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A3A High Canonical Pathways" sheetId="2" state="visible" r:id="rId3"/>
    <sheet name="A3A Low Canonical Pathways" sheetId="3" state="visible" r:id="rId4"/>
    <sheet name="A3B High Canonical Pathways" sheetId="4" state="visible" r:id="rId5"/>
    <sheet name="A3B Low Canonical Pathways" sheetId="5" state="visible" r:id="rId6"/>
    <sheet name="A3H Hap I E1 Canonical Pathways" sheetId="6" state="visible" r:id="rId7"/>
    <sheet name="A3H Hap I E2 Canonical Pathways" sheetId="7" state="visible" r:id="rId8"/>
    <sheet name="A3A Overlap with TCGA" sheetId="8" state="visible" r:id="rId9"/>
    <sheet name="A3B Overlap with TCGA" sheetId="9" state="visible" r:id="rId10"/>
    <sheet name="A3H Overlap with TCGA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10" uniqueCount="5640">
  <si>
    <t xml:space="preserve">Tab</t>
  </si>
  <si>
    <t xml:space="preserve">Content</t>
  </si>
  <si>
    <t xml:space="preserve">Information</t>
  </si>
  <si>
    <t xml:space="preserve">A3A High Canonical Pathways</t>
  </si>
  <si>
    <t xml:space="preserve">IPA analysis results</t>
  </si>
  <si>
    <t xml:space="preserve">A3A high/A3A E2 colony</t>
  </si>
  <si>
    <t xml:space="preserve">A3A Low Canonical Pathways</t>
  </si>
  <si>
    <t xml:space="preserve">A3A low/A3A E1 colony</t>
  </si>
  <si>
    <t xml:space="preserve">A3B High Canonical Pathways</t>
  </si>
  <si>
    <t xml:space="preserve">A3B high/A3B E1 colony</t>
  </si>
  <si>
    <t xml:space="preserve">A3B Low Canonical Pathways</t>
  </si>
  <si>
    <t xml:space="preserve">A3B low/A3B E2 colony</t>
  </si>
  <si>
    <t xml:space="preserve">A3H Hap I E1 Canonical Pathways</t>
  </si>
  <si>
    <t xml:space="preserve">A3H Hap I high/A3H Hap I  E1 colony</t>
  </si>
  <si>
    <t xml:space="preserve">A3H Hap I E2 Canonical Pathways</t>
  </si>
  <si>
    <t xml:space="preserve">A3H Hap I high/A3H Hap I  E2 colony</t>
  </si>
  <si>
    <t xml:space="preserve">A3A High Overlap with TCGA</t>
  </si>
  <si>
    <t xml:space="preserve">Canonical pathways highlighted in Figure 4D</t>
  </si>
  <si>
    <t xml:space="preserve">A3A high/A3A E2 colony, Overlap with genes identified in TCGA is highlighted in green (up in RNAseq/up in TCGA Luminal A cancers) or red  (down in RNAseq/down in TCGA Luminal A cancers)</t>
  </si>
  <si>
    <t xml:space="preserve">A3B High Overlap with TCGA</t>
  </si>
  <si>
    <t xml:space="preserve">Canonical pathways highlighted in Figure 4E</t>
  </si>
  <si>
    <t xml:space="preserve">A3B high/A3B E1 colony, Overlap with genes identified in TCGA is highlighted in green (up in RNAseq/up in TCGA Luminal A cancers) or red  (down in RNAseq/down in TCGA Luminal A cancers)</t>
  </si>
  <si>
    <t xml:space="preserve">A3H Hap I  E1 Overlap with TCGA</t>
  </si>
  <si>
    <t xml:space="preserve">Canonical pathways highlighted in Figure 4F</t>
  </si>
  <si>
    <t xml:space="preserve">A3H Hap I high/A3H Hap I  E1 colony, Overlap with genes identified in TCGA is highlighted in green (up in RNAseq/up in TCGA Luminal A cancers) or red  (down in RNAseq/down in TCGA Luminal A cancers)</t>
  </si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ukaryotic Translation Elongation</t>
  </si>
  <si>
    <t xml:space="preserve">EEF1A1,EEF1A2,EEF1B2,EEF2,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 xml:space="preserve">Eukaryotic Translation Termination</t>
  </si>
  <si>
    <t xml:space="preserve">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 xml:space="preserve">Selenoamino acid metabolism</t>
  </si>
  <si>
    <t xml:space="preserve">AHCY,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TXNRD1,UBA52</t>
  </si>
  <si>
    <t xml:space="preserve">Eukaryotic Translation Initiation</t>
  </si>
  <si>
    <t xml:space="preserve">EIF3C,EIF3D,EIF3E,EIF4H,FAU,PABPC1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 xml:space="preserve">Response of EIF2AK4 (GCN2) to amino acid deficiency</t>
  </si>
  <si>
    <t xml:space="preserve">ATF4,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 xml:space="preserve">SRP-dependent cotranslational protein targeting to membrane</t>
  </si>
  <si>
    <t xml:space="preserve">FAU,RPL10,RPL10A,RPL11,RPL13,RPL14,RPL15,RPL18,RPL18A,RPL19,RPL23,RPL24,RPL27,RPL29,RPL3,RPL30,RPL32,RPL35,RPL35A,RPL36AL,RPL37,RPL37A,RPL38,RPL39,RPL4,RPL41,RPL5,RPL6,RPL7,RPL7A,RPL8,RPLP0,RPLP1,RPLP2,RPN2,RPS11,RPS12,RPS14,RPS16,RPS18,RPS19,RPS2,RPS20,RPS21,RPS24,RPS29,RPS3,RPS3A,RPS4X,RPS5,RPS6,RPS7,RPS8,RPS9,RPSA,SEC11A,UBA52</t>
  </si>
  <si>
    <t xml:space="preserve">Nonsense-Mediated Decay (NMD)</t>
  </si>
  <si>
    <t xml:space="preserve">FAU,PABPC1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 xml:space="preserve">EIF2 Signaling</t>
  </si>
  <si>
    <t xml:space="preserve">ACTB,ATF4,EIF1,EIF3C,EIF3D,EIF3E,EIF4G2,FAU,HNRNPA1,HSPA5,IRS1,MAPK3,NRAS,PABPC1,PIK3CA,PPP1CA,PTBP1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 xml:space="preserve">Major pathway of rRNA processing in the nucleolus and cytosol</t>
  </si>
  <si>
    <t xml:space="preserve">FAU,FBL,HEATR1,IMP3,MPHOSPH10,NCL,NOP58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,WDR43</t>
  </si>
  <si>
    <t xml:space="preserve">Regulation of eIF4 and p70S6K Signaling</t>
  </si>
  <si>
    <t xml:space="preserve">EIF1,EIF3C,EIF3D,EIF3E,EIF4G2,FAU,IRS1,MAPK3,NRAS,PABPC1,PAIP2,PIK3CA,PPP2R3B,RPS11,RPS12,RPS14,RPS16,RPS18,RPS19,RPS2,RPS20,RPS21,RPS24,RPS29,RPS3,RPS3A,RPS4X,RPS5,RPS6,RPS6KB1,RPS7,RPS8,RPS9,RPSA</t>
  </si>
  <si>
    <t xml:space="preserve">mTOR Signaling</t>
  </si>
  <si>
    <t xml:space="preserve">EIF3C,EIF3D,EIF3E,EIF4G2,FAU,IRS1,MAPK3,NRAS,PIK3CA,PPP2R3B,PRKCH,RHOQ,RPS11,RPS12,RPS14,RPS16,RPS18,RPS19,RPS2,RPS20,RPS21,RPS24,RPS29,RPS3,RPS3A,RPS4X,RPS5,RPS6,RPS6KB1,RPS7,RPS8,RPS9,RPSA</t>
  </si>
  <si>
    <t xml:space="preserve">Coronavirus Pathogenesis Pathway</t>
  </si>
  <si>
    <t xml:space="preserve">ATF4,CCNE2,EEF1A1,EEF1A2,FAU,JAK1,KPNB1,MAPK3,NFKB2,NPM1,RPS11,RPS12,RPS14,RPS16,RPS18,RPS19,RPS2,RPS20,RPS21,RPS24,RPS29,RPS3,RPS3A,RPS4X,RPS5,RPS6,RPS7,RPS8,RPS9,RPSA,TGFB1</t>
  </si>
  <si>
    <t xml:space="preserve">Processing of Capped Intron-Containing Pre-mRNA</t>
  </si>
  <si>
    <t xml:space="preserve">CCAR1,CPSF6,CPSF7,DDX46,DDX5,DHX9,DNAJC8,FAM50A,FUS,HNRNPA1,HNRNPA2B1,HNRNPC,HNRNPH1,HNRNPH2,HNRNPK,HSPA8,IK,LUC7L3,NUP210,NUP88,PNN,POLR2L,POM121/POM121C,PRPF3,PRPF8,PTBP1,RBMX,SAP18,SF3B4,SNRNP200,SRRM2,SRSF10,SRSF11,SRSF5,TCERG1,TPR,U2SURP</t>
  </si>
  <si>
    <t xml:space="preserve">MicroRNA Biogenesis Signaling Pathway</t>
  </si>
  <si>
    <t xml:space="preserve">ADAR,BMP6,CSDE1,DDX17,DDX5,FUS,HNRNPA1,HNRNPA2B1,HSP90AA1,HSP90AB1,HSPA8,ILF3,IRS1,MAPK3,NRAS,NUP88,PIK3CA,POLR2L,POM121/POM121C,RAN,RPS6KB1,TGFB1,TPR</t>
  </si>
  <si>
    <t xml:space="preserve">Chaperone Mediated Autophagy</t>
  </si>
  <si>
    <t xml:space="preserve">EEF1A1,HSP90AA1,HSP90AB1,HSPA8,PARK7,UBA52,UBB,UBC</t>
  </si>
  <si>
    <t xml:space="preserve">rRNA processing</t>
  </si>
  <si>
    <t xml:space="preserve">MT-ATP6,MT-CO1,MT-CO3,MT-ND1,MT-ND2,MT-ND3,MT-ND5</t>
  </si>
  <si>
    <t xml:space="preserve">ESR-mediated signaling</t>
  </si>
  <si>
    <t xml:space="preserve">AXIN1,CHD1,DDX5,GATA3,GREB1,HSP90AA1,HSP90AB1,KPNA2,MAPK3,NCOA3,POLR2L,PRMT1,RAD21,SMC3,TFF1,TNRC6C,ZNF217</t>
  </si>
  <si>
    <t xml:space="preserve">ISG15 antiviral mechanism</t>
  </si>
  <si>
    <t xml:space="preserve">EIF4G2,JAK1,KPNA1,KPNA2,KPNB1,MAPK3,NUP210,NUP88,POM121/POM121C,TPR,UBA52,UBB,UBC</t>
  </si>
  <si>
    <t xml:space="preserve">Cellular response to heat stress</t>
  </si>
  <si>
    <t xml:space="preserve">DNAJC2,EEF1A1,HSP90AA1,HSP90AB1,HSPA12B,HSPA4,HSPA5,HSPA8,MAPK3,NUP210,NUP88,POM121/POM121C,TPR,UBB,YWHAE</t>
  </si>
  <si>
    <t xml:space="preserve">Protein folding</t>
  </si>
  <si>
    <t xml:space="preserve">ACTB,CCNE2,CCT3,CCT5,CCT7,FBXL3,GNB1,GNB2,PFDN4,PFDN6,SKIC2,TBCE,TUBA1B,TUBA1C,TUBB4B</t>
  </si>
  <si>
    <t xml:space="preserve">Electron transport, ATP synthesis, and heat production by uncoupling proteins</t>
  </si>
  <si>
    <t xml:space="preserve">ATP5F1B,ATP5F1C,ATP5F1E,COX11,COX20,LRPPRC,MT-ATP6,MT-CO1,MT-CO3,MT-ND1,MT-ND2,MT-ND3,MT-ND5,NDUFB9,NDUFC1,TMEM186,UQCRB</t>
  </si>
  <si>
    <t xml:space="preserve">Cytosolic sensors of pathogen-associated DNA</t>
  </si>
  <si>
    <t xml:space="preserve">DHX9,IKBKG,NFKB2,PRKDC,STAT6,UBA52,UBB,UBC,XRCC5,XRCC6</t>
  </si>
  <si>
    <t xml:space="preserve">Estrogen Receptor Signaling</t>
  </si>
  <si>
    <t xml:space="preserve">ADCY1,ATF4,ATP5F1B,ATP5F1C,ATP5F1E,CREB1,CTBP2,DDX5,GNAS,GNB1,GNB2,GPS2,HSP90AA1,HSP90AB1,IRS1,JAK1,MAPK3,MT-ATP6,MT-ND1,MT-ND2,MT-ND3,MT-ND5,MYL5,NCOA3,NDUFB9,NFKB2,NRAS,PIK3CA,PRKAR1B,PRKCH,PRKDC,RPS6KB1,THRAP3,TRRAP</t>
  </si>
  <si>
    <t xml:space="preserve">Translocation of SLC2A4 (GLUT4) to the plasma membrane</t>
  </si>
  <si>
    <t xml:space="preserve">ACTB,ACTG1,CALM1 (includes others),EXOC3,RAB11A,RHOQ,TUBA1B,TUBA1C,TUBB4B,YWHAB,YWHAE,YWHAZ</t>
  </si>
  <si>
    <t xml:space="preserve">RHO GTPases activate IQGAPs</t>
  </si>
  <si>
    <t xml:space="preserve">ACTB,ACTG1,CALM1 (includes others),CDH1,IQGAP1,TUBA1B,TUBA1C,TUBB4B</t>
  </si>
  <si>
    <t xml:space="preserve">PFKFB4 Signaling Pathway</t>
  </si>
  <si>
    <t xml:space="preserve">ATF4,CREB1,FBP1,GNAS,GPI,MAPK3,NCOA3,PRKAR1B,TGFB1,TKT</t>
  </si>
  <si>
    <t xml:space="preserve">Aggrephagy</t>
  </si>
  <si>
    <t xml:space="preserve">HSP90AA1,PARK7,TUBA1B,TUBA1C,TUBB4B,UBA52,UBB,UBC,VCP</t>
  </si>
  <si>
    <t xml:space="preserve">Protein methylation</t>
  </si>
  <si>
    <t xml:space="preserve">CALM1 (includes others),EEF1A1,EEF2,HSPA8,RPS2,VCP</t>
  </si>
  <si>
    <t xml:space="preserve">Glucocorticoid Receptor Signaling</t>
  </si>
  <si>
    <t xml:space="preserve">ACTB,ATP5F1B,ATP5F1C,ATP5F1E,BRD7,CCNH,CREB1,FBP1,FCGR1A,H3-3A/H3-3B,H3C14,HMGB1,HSP90AA1,HSP90AB1,HSPA4,HSPA5,HSPA8,IKBKG,IRS1,JAK1,KRT18,KRT19,KRT8,MAPK3,MT-ATP6,MT-ND1,MT-ND2,MT-ND3,MT-ND5,NCOA3,NDUFB9,NFATC3,NFKB2,NRAS,PIK3CA,POLR2L,SMARCC1,SMARCD2,TGFB1,UBE2I</t>
  </si>
  <si>
    <t xml:space="preserve">Regulation of mRNA stability by proteins that bind AU-rich elements</t>
  </si>
  <si>
    <t xml:space="preserve">ANP32A,HSPA8,PABPC1,SET,UBA52,UBB,UBC,YWHAB,YWHAZ</t>
  </si>
  <si>
    <t xml:space="preserve">RAF/MAP kinase cascade</t>
  </si>
  <si>
    <t xml:space="preserve">ACTB,ACTG1,CALM1 (includes others),ERBB3,GFRA1,GRIN1,IQGAP1,IRS1,JAK1,MAPK3,NRAS,PAQR3,PEBP1,PHB1,PIK3CA,PSMA3,PSMA5,PSMB4,RET,SEM1,UBA52,UBB,UBC,YWHAB</t>
  </si>
  <si>
    <t xml:space="preserve">SUMOylation of RNA binding proteins</t>
  </si>
  <si>
    <t xml:space="preserve">HNRNPC,HNRNPK,NOP58,NUP210,NUP88,PHC1,POM121/POM121C,TPR,UBE2I</t>
  </si>
  <si>
    <t xml:space="preserve">Mitotic G2-G2/M phases</t>
  </si>
  <si>
    <t xml:space="preserve">CCNH,HSP90AA1,HSP90AB1,NME7,PCM1,PPP2R3B,PSMA3,PSMA5,PSMB4,SEM1,TPX2,TUBA1B,TUBA1C,TUBB,TUBB4B,TUBGCP2,UBA52,UBB,UBC,YWHAE</t>
  </si>
  <si>
    <t xml:space="preserve">Oxidative Phosphorylation</t>
  </si>
  <si>
    <t xml:space="preserve">ATP5F1B,ATP5F1C,ATP5F1E,COX11,COX15,MT-ATP6,MT-CO1,MT-CO3,MT-ND1,MT-ND2,MT-ND3,MT-ND5,NDUFB9,UQCRB</t>
  </si>
  <si>
    <t xml:space="preserve">Nucleotide Excision Repair</t>
  </si>
  <si>
    <t xml:space="preserve">CCNH,ERCC1,HMGN1,LIG3,PARP1,POLE,POLR2L,RAD23B,UBA52,UBB,UBC,UBE2I,USP7</t>
  </si>
  <si>
    <t xml:space="preserve">Germ Cell-Sertoli Cell Junction Signaling</t>
  </si>
  <si>
    <t xml:space="preserve">ACTB,ACTG1,ACTN4,AXIN1,CDH1,CLINT1,IQGAP1,IRS1,JUP,MAPK3,NRAS,PIK3CA,RHOQ,TGFB1,TUBA1B,TUBA1C,TUBB,TUBB4B</t>
  </si>
  <si>
    <t xml:space="preserve">Sirtuin Signaling Pathway</t>
  </si>
  <si>
    <t xml:space="preserve">ATG10,ATP5F1B,ATP5F1C,ATP5F1E,CDH1,H3-3A/H3-3B,H3C14,LDHA,MAPK15,MAPK3,MLYCD,MT-ATP6,MT-ND1,MT-ND2,MT-ND3,MT-ND5,NDUFB9,NFKB2,PARP1,PRKDC,SLC25A5,TUBA1B,TUBA1C,XRCC5,XRCC6</t>
  </si>
  <si>
    <t xml:space="preserve">NRF2-mediated Oxidative Stress Response</t>
  </si>
  <si>
    <t xml:space="preserve">ACTB,ACTG1,ATF4,CCT7,CYP3A5,DNAJC8,FTH1,FTL,HSP90AA1,HSP90AB1,IRS1,MAFK,MAPK3,MGST1,NRAS,PIK3CA,PPIB,PRKCH,TXNRD1,UBB,VCP</t>
  </si>
  <si>
    <t xml:space="preserve">trans-Golgi Network Vesicle Budding</t>
  </si>
  <si>
    <t xml:space="preserve">AP1G2,AP4M1,AP4S1,ARF1,CLINT1,CLVS1,FTH1,FTL,GOLGB1,HSPA8,SH3D19</t>
  </si>
  <si>
    <t xml:space="preserve">Deubiquitination</t>
  </si>
  <si>
    <t xml:space="preserve">ACTB,AXIN1,GATA3,IKBKG,OGT,PSMA3,PSMA5,PSMB4,PTRH2,RAD23B,RUVBL1,SEM1,TGFB1,TRRAP,UBA52,UBB,UBC,USP3,USP34,USP7,USP9X,VCP,ZRANB1</t>
  </si>
  <si>
    <t xml:space="preserve">DNA Double-Strand Break Repair by Non-Homologous End Joining</t>
  </si>
  <si>
    <t xml:space="preserve">LIG3,PARP1,PRKDC,XRCC5,XRCC6</t>
  </si>
  <si>
    <t xml:space="preserve">Ribonucleotide Reductase Signaling Pathway</t>
  </si>
  <si>
    <t xml:space="preserve">ACTB,AFAP1-AS1,ATF4,BRD7,CDH1,CREB1,H3-3A/H3-3B,H3C14,IRS1,MAPK3,NFKB2,NRAS,PARP1,PARP10,PIK3CA,SMARCC1,SMARCD2</t>
  </si>
  <si>
    <t xml:space="preserve">Hedgehog ligand biogenesis</t>
  </si>
  <si>
    <t xml:space="preserve">OS9,P4HB,PSMA3,PSMA5,PSMB4,SEM1,UBA52,UBB,UBC,VCP</t>
  </si>
  <si>
    <t xml:space="preserve">Remodeling of Epithelial Adherens Junctions</t>
  </si>
  <si>
    <t xml:space="preserve">ACTB,ACTG1,ACTN4,ACTR2,CDH1,IQGAP1,TUBA1B,TUBA1C,TUBB,TUBB4B</t>
  </si>
  <si>
    <t xml:space="preserve">Glycolysis I</t>
  </si>
  <si>
    <t xml:space="preserve">ENO1,FBP1,GAPDH,GPI,PKM,TPI1</t>
  </si>
  <si>
    <t xml:space="preserve">BAG2 Signaling Pathway</t>
  </si>
  <si>
    <t xml:space="preserve">ANXA2,HSP90AA1,HSPA4,HSPA5,HSPA8,MAPK3,NFKB2,PSMA3,PSMA5,PSMB4,SEM1</t>
  </si>
  <si>
    <t xml:space="preserve">Hedgehog 'off' state</t>
  </si>
  <si>
    <t xml:space="preserve">ADCY1,GNAS,PRKAR1B,PSMA3,PSMA5,PSMB4,SEM1,TUBA1B,TUBA1C,TUBB4B,UBA52,UBB,UBC</t>
  </si>
  <si>
    <t xml:space="preserve">Activation of NMDA receptors and postsynaptic events</t>
  </si>
  <si>
    <t xml:space="preserve">ADCY1,CALM1 (includes others),CREB1,GRIN1,KPNA2,MAPK3,NRAS,PRKAR1B,TUBA1B,TUBA1C,TUBB4B</t>
  </si>
  <si>
    <t xml:space="preserve">Signaling by FGFR2</t>
  </si>
  <si>
    <t xml:space="preserve">HNRNPA1,HNRNPH1,MAPK3,NRAS,PIK3CA,POLR2L,PTBP1,UBA52,UBB,UBC</t>
  </si>
  <si>
    <t xml:space="preserve">HIF1α Signaling</t>
  </si>
  <si>
    <t xml:space="preserve">BMP6,GPI,HIF1AN,HSP90AA1,HSPA4,HSPA5,HSPA8,IRS1,LDHA,MAPK3,NRAS,PIK3CA,PKM,PRKCH,RACK1,RAN,RPS6,RPS6KB1,TGFB1</t>
  </si>
  <si>
    <t xml:space="preserve">HER-2 Signaling in Breast Cancer</t>
  </si>
  <si>
    <t xml:space="preserve">ARF1,CCNE2,COX11,COX15,ERBB3,IKBKG,IRS1,KPNB1,MAPK3,MT-CO1,MT-CO3,NFKB2,NRAS,NUP88,PIK3CA,POM121/POM121C,PRKCH,RPS6,RPS6KB1,TPR</t>
  </si>
  <si>
    <t xml:space="preserve">FLT3 Signaling</t>
  </si>
  <si>
    <t xml:space="preserve">GAB2,NRAS,PIK3CA,SLA2,UBA52,UBB,UBC</t>
  </si>
  <si>
    <t xml:space="preserve">Huntington's Disease Signaling</t>
  </si>
  <si>
    <t xml:space="preserve">ATF4,ATP5F1B,ATP5F1C,ATP5F1E,CREB1,GNB1,GNB2,HSPA4,HSPA5,HSPA8,IRS1,MAPK3,PIK3CA,POLR2L,PRKCH,PSMA3,PSMA5,PSMB4,SEM1,TCERG1,UBA52,UBB,UBC</t>
  </si>
  <si>
    <t xml:space="preserve">TP53 Regulates Metabolic Genes</t>
  </si>
  <si>
    <t xml:space="preserve">COX11,COX20,GPI,LRPPRC,MT-CO1,MT-CO3,TNRC6C,TXNRD1,YWHAB,YWHAE,YWHAZ</t>
  </si>
  <si>
    <t xml:space="preserve">NER (Nucleotide Excision Repair, Enhanced Pathway)</t>
  </si>
  <si>
    <t xml:space="preserve">CCNH,ERCC1,HMGN1,LIG3,POLE,POLR2L,RAD23B,SLC19A1,TOP2B,UBE2I,USP7</t>
  </si>
  <si>
    <t xml:space="preserve">AMPK Signaling</t>
  </si>
  <si>
    <t xml:space="preserve">ACTB,AK2,ATF4,BRD7,CHRNA3,CREB1,EEF2,FASN,GNAS,GNB1,GNB2,IRS1,MLYCD,PIK3CA,PPP2R3B,PRKAR1B,RAB11A,RPS6KB1,SMARCC1,SMARCD2</t>
  </si>
  <si>
    <t xml:space="preserve">Sertoli Cell-Sertoli Cell Junction Signaling</t>
  </si>
  <si>
    <t xml:space="preserve">ACTB,ACTG1,ACTN4,ATF4,AXIN1,CDH1,CLINT1,CREB1,IRS1,JAM2,JUP,LAMA5,MAPK3,NFKB2,NRAS,PIK3CA,TUBA1B,TUBA1C,TUBB,TUBB4B</t>
  </si>
  <si>
    <t xml:space="preserve">Hereditary Breast Cancer Signaling</t>
  </si>
  <si>
    <t xml:space="preserve">ACTB,BRD7,IRS1,MSH6,NPM1,NRAS,PIK3CA,POLR2L,SLC19A1,SMARCC1,SMARCD2,UBA52,UBB,UBC</t>
  </si>
  <si>
    <t xml:space="preserve">Mitochondrial Dysfunction</t>
  </si>
  <si>
    <t xml:space="preserve">ATF4,ATP5F1B,ATP5F1C,ATP5F1E,BACE1,CALM1 (includes others),COX11,COX15,CREB1,FUS,HTRA2,IRS1,MGST1,MT-ATP6,MT-CO1,MT-CO3,MT-ND1,MT-ND2,MT-ND3,MT-ND5,NDUFB9,PARK7,PIK3CA,PRKAR1B,UQCRB</t>
  </si>
  <si>
    <t xml:space="preserve">C-type lectin receptors (CLRs)</t>
  </si>
  <si>
    <t xml:space="preserve">CALM1 (includes others),IKBKG,MUC12,MUC5AC,NFATC3,NFKB2,NRAS,PSMA3,PSMA5,PSMB4,SEM1,UBA52,UBB,UBC</t>
  </si>
  <si>
    <t xml:space="preserve">Neutrophil degranulation</t>
  </si>
  <si>
    <t xml:space="preserve">ACTR2,ANXA2,ATP8B4,CAND1,CAP1,DDX3X,DSP,EEF1A1,EEF2,FTH1,FTL,GPI,GSDMD,HMGB1,HSP90AA1,HSP90AB1,HSPA8,IQGAP1,JUP,KPNB1,LGALS3,MGST1,NRAS,PKM,PPIA,PSMA5,S100A11,TUBB,TUBB4B,VCP,XRCC5,XRCC6</t>
  </si>
  <si>
    <t xml:space="preserve">SUMOylation of transcription cofactors</t>
  </si>
  <si>
    <t xml:space="preserve">DDX17,DDX5,NPM1,PARK7,PHC1,SAFB,UBE2I</t>
  </si>
  <si>
    <t xml:space="preserve">TAK1-dependent IKK and NF-kappa-B activation</t>
  </si>
  <si>
    <t xml:space="preserve">HMGB1,IKBKG,IRAK1,NFKB2,UBA52,UBB,UBC</t>
  </si>
  <si>
    <t xml:space="preserve">BER (Base Excision Repair) Pathway</t>
  </si>
  <si>
    <t xml:space="preserve">HMGB1,LIG3,MAPK3,PARP1,POLE,POLG,SLC19A1</t>
  </si>
  <si>
    <t xml:space="preserve">ILK Signaling</t>
  </si>
  <si>
    <t xml:space="preserve">ACTB,ACTG1,ACTN4,ATF4,CDH1,CREB1,DSP,IRS1,KRT18,MAPK3,MYL5,NACA,NFKB2,PIK3CA,PPP2R3B,RHOQ,TMSB10/TMSB4X</t>
  </si>
  <si>
    <t xml:space="preserve">S Phase</t>
  </si>
  <si>
    <t xml:space="preserve">CCNE2,CCNH,PSMA3,PSMA5,PSMB4,RAD21,SEM1,SMC3,UBA52,UBB,UBC</t>
  </si>
  <si>
    <t xml:space="preserve">Mitotic Metaphase and Anaphase</t>
  </si>
  <si>
    <t xml:space="preserve">KPNB1,POM121/POM121C,PSMA3,PSMA5,PSMB4,RAD21,RAN,RCC2,SEM1,SKA2,SMC3,TUBA1B,TUBA1C,TUBB4B,UBA52,UBB,UBC,UBE2I,ZWINT</t>
  </si>
  <si>
    <t xml:space="preserve">Protein Ubiquitination Pathway</t>
  </si>
  <si>
    <t xml:space="preserve">DNAJC2,DNAJC8,HSP90AA1,HSP90AB1,HSPA12B,HSPA4,HSPA5,HSPA8,PSMA3,PSMA5,PSMB4,UBA52,UBB,UBC,UBE2I,USP3,USP32,USP34,USP50,USP7,USP9X</t>
  </si>
  <si>
    <t xml:space="preserve">Gap junction trafficking and regulation</t>
  </si>
  <si>
    <t xml:space="preserve">ACTB,ACTG1,AP2M1,TUBA1B,TUBA1C,TUBB4B</t>
  </si>
  <si>
    <t xml:space="preserve">Granzyme A Signaling</t>
  </si>
  <si>
    <t xml:space="preserve">ANP32A,MT-ND1,MT-ND2,MT-ND3,MT-ND5,NDUFB9,PARP1,SET,XRCC6</t>
  </si>
  <si>
    <t xml:space="preserve">Chronic Myeloid Leukemia Signaling</t>
  </si>
  <si>
    <t xml:space="preserve">ADAR,AXIN1,CALM1 (includes others),CTBP2,GAB2,HNRNPA1,HSP90AA1,HSP90AB1,IKBKG,IRS1,LIG3,MAPK3,MCL1,NFATC3,NFKB2,NRAS,PIK3CA,RAN,SET,TGFB1,USP7</t>
  </si>
  <si>
    <t xml:space="preserve">RAS processing</t>
  </si>
  <si>
    <t xml:space="preserve">CALM1 (includes others),NRAS,UBA52,UBB,UBC</t>
  </si>
  <si>
    <t xml:space="preserve">Transcriptional regulation by RUNX1</t>
  </si>
  <si>
    <t xml:space="preserve">AXIN1,CCNH,GATA3,LGALS3,PHC1,PSMA3,PSMA5,PSMB4,SEM1,SMARCC1,SMARCD2,UBA52,UBB,UBC</t>
  </si>
  <si>
    <t xml:space="preserve">NIK--&gt;noncanonical NF-kB signaling</t>
  </si>
  <si>
    <t xml:space="preserve">NFKB2,PSMA3,PSMA5,PSMB4,SEM1,UBA52,UBB,UBC</t>
  </si>
  <si>
    <t xml:space="preserve">P2Y Purigenic Receptor Signaling Pathway</t>
  </si>
  <si>
    <t xml:space="preserve">ADCY1,ATF4,CREB1,GNB1,GNB2,IRS1,MAPK3,NFKB2,NRAS,P2RY11,PIK3CA,PRKAR1B,PRKCH</t>
  </si>
  <si>
    <t xml:space="preserve">Extra-nuclear estrogen signaling</t>
  </si>
  <si>
    <t xml:space="preserve">CALM1 (includes others),CREB1,GNB1,GNB2,HSP90AA1,MAPK3,NRAS,PIK3CA,PRMT1</t>
  </si>
  <si>
    <t xml:space="preserve">eNOS Signaling</t>
  </si>
  <si>
    <t xml:space="preserve">ADCY1,CALM1 (includes others),CHRNA3,GNAS,HSP90AA1,HSP90AB1,HSPA4,HSPA5,HSPA8,IRS1,NOSTRIN,PIK3CA,PRKAR1B,PRKCH</t>
  </si>
  <si>
    <t xml:space="preserve">PPARα/RXRα Activation</t>
  </si>
  <si>
    <t xml:space="preserve">ADCY1,ADIPOR2,CAND1,FASN,GNAS,HSP90AA1,HSP90AB1,IKBKG,IRS1,MAPK3,NCOA3,NFKB2,NR2C2,NRAS,PRKAR1B,TGFB1</t>
  </si>
  <si>
    <t xml:space="preserve">Glycogen metabolism</t>
  </si>
  <si>
    <t xml:space="preserve">CALM1 (includes others),PHKG1,UBA52,UBB,UBC</t>
  </si>
  <si>
    <t xml:space="preserve">Degradation of beta-catenin by the destruction complex</t>
  </si>
  <si>
    <t xml:space="preserve">AXIN1,CTBP2,PSMA3,PSMA5,PSMB4,SEM1,UBA52,UBB,UBC,ZRANB1</t>
  </si>
  <si>
    <t xml:space="preserve">Telomere Extension by Telomerase</t>
  </si>
  <si>
    <t xml:space="preserve">HNRNPA1,HNRNPA2B1,XRCC5,XRCC6</t>
  </si>
  <si>
    <t xml:space="preserve">IGF-1 Signaling</t>
  </si>
  <si>
    <t xml:space="preserve">IGFBP5,IRS1,JAK1,MAPK3,NRAS,PIK3CA,PRKAR1B,RPS6KB1,YWHAB,YWHAE,YWHAZ</t>
  </si>
  <si>
    <t xml:space="preserve">SUMOylation of DNA damage response and repair proteins</t>
  </si>
  <si>
    <t xml:space="preserve">NUP210,NUP88,PARP1,PHC1,POM121/POM121C,RAD21,SMC3,TPR,UBE2I</t>
  </si>
  <si>
    <t xml:space="preserve">MyD88 cascade initiated on plasma membrane</t>
  </si>
  <si>
    <t xml:space="preserve">IKBKG,IRAK1,UBA52,UBB,UBC</t>
  </si>
  <si>
    <t xml:space="preserve">Gluconeogenesis I</t>
  </si>
  <si>
    <t xml:space="preserve">ENO1,FBP1,GAPDH,GPI,MDH2</t>
  </si>
  <si>
    <t xml:space="preserve">Gene and protein expression by JAK-STAT signaling after IL-12 stimulation</t>
  </si>
  <si>
    <t xml:space="preserve">ANXA2,ARF1,HNRNPA2B1,HNRNPDL,PPIA,RPLP0</t>
  </si>
  <si>
    <t xml:space="preserve">Signaling by ERBB2</t>
  </si>
  <si>
    <t xml:space="preserve">ERBB3,HSP90AA1,NRAS,PIK3CA,UBA52,UBB,UBC</t>
  </si>
  <si>
    <t xml:space="preserve">Protein Sorting Signaling Pathway</t>
  </si>
  <si>
    <t xml:space="preserve">ADCY1,AP1G2,AP4M1,AP4S1,ARF1,ARFGAP1,CLINT1,COPG1,GCC1,GNAS,PRKAR1B,RAB11A,SNX24,SNX32,TMED2</t>
  </si>
  <si>
    <t xml:space="preserve">14-3-3-mediated Signaling</t>
  </si>
  <si>
    <t xml:space="preserve">IRS1,MAPK3,NRAS,PIK3CA,PRKCH,TUBA1B,TUBA1C,TUBB,TUBB4B,YWHAB,YWHAE,YWHAZ</t>
  </si>
  <si>
    <t xml:space="preserve">Glucose metabolism</t>
  </si>
  <si>
    <t xml:space="preserve">FBP1,GPI,MDH2,NUP210,NUP88,PKM,POM121/POM121C,TPI1,TPR</t>
  </si>
  <si>
    <t xml:space="preserve">Signaling by FGFR3</t>
  </si>
  <si>
    <t xml:space="preserve">MAPK3,NRAS,PIK3CA,UBA52,UBB,UBC</t>
  </si>
  <si>
    <t xml:space="preserve">Signaling by FGFR4</t>
  </si>
  <si>
    <t xml:space="preserve">Cachexia Signaling Pathway</t>
  </si>
  <si>
    <t xml:space="preserve">ADCY1,EIF1,GNAS,HMGB1,HSP90AA1,HSP90AB1,HSPA4,HSPA5,HSPA8,IKBKG,IL17D,IRS1,MAPK3,NFKB2,P4HB,PIK3CA,PRKAR1B,PRKCH,PSMA3,PSMA5,PSMB4,STAT6,TGFB1,XBP1</t>
  </si>
  <si>
    <t xml:space="preserve">Regulation of Apoptosis</t>
  </si>
  <si>
    <t xml:space="preserve">PSMA3,PSMA5,PSMB4,SEM1,UBA52,UBB,UBC</t>
  </si>
  <si>
    <t xml:space="preserve">RAN Signaling</t>
  </si>
  <si>
    <t xml:space="preserve">KPNA1,KPNA2,KPNB1,RAN</t>
  </si>
  <si>
    <t xml:space="preserve">CSDE1 Signaling Pathway</t>
  </si>
  <si>
    <t xml:space="preserve">CSDE1,DDX6,FUS,HNRNPC,PABPC1,PTBP1,TGFB1</t>
  </si>
  <si>
    <t xml:space="preserve">UVB-Induced MAPK Signaling</t>
  </si>
  <si>
    <t xml:space="preserve">H3-3A/H3-3B,H3C14,IRS1,MAPK3,PIK3CA,PRKCH,RPS6KB1</t>
  </si>
  <si>
    <t xml:space="preserve">Androgen Signaling</t>
  </si>
  <si>
    <t xml:space="preserve">CALM1 (includes others),CCNH,GNAS,GNB1,GNB2,H3-3A/H3-3B,H3C14,HSP90AA1,HSPA4,MAPK3,NFKB2,POLR2L,PRKAR1B,PRKCH</t>
  </si>
  <si>
    <t xml:space="preserve">FLT3 Signaling in Hematopoietic Progenitor Cells</t>
  </si>
  <si>
    <t xml:space="preserve">ATF4,CREB1,GAB2,IRS1,MAPK3,NRAS,PIK3CA,RPS6KB1,STAT6</t>
  </si>
  <si>
    <t xml:space="preserve">HSP90 chaperone cycle for steroid hormone receptors in the presence of ligand</t>
  </si>
  <si>
    <t xml:space="preserve">CAPZB,HSP90AA1,HSP90AB1,HSPA8,TUBA1B,TUBA1C,TUBB4B</t>
  </si>
  <si>
    <t xml:space="preserve">Signaling by PTK6</t>
  </si>
  <si>
    <t xml:space="preserve">ERBB3,KHDRBS1,NRAS,SFPQ,UBA52,UBB,UBC</t>
  </si>
  <si>
    <t xml:space="preserve">Role of PKR in Interferon Induction and Antiviral Response</t>
  </si>
  <si>
    <t xml:space="preserve">FCGR1A,HMGB1,HSP90AA1,HSP90AB1,HSPA4,HSPA5,HSPA8,IKBKG,JAK1,MAPK3,NFKB2,NPM1</t>
  </si>
  <si>
    <t xml:space="preserve">fMLP Signaling in Neutrophils</t>
  </si>
  <si>
    <t xml:space="preserve">ACTR2,CALM1 (includes others),GNAS,GNB1,GNB2,IRS1,MAPK3,NFATC3,NFKB2,NRAS,PIK3CA,PRKCH</t>
  </si>
  <si>
    <t xml:space="preserve">ABC-family proteins mediated transport</t>
  </si>
  <si>
    <t xml:space="preserve">ABCA2,OS9,PSMA3,PSMA5,PSMB4,SEM1,UBA52,UBB,UBC,VCP</t>
  </si>
  <si>
    <t xml:space="preserve">Melanocyte Development and Pigmentation Signaling</t>
  </si>
  <si>
    <t xml:space="preserve">ADCY1,ATF4,CREB1,GNAS,IRS1,MAPK3,NRAS,PIK3CA,PRKAR1B,RPS6KB1</t>
  </si>
  <si>
    <t xml:space="preserve">Interleukin-3, Interleukin-5 and GM-CSF signaling</t>
  </si>
  <si>
    <t xml:space="preserve">GAB2,JAK1,PIK3CA,UBA52,UBB,UBC,YWHAZ</t>
  </si>
  <si>
    <t xml:space="preserve">Clathrin-mediated Endocytosis Signaling</t>
  </si>
  <si>
    <t xml:space="preserve">ACTB,ACTG1,ACTR2,AP1G2,AP2M1,AP4M1,AP4S1,HSPA8,IRS1,PIK3CA,RAB11A,SH3GLB2,UBA52,UBB,UBC,USP9X</t>
  </si>
  <si>
    <t xml:space="preserve">Aldosterone Signaling in Epithelial Cells</t>
  </si>
  <si>
    <t xml:space="preserve">AHCY,DNAJC2,DNAJC8,HSP90AA1,HSP90AB1,HSPA12B,HSPA4,HSPA5,HSPA8,IRS1,KCNMB3,MAPK3,PIK3CA,PRKCH</t>
  </si>
  <si>
    <t xml:space="preserve">COPI-mediated anterograde transport</t>
  </si>
  <si>
    <t xml:space="preserve">ARF1,ARFGAP1,CAPZB,COG5,COPG1,GOLGB1,TMED2,TUBA1B,TUBA1C,TUBB4B</t>
  </si>
  <si>
    <t xml:space="preserve">MyD88:MAL(TIRAP) cascade initiated on plasma membrane</t>
  </si>
  <si>
    <t xml:space="preserve">HMGB1,IKBKG,IRAK1,UBA52,UBB,UBC</t>
  </si>
  <si>
    <t xml:space="preserve">IL-12 Signaling and Production in Macrophages</t>
  </si>
  <si>
    <t xml:space="preserve">CALM1 (includes others),FCGR1A,GATA3,H3-3A/H3-3B,H3C14,IKBKG,IRS1,MAPK3,NFATC3,NFKB2,PIK3CA,PRKCH,PRKDC,STAT6,TGFB1,XRCC5,XRCC6</t>
  </si>
  <si>
    <t xml:space="preserve">NLR signaling pathways</t>
  </si>
  <si>
    <t xml:space="preserve">HSP90AB1,IKBKG,IRAK1,NFKB2,UBA52,UBB,UBC</t>
  </si>
  <si>
    <t xml:space="preserve">Protein ubiquitination</t>
  </si>
  <si>
    <t xml:space="preserve">UBA52,UBB,UBC,USP7,USP9X</t>
  </si>
  <si>
    <t xml:space="preserve">Signaling by CSF3 (G-CSF)</t>
  </si>
  <si>
    <t xml:space="preserve">GAB2,JAK1,UBA52,UBB,UBC</t>
  </si>
  <si>
    <t xml:space="preserve">Vasopressin regulates renal water homeostasis via Aquaporins</t>
  </si>
  <si>
    <t xml:space="preserve">ADCY1,GNAS,GNB1,GNB2,PRKAR1B,RAB11A</t>
  </si>
  <si>
    <t xml:space="preserve">Coronavirus Replication Pathway</t>
  </si>
  <si>
    <t xml:space="preserve">COPG1,HNRNPA1,TUBA1B,TUBA1C,TUBB,TUBB4B</t>
  </si>
  <si>
    <t xml:space="preserve">ATF6 (ATF6-alpha) activates chaperone genes</t>
  </si>
  <si>
    <t xml:space="preserve">ATF4,HSPA5,XBP1</t>
  </si>
  <si>
    <t xml:space="preserve">Cristae formation</t>
  </si>
  <si>
    <t xml:space="preserve">ATP5F1B,ATP5F1C,ATP5F1E,IMMT,MT-ATP6</t>
  </si>
  <si>
    <t xml:space="preserve">Signaling by CSF1 (M-CSF) in myeloid cells</t>
  </si>
  <si>
    <t xml:space="preserve">GAB2,PIK3CA,UBA52,UBB,UBC</t>
  </si>
  <si>
    <t xml:space="preserve">MyD88 dependent cascade initiated on endosome</t>
  </si>
  <si>
    <t xml:space="preserve">Signaling by ERBB4</t>
  </si>
  <si>
    <t xml:space="preserve">ERBB3,NRAS,PIK3CA,STMN1,UBA52,UBB,UBC</t>
  </si>
  <si>
    <t xml:space="preserve">Iron uptake and transport</t>
  </si>
  <si>
    <t xml:space="preserve">ATP6V1C2,CAND1,FTH1,FTL,UBA52,UBB,UBC</t>
  </si>
  <si>
    <t xml:space="preserve">KEAP1-NFE2L2 pathway</t>
  </si>
  <si>
    <t xml:space="preserve">MAFK,PSMA3,PSMA5,PSMB4,SEM1,UBA52,UBB,UBC,VCP</t>
  </si>
  <si>
    <t xml:space="preserve">Circadian Clock</t>
  </si>
  <si>
    <t xml:space="preserve">CREB1,FBXL3,PPP1CA,RBM4,UBA52,UBB,UBC</t>
  </si>
  <si>
    <t xml:space="preserve">Cellular response to hypoxia</t>
  </si>
  <si>
    <t xml:space="preserve">HIF1AN,PSMA3,PSMA5,PSMB4,SEM1,UBA52,UBB,UBC</t>
  </si>
  <si>
    <t xml:space="preserve">DDX58/IFIH1-mediated induction of interferon-alpha/beta</t>
  </si>
  <si>
    <t xml:space="preserve">HMGB1,HSP90AA1,HSP90AB1,IKBKG,NFKB2,UBA52,UBB,UBC</t>
  </si>
  <si>
    <t xml:space="preserve">Hypoxia Signaling in the Cardiovascular System</t>
  </si>
  <si>
    <t xml:space="preserve">ATF4,CREB1,HIF1AN,HSP90AA1,HSP90AB1,LDHA,P4HB,UBE2I</t>
  </si>
  <si>
    <t xml:space="preserve">L1CAM interactions</t>
  </si>
  <si>
    <t xml:space="preserve">ACTB,ACTG1,AP2M1,CD24,HSPA8,LAMA5,MAPK3,NRCAM,TUBA1B,TUBA1C,TUBB4B</t>
  </si>
  <si>
    <t xml:space="preserve">SUMOylation of DNA replication proteins</t>
  </si>
  <si>
    <t xml:space="preserve">NUP210,NUP88,POM121/POM121C,TOP2B,TPR,UBE2I</t>
  </si>
  <si>
    <t xml:space="preserve">Toll Like Receptor 3 (TLR3) Cascade</t>
  </si>
  <si>
    <t xml:space="preserve">IKBKG,SARM1,UBA52,UBB,UBC</t>
  </si>
  <si>
    <t xml:space="preserve">RIPK1-mediated regulated necrosis</t>
  </si>
  <si>
    <t xml:space="preserve">HSP90AA1,OGT,UBA52,UBB,UBC</t>
  </si>
  <si>
    <t xml:space="preserve">Unfolded protein response</t>
  </si>
  <si>
    <t xml:space="preserve">ATF4,DNAJC8,HSPA4,HSPA5,HSPA8,OS9,P4HB,VCP,XBP1</t>
  </si>
  <si>
    <t xml:space="preserve">Sertoli Cell-Germ Cell Junction Signaling Pathway (Enhanced)</t>
  </si>
  <si>
    <t xml:space="preserve">ACTB,ACTG1,ACTR2,AXIN1,CDH1,IQGAP1,IRS1,JAM2,JUP,LAMA5,MAPK3,NFKB2,NRAS,PIK3CA,PPP2R3B,PRKAR1B,TGFB1</t>
  </si>
  <si>
    <t xml:space="preserve">α-Adrenergic Signaling</t>
  </si>
  <si>
    <t xml:space="preserve">ADCY1,CALM1 (includes others),GNAS,GNB1,GNB2,MAPK3,NRAS,PHKG1,PRKAR1B,PRKCH</t>
  </si>
  <si>
    <t xml:space="preserve">MAPK6/MAPK4 signaling</t>
  </si>
  <si>
    <t xml:space="preserve">NCOA3,PSMA3,PSMA5,PSMB4,SEM1,TNRC6C,UBA52,UBB,UBC</t>
  </si>
  <si>
    <t xml:space="preserve">Apelin Endothelial Signaling Pathway</t>
  </si>
  <si>
    <t xml:space="preserve">ADCY1,CALM1 (includes others),GNAS,GNB1,GNB2,IRS1,MAPK3,NFKB2,NRAS,PIK3CA,PRKCH,RPS6KB1</t>
  </si>
  <si>
    <t xml:space="preserve">SUMOylation of immune response proteins</t>
  </si>
  <si>
    <t xml:space="preserve">IKBKG,NFKB2,UBE2I</t>
  </si>
  <si>
    <t xml:space="preserve">Alpha-protein kinase 1 signaling pathway</t>
  </si>
  <si>
    <t xml:space="preserve">UBA52,UBB,UBC</t>
  </si>
  <si>
    <t xml:space="preserve">Pexophagy</t>
  </si>
  <si>
    <t xml:space="preserve">PI3K/AKT Signaling</t>
  </si>
  <si>
    <t xml:space="preserve">GAB2,HSP90AA1,HSP90AB1,IKBKG,JAK1,MAPK3,MCL1,NFKB2,NRAS,PIK3CA,PPP2R3B,RPS6KB1,YWHAB,YWHAE,YWHAZ</t>
  </si>
  <si>
    <t xml:space="preserve">Kinetochore Metaphase Signaling Pathway</t>
  </si>
  <si>
    <t xml:space="preserve">ENSA,H2AC18/H2AC19,H2AZ1,MXD3,PPP1CA,RAD21,SKA2,SMC3,STAG3,ZWINT</t>
  </si>
  <si>
    <t xml:space="preserve">Signaling by FGFR1</t>
  </si>
  <si>
    <t xml:space="preserve">Ferroptosis Signaling Pathway</t>
  </si>
  <si>
    <t xml:space="preserve">ARF1,ATF4,FTH1,FTL,H2AC18/H2AC19,H2AZ1,MAPK3,NRAS,PEBP1,TXNRD1,USP7</t>
  </si>
  <si>
    <t xml:space="preserve">Oncogene Induced Senescence</t>
  </si>
  <si>
    <t xml:space="preserve">MAPK3,TNRC6C,UBA52,UBB,UBC</t>
  </si>
  <si>
    <t xml:space="preserve">SUMOylation of SUMOylation proteins</t>
  </si>
  <si>
    <t xml:space="preserve">NUP210,NUP88,POM121/POM121C,TPR,UBE2I</t>
  </si>
  <si>
    <t xml:space="preserve">Late endosomal microautophagy</t>
  </si>
  <si>
    <t xml:space="preserve">HSPA8,PARK7,UBA52,UBB,UBC</t>
  </si>
  <si>
    <t xml:space="preserve">Fcγ Receptor-mediated Phagocytosis in Macrophages and Monocytes</t>
  </si>
  <si>
    <t xml:space="preserve">ACTB,ACTG1,ACTR2,FCGR1A,GAB2,MAPK3,PRKCH,RAB11A,RPS6KB1</t>
  </si>
  <si>
    <t xml:space="preserve">DNA Damage Bypass</t>
  </si>
  <si>
    <t xml:space="preserve">POLE,SPRTN,UBA52,UBB,UBC,VCP</t>
  </si>
  <si>
    <t xml:space="preserve">Mitotic Prometaphase</t>
  </si>
  <si>
    <t xml:space="preserve">HSP90AA1,NCAPG,NME7,PCM1,RAD21,RCC2,SKA2,SMC3,TUBA1B,TUBA1C,TUBB,TUBB4B,TUBGCP2,YWHAE,ZWINT</t>
  </si>
  <si>
    <t xml:space="preserve">Endocannabinoid Developing Neuron Pathway</t>
  </si>
  <si>
    <t xml:space="preserve">ADCY1,ATF4,CREB1,GNB1,GNB2,IRS1,MAPK15,MAPK3,NRAS,PIK3CA,PRKAR1B</t>
  </si>
  <si>
    <t xml:space="preserve">Transcriptional activity of SMAD2/SMAD3:SMAD4 heterotrimer</t>
  </si>
  <si>
    <t xml:space="preserve">MAPK3,PARP1,UBA52,UBB,UBC,USP9X</t>
  </si>
  <si>
    <t xml:space="preserve">Transcriptional regulation by RUNX3</t>
  </si>
  <si>
    <t xml:space="preserve">BRD2,PSMA3,PSMA5,PSMB4,SEM1,TGFB1,UBA52,UBB,UBC</t>
  </si>
  <si>
    <t xml:space="preserve">Prostate Cancer Signaling</t>
  </si>
  <si>
    <t xml:space="preserve">ATF4,CCNE2,CREB1,HSP90AA1,HSP90AB1,IRS1,MAPK3,NFKB2,NRAS,PIK3CA</t>
  </si>
  <si>
    <t xml:space="preserve">Mitotic Roles of Polo-Like Kinase</t>
  </si>
  <si>
    <t xml:space="preserve">HSP90AA1,HSP90AB1,KIF23,PPP2R3B,RAD21,SMC3,TGFB1</t>
  </si>
  <si>
    <t xml:space="preserve">Signaling by ROBO receptors</t>
  </si>
  <si>
    <t xml:space="preserve">CAP1,GPC1,LHX4,PSMA3,PSMA5,PSMB4,SEM1,UBA52,UBB,UBC</t>
  </si>
  <si>
    <t xml:space="preserve">RHO GTPase cycle</t>
  </si>
  <si>
    <t xml:space="preserve">ABI2,ACTB,ACTG1,BAIAP2L2,BASP1,C1QBP,CAPZB,CCT7,CPSF7,DLG5,DSP,FARP1,GOLGA3,HNRNPC,HSP90AA1,HSP90AB1,IQGAP1,JUP,KTN1,MCF2L,PIK3CA,RBMX,RHOQ,TUBA1B,UBXN11,USP9X,VCP</t>
  </si>
  <si>
    <t xml:space="preserve">RHO GTPases Activate WASPs and WAVEs</t>
  </si>
  <si>
    <t xml:space="preserve">ABI2,ACTB,ACTG1,ACTR2,MAPK3</t>
  </si>
  <si>
    <t xml:space="preserve">IL-3 Signaling</t>
  </si>
  <si>
    <t xml:space="preserve">GAB2,IRS1,JAK1,MAPK3,NRAS,PIK3CA,PRKCH,STAT6</t>
  </si>
  <si>
    <t xml:space="preserve">Renal Cell Carcinoma Signaling</t>
  </si>
  <si>
    <t xml:space="preserve">IRS1,MAPK3,NRAS,PIK3CA,TGFB1,UBA52,UBB,UBC</t>
  </si>
  <si>
    <t xml:space="preserve">Signaling by NOTCH4</t>
  </si>
  <si>
    <t xml:space="preserve">PSMA3,PSMA5,PSMB4,SEM1,UBA52,UBB,UBC,YWHAZ</t>
  </si>
  <si>
    <t xml:space="preserve">Mitotic Telophase/Cytokinesis</t>
  </si>
  <si>
    <t xml:space="preserve">KIF23,RAD21,SMC3</t>
  </si>
  <si>
    <t xml:space="preserve">Advanced glycosylation endproduct receptor signaling</t>
  </si>
  <si>
    <t xml:space="preserve">HMGB1,LGALS3,MAPK3</t>
  </si>
  <si>
    <t xml:space="preserve">MyD88-independent TLR4 cascade</t>
  </si>
  <si>
    <t xml:space="preserve">TNFR2 non-canonical NF-kB pathway</t>
  </si>
  <si>
    <t xml:space="preserve">VEGF Signaling</t>
  </si>
  <si>
    <t xml:space="preserve">ACTB,ACTG1,ACTN4,EIF1,IRS1,MAPK3,NRAS,PIK3CA,YWHAE</t>
  </si>
  <si>
    <t xml:space="preserve">SUMOylation of ubiquitinylation proteins</t>
  </si>
  <si>
    <t xml:space="preserve">Meiotic synapsis</t>
  </si>
  <si>
    <t xml:space="preserve">RAD21,SMC3,STAG3,SUN1,SYCP3,UBE2I</t>
  </si>
  <si>
    <t xml:space="preserve">Gap Junction Signaling</t>
  </si>
  <si>
    <t xml:space="preserve">ACTB,ACTG1,ADCY1,GNAS,IRS1,MAPK3,NRAS,PIK3CA,PRKAR1B,PRKCH,TUBA1B,TUBA1C,TUBB,TUBB4B</t>
  </si>
  <si>
    <t xml:space="preserve">Virus Entry via Endocytic Pathways</t>
  </si>
  <si>
    <t xml:space="preserve">ACTB,ACTG1,AP1G2,AP2M1,AP4M1,AP4S1,IRS1,NRAS,PIK3CA,PRKCH</t>
  </si>
  <si>
    <t xml:space="preserve">IL-17A Signaling in Airway Cells</t>
  </si>
  <si>
    <t xml:space="preserve">IKBKG,IRS1,JAK1,MAPK3,MUC5AC,NFKB2,PIK3CA</t>
  </si>
  <si>
    <t xml:space="preserve">MAP kinase activation</t>
  </si>
  <si>
    <t xml:space="preserve">Chaperone Mediated Autophagy Signaling Pathway</t>
  </si>
  <si>
    <t xml:space="preserve">ATP6V1C2,DDX3X,EEF1A1,EEF1A2,EIF4H,HMGB1,HSP90AA1,HSP90AB1,HSPA4,HSPA5,HSPA8,IRS1,MCL1,MLLT11,NFKB2,PARK7,PIK3CA,PSMA3,PSMA5,PSMB4,RAB11A,TPT1</t>
  </si>
  <si>
    <t xml:space="preserve">Integration of energy metabolism</t>
  </si>
  <si>
    <t xml:space="preserve">ADCY1,ADIPOR2,GNAS,GNB1,GNB2,IQGAP1,MLX,PRKAR1B,TKT</t>
  </si>
  <si>
    <t xml:space="preserve">DNA Replication Pre-Initiation</t>
  </si>
  <si>
    <t xml:space="preserve">KPNA1,KPNB1,PSMA3,PSMA5,PSMB4,SEM1,UBA52,UBB,UBC</t>
  </si>
  <si>
    <t xml:space="preserve">Immunogenic Cell Death Signaling Pathway</t>
  </si>
  <si>
    <t xml:space="preserve">ATF4,HMGB1,HSP90AA1,HSP90AB1,HSPA4,HSPA5,HSPA8,NFKB2</t>
  </si>
  <si>
    <t xml:space="preserve">LPS-stimulated MAPK Signaling</t>
  </si>
  <si>
    <t xml:space="preserve">CREB1,IKBKG,IRS1,MAPK3,NFKB2,NRAS,PIK3CA,PRKCH</t>
  </si>
  <si>
    <t xml:space="preserve">NGF Signaling</t>
  </si>
  <si>
    <t xml:space="preserve">ATF4,CREB1,IKBKG,IRS1,MAPK3,NFKB2,NRAS,PIK3CA,RPS6KB1,SMPD4</t>
  </si>
  <si>
    <t xml:space="preserve">Inhibition of ARE-Mediated mRNA Degradation Pathway</t>
  </si>
  <si>
    <t xml:space="preserve">DDX6,MAPK15,MAPK3,PPP2R3B,PRKAR1B,PSMA3,PSMA5,PSMB4,SEM1,YWHAB,YWHAE,YWHAZ</t>
  </si>
  <si>
    <t xml:space="preserve">Intrinsic Pathway for Apoptosis</t>
  </si>
  <si>
    <t xml:space="preserve">C1QBP,GSDMD,MAPK3,YWHAB,YWHAE,YWHAZ</t>
  </si>
  <si>
    <t xml:space="preserve">Regulation of RUNX2 expression and activity</t>
  </si>
  <si>
    <t xml:space="preserve">IL-33 Signaling Pathway</t>
  </si>
  <si>
    <t xml:space="preserve">ATF4,CREB1,GATA3,H2AC18/H2AC19,H2AZ1,IKBKG,IRAK1,IRS1,MAPK3,NFKB2,PIK3CA,PRKAR1B,RPS6KB1</t>
  </si>
  <si>
    <t xml:space="preserve">Metabolism of nitric oxide: NOS3 activation and regulation</t>
  </si>
  <si>
    <t xml:space="preserve">CALM1 (includes others),HSP90AA1,NOSTRIN</t>
  </si>
  <si>
    <t xml:space="preserve">Ephrin B Signaling</t>
  </si>
  <si>
    <t xml:space="preserve">AXIN1,CAP1,GNAS,GNB1,GNB2,HNRNPK,MAPK3</t>
  </si>
  <si>
    <t xml:space="preserve">SUMOylation of chromatin organization proteins</t>
  </si>
  <si>
    <t xml:space="preserve">NUP210,NUP88,PHC1,POM121/POM121C,TPR,UBE2I</t>
  </si>
  <si>
    <t xml:space="preserve">DAG and IP3 signaling</t>
  </si>
  <si>
    <t xml:space="preserve">ADCY1,CALM1 (includes others),CREB1,KPNA2,PRKAR1B</t>
  </si>
  <si>
    <t xml:space="preserve">Opioid Signalling</t>
  </si>
  <si>
    <t xml:space="preserve">ADCY1,CALM1 (includes others),CREB1,GNB1,GNB2,KPNA2,PPP1CA,PRKAR1B</t>
  </si>
  <si>
    <t xml:space="preserve">DNA Double Strand Break Response</t>
  </si>
  <si>
    <t xml:space="preserve">KPNA2,NSD2,UBA52,UBB,UBC,UBE2I</t>
  </si>
  <si>
    <t xml:space="preserve">Interleukin-1 family signaling</t>
  </si>
  <si>
    <t xml:space="preserve">IKBKG,IL18BP,IRAK1,PSMA3,PSMA5,PSMB4,SEM1,UBA52,UBB,UBC</t>
  </si>
  <si>
    <t xml:space="preserve">Thrombin Signaling</t>
  </si>
  <si>
    <t xml:space="preserve">ADCY1,CREB1,GATA3,GNAS,GNB1,GNB2,IRS1,MAPK3,MYL5,NFKB2,NRAS,PIK3CA,PRKCH,RHOQ,RPS6KB1</t>
  </si>
  <si>
    <t xml:space="preserve">ERK5 Signaling</t>
  </si>
  <si>
    <t xml:space="preserve">ATF4,CREB1,NRAS,RPS6KB1,YWHAB,YWHAE,YWHAZ</t>
  </si>
  <si>
    <t xml:space="preserve">Fc epsilon receptor (FCERI) signaling</t>
  </si>
  <si>
    <t xml:space="preserve">CALM1 (includes others),GAB2,IKBKG,MAPK3,NFATC3,NRAS,PIK3CA,PSMA3,PSMA5,PSMB4,SEM1,UBA52,UBB,UBC</t>
  </si>
  <si>
    <t xml:space="preserve">Metabolism of polyamines</t>
  </si>
  <si>
    <t xml:space="preserve">OAZ1,OAZ2,PSMA3,PSMA5,PSMB4,SEM1</t>
  </si>
  <si>
    <t xml:space="preserve">CNTF Signaling</t>
  </si>
  <si>
    <t xml:space="preserve">IRS1,JAK1,MAPK3,NRAS,PIK3CA,RPS6KB1</t>
  </si>
  <si>
    <t xml:space="preserve">PTEN Regulation</t>
  </si>
  <si>
    <t xml:space="preserve">MAPK3,PHC1,PSMA3,PSMA5,PSMB4,SEM1,TNRC6C,UBA52,UBB,UBC,USP7</t>
  </si>
  <si>
    <t xml:space="preserve">TR/RXR Activation</t>
  </si>
  <si>
    <t xml:space="preserve">COL6A3,ENO1,FASN,GPS2,H3-3A/H3-3B,H3C14,IRS1,NCOA3,PIK3CA,RPS6KB1</t>
  </si>
  <si>
    <t xml:space="preserve">Signaling by Insulin receptor</t>
  </si>
  <si>
    <t xml:space="preserve">ATP6V1C2,IRS1,MAPK3,NRAS,PIK3CA</t>
  </si>
  <si>
    <t xml:space="preserve">Insulin Secretion Signaling Pathway</t>
  </si>
  <si>
    <t xml:space="preserve">ADCY1,ATF4,CREB1,EIF1,EIF4G2,GNAS,IRS1,JAK1,MAPK3,PABPC1,PIK3CA,PRKAR1B,PRKCH,RPS6KB1,RYR3,SEC11A,STAT6</t>
  </si>
  <si>
    <t xml:space="preserve">Signaling by Rho Family GTPases</t>
  </si>
  <si>
    <t xml:space="preserve">ACTB,ACTG1,ACTR2,CDH1,GNAS,GNB1,GNB2,IQGAP1,IRS1,MAPK3,MYL5,NFKB2,PIK3CA,RHOQ,SEPTIN2,SEPTIN9,STMN1</t>
  </si>
  <si>
    <t xml:space="preserve">GDNF Family Ligand-Receptor Interactions</t>
  </si>
  <si>
    <t xml:space="preserve">CREB1,GFRA1,IRS1,MAPK3,NRAS,PIK3CA,RET</t>
  </si>
  <si>
    <t xml:space="preserve">Signaling by the B Cell Receptor (BCR)</t>
  </si>
  <si>
    <t xml:space="preserve">CALM1 (includes others),IKBKG,NFATC3,NRAS,PPIA,PSMA3,PSMA5,PSMB4,SEM1,UBA52,UBB,UBC</t>
  </si>
  <si>
    <t xml:space="preserve">Synaptic Long Term Potentiation</t>
  </si>
  <si>
    <t xml:space="preserve">ADCY1,ATF4,CALM1 (includes others),CREB1,GRIN1,MAPK3,NRAS,PPP1CA,PRKAR1B,PRKCH</t>
  </si>
  <si>
    <t xml:space="preserve">Gene Silencing by RNA</t>
  </si>
  <si>
    <t xml:space="preserve">HSP90AA1,NUP210,NUP88,POLR2L,POM121/POM121C,RAN,TNRC6C,TPR</t>
  </si>
  <si>
    <t xml:space="preserve">Protein Kinase A Signaling</t>
  </si>
  <si>
    <t xml:space="preserve">ADCY1,ATF4,CALM1 (includes others),CREB1,GNAS,GNB1,GNB2,H3-3A/H3-3B,H3C14,MAPK3,MYL5,NFATC3,NFKB2,PHKG1,PPP1CA,PRKAR1B,PRKCH,PTPRG,RYR3,TGFB1,YWHAB,YWHAE,YWHAZ</t>
  </si>
  <si>
    <t xml:space="preserve">Signaling by Type 1 Insulin-like Growth Factor 1 Receptor (IGF1R)</t>
  </si>
  <si>
    <t xml:space="preserve">IRS1,NRAS,PIK3CA</t>
  </si>
  <si>
    <t xml:space="preserve">Signaling by NTRK3 (TRKC)</t>
  </si>
  <si>
    <t xml:space="preserve">Mitotic G1 phase and G1/S transition</t>
  </si>
  <si>
    <t xml:space="preserve">CCNE2,CCNH,PPP2R3B,PSMA3,PSMA5,PSMB4,SEM1,UBA52,UBB,UBC</t>
  </si>
  <si>
    <t xml:space="preserve">Gαq Signaling</t>
  </si>
  <si>
    <t xml:space="preserve">CALM1 (includes others),GNAS,GNB1,GNB2,IKBKG,IRS1,MAPK3,NFATC3,NFKB2,PIK3CA,PRKCH,RHOQ</t>
  </si>
  <si>
    <t xml:space="preserve">GPER1 signaling</t>
  </si>
  <si>
    <t xml:space="preserve">ADCY1,GNAS,GNB1,GNB2,PRKAR1B</t>
  </si>
  <si>
    <t xml:space="preserve">Phosphatidylcholine Biosynthesis I</t>
  </si>
  <si>
    <t xml:space="preserve">CEPT1,CHKA</t>
  </si>
  <si>
    <t xml:space="preserve">IL-8 Signaling</t>
  </si>
  <si>
    <t xml:space="preserve">CDH1,GNAS,GNB1,GNB2,IKBKG,IQGAP1,IRAK1,IRS1,MAPK3,NRAS,PIK3CA,PRKCH,RHOQ,RPS6KB1</t>
  </si>
  <si>
    <t xml:space="preserve">IL-1 Signaling</t>
  </si>
  <si>
    <t xml:space="preserve">ADCY1,GNAS,GNB1,GNB2,IKBKG,IRAK1,NFKB2,PRKAR1B</t>
  </si>
  <si>
    <t xml:space="preserve">Opioid Signaling Pathway</t>
  </si>
  <si>
    <t xml:space="preserve">ADCY1,AP2M1,ATF4,CALM1 (includes others),CREB1,GNAS,GNB1,GNB2,GRIN1,MAPK15,MAPK3,NFKB2,NRAS,PRKAR1B,PRKCH,RPS6KB1,RYR3</t>
  </si>
  <si>
    <t xml:space="preserve">Cytoprotection by HMOX1</t>
  </si>
  <si>
    <t xml:space="preserve">COX11,COX20,LRPPRC,MAFK,MT-CO1,MT-CO3</t>
  </si>
  <si>
    <t xml:space="preserve">Endometrial Cancer Signaling</t>
  </si>
  <si>
    <t xml:space="preserve">AXIN1,CDH1,IRS1,MAPK3,NRAS,PIK3CA</t>
  </si>
  <si>
    <t xml:space="preserve">iNOS Signaling</t>
  </si>
  <si>
    <t xml:space="preserve">CALM1 (includes others),IKBKG,IRAK1,JAK1,NFKB2</t>
  </si>
  <si>
    <t xml:space="preserve">CDK5 Signaling</t>
  </si>
  <si>
    <t xml:space="preserve">ADCY1,GNAS,LAMA5,MAPK15,MAPK3,NRAS,PPP1CA,PPP2R3B,PRKAR1B</t>
  </si>
  <si>
    <t xml:space="preserve">Unfolded Protein Response (UPR)</t>
  </si>
  <si>
    <t xml:space="preserve">Gastrin-CREB signalling pathway via PKC and MAPK</t>
  </si>
  <si>
    <t xml:space="preserve">CREB1,MAPK3,NRAS</t>
  </si>
  <si>
    <t xml:space="preserve">NF-κB Activation by Viruses</t>
  </si>
  <si>
    <t xml:space="preserve">IKBKG,IRS1,MAPK3,NFKB2,NRAS,PIK3CA,PRKCH</t>
  </si>
  <si>
    <t xml:space="preserve">p75 NTR receptor-mediated signalling</t>
  </si>
  <si>
    <t xml:space="preserve">BEX3,IRAK1,MAGED1,MCF2L,UBA52,UBB,UBC,YWHAE</t>
  </si>
  <si>
    <t xml:space="preserve">MSP-RON Signaling in Macrophages Pathway</t>
  </si>
  <si>
    <t xml:space="preserve">ATF4,CREB1,GAB2,IKBKG,IRS1,MAPK3,NFKB2,NRAS,PIK3CA</t>
  </si>
  <si>
    <t xml:space="preserve">Signaling by NTRK1 (TRKA)</t>
  </si>
  <si>
    <t xml:space="preserve">AP2M1,CREB1,IRS1,MAPK3,NRAS,PIK3CA,YWHAB</t>
  </si>
  <si>
    <t xml:space="preserve">UVA-Induced MAPK Signaling</t>
  </si>
  <si>
    <t xml:space="preserve">IRS1,MAPK3,NRAS,PARP1,PARP10,PIK3CA,RPS6KB1,SMPD4</t>
  </si>
  <si>
    <t xml:space="preserve">Synthesis of DNA</t>
  </si>
  <si>
    <t xml:space="preserve">CCNE2,POLE,PSMA3,PSMA5,PSMB4,SEM1,UBA52,UBB,UBC</t>
  </si>
  <si>
    <t xml:space="preserve">Regulation of TP53 Activity through Methylation</t>
  </si>
  <si>
    <t xml:space="preserve">NFE2L2 regulating anti-oxidant/detoxification enzymes</t>
  </si>
  <si>
    <t xml:space="preserve">ATF4,MAFK,TXNRD1</t>
  </si>
  <si>
    <t xml:space="preserve">G alpha (z) signalling events</t>
  </si>
  <si>
    <t xml:space="preserve">ADCY1,GNAS,GNB1,GNB2,PRKCH</t>
  </si>
  <si>
    <t xml:space="preserve">IL-13 Signaling Pathway</t>
  </si>
  <si>
    <t xml:space="preserve">AGR2,IRS1,JAK1,MAPK3,MUC5AC,PIK3CA,STAT6,TGFB1</t>
  </si>
  <si>
    <t xml:space="preserve">Apelin Cardiomyocyte Signaling Pathway</t>
  </si>
  <si>
    <t xml:space="preserve">IRS1,MAPK15,MAPK3,MYL5,PIK3CA,PRKCH,SLC9A3,TGFB1</t>
  </si>
  <si>
    <t xml:space="preserve">Signaling by NOTCH2</t>
  </si>
  <si>
    <t xml:space="preserve">CREB1,UBA52,UBB,UBC</t>
  </si>
  <si>
    <t xml:space="preserve">Thrombopoietin Signaling</t>
  </si>
  <si>
    <t xml:space="preserve">GAB2,IRS1,MAPK3,NRAS,PIK3CA,PRKCH</t>
  </si>
  <si>
    <t xml:space="preserve">Circadian Rhythm Signaling</t>
  </si>
  <si>
    <t xml:space="preserve">ADCY1,ATF4,CREB1,FBXL3,GNAS,GNB1,GNB2,GRIN1,H3-3A/H3-3B,H3C14,MAPK3,NRAS,PRKAR1B,PRKCH,RACK1,RYR3</t>
  </si>
  <si>
    <t xml:space="preserve">Phosphatidylethanolamine Biosynthesis II</t>
  </si>
  <si>
    <t xml:space="preserve">Mitotic Prophase</t>
  </si>
  <si>
    <t xml:space="preserve">ENSA,MAPK3,NCAPH2,NUP210,NUP88,POM121/POM121C,SET,TPR</t>
  </si>
  <si>
    <t xml:space="preserve">RAC Signaling</t>
  </si>
  <si>
    <t xml:space="preserve">ABI2,ACTR2,IQGAP1,IRS1,MAPK3,MCF2L,NFKB2,NRAS,PIK3CA,RPS6KB1</t>
  </si>
  <si>
    <t xml:space="preserve">Estrogen-Dependent Breast Cancer Signaling</t>
  </si>
  <si>
    <t xml:space="preserve">ATF4,CREB1,IRS1,MAPK3,NFKB2,NRAS,PIK3CA</t>
  </si>
  <si>
    <t xml:space="preserve">Cilium Assembly</t>
  </si>
  <si>
    <t xml:space="preserve">BBIP1,CCT3,CCT5,EXOC3,HSP90AA1,PCM1,RAB11A,SEPTIN2,TUBA1B,TUBA1C,TUBB,TUBB4B,YWHAE</t>
  </si>
  <si>
    <t xml:space="preserve">Serotonin Receptor Signaling</t>
  </si>
  <si>
    <t xml:space="preserve">ADCY1,ATF4,CALM1 (includes others),CCNE2,CDH1,CREB1,FBP1,GNAS,GNB1,GNB2,H3-3A/H3-3B,H3C14,IRS1,MAPK3,NFKB2,NRAS,PIK3CA,PRKAR1B,PRKCH,RHOQ,RPS6KB1,RYR3,SLC18A2,SLC9A3,TGFB1</t>
  </si>
  <si>
    <t xml:space="preserve">RAR Activation</t>
  </si>
  <si>
    <t xml:space="preserve">ACTB,ADCY1,ATF4,BRD7,CCNH,CRABP2,CREB1,GNB1,IL17D,IRS1,MAPK3,NFKB2,PARP1,PIK3CA,PRKAR1B,PRMT1,RET,RHOQ,RPL7A,SMARCC1,SMARCD2,STRA6,TGFB1</t>
  </si>
  <si>
    <t xml:space="preserve">MSP-RON Signaling in Cancer Cells Pathway</t>
  </si>
  <si>
    <t xml:space="preserve">ATF4,CREB1,IRS1,MAPK3,NFKB2,NRAS,PIK3CA,YWHAB,YWHAE,YWHAZ</t>
  </si>
  <si>
    <t xml:space="preserve">Beta-catenin independent WNT signaling</t>
  </si>
  <si>
    <t xml:space="preserve">AP2M1,CALM1 (includes others),GNB1,GNB2,TNRC6C,UBA52,UBB,UBC</t>
  </si>
  <si>
    <t xml:space="preserve">Sumoylation Pathway</t>
  </si>
  <si>
    <t xml:space="preserve">CDH1,CTBP2,NFKB2,RAN,RHOQ,SLC19A1,UBE2I,ZNF217</t>
  </si>
  <si>
    <t xml:space="preserve">JAK/STAT Signaling</t>
  </si>
  <si>
    <t xml:space="preserve">IRS1,JAK1,MAPK3,NFKB2,NRAS,PIK3CA,STAT6</t>
  </si>
  <si>
    <t xml:space="preserve">Endoplasmic Reticulum Stress Pathway</t>
  </si>
  <si>
    <t xml:space="preserve">Signaling by EGFR</t>
  </si>
  <si>
    <t xml:space="preserve">NRAS,PIK3CA,UBA52,UBB,UBC</t>
  </si>
  <si>
    <t xml:space="preserve">Cell Cycle: G2/M DNA Damage Checkpoint Regulation</t>
  </si>
  <si>
    <t xml:space="preserve">PRKDC,TOP2B,YWHAB,YWHAE,YWHAZ</t>
  </si>
  <si>
    <t xml:space="preserve">Lanosterol Biosynthesis</t>
  </si>
  <si>
    <t xml:space="preserve">LSS</t>
  </si>
  <si>
    <t xml:space="preserve">Macrophage Alternative Activation Signaling Pathway</t>
  </si>
  <si>
    <t xml:space="preserve">ATF4,CREB1,H3-3A/H3-3B,H3C14,IRS1,JAK1,MAPK3,NFKB2,PIK3CA,RPS6KB1,STAT6,TGFB1</t>
  </si>
  <si>
    <t xml:space="preserve">Hedgehog 'on' state</t>
  </si>
  <si>
    <t xml:space="preserve">Gαs Signaling</t>
  </si>
  <si>
    <t xml:space="preserve">ADCY1,ATF4,CREB1,GNAS,GNB1,GNB2,MAPK3,PRKAR1B,RYR3</t>
  </si>
  <si>
    <t xml:space="preserve">Transcriptional Regulation by NPAS4</t>
  </si>
  <si>
    <t xml:space="preserve">MAGED1,MAPK3,RET,TNRC6C</t>
  </si>
  <si>
    <t xml:space="preserve">Nucleotide Excision Repair Pathway</t>
  </si>
  <si>
    <t xml:space="preserve">CCNH,ERCC1,POLR2L,RAD23B</t>
  </si>
  <si>
    <t xml:space="preserve">Interleukin-1 processing</t>
  </si>
  <si>
    <t xml:space="preserve">GSDMD,NFKB2</t>
  </si>
  <si>
    <t xml:space="preserve">Regulation of mitotic cell cycle</t>
  </si>
  <si>
    <t xml:space="preserve">Apoptotic execution phase</t>
  </si>
  <si>
    <t xml:space="preserve">CDH1,DSP,HMGB1,KPNA1,KPNB1</t>
  </si>
  <si>
    <t xml:space="preserve">Melanoma Signaling</t>
  </si>
  <si>
    <t xml:space="preserve">CDH1,IRS1,MAPK3,NRAS,PIK3CA</t>
  </si>
  <si>
    <t xml:space="preserve">TCR signaling</t>
  </si>
  <si>
    <t xml:space="preserve">IKBKG,PIK3CA,PSMA3,PSMA5,PSMB4,SEM1,UBA52,UBB,UBC</t>
  </si>
  <si>
    <t xml:space="preserve">IL-9 Signaling</t>
  </si>
  <si>
    <t xml:space="preserve">IRS1,JAK1,NFKB2,PIK3CA</t>
  </si>
  <si>
    <t xml:space="preserve">Synaptogenesis Signaling Pathway</t>
  </si>
  <si>
    <t xml:space="preserve">ACTR2,ADCY1,AP2M1,ATF4,CALM1 (includes others),CDH1,CREB1,FARP1,GRIN1,HSPA8,IRS1,MAPK3,NAP1L1,NRAS,PIK3CA,PRKAR1B,RPS6KB1,SYT15</t>
  </si>
  <si>
    <t xml:space="preserve">Colorectal Cancer Metastasis Signaling</t>
  </si>
  <si>
    <t xml:space="preserve">ADCY1,AXIN1,CDH1,GNAS,GNB1,GNB2,IRS1,JAK1,MAPK3,MSH6,NFKB2,NRAS,PIK3CA,PRKAR1B,RHOQ,TGFB1</t>
  </si>
  <si>
    <t xml:space="preserve">BMP signaling pathway</t>
  </si>
  <si>
    <t xml:space="preserve">BMP6,CREB1,MAGED1,MAPK3,NFKB2,NRAS,PRKAR1B</t>
  </si>
  <si>
    <t xml:space="preserve">TP53 Regulates Transcription of DNA Repair Genes</t>
  </si>
  <si>
    <t xml:space="preserve">AP1G2,CCNH,NELFCD,POLR2L,SSRP1,SUPT16H</t>
  </si>
  <si>
    <t xml:space="preserve">Role of JAK1 and JAK3 in γc Cytokine Signaling</t>
  </si>
  <si>
    <t xml:space="preserve">IRS1,JAK1,MAPK3,NRAS,PIK3CA,STAT6</t>
  </si>
  <si>
    <t xml:space="preserve">Telomerase Signaling</t>
  </si>
  <si>
    <t xml:space="preserve">DKC1,HSP90AA1,HSP90AB1,IRS1,MAPK3,NRAS,PIK3CA,PPP2R3B</t>
  </si>
  <si>
    <t xml:space="preserve">Signaling by TGF-beta Receptor Complex</t>
  </si>
  <si>
    <t xml:space="preserve">PPP1CA,TGFB1,UBA52,UBB,UBC</t>
  </si>
  <si>
    <t xml:space="preserve">Nephrin family interactions</t>
  </si>
  <si>
    <t xml:space="preserve">ACTN4,IQGAP1,PIK3CA</t>
  </si>
  <si>
    <t xml:space="preserve">NAD Signaling Pathway</t>
  </si>
  <si>
    <t xml:space="preserve">BMP6,IRS1,LDHA,NFKB2,PARP1,PARP10,PIK3CA,POLR2L,RYR3,TGFB1</t>
  </si>
  <si>
    <t xml:space="preserve">Signaling by VEGF</t>
  </si>
  <si>
    <t xml:space="preserve">ABI2,ACTB,ACTG1,CALM1 (includes others),HSP90AA1,JUP,NRAS,PIK3CA</t>
  </si>
  <si>
    <t xml:space="preserve">GNRH Signaling</t>
  </si>
  <si>
    <t xml:space="preserve">ADCY1,ATF4,CALM1 (includes others),CREB1,GNAS,GNB1,GNB2,MAPK3,NFKB2,NRAS,PRKAR1B,PRKCH</t>
  </si>
  <si>
    <t xml:space="preserve">Amyloid fiber formation</t>
  </si>
  <si>
    <t xml:space="preserve">BACE1,H2AZ1,UBA52,UBB,UBC,USP9X</t>
  </si>
  <si>
    <t xml:space="preserve">RNA Polymerase II Transcription</t>
  </si>
  <si>
    <t xml:space="preserve">CCNH,CPSF6,CPSF7,NELFCD,POLR2L,SRSF11,SRSF5,SSRP1,SUPT16H,SUPT6H</t>
  </si>
  <si>
    <t xml:space="preserve">Endocannabinoid Cancer Inhibition Pathway</t>
  </si>
  <si>
    <t xml:space="preserve">ADCY1,ATF4,CCNE2,CDH1,CREB1,IRS1,MAPK3,PIK3CA,PRKAR1B,SMPD4</t>
  </si>
  <si>
    <t xml:space="preserve">CXCR4 Signaling</t>
  </si>
  <si>
    <t xml:space="preserve">ADCY1,GNAS,GNB1,GNB2,IRS1,MAPK3,MYL5,NRAS,PIK3CA,PRKCH,RHOQ</t>
  </si>
  <si>
    <t xml:space="preserve">Fanconi Anemia Pathway</t>
  </si>
  <si>
    <t xml:space="preserve">ERCC1,UBA52,UBB,UBC</t>
  </si>
  <si>
    <t xml:space="preserve">HDR through Homologous Recombination (HRR) or Single Strand Annealing (SSA)</t>
  </si>
  <si>
    <t xml:space="preserve">ERCC1,NSD2,POLE,SEM1,UBA52,UBB,UBC,UBE2I</t>
  </si>
  <si>
    <t xml:space="preserve">Interleukin-4 and Interleukin-13 signaling</t>
  </si>
  <si>
    <t xml:space="preserve">GATA3,HSP90AA1,HSPA8,JAK1,LAMA5,MCL1,STAT6,TGFB1</t>
  </si>
  <si>
    <t xml:space="preserve">Tryptophan Degradation III (Eukaryotic)</t>
  </si>
  <si>
    <t xml:space="preserve">HADHA,KMO,PARK7</t>
  </si>
  <si>
    <t xml:space="preserve">Myelination Signaling Pathway</t>
  </si>
  <si>
    <t xml:space="preserve">ATF4,AXIN1,BACE1,BMP6,CALM1 (includes others),CREB1,ERBB3,FASN,IRS1,LAMA5,MAPK3,NFATC3,NFKB2,NRAS,PIK3CA,PRKAR1B,RPS6KB1,SCD</t>
  </si>
  <si>
    <t xml:space="preserve">Acetylcholine Receptor Signaling Pathway</t>
  </si>
  <si>
    <t xml:space="preserve">ADCY1,ATF4,CALM1 (includes others),CHRM4,CHRNA3,CREB1,IRS1,MAPK3,NFKB2,PIK3CA,PRKAR1B,PRKCH</t>
  </si>
  <si>
    <t xml:space="preserve">E3 ubiquitin ligases ubiquitinate target proteins</t>
  </si>
  <si>
    <t xml:space="preserve">PRKDC,UBA52,UBB,UBC,VCP</t>
  </si>
  <si>
    <t xml:space="preserve">Clathrin-mediated endocytosis</t>
  </si>
  <si>
    <t xml:space="preserve">ACTB,ACTG1,ACTR2,AP2M1,ARFGAP1,HSPA8,UBA52,UBB,UBC</t>
  </si>
  <si>
    <t xml:space="preserve">TCF dependent signaling in response to WNT</t>
  </si>
  <si>
    <t xml:space="preserve">AXIN1,PSMA3,PSMA5,PSMB4,RUVBL1,SEM1,TRRAP,UBA52,UBB,UBC,USP34,YWHAZ</t>
  </si>
  <si>
    <t xml:space="preserve">Cardiac Hypertrophy Signaling</t>
  </si>
  <si>
    <t xml:space="preserve">ADCY1,CALM1 (includes others),CREB1,GNAS,GNB1,GNB2,IRS1,MAPK3,MYL5,NRAS,PIK3CA,PRKAR1B,RHOQ,RPS6KB1,TGFB1</t>
  </si>
  <si>
    <t xml:space="preserve">Ceramide Signaling</t>
  </si>
  <si>
    <t xml:space="preserve">IRS1,MAPK3,NFKB2,NRAS,PIK3CA,PPP2R3B,SMPD4</t>
  </si>
  <si>
    <t xml:space="preserve">Regulation of TP53 Expression and Degradation</t>
  </si>
  <si>
    <t xml:space="preserve">UBA52,UBB,UBC,USP7</t>
  </si>
  <si>
    <t xml:space="preserve">tRNA Charging</t>
  </si>
  <si>
    <t xml:space="preserve">EPRS1,GARS1,MARS1,TARS1</t>
  </si>
  <si>
    <t xml:space="preserve">Acute Myeloid Leukemia Signaling</t>
  </si>
  <si>
    <t xml:space="preserve">IRS1,JUP,MAPK3,NFKB2,NRAS,PIK3CA,RPS6KB1</t>
  </si>
  <si>
    <t xml:space="preserve">Mitochondrial Fatty Acid Beta-Oxidation</t>
  </si>
  <si>
    <t xml:space="preserve">ECHS1,HADHA,PCCB</t>
  </si>
  <si>
    <t xml:space="preserve">Aryl Hydrocarbon Receptor Signaling</t>
  </si>
  <si>
    <t xml:space="preserve">CCNE2,CYP3A5,HSP90AA1,HSP90AB1,MAPK3,MGST1,NCOA3,NFKB2,TFF1,TGFB1</t>
  </si>
  <si>
    <t xml:space="preserve">ERK/MAPK Signaling</t>
  </si>
  <si>
    <t xml:space="preserve">ATF4,CREB1,H3-3A/H3-3B,H3C14,IRS1,MAPK3,NRAS,PIK3CA,PPP1CA,PPP2R3B,PRKAR1B,YWHAB,YWHAZ</t>
  </si>
  <si>
    <t xml:space="preserve">CCR3 Signaling in Eosinophils</t>
  </si>
  <si>
    <t xml:space="preserve">CALM1 (includes others),GNAS,GNB1,GNB2,IRS1,MAPK3,NRAS,PIK3CA,PRKCH</t>
  </si>
  <si>
    <t xml:space="preserve">TNF signaling</t>
  </si>
  <si>
    <t xml:space="preserve">IKBKG,RACK1,UBA52,UBB,UBC</t>
  </si>
  <si>
    <t xml:space="preserve">Lymphotoxin β Receptor Signaling</t>
  </si>
  <si>
    <t xml:space="preserve">IKBKG,IRS1,MAPK3,NFKB2,PIK3CA</t>
  </si>
  <si>
    <t xml:space="preserve">RET signaling</t>
  </si>
  <si>
    <t xml:space="preserve">GAB2,GFRA1,PIK3CA,RET</t>
  </si>
  <si>
    <t xml:space="preserve">CLEAR Signaling Pathway</t>
  </si>
  <si>
    <t xml:space="preserve">ATF4,ATP6V1C2,BMP6,CREB1,CTNS,GLMP,GNPTG,MAPK15,MAPK3,NRAS,PPP2R3B,PRKCH,TGFB1,YWHAB,YWHAE,YWHAZ</t>
  </si>
  <si>
    <t xml:space="preserve">Role of JAK family kinases in IL-6-type Cytokine Signaling</t>
  </si>
  <si>
    <t xml:space="preserve">HSP90AA1,HSP90AB1,JAK1,MAPK3,MCL1,TGFB1</t>
  </si>
  <si>
    <t xml:space="preserve">ERBB Signaling</t>
  </si>
  <si>
    <t xml:space="preserve">ERBB3,IRS1,MAPK3,NRAS,PIK3CA,PRKCH,RPS6KB1</t>
  </si>
  <si>
    <t xml:space="preserve">Relaxin Signaling</t>
  </si>
  <si>
    <t xml:space="preserve">ADCY1,CREB1,GNAS,GNB1,GNB2,IRS1,MAPK3,NFKB2,PIK3CA,PRKAR1B</t>
  </si>
  <si>
    <t xml:space="preserve">EGF Signaling</t>
  </si>
  <si>
    <t xml:space="preserve">IRS1,JAK1,MAPK3,PIK3CA,RPS6KB1</t>
  </si>
  <si>
    <t xml:space="preserve">Neuregulin Signaling</t>
  </si>
  <si>
    <t xml:space="preserve">ERBB3,HSP90AA1,HSP90AB1,MAPK3,NRAS,PRKCH,RPS6,RPS6KB1</t>
  </si>
  <si>
    <t xml:space="preserve">Mechanisms of Viral Exit from Host Cells</t>
  </si>
  <si>
    <t xml:space="preserve">ACTB,ACTG1,PRKCH,SH3GLB2</t>
  </si>
  <si>
    <t xml:space="preserve">Death Receptor Signaling</t>
  </si>
  <si>
    <t xml:space="preserve">ACTB,ACTG1,HTRA2,IKBKG,NFKB2,PARP1,PARP10</t>
  </si>
  <si>
    <t xml:space="preserve">Antiproliferative Role of Somatostatin Receptor 2</t>
  </si>
  <si>
    <t xml:space="preserve">GNB1,GNB2,IRS1,MAPK3,NRAS,PIK3CA</t>
  </si>
  <si>
    <t xml:space="preserve">Thyroid Cancer Signaling</t>
  </si>
  <si>
    <t xml:space="preserve">CDH1,IRS1,MAPK3,NRAS,PIK3CA,RET</t>
  </si>
  <si>
    <t xml:space="preserve">Toll-like Receptor Signaling</t>
  </si>
  <si>
    <t xml:space="preserve">IKBKG,IRAK1,NFKB2,UBA52,UBB,UBC</t>
  </si>
  <si>
    <t xml:space="preserve">Nitric Oxide Signaling in the Cardiovascular System</t>
  </si>
  <si>
    <t xml:space="preserve">CALM1 (includes others),HSP90AA1,HSP90AB1,IRS1,MAPK3,PIK3CA,PRKAR1B,PRKCH</t>
  </si>
  <si>
    <t xml:space="preserve">Assembly and cell surface presentation of NMDA receptors</t>
  </si>
  <si>
    <t xml:space="preserve">GRIN1,TUBA1B,TUBA1C,TUBB4B</t>
  </si>
  <si>
    <t xml:space="preserve">HDR through MMEJ (alt-NHEJ)</t>
  </si>
  <si>
    <t xml:space="preserve">LIG3,PARP1</t>
  </si>
  <si>
    <t xml:space="preserve">NCAM signaling for neurite out-growth</t>
  </si>
  <si>
    <t xml:space="preserve">COL6A3,CREB1,GFRA1,MAPK3,NRAS</t>
  </si>
  <si>
    <t xml:space="preserve">Insulin Receptor Signaling</t>
  </si>
  <si>
    <t xml:space="preserve">IRS1,JAK1,MAPK3,NRAS,PIK3CA,PPP1CA,PRKAR1B,RHOQ,RPS6KB1</t>
  </si>
  <si>
    <t xml:space="preserve">Intra-Golgi and retrograde Golgi-to-ER traffic</t>
  </si>
  <si>
    <t xml:space="preserve">ARF1,ARFGAP1,CAPZB,COG5,COPG1,GCC1,GCC2,KIF23,TMED2,TUBA1B,TUBA1C,TUBB4B</t>
  </si>
  <si>
    <t xml:space="preserve">p38 MAPK Signaling</t>
  </si>
  <si>
    <t xml:space="preserve">ATF4,CREB1,H3-3A/H3-3B,H3C14,HMGN1,IRAK1,RPS6KB1,TGFB1</t>
  </si>
  <si>
    <t xml:space="preserve">Signaling by MET</t>
  </si>
  <si>
    <t xml:space="preserve">LAMA5,NRAS,PIK3CA,UBA52,UBB,UBC</t>
  </si>
  <si>
    <t xml:space="preserve">Neurotrophin/TRK Signaling</t>
  </si>
  <si>
    <t xml:space="preserve">ATF4,CREB1,IRS1,MAPK3,NRAS,PIK3CA</t>
  </si>
  <si>
    <t xml:space="preserve">Alanine metabolism</t>
  </si>
  <si>
    <t xml:space="preserve">GPT</t>
  </si>
  <si>
    <t xml:space="preserve">L-DOPA Degradation</t>
  </si>
  <si>
    <t xml:space="preserve">LRTOMT</t>
  </si>
  <si>
    <t xml:space="preserve">Alanine Degradation III</t>
  </si>
  <si>
    <t xml:space="preserve">Alanine Biosynthesis II</t>
  </si>
  <si>
    <t xml:space="preserve">Fatty Acid Biosynthesis Initiation II</t>
  </si>
  <si>
    <t xml:space="preserve">FASN</t>
  </si>
  <si>
    <t xml:space="preserve">Cell Cycle Checkpoints</t>
  </si>
  <si>
    <t xml:space="preserve">CCNE2,NSD2,PSMA3,PSMA5,PSMB4,RCC2,SEM1,SKA2,UBA52,UBB,UBC,YWHAB,YWHAE,YWHAZ,ZWINT</t>
  </si>
  <si>
    <t xml:space="preserve">Role of BRCA1 in DNA Damage Response</t>
  </si>
  <si>
    <t xml:space="preserve">ACTB,BRD7,MSH6,SLC19A1,SMARCC1,SMARCD2</t>
  </si>
  <si>
    <t xml:space="preserve">Xenobiotic Metabolism General Signaling Pathway</t>
  </si>
  <si>
    <t xml:space="preserve">ABCA2,FTL,IRS1,MAPK3,MGST1,NRAS,PIK3CA,PRKCH,SLC51A</t>
  </si>
  <si>
    <t xml:space="preserve">Transcriptional Regulation by MECP2</t>
  </si>
  <si>
    <t xml:space="preserve">CALM1 (includes others),CREB1,GPS2,IRAK1,TNRC6C</t>
  </si>
  <si>
    <t xml:space="preserve">Peroxisomal protein import</t>
  </si>
  <si>
    <t xml:space="preserve">MLYCD,UBA52,UBB,UBC,USP9X</t>
  </si>
  <si>
    <t xml:space="preserve">MTOR signalling</t>
  </si>
  <si>
    <t xml:space="preserve">RPS6,RPS6KB1,YWHAB</t>
  </si>
  <si>
    <t xml:space="preserve">RHO GTPases activate PKNs</t>
  </si>
  <si>
    <t xml:space="preserve">YWHAB,YWHAE,YWHAZ</t>
  </si>
  <si>
    <t xml:space="preserve">Neuropathic Pain Signaling in Dorsal Horn Neurons</t>
  </si>
  <si>
    <t xml:space="preserve">CREB1,GRIN1,IRS1,MAPK3,PIK3CA,PRKAR1B,PRKCH</t>
  </si>
  <si>
    <t xml:space="preserve">Renin-Angiotensin Signaling</t>
  </si>
  <si>
    <t xml:space="preserve">ADCY1,IRS1,MAPK3,NFKB2,NRAS,PIK3CA,PRKAR1B,PRKCH</t>
  </si>
  <si>
    <t xml:space="preserve">IL-17 Signaling</t>
  </si>
  <si>
    <t xml:space="preserve">HSP90AA1,HSP90AB1,IL17D,IRS1,JAK1,MAPK3,MUC5AC,NRAS,PIK3CA,TGFB1</t>
  </si>
  <si>
    <t xml:space="preserve">Oxytocin Signaling Pathway</t>
  </si>
  <si>
    <t xml:space="preserve">ATF4,CALM1 (includes others),CREB1,EEF2,GNB1,GNB2,IRS1,MAPK15,MAPK3,MYL5,NFKB2,NRAS,PIK3CA,PRKAR1B,PRKCH</t>
  </si>
  <si>
    <t xml:space="preserve">Transport of inorganic cations/anions and amino acids/oligopeptides</t>
  </si>
  <si>
    <t xml:space="preserve">CALM1 (includes others),CTNS,SLC24A5,SLC26A1,SLC3A1,SLC7A2,SLC9A3</t>
  </si>
  <si>
    <t xml:space="preserve">Apoptosis Signaling</t>
  </si>
  <si>
    <t xml:space="preserve">HTRA2,IKBKG,MAPK3,MCL1,NFKB2,NRAS,PARP1</t>
  </si>
  <si>
    <t xml:space="preserve">IL-2 Signaling</t>
  </si>
  <si>
    <t xml:space="preserve">IRS1,JAK1,MAPK3,NRAS,PIK3CA</t>
  </si>
  <si>
    <t xml:space="preserve">Role of IL-17F in Allergic Inflammatory Airway Diseases</t>
  </si>
  <si>
    <t xml:space="preserve">ATF4,CREB1,MAPK3,NFKB2</t>
  </si>
  <si>
    <t xml:space="preserve">Apelin Pancreas Signaling Pathway</t>
  </si>
  <si>
    <t xml:space="preserve">IRS1,NFKB2,PIK3CA,PRKAR1B</t>
  </si>
  <si>
    <t xml:space="preserve">Induction of Apoptosis by HIV1</t>
  </si>
  <si>
    <t xml:space="preserve">HTRA2,IKBKG,NFKB2,SLC25A3,SLC25A5</t>
  </si>
  <si>
    <t xml:space="preserve">WNT/Ca+ pathway</t>
  </si>
  <si>
    <t xml:space="preserve">ATF4,AXIN1,CREB1,NFATC3,NFKB2</t>
  </si>
  <si>
    <t xml:space="preserve">SPINK1 General Cancer Pathway</t>
  </si>
  <si>
    <t xml:space="preserve">Interleukin-15 signaling</t>
  </si>
  <si>
    <t xml:space="preserve">GAB2,JAK1</t>
  </si>
  <si>
    <t xml:space="preserve">Oxidative Stress Induced Senescence</t>
  </si>
  <si>
    <t xml:space="preserve">MAPK3,PHC1,TNRC6C,UBA52,UBB,UBC</t>
  </si>
  <si>
    <t xml:space="preserve">Nonhomologous End-Joining (NHEJ)</t>
  </si>
  <si>
    <t xml:space="preserve">NSD2,PRKDC,XRCC5,XRCC6</t>
  </si>
  <si>
    <t xml:space="preserve">ROBO SLIT Signaling Pathway</t>
  </si>
  <si>
    <t xml:space="preserve">ACTR2,ARF1,CAP1,CDH1,MYL5,PAX8,PRKAR1B,TGFB1</t>
  </si>
  <si>
    <t xml:space="preserve">Sensory processing of sound by inner hair cells of the cochlea</t>
  </si>
  <si>
    <t xml:space="preserve">ACTB,ACTG1,CAPZB,CTBP2,LHFPL5</t>
  </si>
  <si>
    <t xml:space="preserve">ERB2-ERBB3 Signaling</t>
  </si>
  <si>
    <t xml:space="preserve">ERBB3,IRS1,MAPK3,NRAS,PIK3CA</t>
  </si>
  <si>
    <t xml:space="preserve">Activation of kainate receptors upon glutamate binding</t>
  </si>
  <si>
    <t xml:space="preserve">CALM1 (includes others),GNB1,GNB2</t>
  </si>
  <si>
    <t xml:space="preserve">Mitophagy</t>
  </si>
  <si>
    <t xml:space="preserve">PEDF Signaling</t>
  </si>
  <si>
    <t xml:space="preserve">IKBKG,IRS1,MAPK3,NFKB2,NRAS,PIK3CA</t>
  </si>
  <si>
    <t xml:space="preserve">HIPPO signaling</t>
  </si>
  <si>
    <t xml:space="preserve">DLG5,PPP1CA,PPP2R3B,YWHAB,YWHAE,YWHAZ</t>
  </si>
  <si>
    <t xml:space="preserve">Autophagy</t>
  </si>
  <si>
    <t xml:space="preserve">ATF4,ATG10,BMP6,CALM1 (includes others),CREB1,IRS1,MAPK3,NFKB2,PIK3CA,PPP2R3B,PRKAR1B,TGFB1</t>
  </si>
  <si>
    <t xml:space="preserve">NR1H2 and NR1H3-mediated signaling</t>
  </si>
  <si>
    <t xml:space="preserve">FASN,GPS2,SCD,TNRC6C</t>
  </si>
  <si>
    <t xml:space="preserve">G Beta Gamma Signaling</t>
  </si>
  <si>
    <t xml:space="preserve">ADCY1,GNAS,GNB1,GNB2,MAPK3,NRAS,PRKAR1B,PRKCH</t>
  </si>
  <si>
    <t xml:space="preserve">Regulation of cholesterol biosynthesis by SREBP (SREBF)</t>
  </si>
  <si>
    <t xml:space="preserve">KPNB1,RAN</t>
  </si>
  <si>
    <t xml:space="preserve">Type II Diabetes Mellitus Signaling</t>
  </si>
  <si>
    <t xml:space="preserve">ADIPOR2,IKBKG,IRS1,MAPK3,NFKB2,PIK3CA,PKM,PRKCH,SMPD4</t>
  </si>
  <si>
    <t xml:space="preserve">Endosomal Sorting Complex Required For Transport (ESCRT)</t>
  </si>
  <si>
    <t xml:space="preserve">Role of p14/p19ARF in Tumor Suppression</t>
  </si>
  <si>
    <t xml:space="preserve">IRS1,NPM1,PIK3CA</t>
  </si>
  <si>
    <t xml:space="preserve">Paxillin Signaling</t>
  </si>
  <si>
    <t xml:space="preserve">ACTB,ACTG1,ACTN4,ARF1,IRS1,NRAS,PIK3CA</t>
  </si>
  <si>
    <t xml:space="preserve">Hepatic Cholestasis</t>
  </si>
  <si>
    <t xml:space="preserve">ADCY1,CALM1 (includes others),CYP3A5,IKBKG,IL17D,IRAK1,MAPK3,NFATC3,NFKB2,PRKAR1B,PRKCH,TGFB1</t>
  </si>
  <si>
    <t xml:space="preserve">CD40 Signaling</t>
  </si>
  <si>
    <t xml:space="preserve">RHO GTPases regulate CFTR trafficking</t>
  </si>
  <si>
    <t xml:space="preserve">RHOQ</t>
  </si>
  <si>
    <t xml:space="preserve">Wax and plasmalogen biosynthesis</t>
  </si>
  <si>
    <t xml:space="preserve">FAR2</t>
  </si>
  <si>
    <t xml:space="preserve">SUMOylation of nuclear envelope proteins</t>
  </si>
  <si>
    <t xml:space="preserve">UBE2I</t>
  </si>
  <si>
    <t xml:space="preserve">Diphthamide Biosynthesis</t>
  </si>
  <si>
    <t xml:space="preserve">EEF2</t>
  </si>
  <si>
    <t xml:space="preserve">NADH Repair</t>
  </si>
  <si>
    <t xml:space="preserve">GAPDH</t>
  </si>
  <si>
    <t xml:space="preserve">Palmitate Biosynthesis I (Animals)</t>
  </si>
  <si>
    <t xml:space="preserve">Inosine-5'-phosphate Biosynthesis II</t>
  </si>
  <si>
    <t xml:space="preserve">ATIC</t>
  </si>
  <si>
    <t xml:space="preserve">Tyrosine Biosynthesis IV</t>
  </si>
  <si>
    <t xml:space="preserve">PAH</t>
  </si>
  <si>
    <t xml:space="preserve">GABA Receptor Signaling</t>
  </si>
  <si>
    <t xml:space="preserve">ADCY1,AP2M1,GNAS,GNB1,GNB2,UBA52,UBB,UBC</t>
  </si>
  <si>
    <t xml:space="preserve">Agrin Interactions at Neuromuscular Junction</t>
  </si>
  <si>
    <t xml:space="preserve">ACTB,ACTG1,ERBB3,MAPK3,NRAS</t>
  </si>
  <si>
    <t xml:space="preserve">ERBB4 Signaling</t>
  </si>
  <si>
    <t xml:space="preserve">IRS1,MAPK3,NRAS,PIK3CA,PRKCH</t>
  </si>
  <si>
    <t xml:space="preserve">Oxytocin in Brain Signaling Pathway</t>
  </si>
  <si>
    <t xml:space="preserve">ATF4,CALM1 (includes others),CREB1,GNB1,GNB2,IRS1,MAPK3,NFKB2,NRAS,PIK3CA,PRKCH</t>
  </si>
  <si>
    <t xml:space="preserve">MYC Mediated Apoptosis Signaling</t>
  </si>
  <si>
    <t xml:space="preserve">IKBKG,MCL1,NFKB2,PRKAR1B</t>
  </si>
  <si>
    <t xml:space="preserve">FAT10 Cancer Signaling Pathway</t>
  </si>
  <si>
    <t xml:space="preserve">EEF1A1,IKBKG,NFKB2,TGFB1</t>
  </si>
  <si>
    <t xml:space="preserve">Thrombin signalling through proteinase activated receptors (PARs)</t>
  </si>
  <si>
    <t xml:space="preserve">GNB1,GNB2,MAPK3</t>
  </si>
  <si>
    <t xml:space="preserve">NOD1/2 Signaling Pathway</t>
  </si>
  <si>
    <t xml:space="preserve">HSP90AA1,HSP90AB1,HSPA4,HSPA5,HSPA8,IKBKG,IL17D,MAPK3,NFKB2,TGFB1</t>
  </si>
  <si>
    <t xml:space="preserve">Rap1 signalling</t>
  </si>
  <si>
    <t xml:space="preserve">YWHAB,YWHAZ</t>
  </si>
  <si>
    <t xml:space="preserve">SUMOylation of DNA methylation proteins</t>
  </si>
  <si>
    <t xml:space="preserve">PHC1,UBE2I</t>
  </si>
  <si>
    <t xml:space="preserve">Granzyme B Signaling</t>
  </si>
  <si>
    <t xml:space="preserve">PARP1,PRKDC</t>
  </si>
  <si>
    <t xml:space="preserve">Glutaryl-CoA Degradation</t>
  </si>
  <si>
    <t xml:space="preserve">HADHA,PARK7</t>
  </si>
  <si>
    <t xml:space="preserve">NAFLD Signaling Pathway</t>
  </si>
  <si>
    <t xml:space="preserve">ATF4,FASN,IKBKG,IL17D,IRS1,JAK1,NFKB2,PIK3CA,PPP2R3B,SCD,TGFB1,XBP1</t>
  </si>
  <si>
    <t xml:space="preserve">Neutrophil Extracellular Trap Signaling Pathway</t>
  </si>
  <si>
    <t xml:space="preserve">ATP5F1B,ATP5F1C,ATP5F1E,COL6A3,GSDMD,HMGB1,IRS1,MAPK3,MCL1,MT-ATP6,MT-ND1,MT-ND2,MT-ND3,MT-ND5,NDUFB9,NFKB2,PIK3CA,PRKCH,SLC25A5</t>
  </si>
  <si>
    <t xml:space="preserve">Tight Junction Signaling</t>
  </si>
  <si>
    <t xml:space="preserve">ACTB,ACTG1,CPSF6,JAM2,MYL5,NFKB2,PPP2R3B,PRKAR1B,SAFB,TGFB1</t>
  </si>
  <si>
    <t xml:space="preserve">UVC-Induced MAPK Signaling</t>
  </si>
  <si>
    <t xml:space="preserve">MAPK3,NRAS,PRKCH,SMPD4</t>
  </si>
  <si>
    <t xml:space="preserve">Role of NFAT in Cardiac Hypertrophy</t>
  </si>
  <si>
    <t xml:space="preserve">ADCY1,CALM1 (includes others),GNAS,GNB1,GNB2,IRS1,MAPK3,NRAS,PIK3CA,PRKAR1B,PRKCH,TGFB1</t>
  </si>
  <si>
    <t xml:space="preserve">Pancreatic Secretion Signaling Pathway</t>
  </si>
  <si>
    <t xml:space="preserve">ADCY1,CA14,GNAS,IRS1,MAPK3,P2RY11,PIK3CA,PPP1CA,PRKAR1B,PRKCH,RPS6KB1,RYR3,SLC9A3</t>
  </si>
  <si>
    <t xml:space="preserve">Growth Hormone Signaling</t>
  </si>
  <si>
    <t xml:space="preserve">IRS1,MAPK3,PIK3CA,PRKCH,RPS6KB1</t>
  </si>
  <si>
    <t xml:space="preserve">White Adipose Tissue Browning Pathway</t>
  </si>
  <si>
    <t xml:space="preserve">ADCY1,ATF4,CREB1,CTBP2,GNAS,HIF1AN,LDHA,PRKAR1B</t>
  </si>
  <si>
    <t xml:space="preserve">Fcgamma receptor (FCGR) dependent phagocytosis</t>
  </si>
  <si>
    <t xml:space="preserve">ABI2,ACTB,ACTG1,ACTR2,FCGR1A,HSP90AA1,HSP90AB1,MAPK3,PIK3CA</t>
  </si>
  <si>
    <t xml:space="preserve">Metabolism of non-coding RNA</t>
  </si>
  <si>
    <t xml:space="preserve">NUP210,NUP88,POM121/POM121C,TPR</t>
  </si>
  <si>
    <t xml:space="preserve">RANK Signaling in Osteoclasts</t>
  </si>
  <si>
    <t xml:space="preserve">CALM1 (includes others),IKBKG,IRS1,MAPK3,NFKB2,PIK3CA</t>
  </si>
  <si>
    <t xml:space="preserve">GM-CSF Signaling</t>
  </si>
  <si>
    <t xml:space="preserve">IRS1,MAPK3,NRAS,PIK3CA,RACK1</t>
  </si>
  <si>
    <t xml:space="preserve">Gα12/13 Signaling</t>
  </si>
  <si>
    <t xml:space="preserve">CDH1,IKBKG,IRS1,MAPK3,MYL5,NFKB2,NRAS,PIK3CA</t>
  </si>
  <si>
    <t xml:space="preserve">Docosahexaenoic Acid (DHA) Signaling</t>
  </si>
  <si>
    <t xml:space="preserve">ADCY1,ATF4,BMP6,CREB1,GNAS,IRS1,MAPK3,PIK3CA,PRKAR1B,PRKCH,RPS6KB1,SYT15,TGFB1</t>
  </si>
  <si>
    <t xml:space="preserve">Isoleucine Degradation I</t>
  </si>
  <si>
    <t xml:space="preserve">ECHS1,HADHA</t>
  </si>
  <si>
    <t xml:space="preserve">4-1BB Signaling in T Lymphocytes</t>
  </si>
  <si>
    <t xml:space="preserve">IKBKG,MAPK3,NFKB2</t>
  </si>
  <si>
    <t xml:space="preserve">Superpathway of Methionine Degradation</t>
  </si>
  <si>
    <t xml:space="preserve">AHCY,PCCB,PRMT1</t>
  </si>
  <si>
    <t xml:space="preserve">Regulation of TP53 Activity through Phosphorylation</t>
  </si>
  <si>
    <t xml:space="preserve">SSRP1,SUPT16H,TPX2,UBA52,UBB,UBC</t>
  </si>
  <si>
    <t xml:space="preserve">Spliceosomal Cycle</t>
  </si>
  <si>
    <t xml:space="preserve">DDX46,HSPA8,SF3B4,SNRNP200</t>
  </si>
  <si>
    <t xml:space="preserve">Epithelial Adherens Junction Signaling</t>
  </si>
  <si>
    <t xml:space="preserve">ACTR2,CDH1,IQGAP1,KIF23,NRAS,PPP2R3B,YWHAB,YWHAE,YWHAZ</t>
  </si>
  <si>
    <t xml:space="preserve">Dopamine-DARPP32 Feedback in cAMP Signaling</t>
  </si>
  <si>
    <t xml:space="preserve">ADCY1,ATF4,CALM1 (includes others),CREB1,GNAS,GRIN1,PPP1CA,PPP2R3B,PRKAR1B,PRKCH</t>
  </si>
  <si>
    <t xml:space="preserve">Prolactin Signaling</t>
  </si>
  <si>
    <t xml:space="preserve">IRS1,KCNMB3,MAPK3,NRAS,PIK3CA,PRKCH</t>
  </si>
  <si>
    <t xml:space="preserve">Senescence Pathway</t>
  </si>
  <si>
    <t xml:space="preserve">CALM1 (includes others),CCNE2,HBP1,IKBKG,IRS1,MAPK15,MAPK3,NFATC3,NFKB2,NRAS,PARP1,PIK3CA,PPP1CA,PPP2R3B,TGFB1</t>
  </si>
  <si>
    <t xml:space="preserve">Transcriptional regulation by the AP-2 (TFAP2) family of transcription factors</t>
  </si>
  <si>
    <t xml:space="preserve">ATAD2,NPM1,UBE2I</t>
  </si>
  <si>
    <t xml:space="preserve">Glioma Invasiveness Signaling</t>
  </si>
  <si>
    <t xml:space="preserve">IRS1,MAPK3,NRAS,PIK3CA,RHOQ</t>
  </si>
  <si>
    <t xml:space="preserve">FAT10 Signaling Pathway</t>
  </si>
  <si>
    <t xml:space="preserve">PSMA3,PSMA5,PSMB4,SEM1</t>
  </si>
  <si>
    <t xml:space="preserve">Hepatic Fibrosis Signaling Pathway</t>
  </si>
  <si>
    <t xml:space="preserve">ATF4,AXIN1,CALM1 (includes others),CREB1,FTH1,FTL,IKBKG,IRAK1,IRS1,JAK1,MAPK3,MYL5,NFKB2,NRAS,PIK3CA,PRKAR1B,PRKCH,RHOQ,RPS6KB1,TGFB1</t>
  </si>
  <si>
    <t xml:space="preserve">Methylmalonyl Pathway</t>
  </si>
  <si>
    <t xml:space="preserve">PCCB</t>
  </si>
  <si>
    <t xml:space="preserve">Oxidized GTP and dGTP Detoxification</t>
  </si>
  <si>
    <t xml:space="preserve">DDX6</t>
  </si>
  <si>
    <t xml:space="preserve">Phenylalanine Degradation I (Aerobic)</t>
  </si>
  <si>
    <t xml:space="preserve">RHO GTPases Activate Formins</t>
  </si>
  <si>
    <t xml:space="preserve">ACTB,ACTG1,RCC2,SKA2,TUBA1B,TUBA1C,TUBB4B,ZWINT</t>
  </si>
  <si>
    <t xml:space="preserve">Mismatch Repair in Eukaryotes</t>
  </si>
  <si>
    <t xml:space="preserve">MSH6,SLC19A1</t>
  </si>
  <si>
    <t xml:space="preserve">Plasma lipoprotein assembly, remodeling, and clearance</t>
  </si>
  <si>
    <t xml:space="preserve">AP2M1,P4HB,UBA52,UBB,UBC</t>
  </si>
  <si>
    <t xml:space="preserve">Acute Phase Response Signaling</t>
  </si>
  <si>
    <t xml:space="preserve">CRABP2,FTL,HNRNPK,IKBKG,IRAK1,MAPK3,NFKB2,NOLC1,NRAS,PIK3CA</t>
  </si>
  <si>
    <t xml:space="preserve">Gαi Signaling</t>
  </si>
  <si>
    <t xml:space="preserve">ADCY1,CHRM4,GNAS,GNB1,GNB2,MAPK3,NRAS,PRKAR1B</t>
  </si>
  <si>
    <t xml:space="preserve">Leptin Signaling in Obesity</t>
  </si>
  <si>
    <t xml:space="preserve">ADCY1,IRS1,MAPK3,PIK3CA,PRKAR1B</t>
  </si>
  <si>
    <t xml:space="preserve">IL-7 Signaling Pathway</t>
  </si>
  <si>
    <t xml:space="preserve">IRS1,JAK1,MAPK3,MCL1,PIK3CA</t>
  </si>
  <si>
    <t xml:space="preserve">HMGB1 Signaling</t>
  </si>
  <si>
    <t xml:space="preserve">HMGB1,IL17D,IRS1,MAPK3,NFKB2,NRAS,PIK3CA,RHOQ,TGFB1</t>
  </si>
  <si>
    <t xml:space="preserve">Metabolism of cofactors</t>
  </si>
  <si>
    <t xml:space="preserve">CALM1 (includes others),HSP90AA1</t>
  </si>
  <si>
    <t xml:space="preserve">FOXO-mediated transcription</t>
  </si>
  <si>
    <t xml:space="preserve">Methionine Degradation I (to Homocysteine)</t>
  </si>
  <si>
    <t xml:space="preserve">AHCY,PRMT1</t>
  </si>
  <si>
    <t xml:space="preserve">Macropinocytosis Signaling</t>
  </si>
  <si>
    <t xml:space="preserve">ACTN4,IRS1,NRAS,PIK3CA,PRKCH</t>
  </si>
  <si>
    <t xml:space="preserve">Integrin Signaling</t>
  </si>
  <si>
    <t xml:space="preserve">ACTB,ACTG1,ACTN4,ACTR2,ARF1,IRS1,MAPK3,MYL5,NRAS,PIK3CA,RHOQ</t>
  </si>
  <si>
    <t xml:space="preserve">IL-15 Production</t>
  </si>
  <si>
    <t xml:space="preserve">AATK,CLK3,DDR1,ERBB3,JAK1,NFKB2,RET</t>
  </si>
  <si>
    <t xml:space="preserve">ATM Signaling</t>
  </si>
  <si>
    <t xml:space="preserve">ATF4,CREB1,PPP2R3B,SMC3,TRRAP,USP7</t>
  </si>
  <si>
    <t xml:space="preserve">Angiopoietin Signaling</t>
  </si>
  <si>
    <t xml:space="preserve">IKBKG,IRS1,NFKB2,NRAS,PIK3CA</t>
  </si>
  <si>
    <t xml:space="preserve">Actin Cytoskeleton Signaling</t>
  </si>
  <si>
    <t xml:space="preserve">ABI2,ACTB,ACTG1,ACTN4,ACTR2,IQGAP1,IRS1,MAPK3,MYL5,NRAS,PIK3CA,TMSB10/TMSB4X</t>
  </si>
  <si>
    <t xml:space="preserve">Orexin Signaling Pathway</t>
  </si>
  <si>
    <t xml:space="preserve">ADCY1,ATP6V1C2,CALM1 (includes others),GNAS,GNB1,GNB2,IRS1,MAPK3,NFKB2,PIK3CA,PRKAR1B,PRKCH</t>
  </si>
  <si>
    <t xml:space="preserve">Resolution of Abasic Sites (AP sites)</t>
  </si>
  <si>
    <t xml:space="preserve">LIG3,PARP1,POLE</t>
  </si>
  <si>
    <t xml:space="preserve">Cell Cycle Regulation by BTG Family Proteins</t>
  </si>
  <si>
    <t xml:space="preserve">CCNE2,PPP2R3B,PRMT1</t>
  </si>
  <si>
    <t xml:space="preserve">Pyrimidine Ribonucleotides Interconversion</t>
  </si>
  <si>
    <t xml:space="preserve">DDX3X,DHX9,NME7</t>
  </si>
  <si>
    <t xml:space="preserve">RHOA Signaling</t>
  </si>
  <si>
    <t xml:space="preserve">ACTB,ACTG1,ACTR2,KTN1,MYL5,SEPTIN2,SEPTIN9</t>
  </si>
  <si>
    <t xml:space="preserve">Signaling by PDGF</t>
  </si>
  <si>
    <t xml:space="preserve">COL6A3,NRAS,PIK3CA,STAT6</t>
  </si>
  <si>
    <t xml:space="preserve">Activation of IRF by Cytosolic Pattern Recognition Receptors</t>
  </si>
  <si>
    <t xml:space="preserve">ADAR,IKBKG,NFKB2,PPIB</t>
  </si>
  <si>
    <t xml:space="preserve">MSP-RON Signaling Pathway</t>
  </si>
  <si>
    <t xml:space="preserve">ACTB,ACTG1,IRS1,PIK3CA</t>
  </si>
  <si>
    <t xml:space="preserve">Signaling by Hippo</t>
  </si>
  <si>
    <t xml:space="preserve">YWHAB,YWHAE</t>
  </si>
  <si>
    <t xml:space="preserve">SUMOylation of transcription factors</t>
  </si>
  <si>
    <t xml:space="preserve">HIC1,UBE2I</t>
  </si>
  <si>
    <t xml:space="preserve">Interleukin-12 family signaling</t>
  </si>
  <si>
    <t xml:space="preserve">JAK1,P4HB</t>
  </si>
  <si>
    <t xml:space="preserve">Valine Degradation I</t>
  </si>
  <si>
    <t xml:space="preserve">Dopamine Receptor Signaling</t>
  </si>
  <si>
    <t xml:space="preserve">ADCY1,PPP1CA,PPP2R3B,PRKAR1B,SLC18A2</t>
  </si>
  <si>
    <t xml:space="preserve">Neuroinflammation Signaling Pathway</t>
  </si>
  <si>
    <t xml:space="preserve">ATF4,BACE1,CREB1,GRIN1,HMGB1,IKBKG,IRAK1,IRS1,JAK1,MAPK15,MAPK3,NFATC3,NFKB2,PIK3CA,TGFB1</t>
  </si>
  <si>
    <t xml:space="preserve">Role of NANOG in Mammalian Embryonic Stem Cell Pluripotency</t>
  </si>
  <si>
    <t xml:space="preserve">AXIN1,BMP6,IRS1,JAK1,MAPK3,NRAS,PIK3CA</t>
  </si>
  <si>
    <t xml:space="preserve">Pyruvate Fermentation to Lactate</t>
  </si>
  <si>
    <t xml:space="preserve">LDHA</t>
  </si>
  <si>
    <t xml:space="preserve">2-oxobutanoate Degradation I</t>
  </si>
  <si>
    <t xml:space="preserve">Role of IL-17A in Arthritis</t>
  </si>
  <si>
    <t xml:space="preserve">IRS1,MAPK3,NFKB2,PIK3CA</t>
  </si>
  <si>
    <t xml:space="preserve">Production of Nitric Oxide and Reactive Oxygen Species in Macrophages</t>
  </si>
  <si>
    <t xml:space="preserve">IKBKG,IRS1,JAK1,MAPK3,NFKB2,PIK3CA,PPP1CA,PPP2R3B,PRKCH,RHOQ</t>
  </si>
  <si>
    <t xml:space="preserve">MHC class II antigen presentation</t>
  </si>
  <si>
    <t xml:space="preserve">AP2M1,ARF1,CAPZB,KIF23,TUBA1B,TUBA1C,TUBB4B</t>
  </si>
  <si>
    <t xml:space="preserve">Interleukin-7 signaling</t>
  </si>
  <si>
    <t xml:space="preserve">IRS1,JAK1</t>
  </si>
  <si>
    <t xml:space="preserve">Regulation of TLR by endogenous ligand</t>
  </si>
  <si>
    <t xml:space="preserve">GSDMD,HMGB1</t>
  </si>
  <si>
    <t xml:space="preserve">Synaptic adhesion-like molecules</t>
  </si>
  <si>
    <t xml:space="preserve">GRIN1,LRFN4</t>
  </si>
  <si>
    <t xml:space="preserve">Cysteine Biosynthesis III (mammalia)</t>
  </si>
  <si>
    <t xml:space="preserve">Kinesins</t>
  </si>
  <si>
    <t xml:space="preserve">KIF23,TUBA1B,TUBA1C,TUBB4B</t>
  </si>
  <si>
    <t xml:space="preserve">PPAR Signaling</t>
  </si>
  <si>
    <t xml:space="preserve">HSP90AA1,HSP90AB1,IKBKG,MAPK3,NFKB2,NRAS</t>
  </si>
  <si>
    <t xml:space="preserve">Corticotropin Releasing Hormone Signaling</t>
  </si>
  <si>
    <t xml:space="preserve">ADCY1,ATF4,CALM1 (includes others),CREB1,GNAS,MAPK3,PRKAR1B,PRKCH</t>
  </si>
  <si>
    <t xml:space="preserve">CDX Gastrointestinal Cancer Signaling Pathway</t>
  </si>
  <si>
    <t xml:space="preserve">BMP6,IKBKG,IL17D,IRS1,JAK1,MAPK3,NFKB2,PIK3CA,PNN,TGFB1</t>
  </si>
  <si>
    <t xml:space="preserve">Adrenomedullin signaling pathway</t>
  </si>
  <si>
    <t xml:space="preserve">ADCY1,CALM1 (includes others),GNAS,IRS1,MAPK15,MAPK3,NFKB2,NRAS,PIK3CA,PRKAR1B</t>
  </si>
  <si>
    <t xml:space="preserve">Netrin Signaling</t>
  </si>
  <si>
    <t xml:space="preserve">ACTR2,IRS1,MAPK3,NFATC3,NFKB2,PIK3CA,PRKAR1B,PRKCH,RYR3</t>
  </si>
  <si>
    <t xml:space="preserve">Role of PI3K/AKT Signaling in the Pathogenesis of Influenza</t>
  </si>
  <si>
    <t xml:space="preserve">Pancreatic Adenocarcinoma Signaling</t>
  </si>
  <si>
    <t xml:space="preserve">CCNE2,IRS1,JAK1,MAPK3,NFKB2,PIK3CA,TGFB1</t>
  </si>
  <si>
    <t xml:space="preserve">PI3K Cascade</t>
  </si>
  <si>
    <t xml:space="preserve">GAB2,IRS1,PIK3CA</t>
  </si>
  <si>
    <t xml:space="preserve">Activation of gene expression by SREBF (SREBP)</t>
  </si>
  <si>
    <t xml:space="preserve">FASN,LSS,SCD</t>
  </si>
  <si>
    <t xml:space="preserve">Pyrimidine Ribonucleotides De Novo Biosynthesis</t>
  </si>
  <si>
    <t xml:space="preserve">Interconversion of nucleotide di- and triphosphates</t>
  </si>
  <si>
    <t xml:space="preserve">AK2,TXNRD1</t>
  </si>
  <si>
    <t xml:space="preserve">Human Embryonic Stem Cell Pluripotency</t>
  </si>
  <si>
    <t xml:space="preserve">AXIN1,BMP6,HSP90AA1,HSP90AB1,IRS1,JAK1,NRAS,PIK3CA,PRKCH,TGFB1</t>
  </si>
  <si>
    <t xml:space="preserve">Erythropoietin Signaling Pathway</t>
  </si>
  <si>
    <t xml:space="preserve">IL17D,IRS1,MAPK3,NFKB2,NRAS,PIK3CA,PRKCH,RPS6KB1,TGFB1</t>
  </si>
  <si>
    <t xml:space="preserve">Mouse Embryonic Stem Cell Pluripotency</t>
  </si>
  <si>
    <t xml:space="preserve">AXIN1,IRS1,JAK1,MAPK3,NRAS,PIK3CA</t>
  </si>
  <si>
    <t xml:space="preserve">FGF Signaling</t>
  </si>
  <si>
    <t xml:space="preserve">ATF4,CREB1,IRS1,MAPK3,PIK3CA</t>
  </si>
  <si>
    <t xml:space="preserve">Role of Pattern Recognition Receptors in Recognition of Bacteria and Viruses</t>
  </si>
  <si>
    <t xml:space="preserve">CREB1,IL17D,IRS1,MAPK3,NFKB2,PIK3CA,PRKCH,TGFB1</t>
  </si>
  <si>
    <t xml:space="preserve">rRNA modification in the mitochondrion</t>
  </si>
  <si>
    <t xml:space="preserve">MTERF4</t>
  </si>
  <si>
    <t xml:space="preserve">Pentose Phosphate Pathway (Non-oxidative Branch)</t>
  </si>
  <si>
    <t xml:space="preserve">TKT</t>
  </si>
  <si>
    <t xml:space="preserve">Tryptophan Degradation to 2-amino-3-carboxymuconate Semialdehyde</t>
  </si>
  <si>
    <t xml:space="preserve">KMO</t>
  </si>
  <si>
    <t xml:space="preserve">GDP-mannose Biosynthesis</t>
  </si>
  <si>
    <t xml:space="preserve">GPI</t>
  </si>
  <si>
    <t xml:space="preserve">April Mediated Signaling</t>
  </si>
  <si>
    <t xml:space="preserve">IKBKG,NFATC3,NFKB2</t>
  </si>
  <si>
    <t xml:space="preserve">Macrophage Classical Activation Signaling Pathway</t>
  </si>
  <si>
    <t xml:space="preserve">IKBKG,IL17D,IRAK1,JAK1,MT-CO1,NFKB2,PKM,STAT6,TGFB1</t>
  </si>
  <si>
    <t xml:space="preserve">IL-17A Signaling in Fibroblasts</t>
  </si>
  <si>
    <t xml:space="preserve">IKBKG,MAPK3,NFKB2,P4HB,TGFB1</t>
  </si>
  <si>
    <t xml:space="preserve">IL-6 Signaling</t>
  </si>
  <si>
    <t xml:space="preserve">IKBKG,IRS1,MAPK3,MCL1,NFKB2,NRAS,PIK3CA</t>
  </si>
  <si>
    <t xml:space="preserve">Glutaminergic Receptor Signaling Pathway (Enhanced)</t>
  </si>
  <si>
    <t xml:space="preserve">ADCY1,ATF4,CALM1 (includes others),CREB1,GNAS,GRIN1,IKBKG,IRS1,MAPK3,NFKB2,PIK3CA,PRKAR1B,PRKCH,RPS6KB1,TGFB1</t>
  </si>
  <si>
    <t xml:space="preserve">RAF-independent MAPK1/3 activation</t>
  </si>
  <si>
    <t xml:space="preserve">JAK1,MAPK3</t>
  </si>
  <si>
    <t xml:space="preserve">Incretin synthesis, secretion, and inactivation</t>
  </si>
  <si>
    <t xml:space="preserve">GNB1,SEC11A</t>
  </si>
  <si>
    <t xml:space="preserve">Growth hormone receptor signaling</t>
  </si>
  <si>
    <t xml:space="preserve">IRS1,MAPK3</t>
  </si>
  <si>
    <t xml:space="preserve">Sperm Motility</t>
  </si>
  <si>
    <t xml:space="preserve">AATK,CALM1 (includes others),CLK3,DDR1,ERBB3,GNAS,GNB1,GNB2,JAK1,PRKAR1B,PRKCH,RET</t>
  </si>
  <si>
    <t xml:space="preserve">Mitochondrial biogenesis</t>
  </si>
  <si>
    <t xml:space="preserve">ATP5F1B,CALM1 (includes others),CREB1,SSBP1</t>
  </si>
  <si>
    <t xml:space="preserve">SNARE Signaling Pathway</t>
  </si>
  <si>
    <t xml:space="preserve">ADCY1,CALM1 (includes others),HSPA8,MYL5,PRKAR1B,RAB11A,SYT15</t>
  </si>
  <si>
    <t xml:space="preserve">Signaling by SCF-KIT</t>
  </si>
  <si>
    <t xml:space="preserve">GAB2,NRAS,PIK3CA</t>
  </si>
  <si>
    <t xml:space="preserve">Smooth Muscle Contraction</t>
  </si>
  <si>
    <t xml:space="preserve">ANXA2,CALM1 (includes others),MYL5</t>
  </si>
  <si>
    <t xml:space="preserve">B Cell Activating Factor Signaling</t>
  </si>
  <si>
    <t xml:space="preserve">Oncostatin M Signaling</t>
  </si>
  <si>
    <t xml:space="preserve">JAK1,MAPK3,NRAS</t>
  </si>
  <si>
    <t xml:space="preserve">Platelet homeostasis</t>
  </si>
  <si>
    <t xml:space="preserve">CALM1 (includes others),GNAS,GNB1,GNB2,KCNMB3</t>
  </si>
  <si>
    <t xml:space="preserve">Factors involved in megakaryocyte development and platelet production</t>
  </si>
  <si>
    <t xml:space="preserve">ACTB,CAPZB,GATA3,MAFK,PRKAR1B</t>
  </si>
  <si>
    <t xml:space="preserve">VEGF Family Ligand-Receptor Interactions</t>
  </si>
  <si>
    <t xml:space="preserve">Ephrin Receptor Signaling</t>
  </si>
  <si>
    <t xml:space="preserve">ACTR2,ATF4,AXIN1,CREB1,GNAS,GNB1,GNB2,GRIN1,MAPK3,NRAS</t>
  </si>
  <si>
    <t xml:space="preserve">Response to elevated platelet cytosolic Ca2+</t>
  </si>
  <si>
    <t xml:space="preserve">ACTN4,CALM1 (includes others),CAP1,HSPA5,PPIA,TGFB1,TMSB10/TMSB4X</t>
  </si>
  <si>
    <t xml:space="preserve">Interferon alpha/beta signaling</t>
  </si>
  <si>
    <t xml:space="preserve">ADAR,JAK1,KPNA1,KPNB1</t>
  </si>
  <si>
    <t xml:space="preserve">Glutamate Receptor Signaling</t>
  </si>
  <si>
    <t xml:space="preserve">CALM1 (includes others),GNB1,GNB2,GRIN1</t>
  </si>
  <si>
    <t xml:space="preserve">Carboxyterminal post-translational modifications of tubulin</t>
  </si>
  <si>
    <t xml:space="preserve">TUBA1B,TUBA1C,TUBB4B</t>
  </si>
  <si>
    <t xml:space="preserve">IL-22 Signaling</t>
  </si>
  <si>
    <t xml:space="preserve">Ovarian Cancer Signaling</t>
  </si>
  <si>
    <t xml:space="preserve">AXIN1,IRS1,MAPK3,MSH6,NRAS,PIK3CA,PRKAR1B,RPS6KB1</t>
  </si>
  <si>
    <t xml:space="preserve">HOTAIR Regulatory Pathway</t>
  </si>
  <si>
    <t xml:space="preserve">CDH1,H3-3A/H3-3B,H3C14,IRS1,JAM2,NFKB2,PIK3CA,TGFB1</t>
  </si>
  <si>
    <t xml:space="preserve">Apelin Adipocyte Signaling Pathway</t>
  </si>
  <si>
    <t xml:space="preserve">ADCY1,MAPK15,MAPK3,MGST1,PRKAR1B</t>
  </si>
  <si>
    <t xml:space="preserve">Breast Cancer Regulation by Stathmin1</t>
  </si>
  <si>
    <t xml:space="preserve">ATF4,BMP6,CHRM4,CREB1,CXCR6,GNB1,GNB2,GPR137,IRS1,MAPK3,NFKB2,NRAS,P2RY11,PIK3CA,PPP1CA,PPP2R3B,PRKAR1B,PRKCH,RPS6KB1,STMN1,TGFB1,TUBA1B,TUBA1C,TUBB,TUBB4B</t>
  </si>
  <si>
    <t xml:space="preserve">CGAS-STING Signaling Pathway</t>
  </si>
  <si>
    <t xml:space="preserve">ATP6V1C2,GSDMD,IKBKG,IL17D,NFKB2,STAT6,TGFB1</t>
  </si>
  <si>
    <t xml:space="preserve">Role of Tissue Factor in Cancer</t>
  </si>
  <si>
    <t xml:space="preserve">IKBKG,IRS1,MAPK15,MAPK3,NFKB2,NRAS,P4HB,PIK3CA,RPS6KB1,TGFB1</t>
  </si>
  <si>
    <t xml:space="preserve">Pentose phosphate pathway</t>
  </si>
  <si>
    <t xml:space="preserve">Aryl hydrocarbon receptor signalling</t>
  </si>
  <si>
    <t xml:space="preserve">HSP90AB1</t>
  </si>
  <si>
    <t xml:space="preserve">STAT5 Activation</t>
  </si>
  <si>
    <t xml:space="preserve">GAB2</t>
  </si>
  <si>
    <t xml:space="preserve">Epithelial-Mesenchymal Transition (EMT) during gastrulation</t>
  </si>
  <si>
    <t xml:space="preserve">CDH1</t>
  </si>
  <si>
    <t xml:space="preserve">Ceramide Biosynthesis</t>
  </si>
  <si>
    <t xml:space="preserve">DEGS2</t>
  </si>
  <si>
    <t xml:space="preserve">Thioredoxin Pathway</t>
  </si>
  <si>
    <t xml:space="preserve">TXNRD1</t>
  </si>
  <si>
    <t xml:space="preserve">Glycoaminoglycan-protein Linkage Region Biosynthesis</t>
  </si>
  <si>
    <t xml:space="preserve">B3GAT2</t>
  </si>
  <si>
    <t xml:space="preserve">Sphingomyelin Metabolism</t>
  </si>
  <si>
    <t xml:space="preserve">SMPD4</t>
  </si>
  <si>
    <t xml:space="preserve">Aspartate Degradation II</t>
  </si>
  <si>
    <t xml:space="preserve">MDH2</t>
  </si>
  <si>
    <t xml:space="preserve">PDGF Signaling</t>
  </si>
  <si>
    <t xml:space="preserve">Cell Cycle: G1/S Checkpoint Regulation</t>
  </si>
  <si>
    <t xml:space="preserve">CCNE2,RPL11,RPL5,TGFB1</t>
  </si>
  <si>
    <t xml:space="preserve">Insulin processing</t>
  </si>
  <si>
    <t xml:space="preserve">EXOC3,P4HB</t>
  </si>
  <si>
    <t xml:space="preserve">Signaling by NTRK2 (TRKB)</t>
  </si>
  <si>
    <t xml:space="preserve">NRAS,PIK3CA</t>
  </si>
  <si>
    <t xml:space="preserve">Signaling by Erythropoietin</t>
  </si>
  <si>
    <t xml:space="preserve">Role of JAK1, JAK2 and TYK2 in Interferon Signaling</t>
  </si>
  <si>
    <t xml:space="preserve">JAK1,NFKB2</t>
  </si>
  <si>
    <t xml:space="preserve">PIP3 activates AKT signaling</t>
  </si>
  <si>
    <t xml:space="preserve">CREB1,ERBB3,GAB2,IRAK1,IRS1,MAPK3,PIK3CA</t>
  </si>
  <si>
    <t xml:space="preserve">Th2 Pathway</t>
  </si>
  <si>
    <t xml:space="preserve">CXCR6,GATA3,IRS1,JAK1,PIK3CA,STAT6,TGFB1</t>
  </si>
  <si>
    <t xml:space="preserve">IL-4 Signaling</t>
  </si>
  <si>
    <t xml:space="preserve">ATF4,COL6A3,CREB1,GATA3,IRS1,JAK1,MAPK3,MUC5AC,NFKB2,NRAS,PIK3CA,RPS6KB1,STAT6,TGFB1</t>
  </si>
  <si>
    <t xml:space="preserve">Interleukin-2 family signaling</t>
  </si>
  <si>
    <t xml:space="preserve">GAB2,JAK1,PIK3CA</t>
  </si>
  <si>
    <t xml:space="preserve">Role of OCT4 in Mammalian Embryonic Stem Cell Pluripotency</t>
  </si>
  <si>
    <t xml:space="preserve">PARP1,PHB1,PHC1</t>
  </si>
  <si>
    <t xml:space="preserve">nNOS Signaling in Neurons</t>
  </si>
  <si>
    <t xml:space="preserve">CALM1 (includes others),GRIN1,PRKCH</t>
  </si>
  <si>
    <t xml:space="preserve">Transcriptional Regulatory Network in Embryonic Stem Cells</t>
  </si>
  <si>
    <t xml:space="preserve">GRIN1,IRS1,JAK1,MAPK3,NRAS,PIK3CA,SET,TGFB1</t>
  </si>
  <si>
    <t xml:space="preserve">Pyroptosis Signaling Pathway</t>
  </si>
  <si>
    <t xml:space="preserve">DHX9,GSDMD,HMGB1,NFKB2,PRKAR1B</t>
  </si>
  <si>
    <t xml:space="preserve">Miscellaneous transport and binding events</t>
  </si>
  <si>
    <t xml:space="preserve">ANKH,CTNS</t>
  </si>
  <si>
    <t xml:space="preserve">Melatonin Signaling</t>
  </si>
  <si>
    <t xml:space="preserve">CALM1 (includes others),MAPK3,PRKAR1B,PRKCH</t>
  </si>
  <si>
    <t xml:space="preserve">NFE2L2 regulates pentose phosphate pathway genes</t>
  </si>
  <si>
    <t xml:space="preserve">Sucrose Degradation V (Mammalian)</t>
  </si>
  <si>
    <t xml:space="preserve">TPI1</t>
  </si>
  <si>
    <t xml:space="preserve">Ketolysis</t>
  </si>
  <si>
    <t xml:space="preserve">HADHA</t>
  </si>
  <si>
    <t xml:space="preserve">EPH-Ephrin signaling</t>
  </si>
  <si>
    <t xml:space="preserve">ACTB,ACTG1,ACTR2,AP2M1,GRIN1</t>
  </si>
  <si>
    <t xml:space="preserve">XBP1(S) activates chaperone genes</t>
  </si>
  <si>
    <t xml:space="preserve">ARFGAP1,XBP1,YIF1A</t>
  </si>
  <si>
    <t xml:space="preserve">Apelin Muscle Signaling Pathway</t>
  </si>
  <si>
    <t xml:space="preserve">GNAS,GNB1,GNB2</t>
  </si>
  <si>
    <t xml:space="preserve">IL-23 Signaling Pathway</t>
  </si>
  <si>
    <t xml:space="preserve">IRS1,NFKB2,PIK3CA</t>
  </si>
  <si>
    <t xml:space="preserve">Signaling by ALK</t>
  </si>
  <si>
    <t xml:space="preserve">IRS1,PIK3CA</t>
  </si>
  <si>
    <t xml:space="preserve">Syndecan interactions</t>
  </si>
  <si>
    <t xml:space="preserve">TGFB1,TRAPPC4</t>
  </si>
  <si>
    <t xml:space="preserve">Pyroptosis</t>
  </si>
  <si>
    <t xml:space="preserve">Fatty acyl-CoA biosynthesis</t>
  </si>
  <si>
    <t xml:space="preserve">FASN,SCD</t>
  </si>
  <si>
    <t xml:space="preserve">Calcium Signaling</t>
  </si>
  <si>
    <t xml:space="preserve">ATF4,CALM1 (includes others),CHRNA3,CREB1,GRIN1,MAPK3,MYL5,NFATC3,PRKAR1B,RYR3</t>
  </si>
  <si>
    <t xml:space="preserve">p70S6K Signaling</t>
  </si>
  <si>
    <t xml:space="preserve">EEF2,IRS1,JAK1,MAPK3,NRAS,PIK3CA,PPP2R3B,PRKCH,RPS6,RPS6KB1,YWHAB,YWHAE,YWHAZ</t>
  </si>
  <si>
    <t xml:space="preserve">Regulation of the Epithelial Mesenchymal Transition by Growth Factors Pathway</t>
  </si>
  <si>
    <t xml:space="preserve">CDH1,IKBKG,IRS1,JAK1,MAPK3,NFKB2,NRAS,PIK3CA,TGFB1</t>
  </si>
  <si>
    <t xml:space="preserve">Cellular Effects of Sildenafil (Viagra)</t>
  </si>
  <si>
    <t xml:space="preserve">ACTB,ACTG1,ADCY1,CALM1 (includes others),GNAS,MYL5,PRKAR1B</t>
  </si>
  <si>
    <t xml:space="preserve">Regulation of the Epithelial-Mesenchymal Transition Pathway</t>
  </si>
  <si>
    <t xml:space="preserve">AXIN1,CDH1,IRS1,JAK1,MAPK3,NFKB2,NRAS,PIK3CA,TGFB1</t>
  </si>
  <si>
    <t xml:space="preserve">TP53 Regulates Transcription of Cell Cycle Genes</t>
  </si>
  <si>
    <t xml:space="preserve">CCNE2,NPM1,PRMT1</t>
  </si>
  <si>
    <t xml:space="preserve">RNA Polymerase I Transcription</t>
  </si>
  <si>
    <t xml:space="preserve">CCNH,MAPK3,POLR2L</t>
  </si>
  <si>
    <t xml:space="preserve">Signaling by NOTCH3</t>
  </si>
  <si>
    <t xml:space="preserve">Senescence-Associated Secretory Phenotype (SASP)</t>
  </si>
  <si>
    <t xml:space="preserve">MAPK3,UBA52,UBB,UBC</t>
  </si>
  <si>
    <t xml:space="preserve">Endothelin-1 Signaling</t>
  </si>
  <si>
    <t xml:space="preserve">ADCY1,ECE1,GNAS,IRS1,MAPK15,MAPK3,NRAS,PIK3CA,PRKCH</t>
  </si>
  <si>
    <t xml:space="preserve">Superpathway of Cholesterol Biosynthesis</t>
  </si>
  <si>
    <t xml:space="preserve">HADHA,LSS</t>
  </si>
  <si>
    <t xml:space="preserve">Sphingosine-1-phosphate Signaling</t>
  </si>
  <si>
    <t xml:space="preserve">ADCY1,IRS1,MAPK3,PIK3CA,RHOQ,SMPD4</t>
  </si>
  <si>
    <t xml:space="preserve">Amyloid Processing</t>
  </si>
  <si>
    <t xml:space="preserve">BACE1,MAPK3,PRKAR1B</t>
  </si>
  <si>
    <t xml:space="preserve">Adrenergic Receptor Signaling Pathway (Enhanced)</t>
  </si>
  <si>
    <t xml:space="preserve">ADCY1,ATP6V1C2,GNAS,IL17D,PAH,PRKAR1B,PRKCH,SLC18A2,TGFB1</t>
  </si>
  <si>
    <t xml:space="preserve">Interleukin-9 signaling</t>
  </si>
  <si>
    <t xml:space="preserve">JAK1</t>
  </si>
  <si>
    <t xml:space="preserve">Lipophagy</t>
  </si>
  <si>
    <t xml:space="preserve">HSPA8</t>
  </si>
  <si>
    <t xml:space="preserve">Oleate Biosynthesis II (Animals)</t>
  </si>
  <si>
    <t xml:space="preserve">SCD</t>
  </si>
  <si>
    <t xml:space="preserve">Small Cell Lung Cancer Signaling</t>
  </si>
  <si>
    <t xml:space="preserve">CCNE2,IKBKG,IRS1,NFKB2,PIK3CA</t>
  </si>
  <si>
    <t xml:space="preserve">mRNA Capping</t>
  </si>
  <si>
    <t xml:space="preserve">CCNH,POLR2L</t>
  </si>
  <si>
    <t xml:space="preserve">Processing of Capped Intronless Pre-mRNA</t>
  </si>
  <si>
    <t xml:space="preserve">CPSF6,CPSF7</t>
  </si>
  <si>
    <t xml:space="preserve">Phototransduction Pathway</t>
  </si>
  <si>
    <t xml:space="preserve">GNB1,OPN3,PRKAR1B</t>
  </si>
  <si>
    <t xml:space="preserve">Glioblastoma Multiforme Signaling</t>
  </si>
  <si>
    <t xml:space="preserve">AXIN1,CCNE2,IRS1,MAPK3,NRAS,PIK3CA,RHOQ,RPS6KB1</t>
  </si>
  <si>
    <t xml:space="preserve">Th1 and Th2 Activation Pathway</t>
  </si>
  <si>
    <t xml:space="preserve">CXCR6,GATA3,IRS1,JAK1,NFATC3,PIK3CA,STAT6,TGFB1</t>
  </si>
  <si>
    <t xml:space="preserve">Natural Killer Cell Signaling</t>
  </si>
  <si>
    <t xml:space="preserve">HSPA4,HSPA5,HSPA8,IRS1,MAPK3,NFATC3,NFKB2,NRAS,PIK3CA</t>
  </si>
  <si>
    <t xml:space="preserve">Dilated Cardiomyopathy Signaling Pathway</t>
  </si>
  <si>
    <t xml:space="preserve">ACTB,ACTG1,ADCY1,GNAS,MAPK3,MYL5,PRKAR1B</t>
  </si>
  <si>
    <t xml:space="preserve">Endocannabinoid Neuronal Synapse Pathway</t>
  </si>
  <si>
    <t xml:space="preserve">ADCY1,GNB1,GNB2,GRIN1,MAPK15,MAPK3,PRKAR1B</t>
  </si>
  <si>
    <t xml:space="preserve">Role of Macrophages, Fibroblasts and Endothelial Cells in Rheumatoid Arthritis</t>
  </si>
  <si>
    <t xml:space="preserve">ATF4,AXIN1,CALM1 (includes others),CREB1,FCGR1A,IKBKG,IRAK1,IRS1,MAPK3,NFATC3,NRAS,PIK3CA,PRKCH,TGFB1</t>
  </si>
  <si>
    <t xml:space="preserve">Sensory processing of sound by outer hair cells of the cochlea</t>
  </si>
  <si>
    <t xml:space="preserve">ACTB,ACTG1,LHFPL5</t>
  </si>
  <si>
    <t xml:space="preserve">Retinoic acid Mediated Apoptosis Signaling</t>
  </si>
  <si>
    <t xml:space="preserve">CRABP2,PARP1,PARP10</t>
  </si>
  <si>
    <t xml:space="preserve">Neurotransmitter clearance</t>
  </si>
  <si>
    <t xml:space="preserve">Caspase activation via Dependence Receptors in the absence of ligand</t>
  </si>
  <si>
    <t xml:space="preserve">MAGED1</t>
  </si>
  <si>
    <t xml:space="preserve">mRNA Editing</t>
  </si>
  <si>
    <t xml:space="preserve">ADAR</t>
  </si>
  <si>
    <t xml:space="preserve">Pentose Phosphate Pathway</t>
  </si>
  <si>
    <t xml:space="preserve">Glioma Signaling</t>
  </si>
  <si>
    <t xml:space="preserve">CALM1 (includes others),IRS1,MAPK3,NRAS,PIK3CA,PRKCH</t>
  </si>
  <si>
    <t xml:space="preserve">Cancer Drug Resistance by Drug Efflux</t>
  </si>
  <si>
    <t xml:space="preserve">MAPK3,NRAS,PIK3CA</t>
  </si>
  <si>
    <t xml:space="preserve">GP6 Signaling Pathway</t>
  </si>
  <si>
    <t xml:space="preserve">CALM1 (includes others),COL6A3,IRS1,LAMA5,PIK3CA,PRKCH</t>
  </si>
  <si>
    <t xml:space="preserve">G-protein beta:gamma signalling</t>
  </si>
  <si>
    <t xml:space="preserve">GNB1,GNB2</t>
  </si>
  <si>
    <t xml:space="preserve">TNFR2 Signaling</t>
  </si>
  <si>
    <t xml:space="preserve">IKBKG,NFKB2</t>
  </si>
  <si>
    <t xml:space="preserve">Deadenylation-dependent mRNA decay</t>
  </si>
  <si>
    <t xml:space="preserve">DDX6,PABPC1,SKIC2</t>
  </si>
  <si>
    <t xml:space="preserve">Xenobiotic Metabolism Signaling</t>
  </si>
  <si>
    <t xml:space="preserve">CYP3A5,FTL,HSP90AA1,HSP90AB1,IRS1,MAPK3,MGST1,NFKB2,NRAS,PIK3CA,PPP2R3B,PRKCH</t>
  </si>
  <si>
    <t xml:space="preserve">Xenobiotic Metabolism CAR Signaling Pathway</t>
  </si>
  <si>
    <t xml:space="preserve">CYP3A5,HSP90AA1,HSP90AB1,MAPK3,MGST1,PPP2R3B,PRKCH,RACK1</t>
  </si>
  <si>
    <t xml:space="preserve">Signaling by Leptin</t>
  </si>
  <si>
    <t xml:space="preserve">IRS1</t>
  </si>
  <si>
    <t xml:space="preserve">Processing and activation of SUMO</t>
  </si>
  <si>
    <t xml:space="preserve">RHO GTPases activate KTN1</t>
  </si>
  <si>
    <t xml:space="preserve">KTN1</t>
  </si>
  <si>
    <t xml:space="preserve">Phenylalanine and tyrosine metabolism</t>
  </si>
  <si>
    <t xml:space="preserve">Ketogenesis</t>
  </si>
  <si>
    <t xml:space="preserve">Purine Nucleotides De Novo Biosynthesis II</t>
  </si>
  <si>
    <t xml:space="preserve">Glycosaminoglycan metabolism</t>
  </si>
  <si>
    <t xml:space="preserve">B3GAT2,DSE,GPC1,SLC26A1</t>
  </si>
  <si>
    <t xml:space="preserve">Signal amplification</t>
  </si>
  <si>
    <t xml:space="preserve">MAPK targets/ Nuclear events mediated by MAP kinases</t>
  </si>
  <si>
    <t xml:space="preserve">CREB1,MAPK3</t>
  </si>
  <si>
    <t xml:space="preserve">Fatty Acid β-oxidation I</t>
  </si>
  <si>
    <t xml:space="preserve">FXR/RXR Activation</t>
  </si>
  <si>
    <t xml:space="preserve">FASN,FBP1,HMGB1,IL17D,MGST1,NFKB2,SLC51A,TGFB1</t>
  </si>
  <si>
    <t xml:space="preserve">Xenobiotic Metabolism AHR Signaling Pathway</t>
  </si>
  <si>
    <t xml:space="preserve">HSP90AA1,HSP90AB1,MGST1,NFKB2</t>
  </si>
  <si>
    <t xml:space="preserve">TEC Kinase Signaling</t>
  </si>
  <si>
    <t xml:space="preserve">ACTB,ACTG1,GNAS,GNB1,GNB2,GTF2I,IRS1,JAK1,NFKB2,PIK3CA,PRKCH,RHOQ,STAT6</t>
  </si>
  <si>
    <t xml:space="preserve">Ion channel transport</t>
  </si>
  <si>
    <t xml:space="preserve">ATP6V1C2,ATP8B4,BEST1,CALM1 (includes others),RYR3,UBA52,UBB,UBC</t>
  </si>
  <si>
    <t xml:space="preserve">Reversible hydration of carbon dioxide</t>
  </si>
  <si>
    <t xml:space="preserve">CA14</t>
  </si>
  <si>
    <t xml:space="preserve">Vitamin D (calciferol) metabolism</t>
  </si>
  <si>
    <t xml:space="preserve">GP1b-IX-V activation signalling</t>
  </si>
  <si>
    <t xml:space="preserve">YWHAZ</t>
  </si>
  <si>
    <t xml:space="preserve">Tryptophan catabolism</t>
  </si>
  <si>
    <t xml:space="preserve">NAD biosynthesis II (from tryptophan)</t>
  </si>
  <si>
    <t xml:space="preserve">UDP-N-acetyl-D-galactosamine Biosynthesis II</t>
  </si>
  <si>
    <t xml:space="preserve">Visual phototransduction</t>
  </si>
  <si>
    <t xml:space="preserve">CALM1 (includes others),GNB1,STRA6</t>
  </si>
  <si>
    <t xml:space="preserve">GABA receptor activation</t>
  </si>
  <si>
    <t xml:space="preserve">ADCY1,GNB1,GNB2</t>
  </si>
  <si>
    <t xml:space="preserve">GADD45 Signaling</t>
  </si>
  <si>
    <t xml:space="preserve">CCNE2,NFKB2,TGFB1</t>
  </si>
  <si>
    <t xml:space="preserve">Activin Inhibin Signaling Pathway</t>
  </si>
  <si>
    <t xml:space="preserve">CDH1,IKBKG,IRS1,MAPK15,MAPK3,NFKB2,PAX8,PIK3CA,TGFB1</t>
  </si>
  <si>
    <t xml:space="preserve">Keratinization</t>
  </si>
  <si>
    <t xml:space="preserve">DSP,JUP,KRT18,KRT19,KRT8,KRTAP5-2</t>
  </si>
  <si>
    <t xml:space="preserve">Cyclins and Cell Cycle Regulation</t>
  </si>
  <si>
    <t xml:space="preserve">CCNE2,CCNH,PPP2R3B,TGFB1</t>
  </si>
  <si>
    <t xml:space="preserve">Iron homeostasis signaling pathway</t>
  </si>
  <si>
    <t xml:space="preserve">ATP6V1C2,BMP6,FTH1,FTL,JAK1,MAPK3</t>
  </si>
  <si>
    <t xml:space="preserve">Role of JAK2 in Hormone-like Cytokine Signaling</t>
  </si>
  <si>
    <t xml:space="preserve">CYP3A5,IRS1,JAK1</t>
  </si>
  <si>
    <t xml:space="preserve">Detoxification of Reactive Oxygen Species</t>
  </si>
  <si>
    <t xml:space="preserve">P4HB,TXNRD1</t>
  </si>
  <si>
    <t xml:space="preserve">MIF-mediated Glucocorticoid Regulation</t>
  </si>
  <si>
    <t xml:space="preserve">MAPK3,NFKB2</t>
  </si>
  <si>
    <t xml:space="preserve">Cytosolic iron-sulfur cluster assembly</t>
  </si>
  <si>
    <t xml:space="preserve">NDOR1</t>
  </si>
  <si>
    <t xml:space="preserve">Dissolution of Fibrin Clot</t>
  </si>
  <si>
    <t xml:space="preserve">ANXA2</t>
  </si>
  <si>
    <t xml:space="preserve">Processing of SMDT1</t>
  </si>
  <si>
    <t xml:space="preserve">PHB1</t>
  </si>
  <si>
    <t xml:space="preserve">Cleavage and Polyadenylation of Pre-mRNA</t>
  </si>
  <si>
    <t xml:space="preserve">CPSF6</t>
  </si>
  <si>
    <t xml:space="preserve">Cholesterol Biosynthesis I</t>
  </si>
  <si>
    <t xml:space="preserve">Mevalonate Pathway I</t>
  </si>
  <si>
    <t xml:space="preserve">Cholesterol Biosynthesis II (via 24,25-dihydrolanosterol)</t>
  </si>
  <si>
    <t xml:space="preserve">Cholesterol Biosynthesis III (via Desmosterol)</t>
  </si>
  <si>
    <t xml:space="preserve">Adipogenesis pathway</t>
  </si>
  <si>
    <t xml:space="preserve">CCNH,CTBP2,RPS6KB1,SAP18,TGFB1,XBP1</t>
  </si>
  <si>
    <t xml:space="preserve">Neuroprotective Role of THOP1 in Alzheimer's Disease</t>
  </si>
  <si>
    <t xml:space="preserve">CREB1,ECE1,HTRA2,PRKAR1B,YWHAE</t>
  </si>
  <si>
    <t xml:space="preserve">Sphingolipid metabolism</t>
  </si>
  <si>
    <t xml:space="preserve">CERS2,DEGS2,HEXD,SMPD4</t>
  </si>
  <si>
    <t xml:space="preserve">TWEAK Signaling</t>
  </si>
  <si>
    <t xml:space="preserve">DHCR24 Signaling Pathway</t>
  </si>
  <si>
    <t xml:space="preserve">BACE1,IRS1,NFKB2,NRAS,PIK3CA,PRKCH</t>
  </si>
  <si>
    <t xml:space="preserve">Acetylcholine binding and downstream events</t>
  </si>
  <si>
    <t xml:space="preserve">CHRNA3</t>
  </si>
  <si>
    <t xml:space="preserve">Colanic Acid Building Blocks Biosynthesis</t>
  </si>
  <si>
    <t xml:space="preserve">Regulation of Cellular Mechanics by Calpain Protease</t>
  </si>
  <si>
    <t xml:space="preserve">ACTN4,CCNE2,MAPK3,NRAS</t>
  </si>
  <si>
    <t xml:space="preserve">Neddylation</t>
  </si>
  <si>
    <t xml:space="preserve">CAND1,FBXL3,PSMA3,PSMA5,PSMB4,SEM1,UBA52,UBB,UBC,VCP</t>
  </si>
  <si>
    <t xml:space="preserve">RHOGDI Signaling</t>
  </si>
  <si>
    <t xml:space="preserve">ACTB,ACTG1,ACTR2,CDH1,GNAS,GNB1,GNB2,MYL5,RHOQ</t>
  </si>
  <si>
    <t xml:space="preserve">ABRA Signaling Pathway</t>
  </si>
  <si>
    <t xml:space="preserve">ACTB,ACTG1,PPP1CA,VIL1</t>
  </si>
  <si>
    <t xml:space="preserve">PXR/RXR Activation</t>
  </si>
  <si>
    <t xml:space="preserve">CYP3A5,PRKAR1B,SCD</t>
  </si>
  <si>
    <t xml:space="preserve">Role of RIG1-like Receptors in Antiviral Innate Immunity</t>
  </si>
  <si>
    <t xml:space="preserve">Role of Osteoclasts in Rheumatoid Arthritis Signaling Pathway</t>
  </si>
  <si>
    <t xml:space="preserve">ATF4,CALM1 (includes others),CDH1,COL6A3,CREB1,FCGR1A,IKBKG,IRS1,MAPK3,NRAS,PIK3CA,RHOQ</t>
  </si>
  <si>
    <t xml:space="preserve">Signaling by Activin</t>
  </si>
  <si>
    <t xml:space="preserve">MAPK3</t>
  </si>
  <si>
    <t xml:space="preserve">Mismatch Repair</t>
  </si>
  <si>
    <t xml:space="preserve">MSH6</t>
  </si>
  <si>
    <t xml:space="preserve">Response of EIF2AK1 (HRI) to heme deficiency</t>
  </si>
  <si>
    <t xml:space="preserve">ATF4</t>
  </si>
  <si>
    <t xml:space="preserve">Formation of definitive endoderm</t>
  </si>
  <si>
    <t xml:space="preserve">Choline Biosynthesis III</t>
  </si>
  <si>
    <t xml:space="preserve">CEPT1</t>
  </si>
  <si>
    <t xml:space="preserve">Pyridoxal 5'-phosphate Salvage Pathway</t>
  </si>
  <si>
    <t xml:space="preserve">IRAK1,MAPK3,PRKCH</t>
  </si>
  <si>
    <t xml:space="preserve">Cell junction organization</t>
  </si>
  <si>
    <t xml:space="preserve">ACTB,ACTG1,CDH1,JUP</t>
  </si>
  <si>
    <t xml:space="preserve">Gamma carboxylation, hypusine formation and arylsulfatase activation</t>
  </si>
  <si>
    <t xml:space="preserve">EEF2,GGCX</t>
  </si>
  <si>
    <t xml:space="preserve">DAP12 interactions</t>
  </si>
  <si>
    <t xml:space="preserve">WNT/β-catenin Signaling</t>
  </si>
  <si>
    <t xml:space="preserve">AXIN1,CDH1,PPP2R3B,TGFB1,UBA52,UBB,UBC</t>
  </si>
  <si>
    <t xml:space="preserve">Autism Signaling Pathway</t>
  </si>
  <si>
    <t xml:space="preserve">AXIN1,GRIN1,IL17D,IRS1,MAPK3,NRAS,PAH,PIK3CA,PRKAR1B,RPS6,RPS6KB1,TGFB1</t>
  </si>
  <si>
    <t xml:space="preserve">Role of Osteoblasts, Osteoclasts and Chondrocytes in Rheumatoid Arthritis</t>
  </si>
  <si>
    <t xml:space="preserve">AXIN1,BMP6,CALM1 (includes others),IKBKG,IRS1,MAPK3,NFATC3,PIK3CA,TGFB1</t>
  </si>
  <si>
    <t xml:space="preserve">PAK Signaling</t>
  </si>
  <si>
    <t xml:space="preserve">IRS1,MAPK3,MYL5,NRAS,PIK3CA</t>
  </si>
  <si>
    <t xml:space="preserve">Interferon gamma signaling</t>
  </si>
  <si>
    <t xml:space="preserve">FCGR1A,FCGR1BP,JAK1,TRIM14</t>
  </si>
  <si>
    <t xml:space="preserve">Chondroitin Sulfate Degradation (Metazoa)</t>
  </si>
  <si>
    <t xml:space="preserve">HEXD</t>
  </si>
  <si>
    <t xml:space="preserve">Parkinson's Signaling</t>
  </si>
  <si>
    <t xml:space="preserve">PARK7</t>
  </si>
  <si>
    <t xml:space="preserve">Collagen biosynthesis and modifying enzymes</t>
  </si>
  <si>
    <t xml:space="preserve">COL6A3,P4HB,PPIB</t>
  </si>
  <si>
    <t xml:space="preserve">Fc Epsilon RI Signaling</t>
  </si>
  <si>
    <t xml:space="preserve">Th1 Pathway</t>
  </si>
  <si>
    <t xml:space="preserve">GATA3,IRS1,JAK1,NFATC3,PIK3CA</t>
  </si>
  <si>
    <t xml:space="preserve">Factors Promoting Cardiogenesis in Vertebrates</t>
  </si>
  <si>
    <t xml:space="preserve">ATF4,AXIN1,BMP6,CREB1,PRKCH,TGFB1</t>
  </si>
  <si>
    <t xml:space="preserve">Formation of WDR5-containing histone-modifying complexes</t>
  </si>
  <si>
    <t xml:space="preserve">OGT,PSIP1</t>
  </si>
  <si>
    <t xml:space="preserve">ID1 Signaling Pathway</t>
  </si>
  <si>
    <t xml:space="preserve">CHRNA3,IRS1,MAPK3,NFKB2,NRAS,PARK7,PIK3CA,TGFB1</t>
  </si>
  <si>
    <t xml:space="preserve">Semaphorin Neuronal Repulsive Signaling Pathway</t>
  </si>
  <si>
    <t xml:space="preserve">FARP1,IRS1,MYL5,PIK3CA,PRKAR1B,SMC3</t>
  </si>
  <si>
    <t xml:space="preserve">Non-Small Cell Lung Cancer Signaling</t>
  </si>
  <si>
    <t xml:space="preserve">IRS1,MAPK3,NRAS,PIK3CA</t>
  </si>
  <si>
    <t xml:space="preserve">Dermatan Sulfate Degradation (Metazoa)</t>
  </si>
  <si>
    <t xml:space="preserve">Superpathway of Geranylgeranyldiphosphate Biosynthesis I (via Mevalonate)</t>
  </si>
  <si>
    <t xml:space="preserve">Salvage Pathways of Pyrimidine Ribonucleotides</t>
  </si>
  <si>
    <t xml:space="preserve">IRAK1,MAPK3,NME7,PRKCH</t>
  </si>
  <si>
    <t xml:space="preserve">PTEN Signaling</t>
  </si>
  <si>
    <t xml:space="preserve">IKBKG,MAPK3,NFKB2,NRAS,PIK3CA,RPS6KB1</t>
  </si>
  <si>
    <t xml:space="preserve">Elastic fibre formation</t>
  </si>
  <si>
    <t xml:space="preserve">LOXL1,TGFB1</t>
  </si>
  <si>
    <t xml:space="preserve">MIF Regulation of Innate Immunity</t>
  </si>
  <si>
    <t xml:space="preserve">IL-10 Signaling</t>
  </si>
  <si>
    <t xml:space="preserve">ATF4,CREB1,IKBKG,JAK1,NFKB2,PKM</t>
  </si>
  <si>
    <t xml:space="preserve">Cardiac β-adrenergic Signaling</t>
  </si>
  <si>
    <t xml:space="preserve">ADCY1,GNAS,GNB1,GNB2,PPP1CA,PPP2R3B,PRKAR1B</t>
  </si>
  <si>
    <t xml:space="preserve">Branched-chain amino acid catabolism</t>
  </si>
  <si>
    <t xml:space="preserve">ECHS1</t>
  </si>
  <si>
    <t xml:space="preserve">Xenobiotic Metabolism PXR Signaling Pathway</t>
  </si>
  <si>
    <t xml:space="preserve">CYP3A5,HSP90AA1,HSP90AB1,MGST1,PPP1CA,PRKAR1B,PRKCH</t>
  </si>
  <si>
    <t xml:space="preserve">GPCR-Mediated Integration of Enteroendocrine Signaling Exemplified by an L Cell</t>
  </si>
  <si>
    <t xml:space="preserve">ADCY1,GNAS,PRKAR1B</t>
  </si>
  <si>
    <t xml:space="preserve">GABA synthesis, release, reuptake and degradation</t>
  </si>
  <si>
    <t xml:space="preserve">Heme signaling</t>
  </si>
  <si>
    <t xml:space="preserve">CREB1,MAFK</t>
  </si>
  <si>
    <t xml:space="preserve">nNOS Signaling in Skeletal Muscle Cells</t>
  </si>
  <si>
    <t xml:space="preserve">CALM1 (includes others),RYR3</t>
  </si>
  <si>
    <t xml:space="preserve">Microautophagy Signaling Pathway</t>
  </si>
  <si>
    <t xml:space="preserve">BAG6,COL6A3,HSPA8,PSMA3,PSMA5,PSMB4</t>
  </si>
  <si>
    <t xml:space="preserve">RNA polymerase II transcribes snRNA genes</t>
  </si>
  <si>
    <t xml:space="preserve">INTS11,POLR2L,RPRD2</t>
  </si>
  <si>
    <t xml:space="preserve">Caveolar-mediated Endocytosis Signaling</t>
  </si>
  <si>
    <t xml:space="preserve">ACTB,ACTG1,COPG1</t>
  </si>
  <si>
    <t xml:space="preserve">Synthesis, secretion, and deacylation of Ghrelin</t>
  </si>
  <si>
    <t xml:space="preserve">SEC11A</t>
  </si>
  <si>
    <t xml:space="preserve">Inflammasome pathway</t>
  </si>
  <si>
    <t xml:space="preserve">NFKB2</t>
  </si>
  <si>
    <t xml:space="preserve">Nucleosome assembly</t>
  </si>
  <si>
    <t xml:space="preserve">NPM1,RUVBL1</t>
  </si>
  <si>
    <t xml:space="preserve">Signaling by NOTCH1</t>
  </si>
  <si>
    <t xml:space="preserve">VDR/RXR Activation</t>
  </si>
  <si>
    <t xml:space="preserve">IGFBP5,NCOA3,PRKCH</t>
  </si>
  <si>
    <t xml:space="preserve">WNK Renal Signaling Pathway</t>
  </si>
  <si>
    <t xml:space="preserve">CALM1 (includes others),IRS1,PIK3CA,PRKCH</t>
  </si>
  <si>
    <t xml:space="preserve">G alpha (s) signalling events</t>
  </si>
  <si>
    <t xml:space="preserve">ADCY1,GNAS,GNB1,GNB2,P2RY11</t>
  </si>
  <si>
    <t xml:space="preserve">Multiple Sclerosis Signaling Pathway</t>
  </si>
  <si>
    <t xml:space="preserve">GRIN1,IL17D,MAPK3,NCOA3,NFKB2,PARP1,PARP10,TGFB1</t>
  </si>
  <si>
    <t xml:space="preserve">Ephrin A Signaling</t>
  </si>
  <si>
    <t xml:space="preserve">TREM1 Signaling</t>
  </si>
  <si>
    <t xml:space="preserve">IRAK1,MAPK3,NFKB2</t>
  </si>
  <si>
    <t xml:space="preserve">Signaling by NODAL</t>
  </si>
  <si>
    <t xml:space="preserve">RHO GTPases activate PAKs</t>
  </si>
  <si>
    <t xml:space="preserve">CALM1 (includes others)</t>
  </si>
  <si>
    <t xml:space="preserve">Regulation of RUNX1 Expression and Activity</t>
  </si>
  <si>
    <t xml:space="preserve">TNRC6C</t>
  </si>
  <si>
    <t xml:space="preserve">Extracellular matrix organization</t>
  </si>
  <si>
    <t xml:space="preserve">COL6A3,DDR1,LAMA5,TGFB1</t>
  </si>
  <si>
    <t xml:space="preserve">Chemokine Signaling</t>
  </si>
  <si>
    <t xml:space="preserve">CALM1 (includes others),MAPK3,NRAS</t>
  </si>
  <si>
    <t xml:space="preserve">HGF Signaling</t>
  </si>
  <si>
    <t xml:space="preserve">Transcriptional regulation by RUNX2</t>
  </si>
  <si>
    <t xml:space="preserve">LGALS3,MAPK3</t>
  </si>
  <si>
    <t xml:space="preserve">Assembly of RNA Polymerase II Complex</t>
  </si>
  <si>
    <t xml:space="preserve">Cargo recognition for clathrin-mediated endocytosis</t>
  </si>
  <si>
    <t xml:space="preserve">AP2M1,UBA52,UBB,UBC</t>
  </si>
  <si>
    <t xml:space="preserve">PD-1, PD-L1 cancer immunotherapy pathway</t>
  </si>
  <si>
    <t xml:space="preserve">IRS1,JAK1,PIK3CA,TGFB1</t>
  </si>
  <si>
    <t xml:space="preserve">RHO GTPases Activate NADPH Oxidases</t>
  </si>
  <si>
    <t xml:space="preserve">Insertion of tail-anchored proteins into the endoplasmic reticulum membrane</t>
  </si>
  <si>
    <t xml:space="preserve">BAG6</t>
  </si>
  <si>
    <t xml:space="preserve">TCA Cycle II (Eukaryotic)</t>
  </si>
  <si>
    <t xml:space="preserve">B-WICH complex positively regulates rRNA expression</t>
  </si>
  <si>
    <t xml:space="preserve">ACTB,POLR2L</t>
  </si>
  <si>
    <t xml:space="preserve">TNFR1 Signaling</t>
  </si>
  <si>
    <t xml:space="preserve">G alpha (12/13) signalling events</t>
  </si>
  <si>
    <t xml:space="preserve">GNB1,GNB2,MCF2L</t>
  </si>
  <si>
    <t xml:space="preserve">Primary Immunodeficiency Signaling</t>
  </si>
  <si>
    <t xml:space="preserve">IKBKG,RFXANK</t>
  </si>
  <si>
    <t xml:space="preserve">Pyrimidine Deoxyribonucleotides De Novo Biosynthesis I</t>
  </si>
  <si>
    <t xml:space="preserve">NME7</t>
  </si>
  <si>
    <t xml:space="preserve">Vitamin-C Transport</t>
  </si>
  <si>
    <t xml:space="preserve">Apelin Cardiac Fibroblast Signaling Pathway</t>
  </si>
  <si>
    <t xml:space="preserve">TGFB1</t>
  </si>
  <si>
    <t xml:space="preserve">SPINK1 Pancreatic Cancer Pathway</t>
  </si>
  <si>
    <t xml:space="preserve">CPM,TGFB1</t>
  </si>
  <si>
    <t xml:space="preserve">Sulfur amino acid metabolism</t>
  </si>
  <si>
    <t xml:space="preserve">AHCY</t>
  </si>
  <si>
    <t xml:space="preserve">Other interleukin signaling</t>
  </si>
  <si>
    <t xml:space="preserve">Interleukin-6 family signaling</t>
  </si>
  <si>
    <t xml:space="preserve">Cholesterol biosynthesis</t>
  </si>
  <si>
    <t xml:space="preserve">Interleukin-20 family signaling</t>
  </si>
  <si>
    <t xml:space="preserve">Bupropion Degradation</t>
  </si>
  <si>
    <t xml:space="preserve">CYP3A5</t>
  </si>
  <si>
    <t xml:space="preserve">Apelin Liver Signaling Pathway</t>
  </si>
  <si>
    <t xml:space="preserve">IL-17A Signaling in Gastric Cells</t>
  </si>
  <si>
    <t xml:space="preserve">Estrogen-mediated S-phase Entry</t>
  </si>
  <si>
    <t xml:space="preserve">CCNE2</t>
  </si>
  <si>
    <t xml:space="preserve">Glutathione Redox Reactions I</t>
  </si>
  <si>
    <t xml:space="preserve">MGST1</t>
  </si>
  <si>
    <t xml:space="preserve">Effects of PIP2 hydrolysis</t>
  </si>
  <si>
    <t xml:space="preserve">PRKCH</t>
  </si>
  <si>
    <t xml:space="preserve">ATF4 activates genes in response to endoplasmic reticulum stress</t>
  </si>
  <si>
    <t xml:space="preserve">Neurovascular Coupling Signaling Pathway</t>
  </si>
  <si>
    <t xml:space="preserve">CALM1 (includes others),CHRM4,GRIN1,KCNMB3,PRKAR1B,RYR3</t>
  </si>
  <si>
    <t xml:space="preserve">Pulmonary Fibrosis Idiopathic Signaling Pathway</t>
  </si>
  <si>
    <t xml:space="preserve">ACTB,ACTG1,CDH1,COL6A3,IRS1,MAPK3,NFKB2,NRAS,PIK3CA,RPS6KB1,STAT6,TGFB1</t>
  </si>
  <si>
    <t xml:space="preserve">Pulmonary Healing Signaling Pathway</t>
  </si>
  <si>
    <t xml:space="preserve">CDH1,MAPK3,NFKB2,NRAS,PRKCH,TGFB1</t>
  </si>
  <si>
    <t xml:space="preserve">Wound Healing Signaling Pathway</t>
  </si>
  <si>
    <t xml:space="preserve">COL6A3,IL17D,JAK1,LAMA5,MAPK3,NFKB2,NRAS,TGFB1</t>
  </si>
  <si>
    <t xml:space="preserve">Pathogen Induced Cytokine Storm Signaling Pathway</t>
  </si>
  <si>
    <t xml:space="preserve">CDH1,COL6A3,FTH1,FTL,GSDMD,IL17D,JAK1,MAPK15,MAPK3,NFKB2,RYR3,TGFB1</t>
  </si>
  <si>
    <t xml:space="preserve">Role of Chondrocytes in Rheumatoid Arthritis Signaling Pathway</t>
  </si>
  <si>
    <t xml:space="preserve">Role of Osteoblasts in Rheumatoid Arthritis Signaling Pathway</t>
  </si>
  <si>
    <t xml:space="preserve">AXIN1,IL17D,IRS1,JAK1,MAPK3,PIK3CA,STAT6,TGFB1</t>
  </si>
  <si>
    <t xml:space="preserve">S100 Family Signaling Pathway</t>
  </si>
  <si>
    <t xml:space="preserve">ANXA2,ATF4,ATP5F1B,ATP5F1C,ATP5F1E,CALM1 (includes others),CDH1,CHRM4,CREB1,CXCR6,FCGR1A,GPR137,IQGAP1,IRAK1,IRS1,JAK1,MAPK15,MAPK3,NCL,NFKB2,P2RY11,PIK3CA,PRKAR1B,PRKCH,S100A11,S100A14,TGFB1</t>
  </si>
  <si>
    <t xml:space="preserve">Leukocyte Extravasation Signaling</t>
  </si>
  <si>
    <t xml:space="preserve">ACTB,ACTG1,ACTN4,IRS1,JAM2,PIK3CA,PRKCH</t>
  </si>
  <si>
    <t xml:space="preserve">Axonal Guidance Signaling</t>
  </si>
  <si>
    <t xml:space="preserve">ACTR2,BMP6,GNAS,GNB1,GNB2,IRS1,MAPK3,MYL5,NFATC3,NRAS,PIK3CA,PRKAR1B,PRKCH,TUBA1B,TUBA1C,TUBB,TUBB4B</t>
  </si>
  <si>
    <t xml:space="preserve">Amyotrophic Lateral Sclerosis Signaling</t>
  </si>
  <si>
    <t xml:space="preserve">GRIN1,IRS1,PIK3CA</t>
  </si>
  <si>
    <t xml:space="preserve">Synaptic Long Term Depression</t>
  </si>
  <si>
    <t xml:space="preserve">GNAS,MAPK3,NRAS,PPP2R3B,PRKCH,RYR3</t>
  </si>
  <si>
    <t xml:space="preserve">GABAergic Receptor Signaling Pathway (Enhanced)</t>
  </si>
  <si>
    <t xml:space="preserve">ADCY1,GNB1,GNB2,GRIN1,PRKAR1B</t>
  </si>
  <si>
    <t xml:space="preserve">ISGylation Signaling Pathway</t>
  </si>
  <si>
    <t xml:space="preserve">NFKBIE Signaling Pathway</t>
  </si>
  <si>
    <t xml:space="preserve">LPS/IL-1 Mediated Inhibition of RXR Function</t>
  </si>
  <si>
    <t xml:space="preserve">CYP3A5,IRAK1,MGST1</t>
  </si>
  <si>
    <t xml:space="preserve">p53 Signaling</t>
  </si>
  <si>
    <t xml:space="preserve">IRS1,PIK3CA,PRKDC</t>
  </si>
  <si>
    <t xml:space="preserve">G alpha (i) signalling events</t>
  </si>
  <si>
    <t xml:space="preserve">ADCY1,CHRM4,CXCR6,GNAS,GNB1,GNB2,NPB,OPN3</t>
  </si>
  <si>
    <t xml:space="preserve">Neurotransmitter release cycle</t>
  </si>
  <si>
    <t xml:space="preserve">SLC18A2</t>
  </si>
  <si>
    <t xml:space="preserve">GPVI-mediated activation cascade</t>
  </si>
  <si>
    <t xml:space="preserve">PIK3CA</t>
  </si>
  <si>
    <t xml:space="preserve">Mitochondrial protein import</t>
  </si>
  <si>
    <t xml:space="preserve">ATP5F1B,CHCHD2</t>
  </si>
  <si>
    <t xml:space="preserve">Potassium Channels</t>
  </si>
  <si>
    <t xml:space="preserve">GNB1,GNB2,KCNMB3</t>
  </si>
  <si>
    <t xml:space="preserve">Formation of Fibrin Clot (Clotting Cascade)</t>
  </si>
  <si>
    <t xml:space="preserve">C1QBP</t>
  </si>
  <si>
    <t xml:space="preserve">The citric acid (TCA) cycle and respiratory electron transport</t>
  </si>
  <si>
    <t xml:space="preserve">LDHA,MDH2</t>
  </si>
  <si>
    <t xml:space="preserve">Collagen degradation</t>
  </si>
  <si>
    <t xml:space="preserve">COL6A3</t>
  </si>
  <si>
    <t xml:space="preserve">Degradation of the extracellular matrix</t>
  </si>
  <si>
    <t xml:space="preserve">CDH1,LAMA5</t>
  </si>
  <si>
    <t xml:space="preserve">Glycerophospholipid biosynthesis</t>
  </si>
  <si>
    <t xml:space="preserve">CEPT1,CHKA,HADHA</t>
  </si>
  <si>
    <t xml:space="preserve">PI Metabolism</t>
  </si>
  <si>
    <t xml:space="preserve">ARF1,PIK3CA</t>
  </si>
  <si>
    <t xml:space="preserve">Phase II - Conjugation of compounds</t>
  </si>
  <si>
    <t xml:space="preserve">AHCY,SLC26A1</t>
  </si>
  <si>
    <t xml:space="preserve">Telomere Maintenance</t>
  </si>
  <si>
    <t xml:space="preserve">DKC1</t>
  </si>
  <si>
    <t xml:space="preserve">Macroautophagy</t>
  </si>
  <si>
    <t xml:space="preserve">ATG10</t>
  </si>
  <si>
    <t xml:space="preserve">Pre-NOTCH Expression and Processing</t>
  </si>
  <si>
    <t xml:space="preserve">TMED2,TNRC6C</t>
  </si>
  <si>
    <t xml:space="preserve">Metabolism of water-soluble vitamins and cofactors</t>
  </si>
  <si>
    <t xml:space="preserve">FASN,PCCB</t>
  </si>
  <si>
    <t xml:space="preserve">Immunoregulatory interactions between a Lymphoid and a non-Lymphoid cell</t>
  </si>
  <si>
    <t xml:space="preserve">CDH1,FCGR1A</t>
  </si>
  <si>
    <t xml:space="preserve">Assembly of collagen fibrils and other multimeric structures</t>
  </si>
  <si>
    <t xml:space="preserve">COL6A3,LOXL1</t>
  </si>
  <si>
    <t xml:space="preserve">Cell surface interactions at the vascular wall</t>
  </si>
  <si>
    <t xml:space="preserve">EPCAM,GPC1,JAM2,NRAS,PIK3CA,PPIA,TGFB1</t>
  </si>
  <si>
    <t xml:space="preserve">Generic Transcription Pathway</t>
  </si>
  <si>
    <t xml:space="preserve">NR2C2,NR2C2AP,ZNF124,ZNF3,ZNF394,ZNF506,ZNF586</t>
  </si>
  <si>
    <t xml:space="preserve">COPII-mediated vesicle transport</t>
  </si>
  <si>
    <t xml:space="preserve">TMED2,TRAPPC4</t>
  </si>
  <si>
    <t xml:space="preserve">Asparagine N-linked glycosylation</t>
  </si>
  <si>
    <t xml:space="preserve">FUT8</t>
  </si>
  <si>
    <t xml:space="preserve">Phase I - Functionalization of compounds</t>
  </si>
  <si>
    <t xml:space="preserve">CBR3,CYP3A5</t>
  </si>
  <si>
    <t xml:space="preserve">Integrin cell surface interactions</t>
  </si>
  <si>
    <t xml:space="preserve">CDH1,COL6A3,JAM2</t>
  </si>
  <si>
    <t xml:space="preserve">Binding and Uptake of Ligands by Scavenger Receptors</t>
  </si>
  <si>
    <t xml:space="preserve">FTH1,FTL,HSP90AA1</t>
  </si>
  <si>
    <t xml:space="preserve">DNA Damage/Telomere Stress Induced Senescence</t>
  </si>
  <si>
    <t xml:space="preserve">Class A/1 (Rhodopsin-like receptors)</t>
  </si>
  <si>
    <t xml:space="preserve">CHRM4,CXCR6,ECE1,NPB,P2RY11</t>
  </si>
  <si>
    <t xml:space="preserve">Class B/2 (Secretin family receptors)</t>
  </si>
  <si>
    <t xml:space="preserve">Semaphorin interactions</t>
  </si>
  <si>
    <t xml:space="preserve">HSP90AA1,HSP90AB1</t>
  </si>
  <si>
    <t xml:space="preserve">Transcriptional regulation of white adipocyte differentiation</t>
  </si>
  <si>
    <t xml:space="preserve">NCOA3,TGFB1,THRAP3</t>
  </si>
  <si>
    <t xml:space="preserve">Regulation of Insulin-like Growth Factor (IGF) transport and uptake by IGFBPs</t>
  </si>
  <si>
    <t xml:space="preserve">IGFBP5,KTN1,P4HB</t>
  </si>
  <si>
    <t xml:space="preserve">Olfactory Signaling Pathway</t>
  </si>
  <si>
    <t xml:space="preserve">GNB1</t>
  </si>
  <si>
    <t xml:space="preserve">Costimulation by the CD28 family</t>
  </si>
  <si>
    <t xml:space="preserve">Striated Muscle Contraction</t>
  </si>
  <si>
    <t xml:space="preserve">NEB</t>
  </si>
  <si>
    <t xml:space="preserve">Glutamate binding, activation of AMPA receptors and synaptic plasticity</t>
  </si>
  <si>
    <t xml:space="preserve">AP2M1</t>
  </si>
  <si>
    <t xml:space="preserve">Regulation of lipid metabolism by PPARalpha</t>
  </si>
  <si>
    <t xml:space="preserve">GPS2,NCOA3,THRAP3,TXNRD1</t>
  </si>
  <si>
    <t xml:space="preserve">SUMOylation of intracellular receptors</t>
  </si>
  <si>
    <t xml:space="preserve">G alpha (q) signalling events</t>
  </si>
  <si>
    <t xml:space="preserve">GNB1,GNB2,P2RY11,PIK3CA</t>
  </si>
  <si>
    <t xml:space="preserve">Transport of bile salts and organic acids, metal ions and amine compounds</t>
  </si>
  <si>
    <t xml:space="preserve">SLC18A2,SLC39A6</t>
  </si>
  <si>
    <t xml:space="preserve">Transport of vitamins, nucleosides, and related molecules</t>
  </si>
  <si>
    <t xml:space="preserve">SLC25A5</t>
  </si>
  <si>
    <t xml:space="preserve">NoRC negatively regulates rRNA expression</t>
  </si>
  <si>
    <t xml:space="preserve">SAP18</t>
  </si>
  <si>
    <t xml:space="preserve">O-linked glycosylation</t>
  </si>
  <si>
    <t xml:space="preserve">ADAMTSL4,MUC12,MUC5AC</t>
  </si>
  <si>
    <t xml:space="preserve">Signaling by Retinoic Acid</t>
  </si>
  <si>
    <t xml:space="preserve">CRABP2</t>
  </si>
  <si>
    <t xml:space="preserve">Mitochondrial translation</t>
  </si>
  <si>
    <t xml:space="preserve">GFM1,MRPS25,MTIF3</t>
  </si>
  <si>
    <t xml:space="preserve">Cardiac conduction</t>
  </si>
  <si>
    <t xml:space="preserve">CALM1 (includes others),KCNK12,RYR3</t>
  </si>
  <si>
    <t xml:space="preserve">Activation of anterior HOX genes in hindbrain during early embryogenesis</t>
  </si>
  <si>
    <t xml:space="preserve">NCOA3,POLR2L</t>
  </si>
  <si>
    <t xml:space="preserve">Cargo concentration in the ER</t>
  </si>
  <si>
    <t xml:space="preserve">TMED2</t>
  </si>
  <si>
    <t xml:space="preserve">Interleukin-10 signaling</t>
  </si>
  <si>
    <t xml:space="preserve">Neurexins and neuroligins</t>
  </si>
  <si>
    <t xml:space="preserve">GRIN1</t>
  </si>
  <si>
    <t xml:space="preserve">Regulation of TP53 Activity through Acetylation</t>
  </si>
  <si>
    <t xml:space="preserve">BRD7</t>
  </si>
  <si>
    <t xml:space="preserve">Activation of the pre-replicative complex</t>
  </si>
  <si>
    <t xml:space="preserve">POLE</t>
  </si>
  <si>
    <t xml:space="preserve">RNA Polymerase III Transcription</t>
  </si>
  <si>
    <t xml:space="preserve">POLR2L</t>
  </si>
  <si>
    <t xml:space="preserve">Transcriptional Regulation by VENTX</t>
  </si>
  <si>
    <t xml:space="preserve">TBC/RABGAPs</t>
  </si>
  <si>
    <t xml:space="preserve">RAB11A</t>
  </si>
  <si>
    <t xml:space="preserve">RAB geranylgeranylation</t>
  </si>
  <si>
    <t xml:space="preserve">RAB GEFs exchange GTP for GDP on RABs</t>
  </si>
  <si>
    <t xml:space="preserve">DENND1C,TRAPPC4,YWHAE</t>
  </si>
  <si>
    <t xml:space="preserve">RUNX1 regulates megakaryocyte differentiation and platelet function</t>
  </si>
  <si>
    <t xml:space="preserve">PRMT1,TNRC6C</t>
  </si>
  <si>
    <t xml:space="preserve">Collagen chain trimerization</t>
  </si>
  <si>
    <t xml:space="preserve">Transcriptional Regulation by E2F6</t>
  </si>
  <si>
    <t xml:space="preserve">PHC1</t>
  </si>
  <si>
    <t xml:space="preserve">Post-translational protein phosphorylation</t>
  </si>
  <si>
    <t xml:space="preserve">Triglyceride metabolism</t>
  </si>
  <si>
    <t xml:space="preserve">PPP1CA</t>
  </si>
  <si>
    <t xml:space="preserve">NGF-stimulated transcription</t>
  </si>
  <si>
    <t xml:space="preserve">CREB1</t>
  </si>
  <si>
    <t xml:space="preserve">Transcriptional regulation of granulopoiesis</t>
  </si>
  <si>
    <t xml:space="preserve">Amino acids regulate mTORC1</t>
  </si>
  <si>
    <t xml:space="preserve">ATP6V1C2,SZT2</t>
  </si>
  <si>
    <t xml:space="preserve">Sensory perception of taste</t>
  </si>
  <si>
    <t xml:space="preserve">Retinoid metabolism and transport</t>
  </si>
  <si>
    <t xml:space="preserve">GPC1</t>
  </si>
  <si>
    <t xml:space="preserve">Class I MHC mediated antigen processing and presentation</t>
  </si>
  <si>
    <t xml:space="preserve">ERAP1,FBXL3,FCGR1A,HMGB1,HSPA5,IKBKG,PSMA3,PSMA5,PSMB4,SEM1,UBA52,UBB,UBC</t>
  </si>
  <si>
    <t xml:space="preserve">LXR/RXR Activation</t>
  </si>
  <si>
    <t xml:space="preserve">ECHS1,FASN,NFKB2,SCD</t>
  </si>
  <si>
    <t xml:space="preserve">Hepatic Fibrosis / Hepatic Stellate Cell Activation</t>
  </si>
  <si>
    <t xml:space="preserve">COL6A3,ECE1,IGFBP5,MYL5,NFKB2,TGFB1</t>
  </si>
  <si>
    <t xml:space="preserve">Regulation of Actin-based Motility by Rho</t>
  </si>
  <si>
    <t xml:space="preserve">ACTB,ACTR2,MYL5,RHOQ</t>
  </si>
  <si>
    <t xml:space="preserve">Role of NFAT in Regulation of the Immune Response</t>
  </si>
  <si>
    <t xml:space="preserve">CALM1 (includes others),FCGR1A,GNAS,GNB1,GNB2,IKBKG,IRS1,KPNA1,KPNA2,KPNB1,MAPK3,NFATC3,NFKB2,NRAS,PIK3CA</t>
  </si>
  <si>
    <t xml:space="preserve">FcγRIIB Signaling in B Lymphocytes</t>
  </si>
  <si>
    <t xml:space="preserve">CCR5 Signaling in Macrophages</t>
  </si>
  <si>
    <t xml:space="preserve">CALM1 (includes others),GNAS,GNB1,GNB2,PRKCH</t>
  </si>
  <si>
    <t xml:space="preserve">Calcium-induced T Lymphocyte Apoptosis</t>
  </si>
  <si>
    <t xml:space="preserve">CALM1 (includes others),PRKCH</t>
  </si>
  <si>
    <t xml:space="preserve">CD27 Signaling in Lymphocytes</t>
  </si>
  <si>
    <t xml:space="preserve">Airway Pathology in Chronic Obstructive Pulmonary Disease</t>
  </si>
  <si>
    <t xml:space="preserve">IL17D,TGFB1</t>
  </si>
  <si>
    <t xml:space="preserve">CTLA4 Signaling in Cytotoxic T Lymphocytes</t>
  </si>
  <si>
    <t xml:space="preserve">AP1G2,AP2M1,ARF1,IRS1,MAPK3,NFATC3,NFKB2,NRAS,PIK3CA,PPP2R3B,TGFB1</t>
  </si>
  <si>
    <t xml:space="preserve">Airway Inflammation in Asthma</t>
  </si>
  <si>
    <t xml:space="preserve">T Helper Cell Differentiation</t>
  </si>
  <si>
    <t xml:space="preserve">GATA3,STAT6,TGFB1</t>
  </si>
  <si>
    <t xml:space="preserve">CD28 Signaling in T Helper Cells</t>
  </si>
  <si>
    <t xml:space="preserve">ACTR2,CALM1 (includes others),IKBKG,IRS1,NFATC3,NFKB2,PIK3CA</t>
  </si>
  <si>
    <t xml:space="preserve">IL-15 Signaling</t>
  </si>
  <si>
    <t xml:space="preserve">IRS1,JAK1,MAPK3,NFKB2,NRAS,PIK3CA,RPS6KB1,STAT6</t>
  </si>
  <si>
    <t xml:space="preserve">Role of Cytokines in Mediating Communication between Immune Cells</t>
  </si>
  <si>
    <t xml:space="preserve">Dendritic Cell Maturation</t>
  </si>
  <si>
    <t xml:space="preserve">ATF4,CREB1,FCGR1A,IKBKG,IRS1,MAPK3,NFKB2,PIK3CA</t>
  </si>
  <si>
    <t xml:space="preserve">Reelin Signaling in Neurons</t>
  </si>
  <si>
    <t xml:space="preserve">ACTR2,GRIN1,IRS1,MAPK3,PIK3CA</t>
  </si>
  <si>
    <t xml:space="preserve">Semaphorin Signaling in Neurons</t>
  </si>
  <si>
    <t xml:space="preserve">MAPK3,RHOQ</t>
  </si>
  <si>
    <t xml:space="preserve">ICOS-ICOSL Signaling in T Helper Cells</t>
  </si>
  <si>
    <t xml:space="preserve">CALM1 (includes others),GAB2,IKBKG,IRS1,NFATC3,NFKB2,PIK3CA</t>
  </si>
  <si>
    <t xml:space="preserve">Molecular Mechanisms of Cancer</t>
  </si>
  <si>
    <t xml:space="preserve">ADCY1,AXIN1,BMP6,CCNE2,CDH1,CHRM4,CXCR6,GAB2,GNAS,GNB1,GNB2,GPR137,IRS1,JAK1,MAPK3,NFKB2,NRAS,P2RY11,PIK3CA,PRKAR1B,PRKCH,PRKDC,RHOQ,TGFB1</t>
  </si>
  <si>
    <t xml:space="preserve">Lipid Antigen Presentation by CD1</t>
  </si>
  <si>
    <t xml:space="preserve">Maturity Onset Diabetes of Young (MODY) Signaling</t>
  </si>
  <si>
    <t xml:space="preserve">GAPDH,NFKB2</t>
  </si>
  <si>
    <t xml:space="preserve">Role of CHK Proteins in Cell Cycle Checkpoint Control</t>
  </si>
  <si>
    <t xml:space="preserve">PPP2R3B,SLC19A1</t>
  </si>
  <si>
    <t xml:space="preserve">Polyamine Regulation in Colon Cancer</t>
  </si>
  <si>
    <t xml:space="preserve">MAPK3,OAZ1</t>
  </si>
  <si>
    <t xml:space="preserve">Cholecystokinin/Gastrin-mediated Signaling</t>
  </si>
  <si>
    <t xml:space="preserve">MAPK3,NRAS,PRKCH,RHOQ</t>
  </si>
  <si>
    <t xml:space="preserve">DNA Methylation and Transcriptional Repression Signaling</t>
  </si>
  <si>
    <t xml:space="preserve">CREB Signaling in Neurons</t>
  </si>
  <si>
    <t xml:space="preserve">ADCY1,ATF4,BMP6,CALM1 (includes others),CHRM4,CREB1,CXCR6,GNAS,GNB1,GNB2,GPR137,GRIN1,IRS1,MAPK3,NRAS,P2RY11,PIK3CA,POLR2L,PRKAR1B,PRKCH,TGFB1</t>
  </si>
  <si>
    <t xml:space="preserve">Type I Diabetes Mellitus Signaling</t>
  </si>
  <si>
    <t xml:space="preserve">IKBKG,IRAK1,JAK1,NFKB2</t>
  </si>
  <si>
    <t xml:space="preserve">Basal Cell Carcinoma Signaling</t>
  </si>
  <si>
    <t xml:space="preserve">AXIN1,BMP6</t>
  </si>
  <si>
    <t xml:space="preserve">Bladder Cancer Signaling</t>
  </si>
  <si>
    <t xml:space="preserve">CDH1,MAPK3,NRAS</t>
  </si>
  <si>
    <t xml:space="preserve">G Protein Signaling Mediated by Tubby</t>
  </si>
  <si>
    <t xml:space="preserve">Crosstalk between Dendritic Cells and Natural Killer Cells</t>
  </si>
  <si>
    <t xml:space="preserve">ACTB,ACTG1,NFKB2</t>
  </si>
  <si>
    <t xml:space="preserve">Systemic Lupus Erythematosus Signaling</t>
  </si>
  <si>
    <t xml:space="preserve">FCGR1A,HNRNPA2B1,HNRNPC,IRS1,MAPK3,NFATC3,NRAS,PIK3CA,PRPF3,PRPF39,PRPF8,SF3B4,SNRNP200</t>
  </si>
  <si>
    <t xml:space="preserve">CDC42 Signaling</t>
  </si>
  <si>
    <t xml:space="preserve">ACTR2,EXOC3,IQGAP1,MYL5</t>
  </si>
  <si>
    <t xml:space="preserve">FAK Signaling</t>
  </si>
  <si>
    <t xml:space="preserve">ACTR2,CDH1,CHRM4,CXCR6,GPR137,IRS1,MAPK3,NCOA3,NFKB2,NRAS,P2RY11,PIK3CA,TGFB1</t>
  </si>
  <si>
    <t xml:space="preserve">Phospholipase C Signaling</t>
  </si>
  <si>
    <t xml:space="preserve">ADCY1,ATF4,CALM1 (includes others),CREB1,GNAS,GNB1,GNB2,MAPK3,MYL5,NFATC3,NFKB2,NRAS,PEBP1,PRKCH,RHOQ</t>
  </si>
  <si>
    <t xml:space="preserve">Altered T Cell and B Cell Signaling in Rheumatoid Arthritis</t>
  </si>
  <si>
    <t xml:space="preserve">NFKB2,TGFB1</t>
  </si>
  <si>
    <t xml:space="preserve">Atherosclerosis Signaling</t>
  </si>
  <si>
    <t xml:space="preserve">Regulation of IL-2 Expression in Activated and Anergic T Lymphocytes</t>
  </si>
  <si>
    <t xml:space="preserve">CALM1 (includes others),IKBKG,MAPK3,NFATC3,NFKB2,NRAS,TGFB1</t>
  </si>
  <si>
    <t xml:space="preserve">Role of WNT/GSK-3β Signaling in the Pathogenesis of Influenza</t>
  </si>
  <si>
    <t xml:space="preserve">AXIN1,NCOA3</t>
  </si>
  <si>
    <t xml:space="preserve">NUR77 Signaling in T Lymphocytes</t>
  </si>
  <si>
    <t xml:space="preserve">CALM1 (includes others),MAPK3,PRKCH</t>
  </si>
  <si>
    <t xml:space="preserve">PKCθ Signaling in T Lymphocytes</t>
  </si>
  <si>
    <t xml:space="preserve">IKBKG,IRS1,MAPK3,NFATC3,NFKB2,NRAS,PIK3CA</t>
  </si>
  <si>
    <t xml:space="preserve">Role of MAPK Signaling in the Pathogenesis of Influenza</t>
  </si>
  <si>
    <t xml:space="preserve">MAPK3,NRAS</t>
  </si>
  <si>
    <t xml:space="preserve">Role of Hypercytokinemia/hyperchemokinemia in the Pathogenesis of Influenza</t>
  </si>
  <si>
    <t xml:space="preserve">Antiproliferative Role of TOB in T Cell Signaling</t>
  </si>
  <si>
    <t xml:space="preserve">CCNE2,PABPC1,TGFB1</t>
  </si>
  <si>
    <t xml:space="preserve">OX40 Signaling Pathway</t>
  </si>
  <si>
    <t xml:space="preserve">PI3K Signaling in B Lymphocytes</t>
  </si>
  <si>
    <t xml:space="preserve">ATF4,CALM1 (includes others),CREB1,IKBKG,IRS1,MAPK3,NFATC3,NFKB2,NRAS,PIK3CA</t>
  </si>
  <si>
    <t xml:space="preserve">Inhibition of Angiogenesis by TSP1</t>
  </si>
  <si>
    <t xml:space="preserve">Cell Cycle Control of Chromosomal Replication</t>
  </si>
  <si>
    <t xml:space="preserve">POLE,TOP2B</t>
  </si>
  <si>
    <t xml:space="preserve">Actin Nucleation by ARP-WASP Complex</t>
  </si>
  <si>
    <t xml:space="preserve">ACTR2,NRAS,RHOQ</t>
  </si>
  <si>
    <t xml:space="preserve">Heparan Sulfate Biosynthesis</t>
  </si>
  <si>
    <t xml:space="preserve">Nicotine Degradation III</t>
  </si>
  <si>
    <t xml:space="preserve">Dopamine Degradation</t>
  </si>
  <si>
    <t xml:space="preserve">D-myo-inositol-5-phosphate Metabolism</t>
  </si>
  <si>
    <t xml:space="preserve">DUSP28,NUDT3,PPP1CA,PPP2R3B,SET</t>
  </si>
  <si>
    <t xml:space="preserve">Melatonin Degradation I</t>
  </si>
  <si>
    <t xml:space="preserve">Triacylglycerol Degradation</t>
  </si>
  <si>
    <t xml:space="preserve">DDHD2</t>
  </si>
  <si>
    <t xml:space="preserve">Estrogen Biosynthesis</t>
  </si>
  <si>
    <t xml:space="preserve">Chondroitin Sulfate Biosynthesis</t>
  </si>
  <si>
    <t xml:space="preserve">Dermatan Sulfate Biosynthesis</t>
  </si>
  <si>
    <t xml:space="preserve">B3GAT2,DSE</t>
  </si>
  <si>
    <t xml:space="preserve">Glutathione-mediated Detoxification</t>
  </si>
  <si>
    <t xml:space="preserve">Dermatan Sulfate Biosynthesis (Late Stages)</t>
  </si>
  <si>
    <t xml:space="preserve">DSE</t>
  </si>
  <si>
    <t xml:space="preserve">D-myo-inositol (1,4,5,6)-Tetrakisphosphate Biosynthesis</t>
  </si>
  <si>
    <t xml:space="preserve">Nicotine Degradation II</t>
  </si>
  <si>
    <t xml:space="preserve">Superpathway of Inositol Phosphate Compounds</t>
  </si>
  <si>
    <t xml:space="preserve">DUSP28,IRS1,NUDT3,PIK3CA,PPP1CA,PPP2R3B,SET</t>
  </si>
  <si>
    <t xml:space="preserve">D-myo-inositol (3,4,5,6)-tetrakisphosphate Biosynthesis</t>
  </si>
  <si>
    <t xml:space="preserve">3-phosphoinositide Degradation</t>
  </si>
  <si>
    <t xml:space="preserve">3-phosphoinositide Biosynthesis</t>
  </si>
  <si>
    <t xml:space="preserve">Retinol Biosynthesis</t>
  </si>
  <si>
    <t xml:space="preserve">Superpathway of Melatonin Degradation</t>
  </si>
  <si>
    <t xml:space="preserve">Stearate Biosynthesis I (Animals)</t>
  </si>
  <si>
    <t xml:space="preserve">Noradrenaline and Adrenaline Degradation</t>
  </si>
  <si>
    <t xml:space="preserve">Acetone Degradation I (to Methylglyoxal)</t>
  </si>
  <si>
    <t xml:space="preserve">Antioxidant Action of Vitamin C</t>
  </si>
  <si>
    <t xml:space="preserve">IKBKG,MAPK3,NFKB2,TXNRD1</t>
  </si>
  <si>
    <t xml:space="preserve">DNA damage-induced 14-3-3σ Signaling</t>
  </si>
  <si>
    <t xml:space="preserve">Agranulocyte Adhesion and Diapedesis</t>
  </si>
  <si>
    <t xml:space="preserve">ACTB,ACTG1,CXCR6,MYL5,PODXL</t>
  </si>
  <si>
    <t xml:space="preserve">Granulocyte Adhesion and Diapedesis</t>
  </si>
  <si>
    <t xml:space="preserve">CXCR6</t>
  </si>
  <si>
    <t xml:space="preserve">STAT3 Pathway</t>
  </si>
  <si>
    <t xml:space="preserve">BMP6,MAPK3,NRAS,TGFB1</t>
  </si>
  <si>
    <t xml:space="preserve">SAPK/JNK Signaling</t>
  </si>
  <si>
    <t xml:space="preserve">GNB1,GNB2,HNRNPK,IRS1,NFATC3,NRAS,PIK3CA</t>
  </si>
  <si>
    <t xml:space="preserve">Interferon Signaling</t>
  </si>
  <si>
    <t xml:space="preserve">B Cell Receptor Signaling</t>
  </si>
  <si>
    <t xml:space="preserve">ATF4,CALM1 (includes others),CREB1,GAB2,IKBKG,IRS1,MAPK3,NFATC3,NFKB2,NRAS,PIK3CA,RPS6KB1</t>
  </si>
  <si>
    <t xml:space="preserve">Sonic Hedgehog Signaling</t>
  </si>
  <si>
    <t xml:space="preserve">PRKAR1B</t>
  </si>
  <si>
    <t xml:space="preserve">cAMP-mediated signaling</t>
  </si>
  <si>
    <t xml:space="preserve">ADCY1,ATF4,CALM1 (includes others),CHRM4,CREB1,GNAS,MAPK3,PRKAR1B</t>
  </si>
  <si>
    <t xml:space="preserve">TGF-β Signaling</t>
  </si>
  <si>
    <t xml:space="preserve">MAPK3,NRAS,TGFB1</t>
  </si>
  <si>
    <t xml:space="preserve">NF-κB Signaling</t>
  </si>
  <si>
    <t xml:space="preserve">IKBKG,IRAK1,IRS1,NFKB2,NRAS,PIK3CA</t>
  </si>
  <si>
    <t xml:space="preserve">T Cell Receptor Signaling</t>
  </si>
  <si>
    <t xml:space="preserve">CALM1 (includes others),IKBKG,IRS1,MAPK3,NFATC3,NFKB2,NRAS,PIK3CA</t>
  </si>
  <si>
    <t xml:space="preserve">G-Protein Coupled Receptor Signaling</t>
  </si>
  <si>
    <t xml:space="preserve">ADCY1,ATF4,CALM1 (includes others),CHRM4,CREB1,CXCR6,GNAS,GNB1,GNB2,GPR137,IKBKG,IRS1,MAPK3,MYL5,NFATC3,NFKB2,NRAS,P2RY11,PIK3CA,PRKAR1B</t>
  </si>
  <si>
    <t xml:space="preserve">GPCR-Mediated Nutrient Sensing in Enteroendocrine Cells</t>
  </si>
  <si>
    <t xml:space="preserve">ADCY1,GNAS,PRKAR1B,PRKCH</t>
  </si>
  <si>
    <t xml:space="preserve">Gustation Pathway</t>
  </si>
  <si>
    <t xml:space="preserve">ADCY1,P2RY11,PRKAR1B</t>
  </si>
  <si>
    <t xml:space="preserve">Phagosome Formation</t>
  </si>
  <si>
    <t xml:space="preserve">ACTR2,AP1G2,CHRM4,CXCR6,FCGR1A,GAB2,GPR137,IRS1,MAPK15,MAPK3,MYL5,NRAS,P2RY11,PIK3CA,PRKCH,RPS6KB1</t>
  </si>
  <si>
    <t xml:space="preserve">Phagosome Maturation</t>
  </si>
  <si>
    <t xml:space="preserve">ATP6V1C2,TUBA1B,TUBA1C,TUBB,TUBB4B</t>
  </si>
  <si>
    <t xml:space="preserve">Osteoarthritis Pathway</t>
  </si>
  <si>
    <t xml:space="preserve">ANKH,ANXA2,ATF4,CREB1,HMGB1,NFKB2,TGFB1</t>
  </si>
  <si>
    <t xml:space="preserve">Th17 Activation Pathway</t>
  </si>
  <si>
    <t xml:space="preserve">HSP90AA1,HSP90AB1,IRAK1,JAK1,NFATC3,NFKB2</t>
  </si>
  <si>
    <t xml:space="preserve">Cardiac Hypertrophy Signaling (Enhanced)</t>
  </si>
  <si>
    <t xml:space="preserve">ADCY1,CALM1 (includes others),GNAS,GNB1,GNB2,IKBKG,IL17D,IRS1,MAPK3,NFATC3,NFKB2,NRAS,PIK3CA,PRKAR1B,PRKCH,RPS6,RPS6KB1,RYR3,TGFB1</t>
  </si>
  <si>
    <t xml:space="preserve">T Cell Exhaustion Signaling Pathway</t>
  </si>
  <si>
    <t xml:space="preserve">IRS1,JAK1,MAPK3,NFATC3,NRAS,PIK3CA,PPP2R3B,TGFB1</t>
  </si>
  <si>
    <t xml:space="preserve">Systemic Lupus Erythematosus in T Cell Signaling Pathway</t>
  </si>
  <si>
    <t xml:space="preserve">ATF4,CREB1,IRS1,MAPK3,NRAS,PIK3CA,PPP2R3B,RHOQ,RPS6KB1</t>
  </si>
  <si>
    <t xml:space="preserve">Systemic Lupus Erythematosus in B Cell Signaling Pathway</t>
  </si>
  <si>
    <t xml:space="preserve">CALM1 (includes others),IL17D,IRAK1,IRS1,JAK1,MAPK3,MCL1,NFATC3,NFKB2,NRAS,PIK3CA,PRKCH,TGFB1</t>
  </si>
  <si>
    <t xml:space="preserve">BEX2 Signaling Pathway</t>
  </si>
  <si>
    <t xml:space="preserve">NFKB2,PPP2R3B</t>
  </si>
  <si>
    <t xml:space="preserve">Necroptosis Signaling Pathway</t>
  </si>
  <si>
    <t xml:space="preserve">IKBKG,JAK1,SLC25A3,SLC25A5,UBC</t>
  </si>
  <si>
    <t xml:space="preserve">Regulation of the Epithelial Mesenchymal Transition in Development Pathway</t>
  </si>
  <si>
    <t xml:space="preserve">AXIN1,CDH1,NFKB2</t>
  </si>
  <si>
    <t xml:space="preserve">Tumor Microenvironment Pathway</t>
  </si>
  <si>
    <t xml:space="preserve">IRS1,MAPK3,NFKB2,NRAS,PIK3CA,TGFB1</t>
  </si>
  <si>
    <t xml:space="preserve">Complement System</t>
  </si>
  <si>
    <t xml:space="preserve">Role of MAPK Signaling in Promoting the Pathogenesis of Influenza</t>
  </si>
  <si>
    <t xml:space="preserve">ATP6V1C2,MAPK3,NFKB2,NRAS</t>
  </si>
  <si>
    <t xml:space="preserve">Role of MAPK Signaling in Inhibiting the Pathogenesis of Influenza</t>
  </si>
  <si>
    <t xml:space="preserve">BOP1,BUD23,C1D,CSNK1D,CSNK1E,DCAF13,DDX21,DDX47,EMG1,EXOSC4,EXOSC5,EXOSC9,FAU,FTSJ3,HEATR1,MPHOSPH10,MTREX,NCL,NIP7,NOB1,RPL12,RPL27A,RPL3,RPL31,RPL35A,RPL37A,RPL38,RPL39,RPL5,RPLP1,RPS13,RPS20,RPS23,RPS24,RPS25,RPS27A,RPS27L,RPS28,RPS29,RPS6,RPS9,RRP7A,UBA52,UTP15,UTP18,UTP20,WDR12,WDR43</t>
  </si>
  <si>
    <t xml:space="preserve">MT-ATP6,MT-ATP8,MT-CO2,MT-CO3,MT-CYB,MT-ND1,MT-ND2,MT-ND3,MT-ND4,MT-ND4L,MT-ND5</t>
  </si>
  <si>
    <t xml:space="preserve">ACTB,AGO1,CCND1,EIF2B1,EIF2S1,EIF3E,EIF4A3,EIF4G3,EIF5,EIF5B,FAU,HSPA5,IGF1R,IRS1,KRAS,PABPC1,PDPK1,PIK3CA,PIK3CD,PIK3R3,PPP1CA,RAF1,RPL12,RPL27A,RPL3,RPL31,RPL35A,RPL37A,RPL38,RPL39,RPL5,RPL7L1,RPLP1,RPS13,RPS20,RPS23,RPS24,RPS25,RPS27A,RPS27L,RPS28,RPS29,RPS6,RPS9,RRAS2,UBA52,VEGFA</t>
  </si>
  <si>
    <t xml:space="preserve">ADCY1,ADCY3,ATP5F1E,ATP5PB,CACNA1D,CACNA2D2,CACNB2,CARM1,CCNC,CCND1,CFL1,CREB3L4,CTBP1,CTBP2,EIF2B1,GNA11,GNAI3,GNB3,GNB5,GNG3,GPS2,GSK3A,HIF1A,HSP90AA1,HSP90AB1,HSP90B1,IGF1R,IRS1,KRAS,LIMK2,MMP24,MMP25,MT-ATP6,MT-CYB,MT-ND1,MT-ND2,MT-ND3,MT-ND4,MT-ND4L,MT-ND5,MT-ND6,MYL12B,MYL5,MYL6,NCOA1,NCOA3,NDUFA10,NDUFA3,NDUFA5,NDUFB2,NDUFB6,NDUFB7,NDUFB9,NFKB2,NOS3,NRIP1,PAK1,PCNA,PDIA3,PIK3CA,PIK3CD,PIK3R3,PRKAB2,PTEN,RAF1,RPS6KB1,RRAS2,SOD2,SRA1,VEGFA</t>
  </si>
  <si>
    <t xml:space="preserve">CP,EIF2B1,EIF2S1,EIF3E,EIF5,EIF5B,FAU,PABPC1,RPL12,RPL27A,RPL3,RPL31,RPL35A,RPL37A,RPL38,RPL39,RPL5,RPLP1,RPS13,RPS20,RPS23,RPS24,RPS25,RPS27A,RPS27L,RPS28,RPS29,RPS6,RPS9,UBA52</t>
  </si>
  <si>
    <t xml:space="preserve">ANAPC11,BAG1,BRCA1,CRYAA/LOC102724652,CRYAB,DNAJB1,DNAJB12,DNAJB13,DNAJC14,DNAJC16,DNAJC18,DNAJC2,DNAJC24,ELOB,HSP90AA1,HSP90AB1,HSP90B1,HSPA4L,HSPA5,HSPB1,HSPB8,PSMA3,PSMA7,PSMC1,PSMC3,PSMC4,PSMD10,PSMD13,PSMD3,PSMD6,PSME1,RPS27A,SKP2,STUB1,TAP1,UBA1,UBA52,UBE2D3,UBE2E1,UBE2G2,UBE2J1,UBE2L6,UBE2S,UBR2,UCHL5,USP10,USP14,USP32,USP34,USP40,USP50</t>
  </si>
  <si>
    <t xml:space="preserve">EEF1A1,EEF2,FAU,RPL12,RPL27A,RPL3,RPL31,RPL35A,RPL37A,RPL38,RPL39,RPL5,RPLP1,RPS13,RPS20,RPS23,RPS24,RPS25,RPS27A,RPS27L,RPS28,RPS29,RPS6,RPS9,UBA52</t>
  </si>
  <si>
    <t xml:space="preserve">ANP32A,FN1,H1-10,H1-2,HMGB2,LMNB1,MT-ND1,MT-ND2,MT-ND3,MT-ND4,MT-ND4L,MT-ND5,MT-ND6,NDUFA1,NDUFA10,NDUFA3,NDUFA5,NDUFB2,NDUFB6,NDUFB7,NDUFB9</t>
  </si>
  <si>
    <t xml:space="preserve">ACAD9,ATP5F1E,ATP5PB,COQ10B,COX11,COX20,COX4I1,ETFA,MT-ATP6,MT-ATP8,MT-CO2,MT-CO3,MT-CYB,MT-ND1,MT-ND2,MT-ND3,MT-ND4,MT-ND5,MT-ND6,NDUFA1,NDUFA10,NDUFA3,NDUFA5,NDUFB2,NDUFB6,NDUFB7,NDUFB9,NDUFC1,SCO2,TMEM186</t>
  </si>
  <si>
    <t xml:space="preserve">FAU,RPL12,RPL27A,RPL3,RPL31,RPL35A,RPL37A,RPL38,RPL39,RPL5,RPLP1,RPS13,RPS20,RPS23,RPS24,RPS25,RPS27A,RPS27L,RPS28,RPS29,RPS6,RPS9,TRMT112,UBA52</t>
  </si>
  <si>
    <t xml:space="preserve">CEBPB,EIF2S1,FAU,RPL12,RPL27A,RPL3,RPL31,RPL35A,RPL37A,RPL38,RPL39,RPL5,RPLP1,RPS13,RPS20,RPS23,RPS24,RPS25,RPS27A,RPS27L,RPS28,RPS29,RPS6,RPS9,UBA52</t>
  </si>
  <si>
    <t xml:space="preserve">ATG10,ATG4D,ATG7,ATP5F1E,ATP5PB,GABPA,GLS,H1-10,H1-2,H3C14,HIF1A,LDHD,MAPK15,MAPK7,MT-ATP6,MT-CYB,MT-ND1,MT-ND2,MT-ND3,MT-ND4,MT-ND4L,MT-ND5,MT-ND6,NDUFA1,NDUFA10,NDUFA3,NDUFA5,NDUFB2,NDUFB6,NDUFB7,NDUFB9,NFKB2,NOS3,NQO1,NR1H3,OGG1,PCK2,PGAM2,RBBP8,SIRT3,SLC25A4,SLC2A1,SOD2,TIMM50,TOMM70,TUBA1A,TUBA1B,TUBA1C,TUBA3C/TUBA3D,VDAC2</t>
  </si>
  <si>
    <t xml:space="preserve">ANAPC11,ANAPC16,BIRC5,CENPN,CENPO,CHMP2B,CKAP5,CLASP2,ERCC6L,INCENP,KPNB1,LMNB1,NUDC,NUP188,NUP62,POM121/POM121C,PPP2CB,PPP2R5D,PSMA3,PSMA7,PSMC1,PSMC3,PSMC4,PSMD10,PSMD13,PSMD3,PSMD6,PSME1,RPS27A,SKA2,SMC3,SPC24,TMPO,TUBA1A,TUBA1B,TUBA1C,TUBA3C/TUBA3D,TUBB4B,TUBB6,UBA52,UBE2E1,UBE2S,VPS4A</t>
  </si>
  <si>
    <t xml:space="preserve">AGO1,EIF2B1,EIF2S1,EIF3E,EIF4A3,EIF4G3,FAU,IRS1,ITGAL,ITGB7,KRAS,PABPC1,PAIP2,PDPK1,PIK3CA,PIK3CD,PIK3R3,PPM1L,PPP2CB,PPP2R3A,PPP2R5D,RAF1,RPS13,RPS20,RPS23,RPS24,RPS25,RPS27A,RPS27L,RPS28,RPS29,RPS6,RPS6KB1,RPS9,RRAS2</t>
  </si>
  <si>
    <t xml:space="preserve">ATP5F1E,ATP5PB,ATPAF2,COX11,COX15,COX4I1,MT-ATP6,MT-CO2,MT-CO3,MT-CYB,MT-ND1,MT-ND2,MT-ND3,MT-ND4,MT-ND4L,MT-ND5,NDUFA1,NDUFA10,NDUFA3,NDUFA5,NDUFB2,NDUFB6,NDUFB7,NDUFB9,VPS9D1</t>
  </si>
  <si>
    <t xml:space="preserve">AKT1S1,EIF3E,EIF4A3,EIF4G3,FAU,GPLD1,HIF1A,IRS1,KRAS,NAPEPLD,PDPK1,PIK3CA,PIK3CD,PIK3R3,PPM1L,PPP2CB,PPP2R3A,PPP2R5D,PRKAB2,RHOC,RHOG,RHOQ,RPS13,RPS20,RPS23,RPS24,RPS25,RPS27A,RPS27L,RPS28,RPS29,RPS6,RPS6KA1,RPS6KB1,RPS9,RRAS2,TSC2,VEGFA</t>
  </si>
  <si>
    <t xml:space="preserve">ACTB,ATRIP,BABAM2,BRCA1,BRD7,E2F2,E2F5,FAAP100,FAAP24,FANCA,MLH1,MSH6,PHF10,POU2F1,RBBP8,RFC3,RFC5,SMARCA4,SMARCC2,SMARCD3</t>
  </si>
  <si>
    <t xml:space="preserve">FAU,RPL12,RPL27A,RPL3,RPL31,RPL35A,RPL37A,RPL38,RPL39,RPL5,RPLP1,RPS13,RPS20,RPS23,RPS24,RPS25,RPS27A,RPS27L,RPS28,RPS29,RPS6,RPS9,SEC61A1,SRPRB,UBA52</t>
  </si>
  <si>
    <t xml:space="preserve">ACTB,BRCA1,BRD7,CCND1,CDK4,DDB2,FAAP100,FAAP24,FANCA,HDAC11,HDAC5,IRS1,KRAS,MLH1,MSH6,PHF10,PIK3CA,PIK3CD,PIK3R3,PTEN,RFC3,RFC5,RPS27A,RRAS2,SFN,SMARCA4,SMARCC2,SMARCD3,UBA52</t>
  </si>
  <si>
    <t xml:space="preserve">EIF4A3,FAU,PABPC1,RPL12,RPL27A,RPL3,RPL31,RPL35A,RPL37A,RPL38,RPL39,RPL5,RPLP1,RPS13,RPS20,RPS23,RPS24,RPS25,RPS27A,RPS27L,RPS28,RPS29,RPS6,RPS9,UBA52</t>
  </si>
  <si>
    <t xml:space="preserve">FAU,RPL12,RPL27A,RPL3,RPL31,RPL35A,RPL37A,RPL38,RPL39,RPL5,RPLP1,RPS13,RPS20,RPS23,RPS24,RPS25,RPS27A,RPS27L,RPS28,RPS29,RPS6,RPS9,UBA52</t>
  </si>
  <si>
    <t xml:space="preserve">ATRIP,EME1,ERCC1,FAAP100,FAAP20,FAAP24,FAN1,FANCA,FANCI,MUS81,RPS27A,UBA52</t>
  </si>
  <si>
    <t xml:space="preserve">BIRC5,BRCA1,CCND1,CCNK,CDK4,CSNK1D,HIF1A,IRS1,JMY,PCNA,PERP,PIDD1,PIK3CA,PIK3CD,PIK3R3,PPP1R13B,PTEN,SCO2,SERPINE2,SFN,THBS1,TP53INP1</t>
  </si>
  <si>
    <t xml:space="preserve">ACTB,ACTN4,CCND1,CFL1,CREB3L4,FLNA,FN1,GSK3A,HIF1A,IRS1,ITGB7,LIMS1,MYH10,MYH7B,MYL5,MYL6,MYO10,NACA,NFKB2,PDPK1,PIK3CA,PIK3CD,PIK3R3,PPM1L,PPP2CB,PPP2R3A,PPP2R5D,PTEN,RHOC,RHOG,RHOQ,TGFB1I1,TMSB10/TMSB4X,VCL,VEGFA</t>
  </si>
  <si>
    <t xml:space="preserve">DERL2,OS9,PSMA3,PSMA7,PSMC1,PSMC3,PSMC4,PSMD10,PSMD13,PSMD3,PSMD6,PSME1,RPS27A,SHH,SYVN1,UBA52</t>
  </si>
  <si>
    <t xml:space="preserve">ANAPC11,ASB6,ASB8,ATG7,CALR,CANX,CUL5,CYBA,DCAF1,ELOB,ERAP1,FBXL8,FBXO11,FBXO2,FBXO21,FBXO41,HECW2,HMGB1,HSPA5,HUWE1,IKBKG,LRRC41,MGRN1,NCF1,PDIA3,PSMA3,PSMA7,PSMC1,PSMC3,PSMC4,PSMD10,PSMD13,PSMD3,PSMD6,PSME1,RNF123,RNF213,RPS27A,S100A9,SAR1B,SIAH1,SKP2,STUB1,TAP1,TRIM37,TRIM41,TRIP12,UBA1,UBA52,UBE2D3,UBE2E1,UBE2G2,UBE2J1,UBE2L6,UBE2S,UBR2</t>
  </si>
  <si>
    <t xml:space="preserve">ACTB,ASXL2,BABAM2,BRCA1,DDB2,H2AC20,H2AC25,HIF1A,IKBKG,INO80,NOD1,PSMA3,PSMA7,PSMC1,PSMC3,PSMC4,PSMD10,PSMD13,PSMD3,PSMD6,PSME1,PTEN,PTRH2,RCE1,RIPK1,RNF123,RPS27A,RUVBL1,SKP2,SUDS3,TAF9B,TGFB1,TNKS2,TOMM70,UBA52,UCHL5,USP10,USP14,USP34,VDAC2,YY1,ZRANB1</t>
  </si>
  <si>
    <t xml:space="preserve">CCND1,CDC37,GAB2,GSK3A,GYS1,HSP90AA1,HSP90AB1,HSP90B1,IKBKG,IL15RA,IL27RA,IL3RA,INPP5F,ITGAL,ITGB7,KRAS,LIMS1,NFKB2,NOS3,PDPK1,PIK3CA,PIK3CD,PIK3R3,PPM1L,PPP2CB,PPP2R3A,PPP2R5D,PTEN,RAF1,RPS6KB1,RRAS2,SFN,SYNJ2,TSC2</t>
  </si>
  <si>
    <t xml:space="preserve">ELOB,HIF1A,HIF1AN,PSMA3,PSMA7,PSMC1,PSMC3,PSMC4,PSMD10,PSMD13,PSMD3,PSMD6,PSME1,RPS27A,UBA52,UBE2D3,VEGFA</t>
  </si>
  <si>
    <t xml:space="preserve">CREB3L4,CSNK1D,HIF1A,HIF1AN,HSP90AA1,HSP90AB1,HSP90B1,NOS3,NQO1,PTEN,UBE2D3,UBE2E1,UBE2G2,UBE2J1,UBE2L6,UBE2S,VEGFA</t>
  </si>
  <si>
    <t xml:space="preserve">BAG2,CHRNA7,HSP90AA1,HSPA5,NFKB2,PINK1,PSMA3,PSMA7,PSMC1,PSMC3,PSMC4,PSMD10,PSMD13,PSMD3,PSMD6,PSME1,SIRT3,STUB1</t>
  </si>
  <si>
    <t xml:space="preserve">CCND1,ITGAL,KRAS,PSMA3,PSMA7,PSMC1,PSMC3,PSMC4,PSMD10,PSMD13,PSMD3,PSMD6,PSME1,RBPJ,RORC,RPS27A,SNW1,TGFB1,UBA52,WWTR1</t>
  </si>
  <si>
    <t xml:space="preserve">ACTB,ACTN4,BCAR1,CFL1,CTNNA1,IRS1,KRAS,LIMK2,MAP3K1,MAP3K12,MAP3K13,MTMR2,PAK1,PDPK1,PIK3CA,PIK3CD,PIK3R3,RHOC,RHOG,RHOQ,RRAS2,TGFB1,TGFB3,TUBA1A,TUBA1B,TUBA1C,TUBA3C/TUBA3D,TUBB4B,TUBB6,VCL</t>
  </si>
  <si>
    <t xml:space="preserve">AKT1S1,BAG1,BAG2,CCAR2,COL4A6,CRYAB,DNAJB1,DNAJC2,EEF1A1,HSP90AA1,HSP90AB1,HSPA4L,HSPA5,HSPB1,HSPB8,NUP153,NUP188,NUP62,NUP88,POM121/POM121C</t>
  </si>
  <si>
    <t xml:space="preserve">ABHD17A,ICMT,KRAS,LYPLA1,PDE6D,RCE1,RPS27A,UBA52</t>
  </si>
  <si>
    <t xml:space="preserve">ANAPC11,ANAPC16,ATRIP,BABAM2,BIRC5,BRCA1,CDC45,CENPN,CENPO,CKAP5,CLASP2,ERCC6L,INCENP,KAT5,NUDC,PKMYT1,PPP2CB,PPP2R5D,PSMA3,PSMA7,PSMC1,PSMC3,PSMC4,PSMD10,PSMD13,PSMD3,PSMD6,PSME1,RAD1,RAD17,RAD9A,RBBP8,RFC3,RFC5,RNF168,RPS27A,SFN,SKA2,SPC24,UBA52,UBE2E1,UBE2S</t>
  </si>
  <si>
    <t xml:space="preserve">ATP1A1,ATP5F1E,ATP5PB,ATPAF2,BACE1,CACNA1D,CACNA2D2,CACNB2,CAPN1,COX11,COX15,COX4I1,CREB3L4,DHODH,DLD,GPX4,IRS1,MAPK7,MGST2,MT-ATP6,MT-CO2,MT-CO3,MT-CYB,MT-ND1,MT-ND2,MT-ND3,MT-ND4,MT-ND4L,MT-ND5,MT-ND6,NCSTN,NDUFA1,NDUFA10,NDUFA3,NDUFA5,NDUFB2,NDUFB6,NDUFB7,NDUFB9,PIK3CA,PIK3CD,PIK3R3,PINK1,PPP3R2,PRKAB2,SIRT3,SOD2,TOMM70,VDAC2,VPS9D1</t>
  </si>
  <si>
    <t xml:space="preserve">CARM1,CRTC3,CSNK1D,CSNK1E,HIF1A,NCOA1,NPAS2,NRIP1,PPP1CA,RBM4,RPS27A,RXRA,SMARCD3,UBA52</t>
  </si>
  <si>
    <t xml:space="preserve">ATP2A2,ATP2A3,GNA11,GNAI3,HIF1A,IRS1,MAPK15,MAPK7,MYL12B,MYL5,MYL6,NOS3,OPN1SW,PDIA3,PIK3CA,PIK3CD,PIK3R3,SLC9A3,SLC9A5,TGFB1</t>
  </si>
  <si>
    <t xml:space="preserve">ACIN1,ALYREF,CPSF4,DDX23,DDX39A,DDX42,DHX38,EIF4A3,FAM32A,GLE1,HNRNPM,IK,LENG1,METTL3,MTREX,NUP153,NUP188,NUP62,NUP88,PCF11,PNN,POM121/POM121C,PPIE,PPIL2,RBM25,RBM39,RBMX2,SF3B2,SLBP,SNRNP35,SNRNP70,SNRPB,SNW1,SRRM2,SRSF12,SRSF4,SRSF9,TCERG1,UBL5,WBP11,WDR33,YBX1,ZCRB1</t>
  </si>
  <si>
    <t xml:space="preserve">RHO GTPases Activate ROCKs</t>
  </si>
  <si>
    <t xml:space="preserve">CFL1,LIMK2,MYH10,MYL12B,MYL6,PAK1,RHOC</t>
  </si>
  <si>
    <t xml:space="preserve">ACTB,AKT1S1,BIRC5,BRD7,CCND1,CDK4,CREB3L4,E2F2,E2F5,H3C14,HIF1A,IRS1,KRAS,MYBL2,NFKB2,PARP9,PHF10,PIK3CA,PIK3CD,PIK3R3,SKP2,SMARCA4,SMARCC2,SMARCD3,THBS1,TNKS2,VEGFA,YBX1</t>
  </si>
  <si>
    <t xml:space="preserve">ADCY1,ADCY3,KIF7,PSMA3,PSMA7,PSMC1,PSMC3,PSMC4,PSMD10,PSMD13,PSMD3,PSMD6,PSME1,RPS27A,TUBA1A,TUBA1B,TUBA1C,TUBA3C/TUBA3D,TUBB4B,TUBB6,UBA52</t>
  </si>
  <si>
    <t xml:space="preserve">CEP76,CKAP5,CSNK1D,CSNK1E,HSP90AA1,HSP90AB1,LIN9,MYBL2,MZT2B,NME7,OPTN,PKMYT1,PPP2CB,PSMA3,PSMA7,PSMC1,PSMC3,PSMC4,PSMD10,PSMD13,PSMD3,PSMD6,PSME1,RPS27A,TUBA1A,TUBA1B,TUBA1C,TUBA3C/TUBA3D,TUBB4B,TUBB6,TUBGCP4,UBA52</t>
  </si>
  <si>
    <t xml:space="preserve">AKT1S1,ATG10,ATG7,BMP6,BNIP3,CREB3L4,GCGR,GNAI3,GSK3A,HIF1A,IRS1,KAT5,LAMP2,NFKB2,OPTN,PIK3CA,PIK3CD,PIK3R3,PPM1L,PPP2CB,PPP2R3A,PPP2R5D,PPP3R2,PRKAB2,PTEN,RAF1,RIPK1,SLC1A5,SLC7A5,SNAP29,TGFB1,TSC2,VEGFA,WIPI1</t>
  </si>
  <si>
    <t xml:space="preserve">AGO1,DNAJB1,HSPB1,NCOA3,PAK1,PSMA3,PSMA7,PSMC1,PSMC3,PSMC4,PSMD10,PSMD13,PSMD3,PSMD6,PSME1,RPS27A,TNRC6C,UBA52</t>
  </si>
  <si>
    <t xml:space="preserve">CCND1,GPS2,H3C14,HIF1A,HP,IRS1,KLF9,LDLR,NCOA1,NCOA3,NCOA4,PCNA,PFKP,PIK3CA,PIK3CD,PIK3R3,PINK1,RPS6KB1,RXRA,SLC16A3,SLC2A1,SYT12,VEGFA</t>
  </si>
  <si>
    <t xml:space="preserve">TPGS2,TTLL13,TTLL3,TTLL9,TUBA1A,TUBA1B,TUBA1C,TUBA3C/TUBA3D,TUBB4B,TUBB6,VASH1</t>
  </si>
  <si>
    <t xml:space="preserve">CCND1,CDK4,E2F5,LIN9,PSMA3,PSMA7,PSMC1,PSMC3,PSMC4,PSMD10,PSMD13,PSMD3,PSMD6,PSME1,PTK6,RPS27A,SKP2,SMC3,UBA52</t>
  </si>
  <si>
    <t xml:space="preserve">ABL2,CLASP2,COL4A5,ELOB,ENAH,EVL,PAK1,PSMA3,PSMA7,PSMC1,PSMC3,PSMC4,PSMD10,PSMD13,PSMD3,PSMD6,PSME1,RPS27A,SRGAP1,UBA52,ZSWIM8</t>
  </si>
  <si>
    <t xml:space="preserve">AZIN2,NQO1,OAZ2,PSMA3,PSMA7,PSMC1,PSMC3,PSMC4,PSMD10,PSMD13,PSMD3,PSMD6,PSME1</t>
  </si>
  <si>
    <t xml:space="preserve">BRCA1,E2F2,E2F5,PCNA,PPM1L,PPP2CB,PPP2R3A,PPP2R5D,RAD1,RAD17,RAD9A,RFC3,RFC5</t>
  </si>
  <si>
    <t xml:space="preserve">AKT1S1,AREG,BIRC5,CCND1,CDK4,COPS6,COX11,COX15,COX4I1,ELF3,ERBB3,GLE1,GSK3A,IKBKG,IRS1,ITGB7,KPNB1,KRAS,MT-CO2,MT-CO3,NFKB2,NUP153,NUP188,NUP62,NUP88,PIK3CA,PIK3CD,PIK3R3,POM121/POM121C,PTEN,RAF1,RPS6,RPS6KB1,RRAS2,TSC2</t>
  </si>
  <si>
    <t xml:space="preserve">BIRC5,INCENP,NUP153,NUP188,NUP62,NUP88,PCNA,PIAS3,POM121/POM121C,SUMO2,TOP1</t>
  </si>
  <si>
    <t xml:space="preserve">CCND1,CDC45,CDK4,E2F2,E2F5,LIN9,MYBL2,PCNA,PPP2CB,PSMA3,PSMA7,PSMC1,PSMC3,PSMC4,PSMD10,PSMD13,PSMD3,PSMD6,PSME1,PTK6,RPS27A,SKP2,UBA52</t>
  </si>
  <si>
    <t xml:space="preserve">ACTB,CLTA,DNM2,TUBA1A,TUBA1B,TUBA1C,TUBA3C/TUBA3D,TUBB4B,TUBB6</t>
  </si>
  <si>
    <t xml:space="preserve">PSMA3,PSMA7,PSMC1,PSMC3,PSMC4,PSMD10,PSMD13,PSMD3,PSMD6,PSME1,RPS27A,UBA52</t>
  </si>
  <si>
    <t xml:space="preserve">ANAPC11,ANAPC16,PSMA3,PSMA7,PSMC1,PSMC3,PSMC4,PSMD10,PSMD13,PSMD3,PSMD6,PSME1,RPS27A,SKP2,UBA52,UBE2E1,UBE2S</t>
  </si>
  <si>
    <t xml:space="preserve">NFKB2,PSMA3,PSMA7,PSMC1,PSMC3,PSMC4,PSMD10,PSMD13,PSMD3,PSMD6,PSME1,RPS27A,UBA52</t>
  </si>
  <si>
    <t xml:space="preserve">AREG,CCND1,GNAI3,GNB3,GNB5,GNG3,HSP90AA1,HSPB1,IGF1R,KRAS,NOS3,PDPK1,PIK3CA,PIK3R3,PRMT1</t>
  </si>
  <si>
    <t xml:space="preserve">EEF1A1,GFAP,HSP90AA1,HSP90AB1,LAMP2,RPS27A,UBA52</t>
  </si>
  <si>
    <t xml:space="preserve">ANAPC11,ANAPC16,H2AC20,KPNA1,KPNB1,PSMA3,PSMA7,PSMC1,PSMC3,PSMC4,PSMD10,PSMD13,PSMD3,PSMD6,PSME1,RPS27A,UBA52,UBE2E1,UBE2S</t>
  </si>
  <si>
    <t xml:space="preserve">CTBP1,CTBP2,PPP2CB,PPP2R5D,PSMA3,PSMA7,PSMC1,PSMC3,PSMC4,PSMD10,PSMD13,PSMD3,PSMD6,PSME1,RPS27A,UBA52,ZRANB1</t>
  </si>
  <si>
    <t xml:space="preserve">ACTB,AKT1S1,BRD7,CCND1,CHRNA7,CHRNG,CKM,CREB3L4,EEF2,GNA11,GNAI3,GNB3,GNB5,GNG3,GYS1,IRS1,NOS3,ORAI2,PCK2,PFKP,PHF10,PHLPP1,PIK3CA,PIK3CD,PIK3R3,PPM1L,PPP2CB,PPP2R3A,PPP2R5D,PRKAB2,RPS6KB1,SLC2A1,SMARCA4,SMARCC2,SMARCD3,TSC2</t>
  </si>
  <si>
    <t xml:space="preserve">ACTB,CCT7,CSNK2B,DCAF7,GAPDHS,GNA11,GNB3,GNB5,GNG3,TBCB,TBCE,TCP1,TUBA1A,TUBA1B,TUBA1C,TUBA3C/TUBA3D,TUBB4B,TUBB6</t>
  </si>
  <si>
    <t xml:space="preserve">ASB6,ASB8,BIRC5,BRCA1,CISH,COMMD3,COMMD7,COPS6,CUL5,DCAF11,DCAF13,DCAF7,DDB2,ELOB,FBXL8,FBXO11,FBXO2,FBXO21,FBXO41,HIF1A,LRRC41,PSMA3,PSMA7,PSMC1,PSMC3,PSMC4,PSMD10,PSMD13,PSMD3,PSMD6,PSME1,RPS27A,SKP2,SPSB3,UBA52,UBE2D3</t>
  </si>
  <si>
    <t xml:space="preserve">ACTB,BIRC5,CENPN,CENPO,CKAP5,CLASP2,DAAM1,ERCC6L,EVL,FMNL1,INCENP,NUDC,PPP2CB,PPP2R5D,RHOC,SKA2,SPC24,TUBA1A,TUBA1B,TUBA1C,TUBA3C/TUBA3D,TUBB4B,TUBB6</t>
  </si>
  <si>
    <t xml:space="preserve">ENO3,ENO4,GAPDH,GAPDHS,PFKP,PGAM2,PKM</t>
  </si>
  <si>
    <t xml:space="preserve">ACTB,CTNNA1,TUBA1A,TUBA1B,TUBA1C,TUBA3C/TUBA3D,TUBB4B,TUBB6</t>
  </si>
  <si>
    <t xml:space="preserve">COPG2,GSK3A,IFITM10,TUBA1A,TUBA1B,TUBA1C,TUBA3C/TUBA3D,TUBB4B,TUBB6,ZCRB1</t>
  </si>
  <si>
    <t xml:space="preserve">ATRIP,BRCA1,CSNK2B,KAT5,NOC2L,PRKAB2,RAD1,RAD17,RAD9A,RBBP8,RFC3,RFC5,RPS27A,TAF15,TAF9B,TP53INP1,UBA52</t>
  </si>
  <si>
    <t xml:space="preserve">PSMA3,PSMA7,PSMC1,PSMC3,PSMC4,PSMD10,PSMD13,PSMD3,PSMD6,PSME1,RPS27A,SKP2,STUB1,UBA52</t>
  </si>
  <si>
    <t xml:space="preserve">CDC37,CUL5,ERBB3,HSP90AA1,KRAS,NRG4,PIK3CA,PTK6,RPS27A,STUB1,UBA52</t>
  </si>
  <si>
    <t xml:space="preserve">CFL1,FES,HSP90AA1,HSP90AB1,LIMK2,MYH10,MYL12B,MYL6,PAK1,PLXNC1,RHOC,SEMA4A,SEMA4D</t>
  </si>
  <si>
    <t xml:space="preserve">ANAPC11,CAPN1,HSP90AA1,HSP90AB1,HSP90B1,PKMYT1,PLK5,PPM1L,PPP2CB,PPP2R3A,PPP2R5D,SMC3,TGFB1</t>
  </si>
  <si>
    <t xml:space="preserve">ADCY1,ADCY3,CACNA1D,CACNA2D2,CACNB2,EIF2B1,GNA11,GNAI3,GNB3,GNB5,GNG3,HSPB1,IGF1R,IRS1,KRAS,MAP3K1,MAP3K12,MAP3K13,MAPKAPK3,MYL12B,MYL5,MYL6,OPN1SW,PDIA3,PIK3CA,PIK3CD,PIK3R3,PPP3R2,RAF1,RHOC,RHOG,RHOQ,RPS6KA1,RPS6KB1,RRAS2,TGFB1,TGFB3</t>
  </si>
  <si>
    <t xml:space="preserve">ANAPC11,ARPP19,BIRC5,CENPN,CENPO,H2AC18/H2AC19,H2AC20,INCENP,KAT5,MACROH2A1,MXD3,PPP1CA,PPP1R3D,PPP2R5D,REC8,SKA2,SMC3,SPC24,STAG3</t>
  </si>
  <si>
    <t xml:space="preserve">ACTB,ATP5F1E,ATP5PB,BAG1,BRCA1,BRD7,CEBPA,GABPA,H3C14,HLA-DMA,HMGB1,HP,HSP90AA1,HSP90AB1,HSP90B1,HSPA5,IKBKG,IL15RA,IL27RA,IL3RA,IRS1,KRAS,KRT24,KRT7,KRT8,KRT80,KRT81,KRT86,MAP3K1,MT-ATP6,MT-CYB,MT-ND1,MT-ND2,MT-ND3,MT-ND4,MT-ND4L,MT-ND5,MT-ND6,NCOA1,NCOA3,NDUFA10,NDUFA3,NDUFA5,NDUFB2,NDUFB6,NDUFB7,NDUFB9,NFKB2,NOS3,NRIP1,PCK2,PHF10,PIK3CA,PIK3CD,PIK3R3,PPP3R2,PRKAB2,RAF1,RRAS2,RXRA,SMARCA4,SMARCC2,SMARCD3,SRA1,TAF15,TAF9B,TFB2M,TGFB1,TGFB3</t>
  </si>
  <si>
    <t xml:space="preserve">FADS1,FADS2,SCD,SCD5</t>
  </si>
  <si>
    <t xml:space="preserve">ALG1,CALR,CANX,DHDDS,DPAGT1,FUT8,PDIA3,SLC35C1</t>
  </si>
  <si>
    <t xml:space="preserve">HMGB1,IKBKG,IRAK1,NFKB2,NKIRAS1,NKIRAS2,NOD1,RPS27A,UBA52,USP14</t>
  </si>
  <si>
    <t xml:space="preserve">DLD,MMUT,PCCB</t>
  </si>
  <si>
    <t xml:space="preserve">ATRIP,BABAM2,BRCA1,EME1,ERCC1,KAT5,MUS81,PCNA,POLH,RAD1,RAD17,RAD9A,RBBP8,RFC3,RFC5,RNF168,RPS27A,SUMO2,UBA52</t>
  </si>
  <si>
    <t xml:space="preserve">ANAPC11,ANAPC16,PCNA,PSMA3,PSMA7,PSMC1,PSMC3,PSMC4,PSMD10,PSMD13,PSMD3,PSMD6,PSME1,RFC3,RFC5,RPS27A,SKP2,UBA52,UBE2E1,UBE2S</t>
  </si>
  <si>
    <t xml:space="preserve">CCND1,CDK4,E2F2,E2F5,PPM1L,PPP2CB,PPP2R3A,PPP2R5D,PRMT1</t>
  </si>
  <si>
    <t xml:space="preserve">CCDC88C,CSNK1E,CSNK2B,CTBP1,DKK1,DKK2,FZD4,H2AC20,KAT5,KMT2D,KREMEN2,PPP2CB,PPP2R5D,PSMA3,PSMA7,PSMC1,PSMC3,PSMC4,PSMD10,PSMD13,PSMD3,PSMD6,PSME1,RPS27A,RUVBL1,SMARCA4,TNKS2,UBA52,USP34</t>
  </si>
  <si>
    <t xml:space="preserve">CCND1,ERBB3,GSK3A,IRS1,KRAS,NRG4,PDPK1,PIK3CA,PIK3CD,PIK3R3,PTEN,RAF1,RRAS2</t>
  </si>
  <si>
    <t xml:space="preserve">AKT1S1,GFAP,GSK3A,IRS1,KRAS,PDIA3,PIK3CA,PIK3CD,PIK3R3,RAF1,RPS6KA1,RRAS2,SFN,SRPK2,TSC2,TUBA1A,TUBA1B,TUBA1C,TUBA3C/TUBA3D,TUBB4B,TUBB6</t>
  </si>
  <si>
    <t xml:space="preserve">ELOB,HIF1A,IRS1,KRAS,PAK1,PIK3CA,PIK3CD,PIK3R3,RAF1,RPS27A,RRAS2,SLC2A1,TGFB1,UBA52,VEGFA</t>
  </si>
  <si>
    <t xml:space="preserve">COMT,LRTOMT</t>
  </si>
  <si>
    <t xml:space="preserve">ACVR2A,ANAPC11,ASXL2,CACNA1D,CACNA2D2,CACNB2,CAPN1,CCND1,CDK4,CEBPB,DLD,DMTF1,E2F2,E2F5,ELF3,IKBKG,ING1,IRS1,KRAS,MAPK15,MAPK7,MAPKAPK3,NFKB2,PCGF1,PIK3CA,PIK3CD,PIK3R3,PPM1L,PPP1CA,PPP2CB,PPP2R3A,PPP2R5D,PPP3R2,PTEN,RAF1,RRAS2,SOD2,STING1,TGFB1,TGFB3,YPEL3</t>
  </si>
  <si>
    <t xml:space="preserve">AGO1,BMP6,BRCA1,DNAJB1,EXOSC4,EXOSC5,EXOSC9,GLE1,HSP90AA1,HSP90AB1,HSP90B1,IRS1,KRAS,NUP153,NUP188,NUP62,NUP88,PIK3CA,PIK3CD,PIK3R3,POM121/POM121C,RPS6KB1,RRAS2,TGFB1,TGFB3,TUT7,VEGFA,XRN1</t>
  </si>
  <si>
    <t xml:space="preserve">HMGB1,HSP90AA1,HSP90AB1,IKBKG,MAP3K1,NFKB2,NKIRAS1,NKIRAS2,RIPK1,RPS27A,TOMM70,UBA52,UBE2D3,UBE2L6</t>
  </si>
  <si>
    <t xml:space="preserve">BIRC5,CENPN,CENPO,CEP76,CKAP5,CLASP2,CSNK1D,CSNK1E,CSNK2B,ERCC6L,HSP90AA1,INCENP,MZT2B,NCAPD2,NME7,NUDC,NUMA1,PPP2CB,PPP2R5D,SKA2,SMC3,SMC4,SPC24,TUBA1A,TUBA1B,TUBA1C,TUBA3C/TUBA3D,TUBB4B,TUBB6,TUBGCP4</t>
  </si>
  <si>
    <t xml:space="preserve">CRYAA/LOC102724652,CRYAB,DNAJB1,DNAJB12,DNAJB13,DNAJC14,DNAJC16,DNAJC18,DNAJC2,DNAJC24,HSP90AA1,HSP90AB1,HSP90B1,HSPA4L,HSPA5,HSPB1,HSPB8,ICMT,IRS1,KRAS,PDIA3,PDPK1,PIK3CA,PIK3CD,PIK3R3,RAF1</t>
  </si>
  <si>
    <t xml:space="preserve">ACTB,ACTN4,ACTR3,CTNNA1,DNM2,RAB5B,TUBA1A,TUBA1B,TUBA1C,TUBA3C/TUBA3D,TUBB4B,TUBB6,VCL</t>
  </si>
  <si>
    <t xml:space="preserve">NCSTN,PSMA3,PSMA7,PSMC1,PSMC3,PSMC4,PSMD10,PSMD13,PSMD3,PSMD6,PSME1,RBPJ,RPS27A,SNW1,UBA52</t>
  </si>
  <si>
    <t xml:space="preserve">CCND1,CREB3L4,E2F2,E2F5,HDAC11,HDAC5,HSP90AA1,HSP90AB1,HSP90B1,IRS1,KRAS,NFKB2,PDPK1,PIK3CA,PIK3CD,PIK3R3,PTEN,RAF1,RRAS2</t>
  </si>
  <si>
    <t xml:space="preserve">ATF6,CALR,CANX,CEBPA,CEBPB,DNAJB1,DNAJB12,DNAJB13,DNAJC14,DNAJC16,DNAJC18,ERO1B,HSP90B1,HSPA5,OS9,SYVN1</t>
  </si>
  <si>
    <t xml:space="preserve">ATF6,CALR,HSP90B1,HSPA5</t>
  </si>
  <si>
    <t xml:space="preserve">Calcium Transport I</t>
  </si>
  <si>
    <t xml:space="preserve">ATP2A2,ATP2A3,ATP2B1,ATP2C2</t>
  </si>
  <si>
    <t xml:space="preserve">Dolichyl-diphosphooligosaccharide Biosynthesis</t>
  </si>
  <si>
    <t xml:space="preserve">ALG1,DPAGT1,DPM1,DPM2</t>
  </si>
  <si>
    <t xml:space="preserve">AGO1,CSNK2B,HDAC5,MTA2,PHC3,PSMA3,PSMA7,PSMC1,PSMC3,PSMC4,PSMD10,PSMD13,PSMD3,PSMD6,PSME1,PTEN,REST,RPS27A,SALL4,STUB1,TNKS2,TNRC6C,UBA52</t>
  </si>
  <si>
    <t xml:space="preserve">AGO1,ANAPC11,ANAPC16,CCND1,CEBPB,CSF1R,TNRC6C,UBE2E1,UBE2S</t>
  </si>
  <si>
    <t xml:space="preserve">CTTN,FLNA,MYH10,MYL12B,MYL6,PAK1</t>
  </si>
  <si>
    <t xml:space="preserve">BCAR1,CCND1,CDK4,ERBB3,HIF1A,KRAS,NRG4,PTK6,RPS27A,SRMS,UBA52</t>
  </si>
  <si>
    <t xml:space="preserve">PSMA3,PSMA7,PSMC1,PSMC3,PSMC4,PSMD10,PSMD13,PSMD3,PSMD6,PSME1,UBA1</t>
  </si>
  <si>
    <t xml:space="preserve">ELF3,HDAC11,HDAC5,HSP90AA1,HSP90AB1,HSP90B1,IRS1,KRAS,PDPK1,PIK3CA,PIK3CD,PIK3R3,PPM1L,PPP2CB,PPP2R3A,PPP2R5D,RAF1,RRAS2</t>
  </si>
  <si>
    <t xml:space="preserve">CARM1,COX11,COX20,COX4I1,HM13,MT-CO2,MT-CO3,NCOA1,PTK6,RXRA,SCO2,SMARCD3</t>
  </si>
  <si>
    <t xml:space="preserve">CCND1,CTNNA1,IRS1,KRAS,MLH1,PDPK1,PIK3CA,PIK3CD,PIK3R3,PTEN,RAF1,RRAS2</t>
  </si>
  <si>
    <t xml:space="preserve">PCNA,POLH,REV1,RFC3,RFC5,RPS27A,SPRTN,UBA52,UBE2L6,USP10</t>
  </si>
  <si>
    <t xml:space="preserve">MYH10,MYL12B,MYL6,PAK1,PDPK1,RHOC,SFN</t>
  </si>
  <si>
    <t xml:space="preserve">Superpathway of Citrulline Metabolism</t>
  </si>
  <si>
    <t xml:space="preserve">ARG1,ASS1,GLS,NOS3,PRODH</t>
  </si>
  <si>
    <t xml:space="preserve">ABI2,ABL2,ACTB,ANKFY1,ARFGAP3,ARHGAP45,ARHGDIA,ARHGEF40,BAIAP2L2,CCT7,CDC37,CYBA,CYFIP1,DAAM1,DEPDC1B,DOCK3,DST,EMC3,FAM13A,FAM83B,FARP1,FMNL1,GOLGA3,GOLGA8K (includes others),HSP90AA1,HSP90AB1,LETM1,LMNB1,MCF2L,MTX1,MYO9A,NCF1,NDUFA5,NET1,NGEF,NIPSNAP2,NISCH,NOXA1,NUDC,OPHN1,PAK1,PIK3CA,PIK3R3,PLEKHG3,RHOC,RHOG,RHOQ,RRAS2,SCRIB,SH3PXD2A,SLC1A5,SRGAP1,TMOD3,TMPO,TPM4,TUBA1B,WDR6</t>
  </si>
  <si>
    <t xml:space="preserve">EIF4A3,EIF4G3,KPNA1,KPNB1,NUP153,NUP188,NUP62,NUP88,POM121/POM121C,RPS27A,UBA52,UBE2E1,UBE2L6</t>
  </si>
  <si>
    <t xml:space="preserve">GRIN2C,GRIN2D,NBEA,TUBA1A,TUBA1B,TUBA1C,TUBA3C/TUBA3D,TUBB4B,TUBB6</t>
  </si>
  <si>
    <t xml:space="preserve">HSP90AA1,RPS27A,TUBA1A,TUBA1B,TUBA1C,TUBA3C/TUBA3D,TUBB4B,TUBB6,UBA52</t>
  </si>
  <si>
    <t xml:space="preserve">IKBKG,KRAS,MUC4,MUC5AC,MUC5B,MUC6,NFKB2,PAK1,PDPK1,PSMA3,PSMA7,PSMC1,PSMC3,PSMC4,PSMD10,PSMD13,PSMD3,PSMD6,PSME1,RAF1,RPS27A,UBA52</t>
  </si>
  <si>
    <t xml:space="preserve">ATP5F1E,ATP5PB,CAPN1,CLTA,CREB3L4,DNAJB1,DNM2,GLS,GNA11,GNB3,GNB5,GNG3,HDAC11,HDAC5,HSPA5,IGF1R,IRS1,PDPK1,PIK3CA,PIK3CD,PIK3R3,PSMA3,PSMA7,PSMC1,PSMC3,PSMC4,PSMD10,PSMD13,PSMD3,PSMD6,PSME1,REST,RPS27A,TAF9B,TCERG1,TGM2,UBA52,UBE2S</t>
  </si>
  <si>
    <t xml:space="preserve">CLIP3,IKBKG,OPTN,OTULIN,RACK1,RIPK1,RNF31,RPS27A,STUB1,UBA52,UBE2D3</t>
  </si>
  <si>
    <t xml:space="preserve">AKT1S1,AREG,ERBB3,FGF22,GAB2,GSK3A,IER3,IRAK1,IRAK4,IRS1,NRG4,PDPK1,PHLPP1,PIK3CA,PIK3CD,PIK3R3,PPP2CB,PPP2R5D,PTEN,RHOG,TSC2</t>
  </si>
  <si>
    <t xml:space="preserve">G6PC3,MDH1,NUP153,NUP188,NUP62,NUP88,PCK2,PFKP,PKM,POM121/POM121C,PPP2CB,PPP2R5D,SLC25A11,SLC37A2</t>
  </si>
  <si>
    <t xml:space="preserve">OTULIN,RPS27A,UBA1,UBA52,UBE2E1,UBE2G2,UBE2S</t>
  </si>
  <si>
    <t xml:space="preserve">CUL5,ELOB,GAB2,KRAS,RPS27A,UBA52,UBE2D3</t>
  </si>
  <si>
    <t xml:space="preserve">BRCA1,CSNK2B,PSMA3,PSMA7,PSMC1,PSMC3,PSMC4,PSMD10,PSMD13,PSMD3,PSMD6,PSME1,RPS27A,SKP2,UBA52</t>
  </si>
  <si>
    <t xml:space="preserve">CCND1,CDK4,E2F2,E2F5,HDAC11,HDAC5,IKBKG,IRS1,NFKB2,PIAS3,PIK3CA,PIK3CD,PIK3R3,PTEN,RXRA,SKP2</t>
  </si>
  <si>
    <t xml:space="preserve">ANP32A,EXOSC4,EXOSC5,EXOSC9,HSPB1,PABPC1,RPS27A,UBA52,XRN1</t>
  </si>
  <si>
    <t xml:space="preserve">HMGB1,HUWE1,OGG1,PCNA,PNKP,POLG,RFC3,RFC5,XRCC1</t>
  </si>
  <si>
    <t xml:space="preserve">CREB3L4,IKBKG,IRS1,KRAS,MAP3K1,MAP3K12,MAP3K13,MAPK7,NFKB2,PDPK1,PIK3CA,PIK3CD,PIK3R3,RAF1,RHOG,RPS6KA1,RPS6KB1,RRAS2,SMPD4</t>
  </si>
  <si>
    <t xml:space="preserve">BMP6,CEBPB,DXO,ETFA,H1-10,H1-2,HIF1A,IRS1,LDHD,NFKB2,PARP9,PIK3CA,PIK3CD,PIK3R3,PRKAB2,SIRT3,SLC29A4,SLC7A5,SOD2,TGFB1,TNKS2,VEGFA</t>
  </si>
  <si>
    <t xml:space="preserve">CEPT1,CHKA,PCYT1A</t>
  </si>
  <si>
    <t xml:space="preserve">CCND1,CDK4,IRS1,KRAS,PIK3CA,PIK3CD,PIK3R3,PTEN,RAF1,RRAS2</t>
  </si>
  <si>
    <t xml:space="preserve">MLH1,MSH6,PCNA,RFC3,RFC5</t>
  </si>
  <si>
    <t xml:space="preserve">ACTB,CD24,CLTA,CSNK2B,DNM2,EZR,LAMA5,NRCAM,PAK1,RANBP9,RPS6KA1,SPTB,SPTBN2,TUBA1A,TUBA1B,TUBA1C,TUBA3C/TUBA3D,TUBB4B,TUBB6</t>
  </si>
  <si>
    <t xml:space="preserve">Bile acid and bile salt metabolism</t>
  </si>
  <si>
    <t xml:space="preserve">ACOT8,CYP8B1,HSD3B7,NCOA1,OSBPL2,OSBPL7,RXRA</t>
  </si>
  <si>
    <t xml:space="preserve">ABI2,ACTB,ACTN4,ACTR3,BCAR1,CFL1,CYFIP1,EZR,FGF13,FGF22,FLNA,FN1,IRS1,ITGAL,ITGB7,KRAS,LIMK2,MYH10,MYH7B,MYL12B,MYL5,MYL6,MYO10,PAK1,PIK3CA,PIK3CD,PIK3R3,RAF1,RRAS2,TMSB10/TMSB4X,TTN,VCL</t>
  </si>
  <si>
    <t xml:space="preserve">GAPDH,NAXE</t>
  </si>
  <si>
    <t xml:space="preserve">1,25-dihydroxyvitamin D3 Biosynthesis</t>
  </si>
  <si>
    <t xml:space="preserve">CYP27B1,POR</t>
  </si>
  <si>
    <t xml:space="preserve">ACVR2A,ATF6,BIRC5,CCND1,CDK4,CHRNA7,CHRNG,FN1,HIF1A,IGF1R,IRS1,KRAS,NFKB2,PIK3CA,PIK3CD,PIK3R3,PTEN,RAF1,REST,RHOC,RRAS2,S100A9,SEMA4C,SHH,TGFB1,TGFB3,TGM2,VEGFA</t>
  </si>
  <si>
    <t xml:space="preserve">BRCA1,DIDO1,H2AC20,LMNB1,REC8,SMC3,STAG3,SUN2,SYCE1,SYCP3</t>
  </si>
  <si>
    <t xml:space="preserve">LTBP3,PMEPA1,PPP1CA,RPS27A,STUB1,TGFB1,TGFB3,UBA52,UCHL5,ZFYVE9</t>
  </si>
  <si>
    <t xml:space="preserve">DERL1,DERL2,EIF2S1,OS9,PSMA3,PSMA7,PSMC1,PSMC3,PSMC4,PSMD10,PSMD13,PSMD3,PSMD6,PSME1,RPS27A,UBA52</t>
  </si>
  <si>
    <t xml:space="preserve">ACTB,ACTN4,EIF2B1,EIF2S1,HIF1A,IRS1,KRAS,NOS3,PIK3CA,PIK3CD,PIK3R3,RAF1,RRAS2,SFN,VCL,VEGFA</t>
  </si>
  <si>
    <t xml:space="preserve">CCND1,CDK4,E2F2,E2F5,HDAC11,HDAC5,PPM1L,PPP2CB,PPP2R3A,PPP2R5D,RAF1,SKP2,TGFB1,TGFB3</t>
  </si>
  <si>
    <t xml:space="preserve">IKBKG,IRAK1,IRAK4,MAP3K1,RPS27A,UBA52</t>
  </si>
  <si>
    <t xml:space="preserve">ENO3,ENO4,GAPDH,GAPDHS,MDH1,PGAM2</t>
  </si>
  <si>
    <t xml:space="preserve">ENAH,EVL,IKBKG,PAK1,PDPK1,PIK3CA,PSMA3,PSMA7,PSMC1,PSMC3,PSMC4,PSMD10,PSMD13,PSMD3,PSMD6,PSME1,PTEN,RPS27A,UBA52</t>
  </si>
  <si>
    <t xml:space="preserve">IKBKG,NFKB2,NKIRAS1,NKIRAS2,RIPK1,RPS27A,STAT6,STING1,UBA52</t>
  </si>
  <si>
    <t xml:space="preserve">ADCY1,ADCY3,AQP2,GNA11,GNAI3,GNB3,GNB5,GNG3,HDAC5,HIF1A,IRS1,KRAS,NFKB2,NOS3,PIK3CA,PIK3CD,PIK3R3,PRKAB2,RAF1,RPS6KB1,RRAS2</t>
  </si>
  <si>
    <t xml:space="preserve">AGO1,CNOT8,EXOSC4,EXOSC5,EXOSC9,MAPK15,MAPK7,PPM1L,PPP2CB,PPP2R3A,PPP2R5D,PSMA3,PSMA7,PSMC1,PSMC3,PSMC4,PSMD10,PSMD13,PSMD3,PSMD6,PSME1,SFN,XRN1</t>
  </si>
  <si>
    <t xml:space="preserve">KIF7,PSMA3,PSMA7,PSMC1,PSMC3,PSMC4,PSMD10,PSMD13,PSMD3,PSMD6,PSME1,RPS27A,SHH,UBA52</t>
  </si>
  <si>
    <t xml:space="preserve">BIRC5,CCND1,CDK4,E2F2,E2F5,GPLD1,HDAC11,HDAC5,IRS1,KRAS,NAPEPLD,NFKB2,PIK3CA,PIK3CD,PIK3R3,RAF1,TGFB1,TGFB3,VEGFA</t>
  </si>
  <si>
    <t xml:space="preserve">CSNK1D,CSNK1E,FRMD6,PPM1L,PPP1CA,PPP1R3D,PPP2CB,PPP2R3A,PPP2R5D,SCRIB,SFN,SKP2,WWC1,WWTR1</t>
  </si>
  <si>
    <t xml:space="preserve">AHR,ALDH1L2,CCND1,CDK4,CYP1B1,CYP3A5,HSP90AA1,HSP90AB1,HSP90B1,HSPB1,MGST2,NCOA3,NFIC,NFKB2,NQO1,NRIP1,RXRA,SMARCA4,TFF1,TGFB1,TGFB3,TGM2</t>
  </si>
  <si>
    <t xml:space="preserve">CEPT1,CHKA,PIGF</t>
  </si>
  <si>
    <t xml:space="preserve">ADCY1,ADCY3,CACNA1D,CACNA2D2,CACNB2,GCGR,GNA11,GNB3,GNB5,GNG3,MLX,PPP2CB,PPP2R5D,PRKAB2,SLC2A1,STXBP1</t>
  </si>
  <si>
    <t xml:space="preserve">CCND1,CDK4,E2F2,E2F5,HDAC11,HDAC5,IRS1,KRAS,PDPK1,PIK3CA,PIK3CD,PIK3R3,RAF1,RRAS2,RXRA</t>
  </si>
  <si>
    <t xml:space="preserve">CCND1,CDK4,E2F2,E2F5,EEF1A1,FAU,HDAC11,HDAC5,HIF1A,KPNB1,NFKB2,RIPK1,RPS13,RPS20,RPS23,RPS24,RPS25,RPS27A,RPS27L,RPS28,RPS29,RPS6,RPS9,STING1,TGFB1,TOMM70</t>
  </si>
  <si>
    <t xml:space="preserve">ATF6,CALR,EIF2S1,HSP90B1,HSPA5</t>
  </si>
  <si>
    <t xml:space="preserve">ADCY1,ADCY3,AKT1S1,BRCA1,CCND1,CREB3L4,GNAI3,GNB3,GNB5,GNG3,IRS1,KRAS,MAPK15,MAPK7,PIK3CA,PIK3CD,PIK3R3,RAF1,RRAS2</t>
  </si>
  <si>
    <t xml:space="preserve">CARM1,CRTC3,GABPA,NCOA1,PERM1,PRKAB2,RXRA,SIRT3,SMARCD3,SOD2,TFB2M</t>
  </si>
  <si>
    <t xml:space="preserve">BCAR1,CFL1,EPHA1,IRS1,NGEF,PAK1,PIK3CA,PIK3CD,PIK3R3</t>
  </si>
  <si>
    <t xml:space="preserve">ABI2,ACTR3,CFL1,CYFIP1,IRS1,ITGAL,ITGB7,KRAS,LIMK2,MAP3K1,MCF2L,NCF1,NFKB2,PAK1,PIK3CA,PIK3CD,PIK3R3,RAF1,RPS6KB1,RRAS2</t>
  </si>
  <si>
    <t xml:space="preserve">HMGB1,IKBKG,IRAK1,IRAK4,MAP3K1,RPS27A,S100A9,UBA52</t>
  </si>
  <si>
    <t xml:space="preserve">ACTR3,ACVR2A,CFL1,CTNNA1,FRMD6,IGF1R,KIF20A,KRAS,LIMK2,MYH10,MYL12B,PAK1,PPM1L,PPP2CB,PPP2R3A,PPP2R5D,PRKAB2,PTEN,RRAS2,SFN,VCL,WWC1</t>
  </si>
  <si>
    <t xml:space="preserve">ACTB,AREG,ERBB3,FGF22,FN1,GRIN2D,IL3RA,IRS1,KRAS,NRG4,PIK3CA,PPP2CB,PPP2R5D,PSMA3,PSMA7,PSMC1,PSMC3,PSMC4,PSMD10,PSMD13,PSMD3,PSMD6,PSME1,RAF1,RANBP9,RASA4,RGL2,RPS27A,SPTB,SPTBN2,UBA52,VCL,WDR83</t>
  </si>
  <si>
    <t xml:space="preserve">Salvage Pathways of Pyrimidine Deoxyribonucleotides</t>
  </si>
  <si>
    <t xml:space="preserve">APOBEC3A,APOBEC3B,APOBEC3G</t>
  </si>
  <si>
    <t xml:space="preserve">DNM2,HSP90AA1,LYPLA1,NOS3</t>
  </si>
  <si>
    <t xml:space="preserve">CEPT1,GPLD1,NAPEPLD,PCYT1A</t>
  </si>
  <si>
    <t xml:space="preserve">MMUT,PCCB</t>
  </si>
  <si>
    <t xml:space="preserve">Glutathione Redox Reactions II</t>
  </si>
  <si>
    <t xml:space="preserve">GLRX,PDIA3</t>
  </si>
  <si>
    <t xml:space="preserve">AP1S2,CANX,CLTA,CTSH,DNM2,HLA-DMA,KIF20A,KLC1,KLC3,LGMN,SAR1B,SPTBN2,TUBA1A,TUBA1B,TUBA1C,TUBA3C/TUBA3D,TUBB4B,TUBB6</t>
  </si>
  <si>
    <t xml:space="preserve">ABI2,ACTB,BCAR1,CTNNA1,CYBA,CYFIP1,HSP90AA1,HSPB1,KRAS,MAPKAPK3,NCF1,NOS3,PAK1,PDPK1,PIK3CA,VEGFA</t>
  </si>
  <si>
    <t xml:space="preserve">ADCY1,GRIN2C,GRIN2D,KRAS,PDPK1,PRKAB2,RPS6KA1,TUBA1A,TUBA1B,TUBA1C,TUBA3C/TUBA3D,TUBB4B,TUBB6</t>
  </si>
  <si>
    <t xml:space="preserve">CREB3L4,GAB2,IRS1,KRAS,PDPK1,PIK3CA,PIK3CD,PIK3R3,RAF1,RPS6KA1,RPS6KB1,RRAS2,STAT6</t>
  </si>
  <si>
    <t xml:space="preserve">ABL2,GAB2,KRAS,PIK3CA,RPS27A,SLA2,UBA52</t>
  </si>
  <si>
    <t xml:space="preserve">ADCY1,ADCY3,BCAR1,GNA11,GNAI3,GNB3,GNB5,GNG3,IRS1,KRAS,MYL12B,MYL5,MYL6,OPN1SW,PAK1,PIK3CA,PIK3CD,PIK3R3,RAF1,RHOC,RHOG,RHOQ,RRAS2</t>
  </si>
  <si>
    <t xml:space="preserve">AGO1,CARM1,CCND1,H2AC20,HSP90AA1,HSP90AB1,KAT5,NCOA1,NCOA3,NR5A2,NRIP1,POU2F1,PRMT1,SMC3,TFF1,TNRC6C,YY1</t>
  </si>
  <si>
    <t xml:space="preserve">IRS1,KRAS,MAP3K1,NFKB2,PIK3CA,PIK3CD,PIK3R3,PPM1L,PPP2CB,PPP2R3A,PPP2R5D,RAF1,RRAS2,SMPD4</t>
  </si>
  <si>
    <t xml:space="preserve">ARPP19,GORASP1,H2AC20,KMT5A,LMNB1,NCAPH2,NUMA1,NUP153,NUP188,NUP62,NUP88,POM121/POM121C,PPP2CB,SMC4,TMPO</t>
  </si>
  <si>
    <t xml:space="preserve">KIF1C,KIF20A,KLC1,KLC3,TUBA1A,TUBA1B,TUBA1C,TUBA3C/TUBA3D,TUBB4B,TUBB6</t>
  </si>
  <si>
    <t xml:space="preserve">GADD45GIP1,MRPL19,MRPL20,MRPL24,MRPL32,MRPL49,MRPL51,MRPL52,MRPL58,MRPS18C,MRPS25,MRPS33,MRPS7,MRRF</t>
  </si>
  <si>
    <t xml:space="preserve">ARHGDIA,CEBPA,CTBP1,CTBP2,DAXX,NFKB2,PCNA,RFC3,RFC5,RHOC,RHOG,RHOQ,SAE1,STUB1,SUMO2</t>
  </si>
  <si>
    <t xml:space="preserve">BMP6,ELOB,HIF1A,HIF1AN,HSP90AA1,HSPA5,IRS1,KRAS,MMP24,MMP25,NCF1,NCOA1,PIK3CA,PIK3CD,PIK3R3,PKM,PPP3R2,RACK1,RAF1,RORC,RPS6,RPS6KB1,RRAS2,SLC2A1,STUB1,TGFB1,VEGFA</t>
  </si>
  <si>
    <t xml:space="preserve">Citrulline Biosynthesis</t>
  </si>
  <si>
    <t xml:space="preserve">ARG1,GLS,PRODH</t>
  </si>
  <si>
    <t xml:space="preserve">ADCY3,AKT1S1,BIRC5,CCND1,CDK4,CEBPA,CTBP1,CTBP2,E2F2,E2F5,FZD4,GAB2,HDAC11,HDAC5,HSP90AA1,HSP90AB1,HSP90B1,IKBKG,IRS1,KRAS,NFKB2,PDIA3,PIK3CA,PIK3CD,PIK3R3,PPP3R2,PRKAB2,PTEN,RAF1,RRAS2,SHH,SKP2,TGFB1,TGFB3</t>
  </si>
  <si>
    <t xml:space="preserve">EIF2B1,GSK3A,GYS1,INPP5F,IRS1,KRAS,PDPK1,PIK3CA,PIK3CD,PIK3R3,PPP1CA,PPP1R3D,PTEN,RAF1,RHOQ,RPS6KB1,RRAS2,SYNJ2,TSC2</t>
  </si>
  <si>
    <t xml:space="preserve">DNAJB1,HSP90AA1,HSP90AB1,TUBA1A,TUBA1B,TUBA1C,TUBA3C/TUBA3D,TUBB4B,TUBB6</t>
  </si>
  <si>
    <t xml:space="preserve">Triacylglycerol Biosynthesis</t>
  </si>
  <si>
    <t xml:space="preserve">AGPAT1,DGAT2,ELOVL2,ELOVL6,LCLAT1,LPCAT1,LPCAT3,OSGEPL1,PLPP2</t>
  </si>
  <si>
    <t xml:space="preserve">CCND1,GNA11,GNAI3,GNB3,GNB5,GNG3,GPLD1,IKBKG,IRAK1,IRAK4,IRS1,KRAS,LIMK2,MYL12B,NAPEPLD,NCF1,OPN1SW,PIK3CA,PIK3CD,PIK3R3,RAF1,RHOC,RHOG,RHOQ,RPS6KB1,RRAS2,VEGFA</t>
  </si>
  <si>
    <t xml:space="preserve">CHMP2B,RPS27A,SNF8,UBA52,VPS37B,VPS4A</t>
  </si>
  <si>
    <t xml:space="preserve">CSF1R,GAB2,KRAS,PIK3CA,RPS27A,UBA52</t>
  </si>
  <si>
    <t xml:space="preserve">BRCA1,CCND1,CDK4,E2F2,E2F5,FZD4,HDAC11,HDAC5,IRS1,KRAS,LHB,MLH1,MSH6,PIK3CA,PIK3CD,PIK3R3,PTEN,RAF1,RPS6KB1,RRAS2,VEGFA</t>
  </si>
  <si>
    <t xml:space="preserve">IGF1R,IRS1,KRAS,PIK3CA</t>
  </si>
  <si>
    <t xml:space="preserve">IRS1,KRAS,PIK3CA,PTPRS</t>
  </si>
  <si>
    <t xml:space="preserve">ACBD6,ECI1,MMUT,PCCB,THEM5</t>
  </si>
  <si>
    <t xml:space="preserve">GYS1,PHKG1,PHKG2,RPS27A,UBA52</t>
  </si>
  <si>
    <t xml:space="preserve">AGO1,COX11,COX20,COX4I1,GLS,MT-CO2,MT-CO3,PRKAB2,PTEN,SCO2,SFN,TNRC6C,TSC2</t>
  </si>
  <si>
    <t xml:space="preserve">ACTB,ADCY1,ADCY3,CSNK1D,CSNK1E,GNAI3,HTR2B,IRS1,KRAS,MAPK7,OPN1SW,PDIA3,PIK3CA,PIK3CD,PIK3R3,PPP3R2,RAF1,RRAS2,SMARCC2,TUBA1A,TUBA1B,TUBA1C,TUBA3C/TUBA3D,TUBB4B,TUBB6</t>
  </si>
  <si>
    <t xml:space="preserve">CNOT8,EIF4A3,EXOSC4,EXOSC5,EXOSC9,PABPC1,PATL1,TUT7,XRN1</t>
  </si>
  <si>
    <t xml:space="preserve">GAB2,IL3RA,INPP5F,PIK3CA,PIK3CD,PIK3R3,RPS27A,SYNJ2,UBA52</t>
  </si>
  <si>
    <t xml:space="preserve">ACTB,CCT7,CYP3A5,DNAJB1,DNAJB12,DNAJB13,DNAJC14,DNAJC16,DNAJC18,EPHX1,HSP90AA1,HSP90AB1,HSP90B1,HSPB8,IRS1,KRAS,MAP3K1,MAPK7,MGST2,NQO1,PIK3CA,PIK3CD,PIK3R3,PPIB,RAF1,RRAS2,SOD2,USP14</t>
  </si>
  <si>
    <t xml:space="preserve">Choline catabolism</t>
  </si>
  <si>
    <t xml:space="preserve">BHMT,SLC44A1</t>
  </si>
  <si>
    <t xml:space="preserve">Citrulline-Nitric Oxide Cycle</t>
  </si>
  <si>
    <t xml:space="preserve">ASS1,NOS3</t>
  </si>
  <si>
    <t xml:space="preserve">BCAR1,CCND1,CSNK2B,GSK3A,IGF1R,IKBKG,INPP5F,ITGAL,ITGB7,KRAS,NFKB2,PDPK1,PIK3CA,PIK3CD,PIK3R3,PTEN,RAF1,RPS6KB1,RRAS2,SYNJ2</t>
  </si>
  <si>
    <t xml:space="preserve">ANAPC11,ANAPC16,CDK4,CEBPB,H2AC20,MAPK7,RPS27A,RPS6KA1,UBA52,UBE2E1,UBE2S</t>
  </si>
  <si>
    <t xml:space="preserve">CCND1,CISH,IRS1,KRAS,PIK3CA,PIK3CD,PIK3R3,PPP3R2,RACK1,RAF1,RRAS2</t>
  </si>
  <si>
    <t xml:space="preserve">AREG,ERBB3,HSP90AA1,HSP90AB1,HSP90B1,ITGAL,ITGB7,KRAS,NRG4,PDPK1,PIK3R3,PTEN,RAF1,RPS6,RPS6KB1,RRAS2</t>
  </si>
  <si>
    <t xml:space="preserve">CDC37,HSP90AA1,RIPK1,RPS27A,STUB1,UBA52</t>
  </si>
  <si>
    <t xml:space="preserve">ACTB,ACTR3,AP1S2,AP3D1,AP3S1,AP4B1,AP4M1,APOM,CLTA,CSNK2B,CTTN,DNM2,FGF13,FGF22,IRS1,ITGB7,LDLR,PIK3CA,PIK3CD,PIK3R3,PPP3R2,RAB5B,RPS27A,STON2,UBA52,VEGFA</t>
  </si>
  <si>
    <t xml:space="preserve">AHR,ALDH1L2,CYP1B1,CYP3A5,FMO5,GRIP1,HDAC5,HS3ST3A1,HSP90AA1,HSP90AB1,HSP90B1,IRS1,KRAS,MAP3K1,MAP3K12,MAP3K13,MAPK7,MGST2,NCOA1,NFKB2,NQO1,NRIP1,PIK3CA,PIK3CD,PIK3R3,PPM1L,PPP2CB,PPP2R3A,PPP2R5D,RAF1,RRAS2,RXRA,SNW1,SRA1</t>
  </si>
  <si>
    <t xml:space="preserve">ACOT8,ACSF2,ELOVL2,ELOVL6,MBLAC2,OSGEPL1,PRXL2B,PTGR2,TECR,THEM5</t>
  </si>
  <si>
    <t xml:space="preserve">IKBKG,NFKB2,PIAS3</t>
  </si>
  <si>
    <t xml:space="preserve">KLC1,KLC3,RHOG</t>
  </si>
  <si>
    <t xml:space="preserve">NBR1,RPS27A,UBA52</t>
  </si>
  <si>
    <t xml:space="preserve">GAB2,IL3RA,IRS1,KRAS,PAK1,PIK3CA,PIK3CD,PIK3R3,PPP3R2,RAF1,RRAS2,STAT6</t>
  </si>
  <si>
    <t xml:space="preserve">AHR,ALDH1L2,CYP1B1,HDAC5,HSP90AA1,HSP90AB1,HSP90B1,MGST2,NCOA1,NFKB2,NQO1,NRIP1</t>
  </si>
  <si>
    <t xml:space="preserve">CXXC1,EXTL2,FKBP14,GSK3A,HYOU1,SRPRB,SYVN1,WIPI1</t>
  </si>
  <si>
    <t xml:space="preserve">AGO1,GPS2,NCOA1,NR1H3,NRIP1,RXRA,SCD,TNRC6C</t>
  </si>
  <si>
    <t xml:space="preserve">ADCY1,ADCY3,CREB3L4,GNAI3,GNB3,GNB5,GNG3,IRS1,KRAS,NFKB2,OPN1SW,P2RY11,PDIA3,PIK3CA,PIK3CD,PIK3R3,RAF1,RRAS2</t>
  </si>
  <si>
    <t xml:space="preserve">RORA activates gene expression</t>
  </si>
  <si>
    <t xml:space="preserve">CARM1,NCOA1,RXRA,SMARCD3</t>
  </si>
  <si>
    <t xml:space="preserve">ATF6,CREB3L4,EIF2S1,HSPA5</t>
  </si>
  <si>
    <t xml:space="preserve">ACTB,ACVR2A,ADCY1,ADCY3,BRD7,CARM1,CREB3L4,CSNK2B,DKK1,DKK2,GNA11,HIF1A,IL17D,IL3RA,IRS1,MAP3K1,NAPEPLD,NCOA1,NFKB2,NR2C1,NRIP1,PDE6B,PDE6D,PDE8A,PDPK1,PHF10,PIK3CA,PIK3CD,PIK3R3,PRMT1,PTEN,RBP1,RDH11,RHOC,RHOG,RHOQ,RORC,RXRA,SALL4,SMARCA4,SMARCC2,SMARCD3,SNW1,SRA1,TGFB1,TGFB3,TGM2,VEGFA</t>
  </si>
  <si>
    <t xml:space="preserve">CCNC,CCNK,E2F5,RPS27A,SNW1,UBA52,WWTR1,YBX1</t>
  </si>
  <si>
    <t xml:space="preserve">CARM1,ELOVL6,MVK,NCOA1,RXRA,SCD,SMARCD3</t>
  </si>
  <si>
    <t xml:space="preserve">DHODH,ENTPD1,ENTPD5,ENTPD7,NME7,NTPCR,NUDT5</t>
  </si>
  <si>
    <t xml:space="preserve">ADCY1,ADCY3,ATP2A2,ATP2A3,CACNA1D,CACNA2D2,CACNB2,CREB3L4,CSNK1D,CSNK1E,GNAI3,GRIN2C,GRIN2D,GRINA,OPN1SW,PDIA3,PPM1L,PPP1CA,PPP1R3D,PPP2CB,PPP2R3A,PPP2R5D,PPP3R2</t>
  </si>
  <si>
    <t xml:space="preserve">CCND1,CDK4,E2F2,E2F5,SKP2</t>
  </si>
  <si>
    <t xml:space="preserve">Sorbitol Degradation I</t>
  </si>
  <si>
    <t xml:space="preserve">SORD</t>
  </si>
  <si>
    <t xml:space="preserve">Methylglyoxal Degradation VI</t>
  </si>
  <si>
    <t xml:space="preserve">LDHD</t>
  </si>
  <si>
    <t xml:space="preserve">ADAP1,ERBB3,GFAP,KRAS,NCSTN,NRG4,PIK3CA,RPS27A,UBA52</t>
  </si>
  <si>
    <t xml:space="preserve">IRS1,KRAS,PIK3CA,PIK3CD,PIK3R3,RAF1,RPS6KA1,RPS6KB1,RRAS2</t>
  </si>
  <si>
    <t xml:space="preserve">ARFGAP3,COG1,COG5,COG8,COPG2,GORASP1,SPTB,SPTBN2,TUBA1A,TUBA1B,TUBA1C,TUBA3C/TUBA3D,TUBB4B,TUBB6</t>
  </si>
  <si>
    <t xml:space="preserve">CCND1,CDK4,E2F2,E2F5,FGF13,FGF22,HDAC11,HDAC5,KRAS,MMP24,MMP25,RAF1,RRAS2,THBS1,VEGFA</t>
  </si>
  <si>
    <t xml:space="preserve">CFL1,DSCAM,IRS1,ITGAL,ITGB7,KRAS,LIMK2,MYL12B,MYL5,MYL6,PAK1,PIK3CA,PIK3CD,PIK3R3,RAF1,RRAS2</t>
  </si>
  <si>
    <t xml:space="preserve">AGO1,CDK4,E2F2,RPS27A,TNRC6C,UBA52</t>
  </si>
  <si>
    <t xml:space="preserve">NUP153,NUP188,NUP62,NUP88,POM121/POM121C,SUMO2</t>
  </si>
  <si>
    <t xml:space="preserve">BHMT,DLD,MAT2A,MMUT,PCCB,PRMT1</t>
  </si>
  <si>
    <t xml:space="preserve">CYP27B1,LGMN,SUMO2</t>
  </si>
  <si>
    <t xml:space="preserve">KMO,KYNU,SLC7A5</t>
  </si>
  <si>
    <t xml:space="preserve">CEBPB,CISH,IRS1,KRAS,NFKB2,PIAS3,PIK3CA,PIK3CD,PIK3R3,RAF1,RRAS2,STAT6</t>
  </si>
  <si>
    <t xml:space="preserve">RHO GTPases activate CIT</t>
  </si>
  <si>
    <t xml:space="preserve">MYH10,MYL12B,MYL6,RHOC</t>
  </si>
  <si>
    <t xml:space="preserve">JMY,KMT5A,RPS27A,UBA52</t>
  </si>
  <si>
    <t xml:space="preserve">CCND1,CDK4,E2F2,E2F5,HDAC11,HDAC5,RPL5,SKP2,TGFB1,TGFB3</t>
  </si>
  <si>
    <t xml:space="preserve">CCND1,CEBPA,CSF1R,IDH3G,IRS1,KRAS,NFKB2,PIK3CA,PIK3CD,PIK3R3,RAF1,RPS6KB1,RRAS2</t>
  </si>
  <si>
    <t xml:space="preserve">ADCY1,ADCY3,CACNA1D,CACNA2D2,CACNB2,GNA11,GNAI3,GNB3,GNB5,GNG3,GRIN2C,GRIN2D,GRINA,MAPK15,MAPK7,NAPEPLD,OPN1SW,PDIA3,PPP3R2</t>
  </si>
  <si>
    <t xml:space="preserve">BIRC5,CCND1,HSP90AA1,HSP90AB1,HSP90B1,IL27RA,IRF1,PIAS3,TGFB1,TGFB3,VEGFA</t>
  </si>
  <si>
    <t xml:space="preserve">ACVR2A,BRCA1,CCND1,CDK4,NFKB2,PCNA,POU2F1,TGFB1,TGFB3</t>
  </si>
  <si>
    <t xml:space="preserve">AATK,ABL2,CLK1,CLK3,CSF1R,DDR1,DYRK3,EPHA1,ERBB3,FES,IGF1R,IRF1,LMTK2,NFKB2,PTK6,SRMS</t>
  </si>
  <si>
    <t xml:space="preserve">ACTB,AP1S2,AP3D1,AP3S1,AP4B1,AP4M1,CLTA,DNM2,FLNA,IRS1,ITGB7,KRAS,PIK3CA,PIK3CD,PIK3R3,RRAS2</t>
  </si>
  <si>
    <t xml:space="preserve">Fructose metabolism</t>
  </si>
  <si>
    <t xml:space="preserve">KHK,SORD</t>
  </si>
  <si>
    <t xml:space="preserve">Chondroitin and Dermatan Biosynthesis</t>
  </si>
  <si>
    <t xml:space="preserve">CHPF2,CSGALNACT1</t>
  </si>
  <si>
    <t xml:space="preserve">Glycine Cleavage Complex</t>
  </si>
  <si>
    <t xml:space="preserve">DLD,GCSH</t>
  </si>
  <si>
    <t xml:space="preserve">KMO,KYNU</t>
  </si>
  <si>
    <t xml:space="preserve">BMAL1:CLOCK,NPAS2 activates circadian gene expression</t>
  </si>
  <si>
    <t xml:space="preserve">CARM1,NCOA1,NPAS2,RXRA,SMARCD3</t>
  </si>
  <si>
    <t xml:space="preserve">ATF6,CEBPB,EXOSC4,EXOSC5,EXOSC9</t>
  </si>
  <si>
    <t xml:space="preserve">ACSF3,CBR4,SCD,SCD5,TECR</t>
  </si>
  <si>
    <t xml:space="preserve">COL16A1,COL18A1,COL4A5,COL4A6,COL9A3,LAMP2,PRKAB2,PSMA3,PSMA7,PSMC1,PSMC3,PSMC4,PSMD10,PSMD13,PSMD3,PSMD6,PSME1,SNF8,VPS37B,VPS4A</t>
  </si>
  <si>
    <t xml:space="preserve">AFF4,ALYREF,CCNK,CPSF4,DDX39A,DHX38,EAF1,EIF4A3,ELOB,NELFCD,NELFE,PCF11,SLBP,SNRPB,SRSF4,SRSF9,TAF15,TAF9B,WDR33</t>
  </si>
  <si>
    <t xml:space="preserve">CTNS,SLC1A4,SLC1A5,SLC24A3,SLC24A5,SLC25A26,SLC26A11,SLC4A5,SLC7A11,SLC7A2,SLC7A5,SLC7A7,SLC9A3,SLC9A5</t>
  </si>
  <si>
    <t xml:space="preserve">HSP90AA1,HSP90AB1,HSP90B1,IKBKG,KRAS,NCOA1,NFKB2,NR1H3,NRIP1,RAF1,RRAS2,RXRA,SNW1,SRA1</t>
  </si>
  <si>
    <t xml:space="preserve">ACTN4,ANKFY1,CSF1R,IRS1,ITGB7,KRAS,PAK1,PIK3CA,PIK3CD,PIK3R3,RRAS2</t>
  </si>
  <si>
    <t xml:space="preserve">ARG1,CCND1,CSPG4,FGF13,FGF22,FN1,HIF1A,IRS1,KRAS,MMP24,MMP25,NFKB2,PIK3CA,PIK3CD,PIK3R3,RAF1,RRAS2,SLC1A4,SLC2A1,TGFB1,TGFB3,VEGFA</t>
  </si>
  <si>
    <t xml:space="preserve">AREG,ERBB3,IRS1,KRAS,NRG4,PAK1,PDPK1,PIK3CA,PIK3CD,PIK3R3,RAF1,RPS6KB1,RRAS2</t>
  </si>
  <si>
    <t xml:space="preserve">CCND1,CREB3L4,ELF3,FLNA,HIF1A,IL3RA,IRS1,KLK10,KLK12,KRAS,NFKB2,PIK3CA,PIK3CD,PIK3R3,RAF1,RRAS2,SFN,VEGFA</t>
  </si>
  <si>
    <t xml:space="preserve">IRS1,KRAS,NCSTN,NRG4,PDPK1,PIK3CA,PIK3CD,PIK3R3,RAF1,RRAS2</t>
  </si>
  <si>
    <t xml:space="preserve">ACIN1,H1-2,HMGB1,HMGB2,KPNA1,KPNB1,LMNB1,STK24</t>
  </si>
  <si>
    <t xml:space="preserve">ACVR2A,BIRC5,CFL1,GNA11,IKBKG,IRS1,KRAS,LIMK2,MAPK15,MAPK7,NFKB2,PIK3CA,PIK3CD,PIK3R3,PPP2CB,PPP2R3A,PPP2R5D,PTEN,RAF1,RPS6KA1,RPS6KB1,RRAS2,TGFB1,TGFB3,VEGFA</t>
  </si>
  <si>
    <t xml:space="preserve">BIRC5,IKBKG,IRS1,KRAS,NFKB2,NOS3,PAK1,PIK3CA,PIK3CD,PIK3R3,RRAS2</t>
  </si>
  <si>
    <t xml:space="preserve">MMS19,NUBP1,NUBP2</t>
  </si>
  <si>
    <t xml:space="preserve">Acyl-CoA Hydrolysis</t>
  </si>
  <si>
    <t xml:space="preserve">ACOT8,MBLAC2,THEM5</t>
  </si>
  <si>
    <t xml:space="preserve">Bile Acid Biosynthesis, Neutral Pathway</t>
  </si>
  <si>
    <t xml:space="preserve">CYP8B1,HSD3B7,SCP2</t>
  </si>
  <si>
    <t xml:space="preserve">CTBP1,DAXX,NCOA1,NRIP1,PHC3,PIAS3,SUMO2</t>
  </si>
  <si>
    <t xml:space="preserve">NR1H3,NR2C1,PIAS3,RXRA,SUMO2</t>
  </si>
  <si>
    <t xml:space="preserve">GNAI3,IRS1,MLH1,NFKB2,OPN1SW,PIK3CA,PIK3CD,PIK3R3,ZNF346</t>
  </si>
  <si>
    <t xml:space="preserve">ADCY1,ADCY3,ATP2A2,ATP2A3,CACNA1D,CACNA2D2,CACNB2,GNA11,GNAI3,GNB3,GNB5,GNG3,NAPEPLD,PDE6B,PDE6D,PDE8A,PPM1L,PPP1CA,PPP1R3D,PPP2CB,PPP2R3A,PPP2R5D</t>
  </si>
  <si>
    <t xml:space="preserve">ACTR3,GNA11,GNAI3,GNB3,GNB5,GNG3,IRS1,KRAS,NCF1,NFKB2,OPN1SW,PIK3CA,PIK3CD,PIK3R3,PPP3R2,RAF1,RRAS2</t>
  </si>
  <si>
    <t xml:space="preserve">CISH,IRS1,NFKB2,PIK3CA,PIK3CD,PIK3R3</t>
  </si>
  <si>
    <t xml:space="preserve">CYP1B1,CYP3A5,CYP4X1,POR,PRXL2B,PTGR2</t>
  </si>
  <si>
    <t xml:space="preserve">ACTB,PRKAB2,RHOQ,SFN,TUBA1A,TUBA1B,TUBA1C,TUBA3C/TUBA3D,TUBB4B,TUBB6</t>
  </si>
  <si>
    <t xml:space="preserve">ADCY1,ADCY3,AQP2,CHRNA7,CHRNG,DNM2,HSP90AA1,HSP90AB1,HSP90B1,HSPA5,IRS1,NOS3,PDPK1,PIK3CA,PIK3CD,PIK3R3,PRKAB2,STUB1,VEGFA</t>
  </si>
  <si>
    <t xml:space="preserve">DDX23,DDX42,DHX38,EIF4A3,PPIE,RBMX2,SF3B2,WBP11</t>
  </si>
  <si>
    <t xml:space="preserve">ADCY1,ADCY3,GNA11,GNAI3,GPX4,HIF1A,MAPK15,MAPK7,MGST2,NCF1,OPN1SW,PRKAB2</t>
  </si>
  <si>
    <t xml:space="preserve">CACNA1D,CACNA2D2,CACNB2,CAPN1,GRIN2C,GRIN2D,GRINA,IRS1,NAIP,PAK1,PIK3CA,PIK3CD,PIK3R3,RAB5B,VEGFA</t>
  </si>
  <si>
    <t xml:space="preserve">ADCY1,ADCY3,CAPN1,KRAS,LAMA5,MAPK15,MAPK7,PPM1L,PPP1CA,PPP1R3D,PPP2CB,PPP2R3A,PPP2R5D,RAF1,RRAS2</t>
  </si>
  <si>
    <t xml:space="preserve">COPS6,DDB2,ERCC1,HMGN1,PCNA,PIAS3,PPIE,RFC3,RFC5,RPS27A,SUMO2,UBA52,XRCC1</t>
  </si>
  <si>
    <t xml:space="preserve">ADCY1,ADCY3,FN1,GNAI3,GNB3,GNB5,GNG3</t>
  </si>
  <si>
    <t xml:space="preserve">CISH,IRS1,PIK3R3,SMARCA4</t>
  </si>
  <si>
    <t xml:space="preserve">GRIN2C,GRIN2D,LRFN4,PTPRS</t>
  </si>
  <si>
    <t xml:space="preserve">CCND1,CDK4,E2F2,E2F5,HDAC11,HDAC5,IDH3G,IGF1R,IRS1,KRAS,PIK3CA,PIK3CD,PIK3R3,PTEN,RAF1,RRAS2</t>
  </si>
  <si>
    <t xml:space="preserve">IKBKG,IRS1,KRAS,MAP3K1,NFKB2,PIK3CA,PIK3CD,PIK3R3,RAF1,RIPK1,RRAS2</t>
  </si>
  <si>
    <t xml:space="preserve">CPSF4,PCF11,SLBP,SNRPB,WDR33</t>
  </si>
  <si>
    <t xml:space="preserve">EGR2 and SOX10-mediated initiation of Schwann cell myelination</t>
  </si>
  <si>
    <t xml:space="preserve">NAB2,PMP22,SCD5,SMARCA4,WWTR1</t>
  </si>
  <si>
    <t xml:space="preserve">ABL2,CSNK2B,INPP5F,IRS1,KRAS,MAP3K1,PIK3CA,PIK3CD,PIK3R3,RAF1,RRAS2,SYNJ2</t>
  </si>
  <si>
    <t xml:space="preserve">ADCY1,ADCY3,GNA11,GNAI3,GNB3,GNB5,GNG3,GYS1,KRAS,OPN1SW,PHKG1,PHKG2,RAF1,RRAS2</t>
  </si>
  <si>
    <t xml:space="preserve">KRAS,PIK3CA,PIK3CD,PIK3R3,PTEN,RAF1,RRAS2,YBX1</t>
  </si>
  <si>
    <t xml:space="preserve">AHR,HSP90AB1</t>
  </si>
  <si>
    <t xml:space="preserve">Urea Cycle</t>
  </si>
  <si>
    <t xml:space="preserve">ARG1,ASS1</t>
  </si>
  <si>
    <t xml:space="preserve">B3GAT1,B3GAT2</t>
  </si>
  <si>
    <t xml:space="preserve">ATP5F1E,ATP5PB,COL16A1,COL18A1,COL4A5,COL4A6,COL9A3,DNASE1,HIF1A,HMGB1,IRS1,ITGAL,MT-ATP6,MT-CYB,MT-ND1,MT-ND2,MT-ND3,MT-ND4,MT-ND4L,MT-ND5,MT-ND6,NCF1,NDUFA10,NDUFA3,NDUFA5,NDUFB2,NDUFB6,NDUFB7,NDUFB9,NFKB2,ORAI2,PDIA3,PIK3CA,PIK3CD,PIK3R3,PPP3R2,RAF1,RIPK1,SLC25A4,SLC2A1,TIMM50,TOMM70,VDAC2</t>
  </si>
  <si>
    <t xml:space="preserve">ACTB,ACTN4,ACTR3,BCAR1,CAPN1,CTTN,IRS1,ITGAL,ITGB7,KRAS,LIMS1,MYL12B,MYL5,PAK1,PIK3CA,PIK3CD,PIK3R3,PTEN,RAF1,RHOC,RHOG,RHOQ,RRAS2,TTN,VCL</t>
  </si>
  <si>
    <t xml:space="preserve">IKBKG,IRAK1,IRAK4,NOD1,PSMA3,PSMA7,PSMC1,PSMC3,PSMC4,PSMD10,PSMD13,PSMD3,PSMD6,PSME1,RPS27A,UBA52</t>
  </si>
  <si>
    <t xml:space="preserve">GAB2,IL3RA,INPP5F,PIK3CA,PIK3CD,PIK3R3,SYNJ2</t>
  </si>
  <si>
    <t xml:space="preserve">NUP153,NUP188,NUP62,NUP88,PHC3,POM121/POM121C,SUMO2</t>
  </si>
  <si>
    <t xml:space="preserve">CARM1,CRTC3,NCOA1,NPAS2,NRIP1,RXRA,SMARCD3</t>
  </si>
  <si>
    <t xml:space="preserve">BRAT1,BRCA1,CREB3L4,KAT5,PPM1L,PPP2CB,PPP2R3A,PPP2R5D,RAD17,RAD9A,RBBP8,RNF168,SMC3</t>
  </si>
  <si>
    <t xml:space="preserve">ACTB,ACTR3,CFL1,CYFIP1,EZR,GFAP,GNA11,GNAI3,GNB3,GNB5,GNG3,IRS1,ITGAL,ITGB7,LIMK2,MAP3K12,MYL12B,MYL5,MYL6,NCF1,NFKB2,PAK1,PIK3CA,PIK3CD,PIK3R3,RAF1,RHOC,RHOG,RHOQ,SEPTIN2,SEPTIN9</t>
  </si>
  <si>
    <t xml:space="preserve">ACVR2A,ATG7,BMP7,BSCL2,CEBPA,CEBPB,CTBP1,CTBP2,FZD4,HDAC11,HDAC5,HIF1A,PAXIP1,RBP1,RPS6KA1,RPS6KB1,TGFB1</t>
  </si>
  <si>
    <t xml:space="preserve">OGG1,PCNA,PNKP,RFC3,RFC5,XRCC1</t>
  </si>
  <si>
    <t xml:space="preserve">ENTPD1,ENTPD5,ENTPD7,NME7,NTPCR,NUDT5</t>
  </si>
  <si>
    <t xml:space="preserve">GPX4,H2AC18/H2AC19,H2AC20,HSPB1,KRAS,LPCAT3,MACROH2A1,NCOA4,PHKG2,PRKAB2,RAF1,RRAS2,SLC1A5,SLC7A11,VDAC2,WWTR1</t>
  </si>
  <si>
    <t xml:space="preserve">ADCY1,ADCY3,GNA11,GNAI3,GNB3,GNB5,GNG3,IRS1,NAPEPLD,NFKB2,NOS3,PDE6B,PDE6D,PDE8A,PIK3CA,PIK3CD,PIK3R3,SMARCC2,VEGFA</t>
  </si>
  <si>
    <t xml:space="preserve">CYBA,NCF1,NOXA1,S100A9</t>
  </si>
  <si>
    <t xml:space="preserve">DLD,IDH3G,MDH1,SUCLA2</t>
  </si>
  <si>
    <t xml:space="preserve">CSNK2B,PINK1,RPS27A,TOMM70,UBA52</t>
  </si>
  <si>
    <t xml:space="preserve">Nucleotide catabolism</t>
  </si>
  <si>
    <t xml:space="preserve">ENTPD1,ENTPD5,ENTPD7,NT5C2,NUDT5</t>
  </si>
  <si>
    <t xml:space="preserve">CCND1,HIF1A,NFKB2,PLXNC1,PPM1L,PPP2CB,PPP2R3A,PPP2R5D,PTEN,TSC2,VEGFA</t>
  </si>
  <si>
    <t xml:space="preserve">ACTR3,ADAMTS13,BCAR1,BMP6,BMP7,CFL1,EPHA1,FES,FZD4,GNA11,GNAI3,GNB3,GNB5,GNG3,IRS1,ITGAL,ITGB7,KIF7,KLC1,KRAS,LIMK2,MMP24,MMP25,MYL12B,MYL5,MYL6,NGEF,OPN1SW,PAK1,PDIA3,PIK3CA,PIK3CD,PIK3R3,PLXNC1,PMPCB,PPP3R2,RAF1,RRAS2,RTN4,SEMA3B,SEMA3C,SEMA4A,SEMA4C,SEMA4D,SEMA4G,SHH,SRGAP1,TUBA1A,TUBA1B,TUBA1C,TUBA3C/TUBA3D,TUBB4B,TUBB6,VEGFA</t>
  </si>
  <si>
    <t xml:space="preserve">ADCY1,ADCY3,ANAPC11,CREB3L4,FLNA,GNAI3,GNB3,GNB5,GNG3,GSK3A,GYS1,H1-10,H1-2,H3C14,MAP3K1,MTMR3,MYH10,MYL12B,MYL5,MYL6,NAPEPLD,NFKB2,NOS3,OPN1SW,PDE6B,PDE6D,PDE8A,PDIA3,PHKG1,PHKG2,PPP1CA,PPP1R3D,PPP3R2,PTEN,PTPDC1,PTPRG,PTPRS,RAF1,SFN,SHH,TGFB1,TGFB3,TIMM50,TTN</t>
  </si>
  <si>
    <t xml:space="preserve">NUP153,NUP188,NUP62,NUP88,PHC3,POM121/POM121C,SATB2,SUMO2</t>
  </si>
  <si>
    <t xml:space="preserve">ADAMTS13,ADAMTSL4,B3GNT9,B3GNTL1,B4GALT5,GALNT10,GALNTL6,LARGE1,MUC4,MUC5AC,MUC5B,MUC6,THBS1,THSD4</t>
  </si>
  <si>
    <t xml:space="preserve">ACTB,ACTN4,CREB3L4,CTNNA1,IRS1,KRAS,LAMA5,MAP3K1,MAP3K12,MAP3K13,NFKB2,PAK1,PIK3CA,PIK3CD,PIK3R3,RAF1,RPS6KA1,RRAS2,SPTB,SPTBN2,TGFB3,TUBA1A,TUBA1B,TUBA1C,TUBA3C/TUBA3D,TUBB4B,TUBB6,VCL</t>
  </si>
  <si>
    <t xml:space="preserve">ADCY1,ADCY3,ARHGEF40,GNA11,GNAI3,GNB3,GNB5,GNG3,IRS1,KRAS,MYL12B,MYL5,MYL6,NFKB2,OPN1SW,PDIA3,PDPK1,PIK3CA,PIK3CD,PIK3R3,RAF1,RHOC,RHOG,RHOQ,RPS6KB1,RRAS2</t>
  </si>
  <si>
    <t xml:space="preserve">GLS,GNB3,GNB5,GNG3,GRIN2C,GRIN2D,GRINA,GRIP1,SLC1A4</t>
  </si>
  <si>
    <t xml:space="preserve">IKBKG,IRAK1,MAPKAPK3,NOD1,RPS27A,UBA52</t>
  </si>
  <si>
    <t xml:space="preserve">DAXX,PDPK1,PPP2CB,RFFL,RPS27A,UBA52</t>
  </si>
  <si>
    <t xml:space="preserve">AGO1,ATP2A2,ATP2A3,CCND1,ELF3,H2AC20,RBPJ,RFNG,SNW1,TNRC6C</t>
  </si>
  <si>
    <t xml:space="preserve">ACBD3,AP1S2,AP3S1,AP4B1,AP4M1,BLOC1S3,CLTA,CLVS1,DNM2,SH3D19</t>
  </si>
  <si>
    <t xml:space="preserve">IRS1,KRAS,PIK3CA,PIK3CD,PIK3R3,RHOC,RHOG,RHOQ,RRAS2,TIMP2</t>
  </si>
  <si>
    <t xml:space="preserve">ACVR2A,DRAP1,FOXH1</t>
  </si>
  <si>
    <t xml:space="preserve">Synthesis of Prostaglandins (PG) and Thromboxanes (TX)</t>
  </si>
  <si>
    <t xml:space="preserve">CYP8B1,PRXL2B,PTGR2</t>
  </si>
  <si>
    <t xml:space="preserve">MLH1,MSH6,PCNA</t>
  </si>
  <si>
    <t xml:space="preserve">ATP5F1E,ATP5PB,MT-ATP6,MT-ATP8,MTX1</t>
  </si>
  <si>
    <t xml:space="preserve">IRS1,PIK3CA,PIK3CD,PIK3R3,TTF1</t>
  </si>
  <si>
    <t xml:space="preserve">ACVR2A,ADCY1,ADCY3,AGO1,CAPN1,CEBPB,EIF2B1,EIF2S1,FBXO21,GSK3A,HMGB1,HSP90AA1,HSP90AB1,HSP90B1,HSPA5,IGF1R,IKBKG,IL17D,IRS1,LCN2,NFKB2,PIK3CA,PIK3CD,PIK3R3,PRKAB2,PSMA3,PSMA7,PSMC1,PSMC3,PSMC4,PSMD10,PSMD13,PSMD3,PSMD6,PSME1,PTEN,STAT6,TGFB1,TGFB3</t>
  </si>
  <si>
    <t xml:space="preserve">GNA11,GNAI3,GNB3,GNB5,GNG3,NOS3,PRKAB2</t>
  </si>
  <si>
    <t xml:space="preserve">HIF1A,IRS1,NFKB2,PIK3CA,PIK3CD,PIK3R3,RORC</t>
  </si>
  <si>
    <t xml:space="preserve">AKT1S1,ATP6V1C2,ATP6V1G2,BLOC1S3,BMP6,BNIP3,CREB3L4,CTNS,GLA,GSK3A,HIF1A,HPS3,IGF1R,KRAS,MAPK15,MAPK7,PINK1,PPM1L,PPP2CB,PPP2R3A,PPP2R5D,PPP3R2,PRKAB2,RRAS2,RXRA,SFN,SGSH,STUB1,TGFB1,TSC2,VEGFA,WDR45</t>
  </si>
  <si>
    <t xml:space="preserve">AGO1,CLTA,DAAM1,FZD4,GNB3,GNB5,GNG3,KRAS,PDE6B,RPS27A,SCRIB,TNRC6C,UBA52</t>
  </si>
  <si>
    <t xml:space="preserve">NOS3,PRKAB2,TGFB1,TGFB3</t>
  </si>
  <si>
    <t xml:space="preserve">ACVR2A,ADCY1,ADCY3,ATF6,ATP2A2,ATP2A3,CACNA1D,CACNA2D2,CACNB2,EIF2B1,FGF13,FGF22,FZD4,GNA11,GNAI3,GNB3,GNB5,GNG3,GSK3A,HDAC11,HDAC5,HSPB1,IGF1R,IKBKG,IL15RA,IL17D,IL27RA,IL3RA,INPP5F,IRS1,ITGAL,ITGB7,KRAS,MAP3K1,MAP3K12,MAP3K13,MAPK7,MAPKAPK3,NAPEPLD,NFKB2,OPN1SW,PDE6B,PDE6D,PDE8A,PDIA3,PIK3CA,PIK3CD,PIK3R3,PPP3R2,PTEN,RAF1,RPS6,RPS6KB1,RRAS2,TGFB1,TGFB3,TSC2</t>
  </si>
  <si>
    <t xml:space="preserve">ACTB,ACTR3,CFL1,CLTA,EPHA1,LIMK2,MYH10,MYL12B,MYL6,NCSTN,NGEF,PAK1</t>
  </si>
  <si>
    <t xml:space="preserve">CARM1,CCNC,CDK4,CEBPA,CEBPB,NCOA1,NCOA3,RXRA,SMARCD3,TGFB1,ZNF467</t>
  </si>
  <si>
    <t xml:space="preserve">ACTB,ATP2B1,BSN,CACNA1D,CACNA2D2,CACNB2,CTBP2,EZR,MYO15A</t>
  </si>
  <si>
    <t xml:space="preserve">DNA Damage Reversal</t>
  </si>
  <si>
    <t xml:space="preserve">ALKBH5,ASCC2</t>
  </si>
  <si>
    <t xml:space="preserve">Miro GTPase Cycle</t>
  </si>
  <si>
    <t xml:space="preserve">MYO19,TRAK1</t>
  </si>
  <si>
    <t xml:space="preserve">Superoxide Radicals Degradation</t>
  </si>
  <si>
    <t xml:space="preserve">NQO1,SOD2</t>
  </si>
  <si>
    <t xml:space="preserve">ADCY1,ADCY3,CACNA1D,CACNA2D2,CACNB2,CREB3L4,GNA11,GNAI3,GNB3,GNB5,GNG3,KRAS,LHB,MAP3K1,MAP3K12,MAP3K13,MAPK7,NFKB2,OPN1SW,PAK1,RAF1,RRAS2</t>
  </si>
  <si>
    <t xml:space="preserve">NCSTN,RBPJ,RPS27A,SNW1,UBA52,WWC1,YBX1</t>
  </si>
  <si>
    <t xml:space="preserve">CSNK2B,H2AC20,PHC3,PSMA3,PSMA7,PSMC1,PSMC3,PSMC4,PSMD10,PSMD13,PSMD3,PSMD6,PSME1,RPS27A,SMARCA4,SMARCC2,SMARCD3,UBA52</t>
  </si>
  <si>
    <t xml:space="preserve">ATP2B1,CACNA1D,CACNA2D2,CACNB2,CREB3L4,EEF2,GNA11,GNAI3,GNB3,GNB5,GNG3,HSPB1,IRS1,KRAS,MAPK15,MAPK7,MYH10,MYH7B,MYL5,MYL6,MYO10,NFKB2,NOS3,PIK3CA,PIK3CD,PIK3R3,PPP3R2,PRKAB2,RAF1,RRAS2,SMARCC2</t>
  </si>
  <si>
    <t xml:space="preserve">GPT2</t>
  </si>
  <si>
    <t xml:space="preserve">Dolichol and Dolichyl Phosphate Biosynthesis</t>
  </si>
  <si>
    <t xml:space="preserve">DHDDS</t>
  </si>
  <si>
    <t xml:space="preserve">Thyroid Hormone Biosynthesis</t>
  </si>
  <si>
    <t xml:space="preserve">TPO</t>
  </si>
  <si>
    <t xml:space="preserve">Putrescine Biosynthesis III</t>
  </si>
  <si>
    <t xml:space="preserve">AZIN2</t>
  </si>
  <si>
    <t xml:space="preserve">Glutamine Degradation I</t>
  </si>
  <si>
    <t xml:space="preserve">GLS</t>
  </si>
  <si>
    <t xml:space="preserve">ABL2,ACTB,ACTR3,CFL1,EPHA1,EZR,IGF1R,LIMK2,MYL12B,MYL5,MYL6,NGEF,SEPTIN2,SEPTIN9,TTN</t>
  </si>
  <si>
    <t xml:space="preserve">ACTB,IL3RA,IRS1,KLK10,KLK12,PIK3CA,PIK3CD,PIK3R3</t>
  </si>
  <si>
    <t xml:space="preserve">CSNK2B,IRS1,MAP3K1,PIK3CA,PIK3CD,PIK3R3,RAF1,RPS6KB1</t>
  </si>
  <si>
    <t xml:space="preserve">CCNC,HDAC11,HDAC5,HIF1A,NBEA,NCSTN,RBPJ,RPS27A,SNW1,UBA52</t>
  </si>
  <si>
    <t xml:space="preserve">BRCA1,NUP153,NUP188,NUP62,NUP88,PHC3,POM121/POM121C,RNF168,SMC3,SUMO2</t>
  </si>
  <si>
    <t xml:space="preserve">CCNC,CEBPA,CEBPB,CYP27B1,IGFBP5,NCOA1,NCOA3,RXRA,SEMA3B,YY1</t>
  </si>
  <si>
    <t xml:space="preserve">IKBKG,RIPK1,RPS27A,UBA52,UBE2D3</t>
  </si>
  <si>
    <t xml:space="preserve">GNB3,GNB5,GNG3,PAK1,PDPK1</t>
  </si>
  <si>
    <t xml:space="preserve">CCND1,CDK4,E2F2,E2F5,FZD4,IGF1R,IRS1,KRAS,PDIA3,PIK3CA,PIK3CD,PIK3R3,PTEN,RAF1,RHOC,RHOG,RHOQ,RPS6KB1,RRAS2,TSC2</t>
  </si>
  <si>
    <t xml:space="preserve">GNA11,GNAI3,GNB3,GNB5,GNG3,GPLD1,GYS1,HTR2B,IKBKG,IRS1,NAPEPLD,NFKB2,PIK3CA,PIK3CD,PIK3R3,PPP3R2,RAF1,RHOC,RHOG,RHOQ</t>
  </si>
  <si>
    <t xml:space="preserve">ENDOG,LMNB1,NUMA1</t>
  </si>
  <si>
    <t xml:space="preserve">ATG4D,CALR,HMGB1,HSP90AA1,HSP90AB1,HSP90B1,HSPA5,NFKB2,PDIA3,RIPK1,STING1</t>
  </si>
  <si>
    <t xml:space="preserve">ATP2A2,ATP2A3,ATP2B1,GNB3,GNB5,GNG3,NOS3,ORAI2,P2RX4,PPP2CB,PPP2R5D</t>
  </si>
  <si>
    <t xml:space="preserve">ARSJ,B4GALNT1,CERS2,DEGS1,DEGS2,ESYT2,ESYT3,GLA,ORMDL2,PPM1L,SMPD4</t>
  </si>
  <si>
    <t xml:space="preserve">DOCK3,IKBKG,IRS1,KRAS,NFKB2,PIK3CA,PIK3CD,PIK3R3,RAF1,RRAS2,SOD2</t>
  </si>
  <si>
    <t xml:space="preserve">GNB3,GNB5,GNG3,IRS1,KRAS,PIK3CA,PIK3CD,PIK3R3,RRAS2,SMARCC2</t>
  </si>
  <si>
    <t xml:space="preserve">CSGALNACT1,CYP1B1,CYP3A5,CYP4X1,FMO5,LARGE1,POR</t>
  </si>
  <si>
    <t xml:space="preserve">ACVR2A,EEF1A1,IKBKG,NFKB2,PCNA,TGFB1,TGFB3</t>
  </si>
  <si>
    <t xml:space="preserve">ACVR2A,CACNA1D,CACNA2D2,CACNB2,CCND1,CEBPB,COL18A1,CREB3L4,CSNK1D,CSNK1E,FZD4,GNAI3,HIF1A,IKBKG,IRAK1,IRAK4,IRS1,ITGAL,ITGB7,KLF9,KRAS,MYL12B,MYL5,MYL6,NCF1,NFKB2,OPN1SW,PIK3CA,PIK3CD,PIK3R3,PTEN,RAF1,RHOC,RHOG,RHOQ,RIPK1,RPS6KB1,RRAS2,SHH,SIRT3,SOD2,TGFB1,TGFB3,TTN,VEGFA</t>
  </si>
  <si>
    <t xml:space="preserve">HLCS,MMACHC,MMUT,PCCB,PDZD11,SLC23A1,SLC2A1,SLC52A2</t>
  </si>
  <si>
    <t xml:space="preserve">CFL1,GNA11,GNAI3,GNB3,GNB5,GNG3,IRS1,KRAS,LIMK2,OPN1SW,PAK1,PIK3CA,PIK3CD,PIK3R3,RAF1,RRAS2</t>
  </si>
  <si>
    <t xml:space="preserve">COL18A1,COL4A5,COL4A6,COL9A3,DDR1,FN1,LAMA5,NID2,PTPRS,SH3PXD2A,TGFB1,TGFB3,TNXB</t>
  </si>
  <si>
    <t xml:space="preserve">ADCY1,ADCY3,GNA11,GNAI3,GNB3,GNB5,GNG3,IKBKG,IRAK1,IRAK4,MAP3K1,NFKB2</t>
  </si>
  <si>
    <t xml:space="preserve">ACVR2A,APOBEC3A,APOBEC3B,APOBEC3G,CDK4,CSNK1D,DMPK,IRAK1,LIMK2,MAPK7,NME7,PAK1</t>
  </si>
  <si>
    <t xml:space="preserve">GNA11,GNAI3,GNB3,GNB5,GNG3</t>
  </si>
  <si>
    <t xml:space="preserve">ADCY1,ADCY3,BMP7,CACNA1D,CACNA2D2,CACNB2,CEBPB,CREB3L4,CTBP1,CTBP2,HIF1AN,HOXC9,LDHD,PRKAB2,RXRA,VEGFA</t>
  </si>
  <si>
    <t xml:space="preserve">CSNK2B,IGF1R,IGFBP5,IRS1,KRAS,PDPK1,PIK3CA,PIK3CD,PIK3R3,RAF1,RPS6KB1,RRAS2,SFN</t>
  </si>
  <si>
    <t xml:space="preserve">IKBKG,IRS1,MUC5AC,MUC5B,NFKB2,PIK3CA,PIK3CD,PIK3R3,PTEN</t>
  </si>
  <si>
    <t xml:space="preserve">ADCY1,ADCY3,CACNA1D,CACNA2D2,CACNB2,GNAI3,GNB3,GNB5,GNG3,HDAC11,HDAC5,IGF1R,IRS1,KRAS,MAP3K1,OPN1SW,PDIA3,PIK3CA,PIK3CD,PIK3R3,PPP3R2,RAF1,RRAS2,TGFB1,TGFB3</t>
  </si>
  <si>
    <t xml:space="preserve">ADCY1,ADCY3,AKT1S1,CACNA1D,CACNA2D2,CACNB2,CIRBP,CREB3L4,CSNK1D,CSNK1E,GNA11,GNAI3,GNB3,GNB5,GNG3,GRIN2C,GRIN2D,GRINA,GSK3A,H3C14,HIF1A,KRAS,PDIA3,PRKAB2,RACK1,RAF1,RORC,RRAS2,SMARCC2</t>
  </si>
  <si>
    <t xml:space="preserve">APOM,CYBA,IKBKG,IRF1,IRS1,MAP3K1,MAP3K12,MAP3K13,NCF1,NFKB2,PIK3CA,PIK3CD,PIK3R3,PPM1L,PPP1CA,PPP1R3D,PPP2CB,PPP2R3A,PPP2R5D,RHOC,RHOG,RHOQ</t>
  </si>
  <si>
    <t xml:space="preserve">CFL1,FES,LIMK2,PAK1,RHOC,RHOG,RHOQ,SEMA4D</t>
  </si>
  <si>
    <t xml:space="preserve">Urea cycle</t>
  </si>
  <si>
    <t xml:space="preserve">Lysine catabolism</t>
  </si>
  <si>
    <t xml:space="preserve">DLD,PHYKPL</t>
  </si>
  <si>
    <t xml:space="preserve">CYP1B1,CYP3A5,CYP4X1,POR</t>
  </si>
  <si>
    <t xml:space="preserve">ATP2A2,ATP2A3,CACNA1D,CACNA2D2,CACNB2,HSP90AA1,HSP90AB1,HSP90B1,IRS1,NOS3,PIK3CA,PIK3CD,PIK3R3,VEGFA</t>
  </si>
  <si>
    <t xml:space="preserve">CREB3L4,IRS1,KRAS,PDPK1,PIK3CA,PIK3CD,PIK3R3,RAF1,RPS6KA1,RRAS2</t>
  </si>
  <si>
    <t xml:space="preserve">ADCY1,ADCY3,COMT,PPM1L,PPP1CA,PPP1R3D,PPP2CB,PPP2R3A,PPP2R5D,SLC18A2</t>
  </si>
  <si>
    <t xml:space="preserve">1D-myo-inositol Hexakisphosphate Biosynthesis II (Mammalian)</t>
  </si>
  <si>
    <t xml:space="preserve">INPP5F,IPPK,SYNJ2</t>
  </si>
  <si>
    <t xml:space="preserve">D-myo-inositol (1,3,4)-trisphosphate Biosynthesis</t>
  </si>
  <si>
    <t xml:space="preserve">INPP5F,PTEN,SYNJ2</t>
  </si>
  <si>
    <t xml:space="preserve">AP1S2,BRCA1,CCNK,DDB2,ELOB,FANCI,MLH1,NELFCD,NELFE</t>
  </si>
  <si>
    <t xml:space="preserve">FES,IL15RA,IRS1,KRAS,PIK3CA,PIK3CD,PIK3R3,RRAS2,STAT6</t>
  </si>
  <si>
    <t xml:space="preserve">C3,CEBPB,CP,FN1,HP,IKBKG,IRAK1,ITIH2,KRAS,MAP3K1,NFKB2,NOLC1,PDPK1,PIK3CA,PIK3CD,PIK3R3,RAF1,RBP1,RIPK1,RRAS2,SOD2</t>
  </si>
  <si>
    <t xml:space="preserve">ARG1,CREB3L4,GAB2,HLA-DMA,IKBKG,IRS1,KLK10,KLK12,KRAS,NFKB2,PIK3CA,PIK3CD,PIK3R3,RRAS2</t>
  </si>
  <si>
    <t xml:space="preserve">ADCY1,ADCY3,AQP2,GNB3,GNB5,GNG3</t>
  </si>
  <si>
    <t xml:space="preserve">MYL12B,MYL5,MYL6,PAK1,TPM4,VCL</t>
  </si>
  <si>
    <t xml:space="preserve">ADCY1,ADCY3,C3,CEBPB,GNA11,GSK3A,HIF1A,IRS1,KRAS,MAPK15,MAPK7,NFKB2,NOS3,PDIA3,PIK3CA,PIK3CD,PIK3R3,RAF1,RRAS2,RXRA,SMARCC2,TTN</t>
  </si>
  <si>
    <t xml:space="preserve">ACTB,ACTR3,BCAR1,CTNNA1,GSK3A,IRS1,KRAS,LAMA5,MAP3K1,MAP3K12,MAP3K13,MTMR2,NFKB2,PDPK1,PIK3CA,PIK3CD,PIK3R3,PPM1L,PPP2CB,PPP2R3A,PPP2R5D,PRKAB2,RRAS2,TGFB1,TGFB3,UBE2J1</t>
  </si>
  <si>
    <t xml:space="preserve">DDX20,NUP153,NUP188,NUP62,NUP88,POM121/POM121C,SNRPB</t>
  </si>
  <si>
    <t xml:space="preserve">CACNA1D,CACNA2D2,CACNB2,CALR,CCND1,DNAJB1,GNA11,GNAI3,GNB3,GNB5,GNG3,H3C14,HSP90AA1,NCOA1,NCOA4,NFKB2,TAF15,TAF9B,TGFB1I1</t>
  </si>
  <si>
    <t xml:space="preserve">ABRA,ACTB,ACTR3,CFL1,CKM,LIMK2,PPP1CA,PPP3R2,TPM4,VCL,VEGFA</t>
  </si>
  <si>
    <t xml:space="preserve">ADCY1,ADCY3,GNA11,GNAI3,GNB3,GNB5,GNG3,NBEA,PPP1CA,PPP2CB,PPP2R5D</t>
  </si>
  <si>
    <t xml:space="preserve">ACTB,ACTN4,BCAR1,IRS1,ITGAL,ITGB7,KRAS,PAK1,PIK3CA,PIK3CD,PIK3R3,RRAS2,VCL</t>
  </si>
  <si>
    <t xml:space="preserve">IRS1,KRAS,PARP9,PDIA3,PIK3CA,PIK3CD,PIK3R3,RPS6KA1,RPS6KB1,RRAS2,SMPD4,TNKS2</t>
  </si>
  <si>
    <t xml:space="preserve">CEBPA,IGF1R,IRS1,PDPK1,PIK3CA,PIK3CD,PIK3R3,RPS6KA1,RPS6KB1</t>
  </si>
  <si>
    <t xml:space="preserve">ACTB,CDK4,CEBPA,CPSF4,CTNNA1,MYH10,MYH7B,MYL5,MYL6,MYO10,NFKB2,PALS1,PPM1L,PPP2CB,PPP2R3A,PPP2R5D,PTEN,TGFB1,TGFB3,VCL</t>
  </si>
  <si>
    <t xml:space="preserve">ADCY1,CACNA1D,CACNA2D2,CACNB2,DNM2,GNA11,GNAI3,GNB3,GNB5,GNG3,KRAS,PAK1,PDPK1,RAF1,RRAS2</t>
  </si>
  <si>
    <t xml:space="preserve">ATP6V1C2,ATP6V1G2,CALR,CANX,CTSH,LAMP2,LPO,NCF1,RAB5B,TAP1,TPO,TUBA1A,TUBA1B,TUBA1C,TUBA3C/TUBA3D,TUBB4B,TUBB6,VPS37B</t>
  </si>
  <si>
    <t xml:space="preserve">AGO1,CTTN,FN1,LSM14A,PABPC1,PTEN,TGFB1</t>
  </si>
  <si>
    <t xml:space="preserve">NEB,TMOD1,TMOD3,TPM4,TTN</t>
  </si>
  <si>
    <t xml:space="preserve">BMP7,EMILIN3,FN1,LTBP3,TGFB1,TGFB3</t>
  </si>
  <si>
    <t xml:space="preserve">TP53 Regulates Transcription of Cell Death Genes</t>
  </si>
  <si>
    <t xml:space="preserve">BIRC5,PERP,PIDD1,PPP1R13B,PRELID1,TP53INP1</t>
  </si>
  <si>
    <t xml:space="preserve">ATP1A1,G6PC3,INPP5F,IRS1,MTMR2,NUDT5,NUDT9,PIK3CA,PIK3CD,PIK3R3,PPFIA2,PPM1L,PPP1CA,PPP1R13B,PPP1R3D,PPP2CB,PPP2R3A,PPP2R5D,PPP3R2,PPP4R1,PTEN,SYNJ2,WBP11</t>
  </si>
  <si>
    <t xml:space="preserve">CLTA,DNM2,IRS1,KRAS,MAPK7,MAPKAPK3,PIK3CA,PPP2CB,PPP2R5D,RPS6KA1</t>
  </si>
  <si>
    <t xml:space="preserve">AGR2,ARG1,IL24,IRS1,MUC5AC,PIK3CA,PIK3CD,PIK3R3,SPDEF,STAT6,TGFB1,TGFB3</t>
  </si>
  <si>
    <t xml:space="preserve">ADCY1,ADCY3,CREB3L4,IRS1,KRAS,PIK3CA,PIK3CD,PIK3R3,RAF1,RPS6KA1,RPS6KB1,RRAS2</t>
  </si>
  <si>
    <t xml:space="preserve">CFL1,CSPG4,FARP1,FES,IRS1,ITGAL,ITGB7,LIMK2,MYL12B,MYL5,MYL6,PAK1,PIK3CA,PIK3CD,PIK3R3,SEMA4D,SMC3</t>
  </si>
  <si>
    <t xml:space="preserve">KRAS,MAPK7,RPS6KA1</t>
  </si>
  <si>
    <t xml:space="preserve">APOBEC3A,APOBEC3B</t>
  </si>
  <si>
    <t xml:space="preserve">RHOBTB3 ATPase cycle</t>
  </si>
  <si>
    <t xml:space="preserve">LRRC41,RHOBTB3</t>
  </si>
  <si>
    <t xml:space="preserve">Mineralocorticoid Biosynthesis</t>
  </si>
  <si>
    <t xml:space="preserve">CYP21A2,HSD3B7</t>
  </si>
  <si>
    <t xml:space="preserve">ACTB,ACTR3,ARHGDIA,CFL1,EZR,GNA11,GNAI3,GNB3,GNB5,GNG3,GRIP1,ITGAL,ITGB7,LIMK2,MYH10,MYH7B,MYL12B,MYL5,MYL6,MYO10,PAK1,RHOC,RHOG,RHOQ</t>
  </si>
  <si>
    <t xml:space="preserve">ADCY1,ADCY3,AP1S2,AP3D1,AP3S1,AP4B1,AP4M1,CLTA,COPG2,CTBP1,DNM2,GPLD1,NAPEPLD,PLPP2,SNX17,SNX22,SNX32,TMED1,TMED8,WASHC4</t>
  </si>
  <si>
    <t xml:space="preserve">FN1,TGFB1,THBS1,TRAPPC4</t>
  </si>
  <si>
    <t xml:space="preserve">CHMP2B,GSDME,HMGB1,IRF1</t>
  </si>
  <si>
    <t xml:space="preserve">CDP-diacylglycerol Biosynthesis I</t>
  </si>
  <si>
    <t xml:space="preserve">AGPAT1,LCLAT1,LPCAT1,LPCAT3</t>
  </si>
  <si>
    <t xml:space="preserve">IKBKG,IRS1,MAP3K1,MAP3K12,MAP3K13,NFKB2,PIK3CA,PIK3CD,PIK3R3,PPP3R2,RAF1</t>
  </si>
  <si>
    <t xml:space="preserve">Lactose synthesis</t>
  </si>
  <si>
    <t xml:space="preserve">SLC2A1</t>
  </si>
  <si>
    <t xml:space="preserve">Proline catabolism</t>
  </si>
  <si>
    <t xml:space="preserve">PRODH</t>
  </si>
  <si>
    <t xml:space="preserve">Transcription from mitochondrial promoters</t>
  </si>
  <si>
    <t xml:space="preserve">TFB2M</t>
  </si>
  <si>
    <t xml:space="preserve">Methylglyoxal Degradation I</t>
  </si>
  <si>
    <t xml:space="preserve">HAGHL</t>
  </si>
  <si>
    <t xml:space="preserve">Proline Degradation</t>
  </si>
  <si>
    <t xml:space="preserve">CBR4</t>
  </si>
  <si>
    <t xml:space="preserve">Ascorbate Recycling (Cytosolic)</t>
  </si>
  <si>
    <t xml:space="preserve">GLRX</t>
  </si>
  <si>
    <t xml:space="preserve">Methionine Salvage II (Mammalian)</t>
  </si>
  <si>
    <t xml:space="preserve">BHMT</t>
  </si>
  <si>
    <t xml:space="preserve">Uridine-5'-phosphate Biosynthesis</t>
  </si>
  <si>
    <t xml:space="preserve">DHODH</t>
  </si>
  <si>
    <t xml:space="preserve">Hypusine Biosynthesis</t>
  </si>
  <si>
    <t xml:space="preserve">DHPS</t>
  </si>
  <si>
    <t xml:space="preserve">Biotin-carboxyl Carrier Protein Assembly</t>
  </si>
  <si>
    <t xml:space="preserve">HLCS</t>
  </si>
  <si>
    <t xml:space="preserve">1D-myo-inositol Hexakisphosphate Biosynthesis V (from Ins(1,3,4)P3)</t>
  </si>
  <si>
    <t xml:space="preserve">IPPK</t>
  </si>
  <si>
    <t xml:space="preserve">S-adenosyl-L-methionine Biosynthesis</t>
  </si>
  <si>
    <t xml:space="preserve">MAT2A</t>
  </si>
  <si>
    <t xml:space="preserve">Fatty Acid β-oxidation III (Unsaturated, Odd Number)</t>
  </si>
  <si>
    <t xml:space="preserve">ECI1</t>
  </si>
  <si>
    <t xml:space="preserve">CHCHD2,IDH3G,LDHD,MTX1,PMPCB,SLC25A4,TIMM50,TOMM70</t>
  </si>
  <si>
    <t xml:space="preserve">CSNK2B,IRS1,KRAS,PIK3CA,PIK3CD,PIK3R3,RAF1,RRAS2</t>
  </si>
  <si>
    <t xml:space="preserve">ACVR2A,CCND1,CSNK1D,CSNK1E,CSNK2B,DKK1,DKK2,FZD4,GSK3A,KREMEN2,NR5A2,PPM1L,PPP2CB,PPP2R3A,PPP2R5D,RPS27A,TGFB1,TGFB3,UBA52</t>
  </si>
  <si>
    <t xml:space="preserve">CCND1,CREB3L4,IGF1R,IRS1,KRAS,NFKB2,PIK3CA,PIK3CD,PIK3R3,RRAS2</t>
  </si>
  <si>
    <t xml:space="preserve">AHR,IRS1,KRAS,MAP3K1,MAP3K12,MAP3K13,MAPK7,MGST2,NQO1,NR1H3,PIK3CA,PIK3CD,PIK3R3,RAF1,RRAS2,RXRA</t>
  </si>
  <si>
    <t xml:space="preserve">ACTB,ACTR3,ARHGDIA,CFL1,ITGAL,ITGB7,MYL12B,MYL5,MYL6,PAK1,RHOC,RHOG,RHOQ</t>
  </si>
  <si>
    <t xml:space="preserve">γ-linolenate Biosynthesis II (Animals)</t>
  </si>
  <si>
    <t xml:space="preserve">ACSF2,FADS1,FADS2</t>
  </si>
  <si>
    <t xml:space="preserve">IRS1,NFKB2,PIK3CA,PIK3CD,PIK3R3,PRKAB2</t>
  </si>
  <si>
    <t xml:space="preserve">ACTN4,CFL1,ENDOD1,FLNA,FN1,HSPA5,LAMP2,TGFB1,TGFB3,THBS1,TMSB10/TMSB4X,TTN,VCL,VEGFA,WDR1</t>
  </si>
  <si>
    <t xml:space="preserve">AKT1S1,ARG1,CEBPB,CREB3L4,CSF1R,H3C14,HLA-DMA,IRS1,NFKB2,NR1H3,PIK3CA,PIK3CD,PIK3R3,RPS6KA1,RPS6KB1,RXRA,STAT6,TGFB1,TGFB3,THBS1</t>
  </si>
  <si>
    <t xml:space="preserve">BOLA2/BOLA2B,CFL1,LMNB1,SOD2,TCP1</t>
  </si>
  <si>
    <t xml:space="preserve">AKT1S1,RPS6,RPS6KB1,TSC2</t>
  </si>
  <si>
    <t xml:space="preserve">ATG10,ATG4D,ATG7,CHMP2B,PRKAB2,TSC2,WDR45,WIPI1</t>
  </si>
  <si>
    <t xml:space="preserve">GAB2,IRS1,KRAS,PIK3CA,PIK3CD,PIK3R3,RAF1,RRAS2</t>
  </si>
  <si>
    <t xml:space="preserve">ACVR2A,CDK4,CSNK1D,DMPK,IRAK1,LIMK2,MAPK7,PAK1</t>
  </si>
  <si>
    <t xml:space="preserve">ACTB,ACTR3,EZR,GAB2,GPLD1,NAPEPLD,NCF1,PAK1,PIK3R3,PTEN,RPS6KB1</t>
  </si>
  <si>
    <t xml:space="preserve">HSP90AB1,IKBKG,IRAK1,NFKB2,NOD1,RPS27A,UBA52</t>
  </si>
  <si>
    <t xml:space="preserve">ACTR3,BCAR1,CFL1,CREB3L4,EPHA1,GNA11,GNAI3,GNB3,GNB5,GNG3,GRIN2C,GRIN2D,GRINA,ITGAL,ITGB7,KRAS,LIMK2,NGEF,PAK1,RAF1,RRAS2,VEGFA</t>
  </si>
  <si>
    <t xml:space="preserve">IRS1,SH2B1</t>
  </si>
  <si>
    <t xml:space="preserve">SAE1,SUMO2</t>
  </si>
  <si>
    <t xml:space="preserve">RPS27A,UBA52</t>
  </si>
  <si>
    <t xml:space="preserve">Glucocorticoid Biosynthesis</t>
  </si>
  <si>
    <t xml:space="preserve">FGF22,KRAS,PIK3CA,PPP2CB,RPS27A,UBA52</t>
  </si>
  <si>
    <t xml:space="preserve">BABAM2,BRCA1,KAT5,PAXIP1,RIF1,RNF168</t>
  </si>
  <si>
    <t xml:space="preserve">ATP2A2,ATP2A3,ATP2B1,CACNA1D,CACNA2D2,CACNB2,CALR,CHRNA7,CHRNG,CREB3L4,GRIN2C,GRIN2D,GRINA,HDAC11,HDAC5,LETM1,MYH10,MYH7B,MYL5,MYL6,MYO10,PPP3R2,TPM4</t>
  </si>
  <si>
    <t xml:space="preserve">CCND1,ELF3,IRS1,ITGAL,ITGB7,KRAS,MAP3K1,MAP3K12,MAP3K13,PAK1,PIK3CA,PIK3CD,PIK3R3,RAF1,RRAS2</t>
  </si>
  <si>
    <t xml:space="preserve">ACVR2A,BMP7,FOXH1,HOXC9,KRAS,PMEPA1,RAF1,RRAS2,TGFB1,TGFB3,ZFYVE9</t>
  </si>
  <si>
    <t xml:space="preserve">NUP153,NUP188,NUP62,NUP88,POM121/POM121C</t>
  </si>
  <si>
    <t xml:space="preserve">Antigen Presentation Pathway</t>
  </si>
  <si>
    <t xml:space="preserve">CALR,CANX,HLA-DMA,PDIA3,TAP1</t>
  </si>
  <si>
    <t xml:space="preserve">AMOTL2,WWC1,WWTR1</t>
  </si>
  <si>
    <t xml:space="preserve">Phosphatidylglycerol Biosynthesis II (Non-plastidic)</t>
  </si>
  <si>
    <t xml:space="preserve">AGO1,H2AC20,KMT2D,PRMT1,PRMT6,THBS1,TNRC6C</t>
  </si>
  <si>
    <t xml:space="preserve">IKBKG,IRS1,NFKB2,PDPK1,PIK3CA,PIK3CD,PIK3R3</t>
  </si>
  <si>
    <t xml:space="preserve">ADCY1,ADCY3,GNAI3,GNB3,GNB5,GNG3</t>
  </si>
  <si>
    <t xml:space="preserve">KRAS,PIK3CA,PPP2CB,RPS27A,UBA52</t>
  </si>
  <si>
    <t xml:space="preserve">BCAR1,COL4A5,COL9A3,KRAS,PIK3CA,STAT6,THBS1</t>
  </si>
  <si>
    <t xml:space="preserve">ATP6V1C2,ATP6V1G2,CP,HFE,LCN2,RPS27A,UBA52</t>
  </si>
  <si>
    <t xml:space="preserve">IKBKG,IRS1,KRAS,NFKB2,PAK1,PIK3CA,PIK3CD,PIK3R3,RAF1,RRAS2</t>
  </si>
  <si>
    <t xml:space="preserve">ACVR2A,ADCY1,ADCY3,CKAP5,GNA11,HSP90AA1,HSP90AB1,HSP90B1,IKBKG,IRS1,KRAS,NCOA3,NFKB2,PDIA3,PRKAB2,RAF1,RRAS2,RXRA,TGFB1,TGFB3</t>
  </si>
  <si>
    <t xml:space="preserve">Presynaptic depolarization and calcium channel opening</t>
  </si>
  <si>
    <t xml:space="preserve">CACNA2D2,CACNB2</t>
  </si>
  <si>
    <t xml:space="preserve">FLNA,RAF1</t>
  </si>
  <si>
    <t xml:space="preserve">RBBP8,XRCC1</t>
  </si>
  <si>
    <t xml:space="preserve">ADCY1,ADCY3,AKT1S1,BMP6,CCND1,CREB3L4,GSK3A,IRS1,NCSTN,PDIA3,PDPK1,PIK3CA,PIK3CD,PIK3R3,PRKAB2,RAF1,RPS6KB1,RXRA,SPTB,SPTBN2,STXBP1,SYNJ2,SYT12,SYT15,TGFB1,VEGFA</t>
  </si>
  <si>
    <t xml:space="preserve">ARID3A,CARM1,CNOT8,PCNA,PRMT1,SFN</t>
  </si>
  <si>
    <t xml:space="preserve">Cellular hexose transport</t>
  </si>
  <si>
    <t xml:space="preserve">SLC2A1,SLC2A11,SLC5A2</t>
  </si>
  <si>
    <t xml:space="preserve">GSDME,HMGB1,S100A9</t>
  </si>
  <si>
    <t xml:space="preserve">AGO1,CCND1,TNRC6C</t>
  </si>
  <si>
    <t xml:space="preserve">AGO1,ATG7,H3C14,IRF1,IRS1,MEX3B,MMP24,MMP25,NFKB2,PIK3CA,PIK3CD,PIK3R3,PTEN,REST,RHOC,TGFB1,YY1</t>
  </si>
  <si>
    <t xml:space="preserve">ACVR2A,BMP6,BMP7,FZD4,HSP90AA1,HSP90AB1,HSP90B1,IRS1,KRAS,NR5A2,PDPK1,PIK3CA,PIK3CD,PIK3R3,RAF1,REST,RIF1,RRAS2,SALL4,TGFB1,TGFB3</t>
  </si>
  <si>
    <t xml:space="preserve">ACTN4,CAPN1,CCND1,CDK4,EZR,ITGAL,ITGB7,KRAS,RRAS2,VCL</t>
  </si>
  <si>
    <t xml:space="preserve">BIRC5,CCND1,HIF1A,IRF1,ITGAL,KRAS,NFKB2,PCNA,RTN4,STING1,UBE2L6</t>
  </si>
  <si>
    <t xml:space="preserve">AGK,AGPAT1,CEPT1,CHKA,CSNK2B,DGAT2,LCLAT1,LPCAT1,LPCAT3,SLC44A1,STARD7</t>
  </si>
  <si>
    <t xml:space="preserve">Retinoate Biosynthesis II</t>
  </si>
  <si>
    <t xml:space="preserve">RBP1</t>
  </si>
  <si>
    <t xml:space="preserve">Protein Citrullination</t>
  </si>
  <si>
    <t xml:space="preserve">PADI6</t>
  </si>
  <si>
    <t xml:space="preserve">Pentose Phosphate Pathway (Oxidative Branch)</t>
  </si>
  <si>
    <t xml:space="preserve">PGD</t>
  </si>
  <si>
    <t xml:space="preserve">2-ketoglutarate Dehydrogenase Complex</t>
  </si>
  <si>
    <t xml:space="preserve">DLD</t>
  </si>
  <si>
    <t xml:space="preserve">Branched-chain α-keto acid Dehydrogenase Complex</t>
  </si>
  <si>
    <t xml:space="preserve">DXO</t>
  </si>
  <si>
    <t xml:space="preserve">Trans, trans-farnesyl Diphosphate Biosynthesis</t>
  </si>
  <si>
    <t xml:space="preserve">IDI2</t>
  </si>
  <si>
    <t xml:space="preserve">Rapoport-Luebering Glycolytic Shunt</t>
  </si>
  <si>
    <t xml:space="preserve">PGAM2</t>
  </si>
  <si>
    <t xml:space="preserve">CPLX1,GLS,PPFIA2,SLC18A2,STXBP1</t>
  </si>
  <si>
    <t xml:space="preserve">ARSJ,DHPS,DNAJC24,EEF2,ICMT</t>
  </si>
  <si>
    <t xml:space="preserve">PDZD11,SLC25A4,SLC29A4,SLC35B2,SLC35C1</t>
  </si>
  <si>
    <t xml:space="preserve">GAB2,MAPK7,PIK3CA,PIK3CD,PIK3R3</t>
  </si>
  <si>
    <t xml:space="preserve">ATP1A1,G6PC3,INPP5F,MTMR2,NUDT5,NUDT9,PPFIA2,PPM1L,PPP1CA,PPP1R13B,PPP1R3D,PPP2CB,PPP2R3A,PPP2R5D,PPP3R2,PPP4R1,PTEN,SYNJ2,WBP11</t>
  </si>
  <si>
    <t xml:space="preserve">ALDH1L2,CYP3A5,FMO5,GRIP1,HS3ST3A1,HSP90AA1,HSP90AB1,HSP90B1,MGST2,NCOA1,NRIP1,PPM1L,PPP2CB,PPP2R3A,PPP2R5D,RACK1,RXRA,SNW1,SRA1</t>
  </si>
  <si>
    <t xml:space="preserve">ADCY1,ADCY3,AKT1S1,CCND1,CREB3L4,GNAI3,HIF1A,IRS1,NOS3,PIK3CA,PIK3CD,PIK3R3,PRKAB2,RAF1,SMPD4,VEGFA</t>
  </si>
  <si>
    <t xml:space="preserve">ACTB,CTTN,ERBB3,GABPA,KRAS,NRG4,PAK1,RRAS2</t>
  </si>
  <si>
    <t xml:space="preserve">ACVR2A,AKT1S1,BACE1,BMP6,BMP7,CREB3L4,ERBB3,FZD4,HDAC11,HDAC5,IGF1R,IRS1,ITGB7,KRAS,LAMA5,LMNB1,NCSTN,NFKB2,PIK3CA,PIK3CD,PIK3R3,PPP3R2,PTEN,RAB35,RAF1,RPS6KB1,RRAS2,SCD,SHH,SLC2A1,SMARCA4,TSC2,YY1</t>
  </si>
  <si>
    <t xml:space="preserve">Netrin-1 signaling</t>
  </si>
  <si>
    <t xml:space="preserve">DSCAM,DSCAML1,EZR,MYO10,PAK1,SIAH1</t>
  </si>
  <si>
    <t xml:space="preserve">BACE1,CAPN1,CSNK1D,CSNK1E,CSNK2B,NCSTN</t>
  </si>
  <si>
    <t xml:space="preserve">BRCA1,PKMYT1,RPS6KA1,SFN,SKP2,TRIP12</t>
  </si>
  <si>
    <t xml:space="preserve">ATP1A1,G6PC3,INPP5F,MTMR2,MTMR3,NUDT5,NUDT9,PPFIA2,PPM1L,PPP1CA,PPP1R13B,PPP1R3D,PPP2CB,PPP2R3A,PPP2R5D,PPP3R2,PPP4R1,PTEN,SYNJ2,WBP11</t>
  </si>
  <si>
    <t xml:space="preserve">ADCY1,ADCY3,GNAI3,IRS1,OPN1SW,PDIA3,PIK3CA,PIK3CD,PIK3R3,RHOC,RHOG,RHOQ,SMPD4</t>
  </si>
  <si>
    <t xml:space="preserve">ADCY1,ADCY3,BIRC5,CCND1,FZD4,GNA11,GNAI3,GNB3,GNB5,GNG3,IRS1,KRAS,MLH1,MMP24,MMP25,MSH6,NFKB2,PIK3CA,PIK3CD,PIK3R3,RHOC,RHOG,RHOQ,RRAS2,SIAH1,TGFB1,TGFB3,VEGFA</t>
  </si>
  <si>
    <t xml:space="preserve">CACNA1D,CACNB2,COL4A5,COL9A3,KRAS,SPTB,SPTBN2</t>
  </si>
  <si>
    <t xml:space="preserve">AKT1S1,ATF6,ATP2A2,G6PC3,GSK3A,GYS1,IKBKG,IL17D,IRS1,LPCAT1,NFKB2,NR1H3,PIK3CA,PIK3CD,PIK3R3,PPM1L,PPP2CB,PPP2R3A,PPP2R5D,PRKAB2,SCD,TGFB1,TGFB3</t>
  </si>
  <si>
    <t xml:space="preserve">FGF22,HNRNPM,KRAS,PIK3CA,PPP2CB,RPS27A,TIAL1,UBA52</t>
  </si>
  <si>
    <t xml:space="preserve">ACTN4,KIRREL3,PIK3CA</t>
  </si>
  <si>
    <t xml:space="preserve">Peroxisomal lipid metabolism</t>
  </si>
  <si>
    <t xml:space="preserve">ACOT8,ACOXL,SCP2</t>
  </si>
  <si>
    <t xml:space="preserve">Superpathway of D-myo-inositol (1,4,5)-trisphosphate Metabolism</t>
  </si>
  <si>
    <t xml:space="preserve">FGF22,GAB2,IRS1,PDPK1,PIK3CA</t>
  </si>
  <si>
    <t xml:space="preserve">NFIC,POLR3C,POLR3H,POU2F1,SSB</t>
  </si>
  <si>
    <t xml:space="preserve">ACTB,CHMP2B,LMNB1,SNF8,VPS4A</t>
  </si>
  <si>
    <t xml:space="preserve">ACSF2,CACNA1D,CACNA2D2,CACNB2,CEBPB,IKBKG,IRS1,MAP3K1,NFKB2,PDPK1,PIK3CA,PIK3CD,PIK3R3,PKM,PRKAB2,SMPD4</t>
  </si>
  <si>
    <t xml:space="preserve">BIRC5,CCND1,FN1,HIF1A,HSP90AA1,LAMA5,LCN2,POU2F1,RORC,STAT6,TGFB1,VEGFA</t>
  </si>
  <si>
    <t xml:space="preserve">AKT1S1,ALDH1L2,CACNA1D,CACNA2D2,CACNB2,CYFIP1,DLD,FZD4,GRIN2C,GRIN2D,GRINA,IGF1R,IL17D,IRS1,KRAS,PAH,PIK3CA,PIK3CD,PIK3R3,PTEN,RAF1,RELN,RPS6,RPS6KA1,RPS6KB1,RRAS2,RXRA,SHH,TGFB1,TGFB3,TSC2</t>
  </si>
  <si>
    <t xml:space="preserve">ADCY1,CREB3L4,GNA11,GRIN2C,GRIN2D,GRINA,KRAS,PDIA3,PPP1CA,PPP1R3D,PPP3R2,RAF1,RPS6KA1,RRAS2</t>
  </si>
  <si>
    <t xml:space="preserve">APEH,ARG1,ARHGAP45,ARL8A,ATG7,BRI3,C3,C6orf120,CAPN1,CMTM6,COMMD3,CSNK2B,CTSH,CYBA,CYFIP1,DEGS1,EEF1A1,EEF2,ERP44,GLA,HMGB1,HP,HSP90AA1,HSP90AB1,HUWE1,ITGAL,KPNB1,LAMP2,LCN2,LPCAT1,MMP25,NCSTN,OSCAR,PKM,PPIE,PSMC3,PSMD13,PSMD3,PSMD6,RAB37,RAB5B,RHOG,S100A9,SNAP29,STING1,TIMP2,TUBB4B,VCL</t>
  </si>
  <si>
    <t xml:space="preserve">Trafficking and processing of endosomal TLR</t>
  </si>
  <si>
    <t xml:space="preserve">HSP90B1,LGMN</t>
  </si>
  <si>
    <t xml:space="preserve">POU5F1 (OCT4), SOX2, NANOG activate genes related to proliferation</t>
  </si>
  <si>
    <t xml:space="preserve">EPHA1,SALL4</t>
  </si>
  <si>
    <t xml:space="preserve">KIF20A,SMC3</t>
  </si>
  <si>
    <t xml:space="preserve">S100A10,SERPINE2</t>
  </si>
  <si>
    <t xml:space="preserve">Mitochondrial calcium ion transport</t>
  </si>
  <si>
    <t xml:space="preserve">LETM1,VDAC2</t>
  </si>
  <si>
    <t xml:space="preserve">CPSF4,WDR33</t>
  </si>
  <si>
    <t xml:space="preserve">IDI2,MVK</t>
  </si>
  <si>
    <t xml:space="preserve">IKBKG,MAP3K1,NAIP,NFKB2,PAK1,RIPK1</t>
  </si>
  <si>
    <t xml:space="preserve">ACTB,ACTN4,BCAR1,CTNNA1,CTTN,CYBA,EZR,GNAI3,IRS1,ITGAL,MMP24,MMP25,MYL6,NCF1,OPN1SW,PIK3CA,PIK3CD,PIK3R3,TIMP2,VCL</t>
  </si>
  <si>
    <t xml:space="preserve">GNA11,GNB3,GNB5,GNG3</t>
  </si>
  <si>
    <t xml:space="preserve">IKBKG,MAP3K1,NAIP,NFKB2</t>
  </si>
  <si>
    <t xml:space="preserve">NOS3,TGFB1,THBS1,VEGFA</t>
  </si>
  <si>
    <t xml:space="preserve">ACTB,ADCY1,ADCY3,CACNA1D,CACNA2D2,CACNB2,MYH10,MYH7B,MYL12B,MYL5,MYL6,MYO10,NOS3,PDIA3,SLC4A5</t>
  </si>
  <si>
    <t xml:space="preserve">ADCY1,ADCY3,CACNA2D2,CACNB2,CPLX1,MYH10,MYH7B,MYL5,MYL6,MYO10,SNAP29,STXBP1,SYT12,SYT15</t>
  </si>
  <si>
    <t xml:space="preserve">AHR,CYP1B1,CYP21A2,CYP27B1,CYP2W1,CYP3A5,CYP4X1,CYP8B1,NCOA1,POR,RXRA</t>
  </si>
  <si>
    <t xml:space="preserve">ATP1A1,G6PC3,INPP5F,IPPK,IRS1,MTMR2,NUDT5,NUDT9,PIK3CA,PIK3CD,PIK3R3,PPFIA2,PPM1L,PPP1CA,PPP1R13B,PPP1R3D,PPP2CB,PPP2R3A,PPP2R5D,PPP3R2,PPP4R1,PTEN,SYNJ2,WBP11</t>
  </si>
  <si>
    <t xml:space="preserve">ACTB,ACVR2A,AREG,BIRC5,CCND1,COL16A1,COL18A1,COL4A5,COL4A6,COL9A3,FN1,FZD4,IRS1,KRAS,MMP24,MMP25,NFKB2,PIK3CA,PIK3CD,PIK3R3,PINK1,PTEN,RAF1,RBPJ,RPS6KA1,RPS6KB1,RRAS2,STAT6,TGFB1,TGFB3,THBS1,WWTR1,YY1</t>
  </si>
  <si>
    <t xml:space="preserve">CISH,IRS1,SH2B1</t>
  </si>
  <si>
    <t xml:space="preserve">APOBEC3G,DUT,NME7</t>
  </si>
  <si>
    <t xml:space="preserve">GCDH,KMO,KYNU</t>
  </si>
  <si>
    <t xml:space="preserve">GLRX,SLC23A1,SLC2A1</t>
  </si>
  <si>
    <t xml:space="preserve">Antimicrobial peptides</t>
  </si>
  <si>
    <t xml:space="preserve">ATP7A,LCN2,PDZD11,S100A9</t>
  </si>
  <si>
    <t xml:space="preserve">Activation of Matrix Metalloproteinases</t>
  </si>
  <si>
    <t xml:space="preserve">COL18A1,MMP24,MMP25,TIMP2</t>
  </si>
  <si>
    <t xml:space="preserve">NCSTN,RBPJ,RPS27A,UBA52</t>
  </si>
  <si>
    <t xml:space="preserve">MAPK7,PPP2CB,PPP2R5D,RPS6KA1</t>
  </si>
  <si>
    <t xml:space="preserve">ACSF2,ECI1,IVD,SCP2</t>
  </si>
  <si>
    <t xml:space="preserve">ACVR2A,BMP6,BMP7,FZD4,IRS1,KRAS,PIK3CA,PIK3CD,PIK3R3,RAF1,RIF1,RRAS2,SALL4</t>
  </si>
  <si>
    <t xml:space="preserve">ATP6V1C2,ATP6V1G2,IRS1,KRAS,PIK3CA</t>
  </si>
  <si>
    <t xml:space="preserve">FES,GAB2,KRAS,PIK3CA,PIK3R3</t>
  </si>
  <si>
    <t xml:space="preserve">CHRNA7,CHRNG</t>
  </si>
  <si>
    <t xml:space="preserve">Carnitine metabolism</t>
  </si>
  <si>
    <t xml:space="preserve">PRKAB2,RXRA</t>
  </si>
  <si>
    <t xml:space="preserve">GAB2,IL15RA</t>
  </si>
  <si>
    <t xml:space="preserve">Formation of axial mesoderm</t>
  </si>
  <si>
    <t xml:space="preserve">FOXH1,SHH</t>
  </si>
  <si>
    <t xml:space="preserve">GALK2,PMM2</t>
  </si>
  <si>
    <t xml:space="preserve">H3C14,IRS1,PIK3CA,PIK3CD,PIK3R3,RPS6KB1</t>
  </si>
  <si>
    <t xml:space="preserve">Formation of xylulose-5-phosphate</t>
  </si>
  <si>
    <t xml:space="preserve">Reelin signalling pathway</t>
  </si>
  <si>
    <t xml:space="preserve">RELN</t>
  </si>
  <si>
    <t xml:space="preserve">Formation of lateral plate mesoderm</t>
  </si>
  <si>
    <t xml:space="preserve">SHH</t>
  </si>
  <si>
    <t xml:space="preserve">Creatine-phosphate Biosynthesis</t>
  </si>
  <si>
    <t xml:space="preserve">CKM</t>
  </si>
  <si>
    <t xml:space="preserve">Tetrapyrrole Biosynthesis II</t>
  </si>
  <si>
    <t xml:space="preserve">HMBS</t>
  </si>
  <si>
    <t xml:space="preserve">Myo-inositol Biosynthesis</t>
  </si>
  <si>
    <t xml:space="preserve">INPP5F</t>
  </si>
  <si>
    <t xml:space="preserve">Arginine Degradation I (Arginase Pathway)</t>
  </si>
  <si>
    <t xml:space="preserve">ARG1</t>
  </si>
  <si>
    <t xml:space="preserve">Galactose Degradation I (Leloir Pathway)</t>
  </si>
  <si>
    <t xml:space="preserve">GALK2</t>
  </si>
  <si>
    <t xml:space="preserve">Acetate Conversion to Acetyl-CoA</t>
  </si>
  <si>
    <t xml:space="preserve">ACSS3</t>
  </si>
  <si>
    <t xml:space="preserve">CAPN1,KAZN,KLK12,KRT24,KRT7,KRT8,KRT80,KRT81,KRT86,KRTAP5-1,PERP,PKP3,PPL,TCHH</t>
  </si>
  <si>
    <t xml:space="preserve">BCAR1,CREB3L4,ELF3,H3C14,HSPB1,IRS1,ITGAL,ITGB7,KRAS,PAK1,PIK3CA,PIK3CD,PIK3R3,PPM1L,PPP1CA,PPP1R3D,PPP2CB,PPP2R3A,PPP2R5D,RAF1,RPS6KA1,RRAS2</t>
  </si>
  <si>
    <t xml:space="preserve">CEBPB,HSP90AA1,HSP90AB1,HSP90B1,IL17D,IRS1,KRAS,LCN2,MUC5AC,MUC5B,PIK3CA,PIK3CD,PIK3R3,RRAS2,TGFB1,TGFB3,VEGFA</t>
  </si>
  <si>
    <t xml:space="preserve">CEBPB,IRF1,IRS1,KRAS,PDPK1,PIK3CA,PIK3CD,PIK3R3,RAF1,RRAS2</t>
  </si>
  <si>
    <t xml:space="preserve">CREB3L4,FGF13,FGF22,IRS1,MAP3K1,PIK3CA,PIK3CD,PIK3R3,RAF1</t>
  </si>
  <si>
    <t xml:space="preserve">IKBKG,IRS1,KRAS,MAP3K1,MAPK7,MYL12B,MYL5,MYL6,NFKB2,PIK3CA,PIK3CD,PIK3R3,RAF1,RRAS2</t>
  </si>
  <si>
    <t xml:space="preserve">BRCA1,MGA,PHC3,RBBP8</t>
  </si>
  <si>
    <t xml:space="preserve">CHMP2B,RPS27A,UBA52,VPS37B</t>
  </si>
  <si>
    <t xml:space="preserve">OPTN,RAB35,RAB5B,TBC1D3 (includes others),TSC2</t>
  </si>
  <si>
    <t xml:space="preserve">COL16A1,COL18A1,COL4A5,COL4A6,COL9A3</t>
  </si>
  <si>
    <t xml:space="preserve">APOM,LDLR,RBP1,RDH11,RETSAT</t>
  </si>
  <si>
    <t xml:space="preserve">COL16A1,COL18A1,COL4A5,COL4A6,COL9A3,FN1,ITGAL,ITGB7,THBS1</t>
  </si>
  <si>
    <t xml:space="preserve">AGO1,CDK4,E2F2,H2AC20,MAPKAPK3,PHC3,RPS27A,TNRC6C,UBA52</t>
  </si>
  <si>
    <t xml:space="preserve">CEBPB,COL18A1,ELF3,FN1,HIF1A,IKBKG,LCN2,NFKB2,TGFB1</t>
  </si>
  <si>
    <t xml:space="preserve">COL16A1,COL18A1,COL4A5,COL4A6,COL9A3,GSK3A,IRS1,LAMA5,PDPK1,PIK3CA,PIK3CD,PIK3R3,RHOG</t>
  </si>
  <si>
    <t xml:space="preserve">ACTB,COPG2,DNM2,DYRK3,FLNA,ITGAL,ITGB7,RAB5B</t>
  </si>
  <si>
    <t xml:space="preserve">IRS1,KRAS,PIK3CA,PIK3CD,PIK3R3,RAF1,RRAS2</t>
  </si>
  <si>
    <t xml:space="preserve">KPNB1,SAR1B</t>
  </si>
  <si>
    <t xml:space="preserve">CEBPB,EIF2S1</t>
  </si>
  <si>
    <t xml:space="preserve">DERL1,PCNA,RPS27A,UBA52,UBE2D3,UBE2E1</t>
  </si>
  <si>
    <t xml:space="preserve">CSGALNACT1,CYP1B1,CYP3A5,CYP4X1,LARGE1,POR</t>
  </si>
  <si>
    <t xml:space="preserve">ANO8,C3,CP,FN1,GOLM1,HSP90B1,IGFBP5,ITIH2,MXRA8,PRSS23,STC2</t>
  </si>
  <si>
    <t xml:space="preserve">BRCA1,RAD1,RAD17,RAD9A,SFN</t>
  </si>
  <si>
    <t xml:space="preserve">DOCK3,KRAS,PIK3CA</t>
  </si>
  <si>
    <t xml:space="preserve">KRAS,PIK3CA,PIK3CD</t>
  </si>
  <si>
    <t xml:space="preserve">COL18A1,GSK3A,IRS1</t>
  </si>
  <si>
    <t xml:space="preserve">PDPK1,PIK3CA,PIK3R3,RHOG</t>
  </si>
  <si>
    <t xml:space="preserve">ACIN1,ACTB,DAXX,HSPB1,IKBKG,NAIP,NFKB2,PARP9,RIPK1,TNKS2</t>
  </si>
  <si>
    <t xml:space="preserve">ACTR3,ADCY1,ADCY3,CACNA2D2,CACNB2,CFL1,CLASP2,CPLX1,CREB3L4,EPHA1,FARP1,GRIN2C,GRIN2D,GRINA,IRS1,KRAS,LRRTM2,MAP1B,PAK1,PIK3CA,PIK3CD,PIK3R3,RAB5B,RAF1,RELN,RPS6KB1,RRAS2,STXBP1,SYT12,SYT15,THBS1</t>
  </si>
  <si>
    <t xml:space="preserve">IRS1,KRAS,NOS3,PIK3CA,PIK3CD,PIK3R3,RAF1,RRAS2,VEGFA</t>
  </si>
  <si>
    <t xml:space="preserve">CCND1,GSK3A,IRS1,PDPK1,PIK3CA,PIK3CD,PIK3R3,SLC2A1</t>
  </si>
  <si>
    <t xml:space="preserve">AREG,CREB3L4,H2AC18/H2AC19,H2AC20,IKBKG,IRAK1,IRAK4,IRS1,MACROH2A1,NFKB2,NOS3,PIK3CA,PIK3CD,PIK3R3,PRSS22,RPS6KA1,RPS6KB1,TMED1</t>
  </si>
  <si>
    <t xml:space="preserve">Meiotic recombination</t>
  </si>
  <si>
    <t xml:space="preserve">BRCA1,CDK4,H2AC20,MLH1,RBBP8</t>
  </si>
  <si>
    <t xml:space="preserve">BRCA1,NR5A2,PHC3,REST,SALL4</t>
  </si>
  <si>
    <t xml:space="preserve">IKBKG,IRAK1,IRAK4,IRF1,NFKB2</t>
  </si>
  <si>
    <t xml:space="preserve">CAPN1,GRIN2C,GRIN2D,GRINA,PPP3R2</t>
  </si>
  <si>
    <t xml:space="preserve">CACNA1D,CACNA2D2,CACNB2,SNTB1,SNTB2</t>
  </si>
  <si>
    <t xml:space="preserve">tRNA Splicing</t>
  </si>
  <si>
    <t xml:space="preserve">NAPEPLD,PDE6B,PDE6D,PDE8A,TSEN54</t>
  </si>
  <si>
    <t xml:space="preserve">CREB3L4,DAXX,H3C14,HMGN1,HSPB1,IRAK1,IRAK4,MAPKAPK3,RPS6KA1,RPS6KB1,TGFB1,TGFB3</t>
  </si>
  <si>
    <t xml:space="preserve">ATP6V1C2,ATP6V1G2,BAG1,CCND1,DNAJB1,EEF1A1,GFAP,GPX4,HIF1A,HMGB1,HSP90AA1,HSP90AB1,HSP90B1,HSPA5,IGF1R,IRS1,LAMP2,MMP24,MMP25,NFKB2,NOS3,PDPK1,PHLPP1,PIK3CA,PIK3CD,PIK3R3,PPP3R2,PRKAB2,PSMA3,PSMA7,PSME1,SIRT3,STING1,STUB1,TPT1</t>
  </si>
  <si>
    <t xml:space="preserve">ARFGAP3,ARL1,COG1,COG5,COG8,COPG2,GOLGA5,KIF1C,KIF20A,KLC1,KLC3,RGP1,RHOBTB3,SNAP29,TUBA1A,TUBA1B,TUBA1C,TUBA3C/TUBA3D,TUBB4B,TUBB6</t>
  </si>
  <si>
    <t xml:space="preserve">CCND1,IRS1,KRAS,PIK3CA,PIK3CD,PIK3R3,PTEN,RRAS2</t>
  </si>
  <si>
    <t xml:space="preserve">ATP7A,CYBA,NCF1,SOD2</t>
  </si>
  <si>
    <t xml:space="preserve">ABI2,ACTB,ACTR3,CYFIP1</t>
  </si>
  <si>
    <t xml:space="preserve">Arginine Biosynthesis IV</t>
  </si>
  <si>
    <t xml:space="preserve">ASS1</t>
  </si>
  <si>
    <t xml:space="preserve">Glycerol Degradation I</t>
  </si>
  <si>
    <t xml:space="preserve">GK5</t>
  </si>
  <si>
    <t xml:space="preserve">Acetyl-CoA Biosynthesis I (Pyruvate Dehydrogenase Complex)</t>
  </si>
  <si>
    <t xml:space="preserve">Selenocysteine Biosynthesis II (Archaea and Eukaryotes)</t>
  </si>
  <si>
    <t xml:space="preserve">SEPSECS</t>
  </si>
  <si>
    <t xml:space="preserve">PMM2</t>
  </si>
  <si>
    <t xml:space="preserve">ADCY1,ADCY3,CACNA1D,CACNA2D2,CACNB2,CHRM4,CHRNA7,CHRNG,CREB3L4,GNA11,GNAI3,IRS1,NCSTN,NFKB2,OPN1SW,PDIA3,PIK3CA,PIK3CD,PIK3R3</t>
  </si>
  <si>
    <t xml:space="preserve">CTNS,NIPA2,NIPAL1</t>
  </si>
  <si>
    <t xml:space="preserve">COL16A1,COL18A1,COL4A5,COL4A6,COL9A3,CRTAP,PPIB</t>
  </si>
  <si>
    <t xml:space="preserve">ARHGDIA,ARHGEF40,IRAK1,MCF2L,NCSTN,NET1,NGEF,RPS27A,RTN4,UBA52</t>
  </si>
  <si>
    <t xml:space="preserve">D-myo-inositol (1,4,5)-trisphosphate Degradation</t>
  </si>
  <si>
    <t xml:space="preserve">INPP5F,SYNJ2</t>
  </si>
  <si>
    <t xml:space="preserve">BABAM2,BRCA1,KAT5,RNF168,RPS27A,UBA52</t>
  </si>
  <si>
    <t xml:space="preserve">EPB41L5,GRIN2C,GRIN2D,LRRTM2,STXBP1,SYT12</t>
  </si>
  <si>
    <t xml:space="preserve">ACTB,ACTR3,AREG,CLTA,CTTN,DNM2,FZD4,LDLR,RAB5B,RPS27A,STON2,SYNJ2,UBA52</t>
  </si>
  <si>
    <t xml:space="preserve">CEBPB,CSNK2B,HSPB1,IKBKG,IRS1,KRAS,NFKB2,PIK3CA,PIK3CD,PIK3R3,RAF1,RRAS2,VEGFA</t>
  </si>
  <si>
    <t xml:space="preserve">IKBKG,NAIP,NFKB2,RIPK1</t>
  </si>
  <si>
    <t xml:space="preserve">HIF1A,IRS1,PIK3CA</t>
  </si>
  <si>
    <t xml:space="preserve">Integrin signaling</t>
  </si>
  <si>
    <t xml:space="preserve">BCAR1,FN1,PDPK1</t>
  </si>
  <si>
    <t xml:space="preserve">C3,CAPN1,CYP27B1,GRIN2C,GRIN2D,GRINA,HLA-DMA,IL17D,IRF1,MGAT1,NCOA3,NFKB2,NR1H3,P2RX4,PARP9,RNF213,TGFB1,TGFB3,TNKS2,UBR2,YY1</t>
  </si>
  <si>
    <t xml:space="preserve">CENPN,CENPO,H2AC20,RSF1,RUVBL1</t>
  </si>
  <si>
    <t xml:space="preserve">CCND1,HIF1A,IL17D,IRS1,KRAS,MACROH2A2,NFKB2,NOS3,PDPK1,PIK3CA,PIK3CD,PIK3R3,RAF1,RPS6KB1,RRAS2,TGFB1,TGFB3</t>
  </si>
  <si>
    <t xml:space="preserve">Metabolism of amine-derived hormones</t>
  </si>
  <si>
    <t xml:space="preserve">DUOX1,TPO</t>
  </si>
  <si>
    <t xml:space="preserve">EEF1A1,EEF2</t>
  </si>
  <si>
    <t xml:space="preserve">KPNA1,KPNB1</t>
  </si>
  <si>
    <t xml:space="preserve">Inhibition of Matrix Metalloproteases</t>
  </si>
  <si>
    <t xml:space="preserve">MMP24,MMP25,TFPI2,TIMP2</t>
  </si>
  <si>
    <t xml:space="preserve">GNB5,NAPEPLD,OPN1SW,PDE6B,RBP1,RDH11</t>
  </si>
  <si>
    <t xml:space="preserve">AKT1S1,ARG1,CSNK2B,DHPS,KRAS,RAF1</t>
  </si>
  <si>
    <t xml:space="preserve">IRS1,NFKB2,PIK3CA,PIK3CD,PIK3R3,RPS6KA1</t>
  </si>
  <si>
    <t xml:space="preserve">ADGRF3,ADGRL1,ADORA1,BMP6,CCND1,CDK4,CELSR1,CELSR2,CELSR3,CHRM4,CREB3L4,E2F2,E2F5,FZD4,GCGR,GNB3,GNB5,GNG3,GPR108,GPR132,GPR137,GPR3,GPR39,GPR68,GPRC5B,HIF1A,HTR2B,IRS1,KRAS,NFKB2,OPN1SW,P2RY11,PAK1,PIK3CA,PIK3CD,PIK3R3,PPM1L,PPP1CA,PPP1R3D,PPP2CB,PPP2R3A,PPP2R5D,RAF1,RPS6KB1,RRAS2,SLC52A2,SPDEF,TGFB1,TUBA1A,TUBA1B,TUBA1C,TUBA3C/TUBA3D,TUBB4B,TUBB6,VEGFA</t>
  </si>
  <si>
    <t xml:space="preserve">B3GAT1,B3GAT2,B4GALT5,CHPF2,CSGALNACT1,CSPG4,SGSH,SLC35B2</t>
  </si>
  <si>
    <t xml:space="preserve">ARHGEF40,GNB3,GNB5,GNG3,MCF2L,NET1,NGEF,RHOC</t>
  </si>
  <si>
    <t xml:space="preserve">CACNA1D,CACNA2D2,CACNB2,CREB3L4,GNA11,GNAI3,GNB3,GNB5,GNG3,IRS1,KRAS,MAPK7,NFKB2,NLRP9,PIK3CA,PIK3CD,PIK3R3,RAF1,RRAS2</t>
  </si>
  <si>
    <t xml:space="preserve">CFL1,COL18A1,HCST,HSPA5,IRAK4,IRS1,ITGAL,KRAS,LIMK2,MAP3K1,MAP3K12,MAP3K13,NFKB2,PAK1,PIK3CA,PIK3CD,PIK3R3,RAF1,RRAS2</t>
  </si>
  <si>
    <t xml:space="preserve">CSNK1D,CSNK1E,FZD4,NCOA1,NCOA3,NCOA4,SIAH1</t>
  </si>
  <si>
    <t xml:space="preserve">TYSND1 cleaves peroxisomal proteins</t>
  </si>
  <si>
    <t xml:space="preserve">SCP2</t>
  </si>
  <si>
    <t xml:space="preserve">Arginine Degradation VI (Arginase 2 Pathway)</t>
  </si>
  <si>
    <t xml:space="preserve">Inositol Pyrophosphates Biosynthesis</t>
  </si>
  <si>
    <t xml:space="preserve">Glycogen Biosynthesis II (from UDP-D-Glucose)</t>
  </si>
  <si>
    <t xml:space="preserve">GYS1</t>
  </si>
  <si>
    <t xml:space="preserve">MDH1</t>
  </si>
  <si>
    <t xml:space="preserve">ADCY1,ADCY3,IRS1,KRAS,MAP3K1,NFKB2,PAK1,PIK3CA,PIK3CD,PIK3R3,RAF1,RRAS2</t>
  </si>
  <si>
    <t xml:space="preserve">HARS2,KARS1,LARS1,MARS1</t>
  </si>
  <si>
    <t xml:space="preserve">BACE1,H2AC20,NCSTN,RPS27A,SIAH1,UBA52,UBE2L6</t>
  </si>
  <si>
    <t xml:space="preserve">ACIN1,CAPN1,ENDOG,IKBKG,KRAS,NAIP,NFKB2,RAF1,RPS6KA1,RRAS2</t>
  </si>
  <si>
    <t xml:space="preserve">AREG,KRAS,PIK3CA,RPS27A,UBA52</t>
  </si>
  <si>
    <t xml:space="preserve">CDK4,CEBPA,CEBPB,H2AC20,RXRA</t>
  </si>
  <si>
    <t xml:space="preserve">BMP6,CISH,IGF1R,IL15RA,IL27RA,IL3RA,KRAS,MAP3K12,PIAS3,RAF1,RRAS2,TGFB1,VEGFA</t>
  </si>
  <si>
    <t xml:space="preserve">ATP6V1C2,ATP6V1G2,BMP6,BMP7,CP,HFE,HIF1A,HP,MMS19,NUBP1,NUBP2,SKP2,SLC48A1</t>
  </si>
  <si>
    <t xml:space="preserve">INPP5F,MTMR2,MTMR3,PIK3CA,PIK3CD,PIK3R3,PTEN,SYNJ2</t>
  </si>
  <si>
    <t xml:space="preserve">ARL3,BBS1,BBS4,CEP76,CKAP5,CSNK1D,CSNK1E,HSP90AA1,IFT80,PDE6D,SEPTIN2,TCP1,TUBA1A,TUBA1B,TUBA1C,TUBA3C/TUBA3D,TUBB4B,TUBB6,UNC119B</t>
  </si>
  <si>
    <t xml:space="preserve">COL16A1,COL18A1,COL4A5,COL4A6,COL9A3,PHYKPL</t>
  </si>
  <si>
    <t xml:space="preserve">CD151,COL18A1,COL4A5,COL4A6,COL9A3,DST</t>
  </si>
  <si>
    <t xml:space="preserve">CFL1,GNA11,GNAI3,GNB3,GNB5,GNG3,PAK1</t>
  </si>
  <si>
    <t xml:space="preserve">ADCY1,ADCY3,CACNA1D,CACNA2D2,CACNB2,GLS,GNAI3,GNB3,GNB5,GNG3,GRIN2C,GRIN2D,GRINA</t>
  </si>
  <si>
    <t xml:space="preserve">IKBKG,KRAS,ORAI2,PIK3CD,PSMA3,PSMA7,PSMC1,PSMC3,PSMC4,PSMD10,PSMD13,PSMD3,PSMD6,PSME1,RPS27A,UBA52</t>
  </si>
  <si>
    <t xml:space="preserve">GNB3,GNB5,OPN1SW,PDE6B,PDE6D</t>
  </si>
  <si>
    <t xml:space="preserve">AGO1,H2AC20,HSP90AA1,NUP153,NUP188,NUP62,NUP88,POM121/POM121C,TNRC6C</t>
  </si>
  <si>
    <t xml:space="preserve">Histidine catabolism</t>
  </si>
  <si>
    <t xml:space="preserve">CARNS1</t>
  </si>
  <si>
    <t xml:space="preserve">Serine biosynthesis</t>
  </si>
  <si>
    <t xml:space="preserve">SERINC4</t>
  </si>
  <si>
    <t xml:space="preserve">KHK</t>
  </si>
  <si>
    <t xml:space="preserve">Receptor-type tyrosine-protein phosphatases</t>
  </si>
  <si>
    <t xml:space="preserve">PPFIA2,PTPRS</t>
  </si>
  <si>
    <t xml:space="preserve">CPLX1,STXBP1</t>
  </si>
  <si>
    <t xml:space="preserve">HSP90AA1,NOS3</t>
  </si>
  <si>
    <t xml:space="preserve">SFN,SIRT3</t>
  </si>
  <si>
    <t xml:space="preserve">NQO1,SLC7A11</t>
  </si>
  <si>
    <t xml:space="preserve">MAT2A,PRMT1</t>
  </si>
  <si>
    <t xml:space="preserve">GNB3,GNB5,GNG3</t>
  </si>
  <si>
    <t xml:space="preserve">ACOT8,NUDT19,RPS27A,SCP2,UBA52,UBE2D3</t>
  </si>
  <si>
    <t xml:space="preserve">AKAP8L,CXXC1,KMT2D,PAXIP1</t>
  </si>
  <si>
    <t xml:space="preserve">PIAS3,SUMO2</t>
  </si>
  <si>
    <t xml:space="preserve">CANX,IL27RA</t>
  </si>
  <si>
    <t xml:space="preserve">NAIP,NFKB2</t>
  </si>
  <si>
    <t xml:space="preserve">Abacavir ADME</t>
  </si>
  <si>
    <t xml:space="preserve">NT5C2</t>
  </si>
  <si>
    <t xml:space="preserve">RHO GTPases Activate Rhotekin and Rhophilins</t>
  </si>
  <si>
    <t xml:space="preserve">RHOC</t>
  </si>
  <si>
    <t xml:space="preserve">Butyrophilin (BTN) family interactions</t>
  </si>
  <si>
    <t xml:space="preserve">PPL</t>
  </si>
  <si>
    <t xml:space="preserve">OAS antiviral response</t>
  </si>
  <si>
    <t xml:space="preserve">FLNA</t>
  </si>
  <si>
    <t xml:space="preserve">PRKAB2</t>
  </si>
  <si>
    <t xml:space="preserve">Leucine Degradation I</t>
  </si>
  <si>
    <t xml:space="preserve">IVD</t>
  </si>
  <si>
    <t xml:space="preserve">Heme Biosynthesis II</t>
  </si>
  <si>
    <t xml:space="preserve">Methylglyoxal Degradation III</t>
  </si>
  <si>
    <t xml:space="preserve">PRXL2B,PTGR2</t>
  </si>
  <si>
    <t xml:space="preserve">Neurotransmitter receptors and postsynaptic signal transmission</t>
  </si>
  <si>
    <t xml:space="preserve">NBEA</t>
  </si>
  <si>
    <t xml:space="preserve">POU5F1 (OCT4), SOX2, NANOG repress genes related to differentiation</t>
  </si>
  <si>
    <t xml:space="preserve">DKK1</t>
  </si>
  <si>
    <t xml:space="preserve">Ketone body metabolism</t>
  </si>
  <si>
    <t xml:space="preserve">Glycine Betaine Degradation</t>
  </si>
  <si>
    <t xml:space="preserve">ACTB,ADCY1,ADCY3,ATP2A2,CACNA1D,CACNA2D2,CACNB2,MYH10,MYH7B,MYL5,MYL6,MYO10,TTN</t>
  </si>
  <si>
    <t xml:space="preserve">ADORA1,CACNA1D,CACNA2D2,CACNB2,CHRM4,ENTPD1,ENTPD5,ENTPD7,GRIN2C,GRIN2D,GRINA,NOS3,ORAI2,PTGR2,SMARCC2</t>
  </si>
  <si>
    <t xml:space="preserve">CCND1,CFL1,CHRNA7,FZD4,HIF1A,KRAS,MMP24,MMP25,NFKB2,PRKAB2,RAF1,RBPJ,RRAS2,TGFB1,TGFB3,THBS1,VEGFA,WWTR1</t>
  </si>
  <si>
    <t xml:space="preserve">GSDME,HMGB1,NAIP,NFKB2,NLRP9</t>
  </si>
  <si>
    <t xml:space="preserve">ACVR2A,CEBPB,COL16A1,COL18A1,COL4A5,COL4A6,COL9A3,FN1,IL17D,KRAS,LAMA5,NFKB2,RAF1,RRAS2,TGFB1,TGFB3,VEGFA</t>
  </si>
  <si>
    <t xml:space="preserve">Oxytocin in Spinal Neurons Signaling Pathway</t>
  </si>
  <si>
    <t xml:space="preserve">GNA11,GNAI3,SMARCC2</t>
  </si>
  <si>
    <t xml:space="preserve">BMP6,BMP7,CCND1,FZD4,IKBKG,IL17D,IRS1,NCF1,NFKB2,PIK3CA,PIK3CD,PIK3R3,PNN,PTEN,SALL4,TGFB1,TGFB3</t>
  </si>
  <si>
    <t xml:space="preserve">DLD,HIF1A,HLA-DMA,IKBKG,IL17D,IRAK1,IRAK4,IRF1,NFKB2,PARP9,PKM,STAT6,TGFB1,TGFB3,YY1</t>
  </si>
  <si>
    <t xml:space="preserve">C3,CKLF,COL16A1,COL18A1,COL4A5,COL4A6,COL9A3,GSDME,HLA-DMA,IL17D,IRF1,MAPK15,MAPK7,NFKB2,NLRP9,NOD1,RIPK1,RORC,SLC2A1,STING1,TGFB1,TGFB3,VEGFA</t>
  </si>
  <si>
    <t xml:space="preserve">AKT1S1,CEBPA,CEBPB,FN1,IRAK1,IRAK4,MMP24,MMP25,NFKB2,PPP3R2,PRKAB2,RIPK1,VEGFA</t>
  </si>
  <si>
    <t xml:space="preserve">ACVR2A,BMP7,CSNK1D,CSNK1E,CTSH,DKK1,DKK2,FZD4,IGF1R,IL17D,IRS1,MMP24,MMP25,PIK3CA,PIK3CD,PIK3R3,STAT6,TGFB1,TGFB3,VEGFA</t>
  </si>
  <si>
    <t xml:space="preserve">CCND1,COL16A1,COL18A1,COL4A5,COL4A6,COL9A3,CREB3L4,CSF1R,CTNNA1,HCST,IKBKG,IRS1,KRAS,MMP24,MMP25,NAIP,OSCAR,PIK3CA,PIK3CD,PIK3R3,PPP3R2,RAF1,RHOC,RHOG,RHOQ,RRAS2</t>
  </si>
  <si>
    <t xml:space="preserve">AHR,CCND1,CREB3L4,HIF1A,HLA-DMA,IKBKG,NFKB2,PKM,PRKAB2</t>
  </si>
  <si>
    <t xml:space="preserve">ADGRF3,ADGRL1,ADORA1,AREG,ATP2A2,ATP5F1E,CACNA1D,CACNA2D2,CACNB2,CELSR1,CELSR2,CELSR3,CHRM4,CREB3L4,EZR,FZD4,GCGR,GNA11,GPR108,GPR132,GPR137,GPR3,GPR39,GPR68,GPRC5B,HIF1A,HTR2B,IRAK1,IRAK4,IRS1,MAPK15,MAPK7,MMP24,MMP25,NCF1,NCL,NFKB2,OPN1SW,P2RY11,PDIA3,PIK3CA,PIK3CD,PIK3R3,RAF1,S100A10,S100A9,SLC52A2,TGFB1,TGFB3,TPM4,VEGFA</t>
  </si>
  <si>
    <t xml:space="preserve">INPP5F,IRS1,KRAS,PDPK1,PIK3CA,PIK3CD,PIK3R3,RAF1,RRAS2,SYNJ2</t>
  </si>
  <si>
    <t xml:space="preserve">CACNA1D,CACNA2D2,CACNB2,GNA11,GNAI3,IGF1R,KRAS,NOS3,PDIA3,PPM1L,PPP2CB,PPP2R3A,PPP2R5D,RAF1,RRAS2,SMARCC2</t>
  </si>
  <si>
    <t xml:space="preserve">HSP90AA1,HSP90AB1,HSP90B1,HSPA5,IKBKG,IL17D,NFKB2,NOD1,RNF31,TGFB1,TGFB3</t>
  </si>
  <si>
    <t xml:space="preserve">ACVR2A,CEBPA,CEBPB,COL18A1,IKBKG,IRS1,LIMK2,MAP3K1,MAPK15,MAPK7,NFKB2,PAX9,PIK3CA,PIK3CD,PIK3R3,PMEPA1,TGFB1,TGFB3</t>
  </si>
  <si>
    <t xml:space="preserve">APOM,BACE1,C3,IRS1,KRAS,NFKB2,NR1H3,PIK3CA,PIK3CD,PIK3R3,REST,RRAS2,RXRA</t>
  </si>
  <si>
    <t xml:space="preserve">ANAPC11,BRCA1,ELOB,IRS1,PIK3CA,PIK3CD,PIK3R3,UBR2</t>
  </si>
  <si>
    <t xml:space="preserve">ADCY1,ADCY3,ATP6V1C2,ATP6V1G2,CACNA1D,CACNA2D2,CACNB2,COMT,GNAI3,IL17D,PAH,PDIA3,SLC18A2,TGFB1,TGFB3</t>
  </si>
  <si>
    <t xml:space="preserve">ADCY1,ADCY3,AGK,AKT1S1,CACNA1D,CACNA2D2,CACNB2,CREB3L4,DGKH,GLS,GNAI3,GPLD1,GRIN2C,GRIN2D,GRINA,IKBKG,IRS1,NAPEPLD,NFKB2,PDIA3,PIK3CA,PIK3CD,PIK3R3,PPP3R2,RPS6KB1,SLC7A11,TGFB1,TGFB3</t>
  </si>
  <si>
    <t xml:space="preserve">IKBKG,NFKB2,PPP6C,RIPK1</t>
  </si>
  <si>
    <t xml:space="preserve">ADCY1,ADCY3,AKT1S1,ATP6V1C2,ATP6V1G2,CACNA1D,CACNA2D2,CACNB2,CYP21A2,GNB3,GNB5,GNG3,HIF1A,IRS1,NFKB2,PDIA3,PIK3CA,PIK3CD,PIK3R3,PRKAB2</t>
  </si>
  <si>
    <t xml:space="preserve">ABCB9,ACSF2,ALDH1L2,CYP3A5,FMO5,HS3ST3A1,IRAK1,MAP3K1,MGST2,NCOA1,NR1H3,NR5A2,RXRA</t>
  </si>
  <si>
    <t xml:space="preserve">AVEN,GSDME,PPP1R13B,SFN</t>
  </si>
  <si>
    <t xml:space="preserve">ADCY1,ADCY3,ADORA1,C3,CHRM4,GNAI3,GNB3,GNB5,GNG3,OPN1SW</t>
  </si>
  <si>
    <t xml:space="preserve">ABHD12,DGKH</t>
  </si>
  <si>
    <t xml:space="preserve">Prolactin receptor signaling</t>
  </si>
  <si>
    <t xml:space="preserve">SH2B1</t>
  </si>
  <si>
    <t xml:space="preserve">Fertilization</t>
  </si>
  <si>
    <t xml:space="preserve">ZP3</t>
  </si>
  <si>
    <t xml:space="preserve">GNB3,GNB5,GNG3,KCNS2</t>
  </si>
  <si>
    <t xml:space="preserve">Mitochondrial iron-sulfur cluster biogenesis</t>
  </si>
  <si>
    <t xml:space="preserve">ISCA2</t>
  </si>
  <si>
    <t xml:space="preserve">Caspase activation via Death Receptors in the presence of ligand</t>
  </si>
  <si>
    <t xml:space="preserve">RIPK1</t>
  </si>
  <si>
    <t xml:space="preserve">SERPINE2</t>
  </si>
  <si>
    <t xml:space="preserve">DLD,IDH3G,RXRA,SLC16A3,SUCLA2</t>
  </si>
  <si>
    <t xml:space="preserve">CAPN1,FN1,LAMA5,NCSTN</t>
  </si>
  <si>
    <t xml:space="preserve">ADCY1,ADCY3,NBEA</t>
  </si>
  <si>
    <t xml:space="preserve">COMT,MAT2A,SLC35B2,TRMT112</t>
  </si>
  <si>
    <t xml:space="preserve">DAXX,H2AC20,PCNA,PPP6C,RFC3,RFC5</t>
  </si>
  <si>
    <t xml:space="preserve">BHMT,TSTD1</t>
  </si>
  <si>
    <t xml:space="preserve">Toll-like Receptor Cascades</t>
  </si>
  <si>
    <t xml:space="preserve">DNM2</t>
  </si>
  <si>
    <t xml:space="preserve">Complement cascade</t>
  </si>
  <si>
    <t xml:space="preserve">C3</t>
  </si>
  <si>
    <t xml:space="preserve">AMN,CLTA,LDLR,NR1H3,RPS27A,SAR1B,UBA52</t>
  </si>
  <si>
    <t xml:space="preserve">Regulation of beta-cell development</t>
  </si>
  <si>
    <t xml:space="preserve">NR5A2,RBPJ,SNW1</t>
  </si>
  <si>
    <t xml:space="preserve">Metabolism of steroid hormones</t>
  </si>
  <si>
    <t xml:space="preserve">CYP21A2,LHB</t>
  </si>
  <si>
    <t xml:space="preserve">Metabolism of folate and pterines</t>
  </si>
  <si>
    <t xml:space="preserve">ALDH1L2</t>
  </si>
  <si>
    <t xml:space="preserve">Nicotinate metabolism</t>
  </si>
  <si>
    <t xml:space="preserve">CYP8B1</t>
  </si>
  <si>
    <t xml:space="preserve">C3,HCST,ITGAL,ITGB7,OSCAR</t>
  </si>
  <si>
    <t xml:space="preserve">Signaling by BMP</t>
  </si>
  <si>
    <t xml:space="preserve">ACVR2A,ZFYVE16</t>
  </si>
  <si>
    <t xml:space="preserve">FN1,ITGAL,KRAS,PIK3CA,PPIL2,SLC16A3,SLC7A11,SLC7A5,SLC7A7,TGFB1</t>
  </si>
  <si>
    <t xml:space="preserve">ABI2,ACTB,ACTR3,CFL1,CYFIP1,HSP90AA1,HSP90AB1,MYO10,PAK1,PIK3CA</t>
  </si>
  <si>
    <t xml:space="preserve">YAP1- and WWTR1 (TAZ)-stimulated gene expression</t>
  </si>
  <si>
    <t xml:space="preserve">WWTR1</t>
  </si>
  <si>
    <t xml:space="preserve">CCNC,HDAC11,HDAC5,NR1H3,NR2C1,NR2C2AP,NR5A2,RBPJ,RORC,RXRA,SNW1,ZKSCAN1,ZNF135,ZNF140,ZNF154,ZNF317,ZNF337,ZNF33A,ZNF354A,ZNF354C,ZNF446,ZNF517,ZNF529,ZNF546,ZNF549,ZNF565,ZNF586,ZNF597,ZNF710,ZNF75A,ZNF771,ZNF79,ZNF839</t>
  </si>
  <si>
    <t xml:space="preserve">AREG,CSNK1D,GORASP1,PPP6C,SAR1B,TRAPPC4</t>
  </si>
  <si>
    <t xml:space="preserve">Peptide hormone biosynthesis</t>
  </si>
  <si>
    <t xml:space="preserve">LHB</t>
  </si>
  <si>
    <t xml:space="preserve">PRC2 methylates histones and DNA</t>
  </si>
  <si>
    <t xml:space="preserve">H2AC20</t>
  </si>
  <si>
    <t xml:space="preserve">Arachidonic acid metabolism</t>
  </si>
  <si>
    <t xml:space="preserve">CYP1B1,GPX4</t>
  </si>
  <si>
    <t xml:space="preserve">KRAS,PIK3CA</t>
  </si>
  <si>
    <t xml:space="preserve">CALR,HP,HSP90AA1,HSP90B1,HYOU1</t>
  </si>
  <si>
    <t xml:space="preserve">GAB2,IKBKG,KRAS,MAP3K1,PAK1,PDPK1,PIK3CA,PSMA3,PSMA7,PSMC1,PSMC3,PSMC4,PSMD10,PSMD13,PSMD3,PSMD6,PSME1,RPS27A,UBA52</t>
  </si>
  <si>
    <t xml:space="preserve">H1-2,H2AC20,KAT5,LMNB1</t>
  </si>
  <si>
    <t xml:space="preserve">CPE,ERO1B</t>
  </si>
  <si>
    <t xml:space="preserve">Transcriptional regulation of pluripotent stem cells</t>
  </si>
  <si>
    <t xml:space="preserve">SALL4</t>
  </si>
  <si>
    <t xml:space="preserve">ADORA1,C3,CHRM4,GPR132,GPR39,GPR68,HTR2B,LHB,P2RY11,UTS2</t>
  </si>
  <si>
    <t xml:space="preserve">FZD4,GCGR,GNB3,GNB5,GNG3,SHH</t>
  </si>
  <si>
    <t xml:space="preserve">Energy dependent regulation of mTOR by LKB1-AMPK</t>
  </si>
  <si>
    <t xml:space="preserve">PRKAB2,TSC2</t>
  </si>
  <si>
    <t xml:space="preserve">ADCY3</t>
  </si>
  <si>
    <t xml:space="preserve">PAK1,PDPK1,PIK3CA,PIK3R3,PPP2CB,PPP2R5D</t>
  </si>
  <si>
    <t xml:space="preserve">Glyoxylate metabolism and glycine degradation</t>
  </si>
  <si>
    <t xml:space="preserve">RAF1</t>
  </si>
  <si>
    <t xml:space="preserve">GRIP1</t>
  </si>
  <si>
    <t xml:space="preserve">AHR,CARM1,CCNC,FADS1,GPS2,NCOA1,NCOA3,NPAS2,NR1H3,RXRA,SMARCD3</t>
  </si>
  <si>
    <t xml:space="preserve">GNB3</t>
  </si>
  <si>
    <t xml:space="preserve">GCGR,GNA11,GNB3,GNB5,GNG3,GPR132,GPR39,GPR68,HTR2B,P2RY11,PIK3CA,PIK3R3,UTS2</t>
  </si>
  <si>
    <t xml:space="preserve">ADCY1,ADCY3,GCGR,GNAI3,GNB3,GNB5,GNG3,GPR39,LHB,P2RY11,PDE8A</t>
  </si>
  <si>
    <t xml:space="preserve">CP,SLC13A4,SLC16A3,SLC18A2,SLC39A1,SLC39A6,SLC44A1</t>
  </si>
  <si>
    <t xml:space="preserve">SIRT1 negatively regulates rRNA expression</t>
  </si>
  <si>
    <t xml:space="preserve">ERCC6 (CSB) and EHMT2 (G9a) positively regulate rRNA expression</t>
  </si>
  <si>
    <t xml:space="preserve">H2AC20,MTA2,TTF1</t>
  </si>
  <si>
    <t xml:space="preserve">H2AC20,SUDS3,TTF1</t>
  </si>
  <si>
    <t xml:space="preserve">Passive transport by Aquaporins</t>
  </si>
  <si>
    <t xml:space="preserve">AQP2</t>
  </si>
  <si>
    <t xml:space="preserve">ACTB,CD151,CTNNA1,DST,FLNA,LIMS1,PALS1,SDK2</t>
  </si>
  <si>
    <t xml:space="preserve">CSF1R,IL16</t>
  </si>
  <si>
    <t xml:space="preserve">PHC3</t>
  </si>
  <si>
    <t xml:space="preserve">DUT,GLRX</t>
  </si>
  <si>
    <t xml:space="preserve">ACTB,DDX21,H2AC20</t>
  </si>
  <si>
    <t xml:space="preserve">Myogenesis</t>
  </si>
  <si>
    <t xml:space="preserve">CTNNA1</t>
  </si>
  <si>
    <t xml:space="preserve">DNA methylation</t>
  </si>
  <si>
    <t xml:space="preserve">DLD,RDH11,RXRA</t>
  </si>
  <si>
    <t xml:space="preserve">ATP1A1,ATP2A2,ATP2A3,ATP2B1,CACNA2D2,CACNB2,DMPK,FGF13,KCNK15,ORAI2,RANGRF,WWTR1</t>
  </si>
  <si>
    <t xml:space="preserve">H2AC20,HOXB2,KMT2D,NCOA3,PAXIP1,RXRA,YY1</t>
  </si>
  <si>
    <t xml:space="preserve">Activated PKN1 stimulates transcription of AR regulated genes KLK2 and KLK3</t>
  </si>
  <si>
    <t xml:space="preserve">Surfactant metabolism</t>
  </si>
  <si>
    <t xml:space="preserve">CTSH,TTF1</t>
  </si>
  <si>
    <t xml:space="preserve">AREG,SAR1B</t>
  </si>
  <si>
    <t xml:space="preserve">BRD7,MTA2</t>
  </si>
  <si>
    <t xml:space="preserve">Regulation of TP53 Activity through Association with Co-factors</t>
  </si>
  <si>
    <t xml:space="preserve">PPP1R13B</t>
  </si>
  <si>
    <t xml:space="preserve">FN1,KRAS,LAMA5,PIK3CA,RANBP9,RPS27A,UBA52</t>
  </si>
  <si>
    <t xml:space="preserve">CCNK,INTS11,INTS8,NABP2,PCF11,POU2F1,RPRD1A</t>
  </si>
  <si>
    <t xml:space="preserve">CDC45</t>
  </si>
  <si>
    <t xml:space="preserve">MTA2,TTF1</t>
  </si>
  <si>
    <t xml:space="preserve">IRF1,TRIM14</t>
  </si>
  <si>
    <t xml:space="preserve">HMGB1</t>
  </si>
  <si>
    <t xml:space="preserve">IL24</t>
  </si>
  <si>
    <t xml:space="preserve">AREG,CLTA,COPS6,FZD4,LDLR,RPS27A,STON2,UBA52</t>
  </si>
  <si>
    <t xml:space="preserve">MYBL2,VEGFA,YY1</t>
  </si>
  <si>
    <t xml:space="preserve">RAB26,RAB35,RAB37,RAB40A,RAB5B</t>
  </si>
  <si>
    <t xml:space="preserve">CCZ1/CCZ1B,DENND1C,RAB35,RAB5B,RGP1,TRAPPC4,TRAPPC8</t>
  </si>
  <si>
    <t xml:space="preserve">CCND1,CDK4,SATB2,WWTR1</t>
  </si>
  <si>
    <t xml:space="preserve">PMPCB</t>
  </si>
  <si>
    <t xml:space="preserve">Glutamate and glutamine metabolism</t>
  </si>
  <si>
    <t xml:space="preserve">GK3,PPP1CA</t>
  </si>
  <si>
    <t xml:space="preserve">AGO1,GPS2,IRAK1,PTEN,TNRC6C</t>
  </si>
  <si>
    <t xml:space="preserve">DNM2,NAB2,REST</t>
  </si>
  <si>
    <t xml:space="preserve">IRF1,KPNA1,KPNB1</t>
  </si>
  <si>
    <t xml:space="preserve">GET1</t>
  </si>
  <si>
    <t xml:space="preserve">FOXO-mediated transcription of cell death genes</t>
  </si>
  <si>
    <t xml:space="preserve">PINK1</t>
  </si>
  <si>
    <t xml:space="preserve">FOXO-mediated transcription of oxidative stress, metabolic and neuronal genes</t>
  </si>
  <si>
    <t xml:space="preserve">SIRT3,SOD2</t>
  </si>
  <si>
    <t xml:space="preserve">AGO1,REST,TNRC6C</t>
  </si>
  <si>
    <t xml:space="preserve">ATP6V1C2,ATP6V1G2,ITFG2,SZT2</t>
  </si>
  <si>
    <t xml:space="preserve">ACTB,EZR,MYO15A</t>
  </si>
  <si>
    <t xml:space="preserve">Transcriptional regulation of testis differentiation</t>
  </si>
  <si>
    <t xml:space="preserve">ZFPM2</t>
  </si>
  <si>
    <t xml:space="preserve">Germ layer formation at gastrulation</t>
  </si>
  <si>
    <t xml:space="preserve">FOXH1</t>
  </si>
  <si>
    <t xml:space="preserve">Formation of paraxial mesoderm</t>
  </si>
  <si>
    <t xml:space="preserve">RBPJ,SNW1</t>
  </si>
  <si>
    <t xml:space="preserve">ACTB,DOCK3,IRF1,SH2B1,ZFPM2</t>
  </si>
  <si>
    <t xml:space="preserve">ANO8,ATP1A1,ATP2A2,ATP2A3,ATP2B1,ATP2C2,ATP6V1C2,ATP6V1G2,ATP7A,BEST1,CLCA4,PDZD11,RAF1,RIPK1,RPS27A,UBA52</t>
  </si>
  <si>
    <t xml:space="preserve">ADCY1,ADCY3,CYP3A5,CYP8B1,GCGR,HSD3B7,IKBKG,IL17D,IRAK1,IRAK4,NFKB2,NR1H3,NR5A2,PPP3R2,RXRA,TGFB1,TGFB3</t>
  </si>
  <si>
    <t xml:space="preserve">APOM,C3,LDLR,NFKB2,NR1H3,RXRA,SCD</t>
  </si>
  <si>
    <t xml:space="preserve">COL16A1,COL18A1,COL4A5,COL4A6,COL9A3,FN1,IGF1R,IGFBP5,MYH10,MYH7B,MYL5,MYL6,MYO10,NFKB2,TGFB1,TGFB3,TIMP2,VEGFA</t>
  </si>
  <si>
    <t xml:space="preserve">ATP6V1C2,ATP6V1G2,IKBKG,IL17D,IRF1,NFKB2,STAT6,STING1,TGFB1,TGFB3</t>
  </si>
  <si>
    <t xml:space="preserve">ADCY1,ADCY3,AKT1S1,ARHGDIA,ATP2A2,ATP2A3,ATP2B1,CA14,CLCA4,IRS1,P2RY11,PDIA3,PIK3CA,PIK3CD,PIK3R3,PPP1CA,PPP1R3D,RPS6KB1,SLC9A3,STXBP1</t>
  </si>
  <si>
    <t xml:space="preserve">ACTR3,ENAH,MYL12B,MYL5,PAK1,PAX9,SRGAP1,TGFB1,VEGFA</t>
  </si>
  <si>
    <t xml:space="preserve">CYP8B1,G6PC3,HMGB1,IL17D,MGST2,NFKB2,NQO1,NR1H3,NR5A2,PCK2,PRKAB2,RXRA,TGFB1,TGFB3</t>
  </si>
  <si>
    <t xml:space="preserve">ABCB9,CYP3A5,NCOA1,PCK2,RXRA,SCD</t>
  </si>
  <si>
    <t xml:space="preserve">IKBKG,NFKB2,PPIB,RIPK1</t>
  </si>
  <si>
    <t xml:space="preserve">APOM,C3,CEBPA,CEBPB,COL18A1,H3C14,IKBKG,IRF1,IRS1,NCOA1,NFKB2,PIK3CA,PIK3CD,PIK3R3,POU2F1,PRKAB2,RXRA,STAT6,TGFB1,TGFB3,THBS1</t>
  </si>
  <si>
    <t xml:space="preserve">IKBKG,NFKB2,RIPK1</t>
  </si>
  <si>
    <t xml:space="preserve">C3,EIF2S1,IL17D,IRS1,NFKB2,NOD1,PIK3CA,PIK3CD,PIK3R3,TGFB1,TGFB3</t>
  </si>
  <si>
    <t xml:space="preserve">EIF2S1,HMGB1,HSP90AA1,HSP90AB1,HSP90B1,HSPA5,IKBKG,IL24,IRF1,NFKB2,NLRP9</t>
  </si>
  <si>
    <t xml:space="preserve">IRAK1,NFKB2,NLRP9,NOD1</t>
  </si>
  <si>
    <t xml:space="preserve">CSNK1D,CSNK1E,GNA11,GNAI3,GNB3,GNB5,GNG3,GSK3A,HLA-DMA,IKBKG,IRS1,KPNA1,KPNB1,KRAS,NFKB2,PIK3CA,PIK3CD,PIK3R3,PPP3R2,RAF1,RRAS2</t>
  </si>
  <si>
    <t xml:space="preserve">CACNA1D,CACNA2D2,CACNB2,IRS1,KRAS,PDPK1,PIK3CA,PIK3CD,PIK3R3,RRAS2</t>
  </si>
  <si>
    <t xml:space="preserve">CACNA1D,CACNA2D2,CACNB2,GNA11,GNAI3,GNB3,GNB5,GNG3,OPN1SW</t>
  </si>
  <si>
    <t xml:space="preserve">IKBKG,IRS1,NFKB2,PIK3CA,PIK3CD,PIK3R3</t>
  </si>
  <si>
    <t xml:space="preserve">ATP2A2,ATP2A3,HLA-DMA,PPP3R2</t>
  </si>
  <si>
    <t xml:space="preserve">IKBKG,MAP3K1,MAP3K12,MAP3K13,NFKB2</t>
  </si>
  <si>
    <t xml:space="preserve">APOM,FGF13,FGF22,IL17D,LCN2,TGFB1,TGFB3</t>
  </si>
  <si>
    <t xml:space="preserve">AHR,AP1S2,CLTA,GPLD1,GSK3A,HLA-DMA,IRS1,ITGAL,KRAS,NAPEPLD,NFKB2,PIK3CA,PIK3CD,PIK3R3,PPM1L,PPP2CB,PPP2R3A,PPP2R5D,RRAS2,TGFB1,TGFB3</t>
  </si>
  <si>
    <t xml:space="preserve">DAXX,IKBKG,NAIP,NFKB2,RIPK1,SLC25A4</t>
  </si>
  <si>
    <t xml:space="preserve">IKBKG,MAP3K1,NFKB2</t>
  </si>
  <si>
    <t xml:space="preserve">TGFB1,TGFB3</t>
  </si>
  <si>
    <t xml:space="preserve">HLA-DMA,RORC,STAT6,TGFB1</t>
  </si>
  <si>
    <t xml:space="preserve">KRAS,RAF1,RRAS2</t>
  </si>
  <si>
    <t xml:space="preserve">ACTR3,HLA-DMA,IKBKG,IRS1,MAP3K1,NFKB2,PAK1,PDPK1,PIK3CA,PIK3CD,PIK3R3,PPP3R2</t>
  </si>
  <si>
    <t xml:space="preserve">AKT1S1,IL15RA,IRS1,KRAS,NFKB2,PIK3CA,PIK3CD,PIK3R3,RAF1,RPS6KB1,RRAS2,STAT6</t>
  </si>
  <si>
    <t xml:space="preserve">IL24,TGFB1</t>
  </si>
  <si>
    <t xml:space="preserve">COL18A1,CREB3L4,HLA-DMA,IKBKG,IRS1,NFKB2,PDIA3,PIK3CA,PIK3CD,PIK3R3</t>
  </si>
  <si>
    <t xml:space="preserve">ACTR3,ARHGEF40,CFL1,GRIN2C,GRIN2D,GRINA,IRS1,MAP1B,MAPK8IP3,PIK3CA,PIK3CD,PIK3R3,RELN</t>
  </si>
  <si>
    <t xml:space="preserve">GNAI3,OPN1SW,PDIA3,RAF1,RORC</t>
  </si>
  <si>
    <t xml:space="preserve">GRIN2C,GRIN2D,GRINA,IRS1,PDIA3,PIK3CA,PIK3CD,PIK3R3</t>
  </si>
  <si>
    <t xml:space="preserve">ADCY1,ADCY3,GNA11,GNAI3,GPLD1,IRS1,KRAS,MAPK15,MAPK7,NAPEPLD,NOS3,OPN1SW,PDIA3,PIK3CA,PIK3CD,PIK3R3,RAF1,RRAS2</t>
  </si>
  <si>
    <t xml:space="preserve">ACVR2A,BMP6,BMP7,CCND1,CREB3L4,DKK1,FZD4,PDIA3,TGFB1,TGFB3</t>
  </si>
  <si>
    <t xml:space="preserve">Cardiomyocyte Differentiation via BMP Receptors</t>
  </si>
  <si>
    <t xml:space="preserve">ACVR2A,BMP7</t>
  </si>
  <si>
    <t xml:space="preserve">GAB2,HLA-DMA,IKBKG,IRS1,NFKB2,PDPK1,PIK3CA,PIK3CD,PIK3R3,PPP3R2,PTEN</t>
  </si>
  <si>
    <t xml:space="preserve">ACVR2A,ADCY1,ADCY3,ADGRF3,ADGRL1,ADORA1,BMP6,BMP7,BRCA1,CCND1,CDK4,CELSR1,CELSR2,CELSR3,CHRM4,CTNNA1,DAXX,E2F2,E2F5,FZD4,GAB2,GCGR,GNA11,GNAI3,GNB3,GNB5,GNG3,GPR108,GPR132,GPR137,GPR3,GPR39,GPR68,GPRC5B,GSK3A,HDAC11,HDAC5,HIF1A,HTR2B,IL15RA,IL27RA,IL3RA,IRS1,ITGAL,ITGB7,KRAS,MMP24,MMP25,NAIP,NCSTN,NFKB2,OPN1SW,P2RY11,PAK1,PIK3CA,PIK3CD,PIK3R3,RAF1,RBPJ,RHOC,RHOG,RHOQ,RRAS2,SHH,SLC52A2,TGFB1,TGFB3,VEGFA</t>
  </si>
  <si>
    <t xml:space="preserve">CALR,CANX,PDIA3</t>
  </si>
  <si>
    <t xml:space="preserve">ADCY1,ADCY3,CACNA1D,CACNA2D2,CACNB2,CREB3L4,GNAI3,NOS3,OPN1SW,RAF1,SHH,SMARCC2,VEGFA</t>
  </si>
  <si>
    <t xml:space="preserve">HMGB1,IL17D,IRS1,KRAS,NFKB2,PIK3CA,PIK3CD,PIK3R3,RHOC,RHOG,RHOQ,RRAS2,TGFB1,TGFB3</t>
  </si>
  <si>
    <t xml:space="preserve">APOM,CACNA1D,CACNA2D2,CACNB2,GAPDH,NFKB2</t>
  </si>
  <si>
    <t xml:space="preserve">BCAR1,KRAS,MAPK7,RAF1,RHOC,RHOG,RHOQ,RRAS2</t>
  </si>
  <si>
    <t xml:space="preserve">CDK4,CEBPB,E2F2,E2F5,MTA2,SUDS3,TET3,ZNF354A</t>
  </si>
  <si>
    <t xml:space="preserve">ADCY1,ADCY3,ADGRF3,ADGRL1,ADORA1,BMP6,CACNA1D,CACNA2D2,CACNB2,CELSR1,CELSR2,CELSR3,CHRM4,CREB3L4,FZD4,GCGR,GNA11,GNAI3,GNB3,GNB5,GNG3,GPR108,GPR132,GPR137,GPR3,GPR39,GPR68,GPRC5B,GRIN2C,GRIN2D,HTR2B,IGF1R,IRS1,KRAS,OPN1SW,P2RY11,PDIA3,PIK3CA,PIK3CD,PIK3R3,RAF1,RPS6KA1,RRAS2,SLC52A2,TGFB1,VEGFA</t>
  </si>
  <si>
    <t xml:space="preserve">CPE,HLA-DMA,IKBKG,IRAK1,IRF1,NFKB2,RIPK1</t>
  </si>
  <si>
    <t xml:space="preserve">BMP6,BMP7,FZD4,KIF7,SHH</t>
  </si>
  <si>
    <t xml:space="preserve">IKBKG,RFXANK,TAP1</t>
  </si>
  <si>
    <t xml:space="preserve">Allograft Rejection Signaling</t>
  </si>
  <si>
    <t xml:space="preserve">HLA-DMA</t>
  </si>
  <si>
    <t xml:space="preserve">Autoimmune Thyroid Disease Signaling</t>
  </si>
  <si>
    <t xml:space="preserve">HLA-DMA,TPO</t>
  </si>
  <si>
    <t xml:space="preserve">Graft-versus-Host Disease Signaling</t>
  </si>
  <si>
    <t xml:space="preserve">EEF2,GNAI3,IRS1,KRAS,OPN1SW,PDIA3,PDPK1,PIK3CA,PIK3CD,PIK3R3,PPM1L,PPP2CB,PPP2R3A,PPP2R5D,RAF1,RPS6,RPS6KB1,RRAS2,SFN</t>
  </si>
  <si>
    <t xml:space="preserve">CREB3L4,KRAS,MAPK7,RPS6KA1,RPS6KB1,RRAS2,SFN</t>
  </si>
  <si>
    <t xml:space="preserve">ACTB,IL15RA,IL3RA,ITGAL,NFKB2</t>
  </si>
  <si>
    <t xml:space="preserve">IRS1,KRAS,LSM12,LSM14A,PIK3CA,PIK3CD,PIK3R3,PRPF39,RRAS2,SNRNP35,SNRNP70,SNRPB,ZCRB1</t>
  </si>
  <si>
    <t xml:space="preserve">ACTR3,CFL1,HLA-DMA,ITGAL,ITGB7,LIMK2,MYL12B,MYL5,MYL6,PAK1,RAF1</t>
  </si>
  <si>
    <t xml:space="preserve">ACTR3,ACVR2A,ADGRF3,ADGRL1,ADORA1,BCAR1,CAPN1,CCND1,CELSR1,CELSR2,CELSR3,CHRM4,COL18A1,ELF3,FZD4,GCGR,GPR108,GPR132,GPR137,GPR3,GPR39,GPR68,GPRC5B,GSK3A,HTR2B,IGF1R,IL15RA,IL27RA,IL3RA,IRS1,ITGAL,ITGB7,KRAS,MAPK7,NCOA3,NFKB2,OPN1SW,P2RY11,PAK1,PDPK1,PIK3CA,PIK3CD,PIK3R3,PTEN,RAF1,RRAS2,SLC52A2,TGFB1,TGFB3</t>
  </si>
  <si>
    <t xml:space="preserve">IRF1,PARP9,RXRA,TNKS2</t>
  </si>
  <si>
    <t xml:space="preserve">ACVR2A,BMP6,BMP7,CSF1R,CSNK1D,CSNK1E,DKK1,DKK2,FZD4,IKBKG,IRS1,NAIP,PIK3CA,PIK3CD,PIK3R3,PPP3R2,TGFB1</t>
  </si>
  <si>
    <t xml:space="preserve">ADCY1,ADCY3,CREB3L4,GNB3,GNB5,GNG3,GPLD1,HDAC11,HDAC5,ITGAL,ITGB7,KRAS,MYL12B,MYL5,MYL6,NAPEPLD,NFKB2,PPP3R2,RAF1,RHOC,RHOG,RHOQ,RRAS2,TGM2</t>
  </si>
  <si>
    <t xml:space="preserve">HLA-DMA,NFKB2,TGFB1</t>
  </si>
  <si>
    <t xml:space="preserve">APOM,COL18A1,NFKB2,TGFB1</t>
  </si>
  <si>
    <t xml:space="preserve">CCND1,CEBPA,CEBPB,CREB3L4,CSNK1D,CSNK1E,DAAM1,DKK1,DKK2,FN1,FZD4,IKBKG,IL16,IRAK1,IRAK4,IRS1,KRAS,PDIA3,PIK3CA,PIK3CD,PIK3R3,PPP3R2,RAF1,RIPK1,RRAS2,TGFB1,VEGFA</t>
  </si>
  <si>
    <t xml:space="preserve">ADCY1,ADCY3,IRS1,PDIA3,PIK3CA,PIK3CD,PIK3R3</t>
  </si>
  <si>
    <t xml:space="preserve">B Cell Development</t>
  </si>
  <si>
    <t xml:space="preserve">KLK10,KLK12,PRSS22,PRSS23</t>
  </si>
  <si>
    <t xml:space="preserve">IKBKG,KRAS,MAP3K1,NFKB2,PPP3R2,RAF1,RRAS2,TGFB1,TGFB3,TOB1</t>
  </si>
  <si>
    <t xml:space="preserve">HLA-DMA,MAPK7,PCNA,PPP3R2,RXRA</t>
  </si>
  <si>
    <t xml:space="preserve">CACNA1D,CACNA2D2,CACNB2,HLA-DMA,IKBKG,IRS1,KRAS,MAP3K1,MAP3K12,MAP3K13,NFKB2,PIK3CA,PIK3CD,PIK3R3,POU2F1,PPP3R2,RRAS2</t>
  </si>
  <si>
    <t xml:space="preserve">AREG,NFKB2</t>
  </si>
  <si>
    <t xml:space="preserve">PABPC1,RPS6KA1,SKP2,TGFB1,TGFB3,TOB1</t>
  </si>
  <si>
    <t xml:space="preserve">HLA-DMA,NFKB2</t>
  </si>
  <si>
    <t xml:space="preserve">ATF6,C3,IKBKG,IRS1,KRAS,NFKB2,PDIA3,PDPK1,PIK3CA,PIK3CD,PPP3R2,PTEN,RAF1,RRAS2</t>
  </si>
  <si>
    <t xml:space="preserve">Tumoricidal Function of Hepatic Natural Killer Cells</t>
  </si>
  <si>
    <t xml:space="preserve">ENDOG,ITGAL</t>
  </si>
  <si>
    <t xml:space="preserve">Intrinsic Prothrombin Activation Pathway</t>
  </si>
  <si>
    <t xml:space="preserve">COL18A1,KLK10,KLK12</t>
  </si>
  <si>
    <t xml:space="preserve">CDC45,CDK4,PCNA</t>
  </si>
  <si>
    <t xml:space="preserve">TAF15,TAF9B</t>
  </si>
  <si>
    <t xml:space="preserve">DNA Double-Strand Break Repair by Homologous Recombination</t>
  </si>
  <si>
    <t xml:space="preserve">BRCA1</t>
  </si>
  <si>
    <t xml:space="preserve">XRCC1</t>
  </si>
  <si>
    <t xml:space="preserve">Role of IL-17A in Psoriasis</t>
  </si>
  <si>
    <t xml:space="preserve">S100A9</t>
  </si>
  <si>
    <t xml:space="preserve">CREB3L4,NFKB2,RAF1,RPS6KA1</t>
  </si>
  <si>
    <t xml:space="preserve">Differential Regulation of Cytokine Production in Intestinal Epithelial Cells by IL-17A and IL-17F</t>
  </si>
  <si>
    <t xml:space="preserve">LCN2</t>
  </si>
  <si>
    <t xml:space="preserve">NFKB2,RAF1</t>
  </si>
  <si>
    <t xml:space="preserve">CCND1,CYP3A5,IRS1,SH2B1,VEGFA</t>
  </si>
  <si>
    <t xml:space="preserve">ACTR3,ITGAL,ITGB7,KRAS,RHOC,RHOG,RHOQ,RRAS2</t>
  </si>
  <si>
    <t xml:space="preserve">TNKS2</t>
  </si>
  <si>
    <t xml:space="preserve">FZD4,IRS1,KRAS,PIK3CA,PIK3CD,PIK3R3,RAF1,RRAS2</t>
  </si>
  <si>
    <t xml:space="preserve">ACVR2A,ALKBH5,FZD4,IGF1R,IRS1,KRAS,PIK3CA,PIK3CD,PIK3R3,REST,RIF1,RRAS2,SALL4,TGFB1,TGFB3</t>
  </si>
  <si>
    <t xml:space="preserve">ACTR3,CACNA1D,CACNA2D2,CACNB2,DSCAM,ENAH,FMO5,IRS1,NFKB2,PAK1,PIK3CA,PIK3CD,PIK3R3,PPP3R2</t>
  </si>
  <si>
    <t xml:space="preserve">B3GAT1,B3GAT2,EXTL2,HS3ST3A1</t>
  </si>
  <si>
    <t xml:space="preserve">Fatty Acid Activation</t>
  </si>
  <si>
    <t xml:space="preserve">ACSF2</t>
  </si>
  <si>
    <t xml:space="preserve">Retinoate Biosynthesis I</t>
  </si>
  <si>
    <t xml:space="preserve">RBP1,RDH11</t>
  </si>
  <si>
    <t xml:space="preserve">Thyroid Hormone Metabolism II (via Conjugation and/or Degradation)</t>
  </si>
  <si>
    <t xml:space="preserve">CSGALNACT1,LARGE1</t>
  </si>
  <si>
    <t xml:space="preserve">OGA</t>
  </si>
  <si>
    <t xml:space="preserve">Heparan Sulfate Biosynthesis (Late Stages)</t>
  </si>
  <si>
    <t xml:space="preserve">EXTL2,HS3ST3A1</t>
  </si>
  <si>
    <t xml:space="preserve">GCDH</t>
  </si>
  <si>
    <t xml:space="preserve">Androgen Biosynthesis</t>
  </si>
  <si>
    <t xml:space="preserve">HSD3B7</t>
  </si>
  <si>
    <t xml:space="preserve">GPX4,MGST2</t>
  </si>
  <si>
    <t xml:space="preserve">Ubiquinol-10 Biosynthesis (Eukaryotic)</t>
  </si>
  <si>
    <t xml:space="preserve">CYP4X1,ECHDC1</t>
  </si>
  <si>
    <t xml:space="preserve">The Visual Cycle</t>
  </si>
  <si>
    <t xml:space="preserve">NAD Salvage Pathway II</t>
  </si>
  <si>
    <t xml:space="preserve">ABHD12,DDHD2</t>
  </si>
  <si>
    <t xml:space="preserve">Phospholipases</t>
  </si>
  <si>
    <t xml:space="preserve">GPLD1,NAPEPLD,PDIA3</t>
  </si>
  <si>
    <t xml:space="preserve">Leukotriene Biosynthesis</t>
  </si>
  <si>
    <t xml:space="preserve">MGST2</t>
  </si>
  <si>
    <t xml:space="preserve">B3GAT1,B3GAT2,CHPF2,CSGALNACT1,HS3ST3A1</t>
  </si>
  <si>
    <t xml:space="preserve">Urate Biosynthesis/Inosine 5'-phosphate Degradation</t>
  </si>
  <si>
    <t xml:space="preserve">HS3ST3A1</t>
  </si>
  <si>
    <t xml:space="preserve">Purine Nucleotides Degradation II (Aerobic)</t>
  </si>
  <si>
    <t xml:space="preserve">Mitochondrial L-carnitine Shuttle Pathway</t>
  </si>
  <si>
    <t xml:space="preserve">Serotonin Degradation</t>
  </si>
  <si>
    <t xml:space="preserve">Phenylalanine Degradation IV (Mammalian, via Side Chain)</t>
  </si>
  <si>
    <t xml:space="preserve">ACSF3</t>
  </si>
  <si>
    <t xml:space="preserve">DDHD2,RBP1,RDH11</t>
  </si>
  <si>
    <t xml:space="preserve">Chondroitin Sulfate Biosynthesis (Late Stages)</t>
  </si>
  <si>
    <t xml:space="preserve">CSGALNACT1,HS3ST3A1</t>
  </si>
  <si>
    <t xml:space="preserve">Guanosine Nucleotides Degradation III</t>
  </si>
  <si>
    <t xml:space="preserve">Adenosine Nucleotides Degradation II</t>
  </si>
  <si>
    <t xml:space="preserve">Histidine Degradation VI</t>
  </si>
  <si>
    <t xml:space="preserve">CYP4X1</t>
  </si>
  <si>
    <t xml:space="preserve">Pregnenolone Biosynthesis</t>
  </si>
  <si>
    <t xml:space="preserve">Oxidative Ethanol Degradation III</t>
  </si>
  <si>
    <t xml:space="preserve">ACSS3,CYP2W1</t>
  </si>
  <si>
    <t xml:space="preserve">Ethanol Degradation IV</t>
  </si>
  <si>
    <t xml:space="preserve">Ethanol Degradation II</t>
  </si>
  <si>
    <t xml:space="preserve">GLRX,GPLD1,IKBKG,NAPEPLD,NFKB2,PDIA3,SLC23A1,SLC2A1</t>
  </si>
  <si>
    <t xml:space="preserve">ADCY1,ADCY3,ADORA1,CHRM4,GNA11,GNAI3,GNB3,GNB5,GNG3,KRAS,OPN1SW,RAF1,RRAS2</t>
  </si>
  <si>
    <t xml:space="preserve">ADCY1,ADCY3,CREB3L4,GNA11,GNAI3,GNB3,GNB5,GNG3</t>
  </si>
  <si>
    <t xml:space="preserve">ACTB,CKLF,EZR,FN1,GNAI3,ITGB7,MMP24,MMP25,MYH10,MYH7B,MYL5,MYL6,MYO10,OPN1SW,PODXL2</t>
  </si>
  <si>
    <t xml:space="preserve">CKLF,EZR,GNAI3,MMP24,MMP25,OPN1SW</t>
  </si>
  <si>
    <t xml:space="preserve">FGF13,FGF22,FZD4,HIF1A,IRS1,KRAS,NCSTN,NFKB2,PIK3CA,PIK3CD,PIK3R3,RAF1,RBPJ,RRAS2,TGFB1,TGFB3</t>
  </si>
  <si>
    <t xml:space="preserve">AATK,ABL2,CLK1,CLK3,CSF1R,DDR1,DYRK3,EPHA1,ERBB3,FES,GNA11,GNAI3,GNB3,GNB5,GNG3,IGF1R,LMTK2,PDIA3,PTK6,SLC9A5,SRMS,ZP3</t>
  </si>
  <si>
    <t xml:space="preserve">ACTB,GNA11,GNAI3,GNB3,GNB5,GNG3,IRS1,ITGAL,ITGB7,NFKB2,PAK1,PIK3CA,PIK3CD,PIK3R3,RHOC,RHOG,RHOQ,STAT6</t>
  </si>
  <si>
    <t xml:space="preserve">KRAS,RAF1,RRAS2,SMPD4</t>
  </si>
  <si>
    <t xml:space="preserve">PCP (Planar Cell Polarity) Pathway</t>
  </si>
  <si>
    <t xml:space="preserve">CELSR1,DAAM1,FZD4</t>
  </si>
  <si>
    <t xml:space="preserve">CREB3L4,FZD4,NFKB2,PDE6B,PDE6D,PDIA3</t>
  </si>
  <si>
    <t xml:space="preserve">IKBKG,IRAK1,IRAK4,MAP3K1,NFKB2,RPS27A,UBA52</t>
  </si>
  <si>
    <t xml:space="preserve">ERCC1</t>
  </si>
  <si>
    <t xml:space="preserve">DAXX,GNB3,GNB5,GNG3,IRS1,KRAS,MAP3K1,MAP3K12,MAP3K13,MAPK8IP3,PIK3CA,PIK3CD,PIK3R3,RIPK1,RRAS2</t>
  </si>
  <si>
    <t xml:space="preserve">IRF1,TAP1</t>
  </si>
  <si>
    <t xml:space="preserve">ADCY1,ADCY3,CACNA1D,CACNA2D2,CACNB2,GNA11,GNAI3,GNB3,GNB5,GNG3,RPS27A,UBA52</t>
  </si>
  <si>
    <t xml:space="preserve">AKT1S1,ARG1,COL16A1,COL18A1,COL4A5,COL4A6,COL9A3,CREB3L4,GNAI3,HLA-DMA,IRS1,KRAS,MUC5AC,NFKB2,OPN1SW,PIK3CA,PIK3CD,PIK3R3,RPS6KA1,RPS6KB1,RRAS2,STAT6,TGFB1,TGFB3,TGM2</t>
  </si>
  <si>
    <t xml:space="preserve">CFL1,CREB3L4,GAB2,GSK3A,IKBKG,INPP5F,IRS1,KRAS,MAP3K1,MAP3K12,MAP3K13,NFKB2,PDPK1,PIK3CA,PIK3CD,PIK3R3,PPP3R2,PTEN,RAF1,RPS6KB1,RRAS2,SYNJ2</t>
  </si>
  <si>
    <t xml:space="preserve">ADCY1,ADCY3,CACNA1D,CACNA2D2,CACNB2,CPE,CREB3L4,G6PC3,GNA11,GNAI3,GNB3,GNB5,GNG3,GPLD1,H3C14,HIF1A,HTR2B,IRS1,KRAS,NAPEPLD,NFKB2,ORAI2,PAK1,PDIA3,PIK3CA,PIK3CD,PIK3R3,RAF1,RHOC,RHOG,RHOQ,RPS6KB1,RRAS2,SLC18A2,SLC9A3,SLC9A5,TGFB1,TGFB3,TGM2,TTN</t>
  </si>
  <si>
    <t xml:space="preserve">CFL1,GNAI3,KRAS,LIMK2,OPN1SW,RAF1,RRAS2</t>
  </si>
  <si>
    <t xml:space="preserve">ADCY1,ADCY3,ADORA1,CHRM4,CREB3L4,GNAI3,NAPEPLD,PDE6B,PDE6D,PDE8A,PPP3R2,RAF1,RPS6KA1</t>
  </si>
  <si>
    <t xml:space="preserve">Notch Signaling</t>
  </si>
  <si>
    <t xml:space="preserve">NCSTN,RBPJ,RFNG</t>
  </si>
  <si>
    <t xml:space="preserve">CSNK2B,IGF1R,IKBKG,IRAK1,IRAK4,IRS1,KRAS,MAP3K1,NFKB2,PIK3CA,PIK3CD,PIK3R3,RAF1,RIPK1,RRAS2</t>
  </si>
  <si>
    <t xml:space="preserve">AKT1S1,GSK3A,HLA-DMA,IKBKG,IRS1,ITGAL,KRAS,MAP3K1,NFKB2,PIK3CA,PIK3CD,PIK3R3,PPP3R2,RAF1,RRAS2</t>
  </si>
  <si>
    <t xml:space="preserve">ADCY1,ADCY3,ADGRF3,ADGRL1,ADORA1,CCND1,CELSR1,CELSR2,CELSR3,CHRM4,CREB3L4,FZD4,GCGR,GNA11,GNAI3,GNB3,GNB5,GNG3,GPR108,GPR132,GPR137,GPR3,GPR39,GPR68,GPRC5B,HTR2B,IKBKG,IRS1,KRAS,MAP3K1,MAP3K12,MAP3K13,MAPK7,MYL12B,MYL5,MYL6,NAPEPLD,NFKB2,OPN1SW,P2RY11,PAK1,PDE6B,PDE6D,PDE8A,PDPK1,PIK3CA,PIK3CD,PIK3R3,PPP3R2,RAF1,RPS6KA1,RRAS2,SLC52A2,TTN,WWTR1</t>
  </si>
  <si>
    <t xml:space="preserve">ACVR2A,BMP6,BMP7,HOXC9,KRAS,NFKB2,RAF1,RRAS2</t>
  </si>
  <si>
    <t xml:space="preserve">ADCY1,ADCY3,GNA11,GNAI3,OPN1SW,PDIA3</t>
  </si>
  <si>
    <t xml:space="preserve">ADCY1,ADCY3,CACNA1D,CACNA2D2,CACNB2,GNA11,GNAI3,GNG3,OPN1SW,PDIA3</t>
  </si>
  <si>
    <t xml:space="preserve">ADCY1,ADCY3,CACNA1D,CACNA2D2,CACNB2,GNB3,ORAI2,P2RX4,P2RY11</t>
  </si>
  <si>
    <t xml:space="preserve">ACTR3,ADGRF3,ADGRL1,ADORA1,AP1S2,BCAR1,C3,CELSR1,CELSR2,CELSR3,CFL1,CHRM4,FN1,FZD4,GAB2,GCGR,GPLD1,GPR108,GPR132,GPR137,GPR3,GPR39,GPR68,GPRC5B,HTR2B,IRS1,ITGAL,ITGB7,KRAS,LIMK2,MAPK15,MAPK7,MYH10,MYH7B,MYL12B,MYL5,MYL6,MYO10,NAPEPLD,OPN1SW,P2RY11,PAK1,PIK3CA,PIK3CD,PIK3R3,RAF1,RPS6KB1,RRAS2,SLC52A2,TTN</t>
  </si>
  <si>
    <t xml:space="preserve">CSNK2B,HLA-DMA,IRS1,PIK3CA,PIK3CD,PIK3R3,PTEN,SKP2,TGFB1,TGFB3</t>
  </si>
  <si>
    <t xml:space="preserve">ACVR2A,HLA-DMA,IL24,IL27RA,IRF1,IRS1,NCSTN,PIK3CA,PIK3CD,PIK3R3,STAT6,TGFB1</t>
  </si>
  <si>
    <t xml:space="preserve">HLA-DMA,IL27RA,IRF1,IRS1,NCSTN,PIK3CA,PIK3CD,PIK3R3</t>
  </si>
  <si>
    <t xml:space="preserve">ACVR2A,HLA-DMA,IL24,IRS1,NCSTN,PIK3CA,PIK3CD,PIK3R3,STAT6,TGFB1</t>
  </si>
  <si>
    <t xml:space="preserve">CEBPB,CREB3L4,CTNNA1,DKK1,ELF3,FN1,FZD4,HIF1A,HMGB1,ITGAL,ITGB7,NFKB2,PRG4,PRKAB2,RBPJ,S100A9,TGFB1,VEGFA</t>
  </si>
  <si>
    <t xml:space="preserve">ACVR2A,BACE1,BIRC5,CREB3L4,CSF1R,GLS,GRIN2C,GRIN2D,GRINA,HLA-DMA,HMGB1,IKBKG,IRAK1,IRAK4,IRS1,MAPK15,MAPK7,NAIP,NCF1,NCSTN,NFKB2,PIK3CA,PIK3CD,PIK3R3,PPP3R2,RIPK1,SOD2,TGFB1,TGFB3</t>
  </si>
  <si>
    <t xml:space="preserve">ADCY1,ADCY3,CACNA1D,CACNA2D2,CACNB2,CLTA,CREB3L4,GNA11,GNAI3,GNB3,GNB5,GNG3,GRIN2C,GRIN2D,GRINA,KRAS,MAPK15,MAPK7,NFKB2,NOS3,PPP3R2,RAF1,RPS6KA1,RPS6KB1,RRAS2</t>
  </si>
  <si>
    <t xml:space="preserve">AHR,HIF1A,HSP90AA1,HSP90AB1,HSP90B1,IRAK1,IRAK4,NFKB2,RORC</t>
  </si>
  <si>
    <t xml:space="preserve">CPE,CPM,KLK10,KLK12,TGFB1</t>
  </si>
  <si>
    <t xml:space="preserve">COPS6,DDB2,ERCC1,HMGN1,PCNA,RFC3,RFC5,XRCC1</t>
  </si>
  <si>
    <t xml:space="preserve">CREB3L4,NCOA3,TGFB1,TGFB3</t>
  </si>
  <si>
    <t xml:space="preserve">ACVR2A,HLA-DMA,IRS1,KRAS,PIK3CA,PIK3CD,PIK3R3,PPM1L,PPP2CB,PPP2R3A,PPP2R5D,RRAS2,TGFB1,VEGFA</t>
  </si>
  <si>
    <t xml:space="preserve">AKT1S1,CREB3L4,EZR,GNAI3,HLA-DMA,IRS1,ITGAL,KRAS,NOS3,OPN1SW,PIK3CA,PIK3CD,PIK3R3,PPM1L,PPP2CB,PPP2R3A,PPP2R5D,PPP3R2,RHOC,RHOG,RHOQ,RORC,RPS6KB1,RRAS2</t>
  </si>
  <si>
    <t xml:space="preserve">CCND1,IL17D,INPP5F,IRAK1,IRAK4,IRS1,KRAS,NFKB2,PDPK1,PIK3CA,PIK3CD,PIK3R3,PPP3R2,RAF1,RRAS2,STING1,SYNJ2,TGFB1,TGFB3</t>
  </si>
  <si>
    <t xml:space="preserve">CAPN1,IKBKG,PPP3R2,RIPK1,RNF31,SLC25A4,TIMM50,TOMM70,VDAC2</t>
  </si>
  <si>
    <t xml:space="preserve">ALDH1L2,CYP3A5,GRIP1,HS3ST3A1,HSP90AA1,HSP90AB1,HSP90B1,MGST2,NCOA1,NRIP1,PPP1CA,PPP1R3D,RXRA,SNW1,SRA1</t>
  </si>
  <si>
    <t xml:space="preserve">ADCY1,ADCY3,AGO1,CACNA1D,CACNA2D2,CACNB2,CPE,CREB3L4,DLD,EIF2B1,EIF2S1,EIF4A3,EIF4G3,GCGR,GNA11,IRS1,PABPC1,PDIA3,PIK3CA,PIK3CD,PIK3R3,RPS6KB1,SEC61A1,SLC2A1,STAT6</t>
  </si>
  <si>
    <t xml:space="preserve">FGF13,FGF22,IKBKG,IRS1,KRAS,MAP3K1,MEST,NFKB2,PIK3CA,PIK3CD,PIK3R3,RAF1,RRAS2,TGFB1,TGFB3,WWTR1</t>
  </si>
  <si>
    <t xml:space="preserve">BRCA1,FZD4,HIF1A,NCSTN,NFKB2,RBPJ,SHH</t>
  </si>
  <si>
    <t xml:space="preserve">ATP6V1C2,ATP6V1G2,KRAS,NFKB2,NUP153,RAF1,RRAS2</t>
  </si>
  <si>
    <t xml:space="preserve">CP,EIF2B1,EIF2B4,EIF2S3,EIF3A,EIF3B,EIF3C,EIF3D,EIF3E,EIF3G,EIF3I,EIF3L,EIF4B,EIF4E,EIF4G1,EIF5,EIF5B,PABPC1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 xml:space="preserve">EEF1A1,EEF1A2,EEF1B2,EEF2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 xml:space="preserve">ACTB,AKT1,ATF4,ATF5,BCL2,EIF1,EIF2AK1,EIF2AK4,EIF2B1,EIF2B4,EIF2S3,EIF3A,EIF3B,EIF3C,EIF3D,EIF3E,EIF3G,EIF3I,EIF3L,EIF4A3,EIF4E,EIF4G1,EIF4G2,EIF5,EIF5B,GRB2,HNRNPA1,HRAS,HSPA5,IRS1,MAP2K1,MYC,NKX6-2,PABPC1,PDPK1,PIK3C2B,PPP1CA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SREBF1</t>
  </si>
  <si>
    <t xml:space="preserve">ETF1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 xml:space="preserve">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SPCS1,SRP14,SRP19,SRP54,SRP72,SRP9,SRPRA</t>
  </si>
  <si>
    <t xml:space="preserve">ATF4,EIF2AK4,EIF2S3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 xml:space="preserve">EIF4A3,EIF4G1,ETF1,NCBP2,PABPC1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SMG8,UPF1</t>
  </si>
  <si>
    <t xml:space="preserve">BOP1,CSNK1D,DCAF13,DIS3,EBNA1BP2,EMG1,EXOSC8,EXOSC9,FBL,FCF1,HEATR1,IMP3,KRR1,LTV1,NCL,NOP56,NOP58,RBM28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TBL3,TSR1,UTP18,WDR43,WDR46</t>
  </si>
  <si>
    <t xml:space="preserve">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 xml:space="preserve">ACIN1,BCAS2,CHTOP,CPSF6,CRNKL1,CSTF1,DHX38,DHX8,DNAJC8,EFTUD2,EIF4A3,EIF4E,FIP1L1,FUS,GLE1,HNRNPA1,HNRNPA2B1,HNRNPA3,HNRNPC,HNRNPD,HNRNPH1,HNRNPK,HNRNPL,HNRNPM,HNRNPU,HSPA8,HTATSF1,LENG1,LUC7L3,METTL3,NCBP2,NUP188,NUP210,NUP62,NUP85,NXF1,PAPOLA,PNN,POLR2A,POLR2L,POM121/POM121C,PPIE,PPIH,PPP1R8,PQBP1,PRPF3,PRPF31,PRPF8,PUF60,RBM10,RBM17,RBM7,SARNP,SART1,SEC13,SF3B1,SF3B2,SF3B3,SLBP,SLU7,SNRNP200,SNRNP35,SNRPB,SNRPD2,SRRM1,SRRM2,SRRT,SRSF10,SRSF11,SRSF7,SUGP1,TFIP11,THOC1,THOC2,THOC6,THOC7,TPR,TRA2B,UBL5,USP39,YBX1,YJU2,ZMAT2,ZRSR2</t>
  </si>
  <si>
    <t xml:space="preserve">ACSS2,AKT1,APP,ARG2,ATG10,ATG101,ATG14,ATG7,ATG9B,ATP5F1A,ATP5F1B,ATP5F1C,ATP5F1E,ESRRA,GABPA,GABPB1,GABPB2,GLS,GOT2,H1-0,H3-3A/H3-3B,H3C14,HIF1A,IDH2,LDHA,MAPK15,MLYCD,MT-ATP6,MT-CYB,MT-ND1,MT-ND2,MT-ND3,MT-ND4,MT-ND4L,MT-ND5,MT-ND6,MYC,NDUFA4L2,NDUFB1,NDUFB11,NDUFB2,NDUFB9,NDUFS5,NDUFV3,NFKB1,NOS3,NR1H3,OGG1,PARP1,PDHA1,PFKFB3,PFKM,PGAM2,PGK1,POLR1A,POLR1B,POLR1C,PRKDC,REL,RELA,SIRT5,SLC25A4,SLC25A5,SLC25A6,SOD3,SREBF1,TIMM17A,TIMM17B,TIMM22,TOMM20L,TOMM34,TOMM70,TP53BP1,TRIM28,TUBA1B,TUBA1C,TUBA3C/TUBA3D,TUBA8,XPA,XRCC5,XRCC6</t>
  </si>
  <si>
    <t xml:space="preserve">ANXA2,ATXN3,BAG2,CDKN1A,CTSB,HSP90AA1,HSPA5,HSPA8,MYC,NFKB1,PINK1,PSMA3,PSMA4,PSMA5,PSMB10,PSMB4,PSMB7,PSMC1,PSMC2,PSMC3,PSMD1,PSMD11,PSMD13,PSMD14,PSMD4,PSMD6,PSMD7,PSME2,PSMF1,REL,RELA,SEM1,STUB1</t>
  </si>
  <si>
    <t xml:space="preserve">AKT1,CABLES1,CCNA2,CCNE2,CDK4,CDKN1A,CUL1,E2F5,MYC,PSMA3,PSMA4,PSMA5,PSMB10,PSMB4,PSMB7,PSMC1,PSMC2,PSMC3,PSMD1,PSMD11,PSMD13,PSMD14,PSMD4,PSMD6,PSMD7,PSME2,PSMF1,PTK6,RAD21,RBBP4,SEM1,SKP2,SMC1A,SMC3,STAG2,UBB,UBC</t>
  </si>
  <si>
    <t xml:space="preserve">ACTR1A,ALMS1,CCNA2,CCNB1,CDKN1A,CENPF,CEP290,CEP70,CETN2,CKAP5,CSNK1D,CUL1,DCTN1,DCTN2,FOXM1,HSP90AA1,HSP90AB1,NME7,OPTN,PCNT,PKMYT1,PPP2R3B,PSMA3,PSMA4,PSMA5,PSMB10,PSMB4,PSMB7,PSMC1,PSMC2,PSMC3,PSMD1,PSMD11,PSMD13,PSMD14,PSMD4,PSMD6,PSMD7,PSME2,PSMF1,RBBP4,SEM1,SFI1,TPX2,TUBA1B,TUBA1C,TUBA3C/TUBA3D,TUBA8,TUBB,TUBB4B,TUBB6,TUBGCP2,TUBGCP4,TUBGCP6,UBB,UBC,YWHAE,YWHAG</t>
  </si>
  <si>
    <t xml:space="preserve">AKT1,EIF1,EIF2B1,EIF2B4,EIF2S3,EIF3A,EIF3B,EIF3C,EIF3D,EIF3E,EIF3G,EIF3I,EIF3L,EIF4A3,EIF4E,EIF4G1,EIF4G2,GRB2,HRAS,IRS1,ITGA2,ITGA3,ITGAE,ITGB1,ITGB7,MAP2K1,PABPC1,PDPK1,PIK3C2B,PPP2R3B,PPP2R5C,PPP2R5D,PPP2R5E,PRKCZ,RPS11,RPS13,RPS14,RPS15A,RPS16,RPS18,RPS19,RPS20,RPS21,RPS24,RPS28,RPS29,RPS3,RPS3A,RPS4X,RPS6,RPS6KB1,RPS8,RPS9</t>
  </si>
  <si>
    <t xml:space="preserve">MT-ATP6,MT-ATP8,MT-CO1,MT-CO2,MT-CO3,MT-CYB,MT-ND1,MT-ND2,MT-ND3,MT-ND4,MT-ND4L,MT-ND5</t>
  </si>
  <si>
    <t xml:space="preserve">AHCTF1,ANAPC11,ANKLE2,CC2D1B,CCNB1,CDC23,CENPF,CENPN,CENPO,CENPP,CKAP5,DYNC1LI2,INCENP,KIF2A,KPNB1,LMNB1,NUF2,NUP188,NUP62,NUP85,POM121/POM121C,PPP2R5C,PPP2R5D,PPP2R5E,PSMA3,PSMA4,PSMA5,PSMB10,PSMB4,PSMB7,PSMC1,PSMC2,PSMC3,PSMD1,PSMD11,PSMD13,PSMD14,PSMD4,PSMD6,PSMD7,PSME2,PSMF1,RAD21,RAN,RCC2,SEC13,SEM1,SMC1A,SMC3,SPC24,STAG2,SUMO1,TMPO,TUBA1B,TUBA1C,TUBA3C/TUBA3D,TUBA8,TUBB4B,TUBB6,UBB,UBC,VPS4A,VRK2,ZWINT</t>
  </si>
  <si>
    <t xml:space="preserve">ABRAXAS1,ACTB,ADRM1,ATXN3,CCNA2,GATA3,H2AC20,H2AC25,H2BC18,H2BC26,HGS,HIF1A,IDE,INO80D,MAP3K7,MAVS,MYC,NFKBIA,NFRKB,NOD1,OGT,PSMA3,PSMA4,PSMA5,PSMB10,PSMB4,PSMB7,PSMC1,PSMC2,PSMC3,PSMD1,PSMD11,PSMD13,PSMD14,PSMD4,PSMD6,PSMD7,PSME2,PSMF1,PTRH2,RAD23A,RCE1,RIPK1,RNF123,RNF146,RUVBL1,SEM1,SKP2,TADA2B,TAF10,TNIP1,TNIP2,TOMM70,UBB,UBC,UFD1,USP10,USP11,USP14,USP2,USP20,USP3,USP34,USP37,USP7,VCP,WDR20,YY1,ZRANB1</t>
  </si>
  <si>
    <t xml:space="preserve">CTBP2,CTNNB1,CUL1,HNF1A,MYC,PPP2R5C,PPP2R5D,PPP2R5E,PSMA3,PSMA4,PSMA5,PSMB10,PSMB4,PSMB7,PSMC1,PSMC2,PSMC3,PSMD1,PSMD11,PSMD13,PSMD14,PSMD4,PSMD6,PSMD7,PSME2,PSMF1,SEM1,TCF7,TCF7L1,UBB,UBC,ZRANB1</t>
  </si>
  <si>
    <t xml:space="preserve">OS9,PSMA3,PSMA4,PSMA5,PSMB10,PSMB4,PSMB7,PSMC1,PSMC2,PSMC3,PSMD1,PSMD11,PSMD13,PSMD14,PSMD4,PSMD6,PSMD7,PSME2,PSMF1,SEM1,SHH,SYVN1,UBB,UBC,VCP</t>
  </si>
  <si>
    <t xml:space="preserve">BOC,CDON,GAS8,GRK2,HHIP,KIF7,NUMB,PSMA3,PSMA4,PSMA5,PSMB10,PSMB4,PSMB7,PSMC1,PSMC2,PSMC3,PSMD1,PSMD11,PSMD13,PSMD14,PSMD4,PSMD6,PSMD7,PSME2,PSMF1,SEM1,SHH,SMURF1,UBB,UBC</t>
  </si>
  <si>
    <t xml:space="preserve">AKT1,CABLES1,CCNA2,CCNB1,CCNE2,CDK4,CDKN1A,CUL1,E2F2,E2F5,MYC,PPP2R3B,PSMA3,PSMA4,PSMA5,PSMB10,PSMB4,PSMB7,PSMC1,PSMC2,PSMC3,PSMD1,PSMD11,PSMD13,PSMD14,PSMD4,PSMD6,PSMD7,PSME2,PSMF1,PTK6,RBBP4,RRM2,SEM1,SKP2,TK1,TOP2A,TYMS,UBB,UBC</t>
  </si>
  <si>
    <t xml:space="preserve">CUL1,ESRRA,PSMA3,PSMA4,PSMA5,PSMB10,PSMB4,PSMB7,PSMC1,PSMC2,PSMC3,PSMD1,PSMD11,PSMD13,PSMD14,PSMD4,PSMD6,PSMD7,PSME2,PSMF1,SEM1,SKP2,SMURF1,STUB1,UBB,UBC</t>
  </si>
  <si>
    <t xml:space="preserve">CUL1,MAP3K14,PSMA3,PSMA4,PSMA5,PSMB10,PSMB4,PSMB7,PSMC1,PSMC2,PSMC3,PSMD1,PSMD11,PSMD13,PSMD14,PSMD4,PSMD6,PSMD7,PSME2,PSMF1,SEM1,UBB,UBC</t>
  </si>
  <si>
    <t xml:space="preserve">ADCY3,ADCY7,CUL1,GNAS,IFT122,KIF7,NUMB,PSMA3,PSMA4,PSMA5,PSMB10,PSMB4,PSMB7,PSMC1,PSMC2,PSMC3,PSMD1,PSMD11,PSMD13,PSMD14,PSMD4,PSMD6,PSMD7,PSME2,PSMF1,SEM1,TUBA1B,TUBA1C,TUBA3C/TUBA3D,TUBB4B,TUBB6,TULP3,UBB,UBC,WDR35</t>
  </si>
  <si>
    <t xml:space="preserve">PSMA3,PSMA4,PSMA5,PSMB10,PSMB4,PSMB7,PSMC1,PSMC2,PSMC3,PSMD1,PSMD11,PSMD13,PSMD14,PSMD4,PSMD6,PSMD7,PSME2,PSMF1,SEM1,UBB,UBC</t>
  </si>
  <si>
    <t xml:space="preserve">ACTB,AKT1,ATF4,ATM,BAD,BCL2,BRAF,BRD7,CCNF,CDK4,CDKN1A,CHEK1,CREB3L4,CTNNB1,CUL1,E2F2,E2F5,EIF4E,ERBB2,FOXM1,H3-3A/H3-3B,H3C14,HIF1A,IRS1,MAP2K4,MAPK10,MET,MYC,NFKB1,NFYC,PARP1,PARP10,PARP15,PARP2,PARP8,PIK3C2B,RRM2,SETD2,SKP2,SMARCA4,SMARCB1,SMARCD2,SMARCD3,TIPARP,YBX1</t>
  </si>
  <si>
    <t xml:space="preserve">ACTB,AP3M1,CCNE2,CCT2,CCT3,CCT5,DCAF7,FBXW10,FBXW4,GAPDHS,GNB3,GNB4,GNG13,GNG3,NOP56,PFDN4,PFDN5,PFDN6,RGS11,TBCB,TBCD,TBCE,TCP1,TUBA1B,TUBA1C,TUBA3C/TUBA3D,TUBA8,TUBB4B,TUBB6,USP11,WRAP53</t>
  </si>
  <si>
    <t xml:space="preserve">ANAPC11,CDC23,CUL1,DNAJA1,DNAJB1,DNAJB13,DNAJB5,DNAJC11,DNAJC14,DNAJC18,DNAJC2,DNAJC21,DNAJC22,DNAJC24,DNAJC3,DNAJC8,HLA-A,HLA-F,HSP90AA1,HSP90AB1,HSP90B1,HSPA5,HSPA8,HSPB1,HSPH1,PAN2,PSMA3,PSMA4,PSMA5,PSMB10,PSMB4,PSMB7,PSMC1,PSMC2,PSMC3,PSMD1,PSMD11,PSMD13,PSMD14,PSMD4,PSMD6,PSMD7,PSME2,SKP2,SMURF1,STUB1,TRAP1,UBB,UBC,UBE2D4,USO1,USP10,USP11,USP14,USP2,USP20,USP3,USP32,USP34,USP37,USP39,USP45,USP54,USP6,USP7</t>
  </si>
  <si>
    <t xml:space="preserve">CALM1 (includes others),CASP8,CUL1,HRAS,MAP3K14,MAP3K7,MUC17,MUC2,MUC5AC,MUC5B,MUC6,NFATC3,NFKB1,NFKBIA,PDPK1,PPP3CA,PPP3CB,PSMA3,PSMA4,PSMA5,PSMB10,PSMB4,PSMB7,PSMC1,PSMC2,PSMC3,PSMD1,PSMD11,PSMD13,PSMD14,PSMD4,PSMD6,PSMD7,PSME2,PSMF1,PYCARD,RELA,SEM1,UBB,UBC</t>
  </si>
  <si>
    <t xml:space="preserve">OAZ2,PSMA3,PSMA4,PSMA5,PSMB10,PSMB4,PSMB7,PSMC1,PSMC2,PSMC3,PSMD1,PSMD11,PSMD13,PSMD14,PSMD4,PSMD6,PSMD7,PSME2,PSMF1,SEM1,SMOX</t>
  </si>
  <si>
    <t xml:space="preserve">PSMA3,PSMA4,PSMA5,PSMB10,PSMB4,PSMB7,PSMC1,PSMC2,PSMC3,PSMD1,PSMD11,PSMD13,PSMD14,PSMD4,PSMD6,PSMD7,PSME2,PSMF1,SEM1,SQSTM1</t>
  </si>
  <si>
    <t xml:space="preserve">AKT1,CDKN1A,CUL1,PSMA3,PSMA4,PSMA5,PSMB10,PSMB4,PSMB7,PSMC1,PSMC2,PSMC3,PSMD1,PSMD11,PSMD13,PSMD14,PSMD4,PSMD6,PSMD7,PSME2,PSMF1,SEM1,SKP2,SQSTM1,UBB,UBC,UFD1,VCP</t>
  </si>
  <si>
    <t xml:space="preserve">LTBR,MAP3K14,PSMA3,PSMA4,PSMA5,PSMB10,PSMB4,PSMB7,PSMC1,PSMC2,PSMC3,PSMD1,PSMD11,PSMD13,PSMD14,PSMD4,PSMD6,PSMD7,PSME2,PSMF1,SEM1,UBB,UBC</t>
  </si>
  <si>
    <t xml:space="preserve">ENO1,ENO3,ENO4,FBP2,GAPDH,GAPDHS,GPI,PFKM,PGAM2,PGK1,PKM,TPI1</t>
  </si>
  <si>
    <t xml:space="preserve">AKT1,EIF3A,EIF3B,EIF3C,EIF3D,EIF3E,EIF3G,EIF3I,EIF3L,EIF4A3,EIF4B,EIF4E,EIF4G1,EIF4G2,FKBP1A,GPLD1,HIF1A,HRAS,IRS1,NAPEPLD,PDPK1,PIK3C2B,PLD6,PPP2R3B,PPP2R5C,PPP2R5D,PPP2R5E,PRKCZ,RAC1,RHEB,RND3,RPS11,RPS13,RPS14,RPS15A,RPS16,RPS18,RPS19,RPS20,RPS21,RPS24,RPS28,RPS29,RPS3,RPS3A,RPS4X,RPS6,RPS6KB1,RPS8,RPS9,TSC2</t>
  </si>
  <si>
    <t xml:space="preserve">ABRAXAS1,AHCTF1,ANAPC11,ATM,CCNA2,CCNB1,CCNE2,CDC23,CDC7,CDKN1A,CENPF,CENPN,CENPO,CENPP,CHEK1,CKAP5,DYNC1LI2,H2BC26,INCENP,KIF2A,MCM3,MDC1,NUF2,NUP85,PKMYT1,PPP2R5C,PPP2R5D,PPP2R5E,PSMA3,PSMA4,PSMA5,PSMB10,PSMB4,PSMB7,PSMC1,PSMC2,PSMC3,PSMD1,PSMD11,PSMD13,PSMD14,PSMD4,PSMD6,PSMD7,PSME2,PSMF1,RAD1,RAD17,RAD9A,RAD9B,RCC2,RFC2,RFC5,SEC13,SEM1,SPC24,TP53BP1,UBB,UBC,YWHAE,YWHAG,YWHAH,ZWINT</t>
  </si>
  <si>
    <t xml:space="preserve">CDKN1A,CTNNB1,MYC,PSMA3,PSMA4,PSMA5,PSMB10,PSMB4,PSMB7,PSMC1,PSMC2,PSMC3,PSMD1,PSMD11,PSMD13,PSMD14,PSMD4,PSMD6,PSMD7,PSME2,PSMF1,RORC,SEM1,SMURF1,TCF7,TCF7L1,UBB,UBC,ZFHX3</t>
  </si>
  <si>
    <t xml:space="preserve">ACIN1,ACTB,ACTG1,APAF1,BCL2,CASP8,CYCS,HSPB1,HTRA2,LIMK1,MAP2K4,MAP3K14,NAIP,NFKB1,NFKBIA,PARP1,PARP10,PARP15,PARP2,PARP8,REL,RELA,RIPK1,ROCK1,SPTAN1,TIPARP,TNFRSF10B,TNFRSF1A,TNFRSF25</t>
  </si>
  <si>
    <t xml:space="preserve">ANAPC11,CCNA2,CCNB1,CDC23,CUL1,PSMA3,PSMA4,PSMA5,PSMB10,PSMB4,PSMB7,PSMC1,PSMC2,PSMC3,PSMD1,PSMD11,PSMD13,PSMD14,PSMD4,PSMD6,PSMD7,PSME2,PSMF1,SEM1,SKP2,UBB,UBC</t>
  </si>
  <si>
    <t xml:space="preserve">CUL1,IL18BP,IRAK1,IRAK4,MAP2K1,MAP2K4,MAP3K7,NFKB1,NFKBIA,NOD1,PSMA3,PSMA4,PSMA5,PSMB10,PSMB4,PSMB7,PSMC1,PSMC2,PSMC3,PSMD1,PSMD11,PSMD13,PSMD14,PSMD4,PSMD6,PSMD7,PSME2,PSMF1,RELA,SEM1,SQSTM1,TNIP2,TOLLIP,UBB,UBC</t>
  </si>
  <si>
    <t xml:space="preserve">ANAPC11,CCNA2,CCNE2,CDC23,CUL1,MCM3,POLE,POLE3,PSMA3,PSMA4,PSMA5,PSMB10,PSMB4,PSMB7,PSMC1,PSMC2,PSMC3,PSMD1,PSMD11,PSMD13,PSMD14,PSMD4,PSMD6,PSMD7,PSME2,PSMF1,RFC1,RFC2,RFC5,SEM1,SKP2,UBB,UBC</t>
  </si>
  <si>
    <t xml:space="preserve">ACTB,ACTG1,AHCTF1,CENPF,CENPN,CENPO,CENPP,CKAP5,DAAM1,DIAPH1,DYNC1LI2,EVL,FMNL1,FMNL2,FMNL3,INCENP,ITGB1,KIF2A,NUF2,NUP85,PFN1,PPP2R5C,PPP2R5D,PPP2R5E,RAC1,RCC2,SCAI,SEC13,SPC24,SRGAP2,TUBA1B,TUBA1C,TUBA3C/TUBA3D,TUBA8,TUBB4B,TUBB6,ZWINT</t>
  </si>
  <si>
    <t xml:space="preserve">ANP32A,FN1,H1-0,HMGB2,LMNB1,LMNB2,MBP,MT-ND1,MT-ND2,MT-ND3,MT-ND4,MT-ND4L,MT-ND5,MT-ND6,NDUFA4L2,NDUFB1,NDUFB11,NDUFB2,NDUFB9,NDUFS5,NDUFV3,PARP1,XRCC6</t>
  </si>
  <si>
    <t xml:space="preserve">ACTR1A,AHCTF1,ALMS1,CCNB1,CENPF,CENPN,CENPO,CENPP,CEP290,CEP70,CETN2,CKAP5,CSNK1D,DCTN1,DCTN2,DYNC1LI2,HSP90AA1,INCENP,KIF2A,NCAPD2,NCAPG,NME7,NUF2,NUP85,PCNT,PPP2R5C,PPP2R5D,PPP2R5E,RAD21,RCC2,SEC13,SFI1,SMC1A,SMC3,SPC24,STAG2,TUBA1B,TUBA1C,TUBA3C/TUBA3D,TUBA8,TUBB,TUBB4B,TUBB6,TUBGCP2,TUBGCP4,TUBGCP6,YWHAE,YWHAG,ZWINT</t>
  </si>
  <si>
    <t xml:space="preserve">AKT1,APH1A,CUL1,NOTCH2,PSMA3,PSMA4,PSMA5,PSMB10,PSMB4,PSMB7,PSMC1,PSMC2,PSMC3,PSMD1,PSMD11,PSMD13,PSMD14,PSMD4,PSMD6,PSMD7,PSME2,PSMF1,SEM1,UBB,UBC</t>
  </si>
  <si>
    <t xml:space="preserve">HIF1A,HIF1AN,PSMA3,PSMA4,PSMA5,PSMB10,PSMB4,PSMB7,PSMC1,PSMC2,PSMC3,PSMD1,PSMD11,PSMD13,PSMD14,PSMD4,PSMD6,PSMD7,PSME2,PSMF1,SEM1,UBB,UBC</t>
  </si>
  <si>
    <t xml:space="preserve">ADCY3,ADCY7,AKT1,ARG2,ATF4,ATP5F1A,ATP5F1B,ATP5F1C,ATP5F1E,BAD,BCL2,CACNA2D2,CACNA2D4,CACNB2,CDKN1A,CREB3L4,CTBP2,EIF2B1,EIF2B4,EIF4E,GNAI3,GNAL,GNAO1,GNAS,GNB3,GNB4,GNG13,GNG3,GPS2,GRB2,GSK3A,HIF1A,HNRNPD,HRAS,HSP90AA1,HSP90AB1,HSP90B1,IRS1,LIMK1,MAP2K1,MDK,MED1,MED12,MED13,MED14,MED16,MMP19,MMP21,MMP25,MT-ATP6,MT-CYB,MT-ND1,MT-ND2,MT-ND3,MT-ND4,MT-ND4L,MT-ND5,MT-ND6,MYC,MYL12B,MYL6,NCOA3,NDUFA4L2,NDUFB1,NDUFB11,NDUFB2,NDUFB9,NDUFS5,NDUFV3,NFKB1,NOS3,PIK3C2B,PLCD4,PLCE1,PLCH2,PRKCZ,PRKDC,REL,RELA,ROCK1,RPS6KB1,SRA1,TFAM,THRAP3</t>
  </si>
  <si>
    <t xml:space="preserve">HMGB1,LIG1,LIG3,MAP2K1,MAP2K4,NEIL1,NEIL2,OGG1,PARP1,POLE,POLG,RFC1,RFC2,RFC5,SLC19A1,XRCC1</t>
  </si>
  <si>
    <t xml:space="preserve">CALM1 (includes others),CTTN,FLNA,LIMK1,MYH10,MYH9,MYL12B,MYL6,MYLK,RAC1</t>
  </si>
  <si>
    <t xml:space="preserve">DNAJB1,HSPB1,MYC,NCOA3,PSMA3,PSMA4,PSMA5,PSMB10,PSMB4,PSMB7,PSMC1,PSMC2,PSMC3,PSMD1,PSMD11,PSMD13,PSMD14,PSMD4,PSMD6,PSMD7,PSME2,PSMF1,RAC1,SEM1,UBB,UBC</t>
  </si>
  <si>
    <t xml:space="preserve">ACTR1A,CAPZA1,DCTN1,DCTN2,DNAJA1,DNAJB1,DYNC1LI2,FKBP4,HSP90AA1,HSP90AB1,HSPA8,PTGES3,TUBA1B,TUBA1C,TUBA3C/TUBA3D,TUBA8,TUBB4B,TUBB6</t>
  </si>
  <si>
    <t xml:space="preserve">ATF4,BCL2,CASP8,CCNE2,CDK4,E2F2,E2F5,EEF1A1,EEF1A2,EIF4E,HDAC11,HDAC2,HIF1A,KPNB1,MAP2K4,MAPK10,MAVS,NFKB1,NFKBIA,NPC1,NPM1,PYCARD,REL,RELA,RIPK1,RPS11,RPS13,RPS14,RPS15A,RPS16,RPS18,RPS19,RPS20,RPS21,RPS24,RPS28,RPS29,RPS3,RPS3A,RPS4X,RPS6,RPS8,RPS9,STING1,TOMM70</t>
  </si>
  <si>
    <t xml:space="preserve">ACTB,ACTG1,CALM1 (includes others),CTNNA1,CTNNB1,RAC1,TUBA1B,TUBA1C,TUBA3C/TUBA3D,TUBA8,TUBB4B,TUBB6</t>
  </si>
  <si>
    <t xml:space="preserve">ANAPC11,CDC23,H2AC20,H2BC26,KPNA1,KPNB1,MCM3,PSMA3,PSMA4,PSMA5,PSMB10,PSMB4,PSMB7,PSMC1,PSMC2,PSMC3,PSMD1,PSMD11,PSMD13,PSMD14,PSMD4,PSMD6,PSMD7,PSME2,PSMF1,SEM1,UBB,UBC</t>
  </si>
  <si>
    <t xml:space="preserve">ACTB,ACTG1,ACTN4,AKT1,CTNNA1,CTNNB1,EPN2,FER,GSN,HRAS,ILK,IRS1,ITGA2,ITGA3,ITGB1,JUP,LIMK1,MAP2K1,MAP2K4,MAP3K12,MAP3K13,MAP3K14,MAP3K15,MAP3K2,MAP3K7,MAPK10,MTMR2,PDPK1,PIK3C2B,PXN,RAC1,RND3,TJP1,TNFRSF1A,TUBA1B,TUBA1C,TUBA3C/TUBA3D,TUBA8,TUBB,TUBB4B,TUBB6</t>
  </si>
  <si>
    <t xml:space="preserve">COL4A5,DAG1,EVL,LHX4,PFN1,PPP3CB,PSMA3,PSMA4,PSMA5,PSMB10,PSMB4,PSMB7,PSMC1,PSMC2,PSMC3,PSMD1,PSMD11,PSMD13,PSMD14,PSMD4,PSMD6,PSMD7,PSME2,PSMF1,RAC1,SEM1,SRGAP2,UBB,UBC,ZSWIM8</t>
  </si>
  <si>
    <t xml:space="preserve">AKT1,APAF1,ATF4,ATP5F1A,ATP5F1B,ATP5F1C,ATP5F1E,BDNF,CAPN1,CAPN2,CAPN7,CASP8,CREB3L4,CTSD,CYCS,DCTN1,DNAJB1,GLS,GNB3,GNB4,GNG13,GNG3,GRB2,HDAC11,HDAC2,HRAS,HSPA5,HSPA8,IRS1,MAP2K4,PDPK1,PIK3C2B,POLR2A,POLR2J2/POLR2J3,POLR2L,PRKCZ,PSMA3,PSMA4,PSMA5,PSMB10,PSMB4,PSMB7,PSMC1,PSMC2,PSMC3,PSMD1,PSMD11,PSMD13,PSMD14,PSMD4,PSMD6,PSMD7,PSME2,PSMF1,RASA1,REST,SEM1,STX16,UBB,UBC,VTI1B</t>
  </si>
  <si>
    <t xml:space="preserve">ASB16,ASB6,CCNF,CDKN1A,COMMD5,CUL1,CUL5,CUL9,DCAF13,DCAF4,DCAF7,DDB1,FBXL13,FBXL15,FBXL16,FBXL19,FBXO11,FBXO21,FBXW10,FBXW4,FEM1A,HIF1A,KLHL11,LRRC41,OBSL1,PSMA3,PSMA4,PSMA5,PSMB10,PSMB4,PSMB7,PSMC1,PSMC2,PSMC3,PSMD1,PSMD11,PSMD13,PSMD14,PSMD4,PSMD6,PSMD7,PSME2,PSMF1,RBBP7,SEM1,SKP2,SOCS2,SPSB3,SQSTM1,UBB,UBC,UFD1,VCP,WSB2</t>
  </si>
  <si>
    <t xml:space="preserve">GGA2,GGA3,OPTN,RAB11A,RAB11B,RAB5B,RAB6B,RABEP1,RABGEF1,SYTL1,TBC1D10B,TBC1D10C,TBC1D14,TBC1D20,TSC2</t>
  </si>
  <si>
    <t xml:space="preserve">AHCTF1,AKT1,ATM,CSDE1,DDX17,DIS3,DIS3L,DNAJB1,EXOSC8,EXOSC9,FGF2,FUS,GLE1,HNRNPA1,HNRNPA2B1,HNRNPD,HRAS,HSP90AA1,HSP90AB1,HSP90B1,HSPA8,ILF2,IRS1,KHSRP,MTCL1,MYC,NUP188,NUP62,NUP85,PDGFB,PIK3C2B,POLR2A,POLR2J2/POLR2J3,POLR2L,POM121/POM121C,PTGES3,RAN,RPS6KB1,SEC13,SMAD9,ST13,TPR,ZC3H12A</t>
  </si>
  <si>
    <t xml:space="preserve">ATM,CDKN1A,CHEK1,E2F2,E2F5,MDC1,PPP2R3B,PPP2R5C,PPP2R5D,PPP2R5E,RAD1,RAD17,RAD9A,RFC1,RFC2,RFC5,SLC19A1,TLK2</t>
  </si>
  <si>
    <t xml:space="preserve">AKT1,BAD,BCL2,CDKN1A,CTNNB1,ERBB2,HIF1A,HNF1A,MAP2K4,MAPK10,NFKB1,NFKBIA,PLXNC1,PPP2R3B,PPP2R5C,PPP2R5D,PPP2R5E,REL,RELA,SMARCB1,TCF7,TCF7L1,TSC2</t>
  </si>
  <si>
    <t xml:space="preserve">ATF4,CALR,HSP90B1,HSPA5,NFYC,XBP1</t>
  </si>
  <si>
    <t xml:space="preserve">ABI1,ABI2,ACBD5,ACTB,ACTG1,ANKFY1,ANKLE2,ARHGAP11B,ARHGAP30,ARHGAP31,ARHGEF40,ARHGEF5,BAIAP2L2,BASP1,BRK1,CCDC115,CCDC187,CCT2,CDC37,CDC42BPA,CDC42BPB,CSK,CYFIP1,DAAM1,DIAPH1,DSG1,DSP,EFHD2,ELMO2,EMC3,FAM13A,FAM91A1,FARP1,FARP2,FGD1,FGD5,FMNL1,FMNL2,FMNL3,GOLGA3,GOLGA8K (includes others),GRB2,HGS,HNRNPC,HSP90AA1,HSP90AB1,ITGB1,JUP,KTN1,LMNB1,MTX1,NHS,NOXO1,OBSCN,PICALM,PKN1,PLXND1,PREX1,RAC1,RASGRF2,RBBP6,RND3,RNF20,ROCK1,SCRIB,SPTAN1,SPTBN1,SRGAP2,SRRM1,TEX2,TIAM2,TMOD3,TMPO,TPM3,TPM4,TRA2B,TRIP10,TUBA1B,TWF1,UACA,UBXN11,VAPB,VAV3,VCP,VRK2,WDR11,WDR6,WHAMM,ZNF512B</t>
  </si>
  <si>
    <t xml:space="preserve">ANAPC11,CAPN1,CCNB1,CDC23,CDC7,HSP90AA1,HSP90AB1,HSP90B1,KIF23,PKMYT1,PPP2R3B,PPP2R5C,PPP2R5D,PPP2R5E,PRC1,RAD21,SMC1A,SMC3,STAG2</t>
  </si>
  <si>
    <t xml:space="preserve">ANAPC11,ARPP19,BOD1,CCNB1,CDC23,CENPN,CENPO,CENPP,ENSA,H2AC18/H2AC19,H2AC20,H2AZ1,INCENP,MXD3,NUF2,PPP1CA,PPP1R7,PPP2R5C,PPP2R5D,PPP2R5E,RAD21,REC8,SMC1A,SMC3,SPC24,STAG2,STAG3,ZWINT</t>
  </si>
  <si>
    <t xml:space="preserve">ADCY3,ADCY7,AP1G1,AP1G2,AP3B1,AP3D1,AP3M1,AP4B1,AP4S1,ARFGEF1,COPB1,COPG1,GBA2,GCC1,GGA2,GGA3,GNAS,GPLD1,M6PR,NAPEPLD,PI4K2A,PLD6,PLPP3,RAB11A,RAB11B,RER1,SEC13,SEC23B,SEC31A,SNX17,SNX21,SNX22,SNX24,SNX32,TMED1,TMED2,TMED4,TMED8,VPS26B,VPS29,WASHC5</t>
  </si>
  <si>
    <t xml:space="preserve">ENO1,ENO3,ENO4,FBP2,GAPDH,GAPDHS,GPI,MDH2,PGAM2,PGK1</t>
  </si>
  <si>
    <t xml:space="preserve">ABCA12,ABCC11,EIF2S3,OS9,PSMA3,PSMA4,PSMA5,PSMB10,PSMB4,PSMB7,PSMC1,PSMC2,PSMC3,PSMD1,PSMD11,PSMD13,PSMD14,PSMD4,PSMD6,PSMD7,PSME2,PSMF1,SEM1,UBB,UBC,VCP</t>
  </si>
  <si>
    <t xml:space="preserve">ATM,LIG3,PARP1,PRKDC,XRCC1,XRCC5,XRCC6</t>
  </si>
  <si>
    <t xml:space="preserve">ABRAXAS1,ACTB,ATM,BRD7,CDKN1A,CHEK1,E2F2,E2F5,FAAP100,FANCA,FANCC,FANCL,MDC1,MSH6,RFC1,RFC2,RFC5,SLC19A1,SMARCA4,SMARCB1,SMARCD2,SMARCD3</t>
  </si>
  <si>
    <t xml:space="preserve">ATF4,BCL2,CALR,DNAJA1,DNAJB1,DNAJB13,DNAJB5,DNAJC11,DNAJC14,DNAJC18,DNAJC21,DNAJC3,DNAJC8,HSP90B1,HSPA5,HSPA8,HSPH1,OS9,PDIA6,SREBF1,SYVN1,UBXN4,VCP,XBP1</t>
  </si>
  <si>
    <t xml:space="preserve">LIG1,LIG3,NEIL1,NEIL2,OGG1,PARP1,PARP2,POLE,POLE3,RFC1,RFC2,RFC5,XRCC1</t>
  </si>
  <si>
    <t xml:space="preserve">ACIN1,CASP8,CTNNB1,DBNL,DSG1,DSP,GSN,H1-0,HMGB1,HMGB2,KPNA1,KPNB1,LMNB1,ROCK1,SPTAN1,TJP1</t>
  </si>
  <si>
    <t xml:space="preserve">LIG1,MCM9,MSH3,MSH6,RFC1,RFC2,RFC5,SLC19A1</t>
  </si>
  <si>
    <t xml:space="preserve">KLC1,KLC2,KLC3,KLC4,KTN1,RAC1</t>
  </si>
  <si>
    <t xml:space="preserve">APAF1,CASP8,CD27,CYCS,MAP2K1,MAP2K4,MAP3K12,MAP3K13,MAP3K14,MAP3K15,MAP3K2,MAP3K7,MAPK10,NFKB1,NFKBIA,REL,RELA</t>
  </si>
  <si>
    <t xml:space="preserve">EEF1A1,HSP90AA1,HSP90AB1,HSPA8,PARK7,PCNT,PLIN3,UBB,UBC</t>
  </si>
  <si>
    <t xml:space="preserve">AP2A1,AP2M1,CALM1 (includes others),CTNNB1,DAAM1,FZD4,FZD6,GNAO1,GNB3,GNB4,GNG13,GNG3,MAP3K7,MYC,PDE6B,PFN1,PPP3CA,PPP3CB,PRKG1,RAC1,SCRIB,SMURF1,TCF7,TCF7L1,UBB,UBC</t>
  </si>
  <si>
    <t xml:space="preserve">DDB1,POLE,POLE3,POLH,POLI,REV3L,RFC1,RFC2,RFC5,SPRTN,UBB,UBC,UFD1,USP10,VCP</t>
  </si>
  <si>
    <t xml:space="preserve">CETN2,DDB1,ERCC1,ERCC2,HMGN1,LIG1,LIG3,PARP1,PARP2,POLE,POLE3,POLR2A,POLR2L,PPIE,RAD23A,RFC1,RFC2,RFC5,SUMO1,UBB,UBC,USP45,USP7,XPA,XRCC1</t>
  </si>
  <si>
    <t xml:space="preserve">ACO2,APH1A,APP,ARG2,ATF4,ATP1A1,ATP5F1A,ATP5F1B,ATP5F1C,ATP5F1E,ATPAF2,BACE1,BAD,BCL2,CACNA2D2,CACNA2D4,CACNB2,CALM1 (includes others),CALML5,CAPN1,CAPN2,CAPN7,COX11,CREB3L4,CYCS,DHODH,DLD,DMAC2L,FIS1,FUS,GPX2,GPX4,HTRA2,IDH2,IRS1,MAP2K4,MAPK10,MGST2,MT-ATP6,MT-CO1,MT-CO2,MT-CO3,MT-CYB,MT-ND1,MT-ND2,MT-ND3,MT-ND4,MT-ND4L,MT-ND5,MT-ND6,NDUFA4L2,NDUFB1,NDUFB11,NDUFB2,NDUFB9,NDUFS5,NDUFV3,PARK7,PDHA1,PIK3C2B,PINK1,PPP3CA,PPP3CB,RAPGEF3,TFAM,TOMM34,TOMM70,VPS9D1</t>
  </si>
  <si>
    <t xml:space="preserve">AGER,APP,CASP8,HMGB1,IRAK1,MAP3K7,NFKB1,NFKBIA,NKIRAS1,NOD1,RELA,UBB,UBC,USP14</t>
  </si>
  <si>
    <t xml:space="preserve">AKT1,ANP32A,DIS3,EIF4G1,EXOSC8,EXOSC9,GPRC5A,HNRNPD,HSPA8,HSPB1,KHSRP,PABPC1,UBB,UBC</t>
  </si>
  <si>
    <t xml:space="preserve">ATP5F1A,ATP5F1B,ATP5F1C,ATP5F1E,CHCHD3,DMAC2L,DNAJC11,IMMT,MT-ATP6,MT-ATP8,MTX1</t>
  </si>
  <si>
    <t xml:space="preserve">CERT1,COL16A1,COL18A1,COL4A5,COL5A1,COL5A3,COL6A3,HGS,HSPA8,PSMA3,PSMA4,PSMA5,PSMB10,PSMB4,PSMB7,PSMC1,PSMC2,PSMC3,PSMD1,PSMD11,PSMD13,PSMD14,PSMD4,PSMD6,PSMD7,PSME2,PSMF1,SEC13,SEC23B,SEC31A,SNF8,SQSTM1,VPS11,VPS37A,VPS45,VPS4A</t>
  </si>
  <si>
    <t xml:space="preserve">GAPDH,NAXD,NAXE</t>
  </si>
  <si>
    <t xml:space="preserve">GLO1,HAGH,HAGHL</t>
  </si>
  <si>
    <t xml:space="preserve">CD101,CSK,CUL1,EVL,MAP3K7,NFKB1,NFKBIA,PDPK1,PSMA3,PSMA4,PSMA5,PSMB10,PSMB4,PSMB7,PSMC1,PSMC2,PSMC3,PSMD1,PSMD11,PSMD13,PSMD14,PSMD4,PSMD6,PSMD7,PSME2,PSMF1,RELA,SEM1,UBB,UBC</t>
  </si>
  <si>
    <t xml:space="preserve">ABRAXAS1,ATM,CCNA2,CHEK1,EME1,ERCC1,H2BC26,MDC1,POLE,POLE3,POLH,RAD1,RAD17,RAD51B,RAD51C,RAD9A,RAD9B,RFC1,RFC2,RFC5,SEM1,SLX4,TIMELESS,TP53BP1,UBB,UBC,XRCC3</t>
  </si>
  <si>
    <t xml:space="preserve">CCNK,CHTOP,CPSF6,CSTF1,DHX38,EAF1,EIF4A3,ERCC2,FIP1L1,GTF2A1,NCBP2,NELFCD,PAF1,PAPOLA,POLR2A,POLR2L,SARNP,SLBP,SLU7,SNRPB,SRRM1,SRSF11,SRSF7,SUPT16H,SUPT6H,TAF1,TAF10,TAF15,TAF5,THOC1,THOC2,THOC6,THOC7,ZNF473</t>
  </si>
  <si>
    <t xml:space="preserve">ANAPC11,ARIH2,ASB16,ASB6,ATG14,ATG7,CALR,CCNF,CDC23,CUL1,CUL5,ERAP1,ERAP2,FBXL13,FBXL15,FBXL16,FBXL19,FBXO11,FBXO21,FBXW10,FBXW4,FCGR1A,HECTD1,HLA-A,HLA-F,HMGB1,HSPA5,KLHL11,LRRC41,LRSAM1,MGRN1,PSMA3,PSMA4,PSMA5,PSMB10,PSMB4,PSMB7,PSMC1,PSMC2,PSMC3,PSMD1,PSMD11,PSMD13,PSMD14,PSMD4,PSMD6,PSMD7,PSME2,PSMF1,RBBP6,RNF114,RNF123,RNF213,RNF220,RNF34,S100A1,SEC13,SEC23B,SEC31A,SEM1,SIAH1,SKP2,SMURF1,STUB1,TRIM37,TRIM41,TRIP12,UBA5,UBB,UBC,UBE2D4,UNKL,ZNRF1</t>
  </si>
  <si>
    <t xml:space="preserve">ADCY3,AKT1,ALOX12,ALOX15,BAD,BCL2,CALM1 (includes others),CALML5,CDK4,CDKN1A,CRKL,CTBP2,CTNNB1,E2F2,E2F5,FOXM1,FZD4,FZD6,GAB2,GLIS2,GRB2,HDAC11,HDAC2,HNF1A,HNRNPA1,HRAS,HSP90AA1,HSP90AB1,HSP90B1,IRS1,ITGB1,LIG3,MAP2K1,MCL1,MYC,NFATC3,NFKB1,NOTCH2,NUMB,PIK3C2B,PLCD4,PLCE1,PLCH2,PPP3CA,PPP3CB,RAC1,RAN,REL,RELA,SHH,SKP2,TCF7,TCF7L1,USP7,WNT2B,ZNF875</t>
  </si>
  <si>
    <t xml:space="preserve">APAF1,BCL2,CASP8,CYCS,HTRA2,MAP2K4,MAP3K14,MAPK10,NAIP,NFKB1,NFKBIA,REL,RELA,RIPK1,SLC25A4,SLC25A5,SLC25A6,TNFRSF1A</t>
  </si>
  <si>
    <t xml:space="preserve">AKT1,EIF4B,EIF4E,EIF4G1,FKBP1A,LAMTOR5,RHEB,RPS6,RPS6KB1,TSC2</t>
  </si>
  <si>
    <t xml:space="preserve">MYH10,MYH9,MYL12B,MYL6,PDPK1,PKN1,RAC1,YWHAE,YWHAG,YWHAH</t>
  </si>
  <si>
    <t xml:space="preserve">CGAS,CTNNB1,DHX36,NFKB1,NFKBIA,NKIRAS1,PRKDC,RELA,RIPK1,STING1,UBB,UBC,XRCC5,XRCC6</t>
  </si>
  <si>
    <t xml:space="preserve">APAF1,CASP8,CYCS,LMNB1,LMNB2,PARP1,PRKDC</t>
  </si>
  <si>
    <t xml:space="preserve">DYNC1LI2,HSP90AA1,PARK7,PCNT,TUBA1B,TUBA1C,TUBA3C/TUBA3D,TUBA8,TUBB4B,TUBB6,UBB,UBC,VCP</t>
  </si>
  <si>
    <t xml:space="preserve">GMPPB,GPI,MPI,PMM2</t>
  </si>
  <si>
    <t xml:space="preserve">EME1,ERCC1,FAAP100,FAAP20,FAN1,FANCA,FANCC,FANCI,FANCL,SLX4,UBB,UBC</t>
  </si>
  <si>
    <t xml:space="preserve">ABI1,CTNNB1,EFNB2,EPHB1,GNAI3,GNAL,GNAO1,GNAS,GNB3,GNB4,GNG13,GNG3,HNRNPK,HRAS,LIMK1,PXN,RAC1,ROCK1,VAV3</t>
  </si>
  <si>
    <t xml:space="preserve">ACTR1A,ACTR1B,AP1G1,AP2A1,AP2M1,CAPZA1,CTSB,CTSD,CTSH,DCTN1,DCTN2,DYNC1LI2,KIF22,KIF23,KIF2A,KLC1,KLC2,KLC3,KLC4,LGMN,SEC13,SEC31A,SPTBN2,TUBA1B,TUBA1C,TUBA3C/TUBA3D,TUBA8,TUBB4B,TUBB6</t>
  </si>
  <si>
    <t xml:space="preserve">ACTB,AKT1,ATM,BRD7,CCNB1,CDK4,CDKN1A,CHEK1,FAAP100,FANCA,FANCC,FANCL,HDAC11,HDAC2,HRAS,IRS1,MSH6,NPM1,PIK3C2B,POLR2A,POLR2J2/POLR2J3,POLR2L,RFC1,RFC2,RFC5,SLC19A1,SMARCA4,SMARCB1,SMARCD2,SMARCD3,UBB,UBC</t>
  </si>
  <si>
    <t xml:space="preserve">DCTN1,DDX11,DNAJC3,EXTL3,GSK3A,PDIA6,SEC31A,SERP1,SRPRA,SYVN1,TSPYL2,WIPI1,XBP1,YIF1A</t>
  </si>
  <si>
    <t xml:space="preserve">AKT1,DIS3,DIS3L,EXOSC8,EXOSC9,MAP3K7,MAPK15,PAPOLA,PPP2R3B,PPP2R5C,PPP2R5D,PPP2R5E,PSMA3,PSMA4,PSMA5,PSMB10,PSMB4,PSMB7,PSMC1,PSMC2,PSMC3,PSMD1,PSMD11,PSMD13,PSMD14,PSMD4,PSMD6,PSMD7,PSME2,PSMF1,SEM1,TNFRSF1A,YWHAE,YWHAG,YWHAH</t>
  </si>
  <si>
    <t xml:space="preserve">ATF4,ATM,CBX1,CCNB1,CDKN1A,CHEK1,CREB3L4,MAP2K4,MAPK10,MDC1,NFKBIA,PPP2R3B,PPP2R5C,PPP2R5D,PPP2R5E,RAD17,RAD9A,SMC1A,SMC3,TLK2,TP53BP1,TRIM28,USP7,ZEB1</t>
  </si>
  <si>
    <t xml:space="preserve">CALM1 (includes others),EEF1A1,EEF2,EEF2KMT,ETFBKMT,HSPA8,VCP</t>
  </si>
  <si>
    <t xml:space="preserve">BCAS2,DHX38,DHX8,EFTUD2,EIF4A3,HSPA8,PPIE,PQBP1,PRPF40B,SF3B1,SF3B2,SF3B3,SLU7,SNRNP200,YJU2</t>
  </si>
  <si>
    <t xml:space="preserve">ATP5F1A,ATP5F1B,ATP5F1C,ATP5F1E,ATPAF2,COX11,CYCS,DMAC2L,MT-ATP6,MT-CO1,MT-CO2,MT-CO3,MT-CYB,MT-ND1,MT-ND2,MT-ND3,MT-ND4,MT-ND4L,MT-ND5,NDUFB1,NDUFB11,NDUFB2,NDUFB9,NDUFS5,NDUFV3,VPS9D1</t>
  </si>
  <si>
    <t xml:space="preserve">AKT1,ATM,CCNA2,CCNG1,PDPK1,PPP2R5C,RFFL,RNF34,UBB,UBC,USP2,USP7</t>
  </si>
  <si>
    <t xml:space="preserve">COL5A1,COL5A3,CRKL,EPS15,FN1,GGA3,GRB2,HGS,HRAS,ITGA2,ITGA3,ITGB1,LAMA5,LAMB1,LRIG1,MET,RAC1,SH3GL1,UBB,UBC</t>
  </si>
  <si>
    <t xml:space="preserve">ACSS2,ATP5F1B,CALM1 (includes others),CRTC3,CYCS,ESRRA,GABPA,GABPB1,IDH2,MED1,NR1D1,PERM1,RXRA,SIRT5,SMARCD3,SSBP1,TFAM</t>
  </si>
  <si>
    <t xml:space="preserve">ACOT2,ACOT8,ACSBG1,ACSBG2,ACSL5,ASPG,DHRS1,DHRS7,DUS3L,ELOVL6,FASN,MBLAC2,MBOAT4,MBOAT7,SLC27A1,SLC27A5,THEM5</t>
  </si>
  <si>
    <t xml:space="preserve">FOXP3,GATA3,H2AC20,H2BC26,KMT2A,LGALS3,PHC1,PSMA3,PSMA4,PSMA5,PSMB10,PSMB4,PSMB7,PSMC1,PSMC2,PSMC3,PSMD1,PSMD11,PSMD13,PSMD14,PSMD4,PSMD6,PSMD7,PSME2,PSMF1,SEM1,SMARCA4,SMARCB1,SMARCD2,SMARCD3,TJP1,UBB,UBC</t>
  </si>
  <si>
    <t xml:space="preserve">ATP5F1A,ATP5F1B,ATP5F1C,ATP5F1E,COX11,CYCS,DMAC2L,ECSIT,ETFDH,MT-ATP6,MT-ATP8,MT-CO1,MT-CO2,MT-CO3,MT-CYB,MT-ND1,MT-ND2,MT-ND3,MT-ND4,MT-ND5,MT-ND6,NDUFB1,NDUFB11,NDUFB2,NDUFB9,NDUFS5,NDUFV3,TMEM186,TRAP1</t>
  </si>
  <si>
    <t xml:space="preserve">ACTR1A,CAPZA1,COG1,COG4,COG8,COPB1,COPG1,DCTN1,DCTN2,DYNC1LI2,GOLGB1,RAB1B,SPTAN1,SPTBN1,SPTBN2,TMED2,TMEM115,TUBA1B,TUBA1C,TUBA3C/TUBA3D,TUBA8,TUBB4B,TUBB6,USO1</t>
  </si>
  <si>
    <t xml:space="preserve">FBP2,G6PC3,GNPDA2,GOT2,GPI,MDH2,NUP188,NUP210,NUP62,NUP85,PC,PFKFB3,PFKM,PKM,POM121/POM121C,PPP2R5D,SEC13,SLC25A1,TPI1,TPR</t>
  </si>
  <si>
    <t xml:space="preserve">ACTB,ACTG1,AKT1,ASPSCR1,CALM1 (includes others),EXOC7,MYH9,RAB11A,RAC1,TUBA1B,TUBA1C,TUBA3C/TUBA3D,TUBA8,TUBB4B,TUBB6,YWHAE,YWHAG,YWHAH</t>
  </si>
  <si>
    <t xml:space="preserve">AKT1,APAF1,ATM,BAD,BCL2,CASP8,CCNB1,CCNE2,CDKN1A,CHEK1,RAD1,RAD17,RAD9A</t>
  </si>
  <si>
    <t xml:space="preserve">AKT1,APH1A,ATF4,BACE1,BDNF,BMP7,BMP8A,BMP8B,BRAF,CALM1 (includes others),CALML5,CHD8,CNP,CREB3L4,CTNNB1,DAG1,DTX1,EIF4E,ERBB2,FASN,FGF2,FKBP1A,FZD4,FZD6,GLIS2,GRB2,HDAC11,HDAC2,HRAS,ILK,IRS1,ITGA2,ITGA3,ITGB1,ITGB7,LAMA5,LAMB1,LMNB1,MAP2K1,MBP,NFATC3,NFKB1,NOTCH2,PDGFB,PIK3C2B,PPP3CA,PPP3CB,RAC1,RAPGEF3,RHEB,ROCK1,RPS6KB1,SCD,SHH,SMAD9,SMARCA4,SREBF1,TSC2,WNT2B,YY1,ZNF24,ZNF875</t>
  </si>
  <si>
    <t xml:space="preserve">AKT1,ATG7,CDKN1A,CTNNB1,ERBB2,FOXM1,H3-3A/H3-3B,H3C14,HDAC2,HNF1A,IRF1,IRS1,KMT2A,KMT2C,LAMTOR5,MET,MMP19,MMP21,MMP25,MYC,NFKB1,NFKBIA,PIK3C2B,RBBP4,RBBP7,REL,RELA,REST,ROCK1,SETDB1,TCF7,TCF7L1,WNT2B,YY1</t>
  </si>
  <si>
    <t xml:space="preserve">ATM,CCNB1,CDKN1A,CHEK1,CUL1,PKMYT1,PRKDC,SKP2,TOP2A,TOP2B,TRIP12,YWHAE,YWHAG,YWHAH</t>
  </si>
  <si>
    <t xml:space="preserve">AKT1,BAD,BCL2,CDC37,CDKN1A,CTNNB1,EIF4E,GAB2,GRB2,GSK3A,HRAS,HSP90AA1,HSP90AB1,HSP90B1,IL12RB1,IL17RC,IL17RE,ILK,ITGA2,ITGA3,ITGAE,ITGB1,ITGB7,MAP2K1,MCL1,NFKB1,NFKBIA,NOS3,PDPK1,PPP2R3B,PPP2R5C,PPP2R5D,PPP2R5E,REL,RELA,RHEB,RPS6KB1,TSC2,YWHAE,YWHAG,YWHAH</t>
  </si>
  <si>
    <t xml:space="preserve">AKT1,HDAC2,LAMTOR5,PHC1,PSMA3,PSMA4,PSMA5,PSMB10,PSMB4,PSMB7,PSMC1,PSMC2,PSMC3,PSMD1,PSMD11,PSMD13,PSMD14,PSMD4,PSMD6,PSMD7,PSME2,PSMF1,RBBP4,RBBP7,REST,RHEB,RNF146,SEM1,STUB1,UBB,UBC,USP7</t>
  </si>
  <si>
    <t xml:space="preserve">ACTB,AKT1,ARG2,ATP5F1A,ATP5F1B,ATP5F1C,ATP5F1E,BCL2,BRD7,CDKN1A,ERCC2,FCGR1A,FKBP4,GABPA,GABPB1,GABPB2,GRB2,GTF2A1,H3-3A/H3-3B,H3C14,HLA-A,HLA-F,HMGB1,HP,HRAS,HSP90AA1,HSP90AB1,HSP90B1,HSPA5,HSPA8,IL12RB1,IL17RC,IL17RE,IRS1,KRT10,KRT18,KRT19,KRT24,KRT7,KRT8,KRT80,KRT81,KRT86,MAP2K1,MAP2K4,MAP3K14,MAP3K7,MAPK10,MED1,MED14,MT-ATP6,MT-CYB,MT-ND1,MT-ND2,MT-ND3,MT-ND4,MT-ND4L,MT-ND5,MT-ND6,MYC,NCOA3,NDUFA4L2,NDUFB1,NDUFB11,NDUFB2,NDUFB9,NDUFS5,NDUFV3,NFATC3,NFKB1,NFKBIA,NOS3,NPPA,PC,PIK3C2B,POLR2A,POLR2J2/POLR2J3,POLR2L,PPP3CA,PPP3CB,PTGES3,RAC1,RARG,RELA,RXRA,SMARCA4,SMARCB1,SMARCD2,SMARCD3,SRA1,SUMO1,TAF1,TAF10,TAF15,TAF5,TAF6L,TFAM,YWHAH</t>
  </si>
  <si>
    <t xml:space="preserve">ATM,BAG2,DNAJB1,DNAJC2,EEF1A1,FKBP4,HSP90AA1,HSP90AB1,HSPA5,HSPA8,HSPB1,HSPH1,NUP188,NUP210,NUP62,NUP85,POM121/POM121C,PTGES3,SEC13,ST13,TPR,UBB,YWHAE</t>
  </si>
  <si>
    <t xml:space="preserve">ACSBG1,ACSBG2,ACSL5,FASN,HACD4,HSD17B8,PPT2,SCD,SLC25A1</t>
  </si>
  <si>
    <t xml:space="preserve">ACTB,ACTG1,AREG,BRAF,CALM1 (includes others),CSK,DUSP16,ERBB2,FGF2,FN1,GRB2,GRIN1,HRAS,IRS1,MAP2K1,MARK3,MET,PAQR3,PDGFB,PPP2R5C,PPP2R5D,PPP2R5E,PSMA3,PSMA4,PSMA5,PSMB10,PSMB4,PSMB7,PSMC1,PSMC2,PSMC3,PSMD1,PSMD11,PSMD13,PSMD14,PSMD4,PSMD6,PSMD7,PSME2,PSMF1,PSPN,RASA1,RASA4,RASGRF2,SEM1,SHOC2,SPTAN1,SPTBN1,SPTBN2,UBB,UBC</t>
  </si>
  <si>
    <t xml:space="preserve">ACIN1,APAF1,BAD,BCL2,CAPN1,CAPN2,CAPN7,CASP8,CYCS,HRAS,HTRA2,MAP2K1,MAP2K4,MAP3K14,MCL1,NAIP,NFKB1,NFKBIA,PARP1,REL,RELA,ROCK1,SPTAN1,TNFRSF1A</t>
  </si>
  <si>
    <t xml:space="preserve">APAF1,CASP8,CYCS,MAP3K14,NAIP,NFKB1,NFKBIA,REL,RELA,RIPK1,TNFRSF25</t>
  </si>
  <si>
    <t xml:space="preserve">ACSBG1,ACSBG2,ACSL5,FADS1,FADS2,SLC27A1,SLC27A5</t>
  </si>
  <si>
    <t xml:space="preserve">ACTB,ACTG1,ACTN4,AKT1,ATF4,CDH15,CDH17,CDH8,CREB3L4,CTNNA1,CTNNB1,EPN2,GRB2,HRAS,IRS1,ITGA2,ITGA3,ITGB1,JUP,LAMA5,LAMB1,MAP2K1,MAP2K4,MAP3K12,MAP3K13,MAP3K14,MAP3K15,MAP3K2,MAP3K20,MAP3K7,MAPK10,NFKB1,PIK3C2B,RAC1,SPTAN1,SPTBN1,SPTBN2,TJAP1,TJP1,TNFRSF1A,TUBA1B,TUBA1C,TUBA3C/TUBA3D,TUBA8,TUBB,TUBB4B,TUBB6,YBX3</t>
  </si>
  <si>
    <t xml:space="preserve">ABLIM2,ACTB,ACTG1,CKMT2,DIAPH1,ESRRA,GSN,ITGB1,LIMK1,MAP2K4,MAPK10,MYH9,PPP1CA,PPP3CA,PPP3CB,ROCK1,SVIL,TPM1,TPM3,TPM4,VIL1</t>
  </si>
  <si>
    <t xml:space="preserve">CETN2,DDB1,ERCC1,ERCC2,HMGN1,LIG1,LIG3,POLE,POLE3,POLR2A,POLR2J2/POLR2J3,POLR2L,RFC1,RFC2,RFC5,SLC19A1,TOP2A,TOP2B,USP7,XPA,XRCC1</t>
  </si>
  <si>
    <t xml:space="preserve">AKT1,ARL8B,ATF4,ATG10,ATG101,ATG14,ATG7,ATG9B,ATM,BAD,BCL2,BNIP3,CALM1 (includes others),CALML5,CREB3L4,FGF2,GNAI3,GSK3A,HIF1A,IRS1,LAMP1,MAP2K1,MAP2K4,MAPK10,MYC,NFKB1,OPTN,PDGFB,PI4K2A,PIK3C2B,PPP2R3B,PPP2R5C,PPP2R5D,PPP2R5E,PPP3CA,PPP3CB,RIPK1,SQSTM1,TNFRSF1A,TSC2,VPS11,VPS45,WIPI1</t>
  </si>
  <si>
    <t xml:space="preserve">ACTB,ACTG1,AP2M1,TJP1,TUBA1B,TUBA1C,TUBA3C/TUBA3D,TUBA8,TUBB4B,TUBB6</t>
  </si>
  <si>
    <t xml:space="preserve">ACADM,ACOT2,ACSM3,ECHS1,ECI1,PCCA,PCCB,THEM5</t>
  </si>
  <si>
    <t xml:space="preserve">APAF1,CASP8,CRABP2,CYCS,IRF1,PARP1,PARP10,PARP15,PARP2,PARP8,RARG,RXRA,TIPARP,TNFRSF10B</t>
  </si>
  <si>
    <t xml:space="preserve">AKT1,CHD8,CTNNB1,FZD4,FZD6,H2AC20,H2BC26,MYC,PPP2R5C,PPP2R5D,PPP2R5E,PSMA3,PSMA4,PSMA5,PSMB10,PSMB4,PSMB7,PSMC1,PSMC2,PSMC3,PSMD1,PSMD11,PSMD13,PSMD14,PSMD4,PSMD6,PSMD7,PSME2,PSMF1,RNF146,RUVBL1,SEM1,SMARCA4,SOX6,TCF7,TCF7L1,UBB,UBC,USP34</t>
  </si>
  <si>
    <t xml:space="preserve">ADCY3,ADCY7,ECSIT,GNAI3,GNAL,GNAO1,GNAS,GNB3,GNB4,GNG13,GNG3,IRAK1,IRAK4,MAP2K4,MAP3K14,MAP3K7,MAPK10,NFKB1,NFKBIA,REL,RELA,TOLLIP</t>
  </si>
  <si>
    <t xml:space="preserve">ACO2,ATP5F1A,ATP5F1B,BCS1L,CHCHD3,CMC2,COA4,MTX1,PMPCB,SLC25A4,SLC25A6,TAFAZZIN,TIMM17A,TIMM17B,TIMM22,TOMM70</t>
  </si>
  <si>
    <t xml:space="preserve">ERBB2,FARP2,HSP90AA1,HSP90AB1,ITGB1,LIMK1,MET,MYH10,MYH9,MYL12B,MYL6,PLXNC1,PLXND1,RAC1,ROCK1,SEMA6A</t>
  </si>
  <si>
    <t xml:space="preserve">ACTR1A,AHI1,ALMS1,ARL3,B9D1,BBIP1,BBS2,CC2D2A,CCT2,CCT3,CCT5,CEP290,CEP70,CETN2,CKAP5,CSNK1D,DCTN1,DCTN2,EXOC7,HSP90AA1,IFT122,IFT20,IFT22,IFT80,PCNT,PDE6D,RAB11A,SEPTIN2,SFI1,TCP1,TUBA1B,TUBA1C,TUBA3C/TUBA3D,TUBA8,TUBB,TUBB4B,TUBB6,WDR35,YWHAE,YWHAG</t>
  </si>
  <si>
    <t xml:space="preserve">AKT1,ATF4,BAD,BCL2,CCNE2,CDKN1A,CREB3L4,CTNNB1,E2F2,E2F5,GRB2,HDAC11,HDAC2,HRAS,HSP90AA1,HSP90AB1,HSP90B1,IRS1,MAP2K1,NFKB1,NFKBIA,PDPK1,PIK3C2B,REL,RELA</t>
  </si>
  <si>
    <t xml:space="preserve">AKT1,CDK4,ELMO2,ERBB2,HIF1A,HRAS,PTK6,PXN,RAC1,RASA1,SFPQ,SRMS,UBB,UBC</t>
  </si>
  <si>
    <t xml:space="preserve">CUL1,IRAK1,MAP2K1,MAP2K4,MAP3K7,MAPK10,NFKB1,NOD1,TNIP2,UBB,UBC</t>
  </si>
  <si>
    <t xml:space="preserve">ALDH18A1,ARG2,ASL,GLS,GLS2,NOS3</t>
  </si>
  <si>
    <t xml:space="preserve">CTSD,TPO</t>
  </si>
  <si>
    <t xml:space="preserve">GLS,GLS2</t>
  </si>
  <si>
    <t xml:space="preserve">AKT1,CALM1 (includes others),CALML5,GSN,IRS1,MAP2K1,MAP2K4,MAP3K12,MAP3K13,MAP3K14,MAP3K15,MAP3K2,MAP3K7,MAPK10,NFKB1,NFKBIA,PIK3C2B,PPP3CA,PPP3CB,REL,RELA</t>
  </si>
  <si>
    <t xml:space="preserve">KIF1B,KIF22,KIF23,KIF2A,KIFC1,KLC1,KLC2,KLC3,KLC4,TUBA1B,TUBA1C,TUBA3C/TUBA3D,TUBA8,TUBB4B,TUBB6</t>
  </si>
  <si>
    <t xml:space="preserve">ARIH1,EIF4A3,EIF4E,EIF4G1,EIF4G2,KPNA1,KPNA2,KPNB1,NUP188,NUP210,NUP62,NUP85,POM121/POM121C,SEC13,TPR,UBB,UBC</t>
  </si>
  <si>
    <t xml:space="preserve">ATAD2,CDKN1A,DEK,ERBB2,KDM5B,MYC,NPM1,SUMO1,TFAP2A,YY1</t>
  </si>
  <si>
    <t xml:space="preserve">INCENP,NUP188,NUP210,NUP62,NUP85,POM121/POM121C,SEC13,SUMO1,TOP1,TOP2A,TOP2B,TPR</t>
  </si>
  <si>
    <t xml:space="preserve">ACTB,ACTG1,BSN,CACNA2D2,CACNB2,CAPZA1,CTBP2,EPS8,EZR,LHFPL5,MYH9,RDX,SPTAN1,SPTBN1,SYN1,TWF1</t>
  </si>
  <si>
    <t xml:space="preserve">DLD,PCCA,PCCB</t>
  </si>
  <si>
    <t xml:space="preserve">Folate Polyglutamylation</t>
  </si>
  <si>
    <t xml:space="preserve">FPGS,MTHFD1,SHMT1</t>
  </si>
  <si>
    <t xml:space="preserve">AKT1,BAD,GRB2,GSK3A,HRAS,IRS1,MAP2K1,MAP2K4,MAPK10,PIK3C2B,PLCD4,PLCE1,PLCH2,PRKCZ,SRPK2,TNFRSF1A,TSC2,TUBA1B,TUBA1C,TUBA3C/TUBA3D,TUBA8,TUBB,TUBB4B,TUBB6,YWHAE,YWHAG,YWHAH</t>
  </si>
  <si>
    <t xml:space="preserve">ACTB,ACTG1,ACTN4,AKT1,ATF4,CREB3L4,CTNNB1,DSP,FLNA,FN1,GSK3A,HIF1A,ILK,IRS1,ITGB1,ITGB7,KRT18,MAP2K4,MAPK10,MYC,MYH10,MYH7B,MYH9,MYL6,NACA,NFKB1,PDPK1,PIK3C2B,PPP2R3B,PPP2R5C,PPP2R5D,PPP2R5E,PXN,RAC1,REL,RELA,RND3,TMSB10/TMSB4X,TNFRSF1A</t>
  </si>
  <si>
    <t xml:space="preserve">CALM1 (includes others),CUL1,FKBP1A,GRB2,HRAS,MAP3K7,NFATC3,NFKB1,NFKBIA,PPP3CA,PPP3CB,PSMA3,PSMA4,PSMA5,PSMB10,PSMB4,PSMB7,PSMC1,PSMC2,PSMC3,PSMD1,PSMD11,PSMD13,PSMD14,PSMD4,PSMD6,PSMD7,PSME2,PSMF1,REL,RELA,SEM1,UBB,UBC</t>
  </si>
  <si>
    <t xml:space="preserve">CCNA2,CCNE2,CDK4,CDKN1A,E2F2,E2F5,MYC,SKP2</t>
  </si>
  <si>
    <t xml:space="preserve">ACTB,ACTG1,ACTN4,ACTR2,CTNNA1,CTNNB1,HGS,MET,RAB5B,TUBA1B,TUBA1C,TUBA3C/TUBA3D,TUBA8,TUBB,TUBB4B,TUBB6</t>
  </si>
  <si>
    <t xml:space="preserve">HNRNPC,HNRNPK,NOP58,NUP188,NUP210,NUP62,NUP85,PHC1,POM121/POM121C,SEC13,SUMO1,TPR</t>
  </si>
  <si>
    <t xml:space="preserve">CALM1 (includes others),CALML5,CAPN1,CAPN2,CAPN7,GRIN1,GRIN2C,GRIN3A,PFKM,PPP3CA,PPP3CB,PRKCZ</t>
  </si>
  <si>
    <t xml:space="preserve">AKT1,CSK,GAB2,GRB2,HRAS,SH2B3,SLA2,SOCS2,UBB,UBC</t>
  </si>
  <si>
    <t xml:space="preserve">FPGS,MTHFD1,MTHFR,SHMT1,SLC46A1</t>
  </si>
  <si>
    <t xml:space="preserve">KIF23,RAD21,SMC1A,SMC3,STAG2</t>
  </si>
  <si>
    <t xml:space="preserve">AGER,APP,CAPZA1,HMGB1,LGALS3</t>
  </si>
  <si>
    <t xml:space="preserve">ADIRF,CDK4,MED1,MED11,MED12,MED13,MED14,MED16,MED26,MED28,NCOA3,NFKB1,NR2F2,RELA,RXRA,SMARCD3,SREBF1,THRAP3,ZNF638</t>
  </si>
  <si>
    <t xml:space="preserve">ACAA1,ACTR1B,ACTR2,ADA2,ANXA2,APAF1,APEH,APRT,ATG7,CALML5,CAPN1,CCT2,CEP290,COPB1,CTSB,CTSD,CTSH,CTSZ,CYFIP1,CYSTM1,DBNL,DDX3X,DIAPH1,DNAJC3,DPP7,DSG1,DSP,EEF1A1,EEF2,GLA,GLB1,GLIPR1,GPI,GSN,HEXB,HMGB1,HP,HSP90AA1,HSP90AB1,HSPA8,HVCN1,ILF2,IMPDH2,JUP,KPNB1,LAMP1,LGALS3,LPCAT1,MMP25,NFKB1,PDAP1,PGLYRP1,PKM,PPIE,PRSS3,PSAP,PSMA5,PSMB7,PSMC2,PSMC3,PSMD1,PSMD11,PSMD13,PSMD14,PSMD6,PSMD7,PYCARD,RAB31,RAB37,RAB5B,RAC1,ROCK1,SERPINB6,SPTAN1,SRP14,STING1,TBC1D10C,TOLLIP,TSPAN14,TUBB,TUBB4B,VCP,XRCC5,XRCC6</t>
  </si>
  <si>
    <t xml:space="preserve">ALDH6A1,FADS1,FADS2,SCD</t>
  </si>
  <si>
    <t xml:space="preserve">CASP8,MAP3K7,OPTN,RACK1,RIPK1,RNF31,SHARPIN,SPPL2A,STUB1,TAX1BP1,TNFRSF1A,UBB,UBC,USP2</t>
  </si>
  <si>
    <t xml:space="preserve">ACAA1,ACOT2,ACOT8,DHRS4,HACL1,IDE,MLYCD,PEX1,PEX10,PEX14,PEX2,PEX6,PHYH,UBB,UBC</t>
  </si>
  <si>
    <t xml:space="preserve">ACADM,ESRRA,FADS1,FHL2,GLIPR1,GPS2,MED1,MED11,MED12,MED13,MED14,MED16,MED26,MED28,NCOA3,NFYC,NR1D1,NR1H3,RORA,RXRA,SLC27A1,SMARCD3,SREBF1,THRAP3,TIAM2</t>
  </si>
  <si>
    <t xml:space="preserve">CASP8,CDC37,HSP90AA1,OGT,RIPK1,STUB1,TNFRSF10B,UBB,UBC</t>
  </si>
  <si>
    <t xml:space="preserve">ANXA2,CAPZA1,GSTO1,HNRNPA2B1,HNRNPDL,LMNB1,MTAP,PSME2,RPLP0,TCP1</t>
  </si>
  <si>
    <t xml:space="preserve">ABI1,ABI2,ACTB,ACTG1,AKT1,BRK1,CALM1 (includes others),CTNNA1,CTNNB1,CYFIP1,ELMO2,HRAS,HSP90AA1,HSPB1,JUP,NOS3,PDPK1,PRKCZ,PXN,RAC1,RASA1,ROCK1,VAV3</t>
  </si>
  <si>
    <t xml:space="preserve">AKT1,APAF1,CSDE1,CTNNB1,CTTN,FN1,FUS,HNRNPC,HNRNPD,MYC,PABPC1,RAC1,SDC4</t>
  </si>
  <si>
    <t xml:space="preserve">FKBP6,H2AC20,H2BC26,LMNB1,RAD21,REC8,SMC1A,SMC3,STAG2,STAG3,SUN2,SYCP3,SYNE2</t>
  </si>
  <si>
    <t xml:space="preserve">ADCY3,ADCY7,AKT1,BRAF,FICD,GAD1,GNAI3,GNAL,GNAO1,GNAS,GNB3,GNB4,GNG13,GNG3,GUCY2C,IRS1,MAP2K1,NAPEPLD,NFKB1,NFKBIA,NOS3,PDE6B,PDE6D,PDE7A,PIK3C2B,PLD6,PRKCZ,REL,RELA,SLC39A7,SMPDL3A</t>
  </si>
  <si>
    <t xml:space="preserve">AKT1,FOXP3,HIF1A,IL12RB1,IRS1,NFKB1,NFKBIA,PIK3C2B,REL,RELA,RORA,RORC</t>
  </si>
  <si>
    <t xml:space="preserve">APAF1,CASP8,CYCS,DNAJC3,FANCC,FCGR1A,HMGB1,HSP90AA1,HSP90AB1,HSP90B1,HSPA5,HSPA8,IFNGR2,IL24,IRF1,MAP2K4,MAP3K7,MAPK10,MAVS,NFKB1,NFKBIA,NPM1,PDGFB,PYCARD,REL,RELA,TNFRSF1A</t>
  </si>
  <si>
    <t xml:space="preserve">AKT1,BAD,BCL2,CTSD,CYCS,HRAS,IRS1,MAP2K1,MAP2K4,NFKB1,PIK3C2B,PPP2R3B,PPP2R5C,PPP2R5D,PPP2R5E,PRKCZ,REL,RELA,SMPD4,TNFRSF1A</t>
  </si>
  <si>
    <t xml:space="preserve">COPB1,COPG1,GSK3A,HNRNPA1,TUBA1B,TUBA1C,TUBA3C/TUBA3D,TUBA8,TUBB,TUBB4B,TUBB6</t>
  </si>
  <si>
    <t xml:space="preserve">CALM1 (includes others),FNTB,HRAS,PDE6D,RCE1,UBB,UBC</t>
  </si>
  <si>
    <t xml:space="preserve">ACAA1,ACADM,ACSBG1,ACSBG2,ACSL5,ECHS1,ECI1,SLC27A1,SLC27A5</t>
  </si>
  <si>
    <t xml:space="preserve">ACTB,ACTG1,ACTR2,AP2A1,AP2M1,APH1A,EFNB2,EPHA1,EPHB1,GRIN1,HRAS,LIMK1,MYH10,MYH9,MYL12B,MYL6,RAC1,RASA1,ROCK1,VAV3</t>
  </si>
  <si>
    <t xml:space="preserve">ACTB,ACTG1,ACTR2,AP1G1,AP1G2,AP2A1,AP2M1,AP3B1,AP3D1,AP3M1,AP4B1,AP4S1,CD2AP,CTTN,EPS15,FGF2,GAK,GRB2,HGS,HSPA8,IRS1,ITGB1,ITGB7,MET,MYO1E,NUMB,PDGFB,PICALM,PIK3C2B,PPP3CA,PPP3CB,RAB11A,RAB11B,RAB5B,RAC1,SH3GL1,SH3GLB2,UBB,UBC</t>
  </si>
  <si>
    <t xml:space="preserve">AKT1,ATF4,CREB3L4,GRB2,HRAS,IRS1,MAP2K1,MAP2K4,MAP3K12,MAP3K13,MAP3K14,MAP3K15,MAP3K2,MAP3K7,MAPK10,NFKB1,PDPK1,PIK3C2B,PRKCZ,RAC1,REL,RELA,ROCK1,RPS6KB1,SMPD4</t>
  </si>
  <si>
    <t xml:space="preserve">ALDH18A1,ARG2,GLS,GLS2</t>
  </si>
  <si>
    <t xml:space="preserve">BHMT,BHMT2,SHMT1,SRR</t>
  </si>
  <si>
    <t xml:space="preserve">APH1A,APP,BACE1,GGA2,GGA3,GSN,H2AC20,H2AZ1,H2BC26,NPPA,SIAH1,TGFBI,TSPAN14,TSPAN15,UBB,UBC</t>
  </si>
  <si>
    <t xml:space="preserve">MYH10,MYH9,MYL12B,MYL6,PRC1,RAC1</t>
  </si>
  <si>
    <t xml:space="preserve">LIMK1,MYH10,MYH9,MYL12B,MYL6,ROCK1</t>
  </si>
  <si>
    <t xml:space="preserve">AKT1,APAF1,BAD,BCL2,CASP8,CYCS,NMT1,PPP1R13B,SEPTIN4,UACA,YWHAE,YWHAG,YWHAH</t>
  </si>
  <si>
    <t xml:space="preserve">ACTB,ACTG1,ALCAM,AP2A1,AP2M1,CNTNAP1,EZR,HSPA8,ITGA2,ITGB1,LAMA5,LAMB1,MAP2K1,NUMB,RAC1,RDX,SPTAN1,SPTBN1,SPTBN2,TUBA1B,TUBA1C,TUBA3C/TUBA3D,TUBA8,TUBB4B,TUBB6</t>
  </si>
  <si>
    <t xml:space="preserve">CPSF6,CSTF1,FIP1L1,NCBP2,PAPOLA,SLBP,SNRPB,ZNF473</t>
  </si>
  <si>
    <t xml:space="preserve">ADGRV1,CYP51A1,DAG1,HDAC2,LAMB1,MBP,PMP22,SMARCA4</t>
  </si>
  <si>
    <t xml:space="preserve">CACNA2D2,CACNA2D4,CACNB2,CALM1 (includes others),CALML5,CALR,DNAJB1,ERCC2,GNAI3,GNAL,GNAO1,GNAS,GNB3,GNB4,GNG13,GNG3,GTF2A1,H3-3A/H3-3B,H3C14,HSP90AA1,NFKB1,POLR2A,POLR2J2/POLR2J3,POLR2L,PRKCZ,REL,RELA,TAF1,TAF10,TAF15,TAF5,TAF6L</t>
  </si>
  <si>
    <t xml:space="preserve">AKT1,CDC37,CUL5,DIAPH1,ERBB2,GRB2,HRAS,HSP90AA1,PTK6,STUB1,UBB,UBC</t>
  </si>
  <si>
    <t xml:space="preserve">AREG,CSK,EPS15,GRB2,HGS,HRAS,LRIG1,PTPRK,PXN,SH3GL1,UBB,UBC</t>
  </si>
  <si>
    <t xml:space="preserve">APP,BCL2,CASP8,HSP90AB1,IRAK1,MAP3K7,NFKB1,NLRC4,NOD1,PYCARD,RELA,UBB,UBC</t>
  </si>
  <si>
    <t xml:space="preserve">ATF4,ATF5,CHAC1,EIF2AK1,EIF2S3</t>
  </si>
  <si>
    <t xml:space="preserve">ACSBG1,ACSBG2,ACSL5,SLC27A1,SLC27A5</t>
  </si>
  <si>
    <t xml:space="preserve">AKT1,AREG,BCL2,CALM1 (includes others),GNAI3,GNB3,GNB4,GNG13,GNG3,HRAS,HSP90AA1,HSPB1,NOS3,PDPK1,PRKCZ,PRMT1</t>
  </si>
  <si>
    <t xml:space="preserve">DPH5,EEF2</t>
  </si>
  <si>
    <t xml:space="preserve">GLRX,GSTO1</t>
  </si>
  <si>
    <t xml:space="preserve">BHMT,BHMT2</t>
  </si>
  <si>
    <t xml:space="preserve">N-acetylglucosamine Degradation I</t>
  </si>
  <si>
    <t xml:space="preserve">AMDHD2,GNPDA2</t>
  </si>
  <si>
    <t xml:space="preserve">ACTB,DEK,H2AC20,H2BC26,MYBBP1A,POLR1A,POLR1B,POLR1C,POLR1G,POLR2L,SF3B1,TAF1C</t>
  </si>
  <si>
    <t xml:space="preserve">APAF1,CASP8,CYCS,MAP2K4,MAP3K14,NAIP,NFKB1,NFKBIA,REL,RELA,RIPK1,TNFRSF1A</t>
  </si>
  <si>
    <t xml:space="preserve">ATF4,CALR,DNAJC3,HSP90B1,HSPA5,XBP1</t>
  </si>
  <si>
    <t xml:space="preserve">CASP8,CTSB,NAIP,NFKB1,NLRC4,PYCARD</t>
  </si>
  <si>
    <t xml:space="preserve">CALM1 (includes others),CUL1,GAB2,GRB2,HRAS,MAP2K4,MAP3K7,MAPK10,NFATC3,NFKB1,NFKBIA,PDPK1,PPP3CA,PPP3CB,PSMA3,PSMA4,PSMA5,PSMB10,PSMB4,PSMB7,PSMC1,PSMC2,PSMC3,PSMD1,PSMD11,PSMD13,PSMD14,PSMD4,PSMD6,PSMD7,PSME2,PSMF1,RAC1,RELA,SEM1,UBB,UBC,VAV3</t>
  </si>
  <si>
    <t xml:space="preserve">CALM1 (includes others),CALML5,HMGA1,IFNGR2,IRAK1,IRAK4,IRF1,NFKB1,NFKBIA,REL,RELA</t>
  </si>
  <si>
    <t xml:space="preserve">ABI2,ACTB,ACTG1,ACTN4,ACTR2,BRK1,CRKL,CSK,CYFIP1,DIAPH1,EZR,FGD1,FGF2,FLNA,FN1,GRB2,GSN,HRAS,IRS1,ITGA2,ITGA3,ITGAE,ITGB1,ITGB7,LIMK1,MAP2K1,MYH10,MYH7B,MYH9,MYL12B,MYL6,MYLK,PDGFB,PFN1,PIK3C2B,PXN,RAC1,RDX,ROCK1,TIAM2,TMSB10/TMSB4X,TTN,VAV3</t>
  </si>
  <si>
    <t xml:space="preserve">SAE1,SENP2,SUMO1,UBA2</t>
  </si>
  <si>
    <t xml:space="preserve">ATM,SQSTM1,UBB,UBC</t>
  </si>
  <si>
    <t xml:space="preserve">AGER,APP,CASP8,HMGB1,HSP90AA1,HSP90AB1,MAVS,NFKB1,NFKBIA,NKIRAS1,RELA,RIPK1,TAX1BP1,TOMM70,UBB,UBC</t>
  </si>
  <si>
    <t xml:space="preserve">AP1G1,AP1G2,AP3B1,AP4B1,AP4S1,APP,CLVS1,CTSZ,GAK,GOLGB1,HGS,HSPA8,M6PR,PICALM,SH3D19,TPD52</t>
  </si>
  <si>
    <t xml:space="preserve">CYP51A1,DHCR7,ELOVL6,FASN,MED1,NFYC,RXRA,SCD,SMARCD3,SREBF1</t>
  </si>
  <si>
    <t xml:space="preserve">ADCY3,ADCY7,BDNF,CABLES1,CAPN1,DRD1,GNAL,GNAS,HRAS,ITGA2,ITGA3,ITGB1,LAMA5,LAMB1,MAP2K1,MAPK10,MAPK15,PPP1CA,PPP1R7,PPP2R3B,PPP2R5C,PPP2R5D,PPP2R5E</t>
  </si>
  <si>
    <t xml:space="preserve">GEMIN7,NCBP2,NUP188,NUP210,NUP62,NUP85,PHAX,POM121/POM121C,SEC13,SNRPB,SNRPD2,TPR</t>
  </si>
  <si>
    <t xml:space="preserve">CCDC51,DNAJA1,DNAJB1,DNAJB13,DNAJB5,DNAJC11,DNAJC14,DNAJC18,DNAJC2,DNAJC21,DNAJC22,DNAJC24,DNAJC3,DNAJC8,HSP90AA1,HSP90AB1,HSP90B1,HSPA5,HSPA8,HSPB1,HSPH1,IRS1,KCNMB3,MAP2K1,PDPK1,PIK3C2B,PLCD4,PLCE1,PLCH2,PRKCZ,SLC12A1,TRAP1</t>
  </si>
  <si>
    <t xml:space="preserve">ATF4,BCL2,CALR,CASP8,CGAS,HMGB1,HSP90AA1,HSP90AB1,HSP90B1,HSPA5,HSPA8,IFNGR2,NFKB1,PYCARD,RIPK1,ROCK1,STING1,TNFRSF1A</t>
  </si>
  <si>
    <t xml:space="preserve">ARSG,B4GALNT1,CERS2,CERS5,CERT1,ESYT2,ESYT3,GBA2,GLA,GLB1,HEXB,PSAP,SGMS1,SGPP2,SMPD4,STS,SUMF1,VAPB</t>
  </si>
  <si>
    <t xml:space="preserve">ABI1,ABI2,ACTB,ACTG1,ACTR2,BRK1,CYFIP1,GRB2,RAC1</t>
  </si>
  <si>
    <t xml:space="preserve">ADCY3,ADCY7,AKT1,AP2A1,AP2M1,ATF4,BAD,BRAF,CACNA2D2,CACNA2D4,CACNB2,CALM1 (includes others),CALML5,CAMK1,CREB3L4,CTNNB1,GNAI3,GNAL,GNAO1,GNAS,GNB3,GNB4,GNG13,GNG3,GRIN1,GRIN2C,GRIN3A,GRK2,HNF1A,HRAS,MAP2K1,MAP2K4,MAPK15,MYC,NFKB1,NFKBIA,NOS3,OGFR,PPP3CA,PPP3CB,PRKCZ,RAC1,RGS11,RGS20,RPS6KB1,RYR3,SLC12A5,TCF7,TCF7L1</t>
  </si>
  <si>
    <t xml:space="preserve">APH1A,ARHGEF40,ARHGEF5,BAD,FGD1,HDAC2,IRAK1,NFKB1,NFKBIA,OBSCN,PREX1,RAC1,RASGRF2,RELA,SQSTM1,TIAM2,UBB,UBC,VAV3,YWHAE</t>
  </si>
  <si>
    <t xml:space="preserve">AKT1,BAD,EIF4E,H3-3A/H3-3B,H3C14,IRS1,MAP2K1,MAP2K4,MAPK10,PIK3C2B,PRKCZ,RPS6KB1</t>
  </si>
  <si>
    <t xml:space="preserve">AKT1,BAD,BRAF,GRB2,HNF1A,HRAS,IDH2,IRS1,JUP,MAP2K1,MAP2K4,MYC,NFKB1,PIK3C2B,REL,RELA,RPS6KB1,TCF7,TCF7L1</t>
  </si>
  <si>
    <t xml:space="preserve">BMP7,BMP8A,BMP8B,CTNNB1,FZD4,FZD6,GLIS2,HHIP,HNF1A,KIF7,SHH,TCF7,TCF7L1,WNT2B,ZNF875</t>
  </si>
  <si>
    <t xml:space="preserve">CETN2,MDC1,NUP188,NUP210,NUP62,NUP85,PARP1,PHC1,POM121/POM121C,RAD21,SEC13,SMC1A,SMC3,STAG2,SUMO1,TPR</t>
  </si>
  <si>
    <t xml:space="preserve">CRTC3,CSNK1D,CUL1,HIF1A,MED1,NR1D1,PPP1CA,RBM4,RORA,RXRA,SMARCD3,UBB,UBC</t>
  </si>
  <si>
    <t xml:space="preserve">ABCD4,ACP5,FASN,GSTO1,HLCS,MMACHC,PC,PCCA,PCCB,PDZD11,PNPO,SLC23A1,SLC5A6</t>
  </si>
  <si>
    <t xml:space="preserve">ADCY3,ADCY7,AKAP8,ANAPC11,ATF4,BAD,BRAF,CALM1 (includes others),CALML5,CDC23,CREB3L4,CTNNB1,DUSP16,FICD,FLNA,GNAI3,GNAS,GNB3,GNB4,GNG13,GNG3,GSK3A,H1-0,H3-3A/H3-3B,H3C14,HNF1A,MAP2K1,MYH10,MYL12B,MYL6,MYLK,NAPEPLD,NFATC3,NFKB1,NFKBIA,NOS3,PDE6B,PDE6D,PDE7A,PHKG1,PHKG2,PLCD4,PLCE1,PLCH2,PLD6,PPP1CA,PPP1R7,PPP3CA,PPP3CB,PRKCZ,PTP4A1,PTPN21,PTPRE,PTPRK,PXN,REL,RELA,ROCK1,RYR3,SHH,SMPDL3A,TCF7,TCF7L1,TNS2,TTN,YWHAE,YWHAG,YWHAH</t>
  </si>
  <si>
    <t xml:space="preserve">AKT1,GNAI3,GNAL,GNAO1,GNAS,GNB3,GNB4,GNG13,GNG3,NOS3,TFAM</t>
  </si>
  <si>
    <t xml:space="preserve">AKT1,COX11,CYCS,GLS,GLS2,GPI,GPX2,LAMTOR5,MT-CO1,MT-CO2,MT-CO3,PRDX5,RHEB,TIGAR,TSC2,YWHAE,YWHAG,YWHAH</t>
  </si>
  <si>
    <t xml:space="preserve">ATF4,CREB3L4,FZD4,FZD6,NFATC3,NFKB1,PDE6B,PDE6D,PLCD4,PLCE1,PLCH2,PPP3CA,REL,RELA</t>
  </si>
  <si>
    <t xml:space="preserve">AKT1,APAF1,ATM,BCL2,CCNG1,CCNK,CDK4,CDKN1A,CHEK1,CSNK1D,CTNNB1,HIF1A,IRS1,MED1,PIK3C2B,PPP1R13B,PRKDC,ST13,TIGAR,TNFRSF10B</t>
  </si>
  <si>
    <t xml:space="preserve">ACTB,ACTG1,ACTN4,AKT1,BAD,BCL2,EIF1,EIF2B1,EIF2B4,EIF2S3,GRB2,HIF1A,HRAS,IRS1,MAP2K1,NOS3,PIK3C2B,PXN,ROCK1,YWHAE</t>
  </si>
  <si>
    <t xml:space="preserve">AGPAT1,AGPAT4,ASPG,ELOVL6,GPAT2,LPCAT1,LPCAT3,MBOAT4,MBOAT7,PLPP3,PLPP6,TAFAZZIN</t>
  </si>
  <si>
    <t xml:space="preserve">ACTB,ACTG1,AKT1,ATF4,CYP2A6 (includes others),CYP2D6,CYP4Z1,DNAJA1,DNAJB1,DNAJB13,DNAJB5,DNAJC11,DNAJC14,DNAJC18,DNAJC21,DNAJC3,DNAJC8,EPHX1,ERP29,FOSL1,GPX2,GSTO1,HRAS,HSP90AA1,HSP90AB1,HSP90B1,IRS1,MAP2K1,MAP2K4,MAP3K7,MGST2,PIK3C2B,PPIB,PRKCZ,SCARB1,SOD3,SQSTM1,UBB,USP14,VCP</t>
  </si>
  <si>
    <t xml:space="preserve">LIG3,PARP1,PARP2,XRCC1</t>
  </si>
  <si>
    <t xml:space="preserve">Assembly of RNA Polymerase I Complex</t>
  </si>
  <si>
    <t xml:space="preserve">POLR1A,POLR1B,POLR1C,TAF1C</t>
  </si>
  <si>
    <t xml:space="preserve">ANXA2,CALM1 (includes others),LMOD1,MYL12B,MYL6,MYLK,PXN,TPM1,TPM3,TPM4</t>
  </si>
  <si>
    <t xml:space="preserve">ABLIM2,ACTR2,ADAM19,ADAM21,ADAMTS19,AKT1,BDNF,BMP7,BMP8A,BMP8B,CHMP1A,CRKL,EFNB2,EIF4E,EPHA1,EPHB1,ERAP2,ERBB2,FARP2,FZD4,FZD6,GDF7,GLIS2,GNAI3,GNAL,GNAO1,GNAS,GNB3,GNB4,GNG13,GNG3,GRB2,HHIP,HRAS,IRS1,ITGA2,ITGA3,ITGAE,ITGB1,ITGB7,KIF7,KLC1,LIMK1,MAP2K1,MET,MMP21,MMP25,MYL12B,MYL6,NFATC3,PAPPA,PDGFB,PFN1,PIK3C2B,PLCD4,PLCE1,PLCH2,PLXNC1,PLXND1,PMPCB,PPP3CA,PPP3CB,PRKCZ,PSMD14,PXN,RAC1,RASA1,ROCK1,SEMA3B,SEMA4G,SEMA6A,SHH,SRGAP2,TUBA1B,TUBA1C,TUBA3C/TUBA3D,TUBA8,TUBB,TUBB4B,TUBB6,UNC5C,WNT2B,ZNF875</t>
  </si>
  <si>
    <t xml:space="preserve">COL5A1,COL5A3,FGF2,FN1,ITGA2,ITGB1,SDC4</t>
  </si>
  <si>
    <t xml:space="preserve">AKT1,CSK,FN1,GRB2,PDPK1,RAPGEF3,RAPGEF4</t>
  </si>
  <si>
    <t xml:space="preserve">AGPAT1,AGPAT4,GPAT2,LPCAT1,LPCAT3,MBOAT7,TAFAZZIN</t>
  </si>
  <si>
    <t xml:space="preserve">IPO5,KPNA1,KPNA2,KPNB1,RAN</t>
  </si>
  <si>
    <t xml:space="preserve">ATF4,CREB3L4,FBP2,FGF2,GNAS,GPI,MAP2K1,MAP2K4,NCOA3,PFKM,TKT</t>
  </si>
  <si>
    <t xml:space="preserve">CCNE2,CDK4,E2F2,E2F5,PPP2R3B,PPP2R5C,PPP2R5D,PPP2R5E,PRMT1</t>
  </si>
  <si>
    <t xml:space="preserve">ACO2,DLD,GLO1,HAGH,IDH2,LDHA,MDH2,PDHA1,RXRA,SLC16A3,SLC16A8,SUCLA2</t>
  </si>
  <si>
    <t xml:space="preserve">HLA-A,PAF1,PEX10,PEX14,PEX2,PRKDC,RNF20,SELENOS,UBB,UBC,VCP,WAC</t>
  </si>
  <si>
    <t xml:space="preserve">ACTB,ACTG1,ACTR2,ARHGEF5,CDH15,CDH17,CDH8,CYFIP1,EZR,GNAI3,GNAL,GNAO1,GNAS,GNB3,GNB4,GNG13,GNG3,IRS1,ITGA2,ITGA3,ITGAE,ITGB1,ITGB7,LIMK1,MAP2K1,MAP2K4,MAP3K12,MAP3K20,MAPK10,MYL12B,MYL6,MYLK,NFKB1,PIK3C2B,PKN1,PRKCZ,RAC1,RDX,REL,RELA,RND3,ROCK1,SEPTIN11,SEPTIN2,SEPTIN4,SEPTIN9,STMN1</t>
  </si>
  <si>
    <t xml:space="preserve">AGTPBP1,TTLL3,TTLL9,TUBA1B,TUBA1C,TUBA3C/TUBA3D,TUBA8,TUBB4B,TUBB6,VASH1</t>
  </si>
  <si>
    <t xml:space="preserve">CEPT1,ETNK2,PIGF</t>
  </si>
  <si>
    <t xml:space="preserve">ATM,CCNE2,CDK4,CDKN1A,CUL1,E2F2,E2F5,HDAC11,HDAC2,MYC,PAK1IP1,RPL11,RPL5,SKP2</t>
  </si>
  <si>
    <t xml:space="preserve">ADCY3,ADCY7,AKT1,BAD,BCL2,BRAF,CALM1 (includes others),CALML5,CSK,GAD1,GNAS,GRB2,GSK3A,GUCY2C,HIF1A,HRAS,IRS1,MAP2K1,MAP2K4,MAPK10,MAPK15,MYLK,NFKB1,NOS3,PIK3C2B,PLCD4,PLCE1,PLCH2,PRKG1,REL,RELA,RXRA,SLC39A7,TFAP2A,TTN</t>
  </si>
  <si>
    <t xml:space="preserve">ATP6V1C2,CALR,CTSB,CTSD,CTSH,CTSW,CTSZ,DYNC1LI2,EEA1,HLA-A,HLA-F,LAMP1,M6PR,PRDX5,RAB5B,RAC1,STX16,TPO,TUBA1B,TUBA1C,TUBA3C/TUBA3D,TUBA8,TUBB,TUBB4B,TUBB6,VPS11,VPS37A,VPS45,VTI1B</t>
  </si>
  <si>
    <t xml:space="preserve">AKT1,BAD,BCL2,CCNE2,CDK4,CDKN1A,E2F2,E2F5,ERBB2,GPLD1,GRB2,HDAC11,HDAC2,IRS1,MAP2K1,MAP2K4,MAPK10,NAPEPLD,NFKB1,PIK3C2B,PLD6,RAC1,REL,RELA</t>
  </si>
  <si>
    <t xml:space="preserve">AHCTF1,AKT1,AREG,BAD,BRAF,CCNE2,CDK4,CDKN1A,COX11,ERBB2,GLE1,GRB2,GSK3A,HRAS,IRS1,ITGB1,ITGB7,KPNB1,MAP2K1,MT-CO1,MT-CO2,MT-CO3,MTCL1,MYC,NFKB1,NFKBIA,NUP188,NUP62,NUP85,PIK3C2B,POM121/POM121C,PRKCZ,REL,RELA,RHEB,RPS6,RPS6KB1,SEC13,TPR,TSC2</t>
  </si>
  <si>
    <t xml:space="preserve">AKT1,CALM1 (includes others),CALML5,CHRM5,CSK,GNAI3,GNAL,GNAO1,GNAS,GNB3,GNB4,GNG13,GNG3,GPLD1,GRK2,IRS1,MAP2K1,NAPEPLD,NFATC3,NFKB1,NFKBIA,PIK3C2B,PLD6,PPP3CA,PPP3CB,PRKCZ,RAC1,REL,RELA,RND3,ROCK1</t>
  </si>
  <si>
    <t xml:space="preserve">AKT1,APAF1,BCL2,CCNE2,CDK4,CYCS,E2F2,E2F5,HDAC11,HDAC2,IRS1,MYC,NFKB1,NFKBIA,PIK3C2B,REL,RELA,RXRA,SKP2</t>
  </si>
  <si>
    <t xml:space="preserve">HDAC2,L3MBTL2,NUP188,NUP210,NUP62,NUP85,PHC1,POM121/POM121C,SATB2,SEC13,SUMO1,TPR</t>
  </si>
  <si>
    <t xml:space="preserve">PCCA,PCCB</t>
  </si>
  <si>
    <t xml:space="preserve">DXO,RUVBL2</t>
  </si>
  <si>
    <t xml:space="preserve">N-acetylglucosamine Degradation II</t>
  </si>
  <si>
    <t xml:space="preserve">DTYMK,NME3,NME6,NME7,RRM2,TYMS</t>
  </si>
  <si>
    <t xml:space="preserve">AKT1,BAD,CTNNA1,CTNNB1,ERBB2,GRB2,HRAS,ILK,IRS1,MAP2K1,MYC,PDPK1,PIK3C2B</t>
  </si>
  <si>
    <t xml:space="preserve">ACTB,ACTG1,ACTR2,AKT1,CD2AP,CTNNA1,CTNNB1,EPS8,FOSL1,GSK3A,HRAS,ILK,IRS1,ITGA2,ITGA3,ITGB1,JUP,LAMA5,LAMB1,MAP2K1,MAP2K4,MAP3K12,MAP3K13,MAP3K14,MAP3K15,MAP3K2,MAP3K7,MAPK10,MTMR2,NFKB1,PDPK1,PIK3C2B,PPP2R3B,PPP2R5C,PPP2R5D,PPP2R5E,PRKG1,RAC1,RELA,TJP1,TNFRSF1A</t>
  </si>
  <si>
    <t xml:space="preserve">CIAO3,ERCC2,MMS19,NDOR1</t>
  </si>
  <si>
    <t xml:space="preserve">ACOT2,ACOT8,MBLAC2,THEM5</t>
  </si>
  <si>
    <t xml:space="preserve">AKT1,ATF4,BRAF,CREB3L4,CTNNB1,F12,FLNA,GRB2,HIF1A,HNF1A,HRAS,IRS1,ITGB1,MAP2K1,MET,MYC,NFKB1,NFKBIA,PIK3C2B,REL,RELA,TCF7,TCF7L1,YWHAE,YWHAG,YWHAH</t>
  </si>
  <si>
    <t xml:space="preserve">ADCY3,ADCY7,FN1,GNAI3,GNAS,GNB3,GNB4,GNG13,GNG3,ITGB1</t>
  </si>
  <si>
    <t xml:space="preserve">MED1,RORA,RXRA,SMARCD3,SREBF1</t>
  </si>
  <si>
    <t xml:space="preserve">ATF4,CREB3L4,EIF2S3,HSPA5,XBP1</t>
  </si>
  <si>
    <t xml:space="preserve">AKT1,CDKN1A,CRKL,GRB2,HRAS,IRS1,ITGA2,ITGA3,ITGAE,ITGB1,ITGB7,MAP2K1,MAP2K4,MAP3K12,MAP3K13,MAP3K14,MAP3K15,MAP3K2,MAP3K7,MAPK10,MET,PIK3C2B,PRKCZ,PXN,RAC1</t>
  </si>
  <si>
    <t xml:space="preserve">AKT1,ATF4,ATM,CREB3L4,CSNK1D,HIF1A,HIF1AN,HSP90AA1,HSP90AB1,HSP90B1,LDHA,NFKBIA,NOS3,SUMO1,UBE2D4</t>
  </si>
  <si>
    <t xml:space="preserve">NUP188,NUP210,NUP62,NUP85,POM121/POM121C,SEC13,SUMO1,TPR</t>
  </si>
  <si>
    <t xml:space="preserve">APAF1,CDC7,CHEK1,L3MBTL2,PHC1,RBBP4,RBBP7,RRM2</t>
  </si>
  <si>
    <t xml:space="preserve">MAP2K1,MAP2K4,MAP3K14,MAPK10,NFKB1,NFKBIA,REL,RELA</t>
  </si>
  <si>
    <t xml:space="preserve">BHMT,BHMT2,DLD,GOT2,MAT2A,PCCA,PCCB,PRMT1</t>
  </si>
  <si>
    <t xml:space="preserve">AKT1,BCL2,BDNF,CASP8,HNF1A,HRAS,IRS1,NFKB1,NFKBIA,PIK3C2B,RAC1,REL,RELA,ROCK1,TCF7,TCF7L1,ZEB1</t>
  </si>
  <si>
    <t xml:space="preserve">ACADM,AKT1,DXO,FGF2,H1-0,H2BC26,HIF1A,IDH2,IRS1,LDHA,NFKB1,NMNAT3,PARP1,PARP10,PARP15,PARP2,PARP8,PDGFB,PIK3C2B,POLR2A,POLR2J2/POLR2J3,POLR2L,RYR3,SIRT5,SLC29A2,SREBF1,TIPARP</t>
  </si>
  <si>
    <t xml:space="preserve">AGER,AKT1,ARG2,ATP5F1A,ATP5F1B,ATP5F1C,ATP5F1E,CASP8,CERT1,COL16A1,COL18A1,COL4A5,COL5A1,COL5A3,COL6A3,DNASE1,HIF1A,HMGB1,IRS1,ITGA2,ITGA3,ITGB1,LCAT,MAP2K1,MAP2K4,MAP3K7,MAPK10,MCL1,MT-ATP6,MT-CYB,MT-ND1,MT-ND2,MT-ND3,MT-ND4,MT-ND4L,MT-ND5,MT-ND6,NDUFA4L2,NDUFB1,NDUFB11,NDUFB2,NDUFB9,NDUFS5,NDUFV3,NFKB1,PIK3C2B,PLCD4,PLCE1,PLCH2,PPP3CA,PPP3CB,PRKCZ,PYCARD,RAC1,RIPK1,SLC25A4,SLC25A5,SLC25A6,TIMM17A,TIMM17B,TIMM22,TOMM20L,TOMM34,TOMM70</t>
  </si>
  <si>
    <t xml:space="preserve">BCL2,CTSD,FKBP4,GATA3,GTF2A1,H2AC20,H2BC26,HSP90AA1,HSP90AB1,KPNA2,MED1,MYC,NCOA3,POLR2A,POLR2L,PRMT1,PTGES3,RAD21,SMC1A,SMC3,STAG2,YY1</t>
  </si>
  <si>
    <t xml:space="preserve">ACTB,ACTG1,CTTN,DAG1,ERBB2,GABPA,GABPB1,HRAS,ITGB1,LAMB1,MAP2K4,MAPK10,PXN,RAC1</t>
  </si>
  <si>
    <t xml:space="preserve">AKT1,IL17RC,IRS1,MAP2K1,MAP2K4,MAP3K7,MAPK10,MUC5AC,MUC5B,NFKB1,NFKBIA,PIK3C2B,REL,RELA</t>
  </si>
  <si>
    <t xml:space="preserve">ADCY3,ADCY7,AKT1,CALM1 (includes others),CALML5,GNAI3,GNAL,GNAO1,GNAS,GNB3,GNB4,GNG13,GNG3,HIF1A,HRAS,IRS1,MAP2K1,MAP2K4,MAPK10,NFKB1,NOS3,PIK3C2B,PRKCZ,REL,RELA,RPS6KB1</t>
  </si>
  <si>
    <t xml:space="preserve">AKT1,ATG7,BMP7,CTBP2,CTNNB1,ERCC2,FGF2,FZD4,FZD6,HDAC11,HDAC2,HIF1A,NR1D1,NR2F2,PAXIP1,RBBP4,RBBP7,RPS6KB1,SENP2,SETDB1,SMAD9,SREBF1,TCF7,TNFRSF1A,XBP1</t>
  </si>
  <si>
    <t xml:space="preserve">ADCY3,ADCY7,AKT1,CACNA2D2,CACNA2D4,CACNB2,CALM1 (includes others),CALML5,EIF2B1,EIF2B4,EIF4E,GNAI3,GNAL,GNAO1,GNAS,GNB3,GNB4,GNG13,GNG3,GRB2,HRAS,HSPB1,IRS1,MAP2K1,MAP2K4,MAP3K12,MAP3K13,MAP3K14,MAP3K15,MAP3K2,MAP3K7,MAPK10,MYL12B,MYL6,PIK3C2B,PLCD4,PLCE1,PLCH2,PPP3CA,PPP3CB,RAC1,RND3,ROCK1,RPS6KB1</t>
  </si>
  <si>
    <t xml:space="preserve">AKT1,CALM1 (includes others),COQ6,HSP90AA1,NOS3</t>
  </si>
  <si>
    <t xml:space="preserve">ACTB,ACTG1,LMNB1,LMNB2,PRKCZ,SH3GL1,SH3GLB2,SNF8,VPS4A</t>
  </si>
  <si>
    <t xml:space="preserve">DDX3X,DHODH,ENTPD3,ENTPD5,ENTPD7,NME3,NME6,NME7,NTPCR</t>
  </si>
  <si>
    <t xml:space="preserve">Folate Transformations I</t>
  </si>
  <si>
    <t xml:space="preserve">MTHFD1,MTHFR,SHMT1</t>
  </si>
  <si>
    <t xml:space="preserve">AKT1,ATF4,ATP6V1C2,BNIP3,CLN3,CREB3L4,CTNS,CTSB,CTSD,FGF2,GLA,GLB1,GLMP,GNPTG,GSK3A,HEXB,HIF1A,HPS3,HRAS,LAMP1,LAMTOR5,M6PR,MAPK15,NPRL3,PDGFB,PINK1,PIP4P1,PPP2R3B,PPP2R5C,PPP2R5D,PPP2R5E,PPP3CA,PPP3CB,PRKCZ,PSAP,RHEB,RXRA,SEC13,STUB1,SUMF1,TNFRSF1A,TSC2,VPS11,WDR24,WDR59,YWHAE,YWHAG,YWHAH</t>
  </si>
  <si>
    <t xml:space="preserve">ALDH18A1,GLS,GLS2,GOT2</t>
  </si>
  <si>
    <t xml:space="preserve">CTNNB1,FOXH1,SHH,TCF7</t>
  </si>
  <si>
    <t xml:space="preserve">AKT1,BRD7,HDAC2,MEAF6,PIP4P1,RBBP4,RBBP7</t>
  </si>
  <si>
    <t xml:space="preserve">ABRAXAS1,ATM,H2BC26,MDC1,PAXIP1,PRKDC,RIF1,TP53BP1,XRCC5,XRCC6</t>
  </si>
  <si>
    <t xml:space="preserve">ACTB,ACTG1,ADCY3,ADCY7,AKT1,CSNK1D,CTNNB1,DRD1,GAD1,GNAI3,GNAS,GRB2,GUCY2C,HRAS,IRS1,MAP2K1,MAP3K2,PIK3C2B,PLCD4,PLCE1,PLCH2,PPP3CA,PPP3CB,PRKCZ,PRKG1,SLC39A7,TJP1,TUBA1B,TUBA1C,TUBA3C/TUBA3D,TUBA8,TUBB,TUBB4B,TUBB6</t>
  </si>
  <si>
    <t xml:space="preserve">ACTB,ACTG1,EPS8,EZR,GSN,LHFPL5,MYH9,RDX,SPTAN1,SPTBN1,TWF1</t>
  </si>
  <si>
    <t xml:space="preserve">ADCY3,ADCY7,ATF4,CACNA2D2,CACNA2D4,CACNB2,CALM1 (includes others),CALML5,CREB3L4,GNAI3,GNAS,GNB3,GNB4,GNG13,GNG3,GNRHR,GRB2,HRAS,MAP2K1,MAP2K4,MAP3K12,MAP3K13,MAP3K14,MAP3K15,MAP3K2,MAP3K7,MAPK10,NFKB1,PRKCZ,PXN,RAC1,REL,RELA</t>
  </si>
  <si>
    <t xml:space="preserve">ATM,CCNB1,CCNE2,CDK4,CDKN1A,MAP2K4,MAPK10,MYC,NFKB1,REL,RELA,ZNF350</t>
  </si>
  <si>
    <t xml:space="preserve">CALM1 (includes others),CAMK1,GRIN1,GRIN2C,HRAS,KPNA2,PDPK1,PPM1F,RAC1,RASGRF2,TUBA1B,TUBA1C,TUBA3C/TUBA3D,TUBA8,TUBB4B,TUBB6</t>
  </si>
  <si>
    <t xml:space="preserve">ACTR2,CALM1 (includes others),CALML5,GNAI3,GNAL,GNAO1,GNAS,GNB3,GNB4,GNG13,GNG3,HRAS,IRS1,MAP2K1,NFATC3,NFKB1,NFKBIA,PIK3C2B,PPP3CA,PPP3CB,PRKCZ,RAC1,REL,RELA</t>
  </si>
  <si>
    <t xml:space="preserve">ACTR1A,CAPZA1,COG1,COG4,COG8,COPB1,COPG1,CYTH3,DCTN1,DCTN2,DYNC1LI2,GCC1,KIF1B,KIF22,KIF23,KIF2A,KIFC1,KLC1,KLC2,KLC3,KLC4,M6PR,PLIN3,RAB1B,RAB6B,RIC1,STX16,TMED2,TUBA1B,TUBA1C,TUBA3C/TUBA3D,TUBA8,TUBB4B,TUBB6,VPS45</t>
  </si>
  <si>
    <t xml:space="preserve">CYP19A1,CYP2A6 (includes others),CYP2D6,CYP4X1,CYP51A1,DHRS1,DHRS7,POR</t>
  </si>
  <si>
    <t xml:space="preserve">ACTB,ACTG1,AKT1,CDK4,CPSF6,CSTF1,CTNNA1,CTNNB1,LLGL1,MYH10,MYH7B,MYH9,MYL6,MYLK,NFKB1,PALS1,PPP2R3B,PPP2R5C,PPP2R5D,PPP2R5E,PRKCZ,RAC1,REL,RELA,SMURF1,SPTAN1,STX16,TJP1,TNFRSF1A,VTI1B,YBX3</t>
  </si>
  <si>
    <t xml:space="preserve">ACTB,ACTG1,AP1G1,AP1G2,AP2A1,AP2M1,AP3B1,AP3D1,AP3M1,AP4B1,AP4S1,FLNA,HLA-A,HLA-F,HRAS,IRS1,ITGA2,ITGB1,ITGB7,PIK3C2B,PRKCZ,RAC1</t>
  </si>
  <si>
    <t xml:space="preserve">ECSIT,IRAK1,IRAK4,MAP3K7,UBB,UBC</t>
  </si>
  <si>
    <t xml:space="preserve">CYP19A1,CYP2A6 (includes others),CYP2D6,CYP4X1,CYP51A1,POR</t>
  </si>
  <si>
    <t xml:space="preserve">COL18A1,COL5A3,GSK3A,IRS1,MAP2K4,MAPK10</t>
  </si>
  <si>
    <t xml:space="preserve">2-amino-3-carboxymuconate Semialdehyde Degradation to Glutaryl-CoA</t>
  </si>
  <si>
    <t xml:space="preserve">ACMSD</t>
  </si>
  <si>
    <t xml:space="preserve">D-mannose Degradation</t>
  </si>
  <si>
    <t xml:space="preserve">MPI</t>
  </si>
  <si>
    <t xml:space="preserve">GRIN1,GRIN2C,GRIN3A,TUBA1B,TUBA1C,TUBA3C/TUBA3D,TUBA8,TUBB4B,TUBB6</t>
  </si>
  <si>
    <t xml:space="preserve">ABI1,ACTR2,AKT1,ATF4,CREB3L4,CRKL,EFNB2,EPHA1,EPHB1,GNAI3,GNAL,GNAO1,GNAS,GNB3,GNB4,GNG13,GNG3,GRB2,GRIN1,GRIN2C,GRIN3A,HRAS,ITGA2,ITGA3,ITGAE,ITGB1,ITGB7,LIMK1,MAP2K1,MAP3K14,PDGFB,PXN,RAC1,RASA1,ROCK1</t>
  </si>
  <si>
    <t xml:space="preserve">CTBP2,HDAC2,MAP2K4,MAPK10,NFKB1,NFKBIA,RAC1,RAN,RFC1,RFC2,RFC5,RND3,SAE1,SENP2,SLC19A1,STUB1,SUMO1,UBA2,ZEB1</t>
  </si>
  <si>
    <t xml:space="preserve">ATM,CCNA2,CCNE2,CDKN1A,EP400,H1-0,H2AC20,H2BC26,HMGA1,LMNB1,UBN1</t>
  </si>
  <si>
    <t xml:space="preserve">ATM,CCNA2,CCNB1,CCNE2,CDK4,CDKN1A,CUL1,E2F2,E2F5,HDAC11,HDAC2,PPP2R3B,PPP2R5C,PPP2R5D,PPP2R5E,SKP2</t>
  </si>
  <si>
    <t xml:space="preserve">ACTB,AKT1,ATF4,BRD7,CCNA2,CDKN1A,CHRM5,CHRNA3,CHRND,CREB3L4,EEF2,FASN,GNAI3,GNAL,GNAO1,GNAS,GNB3,GNB4,GNG13,GNG3,IRS1,MAP3K7,MLYCD,NOS3,PFKFB3,PFKM,PIK3C2B,PPM1F,PPM1G,PPP2R3B,PPP2R5C,PPP2R5D,PPP2R5E,RAB11A,RAB2A,RPS6KB1,SMARCA4,SMARCB1,SMARCD2,SMARCD3,TSC2</t>
  </si>
  <si>
    <t xml:space="preserve">Class I peroxisomal membrane protein import</t>
  </si>
  <si>
    <t xml:space="preserve">ACBD5,FIS1,PEX14,PEX2,PXMP2</t>
  </si>
  <si>
    <t xml:space="preserve">AKT1,AREG,BAD,CRKL,ERBB2,GRB2,HRAS,HSP90AA1,HSP90AB1,HSP90B1,ITGA2,ITGA3,ITGAE,ITGB1,ITGB7,MAP2K1,MYC,PDPK1,PRKCZ,RPS6,RPS6KB1</t>
  </si>
  <si>
    <t xml:space="preserve">Arsenate Detoxification I (Glutaredoxin)</t>
  </si>
  <si>
    <t xml:space="preserve">GLRX2,GSTO1</t>
  </si>
  <si>
    <t xml:space="preserve">ASL,NOS3</t>
  </si>
  <si>
    <t xml:space="preserve">dTMP De Novo Biosynthesis</t>
  </si>
  <si>
    <t xml:space="preserve">SHMT1,TYMS</t>
  </si>
  <si>
    <t xml:space="preserve">ACSS2,ACSS3</t>
  </si>
  <si>
    <t xml:space="preserve">AKT1,ANGPTL8,CCNA2,COL6A3,ENO1,FASN,FOXM1,GPS2,H3-3A/H3-3B,H3C14,HIF1A,HP,IRS1,MBP,MED1,NCOA3,PIK3C2B,PINK1,RPS6KB1,RXRA,SCARB1,SLC16A3,SREBF1</t>
  </si>
  <si>
    <t xml:space="preserve">ADCY3,ADCY7,AQP3,GNAS,GNB3,GNB4,GNG13,GNG3,RAB11A</t>
  </si>
  <si>
    <t xml:space="preserve">AKT1,CALM1 (includes others),HSP90AA1,NOS3</t>
  </si>
  <si>
    <t xml:space="preserve">CEPT1,GPLD1,NAPEPLD,PLD6</t>
  </si>
  <si>
    <t xml:space="preserve">APH1A,CTNNB1,FZD4,FZD6,GLIS2,HIF1A,HNF1A,JAG2,NFKB1,REL,RELA,SHH,TCF7,TCF7L1,WNT2B,ZNF875</t>
  </si>
  <si>
    <t xml:space="preserve">ERCC2,HDAC2,POLR1A,POLR1B,POLR1C,POLR1G,POLR2L,RBBP4,RBBP7,TAF1C</t>
  </si>
  <si>
    <t xml:space="preserve">HGS,LRRC41,PLIN3</t>
  </si>
  <si>
    <t xml:space="preserve">Glycogen Degradation II</t>
  </si>
  <si>
    <t xml:space="preserve">MTAP,PGM3,PGM5</t>
  </si>
  <si>
    <t xml:space="preserve">ADCY3,ADCY7,AKT1,ATF4,BAD,CASP8,CCNE2,CDKN1A,CREB3L4,CTNNB1,GNAI3,GNAL,GNAO1,HIF1A,HNF1A,IRS1,MAP2K1,MAP2K4,MYC,NOS3,NUPR1,PIK3C2B,ROCK1,SMPD4,TCF7,TCF7L1</t>
  </si>
  <si>
    <t xml:space="preserve">MAP2K4,MAP3K14,NAIP,NFKB1,NFKBIA,REL,RELA</t>
  </si>
  <si>
    <t xml:space="preserve">CSNK1D,CUL1,LLGL1,MOB1A,PPP1CA,PPP1R7,PPP2R3B,PPP2R5C,PPP2R5D,PPP2R5E,SCRIB,SKP2,WWC1,YWHAE,YWHAG,YWHAH</t>
  </si>
  <si>
    <t xml:space="preserve">AKT1,ANAPC11,ATM,BRAF,CACNA2D2,CACNA2D4,CACNB2,CALM1 (includes others),CALML5,CAPN1,CAPN2,CAPN7,CCNB1,CCNE2,CDC23,CDK4,CDKN1A,CGAS,CHEK1,DLD,E2F2,E2F5,EIF4E,EP400,HBP1,HRAS,IRS1,MAP2K1,MAP2K4,MAP3K7,MAPK15,NFATC3,NFKB1,PARP1,PCGF1,PDHA1,PIK3C2B,PPP1CA,PPP2R3B,PPP2R5C,PPP2R5D,PPP2R5E,PPP3CA,PPP3CB,PRKCZ,SMAD9,SQSTM1,STING1,YPEL3</t>
  </si>
  <si>
    <t xml:space="preserve">H2AC20,H2BC26,HOXB1,HOXB3,KMT2C,NCOA3,PAGR1,PAXIP1,POLR2A,POLR2L,RARG,RBBP4,RBBP7,RXRA,YY1</t>
  </si>
  <si>
    <t xml:space="preserve">AKT1,CXCR5,HRAS,IRS1,ITGA2,ITGA3,ITGB1,MAP3K14,NFKB1,NFKBIA,PIK3C2B,PRKCZ,REL,RELA,RIPK1</t>
  </si>
  <si>
    <t xml:space="preserve">DDX3X,ENTPD3,ENTPD5,ENTPD7,NME3,NME6,NME7,NTPCR</t>
  </si>
  <si>
    <t xml:space="preserve">CYP19A1,CYP2A6 (includes others),CYP2D6,CYP4X1,CYP51A1,HSD17B1,HSD17B6,HSD17B8,POR</t>
  </si>
  <si>
    <t xml:space="preserve">ADAM19,APP,BCAN,COL18A1,COL4A5,COL5A1,COL5A3,COL6A3,DAG1,DDR1,FGF2,FN1,ITGA2,ITGA3,ITGB1,LAMA5,LAMB1,MATN1,PDGFB</t>
  </si>
  <si>
    <t xml:space="preserve">ERCC2,GTF2A1,POLR2A,POLR2J2/POLR2J3,POLR2L,TAF1,TAF10,TAF15,TAF5,TAF6L</t>
  </si>
  <si>
    <t xml:space="preserve">ADCY3,ADCY7,ATF4,CACNA2D2,CACNA2D4,CACNB2,CALM1 (includes others),CALML5,CALY,CREB3L4,CSNK1D,DRD1,GNAI3,GNAS,GRIN1,GRIN2C,GRIN3A,KCNJ10,PLCD4,PLCE1,PLCH2,PPP1CA,PPP1R7,PPP2R3B,PPP2R5C,PPP2R5D,PPP2R5E,PPP3CA,PPP3CB,PRKCZ,PRKG1</t>
  </si>
  <si>
    <t xml:space="preserve">ATM,CYCS,HRAS,IRS1,MAP2K4,MAPK10,PARP1,PARP10,PARP15,PARP2,PARP8,PIK3C2B,PLCD4,PLCE1,PLCH2,RPS6KB1,SMPD4,TIPARP</t>
  </si>
  <si>
    <t xml:space="preserve">ATM,CCNA2,CHEK1,RAD1,RAD17,RAD9A,RAD9B,RFC2,RFC5,SUPT16H,TAF1,TAF10,TAF15,TAF5,TPX2,UBB,UBC</t>
  </si>
  <si>
    <t xml:space="preserve">ATF4,DIS3,EXOSC8,EXOSC9,KHSRP,NFYC</t>
  </si>
  <si>
    <t xml:space="preserve">BOC,CDH15,CDON,CTNNA1,CTNNB1,NEO1</t>
  </si>
  <si>
    <t xml:space="preserve">ACSBG1,ACSBG2,ACSL5,ADIPOR2,AKT1,CACNA2D2,CACNA2D4,CACNB2,IRS1,MAP2K4,MAP3K14,MAP3K7,MAPK10,NFKB1,NFKBIA,PDPK1,PIK3C2B,PKM,PRKCZ,REL,RELA,SLC27A1,SLC27A5,SMPD4,SOCS2,TNFRSF1A</t>
  </si>
  <si>
    <t xml:space="preserve">CCNK,ELL3,GTF2A1,INTS13,INTS3,INTS5,INTS8,NCBP2,PHAX,POLR2A,POLR2L,SNAPC2,SRRT,TAF5</t>
  </si>
  <si>
    <t xml:space="preserve">ACTB,ACTG1,COPB1,COPG1,FLNA,HLA-A,HLA-F,ITGA2,ITGA3,ITGAE,ITGB1,ITGB7,MAP3K2,RAB5B</t>
  </si>
  <si>
    <t xml:space="preserve">AKT1,BRAF,CAMK1,CDKN1A,EIF4E,FGF2,FOXP3,GPI,HIF1A,HIF1AN,HRAS,HSP90AA1,HSPA5,HSPA8,IRS1,LDHA,MAP2K1,MAP2K4,MET,MMP19,MMP21,MMP25,PDGFB,PIK3C2B,PKM,PPP3CA,PPP3CB,PRKCZ,RAC1,RACK1,RAN,RORC,RPS6,RPS6KB1,STUB1</t>
  </si>
  <si>
    <t xml:space="preserve">AKT1,APAF1,CYCS,IRS1,LTBR,MAP3K14,NFKB1,NFKBIA,PDPK1,PIK3C2B,RELA</t>
  </si>
  <si>
    <t xml:space="preserve">ACTB,ACTG1,ACTR2,AKT1,EZR,FCGR1A,GAB2,GPLD1,NAPEPLD,PLD6,PRKCZ,PXN,RAB11A,RAB11B,RAC1,RPS6KB1,VAV3</t>
  </si>
  <si>
    <t xml:space="preserve">ACTN4,CAPN1,CAPN2,CAPN7,CCNA2,CCNE2,CDK4,EZR,GRB2,HRAS,ITGA2,ITGA3,ITGAE,ITGB1,ITGB7,PXN</t>
  </si>
  <si>
    <t xml:space="preserve">AKT1,CDKN1A,GRB2,HDAC11,HDAC2,HRAS,HSP90AA1,HSP90AB1,HSP90B1,IRS1,MAP2K1,MYC,PDPK1,PIK3C2B,PPP2R3B,PPP2R5C,PPP2R5D,PPP2R5E,PTGES3</t>
  </si>
  <si>
    <t xml:space="preserve">ACTR2,AKT1,CTNNA1,CTNNB1,DIAPH1,FARP2,FER,HNF1A,HRAS,KIF23,LIMK1,MET,MYH10,MYL12B,NOTCH2,PPP2R3B,PPP2R5C,PPP2R5D,PPP2R5E,RAC1,ROCK1,TCF7,TCF7L1,WWC1,YWHAE,YWHAG,YWHAH</t>
  </si>
  <si>
    <t xml:space="preserve">ACTN4,CD2AP,KIRREL3,SPTAN1,SPTBN1</t>
  </si>
  <si>
    <t xml:space="preserve">ACBD4,ACBD5,ACOT8,HACL1,PHYH</t>
  </si>
  <si>
    <t xml:space="preserve">ACO1,ACO2,DLD,MDH2,SUCLA2</t>
  </si>
  <si>
    <t xml:space="preserve">ARPP19,CCNB1,ENSA,H2AC20,H2BC26,LMNB1,NUP188,NUP210,NUP62,NUP85,POM121/POM121C,RAB1B,RAB2A,SEC13,TMPO,TPR,USO1,VRK2</t>
  </si>
  <si>
    <t xml:space="preserve">NFKBIA,RELA,SUMO1</t>
  </si>
  <si>
    <t xml:space="preserve">Aspartate and asparagine metabolism</t>
  </si>
  <si>
    <t xml:space="preserve">ASPG,GOT2,NAALAD2</t>
  </si>
  <si>
    <t xml:space="preserve">MAP3K7,UBB,UBC</t>
  </si>
  <si>
    <t xml:space="preserve">AP1G1,AP1G2,ATM,CCNK,CHEK1,ERCC2,FANCC,FANCI,MDC1,NELFCD,POLR2A,POLR2L,SUPT16H</t>
  </si>
  <si>
    <t xml:space="preserve">BRAF,CALM1 (includes others),CALML5,GNAI3,GNAO1,MAP2K1,MAP2K4,PLCD4,PLCE1,PLCH2,PRKCZ,RORA,RORC</t>
  </si>
  <si>
    <t xml:space="preserve">ACTB,ACTG1,ACTN4,ACTR2,AKT1,BRAF,CAPN1,CAPN2,CAPN7,CRKL,CTTN,GRB2,GSN,HRAS,ILK,IRS1,ITGA2,ITGA3,ITGAE,ITGB1,ITGB7,MAP2K1,MAP2K4,MYL12B,MYLK,PDGFB,PFN1,PIK3C2B,PXN,RAC1,RND3,ROCK1,TNK2,TSPAN4,TTN</t>
  </si>
  <si>
    <t xml:space="preserve">RPE,TKT</t>
  </si>
  <si>
    <t xml:space="preserve">DLD,PDHA1</t>
  </si>
  <si>
    <t xml:space="preserve">HSPA8,PARK7,PCNT,PLIN3,UBB,UBC,VPS37A</t>
  </si>
  <si>
    <t xml:space="preserve">ARSG,DNAJC24,DPH5,EEF2,GAS6,GGCX,STS,SUMF1</t>
  </si>
  <si>
    <t xml:space="preserve">PDZD11,SLC25A4,SLC25A5,SLC25A6,SLC27A1,SLC29A2,SLC35B4,SLC5A6</t>
  </si>
  <si>
    <t xml:space="preserve">ALDH18A1,ALDH6A1,APAF1,ATM,CCNA2,CCNE2,CDK4,CDKN1A,CHEK1,CTSD,GSTO1,HSP90AA1,HSP90AB1,HSP90B1,HSPB1,MED1,MGST2,MYC,NCOA3,NFKB1,PTGES3,RARG,REL,RELA,RXRA,SMARCA4</t>
  </si>
  <si>
    <t xml:space="preserve">BRAF,CDKN1A,GAD1,GNB3,GNB4,GNG13,GNG3,GUCY2C,HRAS,IRS1,MAP2K1,PIK3C2B,SLC39A7,SSTR2</t>
  </si>
  <si>
    <t xml:space="preserve">CTNNB1,FOXH1,TBPL2,TCF7</t>
  </si>
  <si>
    <t xml:space="preserve">CEMIP,HEXB,IDS,IDUA</t>
  </si>
  <si>
    <t xml:space="preserve">CALM1 (includes others),CALML5,GLS,GNB3,GNB4,GNG13,GNG3,GRIN1,GRIN2C,GRIN3A,GRM6,GRM7</t>
  </si>
  <si>
    <t xml:space="preserve">ACAA1,ADCY3,ADCY7,ADIPOR2,CKAP5,FASN,GNAS,GOT2,GRB2,HRAS,HSP90AA1,HSP90AB1,HSP90B1,IRS1,MAP2K1,MAP2K4,MAP3K14,MAP3K7,MED1,MED12,NCOA3,NFKB1,NFKBIA,NR2C2,PLCD4,PLCE1,PLCH2,REL,RELA,RXRA,SLC27A1</t>
  </si>
  <si>
    <t xml:space="preserve">ACTB,ACTG1,ADCY3,ADCY7,CACNA2D2,CACNA2D4,CACNB2,CALM1 (includes others),CALML5,GNAS,GUCY2C,MYH10,MYH7B,MYH9,MYL12B,MYL6,MYLK,NOS3,NPPA,PLCD4,PLCE1,PLCH2,PRKG1,SLC4A5</t>
  </si>
  <si>
    <t xml:space="preserve">CALM1 (includes others),CTNS,SLC12A1,SLC12A4,SLC12A5,SLC12A6,SLC15A3,SLC20A2,SLC24A5,SLC25A26,SLC26A1,SLC34A3,SLC38A4,SLC3A1,SLC4A5,SLC6A14,SLC9A3,SLC9A5</t>
  </si>
  <si>
    <t xml:space="preserve">GRB2,HRAS,HSP90AA1,HSP90AB1,HSP90B1,MAP2K1,MAP3K14,MAP3K7,MED1,NFKB1,NFKBIA,NR1H3,PDGFB,REL,RELA,RXRA,SRA1,TNFRSF1A</t>
  </si>
  <si>
    <t xml:space="preserve">FKBP1A,ITGB1,PMEPA1,PPP1CA,PRKCZ,SMURF1,STUB1,UBB,UBC,ZFYVE9</t>
  </si>
  <si>
    <t xml:space="preserve">GLRX,GSTO1,LRRC8E,SELENOT,SLC23A1</t>
  </si>
  <si>
    <t xml:space="preserve">AKT1,ANGPT2,BAD,GRB2,HRAS,IRS1,NFKB1,NFKBIA,NOS3,PIK3C2B,RASA1,REL,RELA,TNIP1</t>
  </si>
  <si>
    <t xml:space="preserve">ADCY3,ADCY7,AKT1,ATF4,BRAF,CREB3L4,CTNNB1,GNAI3,GNAL,GNAO1,GNB3,GNB4,GNG13,GNG3,HRAS,IRS1,MAP2K1,MAP2K4,MAPK10,MAPK15,PIK3C2B,RAC1</t>
  </si>
  <si>
    <t xml:space="preserve">AGER,BCL2,COL18A1,COL5A3,FN1,HIF1A,IL17RC,MAP2K4,MAP3K7,MAPK10,NFKB1,NFKBIA,REL,RELA,ZC3H12A</t>
  </si>
  <si>
    <t xml:space="preserve">CACNB2,COL4A5,COL5A1,COL5A3,COL6A3,GRB2,HRAS,PSPN,SPTAN1,SPTBN1,SPTBN2</t>
  </si>
  <si>
    <t xml:space="preserve">Glycogen Degradation III</t>
  </si>
  <si>
    <t xml:space="preserve">GNPDA2,GPI,PGM3</t>
  </si>
  <si>
    <t xml:space="preserve">ACTB,ACTG1,ACTR2,AP2A1,AP2M1,AREG,CTTN,EPN2,EPS15,FZD4,GAK,GRB2,HGS,HSPA8,M6PR,PICALM,RAB5B,SH3GL1,TACR1,TRIP10,UBB,UBC</t>
  </si>
  <si>
    <t xml:space="preserve">ADCY3,ADCY7,GNAI3,GNAS,GNB3,GNB4,GNG13,GNG3,RGS20</t>
  </si>
  <si>
    <t xml:space="preserve">CENPN,CENPO,CENPP,H2AC20,H2BC26,NPM1,RBBP4,RBBP7,RUVBL1</t>
  </si>
  <si>
    <t xml:space="preserve">AKT1,BAD,BCL2,CDKN1A,GRB2,GSK3A,HRAS,ILK,ITGA2,ITGA3,ITGAE,ITGB1,ITGB7,MAGI3,MAP2K1,MAST2,NFKB1,PDPK1,PRKCZ,RAC1,REL,RELA,RPS6KB1,SHARPIN,YWHAH</t>
  </si>
  <si>
    <t xml:space="preserve">CAPN1,CAPN2,CAPN7,CASP8,FKBP1A,MAP3K7,PPP3CA,PPP3CB,PYCARD,RIPK1,RNF31,SHARPIN,SLC25A4,SLC25A5,SLC25A6,TIMM17A,TIMM17B,TIMM22,TNFRSF10B,TNFRSF1A,TNIP1,TOMM20L,TOMM34,TOMM70,UBC</t>
  </si>
  <si>
    <t xml:space="preserve">ECSIT,HMGB1,IRAK1,IRAK4,MAP3K7,S100A1,UBB,UBC</t>
  </si>
  <si>
    <t xml:space="preserve">MAP2K4,MAP3K14,MAPK10,NFATC3,NFKB1,NFKBIA,REL,RELA</t>
  </si>
  <si>
    <t xml:space="preserve">CALM1 (includes others),PHKG1,PHKG2,UBB,UBC</t>
  </si>
  <si>
    <t xml:space="preserve">ADCY3,ADCY7,AKT1,AQP11,AQP3,CALM1 (includes others),CALML5,CASP8,CCNA2,CHRM5,CHRNA3,CHRND,GNAS,HSP90AA1,HSP90AB1,HSP90B1,HSPA5,HSPA8,IRS1,NOS3,PDPK1,PIK3C2B,PRKCZ,PRKG1,STUB1</t>
  </si>
  <si>
    <t xml:space="preserve">Asparagine Degradation I</t>
  </si>
  <si>
    <t xml:space="preserve">ASPG</t>
  </si>
  <si>
    <t xml:space="preserve">β-alanine Degradation I</t>
  </si>
  <si>
    <t xml:space="preserve">ALDH6A1</t>
  </si>
  <si>
    <t xml:space="preserve">S-methyl-5'-thioadenosine Degradation II</t>
  </si>
  <si>
    <t xml:space="preserve">MTAP</t>
  </si>
  <si>
    <t xml:space="preserve">Choline Degradation I</t>
  </si>
  <si>
    <t xml:space="preserve">CHDH</t>
  </si>
  <si>
    <t xml:space="preserve">L-glutamine Biosynthesis II (tRNA-dependent)</t>
  </si>
  <si>
    <t xml:space="preserve">GATB</t>
  </si>
  <si>
    <t xml:space="preserve">Formaldehyde Oxidation II (Glutathione-dependent)</t>
  </si>
  <si>
    <t xml:space="preserve">ADH5</t>
  </si>
  <si>
    <t xml:space="preserve">Glycine Biosynthesis I</t>
  </si>
  <si>
    <t xml:space="preserve">SHMT1</t>
  </si>
  <si>
    <t xml:space="preserve">Glutamate Dependent Acid Resistance</t>
  </si>
  <si>
    <t xml:space="preserve">GAD1</t>
  </si>
  <si>
    <t xml:space="preserve">ATP6V1C2,CASTOR2,ITFG2,LAMTOR5,NPRL3,RHEB,SEC13,SZT2,WDR24,WDR59</t>
  </si>
  <si>
    <t xml:space="preserve">HSP90AB1,PTGES3</t>
  </si>
  <si>
    <t xml:space="preserve">ACAA1,PHYH</t>
  </si>
  <si>
    <t xml:space="preserve">GAB2,GRB2</t>
  </si>
  <si>
    <t xml:space="preserve">ARG2,ASL</t>
  </si>
  <si>
    <t xml:space="preserve">B3GAT2,XYLT2</t>
  </si>
  <si>
    <t xml:space="preserve">SGMS1,SMPD4</t>
  </si>
  <si>
    <t xml:space="preserve">GOT2,MDH2</t>
  </si>
  <si>
    <t xml:space="preserve">AKT1,ATF4,BAD,CREB3L4,FOSL1,HRAS,MAP3K2,MYC,RPS6KB1,WNK1,YWHAE,YWHAG,YWHAH</t>
  </si>
  <si>
    <t xml:space="preserve">GRB2,HRAS,IRS1,ITGA2,ITGA3,ITGAE,ITGB1,ITGB7,LIMK1,MAP2K1,MAP2K4,MAPK10,MYL12B,MYL6,MYLK,PAK1IP1,PDGFB,PIK3C2B,PXN,RAC1</t>
  </si>
  <si>
    <t xml:space="preserve">ACTN4,APP,CALM1 (includes others),CALU,CTSW,CYRIB,FLNA,FN1,GAS6,GTPBP2,HSPA5,ITIH3,MAGED2,PDGFB,PFN1,PSAP,SCCPDH,STXBP2,TMSB10/TMSB4X,TTN,VTI1B,WDR1</t>
  </si>
  <si>
    <t xml:space="preserve">ACP5,AKT1,BAD,BCL2,BMP7,BMP8A,BMP8B,CALM1 (includes others),CALML5,CSNK1D,CTNNB1,DKKL1,FZD4,FZD6,GSN,HNF1A,IL7,IRS1,MAP2K4,MAP3K14,MAP3K7,MAPK10,NAIP,NFATC3,NFKB1,NFKBIA,PIK3C2B,PPP3CA,PPP3CB,RELA,SMAD9,SMURF1,TCF7,TCF7L1,TNFRSF1A,WNT2B</t>
  </si>
  <si>
    <t xml:space="preserve">AKT1,GNAI3,HIF1A,IRS1,MAPK10,MAPK15,MYL12B,MYL6,MYLK,NOS3,PIK3C2B,PLCD4,PLCE1,PLCH2,PRKCZ,SLC9A3,SLC9A5</t>
  </si>
  <si>
    <t xml:space="preserve">AKT1,APP,ATP6V1C2,CHEK1,DDX3X,DNAJB1,EEF1A1,EEF1A2,EPS8,GPX4,HDAC2,HIF1A,HMGB1,HNF1A,HSP90AA1,HSP90AB1,HSP90B1,HSPA5,HSPA8,IDH2,IL17RC,IRS1,MAP2K4,MAP3K7,MCL1,MLLT11,MMP19,MMP21,MMP25,MYC,NFKB1,NFKBIA,NOS3,PARK7,PDPK1,PIK3C2B,PLIN3,PPP3CA,PPP3CB,PSMA3,PSMA4,PSMA5,PSMB10,PSMB4,PSMB7,PSME2,PYCARD,RAB11A,RAB11B,RAC1,RELA,RND3,STING1,STUB1,TPD52,TPT1</t>
  </si>
  <si>
    <t xml:space="preserve">HGS,SNF8,UBB,UBC,VPS37A,VPS4A</t>
  </si>
  <si>
    <t xml:space="preserve">CCNB1,GLIS2,GRK2,HHIP,SHH,ZNF875</t>
  </si>
  <si>
    <t xml:space="preserve">CTSB,HSP90B1,LGMN</t>
  </si>
  <si>
    <t xml:space="preserve">ANXA2,S100A10,SERPINB6</t>
  </si>
  <si>
    <t xml:space="preserve">CPSF6,CSTF1,PAPOLA</t>
  </si>
  <si>
    <t xml:space="preserve">CYP8B1,HSD3B7,SLC27A5</t>
  </si>
  <si>
    <t xml:space="preserve">BMP7,BMP8A,BMP8B,GRB2,HRAS,MAP2K1,MAP2K4,MAP3K7,MAPK10,NFKB1,REL,RELA,SMAD9,SMURF1,TLX2</t>
  </si>
  <si>
    <t xml:space="preserve">ALOX12,ALOX15,ATF4,BRAF,CDKN1A,CHAC1,CTSB,GLS2,GPX4,H2AC18/H2AC19,H2AC20,H2AZ1,H2BC26,HRAS,HSPB1,IREB2,LPCAT3,MAP2K1,PHKG2,SQSTM1,USP7</t>
  </si>
  <si>
    <t xml:space="preserve">ACAT2,CYP51A1,DHCR7,PLPP6,SREBF1</t>
  </si>
  <si>
    <t xml:space="preserve">ATM,SMYD2,UBB,UBC</t>
  </si>
  <si>
    <t xml:space="preserve">CPLX1,GAD1,HSPA8,STXBP1</t>
  </si>
  <si>
    <t xml:space="preserve">ADCY3,ADCY7,AKT1,ATF4,CREB3L4,GNAI3,GNB3,GNB4,GNG13,GNG3,HRAS,IRS1,MAP2K1,MYC,NFKB1,PIK3C2B,PLCD4,PLCE1,PLCH2,PRKCZ,REL,RELA</t>
  </si>
  <si>
    <t xml:space="preserve">ACTR2,ADCY3,ADCY7,AKT1,AP2A1,AP2M1,ATF4,BAD,BDNF,BRAF,CACNA2D2,CACNB2,CALM1 (includes others),CALML5,CDH15,CDH17,CDH8,CNTNAP1,CPLX1,CREB3L4,CRKL,CTNNB1,EFNB2,EPHA1,EPHB1,FARP1,GRB2,GRIN1,GRIN2C,GRIN3A,GRM6,GRM7,HRAS,HSPA8,IRS1,LIMK1,LRP8,NAP1L1,PIK3C2B,RAB5B,RAC1,RPS6KB1,STX16,STXBP1,STXBP2,SYN1,SYT15,THBS2,VTI1B</t>
  </si>
  <si>
    <t xml:space="preserve">ADCY3,ADCY7,ATF4,BDNF,BRAF,CACNA2D2,CACNA2D4,CACNB2,CREB3L4,CSNK1D,EIF4E,GAD1,GNAI3,GNAS,GNB3,GNB4,GNG13,GNG3,GRIN1,GRIN2C,GRIN3A,GSK3A,GUCY2C,H3-3A/H3-3B,H3C14,HIF1A,HRAS,MAP2K1,MAP2K4,MYC,NR1D1,PLCD4,PLCE1,PLCH2,PRKCZ,PRKG1,RACK1,RORA,RORC,RYR3,SLC39A7</t>
  </si>
  <si>
    <t xml:space="preserve">AKT1,BAD,BCL2,CXCR5,GRB2,GSK3A,IL7,IRS1,MCL1,MET,MYC,PDPK1,PIK3C2B</t>
  </si>
  <si>
    <t xml:space="preserve">APAF1,BCL2,CACNA2D2,CACNA2D4,CACNB2,CAPN1,CAPN2,CAPN7,CYCS,GRIN1,GRIN2C,GRIN3A,IRS1,NAIP,PIK3C2B,PPP3CA,PRPH,RAB5B,RAC1</t>
  </si>
  <si>
    <t xml:space="preserve">ADCY3,ADCY7,CALM1 (includes others),GNAI3,GNAL,GNB3,GNB4,GNG13,GNG3,GRK2,KPNA2,PPP1CA,PPP2R5D,PPP3CA,PPP3CB</t>
  </si>
  <si>
    <t xml:space="preserve">ADCY3,ADCY7,AKT1,ALOX15,APAF1,APH1A,APP,ATF4,BAD,BCL2,BDNF,BRAF,CASP8,CREB3L4,CYCS,FGF2,GNAS,GSK3A,IRS1,LCAT,MAP2K1,MFSD2A,PDGFB,PDPK1,PIK3C2B,PLCD4,PLCE1,PLCH2,PRKCZ,REL,RELA,RPS6KB1,RXRA,SPTBN1,SPTBN2,STXBP1,STXBP2,SYT15,TNFRSF1A</t>
  </si>
  <si>
    <t xml:space="preserve">ACP5,ATP1A1,DUSP16,DUSP28,G6PC3,IGBP1,MTMR2,NUDT3,NUDT4,PDCD1,PIP4P1,PLCD4,PLCE1,PLCH2,PLPP6,PLPP7,PPFIA2,PPFIBP2,PPP1CA,PPP1R13B,PPP1R7,PPP1R8,PPP2R3B,PPP2R5C,PPP2R5D,PPP2R5E,PPP3CA,PPP3CB,PXYLP1,RASA1,SGPP2</t>
  </si>
  <si>
    <t xml:space="preserve">AKT1,BCAN,CSPG4,ERBB2,FARP1,FARP2,IRS1,ITGA2,ITGA3,ITGAE,ITGB1,ITGB7,LIMK1,MAP2K1,MAP2K4,MYL12B,MYL6,PIK3C2B,PLXND1,PRKG1,RAC1,ROCK1,SEMA6A,SMC3</t>
  </si>
  <si>
    <t xml:space="preserve">ACTB,ACTG1,ACTR2,EPHA1,EZR,KTN1,LIMK1,MYL12B,MYL6,MYLK,PFN1,PKN1,RDX,RND3,ROCK1,SEPTIN11,SEPTIN2,SEPTIN4,SEPTIN9,TTN</t>
  </si>
  <si>
    <t xml:space="preserve">BRAF,FGF2,GRB2,HNRNPA1,HNRNPH1,HNRNPM,HRAS,NCBP2,POLR2A,POLR2L,UBB,UBC</t>
  </si>
  <si>
    <t xml:space="preserve">AKT1,GNB3,GNB4,GNG13,GNG3,PDPK1</t>
  </si>
  <si>
    <t xml:space="preserve">AKT1,ATF4,CACNA2D2,CACNA2D4,CACNB2,CALM1 (includes others),CALML5,CCDC51,CREB3L4,EEF2,GAD1,GNAI3,GNAL,GNAO1,GNB3,GNB4,GNG13,GNG3,GRB2,GUCY2C,HRAS,HSPB1,IRS1,MAP2K4,MAPK10,MAPK15,MYH10,MYH7B,MYH9,MYL6,MYLK,NFKB1,NOS3,NPPA,PIK3C2B,PPP3CA,PPP3CB,PRKCZ,PRKG1,REL,RELA,ROCK1,SLC39A7</t>
  </si>
  <si>
    <t xml:space="preserve">ADCY3,ADCY7,ADIPOR2,CACNA2D2,CACNB2,GNAS,GNB3,GNB4,GNG13,GNG3,KCNB1,MLX,PPP2R5D,RAPGEF3,RAPGEF4,STXBP1,TKT</t>
  </si>
  <si>
    <t xml:space="preserve">ECSIT,IRAK1,IRAK4,MAP2K4,MAP3K14,MAP3K7,NFKB1,NFKBIA,REL,RELA,TOLLIP,UBB,UBC</t>
  </si>
  <si>
    <t xml:space="preserve">IL17RC,MAP2K4,MAPK10,NFKB1,RELA</t>
  </si>
  <si>
    <t xml:space="preserve">ADCY3,ADCY7,ATF4,BRAF,CHRM5,CREB3L4,DRD1,GNAI3,GNAL,GNAO1,GNAS,GNB3,GNB4,GNG13,GNG3,MAP2K1,MC1R,RAPGEF3,RAPGEF4,RYR3</t>
  </si>
  <si>
    <t xml:space="preserve">ADAMTS19,ADAMTSL4,B3GNT4,B3GNT8,B3GNTL1,DAG1,GALNT10,GALNT11,GCNT7,MUC17,MUC2,MUC5AC,MUC5B,MUC6,SPON2,ST6GAL1,THBS2,THSD7A</t>
  </si>
  <si>
    <t xml:space="preserve">Interleukin-17 signaling</t>
  </si>
  <si>
    <t xml:space="preserve">IL17RC,IL17RE</t>
  </si>
  <si>
    <t xml:space="preserve">ASCC1,ASCC2</t>
  </si>
  <si>
    <t xml:space="preserve">TRAIL signaling</t>
  </si>
  <si>
    <t xml:space="preserve">CASP8,TNFRSF10B</t>
  </si>
  <si>
    <t xml:space="preserve">SERINC4,SRR</t>
  </si>
  <si>
    <t xml:space="preserve">KHK,TPI1</t>
  </si>
  <si>
    <t xml:space="preserve">AKT1,COL18A1,COL5A3,GRB2,HCST,HLA-A,HLA-F,HRAS,HSPA5,HSPA8,IL12RB1,IRAK4,IRS1,ITGB1,LIMK1,MAP2K1,MAP3K12,MAP3K13,MAP3K14,MAP3K15,MAP3K2,MAP3K7,NFATC3,NFKB1,PIK3C2B,PXN,RAC1,REL,RELA,ROCK1,VAV3</t>
  </si>
  <si>
    <t xml:space="preserve">MOB1A,TJP1,WWC1,YWHAE</t>
  </si>
  <si>
    <t xml:space="preserve">CRHR2,GHRL,MBOAT4,SPCS1</t>
  </si>
  <si>
    <t xml:space="preserve">COL4A5,COL5A1,COL5A3,COL6A3,CRKL,GRB2,HRAS,PDGFB,RASA1,THBS2</t>
  </si>
  <si>
    <t xml:space="preserve">ABCG2,ACO1,ATP6V1C2,CP,CUL1,HFE,IREB2,SLC46A1,UBB,UBC</t>
  </si>
  <si>
    <t xml:space="preserve">ARID4B,CDK10,CDK4,DNMT1,E2F2,E2F5,HDAC2,HOXB3,MYC,RBBP4,RBBP7,RELA,TCF7,TET3,TFAM,ZEB1</t>
  </si>
  <si>
    <t xml:space="preserve">ATM,ATRX,LIG1</t>
  </si>
  <si>
    <t xml:space="preserve">ADCY3,ADCY7,AKT1,ARHGEF40,ARHGEF5,CAMK1,GATA3,GNAI3,GNAL,GNAO1,GNAS,GNB3,GNB4,GNG13,GNG3,GRB2,HRAS,IRS1,MAP2K1,MYL12B,MYL6,MYLK,NFKB1,PDPK1,PIK3C2B,PLCD4,PLCE1,PLCH2,PRKCZ,RAC1,REL,RELA,RND3,ROCK1,RPS6KB1</t>
  </si>
  <si>
    <t xml:space="preserve">CASP8,MAVS,NFKB1,NFKBIA,REL,RELA,RIPK1</t>
  </si>
  <si>
    <t xml:space="preserve">AKT1,BAD,BRAF,CDK4,CDKN1A,HRAS,IRS1,MAP2K1,PIK3C2B</t>
  </si>
  <si>
    <t xml:space="preserve">BRAF,CDK4,CSNK1D,DMPK,IRAK1,LIMK1,MAK,MAP2K1,MAP2K4,PKN1,PNPO</t>
  </si>
  <si>
    <t xml:space="preserve">APH1A,JAG2,MDK,NOTCH2,UBB,UBC</t>
  </si>
  <si>
    <t xml:space="preserve">AKT1,ANGPT2,BCL2,BRAF,GNAI3,GNAL,GNAO1,GNAS,GNB3,GNB4,GNG13,GNG3,GPLD1,HRAS,IRAK1,IRAK4,IRS1,LIMK1,MAP2K1,MAP2K4,MAPK10,MYL12B,NAPEPLD,NFKB1,NFKBIA,PIK3C2B,PLD6,PRKCZ,RAC1,RELA,RND3,ROCK1,RPS6KB1</t>
  </si>
  <si>
    <t xml:space="preserve">CCNF,HOXB1,KDM5B,NR2F2,PARP1,PHC1,PPP1R8,REST</t>
  </si>
  <si>
    <t xml:space="preserve">FICD,NAPEPLD,PDE6B,PDE6D,PDE7A,PLD6,SMPDL3A,TSEN54</t>
  </si>
  <si>
    <t xml:space="preserve">AREG,CSNK1D,CTSZ,RAB1B,SEC13,SEC22C,SEC23B,SEC31A,TBC1D20,TFG,TMED2,USO1</t>
  </si>
  <si>
    <t xml:space="preserve">ANAPC11,CCNA2,CDC23,CDK4,CDKN1A,H2AC20,H2BC26,IGFBP7,NFKB1,RELA,UBB,UBC</t>
  </si>
  <si>
    <t xml:space="preserve">IL17RC,IRS1,MAP2K1,MAP2K4,MAPK10,NFKB1,NFKBIA,PIK3C2B,REL,RELA</t>
  </si>
  <si>
    <t xml:space="preserve">ADCY3,ADCY7,AKAP8,CACNA2D2,CACNA2D4,CACNB2,FICD,GNAI3,GNAL,GNAO1,GNAS,GNB3,GNB4,GNG13,GNG3,GRK2,NAPEPLD,PDE6B,PDE6D,PDE7A,PLD6,PPP1CA,PPP1R7,PPP2R3B,PPP2R5C,PPP2R5D,PPP2R5E,SMPDL3A</t>
  </si>
  <si>
    <t xml:space="preserve">HDAC2,HIF1A,IRS1,MDK,MYC</t>
  </si>
  <si>
    <t xml:space="preserve">ACP5,ADAM19,ADAM21,AKT1,ATF4,BAD,BCL2,BRAF,CALM1 (includes others),CALML5,CERT1,COL16A1,COL18A1,COL4A5,COL5A1,COL5A3,COL6A3,CREB3L4,CTNNA1,CTNNB1,FCGR1A,GRB2,GSN,HCST,HRAS,IL7,IRS1,MAP2K1,MAP2K4,MAP3K14,MAP3K7,MAPK10,MMP19,MMP21,MMP25,NAIP,NFKB1,NFKBIA,PIK3C2B,PPP3CA,PPP3CB,RAC1,RELA,RND3,TNFRSF1A,VAV3</t>
  </si>
  <si>
    <t xml:space="preserve">AKT1,BAD,ERBB2,GRB2,GSK3A,HRAS,IRS1,MAP2K1,MYC,PDPK1,PIK3C2B</t>
  </si>
  <si>
    <t xml:space="preserve">IL7,IRS1,SMARCA4,SOCS2</t>
  </si>
  <si>
    <t xml:space="preserve">SLC2A12,SLC5A10,SLC5A2,SLC5A9</t>
  </si>
  <si>
    <t xml:space="preserve">Nucleotide salvage</t>
  </si>
  <si>
    <t xml:space="preserve">APRT,GMPR2,TK1,UPP2</t>
  </si>
  <si>
    <t xml:space="preserve">AKT1,BAD,GRB2,HRAS,IGFBP7,IRS1,MAP2K1,PDPK1,PIK3C2B,PRKCZ,PXN,RASA1,RPS6KB1,SOCS2,YWHAE,YWHAG,YWHAH</t>
  </si>
  <si>
    <t xml:space="preserve">AKT1,CALM1 (includes others),CALML5,CERT1,COL16A1,COL18A1,COL4A5,COL5A1,COL5A3,COL6A3,GRB2,GSK3A,IRS1,LAMA5,LAMB1,PDPK1,PIK3C2B,PRKCZ,RAC1,VAV3</t>
  </si>
  <si>
    <t xml:space="preserve">GADD45GIP1,MRPL21,MRPL23,MRPL28,MRPL3,MRPL47,MRPL48,MRPL49,MRPL51,MRPL9,MRPS2,MRPS25,MRPS34,MRPS7,MTIF3</t>
  </si>
  <si>
    <t xml:space="preserve">KPNB1,RAN,SREBF1</t>
  </si>
  <si>
    <t xml:space="preserve">LIG1,MSH3,MSH6</t>
  </si>
  <si>
    <t xml:space="preserve">ARHGEF40,ARHGEF5,FGD1,GNB3,GNB4,GNG13,GNG3,OBSCN,PREX1,RASGRF2,ROCK1,TIAM2,VAV3</t>
  </si>
  <si>
    <t xml:space="preserve">Pyrophosphate hydrolysis</t>
  </si>
  <si>
    <t xml:space="preserve">PPA2</t>
  </si>
  <si>
    <t xml:space="preserve">TFAM</t>
  </si>
  <si>
    <t xml:space="preserve">SUMO1</t>
  </si>
  <si>
    <t xml:space="preserve">Regulation of NFE2L2 gene expression</t>
  </si>
  <si>
    <t xml:space="preserve">MYC</t>
  </si>
  <si>
    <t xml:space="preserve">POR</t>
  </si>
  <si>
    <t xml:space="preserve">Geranylgeranyldiphosphate Biosynthesis</t>
  </si>
  <si>
    <t xml:space="preserve">FNTB</t>
  </si>
  <si>
    <t xml:space="preserve">Adenine and Adenosine Salvage I</t>
  </si>
  <si>
    <t xml:space="preserve">APRT</t>
  </si>
  <si>
    <t xml:space="preserve">Glutamate Degradation II</t>
  </si>
  <si>
    <t xml:space="preserve">GOT2</t>
  </si>
  <si>
    <t xml:space="preserve">L-serine Degradation</t>
  </si>
  <si>
    <t xml:space="preserve">SRR</t>
  </si>
  <si>
    <t xml:space="preserve">Aspartate Biosynthesis</t>
  </si>
  <si>
    <t xml:space="preserve">CLK3,CSK,DDR1,EPHA1,EPHB1,ERBB2,FER,IRF1,MAP2K1,MAP2K4,MET,NFKB1,PRKCZ,PTK6,REL,RELA,SRMS,TNK2,TWF1</t>
  </si>
  <si>
    <t xml:space="preserve">AKT1,ATF4,CALM1 (includes others),CALML5,CREB3L4,CSNK1D,CTNNB1,DAAM1,DKKL1,FCGR1A,FGF2,FN1,FZD4,FZD6,GNAO1,HNF1A,HRAS,IL16,IL17RC,IL7,IRAK1,IRAK4,IRS1,LTBR,MAP2K1,MAP2K4,MAP3K14,MAP3K7,MYC,NFATC3,NFKB1,NFKBIA,PDGFB,PIK3C2B,PLCD4,PLCE1,PLCH2,PPP3CA,PPP3CB,PRKCZ,PRSS3,RAC1,RELA,RIPK1,ROCK1,TCF7,TCF7L1,TNFRSF1A,WNT2B</t>
  </si>
  <si>
    <t xml:space="preserve">ATF4,BMP7,BMP8A,BMP8B,CREB3L4,CTNNB1,FZD4,FZD6,HNF1A,MAP2K4,MAP3K7,MAPK10,MYC,NPPA,PLCD4,PLCE1,PLCH2,PRKCZ,ROCK1,SMAD9,TCF7,TCF7L1,WNT2B</t>
  </si>
  <si>
    <t xml:space="preserve">ADCY3,ADCY7,CACNA2D2,CACNA2D4,CACNB2,GNAI3,GNAL,GNAO1,GNB3,GNB4,GNG13,GNG3,GRIN1,GRIN2C,GRIN3A,MAPK10,MAPK15,NAPEPLD,PLCD4,PLCE1,PLCH2,PPP3CA,PPP3CB</t>
  </si>
  <si>
    <t xml:space="preserve">HRAS,IRS1,MAP2K1,MAP2K4,MAP3K14,MAP3K7,MAPK10,NFKB1,NFKBIA,PIK3C2B,PRKCZ,RAC1,REL,RELA</t>
  </si>
  <si>
    <t xml:space="preserve">ADCY3,ADCY7,CALM1 (includes others),CALML5,GNAI3,GNAL,GNAO1,GNAS,GNB3,GNB4,GNG13,GNG3,HRAS,MAP2K1,PHKG1,PHKG2,PRKCZ</t>
  </si>
  <si>
    <t xml:space="preserve">NFKB1,RELA</t>
  </si>
  <si>
    <t xml:space="preserve">HSPA8,PLIN3</t>
  </si>
  <si>
    <t xml:space="preserve">APOBEC3B,TK1</t>
  </si>
  <si>
    <t xml:space="preserve">GDP-glucose Biosynthesis</t>
  </si>
  <si>
    <t xml:space="preserve">PGM3,PGM5</t>
  </si>
  <si>
    <t xml:space="preserve">FKBP6,H2AC20,H2BC26,HSP90AA1,NUP188,NUP210,NUP62,NUP85,POLR2A,POLR2L,POM121/POM121C,RAN,SEC13,TDRKH,TPR</t>
  </si>
  <si>
    <t xml:space="preserve">AKT1,CRKL,GNAI3,IRS1,MAP2K1,NFKB1,NFKBIA,PIK3C2B,REL,RELA</t>
  </si>
  <si>
    <t xml:space="preserve">AKT1,BAD,CRKL,GAB2,GRB2,HRAS,IRS1,MAP2K1,PIK3C2B,PPP3CA,PPP3CB,PRKCZ,RAC1</t>
  </si>
  <si>
    <t xml:space="preserve">ABCG2,ALDH18A1,ALDH6A1,GSTO1,HSP90AA1,HSP90AB1,HSP90B1,MGST2,NFKB1,PTGES3,REL,RELA,SUMO1</t>
  </si>
  <si>
    <t xml:space="preserve">ACSS2,ADH5,ADH6,CBR3,CYP19A1,CYP20A1,CYP2A6 (includes others),CYP2D6,CYP2W1,CYP4X1,CYP4Z1,CYP51A1,CYP8B1,POR,RXRA,SMOX</t>
  </si>
  <si>
    <t xml:space="preserve">ACTB,ACTG1,ACTN4,CSK,GRB2,HRAS,IRS1,ITGA2,ITGA3,ITGAE,ITGB1,ITGB7,MAP2K4,MAPK10,PIK3C2B,PXN,RAC1</t>
  </si>
  <si>
    <t xml:space="preserve">IRS1,MAP2K1,MAP2K4,MAP3K14,MAP3K7,MAPK10,NFKB1,NFKBIA,PIK3C2B,REL,RELA</t>
  </si>
  <si>
    <t xml:space="preserve">NEB,TMOD3,TPM1,TPM3,TPM4,TTN</t>
  </si>
  <si>
    <t xml:space="preserve">ERCC1,ERCC2,POLR2A,POLR2J2/POLR2J3,POLR2L,XPA</t>
  </si>
  <si>
    <t xml:space="preserve">ADA2,CTSH,LMCD1,NAPSA</t>
  </si>
  <si>
    <t xml:space="preserve">APP,GET1,GET4,SERP1</t>
  </si>
  <si>
    <t xml:space="preserve">ADCY3,ADCY7,AKT1,BAD,BRAF,CTNNB1,FZD4,FZD6,GNAI3,GNAL,GNAO1,GNAS,GNB3,GNB4,GNG13,GNG3,GRB2,GRK2,HNF1A,HRAS,IRS1,MAP2K1,MAP2K4,MAPK10,MMP19,MMP21,MMP25,MSH3,MSH6,MYC,NFKB1,PIK3C2B,RAC1,REL,RELA,RND3,SIAH1,TCF7,TCF7L1,TNFRSF1A,WNT2B</t>
  </si>
  <si>
    <t xml:space="preserve">AKT1,CDH15,CDH17,CDH8,CTNNB1,HRAS,IRS1,MAP2K1,MAP2K4,MAPK10,MYL12B,MYL6,NFKB1,NFKBIA,PIK3C2B,PXN,RASA1,REL,RELA,ROCK1,VAV3</t>
  </si>
  <si>
    <t xml:space="preserve">ATF4,BAD,BRAF,CREB3L4,CRKL,EIF4E,GRB2,H3-3A/H3-3B,H3C14,HRAS,HSPB1,IRS1,ITGA2,ITGA3,ITGAE,ITGB1,ITGB7,MAP2K1,MYC,PIK3C2B,PPP1CA,PPP1R7,PPP2R3B,PPP2R5C,PPP2R5D,PPP2R5E,PXN,RAC1,RAPGEF3,RAPGEF4,VRK2,YWHAG,YWHAH</t>
  </si>
  <si>
    <t xml:space="preserve">AKT1,BAD,CDK4,E2F2,E2F5,ERBB2,GRB2,HDAC11,HDAC2,HRAS,IRS1,MAP2K1,PDPK1,PIK3C2B,RXRA</t>
  </si>
  <si>
    <t xml:space="preserve">DIS3,EIF4A3,EIF4B,EIF4E,EIF4G1,EXOSC8,EXOSC9,PABPC1,PAN2</t>
  </si>
  <si>
    <t xml:space="preserve">AMN,ANGPTL8,AP2A1,AP2M1,LCAT,LSR,NPC1,NR1H3,PLTP,SCARB1,UBB,UBC</t>
  </si>
  <si>
    <t xml:space="preserve">ACTB,ACTG1,AKT1,AREG,BCL2,BRAF,CERT1,COL16A1,COL18A1,COL4A5,COL5A1,COL5A3,COL6A3,CTNNB1,EFNB2,FGF2,FN1,FZD4,FZD6,GRB2,HNF1A,HRAS,ILK,IRS1,ITGA2,ITGB1,MAP2K1,MAP2K4,MAP3K7,MAPK10,MMP19,MMP21,MMP25,NFKB1,NOTCH2,PDGFB,PIK3C2B,PINK1,POLR2A,RBBP4,RBBP7,REL,RELA,ROCK1,RPS6KB1,TCF7,TCF7L1,WNT2B,YY1</t>
  </si>
  <si>
    <t xml:space="preserve">BOD1,KMT2A,KMT2C,OGT,PAGR1,PAXIP1,YEATS2</t>
  </si>
  <si>
    <t xml:space="preserve">CASP8,RIPK1,TNFRSF10B</t>
  </si>
  <si>
    <t xml:space="preserve">PRKG1,RAPGEF3,RAPGEF4</t>
  </si>
  <si>
    <t xml:space="preserve">DNMT1,PHC1,SUMO1</t>
  </si>
  <si>
    <t xml:space="preserve">APH1A,DLGAP5,JAG2,PLXND1,UBB,UBC,WWC1,YBX1</t>
  </si>
  <si>
    <t xml:space="preserve">APOBEC3B,BRAF,CDK4,CSNK1D,DMPK,IRAK1,LIMK1,MAK,MAP2K1,MAP2K4,NME3,NME6,NME7,PKN1,UPP2</t>
  </si>
  <si>
    <t xml:space="preserve">HSP90AA1,HSP90AB1,HSP90B1,IRF1,MAP2K4,MAPK10,MCL1,MYC,OSMR,SERPINA10,SERPINA5,SERPINA9</t>
  </si>
  <si>
    <t xml:space="preserve">DOK4,DOK7,GRB2,HRAS,IRS1,MAP2K1,MAP2K4,MAPK10,PIK3C2B,PSPN,RAC1,RASA1</t>
  </si>
  <si>
    <t xml:space="preserve">ATF4,CALM1 (includes others),CALML5,CREB3L4,GRIN1,GRIN2C,GRIN3A,GRM6,GRM7,HRAS,MAP2K1,PLCD4,PLCE1,PLCH2,PPP1CA,PPP1R7,PPP3CA,PPP3CB,PRKCZ,RAPGEF3</t>
  </si>
  <si>
    <t xml:space="preserve">ACTB,ACTG1,ACTN4,CRKL,CTNNA1,CTNNB1,CTTN,EZR,FER,GNAI3,IRS1,ITGA2,ITGA3,ITGB1,MAP2K4,MAPK10,MMP19,MMP21,MMP25,MYL6,PIK3C2B,PRKCZ,PXN,RAC1,RAPGEF3,RAPGEF4,RDX,ROCK1,VAV3</t>
  </si>
  <si>
    <t xml:space="preserve">CDC7,CDK10,CDK4,LIG1,MCM3,MCM9,POLE,TOP2A,TOP2B</t>
  </si>
  <si>
    <t xml:space="preserve">IRS1,NFKB1,PIK3C2B,REL,RELA,SOCS2</t>
  </si>
  <si>
    <t xml:space="preserve">AKT1,ATF4,BAD,CREB3L4,EIF4E,GAB2,GRB2,HRAS,IRS1,MAP2K1,PDPK1,PIK3C2B,RPS6KB1</t>
  </si>
  <si>
    <t xml:space="preserve">AKT1,ATF4,CREB3L4,CYP19A1,HRAS,HSD17B1,HSD17B6,HSD17B8,IRS1,NFKB1,PIK3C2B,REL,RELA</t>
  </si>
  <si>
    <t xml:space="preserve">AKT1,ALOX15,BCL2,CDKN1A,FGF2,FN1,GATA3,HIF1A,HSP90AA1,HSPA8,ITGB1,LAMA5,MCL1,MYC,RORA,RORC,ZEB1</t>
  </si>
  <si>
    <t xml:space="preserve">ACP5,ATP1A1,DUSP16,DUSP28,G6PC3,IGBP1,MTMR2,NUDT3,NUDT4,PDCD1,PLPP6,PLPP7,PPFIA2,PPFIBP2,PPP1CA,PPP1R13B,PPP1R7,PPP1R8,PPP2R3B,PPP2R5C,PPP2R5D,PPP2R5E,PPP3CA,PPP3CB,PXYLP1,RASA1,SGPP2</t>
  </si>
  <si>
    <t xml:space="preserve">CTNNB1,GNB3,GNG13,SPCS1</t>
  </si>
  <si>
    <t xml:space="preserve">ACAT2,ACMSD,KMO,PARK7</t>
  </si>
  <si>
    <t xml:space="preserve">CHEK1,FER,GAB2,GRB2,HRAS,RAC1,SH2B3</t>
  </si>
  <si>
    <t xml:space="preserve">AKT1,ARG2,IFNGR2,IRF1,IRS1,MAP2K1,MAP2K4,MAP3K12,MAP3K13,MAP3K14,MAP3K15,MAP3K2,MAP3K7,MAPK10,NFKB1,NFKBIA,PIK3C2B,PPP1CA,PPP1R7,PPP2R3B,PPP2R5C,PPP2R5D,PPP2R5E,PRKCZ,RAC1,REL,RELA,RND3,TNFRSF1A</t>
  </si>
  <si>
    <t xml:space="preserve">A1CF,APOBEC3B</t>
  </si>
  <si>
    <t xml:space="preserve">Glucose and Glucose-1-phosphate Degradation</t>
  </si>
  <si>
    <t xml:space="preserve">ALG1,DPM1</t>
  </si>
  <si>
    <t xml:space="preserve">ACP5,ATP1A1,DUSP16,DUSP28,G6PC3,IGBP1,IPPK,IRS1,MTMR2,NUDT3,NUDT4,PDCD1,PI4K2A,PIK3C2B,PIP4P1,PLCD4,PLCE1,PLCH2,PLPP6,PLPP7,PPFIA2,PPFIBP2,PPP1CA,PPP1R13B,PPP1R7,PPP1R8,PPP2R3B,PPP2R5C,PPP2R5D,PPP2R5E,PPP3CA,PPP3CB,PXYLP1,RASA1,SGPP2</t>
  </si>
  <si>
    <t xml:space="preserve">ADCY3,ADCY7,CACNA2D2,CACNB2,CALM1 (includes others),CALML5,CPLX1,HSPA8,MYH10,MYH7B,MYH9,MYL6,RAB11A,RAB2A,STX16,STXBP1,STXBP2,SYN1,SYT15,VTI1B</t>
  </si>
  <si>
    <t xml:space="preserve">AKT1,ANAPC11,CALM1 (includes others),CALML5,CDC23,CUL1,IRS1,KCNJ10,LRRC8E,PIK3C2B,PRKCZ,SLC12A1,SLC12A4,SLC12A5,SLC12A6,WNK1</t>
  </si>
  <si>
    <t xml:space="preserve">CDK4,CDKN1A,DEK,H2AC20,H2BC26,KMT2A,MYC,RXRA</t>
  </si>
  <si>
    <t xml:space="preserve">APAF1,BCL2,CASP8,CYCS,MCL1,MYC,NFKB1,TNFRSF1A</t>
  </si>
  <si>
    <t xml:space="preserve">AKT1,APH1A,APP,BACE1,CAPN1,CAPN2,CAPN7,CSNK1D</t>
  </si>
  <si>
    <t xml:space="preserve">AKT1,CTNNB1,EEF1A1,NFKB1,NFKBIA,REL,RELA,TNFRSF1A</t>
  </si>
  <si>
    <t xml:space="preserve">AKT1,BDNF,BRAF,CTNNB1,HNF1A,HRAS,IRS1,MAP2K1,MYC,PIK3C2B,TCF7,TCF7L1</t>
  </si>
  <si>
    <t xml:space="preserve">ABI1,ACTN4,ANKFY1,HRAS,IRS1,ITGB1,ITGB7,MET,PDGFB,PIK3C2B,PRKCZ,RAC1</t>
  </si>
  <si>
    <t xml:space="preserve">GLRX,GPLD1,GSTO1,LCAT,MAP2K4,MAPK10,NAPEPLD,NFKB1,NFKBIA,PLCD4,PLCE1,PLCH2,PLD6,REL,RELA,SELENOT,SLC23A1</t>
  </si>
  <si>
    <t xml:space="preserve">CALM1 (includes others),GNB3,GNB4,GNG13,GNG3</t>
  </si>
  <si>
    <t xml:space="preserve">PINK1,SQSTM1,TOMM70,UBB,UBC</t>
  </si>
  <si>
    <t xml:space="preserve">CUL5,GAB2,GRB2,UBB,UBC</t>
  </si>
  <si>
    <t xml:space="preserve">ABRAXAS1,ATM,H2BC26,KPNA2,MDC1,SUMO1,TP53BP1,UBB,UBC</t>
  </si>
  <si>
    <t xml:space="preserve">ARID4B,DNMT1,H2AC20,H2BC26,HDAC2,SAP30BP</t>
  </si>
  <si>
    <t xml:space="preserve">ABI2,ACTR2,BRK1,CYFIP1,HRAS,IRS1,ITGA2,ITGA3,ITGAE,ITGB1,ITGB7,LIMK1,MAP2K1,MAP2K4,NFKB1,PIK3C2B,PRKCZ,RAC1,REL,RELA,RPS6KB1</t>
  </si>
  <si>
    <t xml:space="preserve">ATRX,CCNA2,CHTF18,H2AC20,H2BC26,LIG1,NHP2,RFC1,RFC2,RFC5,WRAP53</t>
  </si>
  <si>
    <t xml:space="preserve">DBH,DUOX1,TPO</t>
  </si>
  <si>
    <t xml:space="preserve">GRB2,HRAS,IRS1</t>
  </si>
  <si>
    <t xml:space="preserve">ACAT2,DLD,ECHS1</t>
  </si>
  <si>
    <t xml:space="preserve">DDX17,NPM1,PARK7,PHC1,SUMO1,TRIM28,ZNF350</t>
  </si>
  <si>
    <t xml:space="preserve">APAF1,ATM,BNIP3L,NLRC4,PPP1R13B,PRELID1,TNFRSF10B</t>
  </si>
  <si>
    <t xml:space="preserve">NR1D1 (REV-ERBA) represses gene expression</t>
  </si>
  <si>
    <t xml:space="preserve">NR1D1</t>
  </si>
  <si>
    <t xml:space="preserve">Heme Biosynthesis from Uroporphyrinogen-III I</t>
  </si>
  <si>
    <t xml:space="preserve">UROD</t>
  </si>
  <si>
    <t xml:space="preserve">Spermine and Spermidine Degradation I</t>
  </si>
  <si>
    <t xml:space="preserve">SMOX</t>
  </si>
  <si>
    <t xml:space="preserve">Catecholamine Biosynthesis</t>
  </si>
  <si>
    <t xml:space="preserve">DBH</t>
  </si>
  <si>
    <t xml:space="preserve">Proline Biosynthesis I</t>
  </si>
  <si>
    <t xml:space="preserve">ALDH18A1</t>
  </si>
  <si>
    <t xml:space="preserve">Melatonin Degradation II</t>
  </si>
  <si>
    <t xml:space="preserve">L-cysteine Degradation I</t>
  </si>
  <si>
    <t xml:space="preserve">Lactose Degradation III</t>
  </si>
  <si>
    <t xml:space="preserve">GLB1</t>
  </si>
  <si>
    <t xml:space="preserve">BHMT,BHMT2,GOT2,TSTD1</t>
  </si>
  <si>
    <t xml:space="preserve">APAF1,CASP8,CYCS,M6PR</t>
  </si>
  <si>
    <t xml:space="preserve">MAP2K4,MAPK10,MAVS,NFKB1,NFKBIA,PPIB,REL,RELA,RIPK1</t>
  </si>
  <si>
    <t xml:space="preserve">AKT1,GRB2,HRAS,IRS1,MAP2K1,MAP2K4,PIK3C2B,RASA1,RPS6KB1</t>
  </si>
  <si>
    <t xml:space="preserve">ANO8,APP,CALU,CP,DNAJC3,FAM20A,FN1,GAS6,HSP90B1,IGFBP7,KTN1,LAMB1,MSLN,MXRA8,PDIA6,SERPINA10</t>
  </si>
  <si>
    <t xml:space="preserve">ACOT8,CYP8B1,HSD3B7,RXRA,SLC27A5</t>
  </si>
  <si>
    <t xml:space="preserve">ALG1,CALR,MPI,NUS1,PGM3</t>
  </si>
  <si>
    <t xml:space="preserve">ACSS2,ACSS3,ADH5,ADH6,DHRS4</t>
  </si>
  <si>
    <t xml:space="preserve">CALM1 (includes others),GNAS,GNB3,GNB4,GNG13,GNG3,KCNMB3,LRP8,NOS3,PPP2R5C,PPP2R5D,PPP2R5E,PRKG1</t>
  </si>
  <si>
    <t xml:space="preserve">ACTB,CABLES1,CABLES2,CAPZA1,GATA3,HDAC2,IRF1,RAC1,RAD51B,RAD51C,SH2B1,SH2B3,VPS45</t>
  </si>
  <si>
    <t xml:space="preserve">ACP5,ATP1A1,DUSP16,DUSP28,G6PC3,IGBP1,MTMR2,NUDT3,NUDT4,PDCD1,PIP4P1,PLPP6,PLPP7,PPFIA2,PPFIBP2,PPP1CA,PPP1R13B,PPP1R7,PPP1R8,PPP2R3B,PPP2R5C,PPP2R5D,PPP2R5E,PPP3CA,PPP3CB,PXYLP1,RASA1,SGPP2</t>
  </si>
  <si>
    <t xml:space="preserve">ADCY3,ADCY7,ATF4,BDNF,BRAF,CACNA2D2,CACNA2D4,CACNB2,CALM1 (includes others),CALML5,CREB3L4,CRHR2,GAD1,GNAI3,GNAO1,GNAS,GUCY2C,MAP2K1,NOS3,PRKCZ,SHH,SLC39A7</t>
  </si>
  <si>
    <t xml:space="preserve">AP2A1,AP2M1,AREG,EPN2,EPS15,FZD4,GRB2,GRK2,HGS,M6PR,PICALM,SH3GL1,TACR1,TOR1B,UBB,UBC</t>
  </si>
  <si>
    <t xml:space="preserve">AQP11,AQP3</t>
  </si>
  <si>
    <t xml:space="preserve">NAD Phosphorylation and Dephosphorylation</t>
  </si>
  <si>
    <t xml:space="preserve">ACP5,PXYLP1</t>
  </si>
  <si>
    <t xml:space="preserve">GMPS,IMPDH2</t>
  </si>
  <si>
    <t xml:space="preserve">ADCY3,ADCY7,AKT1,ELMO2,GNAI3,GNAL,GNAO1,GNAS,GNB3,GNB4,GNG13,GNG3,HRAS,IRS1,MAP2K1,MAP2K4,MAPK10,MYL12B,MYL6,PIK3C2B,PRKCZ,PXN,RAC1,RND3,ROCK1</t>
  </si>
  <si>
    <t xml:space="preserve">CALM1 (includes others),FNTB,HSD17B1,HSD17B6,NAPEPLD,NMT1,NMT2,PDE6B,RDH12</t>
  </si>
  <si>
    <t xml:space="preserve">ADCY3,ADCY7,GNAI3,GNAL,GNB3,GNB4,GNG13,GNG3,KCNJ10</t>
  </si>
  <si>
    <t xml:space="preserve">DAAM1,FZD4,FZD6,MAP2K4,MAPK10,PFN1,RAC1,ROCK1,WNT2B</t>
  </si>
  <si>
    <t xml:space="preserve">ALDH6A1,DLD,ECHS1</t>
  </si>
  <si>
    <t xml:space="preserve">BDNF,GRB2,HRAS,RAC1</t>
  </si>
  <si>
    <t xml:space="preserve">CRKL,EPOR,GRB2,HRAS</t>
  </si>
  <si>
    <t xml:space="preserve">BMP7,MAP3K7,NPPA,SMAD9</t>
  </si>
  <si>
    <t xml:space="preserve">IFNGR2,NFKB1,REL,RELA</t>
  </si>
  <si>
    <t xml:space="preserve">CASP8,MAP3K7,RIPK1,UBB,UBC</t>
  </si>
  <si>
    <t xml:space="preserve">ADAM19,ADCY3,ADCY7,AKT1,APH1A,ATF4,BCL2,CACNA2D2,CACNA2D4,CACNB2,CALM1 (includes others),CALML5,CASP8,CHRM4,CHRM5,CHRNA3,CHRND,CREB3L4,GNAI3,GNAL,GNAO1,IRS1,NFKB1,PIK3C2B,PLCD4,PLCE1,PLCH2,PRKCZ</t>
  </si>
  <si>
    <t xml:space="preserve">ADCY3,ADCY7,ATF4,CACNA2D2,CACNA2D4,CACNB2,CREB3L4,DLD,EIF1,EIF2B1,EIF2B4,EIF2S3,EIF4A3,EIF4E,EIF4G1,EIF4G2,GNAS,HNF1A,IRS1,KCNB1,PABPC1,PC,PDHA1,PIK3C2B,PLCD4,PLCE1,PLCH2,PRKCZ,RAPGEF4,RPS6KB1,RYR3,SPCS1,SRP14,SRP19,SRP54,SRP72,SRP9,STX16,VTI1B</t>
  </si>
  <si>
    <t xml:space="preserve">BRAF,FGF2,GRB2,HRAS,UBB,UBC</t>
  </si>
  <si>
    <t xml:space="preserve">GARS1,IARS1,IARS2,LARS1,MARS1,WARS2</t>
  </si>
  <si>
    <t xml:space="preserve">CRTC3,MED1,NR1D1,RORA,RXRA,SLC46A1,SMARCD3</t>
  </si>
  <si>
    <t xml:space="preserve">ATF4,CREB3L4,IL17RC,MAP2K1,NFKB1,REL,RELA</t>
  </si>
  <si>
    <t xml:space="preserve">CACNA2D2,CACNA2D4,CACNB2,CALM1 (includes others),CALML5,DAG1,RYR3</t>
  </si>
  <si>
    <t xml:space="preserve">IRS1,MAP2K4,MAPK10,NFKB1,PIK3C2B,REL,RELA</t>
  </si>
  <si>
    <t xml:space="preserve">ADCY3,ADCY7,CACNA2D2,CACNA2D4,CACNB2,CNTNAP1,GAD1,GLS,GNAI3,GNAL,GNAO1,GNB3,GNB4,GNG13,GNG3,GOT2,GRIN1,GRIN2C,GRIN3A,SLC12A5</t>
  </si>
  <si>
    <t xml:space="preserve">AKT1,AREG,BAD,CDKN1A,ERBB2,FGF2,GAB2,GRB2,GSK3A,IRAK1,IRAK4,IRS1,MET,PDGFB,PDPK1,PPP2R5C,PPP2R5D,PPP2R5E,RAC1,TSC2</t>
  </si>
  <si>
    <t xml:space="preserve">AGER,ANKH,ANXA2,ATF4,CASP8,CREB3L4,CTNNA1,CTNNB1,FGF2,FN1,FZD4,FZD6,GLIS2,H19,HIF1A,HMGB1,HNF1A,ITGA2,ITGA3,ITGAE,ITGB1,ITGB7,MYBBP1A,NFKB1,RAC1,REL,RELA,SDC4,SMAD9,TCF7,TCF7L1,TNFRSF1A,ZNF875</t>
  </si>
  <si>
    <t xml:space="preserve">AKT1,GRB2,HIF1A,HRAS,IRS1,MAP2K1,MET,PDGFB,PIK3C2B,RAC1,UBB,UBC</t>
  </si>
  <si>
    <t xml:space="preserve">BCL2,BMP7,FOXH1,GRB2,HRAS,INHA,MAP2K1,MAP2K4,MAP3K7,PMEPA1,SMAD9,SMURF1,TLX2,ZFYVE9</t>
  </si>
  <si>
    <t xml:space="preserve">ACP5,ATP1A1,DUSP16,DUSP28,G6PC3,IGBP1,IRS1,MTMR2,NUDT3,NUDT4,PDCD1,PI4K2A,PIK3C2B,PLPP6,PLPP7,PPFIA2,PPFIBP2,PPP1CA,PPP1R13B,PPP1R7,PPP1R8,PPP2R3B,PPP2R5C,PPP2R5D,PPP2R5E,PPP3CA,PPP3CB,PXYLP1,RASA1,SGPP2</t>
  </si>
  <si>
    <t xml:space="preserve">AKT1,ARG2,CACNA2D2,CACNA2D4,CACNB2,CALM1 (includes others),CALML5,GUCY2C,HSP90AA1,HSP90AB1,HSP90B1,IRS1,MAP2K1,NOS3,PIK3C2B,PRKCZ,PRKG1</t>
  </si>
  <si>
    <t xml:space="preserve">AKT1,AREG,ATF4,CASP8,CREB3L4,FBXL19,FOXP3,GATA3,H2AC18/H2AC19,H2AC20,H2AZ1,H2BC26,IRAK1,IRAK4,IRS1,MAP2K1,MAP2K4,MAP3K7,MAPK10,NFKB1,NFKBIA,NOS3,PIK3C2B,RPS6KB1,TMED1,TPSG1</t>
  </si>
  <si>
    <t xml:space="preserve">CPLX1,GLS,GLS2,PPFIA2,STXBP1,SYN1</t>
  </si>
  <si>
    <t xml:space="preserve">BRAF,FGF2,FLRT2,GRB2,HRAS,UBB,UBC</t>
  </si>
  <si>
    <t xml:space="preserve">GAD1,GNAI3,GUCY2C,PRKG1,SLC39A7</t>
  </si>
  <si>
    <t xml:space="preserve">GNAI3,GNB3,GNB4,GNG13,GNG3</t>
  </si>
  <si>
    <t xml:space="preserve">ADH5,ADH6,DHRS4,LRTOMT,SMOX</t>
  </si>
  <si>
    <t xml:space="preserve">D-myo-inositol (1,4,5)-Trisphosphate Biosynthesis</t>
  </si>
  <si>
    <t xml:space="preserve">PI4K2A,PLCD4,PLCE1,PLCH2</t>
  </si>
  <si>
    <t xml:space="preserve">KMO,NMNAT3</t>
  </si>
  <si>
    <t xml:space="preserve">FasL/ CD95L signaling</t>
  </si>
  <si>
    <t xml:space="preserve">CASP8</t>
  </si>
  <si>
    <t xml:space="preserve">CKMT2</t>
  </si>
  <si>
    <t xml:space="preserve">Superpathway of Serine and Glycine Biosynthesis I</t>
  </si>
  <si>
    <t xml:space="preserve">Tetrahydrofolate Salvage from 5,10-methenyltetrahydrofolate</t>
  </si>
  <si>
    <t xml:space="preserve">MTHFD1</t>
  </si>
  <si>
    <t xml:space="preserve">CMP-N-acetylneuraminate Biosynthesis I (Eukaryotes)</t>
  </si>
  <si>
    <t xml:space="preserve">NANS</t>
  </si>
  <si>
    <t xml:space="preserve">ISYNA1</t>
  </si>
  <si>
    <t xml:space="preserve">ARG2</t>
  </si>
  <si>
    <t xml:space="preserve">NAD Biosynthesis III</t>
  </si>
  <si>
    <t xml:space="preserve">NMNAT3</t>
  </si>
  <si>
    <t xml:space="preserve">Glutamate Degradation III (via 4-aminobutyrate)</t>
  </si>
  <si>
    <t xml:space="preserve">COX11,CYCS,MED1,MT-CO1,MT-CO2,MT-CO3,PTK6,RXRA,SMARCD3</t>
  </si>
  <si>
    <t xml:space="preserve">FASN,GPS2,NR1H3,PLTP,RXRA,SCD,SREBF1</t>
  </si>
  <si>
    <t xml:space="preserve">BRF2,POLR1C,POLR2L,POLR3H,SNAPC2,SSB</t>
  </si>
  <si>
    <t xml:space="preserve">DNMT1,H2AC20,H2BC26,RBBP4,RBBP7</t>
  </si>
  <si>
    <t xml:space="preserve">SUMO1,TFAP2A,TP53BP1</t>
  </si>
  <si>
    <t xml:space="preserve">EPHA1,FGF2</t>
  </si>
  <si>
    <t xml:space="preserve">Azathioprine ADME</t>
  </si>
  <si>
    <t xml:space="preserve">IMPDH2,SLC29A2</t>
  </si>
  <si>
    <t xml:space="preserve">CYP51A1,DHCR7</t>
  </si>
  <si>
    <t xml:space="preserve">Synthesis of Lipoxins (LX)</t>
  </si>
  <si>
    <t xml:space="preserve">ALOX12</t>
  </si>
  <si>
    <t xml:space="preserve">NAD Biosynthesis from 2-amino-3-carboxymuconate Semialdehyde</t>
  </si>
  <si>
    <t xml:space="preserve">ASL</t>
  </si>
  <si>
    <t xml:space="preserve">Trehalose Degradation II (Trehalase)</t>
  </si>
  <si>
    <t xml:space="preserve">TREH</t>
  </si>
  <si>
    <t xml:space="preserve">NAD Salvage Pathway III</t>
  </si>
  <si>
    <t xml:space="preserve">UDP-N-acetyl-D-glucosamine Biosynthesis II</t>
  </si>
  <si>
    <t xml:space="preserve">PGM3</t>
  </si>
  <si>
    <t xml:space="preserve">Zymosterol Biosynthesis</t>
  </si>
  <si>
    <t xml:space="preserve">CYP51A1</t>
  </si>
  <si>
    <t xml:space="preserve">ACTB,ACTG1,ADCY3,ADCY7,AKT1,BAD,BCL2,CACNA2D2,CACNA2D4,CACNB2,CAMK1,DAG1,GNAS,ILK,MYH10,MYH7B,MYH9,MYL6,TPM1,TTN</t>
  </si>
  <si>
    <t xml:space="preserve">APP,CACNA2D2,CACNA2D4,CACNB2,CALM1 (includes others),CALML5,CHRM4,CHRM5,CYP4Z1,ENTPD3,ENTPD5,ENTPD7,GAD1,GRIN1,GRIN2C,GRIN3A,GUCY2C,KCNJ10,KCNMB3,LCAT,NOS3,PRKG1,ROCK1,RYR3,SLC39A7,TRPV4</t>
  </si>
  <si>
    <t xml:space="preserve">AKT1,ATF4,CACNA2D2,CACNA2D4,CACNB2,CALM1 (includes others),CALML5,CREB3L4,GNAI3,GNAL,GNAO1,GNB3,GNB4,GNG13,GNG3,HRAS,IRS1,KCNJ13,LCAT,MAP2K1,NFKB1,PIK3C2B,PRKCZ,PYCARD,SLC12A5</t>
  </si>
  <si>
    <t xml:space="preserve">BRAF,CCNB1,CTNNB1,FOXM1,FZD4,FZD6,GRB2,HIF1A,HNF1A,HRAS,IDH2,MAP2K4,MAPK10,MMP19,MMP21,MMP25,MYC,NFKB1,NFKBIA,NOTCH2,PRKCZ,RAC1,SMAD9,TCF7,TCF7L1,TNFRSF1A,WNT2B</t>
  </si>
  <si>
    <t xml:space="preserve">CASP8,HMGB1,NAIP,NFKB1,NLRC4,PYCARD,TNFRSF1A</t>
  </si>
  <si>
    <t xml:space="preserve">CERT1,COL16A1,COL18A1,COL4A5,COL5A1,COL5A3,COL6A3,FGF2,FN1,GRB2,HRAS,IFNGR2,IL17D,ITGA3,ITGB1,LAMA5,LAMB1,MAP2K1,MAP2K4,MAP3K14,MAP3K7,MAPK10,NFKB1,NFKBIA,PDGFB,RAC1,TNFRSF1A</t>
  </si>
  <si>
    <t xml:space="preserve">ABI1,AKT1,APP,BCL2,BRAF,CDK4,CDKN1A,CHRM5,CHRNA3,CHRND,CTNNB1,FGF2,FN1,HIF1A,HRAS,IRS1,MYC,NFKB1,PARK7,PIK3C2B,REST,SHH,SMAD9,TFAP2A,TNFRSF1A,TYMS</t>
  </si>
  <si>
    <t xml:space="preserve">AGR2,AKT1,ALOX15,CTNNB1,DEFB131A/DEFB131B,FAM120A,IL17RC,IL24,IRS1,MUC5AC,PIK3C2B,ROCK1,SERPINE3</t>
  </si>
  <si>
    <t xml:space="preserve">AKT1,BMP7,BMP8A,BMP8B,BRAF,CDH17,CTNNB1,FZD4,FZD6,GUCY2C,HNF1A,IL17D,IRS1,MAP2K1,MUC2,NFKB1,PIK3C2B,PNN,RAC1,REL,RELA,TCF7,TCF7L1,WNT2B</t>
  </si>
  <si>
    <t xml:space="preserve">ACO2,CIITA,DLD,HIF1A,IFNGR2,IL17D,IRAK1,IRAK4,IRF1,MAP3K7,MT-CO1,NFKB1,NFKBIA,PDHA1,PKM,RBBP4,RBBP7,RELA,YY1</t>
  </si>
  <si>
    <t xml:space="preserve">BRAF,CAPN1,CAPN2,CAPN7,CASP8,GRIN1,GRIN2C,GRIN3A,HLA-A,HLA-F,IFNGR2,IL17D,IL17RC,IRF1,MBP,MGAT1,NCOA3,NFKB1,NR1H3,PARP1,PARP10,PARP15,PARP2,PARP8,PYCARD,RBBP4,RBBP7,RNF213,TIPARP,TNFRSF1A,YY1</t>
  </si>
  <si>
    <t xml:space="preserve">AP3B1,CASP8,CERT1,CGAS,CIITA,COL16A1,COL18A1,COL4A5,COL5A1,COL5A3,COL6A3,IFNGR2,IL12RB1,IL17D,IRF1,LYST,MAPK10,MAPK15,MYC,NFKB1,NLRC4,NOD1,PYCARD,RIPK1,RORC,RYR3,STING1,STXBP2,TNFRSF10B,TNFRSF1A</t>
  </si>
  <si>
    <t xml:space="preserve">CAPN2,CASP8,FN1,IL17RC,IRAK1,IRAK4,ITGB1,MAP2K4,MAP3K7,MMP19,MMP21,MMP25,NFKB1,PPP3CA,PPP3CB,PYCARD,RIPK1,TNFRSF1A</t>
  </si>
  <si>
    <t xml:space="preserve">AKT1,BCL2,BMP7,CSNK1D,CTNNB1,CTSB,CTSD,CTSH,CTSW,CTSZ,FZD4,FZD6,HNF1A,IL17D,IRS1,MMP19,MMP21,MMP25,PIK3C2B,SMAD9,SMURF1,TCF7,TCF7L1,WNT2B</t>
  </si>
  <si>
    <t xml:space="preserve">AKT1,ARG2,ATF4,BCL2,CDKN1A,CREB3L4,HIF1A,HLA-A,HLA-F,IFNGR2,MAP2K4,MAP3K14,MAP3K7,NFKB1,NFKBIA,PKM,REL,RELA</t>
  </si>
  <si>
    <t xml:space="preserve">ACADM,ALOX15,ATF4,CIITA,CREB3L4,GRB2,H3-3A/H3-3B,H3C14,IRS1,LLGL1,MYC,NFKB1,NFKBIA,NR1H3,PIK3C2B,REL,RELA,RPS6KB1,RXRA,SCARB1,SREBF1,ZC3H12A</t>
  </si>
  <si>
    <t xml:space="preserve">ACKR4,ADGRA2,ADGRF3,ADGRV1,AGER,AKT1,ANXA2,APP,AREG,ATF4,ATP5F1A,ATP5F1B,ATP5F1C,ATP5F1E,BCL2,BDNF,BRAF,CACNA2D2,CACNA2D4,CACNB2,CACYBP,CALM1 (includes others),CALML5,CCR10,CDKN1A,CHRM4,CHRM5,CREB3L4,CRHR2,CTNNB1,CTSD,DRD1,ERBB2,EZR,FCGR1A,FZD4,FZD6,GNRHR,GPR132,GPR137,GPR37L1,GPR39,GPR68,GPR75,GPRC5A,GRM6,GRM7,HIF1A,HNF1A,ILK,IRAK1,IRAK4,IRS1,MAP2K1,MAP2K4,MAP3K7,MAPK10,MAPK15,MC1R,MMP19,MMP21,MMP25,MYH9,NAPSA,NCL,NFKB1,NPY5R,NTSR2,PIK3C2B,PLCD4,PLCE1,PLCH2,PRKCZ,RAC1,ROCK1,S100A1,S100A10,SMAD9,SSTR2,TACR1,TCF7,TCF7L1,TPM1,TPM3,TPM4,WNT2B</t>
  </si>
  <si>
    <t xml:space="preserve">AKT1,GRB2,HRAS,IRS1,MAP2K1,MAP2K4,MAPK10,PDPK1,PIK3C2B,PRKCZ,RAC1,VAV3</t>
  </si>
  <si>
    <t xml:space="preserve">CACNA2D2,CACNA2D4,CACNB2,GAD1,GNAI3,GNAL,GNAO1,GNAS,GRM6,GRM7,GUCY2C,HRAS,LCAT,MAP2K1,NOS3,PLCD4,PLCE1,PLCH2,PPP2R3B,PPP2R5C,PPP2R5D,PPP2R5E,PRKCZ,PRKG1,RYR3,SLC39A7</t>
  </si>
  <si>
    <t xml:space="preserve">HSP90AA1,HSP90AB1,HSP90B1,HSPA5,HSPA8,IL17D,MAP2K1,MAP2K4,MAP3K14,MAP3K7,MAPK10,MAVS,NFKB1,NFKBIA,NOD1,PYCARD,RAC1,RELA,RNF31,SHARPIN,SLC15A3</t>
  </si>
  <si>
    <t xml:space="preserve">AKT1,CDKN1A,COL18A1,COL5A3,CTNNB1,EPOR,FOSL1,FOXP3,HNF1A,INHA,IRS1,LIMK1,MAP2K1,MAP2K4,MAP3K7,MAPK10,MAPK15,NFKB1,NFKBIA,PAX9,PIK3C2B,PMEPA1,ROCK1,SMAD9,TCF7,TCF7L1,TNFRSF1A</t>
  </si>
  <si>
    <t xml:space="preserve">AKT1,APP,BACE1,CYP51A1,DHCR7,GGA3,HRAS,IRS1,LCAT,NFKB1,NR1H3,PDGFB,PDZK1,PIK3C2B,PLTP,PRKCZ,REST,RXRA,SCARB1,SREBF1</t>
  </si>
  <si>
    <t xml:space="preserve">ADCY3,ADCY7,ATP6V1C2,BDNF,CACNA2D2,CACNA2D4,CACNB2,DBH,GNAI3,GNAL,GNAO1,GNAS,IL17D,PLCD4,PLCE1,PLCH2,PRKCZ,SMOX</t>
  </si>
  <si>
    <t xml:space="preserve">ADCY3,ADCY7,AGK,AKT1,ATF4,BAD,BDNF,CACNA2D2,CACNA2D4,CACNB2,CALM1 (includes others),CALML5,CREB3L4,DGKE,DGKQ,EIF4E,FMR1,GLS,GNAI3,GNAL,GNAO1,GNAS,GOT2,GPLD1,GRIN1,GRIN2C,GRIN3A,GRM6,GRM7,IRS1,LCAT,NAPEPLD,NFKB1,PIK3C2B,PLCD4,PLCE1,PLCH2,PLD6,PPP3CA,PPP3CB,PRKCZ,RPS6KB1,SLC38A4,STX16,VTI1B</t>
  </si>
  <si>
    <t xml:space="preserve">ADCY3,ADCY7,AKT1,BCL2,CAPN1,CAPN2,CAPN7,CASP8,EIF1,EIF2B1,EIF2B4,EIF2S3,FBXO21,GDF11,GNAS,GSK3A,HMGB1,HSP90AA1,HSP90AB1,HSP90B1,HSPA5,HSPA8,IFNGR2,IL17D,IRS1,MAP2K4,MAPK10,NFKB1,PIK3C2B,PRKCZ,PSMA3,PSMA4,PSMA5,PSMB10,PSMB4,PSMB7,PSMC1,PSMC2,PSMC3,PSMD1,PSMD11,PSMD13,PSMD14,PSMD4,PSMD6,PSMD7,PSME2,PSMF1,TNFRSF1A,XBP1</t>
  </si>
  <si>
    <t xml:space="preserve">ARIH1,HIF1A,IRF1,ITGA2,ITGA3,ITGB1,MAP2K4,MAP3K7,MAPK10,NFKB1,SQSTM1,STING1</t>
  </si>
  <si>
    <t xml:space="preserve">MAP3K7,NFKB1,NFKBIA,REL,RELA,RIPK1,TNFRSF1A</t>
  </si>
  <si>
    <t xml:space="preserve">ADCY3,ADCY7,AKT1,ATP6V1C2,CACNA2D2,CACNA2D4,CACNB2,CALM1 (includes others),CALML5,GNAS,GNB3,GNB4,GNG13,GNG3,HIF1A,IRS1,NFKB1,PIK3C2B,PLCD4,PLCE1,PLCH2,PRKCZ,SMAD9</t>
  </si>
  <si>
    <t xml:space="preserve">ABCB9,ACSBG1,ACSBG2,ACSL5,ALDH18A1,ALDH6A1,CYP2A6 (includes others),CYP2D6,ECSIT,GSTO1,IRAK1,MAP2K4,MAP3K7,MGST2,NR1H3,PLTP,RXRA,SCARB1,SLC27A1,SLC27A5,SMOX,SOD3,SREBF1,TNFRSF1A</t>
  </si>
  <si>
    <t xml:space="preserve">FGF2,GAB2,GRB2,IRS1,PDPK1</t>
  </si>
  <si>
    <t xml:space="preserve">ATP6V1C2,GRB2,HRAS,IRS1</t>
  </si>
  <si>
    <t xml:space="preserve">ADCY3,ADCY7,APP,CCR10,CHRM4,CXCR5,GNAI3,GNAS,GNB3,GNB4,GNG13,GNG3,GPR37L1,GPSM2,GRM6,GRM7,HEBP1,NPY5R,OPN3,PMCH,PSAP,RGS11,RGS20,SSTR2</t>
  </si>
  <si>
    <t xml:space="preserve">DUSP16,MAP2K1</t>
  </si>
  <si>
    <t xml:space="preserve">DGKE,DGKQ</t>
  </si>
  <si>
    <t xml:space="preserve">MPIG6B,PDPK1,PRKCZ,RAC1,VAV3</t>
  </si>
  <si>
    <t xml:space="preserve">CUL1,SH2B1</t>
  </si>
  <si>
    <t xml:space="preserve">ADAM21,HVCN1</t>
  </si>
  <si>
    <t xml:space="preserve">APH1A,GRB2,HRAS,STMN1,UBB,UBC</t>
  </si>
  <si>
    <t xml:space="preserve">GNB3,GNB4,GNG13,GNG3,KCNAB1,KCNB1,KCNC1,KCNH8,KCNJ10,KCNMB3,KCNQ1,KCNS2</t>
  </si>
  <si>
    <t xml:space="preserve">MED1,RXRA,SMARCD3</t>
  </si>
  <si>
    <t xml:space="preserve">F12,SERPINA5</t>
  </si>
  <si>
    <t xml:space="preserve">COL16A1,COL18A1,COL4A5,COL5A1,COL5A3,COL6A3,CTSB,PHYKPL</t>
  </si>
  <si>
    <t xml:space="preserve">BCAN,CAPN1,FN1,LAMA5,LAMB1,MMP19</t>
  </si>
  <si>
    <t xml:space="preserve">Defensins</t>
  </si>
  <si>
    <t xml:space="preserve">DEFB131A/DEFB131B,PRSS3</t>
  </si>
  <si>
    <t xml:space="preserve">ATP7A,PDZD11,PRSS3</t>
  </si>
  <si>
    <t xml:space="preserve">AGK,AGPAT1,AGPAT4,CEPT1,ETNK2,GPAT2,LPCAT1,LPCAT3,MBOAT7,OSBPL10,PLD6,PTDSS1,TAFAZZIN</t>
  </si>
  <si>
    <t xml:space="preserve">MTMR2,PI4K2A,PIK3C2B,PIP4P1,PNPLA7,RUFY1,TNFAIP8L1,TNFAIP8L2</t>
  </si>
  <si>
    <t xml:space="preserve">ADCY3,ADCY7,CALM1 (includes others),GRK2,KPNA2</t>
  </si>
  <si>
    <t xml:space="preserve">MAT2A,SLC26A1,UGT2A3</t>
  </si>
  <si>
    <t xml:space="preserve">BMP7,FN1,ITGB1,LOXL3,MFAP4</t>
  </si>
  <si>
    <t xml:space="preserve">COL18A1,MMP25</t>
  </si>
  <si>
    <t xml:space="preserve">B3GAT2,B3GNT4,B4GALT2,BCAN,CSPG4,DSE,PRELP,SDC4,SLC26A1,STAB2</t>
  </si>
  <si>
    <t xml:space="preserve">ATG10,ATG101,ATG14,ATG7,ATG9B,LAMTOR5,RHEB,TSC2,WIPI1</t>
  </si>
  <si>
    <t xml:space="preserve">COL16A1,COL18A1,COL4A5,COL5A1,COL5A3,COL6A3,PLOD1,PLOD3,PPIB</t>
  </si>
  <si>
    <t xml:space="preserve">EEA1</t>
  </si>
  <si>
    <t xml:space="preserve">MASP2</t>
  </si>
  <si>
    <t xml:space="preserve">CHRNA3,CHRND</t>
  </si>
  <si>
    <t xml:space="preserve">AKT1,HNF1A</t>
  </si>
  <si>
    <t xml:space="preserve">AP2A1,AP2M1,BRAF,CRKL,GRB2,HRAS,IRS1,MAP2K1,PPP2R5D</t>
  </si>
  <si>
    <t xml:space="preserve">Metabolism of porphyrins</t>
  </si>
  <si>
    <t xml:space="preserve">ABCG2,UROD</t>
  </si>
  <si>
    <t xml:space="preserve">H2AC20,H2BC26,NOTCH2,POFUT1,TMED2</t>
  </si>
  <si>
    <t xml:space="preserve">CYP19A1,HSD17B1</t>
  </si>
  <si>
    <t xml:space="preserve">LGMN</t>
  </si>
  <si>
    <t xml:space="preserve">CYP8B1,NMNAT3</t>
  </si>
  <si>
    <t xml:space="preserve">APH1A,CUL1,DTX1,HDAC11,HDAC2,HIF1A,JAG2,MYC,NUMB,UBB,UBC</t>
  </si>
  <si>
    <t xml:space="preserve">CD160,CD8A,FCGR1A,HCST,HLA-A,HLA-F,ITGA2,ITGA3,ITGB1,ITGB7,RAET1E,SH2D1B</t>
  </si>
  <si>
    <t xml:space="preserve">RXRA</t>
  </si>
  <si>
    <t xml:space="preserve">SMAD9,SMURF1,ZFYVE16</t>
  </si>
  <si>
    <t xml:space="preserve">COL18A1,COL4A5,COL5A1,COL5A3,COL6A3,CTSB,LOXL3,PXDN</t>
  </si>
  <si>
    <t xml:space="preserve">Metabolism of Angiotensinogen to Angiotensins</t>
  </si>
  <si>
    <t xml:space="preserve">CTSD,CTSZ</t>
  </si>
  <si>
    <t xml:space="preserve">ANGPT2,FN1,GAS6,GLG1,GRB2,HRAS,ITGA2,ITGA3,ITGB1,SDC4,SLC16A3,SLC16A8,TNFRSF10B</t>
  </si>
  <si>
    <t xml:space="preserve">ABI1,ABI2,ACTB,ACTG1,ACTR2,BRK1,CYFIP1,ELMO2,FCGR1A,GRB2,HSP90AA1,HSP90AB1,LIMK1,MYH9,RAC1,VAV3</t>
  </si>
  <si>
    <t xml:space="preserve">NPPA</t>
  </si>
  <si>
    <t xml:space="preserve">ESRRA,HDAC11,HDAC2,MED1,MED12,MED13,MED14,MED16,MED26,NOTCH2,NR1D1,NR1H3,NR2C2,RARG,RORA,RORC,RXRA,TRIM28,ZFP69,ZNF124,ZNF135,ZNF205,ZNF213,ZNF224,ZNF227,ZNF3,ZNF324,ZNF337,ZNF350,ZNF354C,ZNF394,ZNF473,ZNF500,ZNF506,ZNF529,ZNF546,ZNF562,ZNF565,ZNF566,ZNF569,ZNF571,ZNF586,ZNF620,ZNF664,ZNF671,ZNF689,ZNF703,ZNF707,ZNF749,ZNF75D,ZNF764,ZNF771,ZNF778,ZNF875</t>
  </si>
  <si>
    <t xml:space="preserve">INHA</t>
  </si>
  <si>
    <t xml:space="preserve">ALOX12,ALOX15,GPX2,GPX4</t>
  </si>
  <si>
    <t xml:space="preserve">COL16A1,COL18A1,COL4A5,COL5A1,COL5A3,COL6A3,FN1,ITGA2,ITGA3,ITGAE,ITGB1,ITGB7</t>
  </si>
  <si>
    <t xml:space="preserve">ABCG2</t>
  </si>
  <si>
    <t xml:space="preserve">CYP8B1,PTGES3</t>
  </si>
  <si>
    <t xml:space="preserve">GRB2,HRAS,RAC1,VAV3</t>
  </si>
  <si>
    <t xml:space="preserve">CALR,HP,HSP90AA1,HSP90B1,HSPH1,SCARB1,STAB1,STAB2</t>
  </si>
  <si>
    <t xml:space="preserve">CCNK,E2F5,MYC,PARP1,UBB,UBC,YBX1</t>
  </si>
  <si>
    <t xml:space="preserve">CDK4,E2F2,H2AC20,H2BC26,MAP2K4,MAPK10,PHC1,RBBP4,RBBP7,UBB,UBC</t>
  </si>
  <si>
    <t xml:space="preserve">CDK4,E2F2,UBB,UBC</t>
  </si>
  <si>
    <t xml:space="preserve">EXOC7</t>
  </si>
  <si>
    <t xml:space="preserve">WNT ligand biogenesis and trafficking</t>
  </si>
  <si>
    <t xml:space="preserve">VPS29,WNT2B</t>
  </si>
  <si>
    <t xml:space="preserve">ATP7A,CYCS,GPX2,PRDX5,SOD3</t>
  </si>
  <si>
    <t xml:space="preserve">ACKR4,APP,CCR10,CHRM4,CHRM5,CXCR5,DRD1,ECE1,GHRL,GNRHR,GPR132,GPR37L1,GPR39,GPR68,HEBP1,MC1R,NPY5R,NTSR2,PMCH,PSAP,QRFP,SSTR2,TACR1,UTS2</t>
  </si>
  <si>
    <t xml:space="preserve">CRHR2,FZD4,FZD6,GNAS,GNB3,GNB4,GNG13,GNG3,SHH,WNT2B</t>
  </si>
  <si>
    <t xml:space="preserve">ABLIM2,EZR,NEO1,RAC1,RGMB,SIAH1,UNC5C</t>
  </si>
  <si>
    <t xml:space="preserve">LAMTOR5,RHEB,STRADB,TSC2</t>
  </si>
  <si>
    <t xml:space="preserve">ANO8,APP,CALU,CP,DNAJC3,FAM20A,FN1,GAS6,HSP90B1,IGFBP7,KTN1,LAMB1,MSLN,MXRA8,PAPPA,PDIA6,SERPINA10</t>
  </si>
  <si>
    <t xml:space="preserve">ADCY3,GNAL,GNG13,OR2A1/OR2A42,OR7C1</t>
  </si>
  <si>
    <t xml:space="preserve">AKT1,CSK,GRB2,MAP3K14,PDCD1,PDPK1,PPP2R5C,PPP2R5D,PPP2R5E,RAC1</t>
  </si>
  <si>
    <t xml:space="preserve">PPFIA2,PPFIBP2</t>
  </si>
  <si>
    <t xml:space="preserve">DLD,GOT2,PDHA1,PXMP2</t>
  </si>
  <si>
    <t xml:space="preserve">Signal regulatory protein family interactions</t>
  </si>
  <si>
    <t xml:space="preserve">GRB2</t>
  </si>
  <si>
    <t xml:space="preserve">AP2A1,AP2M1,GRIP2</t>
  </si>
  <si>
    <t xml:space="preserve">NR1H3,RORA,RXRA,SUMO1</t>
  </si>
  <si>
    <t xml:space="preserve">APP,CHRM5,GHRL,GNB3,GNB4,GNG13,GNG3,GNRHR,GPR132,GPR39,GPR68,GRK2,NTSR2,PMCH,QRFP,TACR1,UTS2</t>
  </si>
  <si>
    <t xml:space="preserve">ADCY3,ADCY7,CRHR2,DRD1,GNAI3,GNAS,GNB3,GNB4,GNG13,GNG3,GPR39,GRK2,MC1R,PDE7A</t>
  </si>
  <si>
    <t xml:space="preserve">Class C/3 (Metabotropic glutamate/pheromone receptors)</t>
  </si>
  <si>
    <t xml:space="preserve">GRM6,GRM7</t>
  </si>
  <si>
    <t xml:space="preserve">CP,SLC13A4,SLC16A3,SLC16A8,SLC22A4,SLC39A1,SLC39A4,SLC39A5,SLC39A7,SLC6A14</t>
  </si>
  <si>
    <t xml:space="preserve">H2AC20,H2BC26,TAF1C</t>
  </si>
  <si>
    <t xml:space="preserve">H2AC20,H2BC26,HDAC2,RBBP4,RBBP7</t>
  </si>
  <si>
    <t xml:space="preserve">ACTB,ACTG1,CDH15,CDH17,CDH8,CTNNA1,CTNNB1,FLNA,ILK,ITGB1,JUP,PALS1,PXN</t>
  </si>
  <si>
    <t xml:space="preserve">IL12RB1</t>
  </si>
  <si>
    <t xml:space="preserve">IL16,STXBP2,TXLNA</t>
  </si>
  <si>
    <t xml:space="preserve">MAP2K4,MAPK10,PPP2R5D</t>
  </si>
  <si>
    <t xml:space="preserve">GNB3,GNB4,GNG13,GNG3</t>
  </si>
  <si>
    <t xml:space="preserve">DTYMK,GLRX</t>
  </si>
  <si>
    <t xml:space="preserve">CRKL,GAB2,GRB2,UBB,UBC</t>
  </si>
  <si>
    <t xml:space="preserve">ANKH,CTNS,LRRC8E</t>
  </si>
  <si>
    <t xml:space="preserve">DNMT1,H2AC20,H2BC26</t>
  </si>
  <si>
    <t xml:space="preserve">CRABP2,DHRS4,DLD,PDHA1,RARG,RXRA</t>
  </si>
  <si>
    <t xml:space="preserve">ASPH,ATP1A1,CACNA2D2,CACNB2,CALM1 (includes others),DMPK,KCNE2,KCNK15,KCNQ1,NPPA,RANGRF,RYR3</t>
  </si>
  <si>
    <t xml:space="preserve">CYCS,HMGB1,IRF1</t>
  </si>
  <si>
    <t xml:space="preserve">H2AC20,H2BC26,PKN1</t>
  </si>
  <si>
    <t xml:space="preserve">NOXO1,PRKCZ,RAC1</t>
  </si>
  <si>
    <t xml:space="preserve">TNFs bind their physiological receptors</t>
  </si>
  <si>
    <t xml:space="preserve">CD27,TNFRSF1A,TNFRSF25</t>
  </si>
  <si>
    <t xml:space="preserve">LGI-ADAM interactions</t>
  </si>
  <si>
    <t xml:space="preserve">LGI2</t>
  </si>
  <si>
    <t xml:space="preserve">HMGB1,S100A1</t>
  </si>
  <si>
    <t xml:space="preserve">AREG,CTSZ,SEC23B,TMED2</t>
  </si>
  <si>
    <t xml:space="preserve">OSMR</t>
  </si>
  <si>
    <t xml:space="preserve">TNFRSF1A</t>
  </si>
  <si>
    <t xml:space="preserve">CCNA2,CCNB1,CCNE2,CDKN1A,NPM1,PRMT1</t>
  </si>
  <si>
    <t xml:space="preserve">BEGAIN,DBNL,GRIN1,GRIN2C,SHARPIN,STXBP1</t>
  </si>
  <si>
    <t xml:space="preserve">AKT1,PPP1R13B</t>
  </si>
  <si>
    <t xml:space="preserve">CAPN1,CDSN,DSG1,DSP,JUP,KRT10,KRT18,KRT19,KRT24,KRT7,KRT8,KRT80,KRT81,KRT86,PPL</t>
  </si>
  <si>
    <t xml:space="preserve">CDC7,MCM3,POLE,POLE3</t>
  </si>
  <si>
    <t xml:space="preserve">ERCC2,NCBP2,POLR2A,POLR2L</t>
  </si>
  <si>
    <t xml:space="preserve">Platelet Adhesion to exposed collagen</t>
  </si>
  <si>
    <t xml:space="preserve">ITGA2,ITGB1</t>
  </si>
  <si>
    <t xml:space="preserve">CIITA,FCGR1A,HLA-A,HLA-F,IFNGR2,IRF1,SUMO1,TRIM14,TRIM17,TRIM31</t>
  </si>
  <si>
    <t xml:space="preserve">GRB2,HRAS</t>
  </si>
  <si>
    <t xml:space="preserve">GRIN1,GRIN2C</t>
  </si>
  <si>
    <t xml:space="preserve">UBB,UBC,USP7</t>
  </si>
  <si>
    <t xml:space="preserve">DOK4,GAB2,GRB2,PSPN</t>
  </si>
  <si>
    <t xml:space="preserve">ANAPC11,CDC23,CTNNB1,NFKB1,RELA</t>
  </si>
  <si>
    <t xml:space="preserve">RAB11A,RAB11B,RAB1B,RAB2A,RAB31,RAB37,RAB42,RAB5B,RAB6B</t>
  </si>
  <si>
    <t xml:space="preserve">AKT1,DENND2A,DENND4A,RAB1B,RAB31,RAB5B,RAB6B,RABGEF1,RIC1,YWHAE</t>
  </si>
  <si>
    <t xml:space="preserve">RUNX1 and FOXP3 control the development of regulatory T lymphocytes (Tregs)</t>
  </si>
  <si>
    <t xml:space="preserve">FOXP3</t>
  </si>
  <si>
    <t xml:space="preserve">AKT1,CCNB1,CDK4,CDKN1A,LGALS3,SATB2</t>
  </si>
  <si>
    <t xml:space="preserve">H19</t>
  </si>
  <si>
    <t xml:space="preserve">Digestion</t>
  </si>
  <si>
    <t xml:space="preserve">GUCY2C,TREH</t>
  </si>
  <si>
    <t xml:space="preserve">H2AC20,H2BC26,KMT2A,KMT2C,PRMT1</t>
  </si>
  <si>
    <t xml:space="preserve">COL16A1,COL18A1,COL4A5,COL5A1,COL5A3,COL6A3</t>
  </si>
  <si>
    <t xml:space="preserve">ENTPD3,ENTPD5,ENTPD7</t>
  </si>
  <si>
    <t xml:space="preserve">PLIN3,PPP1CA</t>
  </si>
  <si>
    <t xml:space="preserve">BDNF,CALM1 (includes others),GAD1,GPS2,HDAC2,IRAK1,MET</t>
  </si>
  <si>
    <t xml:space="preserve">FOSL1,REST</t>
  </si>
  <si>
    <t xml:space="preserve">HLA-A,HLA-F,IRF1,KPNA1,KPNB1</t>
  </si>
  <si>
    <t xml:space="preserve">ATM,CDK4,H2AC20,H2BC26,PSMC3IP,RAD51C</t>
  </si>
  <si>
    <t xml:space="preserve">AKT1,YWHAG</t>
  </si>
  <si>
    <t xml:space="preserve">NFYC,PINK1</t>
  </si>
  <si>
    <t xml:space="preserve">ATXN3,HDAC2,SREBF1</t>
  </si>
  <si>
    <t xml:space="preserve">FOXO-mediated transcription of cell cycle genes</t>
  </si>
  <si>
    <t xml:space="preserve">CDKN1A</t>
  </si>
  <si>
    <t xml:space="preserve">BDNF,REST</t>
  </si>
  <si>
    <t xml:space="preserve">GAB2,GRB2,UBB,UBC</t>
  </si>
  <si>
    <t xml:space="preserve">MYO19</t>
  </si>
  <si>
    <t xml:space="preserve">CALHM1,GNB3,GNG13</t>
  </si>
  <si>
    <t xml:space="preserve">Aspirin ADME</t>
  </si>
  <si>
    <t xml:space="preserve">CYP2D6</t>
  </si>
  <si>
    <t xml:space="preserve">Expression and translocation of olfactory receptors</t>
  </si>
  <si>
    <t xml:space="preserve">OR2A1/OR2A42,OR2I1P,OR7C1</t>
  </si>
  <si>
    <t xml:space="preserve">LRP8,RETSAT,SDC4</t>
  </si>
  <si>
    <t xml:space="preserve">CTNNB1</t>
  </si>
  <si>
    <t xml:space="preserve">IRS1,SH2B1,SOCS2</t>
  </si>
  <si>
    <t xml:space="preserve">ANO4,ANO8,ANO9,ASPH,ATP1A1,ATP2C2,ATP6V1C2,ATP7A,ATP8B1,ATP9A,BEST1,CALM1 (includes others),PDZD11,RIPK1,RYR3,TRPV4,TTYH1,UBB,UBC,WNK1</t>
  </si>
  <si>
    <t xml:space="preserve">Coagulation System</t>
  </si>
  <si>
    <t xml:space="preserve">AKT1,CP,CRABP2,ECSIT,FN1,GRB2,HNF1A,HNRNPK,HP,HRAS,IRAK1,ITIH3,MAP2K1,MAP2K4,MAP3K14,MAP3K7,NFKB1,NFKBIA,NOLC1,OSMR,PDPK1,REL,RELA,RIPK1,SOCS2,TNFRSF1A</t>
  </si>
  <si>
    <t xml:space="preserve">ADCY3,ADCY7,AKT1,ATP8B1,CALM1 (includes others),CALML5,CYP8B1,HNF1A,HSD3B7,IL17D,IRAK1,IRAK4,MAP2K1,MAP2K4,MAP3K7,MAPK10,NFATC3,NFKB1,NFKBIA,NR1H3,PPP3CA,PPP3CB,PRKCZ,REL,RELA,RXRA,TNFRSF1A</t>
  </si>
  <si>
    <t xml:space="preserve">ARG2,CYP51A1,ECHS1,FASN,LCAT,NFKB1,NR1H3,PLTP,REL,RELA,RXRA,SCD,SREBF1,TNFRSF1A</t>
  </si>
  <si>
    <t xml:space="preserve">BCL2,CERT1,COL16A1,COL18A1,COL4A5,COL5A1,COL5A3,COL6A3,ECE1,FGF2,FN1,IFNGR2,MET,MYH10,MYH7B,MYH9,MYL6,NFKB1,PDGFB,REL,RELA,TNFRSF1A</t>
  </si>
  <si>
    <t xml:space="preserve">AKT1,ALDH18A1,ALDH6A1,BDNF,BRAF,CACNA2D2,CACNA2D4,CACNB2,CHD8,CTNNB1,CYFIP1,DHCR7,DLD,EIF4E,FMR1,FZD4,FZD6,GRIN1,GRIN2C,GRIN3A,GRM6,GRM7,HLA-A,HLA-F,HNF1A,HRAS,IL17D,IRS1,MAP2K1,MET,MTHFR,PCCA,PIK3C2B,RARG,RHEB,RPS6,RPS6KB1,RXRA,SHH,TCF7,TCF7L1,TSC2,WNT2B</t>
  </si>
  <si>
    <t xml:space="preserve">ATP6V1C2,CDKN1A,CGAS,IL17D,IRF1,MAP3K7,NFKB1,NFKBIA,PYCARD,RELA,STING1,TFAM</t>
  </si>
  <si>
    <t xml:space="preserve">AKT1,ATF4,CASP8,CTSB,FASN,G6PC3,GSK3A,IL17D,IRS1,LPCAT1,MAP2K4,MAP3K7,MAPK10,MBOAT7,NFKB1,NR1H3,PIK3C2B,PPP2R3B,PPP2R5C,PPP2R5D,PPP2R5E,PYCARD,SCD,SOCS2,SREBF1,TNFRSF10B,TNFRSF1A,XBP1</t>
  </si>
  <si>
    <t xml:space="preserve">ADCY3,ADCY7,AKT1,ARHGEF5,DIAPH1,GNAS,IRS1,PIK3C2B,PLCD4,PLCE1,PLCH2,PPP1CA,PPP1R7,PRKCZ,RAC1,RAPGEF3,ROCK1,RPS6KB1,RYR3,SLC9A3,STX16,STXBP1,STXBP2,VTI1B,WNK1</t>
  </si>
  <si>
    <t xml:space="preserve">ACTR2,AKT1,APP,CABLES1,CDKN1A,CNTNAP1,CTNNB1,MYL12B,PAX9,RAC1,SRGAP2</t>
  </si>
  <si>
    <t xml:space="preserve">CDKN1A,MED1,NCOA3,PRKCZ,RXRA,SEMA3B,YY1</t>
  </si>
  <si>
    <t xml:space="preserve">AKT1,CASP8,CYP19A1,CYP8B1,FASN,G6PC3,GSTO1,HMGB1,HNF1A,IL17D,MAP2K4,MAPK10,MGST2,NFKB1,NR1H3,PLTP,RXRA,SCARB1,SLC27A5,SREBF1</t>
  </si>
  <si>
    <t xml:space="preserve">ABCB9,AKT1,CYP2A6 (includes others),RELA,RXRA,SCD</t>
  </si>
  <si>
    <t xml:space="preserve">ACTB,ACTR2,GSN,ITGA2,ITGA3,ITGAE,ITGB1,ITGB7,LIMK1,MYL12B,MYL6,MYLK,PFN1,RAC1,RND3,ROCK1</t>
  </si>
  <si>
    <t xml:space="preserve">ACTB,ADCY3,ADCY7,AKT1,ATF4,BRD7,CDKN1A,CRABP2,CREB3L4,CSK,ERCC2,FICD,HIF1A,HOXB1,HOXB3,HSD17B6,IL17D,IRS1,LAMB1,MAP2K1,MAP2K4,MAPK10,MED1,NAPEPLD,NFKB1,NR2F2,NRIP2,PARP1,PDE6B,PDE6D,PDE7A,PDPK1,PIK3C2B,PLD6,PRMT1,RAC1,RARG,RDH12,REL,RELA,RND3,RORC,RPL7A,RXRA,SMARCA4,SMARCB1,SMARCD2,SMARCD3,SMPDL3A,SRA1,TNIP1</t>
  </si>
  <si>
    <t xml:space="preserve">AKT1,APAF1,BAD,CTNNB1,EPOR,GRB2,HIF1A,HRAS,IL17D,IRS1,MAP2K1,NFKB1,NFKBIA,NOS3,PDPK1,PIK3C2B,PRKCZ,RAC1,REL,RELA,RPS6KB1</t>
  </si>
  <si>
    <t xml:space="preserve">AKT1,ALOX12,ALOX15,CALM1 (includes others),CALML5,COL18A1,COL5A3,FCGR1A,GATA3,H3-3A/H3-3B,H3C14,IL12RB1,IRF1,IRS1,MAP2K1,NFATC3,NFKB1,PIK3C2B,PRKCZ,PRKDC,RAC1,REL,RELA,RXRA,TNIP2,XRCC5,XRCC6</t>
  </si>
  <si>
    <t xml:space="preserve">IL17D,IRS1,MAP2K4,MAPK10,MAVS,NFKB1,NLRC4,NOD1,PIK3C2B,PRKCZ,REL,RELA</t>
  </si>
  <si>
    <t xml:space="preserve">AKT1,CIITA,GRB2,IRAK1,ITGB1,NFKB1,NLRC4,NOD1,REL,RELA</t>
  </si>
  <si>
    <t xml:space="preserve">MAP2K4,MAPK10,NFKB1,NFKBIA,REL,RELA</t>
  </si>
  <si>
    <t xml:space="preserve">AKT1,CALM1 (includes others),CALML5,CSNK1D,FCGR1A,GNAI3,GNAL,GNAO1,GNAS,GNB3,GNB4,GNG13,GNG3,GRB2,GSK3A,HLA-A,HRAS,IPO5,IRS1,KPNA1,KPNA2,KPNB1,MAP2K1,NFATC3,NFKB1,NFKBIA,PIK3C2B,PPP3CA,PPP3CB,RCAN3,REL,RELA</t>
  </si>
  <si>
    <t xml:space="preserve">AKT1,CACNA2D2,CACNA2D4,CACNB2,GRB2,HRAS,IRS1,MAP2K4,MAPK10,PDPK1,PIK3C2B</t>
  </si>
  <si>
    <t xml:space="preserve">CACNA2D2,CACNA2D4,CACNB2,CALM1 (includes others),CALML5,GNAI3,GNAL,GNAO1,GNAS,GNB3,GNB4,GNG13,GNG3,MAP2K4,MAPK10,PRKCZ</t>
  </si>
  <si>
    <t xml:space="preserve">AKT1,MAP2K4,MAPK10</t>
  </si>
  <si>
    <t xml:space="preserve">CALM1 (includes others),CALML5,CAPN2,HDAC2,HLA-A,PPP3CA,PPP3CB,PRKCZ</t>
  </si>
  <si>
    <t xml:space="preserve">Cytotoxic T Lymphocyte-mediated Apoptosis of Target Cells</t>
  </si>
  <si>
    <t xml:space="preserve">APAF1,BCL2,CASP8,CYCS,HLA-A,HLA-F</t>
  </si>
  <si>
    <t xml:space="preserve">AKT1,DEFB131A/DEFB131B,HRAS,HSP90AA1,HSP90AB1,HSP90B1,IL17D,IL17RC,IL17RE,IRS1,MAP2K4,MAP3K14,MAP3K7,MAPK10,MUC5AC,MUC5B,NFKB1,PIK3C2B,RELA</t>
  </si>
  <si>
    <t xml:space="preserve">FGF2,IL17D</t>
  </si>
  <si>
    <t xml:space="preserve">GAB2,GRB2,HRAS,IRS1,MAP2K1,MYC,PIK3C2B,PRKCZ</t>
  </si>
  <si>
    <t xml:space="preserve">AKT1,AP1G1,AP1G2,AP2A1,AP2M1,CD8A,FOXP3,GPLD1,GRB2,GSK3A,HLA-A,HLA-F,HRAS,IRS1,ITGA2,ITGA3,ITGB1,MAP2K4,MAPK10,NAPEPLD,NFATC3,NFKB1,PIK3C2B,PLD6,PPP2R3B,PPP2R5C,PPP2R5D,PPP2R5E,RAC1,VAV3</t>
  </si>
  <si>
    <t xml:space="preserve">IFNGR2</t>
  </si>
  <si>
    <t xml:space="preserve">CXCR5,FOXP3,GATA3,HLA-A,IFNGR2,IL12RB1,RORC,TNFRSF1A</t>
  </si>
  <si>
    <t xml:space="preserve">CALM1 (includes others),CALML5,GNAI3,GNAL,GNAO1,GNAS,GNB3,GNB4,GNG13,GNG3,HRAS,IRS1,LIMK1,MAP2K1,MYLK,PIK3C2B,PRKCZ,RAC1,ROCK1</t>
  </si>
  <si>
    <t xml:space="preserve">GRB2,HRAS,MAP2K1,OSMR</t>
  </si>
  <si>
    <t xml:space="preserve">ACTR2,AKT1,CALM1 (includes others),CALML5,CSK,GRB2,HLA-A,IRS1,MAP2K1,MAP2K4,MAPK10,NFATC3,NFKB1,NFKBIA,PDPK1,PIK3C2B,PPP3CA,PPP3CB,RAC1,REL,RELA</t>
  </si>
  <si>
    <t xml:space="preserve">AKT1,HRAS,IRS1,MAP2K1,MYC,NFKB1,PIK3C2B,REL,RELA,RPS6KB1</t>
  </si>
  <si>
    <t xml:space="preserve">AKT1,ATF4,COL18A1,COL5A3,CREB3L4,FCGR1A,HLA-A,HLA-F,IRS1,LTBR,MAP2K4,MAP3K14,MAPK10,NFKB1,NFKBIA,PIK3C2B,PLCD4,PLCE1,PLCH2,REL,RELA,TNFRSF1A</t>
  </si>
  <si>
    <t xml:space="preserve">ACTR2,AKT1,APP,ARHGEF40,ARHGEF5,CRKL,GRIN1,GRIN2C,GRIN3A,IRS1,ITGA3,ITGB1,LIMK1,LRP8,MAP2K1,MAP2K4,MAPK10,PIK3C2B,RAC1</t>
  </si>
  <si>
    <t xml:space="preserve">BDNF,CAMK1,GRIN1,GRIN2C,GRIN3A,GRM6,GRM7,IRS1,PIK3C2B,PLCD4,PLCE1,PLCH2,PRKCZ,TACR1</t>
  </si>
  <si>
    <t xml:space="preserve">ADCY3,ADCY7,BRAF,CASP8,ECE1,GNAI3,GNAL,GNAO1,GNAS,GPLD1,GRB2,GUCY2C,HRAS,IRS1,LCAT,MAPK10,MAPK15,MYC,NAPEPLD,NOS3,PIK3C2B,PLCD4,PLCE1,PLCH2,PLD6,PRKCZ</t>
  </si>
  <si>
    <t xml:space="preserve">AKT1,GRB2,HRAS,IRS1,MAP2K1,PIK3C2B,RPS6KB1</t>
  </si>
  <si>
    <t xml:space="preserve">ADCY3,ADCY7,GRB2,HRAS,IRS1,MAP2K1,MAP2K4,MAPK10,NFKB1,PIK3C2B,PRKCZ,RAC1,REL,RELA</t>
  </si>
  <si>
    <t xml:space="preserve">ITGB1,LIMK1,MET,RAC1,RND3,ROCK1</t>
  </si>
  <si>
    <t xml:space="preserve">AKT1,BAD,CALM1 (includes others),CALML5,CSK,GAB2,GRB2,HLA-A,IRS1,NFATC3,NFKB1,NFKBIA,PDPK1,PIK3C2B,PPP3CA,PPP3CB,RAC1,REL,RELA</t>
  </si>
  <si>
    <t xml:space="preserve">ACKR4,ADCY3,ADCY7,ADGRA2,ADGRF3,ADGRV1,AKT1,APAF1,APH1A,ARHGEF5,ATM,BAD,BCL2,BMP7,BMP8A,BMP8B,BRAF,CASP8,CCNE2,CCR10,CDK4,CDKN1A,CHEK1,CHRM4,CHRM5,CRHR2,CTNNA1,CTNNB1,CYCS,DRD1,E2F2,E2F5,FGF2,FZD4,FZD6,GAB2,GNAI3,GNAL,GNAO1,GNAS,GNB3,GNB4,GNG13,GNG3,GNRHR,GPR132,GPR137,GPR37L1,GPR39,GPR68,GPR75,GPRC5A,GRB2,GRM6,GRM7,GSK3A,HDAC11,HDAC2,HIF1A,HNF1A,HRAS,IL12RB1,IL17RC,IL17RE,IRS1,ITGA2,ITGA3,ITGAE,ITGB1,ITGB7,MAP2K1,MAP2K4,MAP3K7,MAPK10,MC1R,MMP19,MMP21,MMP25,MYC,NAIP,NFKB1,NFKBIA,NPY5R,NTSR2,PDGFB,PIK3C2B,PRKCZ,PRKDC,RAC1,RAPGEF3,RASA1,RASGRF2,REL,RELA,RND3,SHH,SMAD9,SSTR2,TACR1,TCF7,TCF7L1</t>
  </si>
  <si>
    <t xml:space="preserve">AP2A1,AP2M1,CALR,PSAP</t>
  </si>
  <si>
    <t xml:space="preserve">AGER,AKT1,HMGB1,HRAS,IFNGR2,IL17D,IRS1,MAP2K1,MAP2K4,MAPK10,NFKB1,PIK3C2B,RAC1,RBBP7,REL,RELA,RND3,TNFRSF1A</t>
  </si>
  <si>
    <t xml:space="preserve">CACNA2D2,CACNA2D4,CACNB2,GAPDH,HNF1A,NFKB1</t>
  </si>
  <si>
    <t xml:space="preserve">AKT1,ALOX15,BRAF,CTNNB1,MAP2K1,MAP2K4,MYC,SMOX</t>
  </si>
  <si>
    <t xml:space="preserve">GRB2,HRAS,MAP2K1,MAP2K4,MAPK10,PRKCZ,PXN,RAC1,RND3,ROCK1</t>
  </si>
  <si>
    <t xml:space="preserve">AKT1,BDNF,BMP7,BMP8A,BMP8B,BRAF,CTNNB1,FGF2,FZD4,FZD6,GRB2,HRAS,HSP90AA1,HSP90AB1,HSP90B1,IRS1,MAP2K1,MAP2K4,MYC,NFYC,PDGFB,PDPK1,PIK3C2B,PRKCZ,REST,RIF1,SMAD9,WNT2B</t>
  </si>
  <si>
    <t xml:space="preserve">ADCY3,ADCY7,ATF4,BCL2,CREB3L4,GNAS,GRB2,HRAS,IRS1,MAP2K1,MC1R,PIK3C2B,RPS6KB1</t>
  </si>
  <si>
    <t xml:space="preserve">AKT1,BMP7,BMP8A,BMP8B,CTNNB1,FZD4,FZD6,GRB2,HRAS,IRS1,MAP2K1,PIK3C2B,RIF1,SMAD9,TCF7L1,WNT2B</t>
  </si>
  <si>
    <t xml:space="preserve">IRS1,PDPK1,PIK3C2B,PRKCZ,RPS6KB1,SOCS2</t>
  </si>
  <si>
    <t xml:space="preserve">CCDC51,GRB2,HRAS,IRF1,IRS1,KCNMB3,MAP2K1,MYC,PDPK1,PIK3C2B,PRKCZ,SOCS2,TCF7</t>
  </si>
  <si>
    <t xml:space="preserve">ACKR4,ADCY3,ADCY7,ADGRA2,ADGRF3,ADGRV1,AKT1,ATF4,CACNA2D2,CACNA2D4,CACNB2,CALM1 (includes others),CALML5,CCR10,CHRM4,CHRM5,CREB3L4,CRHR2,DRD1,FGF2,FZD4,FZD6,GNAI3,GNAL,GNAO1,GNAS,GNB3,GNB4,GNG13,GNG3,GNRHR,GPR132,GPR137,GPR37L1,GPR39,GPR68,GPR75,GPRC5A,GRB2,GRIN1,GRIN2C,GRM6,GRM7,HRAS,IRS1,MAP2K1,MC1R,NPY5R,NTSR2,PDGFB,PIK3C2B,PLCD4,PLCE1,PLCH2,POLR2A,POLR2J2/POLR2J3,POLR2L,PRKCZ,SSTR2,TACR1</t>
  </si>
  <si>
    <t xml:space="preserve">APAF1,BCL2,CASP8,CYCS,GAD1,HLA-A,HLA-F,ICA1,IFNGR2,IRAK1,IRF1,MAP2K4,MAP3K14,MAP3K7,MAPK10,NFKB1,NFKBIA,REL,RELA,RIPK1,SOCS2,TNFRSF1A</t>
  </si>
  <si>
    <t xml:space="preserve">CD8A,CIITA,RFXANK</t>
  </si>
  <si>
    <t xml:space="preserve">HLA-A,HLA-F</t>
  </si>
  <si>
    <t xml:space="preserve">AKT1,CALM1 (includes others),CALML5,CAMK1,CDK4,CDKN1A,E2F2,E2F5,GRB2,HDAC11,HDAC2,HRAS,IDH2,IRS1,MAP2K1,PDGFB,PIK3C2B,PRKCZ</t>
  </si>
  <si>
    <t xml:space="preserve">HLA-A,HLA-F,TPO</t>
  </si>
  <si>
    <t xml:space="preserve">CDK4,CDKN1A,E2F2,E2F5,ERBB2,FGF2,HDAC11,HDAC2,HRAS,MAP2K1,MMP19,MMP21,MMP25,MYC</t>
  </si>
  <si>
    <t xml:space="preserve">AKT1,BAD,EEF2,GNAI3,GRB2,HRAS,IRS1,MAP2K1,PDPK1,PIK3C2B,PLCD4,PLCE1,PLCH2,PPP2R3B,PPP2R5C,PPP2R5D,PPP2R5E,PRKCZ,RPS6,RPS6KB1,YWHAE,YWHAG,YWHAH</t>
  </si>
  <si>
    <t xml:space="preserve">AKT1,CACNA2D2,CACNA2D4,CACNB2,GNAI3,GNAL,GNAO1,GNAS,GNB3,GNB4,GNG13,GNG3,GRB2,HRAS,PDPK1,PRKCZ</t>
  </si>
  <si>
    <t xml:space="preserve">GNAI3,GNAL,GNAO1,GNAS,GNB3,GNB4,GNG13,GNG3,GRB2,IFT122,MYC,VAV3,WDR35</t>
  </si>
  <si>
    <t xml:space="preserve">Communication between Innate and Adaptive Immune Cells</t>
  </si>
  <si>
    <t xml:space="preserve">CD8A,HLA-A,HLA-F</t>
  </si>
  <si>
    <t xml:space="preserve">ADCY3,ADCY7,AKT1,CASP8,GNAI3,IRS1,PDGFB,PIK3C2B,PLCD4,PLCE1,PLCH2,RAC1,RND3,SMPD4</t>
  </si>
  <si>
    <t xml:space="preserve">ACTB,ACTG1,HLA-A,HLA-F,LTBR,NFKB1,REL,RELA</t>
  </si>
  <si>
    <t xml:space="preserve">AKT1,EFTUD2,FCGR1A,GRB2,HLA-A,HLA-F,HNRNPA2B1,HNRNPC,HRAS,IRS1,LSM14B,NFATC3,PIK3C2B,PPIH,PRPF3,PRPF31,PRPF38B,PRPF39,PRPF40B,PRPF8,SART1,SNRNP200,SNRNP35,SNRPB,SNRPD2</t>
  </si>
  <si>
    <t xml:space="preserve">ACTR2,CDC42BPA,DIAPH1,EXOC7,FGD1,HLA-A,HLA-F,ITGA2,ITGA3,ITGAE,ITGB1,ITGB7,LIMK1,LLGL1,MAP2K4,MAPK10,MYL12B,MYL6,MYLK,PRKCZ,RASA1,TNK2</t>
  </si>
  <si>
    <t xml:space="preserve">ACKR4,ACTR2,ADGRA2,ADGRF3,ADGRV1,AKT1,BAD,CAPN1,CAPN2,CAPN7,CCR10,CHRM4,CHRM5,COL18A1,COL5A3,CRHR2,CRKL,CSK,CTNNB1,DRD1,EFNB2,ERBB2,FZD4,FZD6,GNRHR,GPR132,GPR137,GPR37L1,GPR39,GPR68,GPR75,GPRC5A,GRB2,GRM6,GRM7,GSK3A,HNF1A,HRAS,IL12RB1,IL17RC,IL17RE,IRS1,ITGA2,ITGA3,ITGAE,ITGB1,ITGB7,MAP2K1,MAP2K4,MAPK10,MC1R,MET,MYC,NCOA3,NFKB1,NPY5R,NTSR2,PDPK1,PIK3C2B,PXN,RAC1,RASA1,SH3GL1,SOCS2,SSTR2,TACR1,TCF7,TCF7L1</t>
  </si>
  <si>
    <t xml:space="preserve">ADCY3,ADCY7,ARHGEF5,ATF4,CALM1 (includes others),CALML5,CREB3L4,GNAS,GNB3,GNB4,GNG13,GNG3,GPLD1,GRB2,HDAC11,HDAC2,HRAS,ITGA2,ITGA3,ITGAE,ITGB1,ITGB7,MAP2K1,MYL12B,MYL6,NAPEPLD,NFATC3,NFKB1,PLCD4,PLCE1,PLD6,PPP3CA,PPP3CB,PRKCZ,RAC1,RAPGEF3,REL,RELA,RND3</t>
  </si>
  <si>
    <t xml:space="preserve">AKT1,BCL2,BRAF,CDK4,CTNNB1,E2F2,E2F5,FZD4,FZD6,HDAC11,HDAC2,HNF1A,HRAS,IRS1,MAP2K1,MSH6,PIK3C2B,RPS6KB1,TCF7,TCF7L1,WNT2B</t>
  </si>
  <si>
    <t xml:space="preserve">HLA-A,MAP3K14,NFKB1,REL,RELA</t>
  </si>
  <si>
    <t xml:space="preserve">ALOX12,ALOX15,COL18A1,COL5A3,GLG1,LCAT,NFKB1,PDGFB,REL,RELA</t>
  </si>
  <si>
    <t xml:space="preserve">ADCY3,ADCY7,AKT1,GHRL,GRB2,IRS1,MAP2K1,PIK3C2B,PLCD4,PLCE1,PLCH2</t>
  </si>
  <si>
    <t xml:space="preserve">ADCY3,ADCY7,AKT1,CACNA2D2,CACNA2D4,CACNB2,CALM1 (includes others),CALML5,CAMK1,GNAI3,GNAS,GNB3,GNB4,GNG13,GNG3,GRB2,HDAC11,HDAC2,HRAS,IRS1,MAP2K1,MAP2K4,MAP3K7,MAPK10,PIK3C2B,PLCD4,PLCE1,PLCH2,PPP3CA,PPP3CB,PRKCZ,RCAN3</t>
  </si>
  <si>
    <t xml:space="preserve">HRAS,IRS1,PIK3C2B,RAC1,RND3</t>
  </si>
  <si>
    <t xml:space="preserve">HLA-A,IL7</t>
  </si>
  <si>
    <t xml:space="preserve">ACKR4,ADGRA2,ADGRF3,ADGRV1,ARHGEF5,ATF4,CAMK1,CCR10,CDK4,CHRM4,CHRM5,CREB3L4,CRHR2,DRD1,E2F2,E2F5,FGF2,FOXM1,FZD4,FZD6,GNB3,GNB4,GNG13,GNG3,GNRHR,GPR132,GPR137,GPR37L1,GPR39,GPR68,GPR75,GPRC5A,GRB2,GRM6,GRM7,HIF1A,HRAS,IRS1,MAP2K1,MC1R,NFKB1,NPY5R,NTSR2,PDGFB,PIK3C2B,PPP1CA,PPP1R7,PPP2R3B,PPP2R5C,PPP2R5D,PPP2R5E,PRKCZ,RAC1,RPS6KB1,SSTR2,STMN1,TACR1,TUBA1B,TUBA1C,TUBA3C/TUBA3D,TUBA8,TUBB,TUBB4B,TUBB6</t>
  </si>
  <si>
    <t xml:space="preserve">AKT1,CCNE2,CDK4,CDKN1A,CTNNB1,E2F2,E2F5,FZD4,FZD6,GRB2,HRAS,IRS1,MAP2K1,MYC,PDGFB,PIK3C2B,PLCD4,PLCE1,PLCH2,RAC1,RND3,RPS6KB1,TSC2,WNT2B</t>
  </si>
  <si>
    <t xml:space="preserve">APP,CTRL,ECE1,HLA-A,HLA-F,HTRA2,IDE,PRSS3,TMPRSS9,TPSG1,YWHAE</t>
  </si>
  <si>
    <t xml:space="preserve">CALM1 (includes others),CALML5,GRB2,HRAS,MAP2K1,MAP2K4,MAPK10,NFATC3,NFKB1,NFKBIA,PPP3CA,PPP3CB,RAC1,REL,RELA,VAV3</t>
  </si>
  <si>
    <t xml:space="preserve">CSNK1D,CTNNB1,FZD4,FZD6,HNF1A,NCOA3,SIAH1,TCF7,TCF7L1,WNT2B</t>
  </si>
  <si>
    <t xml:space="preserve">APAF1,BCL2,CALM1 (includes others),CALML5,CYCS,ESRRA,HDAC2,HLA-A,HLA-F,KHDC1,MAP2K1,MAP3K2,PPP3CA,PPP3CB,PRKCZ,RXRA</t>
  </si>
  <si>
    <t xml:space="preserve">CACNA2D2,CACNA2D4,CACNB2,GRB2,HLA-A,HRAS,IRS1,MAP2K4,MAP3K12,MAP3K13,MAP3K14,MAP3K15,MAP3K2,MAP3K7,NFATC3,NFKB1,NFKBIA,PIK3C2B,PPP3CA,PPP3CB,RAC1,REL,RELA,VAV3</t>
  </si>
  <si>
    <t xml:space="preserve">AKT1,BCL2,HRAS,LCAT,MAP2K1,MAP2K4,MAPK10,RABGEF1</t>
  </si>
  <si>
    <t xml:space="preserve">AREG,NFKB1,PYCARD</t>
  </si>
  <si>
    <t xml:space="preserve">CCNA2,CCNE2,CUL1,DPP7,PABPC1,SKP2</t>
  </si>
  <si>
    <t xml:space="preserve">ACTB,ACTG1,F12,IRS1,PIK3C2B,PRKCZ</t>
  </si>
  <si>
    <t xml:space="preserve">BCL2,HLA-A,HLA-F,MAP2K4,MAPK10,NFKB1,NFKBIA,REL,RELA</t>
  </si>
  <si>
    <t xml:space="preserve">AKT1,ATF4,ATF5,CALM1 (includes others),CALML5,HRAS,IRS1,MAP2K1,NFATC3,NFKB1,NFKBIA,PDPK1,PLCD4,PLCE1,PLCH2,PPP3CA,PPP3CB,PRKCZ,RAC1,REL,RELA,VAV3</t>
  </si>
  <si>
    <t xml:space="preserve">Extrinsic Prothrombin Activation Pathway</t>
  </si>
  <si>
    <t xml:space="preserve">F12</t>
  </si>
  <si>
    <t xml:space="preserve">AKT1,MAP2K4,MAPK10,NOS3</t>
  </si>
  <si>
    <t xml:space="preserve">NFKB1,NFKBIA,REL,RELA</t>
  </si>
  <si>
    <t xml:space="preserve">COL18A1,COL5A3,F12</t>
  </si>
  <si>
    <t xml:space="preserve">Assembly of RNA Polymerase III Complex</t>
  </si>
  <si>
    <t xml:space="preserve">BRF2</t>
  </si>
  <si>
    <t xml:space="preserve">AKT1,BCL2,BRAF,EIF4E,HRAS,IRS1,ITGA3,ITGB1,LIMK1,MAP2K1,MAP2K4,MAP3K7,MAPK10,MAPK15,MET,NFKB1,PDIA6,PIK3C2B,PPP2R5C,PPP2R5D,PPP2R5E,PRSS3,PXN,RAC1,RPS6KB1,SERPINA10,TNFRSF1A,ZEB1</t>
  </si>
  <si>
    <t xml:space="preserve">IL17RC</t>
  </si>
  <si>
    <t xml:space="preserve">BCL2,EPOR,IRS1,SH2B1,SH2B3,SOCS2</t>
  </si>
  <si>
    <t xml:space="preserve">GRB2,HRAS,IL7,IRS1,PIK3C2B</t>
  </si>
  <si>
    <t xml:space="preserve">ACTR2,GRB2,HRAS,ITGA2,ITGA3,ITGAE,ITGB1,ITGB7,RAC1,RND3,ROCK1</t>
  </si>
  <si>
    <t xml:space="preserve">ACTB,ACTG1,ACTR2,ARHGEF5,CDH15,CDH17,CDH8,EZR,GNAI3,GNAL,GNAO1,GNAS,GNB3,GNB4,GNG13,GNG3,ITGA2,ITGA3,ITGAE,ITGB1,ITGB7,LIMK1,MYH10,MYH7B,MYH9,MYL12B,MYL6,RAC1,RDX,RND3,ROCK1</t>
  </si>
  <si>
    <t xml:space="preserve">AKT1,CTNNB1,FZD4,FZD6,GRB2,HNF1A,HRAS,IRS1,MAP2K1,MAP3K7,MYC,PIK3C2B,SMAD9,TCF7,TCF7L1</t>
  </si>
  <si>
    <t xml:space="preserve">Hematopoiesis from Pluripotent Stem Cells</t>
  </si>
  <si>
    <t xml:space="preserve">CD8A,IL7</t>
  </si>
  <si>
    <t xml:space="preserve">Hematopoiesis from Multipotent Stem Cells</t>
  </si>
  <si>
    <t xml:space="preserve">IL7</t>
  </si>
  <si>
    <t xml:space="preserve">AKT1,CTNNB1,FGF2,FZD4,FZD6,GRIN1,HOXB1,HRAS,IRS1,MAP2K1,MYC,PIK3C2B,REST,RIF1,SETDB1,SMAD9,TCF7L1,WNT2B,ZFHX3</t>
  </si>
  <si>
    <t xml:space="preserve">AKT1,GRB2,HRAS,IRS1,MAP2K1,NOS3,PIK3C2B,PRKCZ</t>
  </si>
  <si>
    <t xml:space="preserve">EPHA1,IRS1,LIMK1,PIK3C2B,RAC1,ROCK1,VAV3</t>
  </si>
  <si>
    <t xml:space="preserve">AKT1,AREG,ERBB2,GRB2,HRAS,IRS1,MAP2K1,MAP2K4,MAPK10,PDPK1,PIK3C2B,PRKCZ,RPS6KB1</t>
  </si>
  <si>
    <t xml:space="preserve">AKT1,APH1A,GRB2,HRAS,IRS1,MAP2K1,PDPK1,PIK3C2B,PRKCZ</t>
  </si>
  <si>
    <t xml:space="preserve">ABLIM2,ACTR2,AKT1,CACNA2D2,CACNA2D4,CACNB2,IRS1,MAP2K1,NEO1,NFATC3,NFKB1,PGK1,PIK3C2B,PPP3CA,PPP3CB,PRKCZ,PRKG1,RAC1,RYR3,STX16,UNC5C,VTI1B</t>
  </si>
  <si>
    <t xml:space="preserve">B3GAT2,EXTL3,XYLT2</t>
  </si>
  <si>
    <t xml:space="preserve">Sphingosine and Sphingosine-1-phosphate Metabolism</t>
  </si>
  <si>
    <t xml:space="preserve">SGPP2</t>
  </si>
  <si>
    <t xml:space="preserve">DHRS4,HSD17B6,RDH12</t>
  </si>
  <si>
    <t xml:space="preserve">UGT2A3</t>
  </si>
  <si>
    <t xml:space="preserve">CYP19A1,CYP2A6 (includes others),CYP2D6,CYP4X1,CYP51A1,POR,UGT2A3</t>
  </si>
  <si>
    <t xml:space="preserve">Prostanoid Biosynthesis</t>
  </si>
  <si>
    <t xml:space="preserve">PTGES3</t>
  </si>
  <si>
    <t xml:space="preserve">LRTOMT,SMOX</t>
  </si>
  <si>
    <t xml:space="preserve">CEMIP,HEXB</t>
  </si>
  <si>
    <t xml:space="preserve">EXTL3</t>
  </si>
  <si>
    <t xml:space="preserve">ACAT2,PARK7</t>
  </si>
  <si>
    <t xml:space="preserve">HSD17B6,HSD3B7</t>
  </si>
  <si>
    <t xml:space="preserve">GPX2,GPX4,MGST2</t>
  </si>
  <si>
    <t xml:space="preserve">CYP2D6,CYP4X1</t>
  </si>
  <si>
    <t xml:space="preserve">ACAT2</t>
  </si>
  <si>
    <t xml:space="preserve">DHRS4,DHRS7,RDH12</t>
  </si>
  <si>
    <t xml:space="preserve">ACP5,NMNAT3,PXYLP1</t>
  </si>
  <si>
    <t xml:space="preserve">ABHD2</t>
  </si>
  <si>
    <t xml:space="preserve">GPLD1,LCAT,NAPEPLD,PLCD4,PLCE1,PLCH2,PLD6</t>
  </si>
  <si>
    <t xml:space="preserve">Tryptophan Degradation X (Mammalian, via Tryptamine)</t>
  </si>
  <si>
    <t xml:space="preserve">Histidine Degradation III</t>
  </si>
  <si>
    <t xml:space="preserve">SELENOT</t>
  </si>
  <si>
    <t xml:space="preserve">B3GAT2,DSE,XYLT2</t>
  </si>
  <si>
    <t xml:space="preserve">GSTO1,MGST2</t>
  </si>
  <si>
    <t xml:space="preserve">ATP2C2</t>
  </si>
  <si>
    <t xml:space="preserve">IMPDH2</t>
  </si>
  <si>
    <t xml:space="preserve">ADA2,IMPDH2</t>
  </si>
  <si>
    <t xml:space="preserve">SOD3</t>
  </si>
  <si>
    <t xml:space="preserve">ADH5,ADH6,DHRS4,SMOX,UGT2A3</t>
  </si>
  <si>
    <t xml:space="preserve">ACADM</t>
  </si>
  <si>
    <t xml:space="preserve">GOT2,SMOX</t>
  </si>
  <si>
    <t xml:space="preserve">Adenine and Adenosine Salvage III</t>
  </si>
  <si>
    <t xml:space="preserve">ADA2</t>
  </si>
  <si>
    <t xml:space="preserve">γ-glutamyl Cycle</t>
  </si>
  <si>
    <t xml:space="preserve">CHAC1</t>
  </si>
  <si>
    <t xml:space="preserve">Purine Ribonucleosides Degradation to Ribose-1-phosphate</t>
  </si>
  <si>
    <t xml:space="preserve">DHRS1,DHRS7</t>
  </si>
  <si>
    <t xml:space="preserve">CYP19A1,CYP2A6 (includes others),CYP2D6,CYP4X1,CYP51A1,POR,SMOX,UGT2A3</t>
  </si>
  <si>
    <t xml:space="preserve">Putrescine Degradation III</t>
  </si>
  <si>
    <t xml:space="preserve">ACSS2,ACSS3,CYP2A6 (includes others),CYP2D6,CYP2W1</t>
  </si>
  <si>
    <t xml:space="preserve">ACAT2,FNTB</t>
  </si>
  <si>
    <t xml:space="preserve">ACAT2,CYP51A1,DHCR7</t>
  </si>
  <si>
    <t xml:space="preserve">ADCY3,ADCY7,CHRM4,GNAI3,GNAL,GNAO1,GNAS,GNB3,GNB4,GNG13,GNG3,GRB2,GRM6,GRM7,HRAS</t>
  </si>
  <si>
    <t xml:space="preserve">MMP19,MMP21,MMP25,THBS2</t>
  </si>
  <si>
    <t xml:space="preserve">ACKR4,ACTB,ACTG1,CCR10,CXCR5,EZR,FN1,GLG1,GNAI3,ITGB1,ITGB7,MMP19,MMP21,MMP25,MYH10,MYH7B,MYH9,MYL6,PODXL,RDX,SDC4,TNFRSF1A</t>
  </si>
  <si>
    <t xml:space="preserve">ACKR4,CCR10,CXCR5,EZR,GLG1,GNAI3,ITGB1,MMP19,MMP21,MMP25,RDX,SDC4,TNFRSF1A</t>
  </si>
  <si>
    <t xml:space="preserve">AKT1,APH1A,BRAF,CTNNB1,FGF2,FZD4,FZD6,GRB2,HIF1A,HNF1A,HRAS,IRS1,JAG2,MAP2K1,MAP2K4,MET,NFKB1,NOTCH2,PIK3C2B,REL,RELA,SMURF1,TCF7,TCF7L1,WNT2B,ZEB1</t>
  </si>
  <si>
    <t xml:space="preserve">IRS1,NPM1,PIK3C2B,RAC1</t>
  </si>
  <si>
    <t xml:space="preserve">CALM1 (includes others),CALML5,CLK3,CSK,DDR1,EPHA1,EPHB1,ERBB2,FER,GNAI3,GNAL,GNAO1,GNAS,GNB3,GNB4,GNG13,GNG3,LCAT,MAP2K1,MAP2K4,MET,NPPA,PLCD4,PLCE1,PLCH2,PRKCZ,PRKG1,PTK6,SLC9A5,SRMS,TNK2,TWF1</t>
  </si>
  <si>
    <t xml:space="preserve">ACTB,ACTG1,GNAI3,GNAL,GNAO1,GNAS,GNB3,GNB4,GNG13,GNG3,GTF2I,IRS1,ITGA2,ITGA3,ITGAE,ITGB1,ITGB7,MAP2K4,MAPK10,NFKB1,PIK3C2B,PRKCZ,RAC1,REL,RELA,RND3,TNFRSF10B,TNFRSF25,VAV3</t>
  </si>
  <si>
    <t xml:space="preserve">BRAF,HRAS,MAP2K1,MAP2K4,MAPK10,PRKCZ,SMPD4</t>
  </si>
  <si>
    <t xml:space="preserve">BCL2,CDKN1A,FGF2,HRAS,IL12RB1,IL17RC,IL17RE,MAP2K1,MAP2K4,MAP3K12,MAP3K20,MAPK10,MYC,PDGFB,RAC1,SOCS2</t>
  </si>
  <si>
    <t xml:space="preserve">CYCS,PARK7</t>
  </si>
  <si>
    <t xml:space="preserve">CRKL,GNB3,GNB4,GNG13,GNG3,GRB2,HNRNPK,HRAS,IRS1,MAP2K4,MAP3K12,MAP3K13,MAP3K2,MAP3K20,MAP3K7,MAPK10,NFATC3,PIK3C2B,RAC1,RIPK1</t>
  </si>
  <si>
    <t xml:space="preserve">BCL2,IFNGR2,IRF1,MED14,RELA</t>
  </si>
  <si>
    <t xml:space="preserve">AKT1,GRB2,HRAS,IRS1,MAP2K1,PIK3C2B</t>
  </si>
  <si>
    <t xml:space="preserve">AKT1,ATF4,CREB3L4,CRKL,FGF2,GRB2,HRAS,IRS1,MAP2K1,MET,PIK3C2B,RAC1</t>
  </si>
  <si>
    <t xml:space="preserve">AKT1,CDKN1A,GRB2,HRAS,IRS1,MAP2K1,NFKB1,PIK3C2B,REL,RELA,SOCS2</t>
  </si>
  <si>
    <t xml:space="preserve">ADCY3,ADCY7,AP2A1,AP2M1,CACNA2D2,CACNA2D4,CACNB2,GAD1,GNAI3,GNAL,GNAO1,GNAS,GNB3,GNB4,GNG13,GNG3,UBB,UBC</t>
  </si>
  <si>
    <t xml:space="preserve">ALDH18A1,ALDH6A1,CAMK1,GSTO1,HRAS,HSP90AA1,HSP90AB1,HSP90B1,IRS1,MAP2K1,MAP2K4,MAP3K12,MAP3K13,MAP3K14,MAP3K15,MAP3K2,MAP3K7,MED1,MGST2,NFKB1,PIK3C2B,PPP2R3B,PPP2R5C,PPP2R5D,PPP2R5E,PRKCZ,PTGES3,REL,RELA,RXRA,SMOX,SOD3,SRA1,SUMO1</t>
  </si>
  <si>
    <t xml:space="preserve">AKT1,ALOX15,ATF4,CERT1,COL16A1,COL18A1,COL4A5,COL5A1,COL5A3,COL6A3,CREB3L4,GATA3,GNAI3,GRB2,HRAS,IRS1,MUC5AC,NFKB1,PIK3C2B,RPS6KB1</t>
  </si>
  <si>
    <t xml:space="preserve">CALR,CIITA,HLA-A,HLA-F</t>
  </si>
  <si>
    <t xml:space="preserve">AKT1,ATF4,BAD,CALM1 (includes others),CALML5,CREB3L4,CSK,GAB2,GRB2,GSK3A,HRAS,IRS1,MAP2K1,MAP2K4,MAP3K12,MAP3K13,MAP3K14,MAP3K15,MAP3K2,MAP3K7,NFATC3,NFKB1,NFKBIA,PDPK1,PIK3C2B,PPP3CA,PPP3CB,RAC1,REL,RELA,RPS6KB1,VAV3</t>
  </si>
  <si>
    <t xml:space="preserve">AKT1,CSNK1D,CTNNB1,DKKL1,FZD4,FZD6,GNAO1,GSK3A,HNF1A,ILK,MAP3K7,MYC,PPP2R3B,PPP2R5C,PPP2R5D,PPP2R5E,RARG,RUVBL2,SOX6,TCF7,TCF7L1,UBB,UBC,WNT2B</t>
  </si>
  <si>
    <t xml:space="preserve">ADCY3,ADCY7,AKT1,APP,ARFGEF1,ATF4,BCL2,BDNF,BRAF,CACNA2D2,CACNA2D4,CACNB2,CALM1 (includes others),CALML5,CCNE2,CREB3L4,FBP2,G6PC3,GNAI3,GNAL,GNAO1,GNAS,GNB3,GNB4,GNG13,GNG3,GPLD1,H3-3A/H3-3B,H3C14,HIF1A,HRAS,IRS1,ITGB1,LCAT,MAP2K1,MAP2K4,MYC,MYLK,NAPEPLD,NFKB1,NFKBIA,PIK3C2B,PLCD4,PLCE1,PLCH2,PLD6,PRKCZ,RAC1,RAPGEF3,RND3,ROCK1,RPS6KB1,RYR3,SLC9A3,SLC9A5,SMOX,SQSTM1,TTN</t>
  </si>
  <si>
    <t xml:space="preserve">AKT1,BAD,CRKL,EIF2B1,EIF2B4,EIF4E,GRB2,GSK3A,HRAS,IRS1,MAP2K1,PDPK1,PIK3C2B,PPP1CA,PPP1R7,PRKCZ,RPS6KB1,TRIP10,TSC2</t>
  </si>
  <si>
    <t xml:space="preserve">GNB3,GUCY2C,OPN3,PDE6B,PDE6D</t>
  </si>
  <si>
    <t xml:space="preserve">CALM1 (includes others),CALML5,CAMK1,GNAI3,HRAS,LIMK1,MAP2K1</t>
  </si>
  <si>
    <t xml:space="preserve">AKT1,ATF4,BDNF,CREB3L4,GRB2,HRAS,IRS1,MAP2K1,MAP2K4,PDPK1,PIK3C2B</t>
  </si>
  <si>
    <t xml:space="preserve">ADCY3,ADCY7,CALY,DRD1,PPP1CA,PPP1R7,PPP2R3B,PPP2R5C,PPP2R5D,PPP2R5E,SMOX</t>
  </si>
  <si>
    <t xml:space="preserve">ADCY3,ADCY7,AKAP8,ATF4,BRAF,CALM1 (includes others),CALML5,CAMK1,CHRM4,CHRM5,CREB3L4,DRD1,FICD,GNAI3,GNAL,GNAO1,GNAS,GRK2,GRM6,GRM7,MAP2K1,MC1R,NAPEPLD,PDE6B,PDE6D,PDE7A,PLD6,PPP3CA,PPP3CB,RAPGEF3,RAPGEF4,SMPDL3A</t>
  </si>
  <si>
    <t xml:space="preserve">ATF4,CREB3L4,H3-3A/H3-3B,H3C14,HMGN1,HSPB1,IRAK1,IRAK4,MAP2K4,MAP3K7,MYC,RPS6KB1,TNFRSF1A</t>
  </si>
  <si>
    <t xml:space="preserve">APH1A,DTX1,JAG2,NOTCH2,NUMB</t>
  </si>
  <si>
    <t xml:space="preserve">AKT1,BRAF,CASP8,HDAC2,HRAS,IRAK1,IRAK4,IRS1,LTBR,MAP3K14,MAP3K7,NFKB1,NFKBIA,PIK3C2B,PRKCZ,RELA,RIPK1,TNFRSF1A,TNIP1</t>
  </si>
  <si>
    <t xml:space="preserve">AKT1,CALM1 (includes others),CALML5,CD8A,CSK,CTNNB1,GRB2,GSK3A,HLA-A,HLA-F,HNF1A,HRAS,IRS1,ITGA2,ITGA3,ITGB1,MAP2K1,MAP2K4,NFATC3,NFKB1,NFKBIA,PIK3C2B,PPP3CA,PPP3CB,RAC1,RASA1,REL,RELA,TCF7,TCF7L1,VAV3</t>
  </si>
  <si>
    <t xml:space="preserve">ACKR4,ADCY3,ADCY7,ADGRA2,ADGRF3,ADGRV1,AKT1,ATF4,BRAF,CALM1 (includes others),CALML5,CCR10,CHRM4,CHRM5,CREB3L4,CRHR2,CTNNB1,DRD1,FICD,FZD4,FZD6,GNAI3,GNAL,GNAO1,GNAS,GNB3,GNB4,GNG13,GNG3,GNRHR,GPR132,GPR137,GPR37L1,GPR39,GPR68,GPR75,GPRC5A,GRB2,GRK2,GRM6,GRM7,HRAS,IRS1,MAP2K1,MAP2K4,MAP3K12,MAP3K13,MAP3K14,MAP3K15,MAP3K2,MAP3K7,MAPK10,MC1R,MEGF6,MYL12B,MYL6,MYLK,NAPEPLD,NFATC3,NFKB1,NFKBIA,NPY5R,NTSR2,PDE6B,PDE6D,PDE7A,PDPK1,PIK3C2B,PLCE1,PLD6,PPP3CA,PPP3CB,PREX1,PXN,RAC1,RAPGEF3,RAPGEF4,RASA1,REL,RELA,ROCK1,SMPDL3A,SSTR2,TACR1,TTN</t>
  </si>
  <si>
    <t xml:space="preserve">AKT1,CYP19A1,GRB2,HRAS,HSPB1,IRS1,MAP2K1,MAP2K4,MAP3K14,MAP3K7,MAPK10,MCL1,NFKB1,NFKBIA,PIK3C2B,REL,RELA,TNFRSF1A</t>
  </si>
  <si>
    <t xml:space="preserve">CRKL,GRB2,HRAS,IRS1,MAP2K1,MAP2K4,MYC,PDGFB,PIK3C2B,RASA1</t>
  </si>
  <si>
    <t xml:space="preserve">ADCY3,ADCY7,GNAI3,GNAS,PLCD4,PLCE1,PLCH2</t>
  </si>
  <si>
    <t xml:space="preserve">ADCY3,ADCY7,CACNA2D2,CACNA2D4,CACNB2,GNAI3,GNAS,GNG13,GNG3,PLCD4,PLCE1,PLCH2,PRKCZ,RAPGEF4</t>
  </si>
  <si>
    <t xml:space="preserve">ADCY3,ADCY7,CACNA2D2,CACNA2D4,CACNB2,CALHM1,GNB3,GNG13,LRRC8E</t>
  </si>
  <si>
    <t xml:space="preserve">ACKR4,ACTR2,ADGRA2,ADGRF3,ADGRV1,AKT1,AP1G1,AP1G2,CCR10,CHRM4,CHRM5,CRHR2,CRKL,DIAPH1,DRD1,ELMO2,FCGR1A,FN1,FZD4,FZD6,GAB2,GNRHR,GPLD1,GPR132,GPR137,GPR37L1,GPR39,GPR68,GPR75,GPRC5A,GRB2,GRM6,GRM7,HRAS,IRS1,ITGA2,ITGA3,ITGAE,ITGB1,ITGB7,LCAT,LIMK1,MAP2K1,MAP2K4,MAPK15,MC1R,MYH10,MYH7B,MYH9,MYL12B,MYL6,MYLK,NAPEPLD,NPY5R,NTSR2,PIK3C2B,PLD6,PRKCZ,RAC1,RAPGEF3,RAPGEF4,ROCK1,RPS6KB1,SSTR2,TACR1,TTN,VAV3</t>
  </si>
  <si>
    <t xml:space="preserve">AKT1,CSK,FOXP3,HLA-A,HLA-F,IFNGR2,IRS1,PDCD1,PIK3C2B,SKP2,TNFRSF1A</t>
  </si>
  <si>
    <t xml:space="preserve">ABCG2,AKT1,BRAF,HRAS,MAP2K1,NFKB1,YBX1</t>
  </si>
  <si>
    <t xml:space="preserve">APH1A,CD8A,GATA3,GRB2,HLA-A,IFNGR2,IL12RB1,IL24,IRF1,IRS1,JAG2,NFATC3,NFKB1,NOTCH2,PIK3C2B</t>
  </si>
  <si>
    <t xml:space="preserve">APH1A,CD8A,GATA3,GRB2,HLA-A,IFNGR2,IL12RB1,IRF1,IRS1,NFATC3,NFKB1,NOTCH2,PIK3C2B</t>
  </si>
  <si>
    <t xml:space="preserve">APH1A,GATA3,GRB2,HLA-A,IL12RB1,IL24,IRS1,JAG2,NFKB1,NOTCH2,PIK3C2B</t>
  </si>
  <si>
    <t xml:space="preserve">AGER,AKT1,APH1A,APP,ATF4,BACE1,BCL2,BDNF,CASP8,CREB3L4,CTNNB1,GAD1,GLS,GRIN1,GRIN2C,GRIN3A,HLA-A,HLA-F,HMGB1,IDE,IFNGR2,IRAK1,IRAK4,IRS1,MAP2K4,MAPK10,MAPK15,NAIP,NFATC3,NFKB1,PIK3C2B,PPP3CA,PPP3CB,PYCARD,RAC1,REL,RELA,RIPK1,TNFRSF1A</t>
  </si>
  <si>
    <t xml:space="preserve">ACO1,ACO2,ATP6V1C2,BMP7,BMP8A,BMP8B,CIAO3,CP,CUL1,HFE,HIF1A,HP,IREB2,MMS19,PDGFB,SKP2,SLC46A1</t>
  </si>
  <si>
    <t xml:space="preserve">DEFB131A/DEFB131B,FOXP3,HIF1A,HSP90AA1,HSP90AB1,HSP90B1,IL12RB1,IRAK1,IRAK4,NFATC3,NFKB1,REL,RELA,RORA,RORC</t>
  </si>
  <si>
    <t xml:space="preserve">CPM,CTRL,CTSB,PRSS3</t>
  </si>
  <si>
    <t xml:space="preserve">AKT1,HRAS,IRS1,MAP2K1,PIK3C2B,PRSS3</t>
  </si>
  <si>
    <t xml:space="preserve">AKT1,ANGPT2,NOS3</t>
  </si>
  <si>
    <t xml:space="preserve">ADCY3,ADCY7,GNAI3,GPX2,GPX4,HIF1A,MAPK10,MAPK15,MGST2,RAC1</t>
  </si>
  <si>
    <t xml:space="preserve">ADCY3,ADCY7,AKT1,CACNA2D2,CACNA2D4,CACNB2,CALM1 (includes others),CALML5,CTNNB1,DIAPH1,EIF2B1,EIF2B4,EIF4E,FGF2,FICD,FZD4,FZD6,GNAI3,GNAS,GNB3,GNB4,GNG13,GNG3,GSK3A,HDAC11,HDAC2,HRAS,HSPB1,IL12RB1,IL17D,IL17RC,IL17RE,IRS1,ITGA2,ITGA3,ITGAE,ITGB1,ITGB7,MAP2K1,MAP2K4,MAP3K12,MAP3K13,MAP3K14,MAP3K15,MAP3K2,MAP3K20,MAP3K7,MAPK10,MYC,NAPEPLD,NFATC3,NFKB1,NPPA,PDE6B,PDE6D,PDE7A,PIK3C2B,PKN1,PLCD4,PLCE1,PLCH2,PLD6,PPP3CA,PPP3CB,PRKCZ,PRKG1,REL,RELA,ROCK1,RPS6,RPS6KB1,RYR3,SMPDL3A,TNFRSF1A,TSC2,WNT2B</t>
  </si>
  <si>
    <t xml:space="preserve">AKT1,HLA-A,HLA-F,HRAS,IL12RB1,IRS1,MAP2K4,MAPK10,MGAT5,NFATC3,PDCD1,PIK3C2B,PPP2R3B,PPP2R5C,PPP2R5D,PPP2R5E,TCF7</t>
  </si>
  <si>
    <t xml:space="preserve">AKT1,ATF4,CASP8,CREB3L4,DNMT1,EZR,FOXP3,GNAI3,GRB2,HLA-A,HLA-F,HRAS,IRS1,MAP2K1,MAP2K4,NOS3,PIK3C2B,PPP2R3B,PPP2R5C,PPP2R5D,PPP2R5E,PPP3CA,PPP3CB,RAC1,RDX,RND3,ROCK1,RORC,RPS6KB1</t>
  </si>
  <si>
    <t xml:space="preserve">AKT1,BAD,BCL2,CALM1 (includes others),CALML5,CSK,CTNNB1,GRB2,HRAS,IFNGR2,IL17D,IRAK1,IRAK4,IRS1,MAP2K1,MAP3K14,MAP3K7,MAVS,MCL1,MYC,NFATC3,NFKB1,PDCD1,PDPK1,PIK3C2B,PPP3CA,PPP3CB,PRKCZ,RAC1,REL,RELA,STING1</t>
  </si>
  <si>
    <t xml:space="preserve">ADCY3,ADCY7,ANGPT2,ATF4,BDNF,BMP7,CACNA2D2,CACNA2D4,CACNB2,CREB3L4,CTBP2,GNAS,HIF1AN,LDHA,NPPA,PRKG1,RARG,RXRA</t>
  </si>
  <si>
    <t xml:space="preserve">AKT1,ATF4,BCL2,BRAF,CACNA2D2,CACNA2D4,CACNB2,CALM1 (includes others),CALML5,COL18A1,COL5A3,CREB3L4,CSNK1D,CTNNB1,FGF2,FZD4,FZD6,GLIS2,GNAI3,HIF1A,HNF1A,HRAS,IRAK1,IRAK4,IRS1,ITGA2,ITGA3,ITGAE,ITGB1,ITGB7,MAP2K1,MAP2K4,MAP3K7,MAPK10,MYC,MYL12B,MYL6,MYLK,NFKB1,NFKBIA,PDGFB,PIK3C2B,PRKCZ,RAC1,REL,RELA,RIPK1,RND3,ROCK1,RPS6KB1,SHH,TCF7,TCF7L1,TNFRSF1A,TTN,WNT2B,ZNF875</t>
  </si>
  <si>
    <t xml:space="preserve">AKT1,GSTO1,HRAS,IRS1,MAP2K1,MAP2K4,MAP3K12,MAP3K13,MAP3K14,MAP3K15,MAP3K2,MAP3K7,MGST2,NR1H3,PIK3C2B,PRKCZ,RXRA</t>
  </si>
  <si>
    <t xml:space="preserve">ALDH18A1,ALDH6A1,GSTO1,HSP90AA1,HSP90AB1,HSP90B1,MAP2K1,MAP2K4,MED1,MGST2,PPP2R3B,PPP2R5C,PPP2R5D,PPP2R5E,PRKCZ,RACK1,RXRA,SOD3,SRA1</t>
  </si>
  <si>
    <t xml:space="preserve">ALDH18A1,ALDH6A1,GSTO1,HSP90AA1,HSP90AB1,HSP90B1,MED1,MGST2,PPP1CA,PPP1R7,PRKCZ,RXRA,SMOX,SRA1</t>
  </si>
  <si>
    <t xml:space="preserve">AKT1,BRAF,ERBB2,FGF2,GRB2,HRAS,IRS1,MAP2K1,MAP2K4,MAP3K7,MAPK10,MET,NFKB1,PDGFB,PIK3C2B,RAC1,REL,RELA,SMURF1,TNFRSF1A,ZEB1</t>
  </si>
  <si>
    <t xml:space="preserve">AKT1,BAD,BCL2,BRAF,CSPG4,FGF2,FN1,HIF1A,HLA-A,HLA-F,HRAS,IRS1,MAP2K1,MAP3K14,MMP19,MMP21,MMP25,MYC,NFKB1,PDGFB,PIK3C2B,RAC1,REL,RELA,TNFRSF1A</t>
  </si>
  <si>
    <t xml:space="preserve">ATF4,CIITA,CREB3L4,F12,GAB2,GRB2,HRAS,IFNGR2,IRS1,NFKB1,PIK3C2B,PRKCZ,REL,RELA</t>
  </si>
  <si>
    <t xml:space="preserve">ASPH,ATF4,CACNA2D2,CACNA2D4,CACNB2,CALM1 (includes others),CALML5,CALR,CAMK1,CHRM5,CHRNA3,CHRND,CREB3L4,GRIN1,GRIN2C,GRIN3A,HDAC11,HDAC2,MYH10,MYH7B,MYH9,MYL6,NFATC3,PPP3CA,PPP3CB,RCAN3,RYR3,TPM1,TPM3,TPM4</t>
  </si>
  <si>
    <t xml:space="preserve">AKT1,GRB2,HRAS,IRS1,MAP2K1,PIK3C2B,PPP3CA,PPP3CB,RACK1</t>
  </si>
  <si>
    <t xml:space="preserve">Eicosanoid Signaling</t>
  </si>
  <si>
    <t xml:space="preserve">ALOX12,ALOX15,LCAT</t>
  </si>
  <si>
    <t xml:space="preserve">ATP6V1C2,BCL2,BRAF,HRAS,LCAT,MAP2K1,MAP2K4,MAPK10,NFKB1,NFKBIA,RABGEF1</t>
  </si>
  <si>
    <t xml:space="preserve">BRAF,LCAT,MAP2K1,MAP2K4,MAPK10,NFKB1,NFKBIA</t>
  </si>
  <si>
    <t xml:space="preserve">POM121/POM121C,TPR</t>
  </si>
  <si>
    <t xml:space="preserve">HSPA4L,POM121/POM121C,TPR</t>
  </si>
  <si>
    <t xml:space="preserve">MAPK15,SLC9A3,TGFB1</t>
  </si>
  <si>
    <t xml:space="preserve">ATG10,H3C14,MAPK15,NDUFA4L2,NDUFB9</t>
  </si>
  <si>
    <t xml:space="preserve">SLC26A1,SLC4A5,SLC9A3</t>
  </si>
  <si>
    <t xml:space="preserve">BCAN,ITGA7,TGFB1</t>
  </si>
  <si>
    <t xml:space="preserve">NCOA3,TGFB1</t>
  </si>
  <si>
    <t xml:space="preserve">CMAS</t>
  </si>
  <si>
    <t xml:space="preserve">AKR1C1/AKR1C2,H3C14,NCOA3</t>
  </si>
  <si>
    <t xml:space="preserve">KLK12,TGFB1</t>
  </si>
  <si>
    <t xml:space="preserve">CHRM4,CXCR5,GNG13,NPB</t>
  </si>
  <si>
    <t xml:space="preserve">GNG13,GRIN1,MAPK15</t>
  </si>
  <si>
    <t xml:space="preserve">ANAPC11,TGFB1</t>
  </si>
  <si>
    <t xml:space="preserve">GNG13,GRIN1</t>
  </si>
  <si>
    <t xml:space="preserve">HDAC11,TGFB1</t>
  </si>
  <si>
    <t xml:space="preserve">FADS1</t>
  </si>
  <si>
    <t xml:space="preserve">NDUFA4L2,NDUFB9</t>
  </si>
  <si>
    <t xml:space="preserve">BRD7,H3C14,NCOA3,NDUFA4L2,NDUFB9,TGFB1</t>
  </si>
  <si>
    <t xml:space="preserve">AP4M1,SH3D19</t>
  </si>
  <si>
    <t xml:space="preserve">INTS11,INTS8</t>
  </si>
  <si>
    <t xml:space="preserve">KLC1</t>
  </si>
  <si>
    <t xml:space="preserve">BCAN,SLC26A1</t>
  </si>
  <si>
    <t xml:space="preserve">GNG13,OBSCN</t>
  </si>
  <si>
    <t xml:space="preserve">CHRM4,CXCR5,GPR39,NPB</t>
  </si>
  <si>
    <t xml:space="preserve">SLC46A1</t>
  </si>
  <si>
    <t xml:space="preserve">AKR1C1/AKR1C2</t>
  </si>
  <si>
    <t xml:space="preserve">POM121/POM121C,TGFB1,TPR</t>
  </si>
  <si>
    <t xml:space="preserve">CELSR2,CHRM4,GNG13,GPR39,GRIN1,TGFB1</t>
  </si>
  <si>
    <t xml:space="preserve">ACTN4,ITGA7</t>
  </si>
  <si>
    <t xml:space="preserve">GNG13,GRIN1,ITGA7</t>
  </si>
  <si>
    <t xml:space="preserve">GRIN1,NCOA3,TGFB1</t>
  </si>
  <si>
    <t xml:space="preserve">LRRC4B</t>
  </si>
  <si>
    <t xml:space="preserve">CPLX1</t>
  </si>
  <si>
    <t xml:space="preserve">GNG13,HDAC11,TGFB1</t>
  </si>
  <si>
    <t xml:space="preserve">ACTN4</t>
  </si>
  <si>
    <t xml:space="preserve">KLK12,TPSG1</t>
  </si>
  <si>
    <t xml:space="preserve">GNG13</t>
  </si>
  <si>
    <t xml:space="preserve">NME5</t>
  </si>
  <si>
    <t xml:space="preserve">CELSR2,CHRM4,GNG13,GPR39,HDAC11,ITGA7,TGFB1</t>
  </si>
  <si>
    <t xml:space="preserve">H3C14,TGFB1</t>
  </si>
  <si>
    <t xml:space="preserve">FADS1,NCOA3</t>
  </si>
  <si>
    <t xml:space="preserve">ANAPC11,GNG13,H3C14,TGFB1</t>
  </si>
  <si>
    <t xml:space="preserve">GNG13,MAPK15</t>
  </si>
  <si>
    <t xml:space="preserve">GNG13,NCOA3,NDUFA4L2,NDUFB9</t>
  </si>
  <si>
    <t xml:space="preserve">GNG13,GRIN1,H3C14</t>
  </si>
  <si>
    <t xml:space="preserve">GNG13,GPR39</t>
  </si>
  <si>
    <t xml:space="preserve">ACTN4,TGFB1</t>
  </si>
  <si>
    <t xml:space="preserve">GNG13,ITGA7,SEPTIN4</t>
  </si>
  <si>
    <t xml:space="preserve">CHRM4,GNG13</t>
  </si>
  <si>
    <t xml:space="preserve">CELSR2,CHRM4,GNG13,GPR39,TGFB1</t>
  </si>
  <si>
    <t xml:space="preserve">BRD7,HDAC11</t>
  </si>
  <si>
    <t xml:space="preserve">LOC102724594/U2AF1,POM121/POM121C,TPR</t>
  </si>
  <si>
    <t xml:space="preserve">CELSR2,CHRM4,GPR39,ITGA7,NCOA3,TGFB1</t>
  </si>
  <si>
    <t xml:space="preserve">BCAN,ITGA7</t>
  </si>
  <si>
    <t xml:space="preserve">KLK12</t>
  </si>
  <si>
    <t xml:space="preserve">ANAPC11,MAPK15,TGFB1</t>
  </si>
  <si>
    <t xml:space="preserve">ANAPC11</t>
  </si>
  <si>
    <t xml:space="preserve">GRIN1,TGFB1</t>
  </si>
  <si>
    <t xml:space="preserve">GNG13,H3C14,SLC9A3,TGFB1</t>
  </si>
  <si>
    <t xml:space="preserve">BRD7,H3C14</t>
  </si>
  <si>
    <t xml:space="preserve">GRIN1,MAPK15,TGFB1</t>
  </si>
  <si>
    <t xml:space="preserve">GNG13,H3C14</t>
  </si>
  <si>
    <t xml:space="preserve">KREMEN2,TGFB1</t>
  </si>
  <si>
    <t xml:space="preserve">ATP8B4,BEST1</t>
  </si>
  <si>
    <t xml:space="preserve">CELSR2,CHRM4,GPR39,ITGA7,MAPK15</t>
  </si>
  <si>
    <t xml:space="preserve">LOC102724594/U2AF1</t>
  </si>
  <si>
    <t xml:space="preserve">H3C14</t>
  </si>
  <si>
    <t xml:space="preserve">SEPTIN4</t>
  </si>
  <si>
    <t xml:space="preserve">CXCR5,TGFB1</t>
  </si>
  <si>
    <t xml:space="preserve">SLC26A1</t>
  </si>
  <si>
    <t xml:space="preserve">GNG13,HDAC11,ITGA7,TGFB1</t>
  </si>
  <si>
    <t xml:space="preserve">MAPK15,TGFB1</t>
  </si>
  <si>
    <t xml:space="preserve">RAB37</t>
  </si>
  <si>
    <t xml:space="preserve">BCAN</t>
  </si>
  <si>
    <t xml:space="preserve">GRIN1,HDAC11</t>
  </si>
  <si>
    <t xml:space="preserve">ATG10,TGFB1</t>
  </si>
  <si>
    <t xml:space="preserve">H3C14,ITGA7</t>
  </si>
  <si>
    <t xml:space="preserve">GNG13,ITGA7</t>
  </si>
  <si>
    <t xml:space="preserve">CHRM4,GRIN1</t>
  </si>
  <si>
    <t xml:space="preserve">NCOA3</t>
  </si>
  <si>
    <t xml:space="preserve">CELSR2,CHRM4,GPR39,MAPK15,TGFB1</t>
  </si>
  <si>
    <t xml:space="preserve">ITGA7,TGFB1</t>
  </si>
  <si>
    <t xml:space="preserve">ITGA7</t>
  </si>
  <si>
    <t xml:space="preserve">HDAC11</t>
  </si>
  <si>
    <t xml:space="preserve">CXCR5</t>
  </si>
  <si>
    <t xml:space="preserve">ANAPC11,POM121/POM121C</t>
  </si>
  <si>
    <t xml:space="preserve">BRD7,GNG13</t>
  </si>
  <si>
    <t xml:space="preserve">MAPK15</t>
  </si>
  <si>
    <t xml:space="preserve">GNG13,TGFB1</t>
  </si>
  <si>
    <t xml:space="preserve">MRPS34</t>
  </si>
  <si>
    <t xml:space="preserve">ANAPC11,HSPA4L</t>
  </si>
  <si>
    <t xml:space="preserve">OBSCN</t>
  </si>
  <si>
    <t xml:space="preserve">GNG13,HDAC11</t>
  </si>
  <si>
    <t xml:space="preserve">MXRA8</t>
  </si>
  <si>
    <t xml:space="preserve">ATP8B4,PDAP1,RAB37</t>
  </si>
  <si>
    <t xml:space="preserve">MUC12</t>
  </si>
  <si>
    <t xml:space="preserve">NDUFB9</t>
  </si>
  <si>
    <t xml:space="preserve">FUZ</t>
  </si>
  <si>
    <t xml:space="preserve">CELSR2,CHRM4,GNG13,GPR39</t>
  </si>
  <si>
    <t xml:space="preserve">GNG13,ITGA7,KLC1</t>
  </si>
  <si>
    <t xml:space="preserve">AP4M1</t>
  </si>
  <si>
    <t xml:space="preserve">CPLX1,GRIN1</t>
  </si>
  <si>
    <t xml:space="preserve">SLC4A5</t>
  </si>
  <si>
    <t xml:space="preserve">GNG13,HDAC11,ITGA7</t>
  </si>
  <si>
    <t xml:space="preserve">HSPA4L</t>
  </si>
  <si>
    <t xml:space="preserve">TPSG1</t>
  </si>
  <si>
    <t xml:space="preserve">UTP18</t>
  </si>
  <si>
    <t xml:space="preserve">CHRM4</t>
  </si>
  <si>
    <t xml:space="preserve">KREMEN2</t>
  </si>
  <si>
    <t xml:space="preserve">SPSB3</t>
  </si>
  <si>
    <t xml:space="preserve">GOLGA3,OBSCN</t>
  </si>
  <si>
    <t xml:space="preserve">SLC9A3</t>
  </si>
  <si>
    <t xml:space="preserve">BRD7,TGFB1</t>
  </si>
  <si>
    <t xml:space="preserve">LRTOMT,SLC6A4</t>
  </si>
  <si>
    <t xml:space="preserve">CTSZ,GORASP1,TRAPPC2,TRAPPC4</t>
  </si>
  <si>
    <t xml:space="preserve">IKBKG,NKIRAS1,NLRC3</t>
  </si>
  <si>
    <t xml:space="preserve">COG1,GORASP1,SPTBN2,TUBA1C</t>
  </si>
  <si>
    <t xml:space="preserve">CREB1,NFATC3,PLCD4</t>
  </si>
  <si>
    <t xml:space="preserve">ADCY7,CREB1,PLCD4,RAF1,SPTBN2,SYT15</t>
  </si>
  <si>
    <t xml:space="preserve">ALDH3B1,LRTOMT</t>
  </si>
  <si>
    <t xml:space="preserve">ADCY7,IKBKG,NR2C2,PLCD4,RAF1</t>
  </si>
  <si>
    <t xml:space="preserve">COX11,COX20,ETFDH,MT-ND5</t>
  </si>
  <si>
    <t xml:space="preserve">HGS,VPS37A</t>
  </si>
  <si>
    <t xml:space="preserve">CREB1,GRIN1,PLCD4,RAF1</t>
  </si>
  <si>
    <t xml:space="preserve">ADCY7,CIRBP,CREB1,GRIN1,PLCD4,RAF1</t>
  </si>
  <si>
    <t xml:space="preserve">ADCY7,CREB1,PLCD4,RAF1</t>
  </si>
  <si>
    <t xml:space="preserve">CTSZ,MIA3</t>
  </si>
  <si>
    <t xml:space="preserve">BACE1,CAPN2,COX11,CREB1,MT-ND5,PDHA1,VPS9D1</t>
  </si>
  <si>
    <t xml:space="preserve">ADCY7,CREB1,PC,PDHA1,PLCD4,SSR4</t>
  </si>
  <si>
    <t xml:space="preserve">CREB1,IL3RA,MST1,RAF1</t>
  </si>
  <si>
    <t xml:space="preserve">CREB1,GRIN1,TUBA1C</t>
  </si>
  <si>
    <t xml:space="preserve">ADAM17,FARP2,ITGB7,KIF7,KLC1,NFATC3,PLCD4,RAF1,TUBA1C</t>
  </si>
  <si>
    <t xml:space="preserve">MED16,NR1H3,NR1I3,NR2C2,ZNF135,ZNF263,ZNF45,ZNF529</t>
  </si>
  <si>
    <t xml:space="preserve">Signaling by MST1</t>
  </si>
  <si>
    <t xml:space="preserve">MST1</t>
  </si>
  <si>
    <t xml:space="preserve">CREB1,IKBKG,RAF1</t>
  </si>
  <si>
    <t xml:space="preserve">NEIL1,OGG1</t>
  </si>
  <si>
    <t xml:space="preserve">NME7,NTPCR</t>
  </si>
  <si>
    <t xml:space="preserve">CAPN2,CCNA2,ITGB7</t>
  </si>
  <si>
    <t xml:space="preserve">RAB3GAP2,TRAPPC2,TRAPPC4</t>
  </si>
  <si>
    <t xml:space="preserve">ATG16L2,MT-ND5,NR1H3,OGG1,PDHA1,TUBA1C</t>
  </si>
  <si>
    <t xml:space="preserve">PDHA1</t>
  </si>
  <si>
    <t xml:space="preserve">ADCY7,CREB1</t>
  </si>
  <si>
    <t xml:space="preserve">GRIN1,TUBA1C</t>
  </si>
  <si>
    <t xml:space="preserve">IKBKG,NFATC3</t>
  </si>
  <si>
    <t xml:space="preserve">IKBKG,NKIRAS1</t>
  </si>
  <si>
    <t xml:space="preserve">ADCY7,CREB1,RAF1</t>
  </si>
  <si>
    <t xml:space="preserve">CREB1,RAF1</t>
  </si>
  <si>
    <t xml:space="preserve">CAPN2,GRIN1</t>
  </si>
  <si>
    <t xml:space="preserve">CREB1,IKBKG,IL3RA,KRT8,MT-ND5,NFATC3,PC,RAF1,SMARCB1</t>
  </si>
  <si>
    <t xml:space="preserve">CREB1,GRIN1,PLCD4</t>
  </si>
  <si>
    <t xml:space="preserve">SLC24A5,SLC26A1,SLC4A5</t>
  </si>
  <si>
    <t xml:space="preserve">IKBKG,NR1H3,RAF1</t>
  </si>
  <si>
    <t xml:space="preserve">CAPN2,IKBKG,RAF1</t>
  </si>
  <si>
    <t xml:space="preserve">DDB1,REV1</t>
  </si>
  <si>
    <t xml:space="preserve">CREB1,TKT</t>
  </si>
  <si>
    <t xml:space="preserve">GOLM1,MIA3,MXRA8</t>
  </si>
  <si>
    <t xml:space="preserve">ADAM17,HGS</t>
  </si>
  <si>
    <t xml:space="preserve">BACE1,CAPN2</t>
  </si>
  <si>
    <t xml:space="preserve">ADCY7,CREB1,MTMR7,NFATC3,PLCD4,RAF1,TTN</t>
  </si>
  <si>
    <t xml:space="preserve">ADAM17,BACE1,CREB1,ITGB7,NFATC3,RAF1</t>
  </si>
  <si>
    <t xml:space="preserve">COX11,MT-ND5,VPS9D1</t>
  </si>
  <si>
    <t xml:space="preserve">ADCY7,KIF7,TUBA1C</t>
  </si>
  <si>
    <t xml:space="preserve">APOBEC3H</t>
  </si>
  <si>
    <t xml:space="preserve">HGS</t>
  </si>
  <si>
    <t xml:space="preserve">ADCY7,CREB1,GRIN1,PLCD4</t>
  </si>
  <si>
    <t xml:space="preserve">ADAM17,ITGB7,RAF1</t>
  </si>
  <si>
    <t xml:space="preserve">CAPN2,GRIN1,SSR4</t>
  </si>
  <si>
    <t xml:space="preserve">CREB1,IKBKG,MST1</t>
  </si>
  <si>
    <t xml:space="preserve">IKBKG</t>
  </si>
  <si>
    <t xml:space="preserve">ADAM17,IKBKG</t>
  </si>
  <si>
    <t xml:space="preserve">FADS1,MED16,NR1H3</t>
  </si>
  <si>
    <t xml:space="preserve">IL3RA,MST1</t>
  </si>
  <si>
    <t xml:space="preserve">ADAM17,ADCY7,CREB1,PLCD4</t>
  </si>
  <si>
    <t xml:space="preserve">CREB1,SPTBN2</t>
  </si>
  <si>
    <t xml:space="preserve">KLC1,TUBA1C</t>
  </si>
  <si>
    <t xml:space="preserve">ADCY7,PLCD4,RAF1,TUBA1C</t>
  </si>
  <si>
    <t xml:space="preserve">MTMR7,PLCD4,PP2D1,SGPP2</t>
  </si>
  <si>
    <t xml:space="preserve">ADCY7,PLCD4,RAF1,TTN</t>
  </si>
  <si>
    <t xml:space="preserve">KLC1,SPTBN2,TUBA1C</t>
  </si>
  <si>
    <t xml:space="preserve">MVK</t>
  </si>
  <si>
    <t xml:space="preserve">COX11,COX20</t>
  </si>
  <si>
    <t xml:space="preserve">CCNA2,CEP290,NME7,TUBA1C</t>
  </si>
  <si>
    <t xml:space="preserve">IKBKG,IL3RA,ITGB7,RAF1</t>
  </si>
  <si>
    <t xml:space="preserve">PLCD4,RAF1,TUBA1C</t>
  </si>
  <si>
    <t xml:space="preserve">COG1,KLC1,RAB3GAP2,TUBA1C</t>
  </si>
  <si>
    <t xml:space="preserve">BRF1</t>
  </si>
  <si>
    <t xml:space="preserve">CEP290,NME7,NUMA1,TUBA1C</t>
  </si>
  <si>
    <t xml:space="preserve">CREB1,GRIN1,ITGB7,RAF1</t>
  </si>
  <si>
    <t xml:space="preserve">HGS,TUBA1C</t>
  </si>
  <si>
    <t xml:space="preserve">NOSTRIN</t>
  </si>
  <si>
    <t xml:space="preserve">CAPN2,ITGB7,RAF1,TTN</t>
  </si>
  <si>
    <t xml:space="preserve">ADAM17,RAF1</t>
  </si>
  <si>
    <t xml:space="preserve">MT-ND5</t>
  </si>
  <si>
    <t xml:space="preserve">NUMA1</t>
  </si>
  <si>
    <t xml:space="preserve">CEMIP</t>
  </si>
  <si>
    <t xml:space="preserve">Histamine Degradation</t>
  </si>
  <si>
    <t xml:space="preserve">ALDH3B1</t>
  </si>
  <si>
    <t xml:space="preserve">PLCD4,RAF1</t>
  </si>
  <si>
    <t xml:space="preserve">BACE1,NR1H3,NR1I3</t>
  </si>
  <si>
    <t xml:space="preserve">ABI2,ITGB7,RAF1</t>
  </si>
  <si>
    <t xml:space="preserve">BACE1,SIAH1</t>
  </si>
  <si>
    <t xml:space="preserve">CAPN2,GRIN1,NR1H3,RBBP7</t>
  </si>
  <si>
    <t xml:space="preserve">CREB1,IKBKG,NFATC3,PLCD4,RAF1</t>
  </si>
  <si>
    <t xml:space="preserve">ADCY7,IKBKG,NFATC3,NR1H3</t>
  </si>
  <si>
    <t xml:space="preserve">ADCY7,PLCD4,SLC4A5</t>
  </si>
  <si>
    <t xml:space="preserve">NR1H3,NR1I3,RAF1</t>
  </si>
  <si>
    <t xml:space="preserve">CAPN2,IKBKG,NFATC3,PDHA1,RAF1</t>
  </si>
  <si>
    <t xml:space="preserve">ETFBKMT</t>
  </si>
  <si>
    <t xml:space="preserve">ADCY7,PLCD4</t>
  </si>
  <si>
    <t xml:space="preserve">IKBKG,NFATC3,RAF1</t>
  </si>
  <si>
    <t xml:space="preserve">CTSZ,HGS</t>
  </si>
  <si>
    <t xml:space="preserve">CTSZ</t>
  </si>
  <si>
    <t xml:space="preserve">ADCY7,GRIN1,PLCD4</t>
  </si>
  <si>
    <t xml:space="preserve">Fatty Acid α-oxidation</t>
  </si>
  <si>
    <t xml:space="preserve">COX11,IKBKG,ITGB7,RAF1</t>
  </si>
  <si>
    <t xml:space="preserve">BACE1,CREB1,GRIN1,IKBKG,NFATC3</t>
  </si>
  <si>
    <t xml:space="preserve">IKBKG,ITGB7,RAF1</t>
  </si>
  <si>
    <t xml:space="preserve">ADCY7,CCNA2,NOSTRIN</t>
  </si>
  <si>
    <t xml:space="preserve">HOXB3,RBBP7</t>
  </si>
  <si>
    <t xml:space="preserve">FANCL,SMARCB1</t>
  </si>
  <si>
    <t xml:space="preserve">IKBKG,RAF1</t>
  </si>
  <si>
    <t xml:space="preserve">ADCY7,CREB1,GRIN1,RAF1,SYT15</t>
  </si>
  <si>
    <t xml:space="preserve">IL3RA,RAF1</t>
  </si>
  <si>
    <t xml:space="preserve">ADCY7,CREB1,MED16,MT-ND5,PLCD4,RAF1</t>
  </si>
  <si>
    <t xml:space="preserve">ABI2,ITGB7,RAF1,TTN</t>
  </si>
  <si>
    <t xml:space="preserve">CTSZ,TUBA1C,VPS37A</t>
  </si>
  <si>
    <t xml:space="preserve">ADCY7,CREB1,GRIN1,IKBKG,PLCD4</t>
  </si>
  <si>
    <t xml:space="preserve">CCNA2,RAF1</t>
  </si>
  <si>
    <t xml:space="preserve">IKBKG,LOX</t>
  </si>
  <si>
    <t xml:space="preserve">ADAM17,LOX</t>
  </si>
  <si>
    <t xml:space="preserve">ALDH3B1,SGPP2</t>
  </si>
  <si>
    <t xml:space="preserve">CREB1,RAF1,SPTBN2,TUBA1C</t>
  </si>
  <si>
    <t xml:space="preserve">ADAM17</t>
  </si>
  <si>
    <t xml:space="preserve">ADAM17,ADCY7,CREB1,HOXB3,IL3RA,SMARCB1</t>
  </si>
  <si>
    <t xml:space="preserve">CREB1,IKBKG,ITGB7,PDCD4,RAF1,TTN</t>
  </si>
  <si>
    <t xml:space="preserve">CCNA2</t>
  </si>
  <si>
    <t xml:space="preserve">PLCD4</t>
  </si>
  <si>
    <t xml:space="preserve">CCNA2,RAD9B</t>
  </si>
  <si>
    <t xml:space="preserve">GRIN1,IL3RA,RAF1,SPTBN2</t>
  </si>
  <si>
    <t xml:space="preserve">TRAPPC4</t>
  </si>
  <si>
    <t xml:space="preserve">TAFAZZIN</t>
  </si>
  <si>
    <t xml:space="preserve">CCNA2,HGS,IKBKG,RNF123</t>
  </si>
  <si>
    <t xml:space="preserve">ADCY7,IKBKG</t>
  </si>
  <si>
    <t xml:space="preserve">APOBEC3H,NME7</t>
  </si>
  <si>
    <t xml:space="preserve">IKBKG,PDHA1,RBBP7</t>
  </si>
  <si>
    <t xml:space="preserve">ADCY7,IKBKG,IL3RA,ITGB7,NFATC3,PLCD4,RAF1</t>
  </si>
  <si>
    <t xml:space="preserve">NR1H3</t>
  </si>
  <si>
    <t xml:space="preserve">ADCY7,MIA3,SNX32</t>
  </si>
  <si>
    <t xml:space="preserve">MTMR7,PP2D1,SGPP2</t>
  </si>
  <si>
    <t xml:space="preserve">GORASP1,NUMA1</t>
  </si>
  <si>
    <t xml:space="preserve">TUBA1C</t>
  </si>
  <si>
    <t xml:space="preserve">RBBP7</t>
  </si>
  <si>
    <t xml:space="preserve">ADCY7,TKT</t>
  </si>
  <si>
    <t xml:space="preserve">IKBKG,NFATC3,PLCD4,RAF1</t>
  </si>
  <si>
    <t xml:space="preserve">ADCY7,CREB1,GRIN1,RAF1</t>
  </si>
  <si>
    <t xml:space="preserve">ADCY7,CREB1,PLCD4,RAF1,SLC6A4,TTN</t>
  </si>
  <si>
    <t xml:space="preserve">ADAM17,LOX,RAF1</t>
  </si>
  <si>
    <t xml:space="preserve">ADCY7,RAF1</t>
  </si>
  <si>
    <t xml:space="preserve">ADCY7,PLCD4,RAF1</t>
  </si>
  <si>
    <t xml:space="preserve">HNRNPU,LOC102724594/U2AF1,PPIL2,ZRSR2</t>
  </si>
  <si>
    <t xml:space="preserve">VPS37A</t>
  </si>
  <si>
    <t xml:space="preserve">CREB1,TMPRSS9</t>
  </si>
  <si>
    <t xml:space="preserve">IKBKG,PLCD4</t>
  </si>
  <si>
    <t xml:space="preserve">TTN</t>
  </si>
  <si>
    <t xml:space="preserve">RBFOX3</t>
  </si>
  <si>
    <t xml:space="preserve">ABI2</t>
  </si>
  <si>
    <t xml:space="preserve">CEP290,IFT22,TUBA1C</t>
  </si>
  <si>
    <t xml:space="preserve">PDCD4</t>
  </si>
  <si>
    <t xml:space="preserve">FANCL</t>
  </si>
  <si>
    <t xml:space="preserve">MARS1</t>
  </si>
  <si>
    <t xml:space="preserve">ITGB7,RAF1</t>
  </si>
  <si>
    <t xml:space="preserve">ADAM17,CREB1,IKBKG,RAF1</t>
  </si>
  <si>
    <t xml:space="preserve">SLC29A2</t>
  </si>
  <si>
    <t xml:space="preserve">SPTBN2,TUBA1C</t>
  </si>
  <si>
    <t xml:space="preserve">CREB1,GRIN1,NFATC3</t>
  </si>
  <si>
    <t xml:space="preserve">CREB1,ITGB7,RAF1</t>
  </si>
  <si>
    <t xml:space="preserve">IKBKG,IL18BP</t>
  </si>
  <si>
    <t xml:space="preserve">ADCY7</t>
  </si>
  <si>
    <t xml:space="preserve">LOX</t>
  </si>
  <si>
    <t xml:space="preserve">TBC1D10C</t>
  </si>
  <si>
    <t xml:space="preserve">ADCY7,SYT15</t>
  </si>
  <si>
    <t xml:space="preserve">IL3RA</t>
  </si>
  <si>
    <t xml:space="preserve">ADAM17,IKBKG,NFATC3</t>
  </si>
  <si>
    <t xml:space="preserve">IKBKG,PRKRA</t>
  </si>
  <si>
    <t xml:space="preserve">NFATC3,RAF1</t>
  </si>
  <si>
    <t xml:space="preserve">IKBKG,MST1,NFATC3</t>
  </si>
  <si>
    <t xml:space="preserve">CREB1,ITGB7,PRG4</t>
  </si>
  <si>
    <t xml:space="preserve">ADCY7,GRIN1</t>
  </si>
  <si>
    <t xml:space="preserve">ALDH3B1,NR1H3,NR1I3</t>
  </si>
  <si>
    <t xml:space="preserve">SIAH1</t>
  </si>
  <si>
    <t xml:space="preserve">CPM</t>
  </si>
  <si>
    <t xml:space="preserve">CREB1,IKBKG,NFATC3,RAF1</t>
  </si>
  <si>
    <t xml:space="preserve">CCNA2,CREB1,SMARCB1</t>
  </si>
  <si>
    <t xml:space="preserve">ADCY7,TTN</t>
  </si>
  <si>
    <t xml:space="preserve">CREB1,PLCD4</t>
  </si>
  <si>
    <t xml:space="preserve">FARP2,ITGB7</t>
  </si>
  <si>
    <t xml:space="preserve">CAPN2,IKBKG</t>
  </si>
  <si>
    <t xml:space="preserve">ADCY7,CREB1,ITGB7,NFATC3,PLCD4,RAF1</t>
  </si>
  <si>
    <t xml:space="preserve">CREB1,IKBKG</t>
  </si>
  <si>
    <t xml:space="preserve">ALDH3B1,CCNA2</t>
  </si>
  <si>
    <t xml:space="preserve">PC</t>
  </si>
  <si>
    <t xml:space="preserve">FARP2,MST1</t>
  </si>
  <si>
    <t xml:space="preserve">CREB1,SMARCB1</t>
  </si>
  <si>
    <t xml:space="preserve">FARP2</t>
  </si>
  <si>
    <t xml:space="preserve">NR1I3</t>
  </si>
  <si>
    <t xml:space="preserve">ADCY7,CREB1,IKBKG,NFATC3,RAF1,SSTR2,TTN</t>
  </si>
  <si>
    <t xml:space="preserve">ALDH3B1,CEP290,CTSZ,IMPDH2,TBC1D10C</t>
  </si>
  <si>
    <t xml:space="preserve">ADCY7,CREB1,GRIN1,PLCD4,RAF1,SSTR2</t>
  </si>
  <si>
    <t xml:space="preserve">KIF7</t>
  </si>
  <si>
    <t xml:space="preserve">ALDH3B1,NR1I3,RAF1</t>
  </si>
  <si>
    <t xml:space="preserve">CDC42SE1,ITGB7,RAF1</t>
  </si>
  <si>
    <t xml:space="preserve">ALDH3B1,NR1I3</t>
  </si>
  <si>
    <t xml:space="preserve">INTS8</t>
  </si>
  <si>
    <t xml:space="preserve">ITGB7</t>
  </si>
  <si>
    <t xml:space="preserve">CREB1,NR1H3</t>
  </si>
  <si>
    <t xml:space="preserve">BEST1,RAF1</t>
  </si>
  <si>
    <t xml:space="preserve">NLRC3</t>
  </si>
  <si>
    <t xml:space="preserve">SSTR2</t>
  </si>
  <si>
    <t xml:space="preserve">SLC39A4</t>
  </si>
  <si>
    <t xml:space="preserve">MTMR7</t>
  </si>
  <si>
    <t xml:space="preserve">SMARCB1</t>
  </si>
  <si>
    <t xml:space="preserve">ALDH3B1,GRIN1,RAF1</t>
  </si>
  <si>
    <t xml:space="preserve">MED16</t>
  </si>
  <si>
    <t xml:space="preserve">CREB1,ITGB7</t>
  </si>
  <si>
    <t xml:space="preserve">VIL1</t>
  </si>
  <si>
    <t xml:space="preserve">DDB1</t>
  </si>
  <si>
    <t xml:space="preserve">CREB1,IKBKG,PLCD4</t>
  </si>
  <si>
    <t xml:space="preserve">HGS,ITGB7</t>
  </si>
  <si>
    <t xml:space="preserve">PRKRA</t>
  </si>
  <si>
    <t xml:space="preserve">RAF1,RBBP7</t>
  </si>
  <si>
    <t xml:space="preserve">MST1,RAF1</t>
  </si>
  <si>
    <t xml:space="preserve">CREB1,GNPTG</t>
  </si>
  <si>
    <t xml:space="preserve">CAPN2</t>
  </si>
  <si>
    <t xml:space="preserve">MT-ND5,PLCD4,RAF1</t>
  </si>
  <si>
    <t xml:space="preserve">CREB1,PLCD4,RAF1,SSTR2</t>
  </si>
  <si>
    <t xml:space="preserve">CAPN2,CREB1</t>
  </si>
  <si>
    <t xml:space="preserve">ADCY7,CAPN2,IKBKG</t>
  </si>
  <si>
    <t xml:space="preserve">ADCY7,SSTR2</t>
  </si>
  <si>
    <t xml:space="preserve">SSR4</t>
  </si>
  <si>
    <t xml:space="preserve">PPIL2</t>
  </si>
  <si>
    <t xml:space="preserve">SBSPON</t>
  </si>
  <si>
    <t xml:space="preserve">KRT8</t>
  </si>
  <si>
    <t xml:space="preserve">DDB1,RBBP7</t>
  </si>
  <si>
    <t xml:space="preserve">ABI2,FARP2,HGS</t>
  </si>
  <si>
    <t xml:space="preserve">IKBKG,RNF123,SIAH1</t>
  </si>
  <si>
    <t xml:space="preserve">IKBKG,NR1H3</t>
  </si>
  <si>
    <t xml:space="preserve">NFATC3</t>
  </si>
  <si>
    <t xml:space="preserve">AATK</t>
  </si>
  <si>
    <t xml:space="preserve">ADCY7,IL3RA,ITGB7,RAF1,SSTR2</t>
  </si>
  <si>
    <t xml:space="preserve">ADCY7,SIAH1</t>
  </si>
  <si>
    <t xml:space="preserve">CAPN2,IL3RA,ITGB7,RAF1,SSTR2</t>
  </si>
  <si>
    <t xml:space="preserve">CREB1,RAF1,SSTR2,TUBA1C</t>
  </si>
  <si>
    <t xml:space="preserve">AATK,PLCD4</t>
  </si>
  <si>
    <t xml:space="preserve">ITGB7,RAF1,SSTR2,TTN</t>
  </si>
  <si>
    <t xml:space="preserve">MT-ATP6,MT-CO1,MT-CO2,MT-CYB,MT-ND1,MT-ND2,MT-ND3,MT-ND5,PRORP</t>
  </si>
  <si>
    <t xml:space="preserve">ACLY,ACSS2,ATG10,ATG3,ATG9B,ATP5PB,BECN1,GABARAPL2,GABPA,GABPB1,GABPB2,H3-3A/H3-3B,H3C14,MT-ATP6,MT-CYB,MT-ND1,MT-ND2,MT-ND3,MT-ND5,MT-ND6,NDUFA2,NDUFB11,NDUFB3,NDUFS7,NOS3,OGG1,PARP1,PDK1,PGAM1,PGAM2,POLR1B,PPARA,REL,SIRT7,SLC25A4,SOD1,TIMM22,TOMM70,TP53BP1,TP73,TSPO,TUBA1B,TUBA1C,TUBA3C/TUBA3D,VDAC2,VDAC3,XPA</t>
  </si>
  <si>
    <t xml:space="preserve">CCT2,CSNK2B,FBXO6,FBXW10,FBXW4,FBXW5,FKBP9,GAPDHS,GNG13,LONP2,PFDN6,SKIC2,TBCD,TBCE,TUBA1B,TUBA1C,TUBA3C/TUBA3D,TUBB2A,TUBB6,WRAP53</t>
  </si>
  <si>
    <t xml:space="preserve">CYP27B1,CYP2R1,POR</t>
  </si>
  <si>
    <t xml:space="preserve">CREB1,CREB3,CREB3L4,CREB5,HIF1AN,HSP90AA1,HSP90AB1,NOS3,UBE2A,UBE2D4,UBE2E1,UBE2J2,UBE2L3,UBE2N,UBE2R2,UBE2W</t>
  </si>
  <si>
    <t xml:space="preserve">GRIN1,GRIN2C,LIN7A,LRRC7,NBEA,NEFL,TUBA1B,TUBA1C,TUBA3C/TUBA3D,TUBB2A,TUBB6</t>
  </si>
  <si>
    <t xml:space="preserve">ADAR,AGO1,AKT3,CSDE1,DDX17,DIS3,DIS3L,ESR2,EXOSC10,EXOSC5,EXOSC9,FGF2,HNRNPA2B1,HRAS,HSP90AA1,HSP90AB1,ILF2,KRAS,NUP188,NUP50,NUP88,PIK3R4,POLR2C,POM121/POM121C,PRKRA,RPS6KB1,SMAD1,TGFB1,TPR,TSNAX</t>
  </si>
  <si>
    <t xml:space="preserve">FEN1,HUWE1,MPG,NEIL1,OGG1,PARP1,PNKP,POLG,RPA1,SLC19A1,SMUG1</t>
  </si>
  <si>
    <t xml:space="preserve">CCNK,CCNT2,DHX38,EIF4A3,ELOA,ERCC2,FYTTD1,NCBP1,NELFA,PAPOLA,PCF11,POLR2C,RBM8A,SRSF11,SRSF4,SRSF9,SSRP1,SUPT6H,TAF10,TAF11,TAF5,TAF9B,THOC2,WDR33,ZNF473</t>
  </si>
  <si>
    <t xml:space="preserve">ABR,ACTG1,AKAP13,ANKFY1,ARHGAP30,ARHGAP45,ARHGDIG,ARHGEF16,ARHGEF7,ATP6AP1,BAIAP2L1,BAIAP2L2,BASP1,BCAP31,CCP110,CCT2,CDC42BPB,CFTR,CLTC,CPD,CYFIP1,DAAM1,DOCK1,DOCK3,ESYT1,FAM13A,FAM13B,FARP1,FARP2,FGD1,FILIP1,FMNL1,GIT1,GOLGA3,GOLGA8K (includes others),HGS,HSP90AA1,HSP90AB1,ITSN1,LBR,MTMR1,MYO9A,NOX1,OBSCN,PAK6,RBMX,RHOBTB2,SPTAN1,STIP1,TIAM2,TNFAIP1,TOR1AIP1,TPM4,TRIP10,TUBA1B,VAPB,VAV1,WAS,WHAMM,ZNF512B</t>
  </si>
  <si>
    <t xml:space="preserve">CACTIN,DDX23,DDX41,DHX38,EIF4A3,FAM50A,FYTTD1,GPATCH1,HNRNPA2B1,HNRNPA3,HNRNPM,HNRNPR,LSM3,NCBP1,NUP188,NUP50,NUP88,PAPOLA,PCF11,POLR2C,POM121/POM121C,PPWD1,PQBP1,PRPF38A,RBM7,RBM8A,RBMX,RNPC3,SNRNP48,SNRPA,SRSF11,SRSF4,SRSF9,THOC2,TPR,USP39,WDR33,WTAP,YBX1,ZMAT2</t>
  </si>
  <si>
    <t xml:space="preserve">ANAPC2,ASB8,BCAP31,BECN1,CBLB,CCNF,CHUK,DCAF1,FBXL12,FBXL19,FBXO11,FBXO31,FBXO44,FBXO6,FBXW10,FBXW4,FBXW5,HECTD1,HSPA5,HUWE1,LRR1,LRRC41,PDIA3,PIK3R4,PSMA3,PSMC1,PSMD6,PSMD7,PSMF1,RBCK1,RNF123,RNF213,RNF220,RNF34,RNF41,SEC24C,SIAH1,TAPBP,TIRAP,UBA6,UBE2A,UBE2D4,UBE2E1,UBE2J2,UBE2L3,UBE2N,UBE2R2,UBE2W,UNKL,ZNRF1</t>
  </si>
  <si>
    <t xml:space="preserve">ACTG1,ARPC5L,CBLL1,CTNNA1,DNM1,DNM1L,HGS,TUBA1B,TUBA1C,TUBA3C/TUBA3D,TUBB2A,TUBB6,VCL</t>
  </si>
  <si>
    <t xml:space="preserve">GDP-L-fucose Biosynthesis I (from GDP-D-mannose)</t>
  </si>
  <si>
    <t xml:space="preserve">GFUS,GMDS</t>
  </si>
  <si>
    <t xml:space="preserve">ACTG1,CLTC,DNM1,TUBA1B,TUBA1C,TUBA3C/TUBA3D,TUBB2A,TUBB6</t>
  </si>
  <si>
    <t xml:space="preserve">ACTG1,ARHGEF7,CFL1,CLTC,DNM1,EPHA5,EPHA7,GIT1,GRIN1,HRAS,ITSN1,MYH10,MYH9,MYL9,NCSTN,SDCBP</t>
  </si>
  <si>
    <t xml:space="preserve">ACTR1A,CCP110,CENPF,CENPL,CENPN,CENPO,CENPT,CEP164,CEP57,CSNK2B,HSP90AA1,ITGB3BP,NEK6,NUMA1,PLK4,PPP2R1B,PPP2R5A,RCC2,SDCCAG8,SGO1,SKA2,STAG1,TUBA1B,TUBA1C,TUBA3C/TUBA3D,TUBB2A,TUBB6,TUBGCP2,TUBGCP6</t>
  </si>
  <si>
    <t xml:space="preserve">ACO2,DLD,GLO1,GSTZ1,HAGH,IDH3A,PDK1,SLC16A1,SLC16A3,SLC16A8,SUCLG1</t>
  </si>
  <si>
    <t xml:space="preserve">CENPL,CENPN,CENPO,CENPT,ITGB3BP,MIS18BP1,NPM1,RBBP4,RBBP7,RUVBL1</t>
  </si>
  <si>
    <t xml:space="preserve">ABCE1,AK8,CAD,CMPK1,ENTPD1,ENTPD5,ENTPD8,NTPCR,PGP</t>
  </si>
  <si>
    <t xml:space="preserve">AMT,DLD,GCSH</t>
  </si>
  <si>
    <t xml:space="preserve">ACTG1,AKT3,CFL1,CREB1,CREB3,CREB3L4,CREB5,DOCK1,FLNA,FN1,ILK,ILKAP,ITGB4,KRT18,MAPK10,MYH10,MYH7B,MYH9,MYL9,PIK3R4,PPP2R1B,PPP2R2D,PPP2R5A,PXN,REL,RHOBTB2,TMSB10/TMSB4X,VCL</t>
  </si>
  <si>
    <t xml:space="preserve">ACP1,ACP4,ACP5,NADK2</t>
  </si>
  <si>
    <t xml:space="preserve">BAG5,CCAR2,EEF1A1,HSP90AA1,HSP90AB1,HSPA12B,HSPA13,HSPA4,HSPA4L,HSPA5,NUP188,NUP50,NUP88,POM121/POM121C,RPA1,TPR</t>
  </si>
  <si>
    <t xml:space="preserve">ACTG1,APC2,ARHGEF7,ARPC5L,CFL1,CYFIP1,DOCK1,FGD1,FGF2,FGF22,FLNA,FN1,GIT1,HRAS,ITGA2,ITGAE,ITGB4,KRAS,MYH10,MYH7B,MYH9,MYL9,MYLK,PAK6,PIK3R4,PXN,TIAM2,TMSB10/TMSB4X,TTN,VAV1,VCL,WAS</t>
  </si>
  <si>
    <t xml:space="preserve">ACAT2,COX10,HADHA,IDI2,MVK</t>
  </si>
  <si>
    <t xml:space="preserve">ABR,ADAM17,AKAP13,ARHGEF16,ARHGEF7,BEX3,FGD1,HDAC2,ITGB3BP,ITSN1,NCSTN,OBSCN,RTN4R,SQSTM1,TIAM2,VAV1</t>
  </si>
  <si>
    <t xml:space="preserve">ACTG1,CTNNA1,TUBA1B,TUBA1C,TUBA3C/TUBA3D,TUBB2A,TUBB6</t>
  </si>
  <si>
    <t xml:space="preserve">AKT3,BRD7,BRPF1,HDAC2,MTA2,RBBP4,RBBP7</t>
  </si>
  <si>
    <t xml:space="preserve">ARF1,BOLA2/BOLA2B,CFL1,GSTO1,HNRNPA2B1,HNRNPDL,SOD1,TALDO1</t>
  </si>
  <si>
    <t xml:space="preserve">CREB1,CREB3,CREB3L4,CREB5,HP1BP3,KAT5,MAPK10,PPP2R1B,PPP2R2D,PPP2R5A,RAD9A,TLK2,TP53BP1,TP73,TRRAP,ZEB1</t>
  </si>
  <si>
    <t xml:space="preserve">CCNK,CCNT2,INTS11,INTS8,NCBP1,PCF11,POLR2C,SNAPC3,SNAPC4,SSU72,TAF11,TAF5,ZNF143</t>
  </si>
  <si>
    <t xml:space="preserve">ARHGEF7,CREB1,GIT1,GRIN1,GRIN2C,HRAS,KRAS,LRRC7,NEFL,TUBA1B,TUBA1C,TUBA3C/TUBA3D,TUBB2A,TUBB6</t>
  </si>
  <si>
    <t xml:space="preserve">ACBD6,ACOT2,ACSM3,HADH,HADHA,PCCB</t>
  </si>
  <si>
    <t xml:space="preserve">NUP188,NUP50,NUP88,PIAS3,PIAS4,POM121/POM121C,TOP2A,TOP2B,TPR</t>
  </si>
  <si>
    <t xml:space="preserve">AKT3,ATP2A1,ITPR1,MAPK10,MYL9,MYLK,NOS3,PDIA3,PIK3R4,PLCD3,PLCD4,PLCE1,PRKCZ,SLC9A3,SLC9A6,TGFB1</t>
  </si>
  <si>
    <t xml:space="preserve">FEN1,MPG,NEIL1,OGG1,PARP1,PNKP,RPA1,SMUG1</t>
  </si>
  <si>
    <t xml:space="preserve">ABCE1,AK8,CMPK1,ENTPD1,ENTPD5,ENTPD8,NTPCR,PGP</t>
  </si>
  <si>
    <t xml:space="preserve">ADCY7,BDNF,CACNB3,CATSPER2,CEBPB,CREB1,CREB3,CREB3L4,CREB5,FGFR1,HIF1AN,HOXC9,ITPR1,LIPE,NPPA,PPARA,RXRB,SLC16A1,THRA,VGF</t>
  </si>
  <si>
    <t xml:space="preserve">FEN1,MSH2,MSH6,RPA1,SLC19A1</t>
  </si>
  <si>
    <t xml:space="preserve">B3GAT1,B3GAT2,B4GALT7</t>
  </si>
  <si>
    <t xml:space="preserve">ACTR1A,ARF1,COG1,COG5,COG8,GORASP1,KDELR3,NAPA,SPTAN1,SPTB,TMED10,TUBA1B,TUBA1C,TUBA3C/TUBA3D,TUBB2A,TUBB6</t>
  </si>
  <si>
    <t xml:space="preserve">ACTG1,ARHGEF7,DAG1,GABPA,GABPB1,HRAS,KRAS,LAMB1,MAPK10,PAK6,PKLR,PXN</t>
  </si>
  <si>
    <t xml:space="preserve">ACTG1,AKT3,CDH4,CLDN18,CLDN4,CLDN5,CREB1,CREB3,CREB3L4,CREB5,CTNNA1,EPN2,HRAS,ITGA2,JAM3,KRAS,LAMB1,MAP3K13,MAP3K15,MAPK10,PAK6,PIK3R4,PLS1,SPTAN1,SPTB,TUBA1B,TUBA1C,TUBA3C/TUBA3D,TUBB2A,TUBB6,VCL,WAS</t>
  </si>
  <si>
    <t xml:space="preserve">ATP5PB,COX10,COX11,COX15,MT-ATP6,MT-CO1,MT-CO2,MT-CYB,MT-ND1,MT-ND2,MT-ND3,MT-ND5,NDUFA2,NDUFB11,NDUFB3,NDUFS7,VPS9D1</t>
  </si>
  <si>
    <t xml:space="preserve">ACTR1A,DNAJA4,HSP90AA1,HSP90AB1,STIP1,TUBA1B,TUBA1C,TUBA3C/TUBA3D,TUBB2A,TUBB6</t>
  </si>
  <si>
    <t xml:space="preserve">ACO2,ATP5PB,BACE2,BECN1,CACNB3,CAPN1,CAPN2,CATSPER2,COX10,COX11,COX15,CREB1,CREB3,CREB3L4,CREB5,DLD,DNM1L,GSTZ1,HTRA2,ITPR1,MAPK10,MT-ATP6,MT-CO1,MT-CO2,MT-CYB,MT-ND1,MT-ND2,MT-ND3,MT-ND5,MT-ND6,NCSTN,NDUFA2,NDUFB11,NDUFB3,NDUFS7,PIK3R4,PINK1,SOD1,TOMM70,VDAC2,VDAC3,VPS9D1</t>
  </si>
  <si>
    <t xml:space="preserve">ACAT2,HADHA,IDI2,MVK</t>
  </si>
  <si>
    <t xml:space="preserve">EIF4A3,EIF4G2,IRF3,KPNA1,NUP188,NUP50,NUP88,POM121/POM121C,RIGI,TPR,UBE2E1,UBE2N</t>
  </si>
  <si>
    <t xml:space="preserve">ACP1,ACP4,ADCY7,AKAP13,AKAP17A,ANAPC2,CHUK,CREB1,CREB3,CREB3L4,CREB5,EYA3,FLNA,GNB1L,GNG13,H3-3A/H3-3B,H3C14,ITPR1,KDELR3,LIPE,MYH10,MYL9,MYLK,NOS3,PDE4A,PDE4B,PDE6C,PDE6D,PDIA3,PGP,PHKA2,PHKG1,PHKG2,PLCD3,PLCD4,PLCE1,PPP1CA,PRKCZ,PTP4A1,PTPN14,PTPN6,PXN,PYGB,REL,RYR3,TCF7L2,TGFB1,TTN</t>
  </si>
  <si>
    <t xml:space="preserve">AKT3,CHUK,CREB1,CREB3,CREB3L4,CREB5,HRAS,KRAS,MAP3K13,MAP3K15,MAPK10,PIK3R4,PRKCZ,REL,RPS6KB1,SMPD3,SMPD4,TRAF4</t>
  </si>
  <si>
    <t xml:space="preserve">FBP2,GNPDA2,HK2,NUP188,NUP50,NUP88,PC,PFKFB2,PKLR,POM121/POM121C,PPP2R1B,SLC25A12,TPR</t>
  </si>
  <si>
    <t xml:space="preserve">ANP32A,FN1,MT-ND1,MT-ND2,MT-ND3,MT-ND5,MT-ND6,NDUFA2,NDUFB11,NDUFB3,NDUFS7,PARP1</t>
  </si>
  <si>
    <t xml:space="preserve">MAFG,TALDO1,TKT</t>
  </si>
  <si>
    <t xml:space="preserve">FOXL2,PIAS1,PIAS3,PIAS4,TP53BP1</t>
  </si>
  <si>
    <t xml:space="preserve">CREB1,CREB3,CREB3L4,CREB5,FBP2,FGF2,HK2,TGFB1,TKT</t>
  </si>
  <si>
    <t xml:space="preserve">FGF2,FN1,ITGA2,ITGB4,TGFB1,TRAPPC4</t>
  </si>
  <si>
    <t xml:space="preserve">ADRM1,ATXN3,BAP1,BECN1,CCP110,CFTR,CLSPN,HGS,INO80,INO80D,OTUB1,PSMA3,PSMC1,PSMD6,PSMD7,PSMF1,RIGI,RNF123,RUVBL1,SMAD1,STAMBPL1,SUDS3,TADA3,TAF10,TAF9B,TFPT,TGFB1,TOMM70,TRRAP,USP16,VDAC2,VDAC3,ZRANB1</t>
  </si>
  <si>
    <t xml:space="preserve">CREB1,CREB3,CREB3L4,CREB5,PDE6C,PDE6D,PDIA3,PLCD3,PLCD4,PLCE1,REL</t>
  </si>
  <si>
    <t xml:space="preserve">GFUS,GMDS,MPI,PMM2</t>
  </si>
  <si>
    <t xml:space="preserve">CFTR,HSP90AA1,TUBA1B,TUBA1C,TUBA3C/TUBA3D,TUBB2A,TUBB6,UBE2N</t>
  </si>
  <si>
    <t xml:space="preserve">ANAPC2,CC2D1B,CENPF,CENPL,CENPN,CENPO,CENPT,ITGB3BP,LBR,NUP188,POM121/POM121C,PPP2R1B,PPP2R5A,PSMA3,PSMC1,PSMD6,PSMD7,PSMF1,RCC2,SGO1,SKA2,SPAST,STAG1,TUBA1B,TUBA1C,TUBA3C/TUBA3D,TUBB2A,TUBB6,UBE2E1,VPS4A</t>
  </si>
  <si>
    <t xml:space="preserve">ACTG1,CFL1,CTNNA1,EPN2,HRAS,ILK,ITGA2,KRAS,MAP3K13,MAP3K15,MAPK10,PAK6,PIK3R4,PLS1,PXN,RHOBTB2,TGFB1,TUBA1B,TUBA1C,TUBA3C/TUBA3D,TUBB2A,TUBB6,VCL</t>
  </si>
  <si>
    <t xml:space="preserve">FLNA,MYH10,MYH9,MYL9,MYLK</t>
  </si>
  <si>
    <t xml:space="preserve">PIAS1,PIAS3,PIAS4,PPARA,RORA,THRA</t>
  </si>
  <si>
    <t xml:space="preserve">ACAT2,HADHA,IDI2,LBR,LSS,MVK</t>
  </si>
  <si>
    <t xml:space="preserve">ACP5,BTD,GSTO1,HLCS,MMACHC,PC,PCCB,PDZD11,SLC23A1,SLC25A19</t>
  </si>
  <si>
    <t xml:space="preserve">AKT3,HRAS,KRAS,MAPK10,PDCD6IP,PDIA3,PIK3R4,PLCD3,PLCD4,PLCE1,PRKCZ,TP73,TSC2,TUBA1B,TUBA1C,TUBA3C/TUBA3D,TUBB2A,TUBB6</t>
  </si>
  <si>
    <t xml:space="preserve">ALOX12,ARF1,BAP1,BECN1,EIF2AK3,GLS2,H2AC18/H2AC19,HRAS,IREB2,KRAS,LPCAT3,NOX1,PHKG2,SQSTM1,SREBF2,TXNRD1,VDAC2,WWTR1</t>
  </si>
  <si>
    <t xml:space="preserve">ABCE1,FLNA,RIGI</t>
  </si>
  <si>
    <t xml:space="preserve">NUP188,NUP50,NUP88,PARP1,PIAS1,PIAS4,POM121/POM121C,RPA1,SCMH1,SP100,STAG1,TPR</t>
  </si>
  <si>
    <t xml:space="preserve">ATP5PB,COX11,COX20,ETFB,MT-ATP6,MT-CO1,MT-CO2,MT-CYB,MT-ND1,MT-ND2,MT-ND3,MT-ND5,MT-ND6,NDUFA2,NDUFAF2,NDUFB11,NDUFB3,NDUFS7</t>
  </si>
  <si>
    <t xml:space="preserve">TPGS2,TTLL2,TUBA1B,TUBA1C,TUBA3C/TUBA3D,TUBB2A,TUBB6,VASH2</t>
  </si>
  <si>
    <t xml:space="preserve">PGAM1,PGAM2</t>
  </si>
  <si>
    <t xml:space="preserve">ADGRV1,DAG1,HDAC2,LAMB1,SREBF2,WWTR1</t>
  </si>
  <si>
    <t xml:space="preserve">AK8,CMPK1,DTYMK,DUT,TXNRD1</t>
  </si>
  <si>
    <t xml:space="preserve">CFTR,EEF1A1,HSP90AA1,HSP90AB1,LAMP2</t>
  </si>
  <si>
    <t xml:space="preserve">ACTR1A,ARF1,ARFRP1,COG1,COG5,COG8,GCC1,GCC2,IGF2R,KDELR3,KIF11,KIF1B,KIF22,KLC1,M6PR,NAPA,RAB3GAP1,RAB6B,RINT1,TMED10,TUBA1B,TUBA1C,TUBA3C/TUBA3D,TUBB2A,TUBB6,VPS52</t>
  </si>
  <si>
    <t xml:space="preserve">ADCY7,AGT,AKT3,ATP5PB,CACNB3,CFL1,CREB1,CREB3,CREB3L4,CREB5,EIF2B4,ESR2,GNB1L,GNG13,GPER1,HRAS,HSP90AA1,HSP90AB1,IGF2R,KRAS,MED16,MED4,MMP19,MMP21,MT-ATP6,MT-CYB,MT-ND1,MT-ND2,MT-ND3,MT-ND5,MT-ND6,MYL9,NCOR1,NDUFA2,NDUFB11,NDUFB3,NDUFS7,NOS3,PDIA3,PIK3R4,PLCD3,PLCD4,PLCE1,PRKCZ,REL,RPS6KB1,TRRAP</t>
  </si>
  <si>
    <t xml:space="preserve">ACTG1,CENPF,CENPL,CENPN,CENPO,CENPT,DAAM1,FMNL1,ITGB3BP,PPP2R1B,PPP2R5A,RCC2,SGO1,SKA2,TUBA1B,TUBA1C,TUBA3C/TUBA3D,TUBB2A,TUBB6</t>
  </si>
  <si>
    <t xml:space="preserve">UBA6,UBE2A,UBE2E1,UBE2L3,UBE2R2,UBE2W</t>
  </si>
  <si>
    <t xml:space="preserve">ACTG1,AKT3,CLDN18,CLDN4,CLDN5,CTNNA1,JAM3,MYH10,MYH7B,MYH9,MYL9,MYLK,NAPA,PPP2R1B,PPP2R2D,PPP2R5A,PRKCZ,REL,SAFB,SPTAN1,TGFB1,VCL,VTI1B</t>
  </si>
  <si>
    <t xml:space="preserve">AK8,CMPK1,DTYMK,DUT,TYMS</t>
  </si>
  <si>
    <t xml:space="preserve">NUP188,NUP50,NUP88,PIAS1,PIAS4,POM121/POM121C,TPR</t>
  </si>
  <si>
    <t xml:space="preserve">ACTG1,CLTC,CNTNAP1,CSNK2B,DNM1,DNM1L,FGFR1,ITGA2,LAMB1,SDCBP,SPTAN1,SPTB,TUBA1B,TUBA1C,TUBA3C/TUBA3D,TUBB2A,TUBB6</t>
  </si>
  <si>
    <t xml:space="preserve">ADAR,APOBEC2,APOBEC3H</t>
  </si>
  <si>
    <t xml:space="preserve">CAP1,CDC37L1,CFL1,CLU,F8,FLNA,FN1,GTPBP2,HSPA5,LAMP2,SOD1,STXBP2,SYTL4,TGFB1,TMSB10/TMSB4X,TTN,VCL,VTI1B</t>
  </si>
  <si>
    <t xml:space="preserve">B3GAT1,B3GAT2,B4GALT2,B4GALT6,B4GALT7,CHPF,CSGALNACT2,CSPG4,DSE,GPC1,GPC6,SLC26A1</t>
  </si>
  <si>
    <t xml:space="preserve">CNOT1,CNOT2,DIS3,EIF4A3,EIF4B,EXOSC5,EXOSC9,LSM3,SKIC2</t>
  </si>
  <si>
    <t xml:space="preserve">DARS2,IARS1,LARS1,MARS1,RARS1,SARS2,YARS1</t>
  </si>
  <si>
    <t xml:space="preserve">GAA,PHKA2,PHKG1,PHKG2,PYGB</t>
  </si>
  <si>
    <t xml:space="preserve">FBP2,GAPDHS,PGAM1,PGAM2,PKLR</t>
  </si>
  <si>
    <t xml:space="preserve">ACAD8,ACAT2,DLD,HADHA</t>
  </si>
  <si>
    <t xml:space="preserve">CFL1,CRMP1,FARP2,HSP90AA1,HSP90AB1,MYH10,MYH9,MYL9,PLXNB3,SEMA4D</t>
  </si>
  <si>
    <t xml:space="preserve">ANAPC2,CAPN1,HSP90AA1,HSP90AB1,KIF11,PLK4,PPP2R1B,PPP2R2D,PPP2R5A,TGFB1</t>
  </si>
  <si>
    <t xml:space="preserve">ACTL6B,AFAP1-AS1,AKT3,BRD7,CCNF,CREB1,CREB3,CREB3L4,CREB5,GNB1L,H3-3A/H3-3B,H3C14,KRAS,LINC00667,MAPK10,PARP1,PARP6,PIK3R4,SMARCB1,VASH2,YBX1</t>
  </si>
  <si>
    <t xml:space="preserve">AGO1,ANAPC2,CEBPB,EHMT1,TCF7L2,UBE2E1,VENTX</t>
  </si>
  <si>
    <t xml:space="preserve">DLD,PCCB</t>
  </si>
  <si>
    <t xml:space="preserve">ATXN3,CHRNA7,HSP90AA1,HSPA4,HSPA5,PINK1,PSMA3,PSMC1,PSMD6,PSMD7,PSMF1,REL</t>
  </si>
  <si>
    <t xml:space="preserve">ACTG1,AKT3,ARF1,ARHGEF7,ARPC5L,CAPN1,CAPN2,DOCK1,GIT1,HRAS,ILK,ILKAP,ITGA2,ITGAE,ITGB4,KRAS,MYL9,MYLK,PAK6,PIK3R4,PXN,RHOBTB2,TSPAN4,TTN,VCL,WAS</t>
  </si>
  <si>
    <t xml:space="preserve">NAALAD2,NAT8L,SLC25A12</t>
  </si>
  <si>
    <t xml:space="preserve">ACAT2,IDI2,LBR,LSS,SREBF2</t>
  </si>
  <si>
    <t xml:space="preserve">CHUK,IRAK4,TAB3,TLR5,UBE2N</t>
  </si>
  <si>
    <t xml:space="preserve">BDNF,DOCK3,HRAS,KRAS,NTF4</t>
  </si>
  <si>
    <t xml:space="preserve">AKT3,CREB1,CREB3,CREB3L4,CREB5,HRAS,HSD17B1,HSD17B6,HSD17B8,KRAS,PIK3R4,REL</t>
  </si>
  <si>
    <t xml:space="preserve">AKT3,CERK,DIABLO,HRAS,KRAS,PIK3R4,PPP2R1B,PPP2R2D,PPP2R5A,PRKCZ,REL,SMPD3,SMPD4</t>
  </si>
  <si>
    <t xml:space="preserve">CREB3,CREB3L4,EIF2AK3,HSPA5</t>
  </si>
  <si>
    <t xml:space="preserve">AKT3,ANGPTL8,ATP2A1,DIO1,H3-3A/H3-3B,H3C14,LDLR,NCOR1,PIK3R4,PINK1,PPARA,RPS6KB1,RXRB,SLC16A3,SREBF2,SYT2,THRA</t>
  </si>
  <si>
    <t xml:space="preserve">ACAA1,ACSBG1,HADH,HADHA,SCP2,SLC27A5</t>
  </si>
  <si>
    <t xml:space="preserve">AGT,AHRR,CPT2,FADS1,HELZ2,MED16,MED26,MED4,MTF1,NCOR1,PPARA,RORA,RXRB,SREBF2,TIAM2,TXNRD1</t>
  </si>
  <si>
    <t xml:space="preserve">ACVR2B,APC2,BMP8A,BMP8B,CREB1,CREB3,CREB3L4,CREB5,MAPK10,NPPA,PDIA3,PLCD3,PLCD4,PLCE1,PRKCZ,SMAD1,TCF7L2,TGFB1,WNT2B</t>
  </si>
  <si>
    <t xml:space="preserve">CCND3,CEBPB,HELZ2,MED16,MED26,MED4,NCOR1,NR2F2,PPARA,SREBF2,TGFB1,ZNF638</t>
  </si>
  <si>
    <t xml:space="preserve">AKT3,CREB1,CREB3,CREB3L4,CREB5,FGF2,FGF22,FGFR1,HRAS,ITPR1,PIK3R4,PTPN6</t>
  </si>
  <si>
    <t xml:space="preserve">DAP3,GFM2,MRPL13,MRPL19,MRPL34,MRPL37,MRPL43,MRPL49,MRPS11,MRPS18C,MRPS22,MRPS25,MTRF1L</t>
  </si>
  <si>
    <t xml:space="preserve">NUP188,NUP50,NUP88,PIAS4,POM121/POM121C,TPR</t>
  </si>
  <si>
    <t xml:space="preserve">AKT3,ATP6AP1,ATP6V1C1,BECN1,CREB1,CREB3,CREB3L4,CREB5,CTNS,CTSA,EIF2AK3,FGF2,FGFR1,GAA,GALNS,GLA,GNB1L,GNPTG,HRAS,IGF2R,ITPR1,KRAS,LAMTOR4,M6PR,PINK1,PPARA,PPP2R1B,PPP2R2D,PPP2R5A,PRKCZ,TGFB1,TLR5,TSC2</t>
  </si>
  <si>
    <t xml:space="preserve">CP,EIF1AX,EIF2B4,EIF3G,EIF4B,EIF5B,RPL10,RPL11,RPL26,RPL30,RPL31,RPL4,RPL5,RPS23,RPS26,RPS9</t>
  </si>
  <si>
    <t xml:space="preserve">CFL1,MYH10,MYH9,MYL9</t>
  </si>
  <si>
    <t xml:space="preserve">COQ6,GCHFR,HSP90AA1,NOS3</t>
  </si>
  <si>
    <t xml:space="preserve">ACSBG1,FADS1,FADS2,SLC27A5</t>
  </si>
  <si>
    <t xml:space="preserve">CYP27B1,CYP2R1,PIAS4</t>
  </si>
  <si>
    <t xml:space="preserve">GAA,PGM3,PYGB</t>
  </si>
  <si>
    <t xml:space="preserve">GNPDA2,HK2,PGM3</t>
  </si>
  <si>
    <t xml:space="preserve">ACTR1A,CCP110,CDK11B,CENPF,CEP164,CEP57,HSP90AA1,HSP90AB1,PLK4,PPP2R1B,PSMA3,PSMC1,PSMD6,PSMD7,PSMF1,RBBP4,SDCCAG8,TUBA1B,TUBA1C,TUBA3C/TUBA3D,TUBB2A,TUBB6,TUBGCP2,TUBGCP6</t>
  </si>
  <si>
    <t xml:space="preserve">Acetyl-CoA Biosynthesis III (from Citrate)</t>
  </si>
  <si>
    <t xml:space="preserve">ACLY</t>
  </si>
  <si>
    <t xml:space="preserve">ALDH3B1,CERK,CPTP,CTSA,ESYT1,GBA2,GLA,GLB1L,SGPP2,SMPD3,SMPD4,VAPB</t>
  </si>
  <si>
    <t xml:space="preserve">ACTG1,ADCY7,CACNB3,ITPR1,MYH10,MYH7B,MYH9,MYL9,MYLK,NOS3,NPPA,PDE4A,PDE4B,PDIA3,PLCD3,PLCD4,PLCE1,SLC4A5</t>
  </si>
  <si>
    <t xml:space="preserve">IFITM1,PI4KB,TUBA1B,TUBA1C,TUBA3C/TUBA3D,TUBB2A,TUBB6</t>
  </si>
  <si>
    <t xml:space="preserve">CACNB3,COL6A1,COL9A3,CREB1,FGFR1,HRAS,KRAS,SPTAN1,SPTB</t>
  </si>
  <si>
    <t xml:space="preserve">KIF11,KIF1B,KIF22,KLC1,TUBA1B,TUBA1C,TUBA3C/TUBA3D,TUBB2A,TUBB6</t>
  </si>
  <si>
    <t xml:space="preserve">DDOST,RPL10,RPL11,RPL26,RPL30,RPL31,RPL4,RPL5,RPS23,RPS26,RPS9,SEC61A1,SPCS1,SRP19,SRPRB</t>
  </si>
  <si>
    <t xml:space="preserve">CHPF,CSGALNACT2</t>
  </si>
  <si>
    <t xml:space="preserve">TALDO1,TKT</t>
  </si>
  <si>
    <t xml:space="preserve">PSTK,SARS2</t>
  </si>
  <si>
    <t xml:space="preserve">MPI,PMM2</t>
  </si>
  <si>
    <t xml:space="preserve">DDX17,NPM1,PIAS1,PIAS3,PIAS4,SAFB,SCMH1</t>
  </si>
  <si>
    <t xml:space="preserve">GABARAPL2,RAB11B,RAB35,RAB6B,TBC1D14,TBC1D25,TSC2</t>
  </si>
  <si>
    <t xml:space="preserve">AMOT,AMOTL1,MOB1A,WWTR1</t>
  </si>
  <si>
    <t xml:space="preserve">AP1G2,CCNK,CCNT2,ELOA,ERCC2,FANCI,MSH2,NELFA,POLR2C,SSRP1</t>
  </si>
  <si>
    <t xml:space="preserve">ADCY7,AKT3,CREB1,CREB3,CREB3L4,CREB5,GNB1L,GNG13,HRAS,KRAS,PDIA3,PIK3R4,PLCD3,PLCD4,PLCE1,PRKCZ,REL</t>
  </si>
  <si>
    <t xml:space="preserve">ACTG1,ESPN,FSCN2,LHFPL5,MYH9,PLS1,SPTAN1,STRC</t>
  </si>
  <si>
    <t xml:space="preserve">MCUB,VDAC2,VDAC3</t>
  </si>
  <si>
    <t xml:space="preserve">AKT3,CCZ1/CCZ1B,CHM,DENND2A,DENND2B,DENND2D,RAB35,RAB3GAP1,RAB6B,TRAPPC13,TRAPPC2L,TRAPPC4</t>
  </si>
  <si>
    <t xml:space="preserve">ACP1,AKT3,ARPC5L,CFL1,CREB1,CREB3,CREB3L4,CREB5,EPHA5,EPHA7,GNB1L,GNG13,GRIN1,GRIN2C,HRAS,ITGA2,ITGAE,ITGB4,ITSN1,KRAS,PAK6,PXN,SDCBP,WAS</t>
  </si>
  <si>
    <t xml:space="preserve">ACVR2B,ADAM17,ADAM22,AKT3,BDNF,BMP8A,BMP8B,CREB1,CREB3,CREB3L4,CREB5,DAG1,FGF2,FGFR1,GNB1L,HDAC2,HRAS,IGF2R,ILK,ITGA2,ITGB4,KRAS,LAMB1,MYRF,NCSTN,PDK1,PIK3R4,RAB35,RPS6KB1,SLC16A1,SMAD1,SREBF2,TCF7L2,TSC2,WNT2B,ZNF24</t>
  </si>
  <si>
    <t xml:space="preserve">ACVR2B,CEBPB,ERCC2,FGF2,FGFR1,HDAC2,KAT7,KDM1A,KLF3,NR2F2,PAXIP1,RBBP4,RBBP7,RPS6KB1,SETDB1,SMAD1,TGFB1</t>
  </si>
  <si>
    <t xml:space="preserve">ACTG1,AHCYL1,AKT3,CTNNA1,CYFIP1,DOCK1,HRAS,HSP90AA1,ITPR1,KRAS,NOS3,PRKCZ,PXN,VAV1</t>
  </si>
  <si>
    <t xml:space="preserve">ACTG1,ARF1,ARHGEF7,DOCK1,HRAS,ITGA2,ITGAE,ITGB4,KRAS,MAPK10,PAK6,PIK3R4,PXN,VCL</t>
  </si>
  <si>
    <t xml:space="preserve">AKT3,ATP5PB,BDNF,CAPN1,CAPN2,CLTC,CREB1,CREB3,CREB3L4,CREB5,DNM1,DNM1L,GNB1L,GNG13,HDAC2,HRAS,HSPA4,HSPA5,ITPR1,NAPA,NCOR1,PIK3R4,POLR2C,PRKCZ,PSMA3,PSMC1,PSMD6,PSMD7,PSMF1,TAF9B,VTI1B,ZDHHC17</t>
  </si>
  <si>
    <t xml:space="preserve">HRAS,KRAS,MAPK10,PARP1,PARP6,PDIA3,PIK3R4,PLCD3,PLCD4,PLCE1,RPS6KB1,SMPD3,SMPD4</t>
  </si>
  <si>
    <t xml:space="preserve">ACAA1,ACOT2,ACOT8,GNPAT,LONP2,PEX1,PEX10,PEX14,SCP2</t>
  </si>
  <si>
    <t xml:space="preserve">SLC2A11,SLC2A6,SLC5A2,SLC5A9</t>
  </si>
  <si>
    <t xml:space="preserve">NCBP1,PAPOLA,PCF11,WDR33,ZNF473</t>
  </si>
  <si>
    <t xml:space="preserve">ANAPC2,CENPL,CENPN,CENPO,CENPT,DNALI1,H2AC18/H2AC19,KAT5,MXD3,PPP1CA,PPP2R5A,SKA2,STAG1,STAG3</t>
  </si>
  <si>
    <t xml:space="preserve">AKT3,ARL8B,ATG10,ATG3,ATG9B,BECN1,CREB1,CREB3,CREB3L4,CREB5,EIF2AK3,FGF2,GABARAPL2,GNB1L,KAT5,LAMP2,MAPK10,PIK3R4,PPP2R1B,PPP2R2D,PPP2R5A,SQSTM1,STX17,TGFB1,TSC2</t>
  </si>
  <si>
    <t xml:space="preserve">CREB1,CRTC3,HELZ2,NCOR1,PPARA,RORA,SLC46A1</t>
  </si>
  <si>
    <t xml:space="preserve">AGO1,AKT3,EIF1AX,EIF2B4,EIF3G,EIF4A3,EIF4G2,HRAS,ITGA2,ITGAE,ITGB4,KRAS,PIK3R4,PPP2R1B,PPP2R2D,PPP2R5A,PRKCZ,RPS23,RPS26,RPS6KB1,RPS9</t>
  </si>
  <si>
    <t xml:space="preserve">AGO1,AKT3,ATG3,ESR2,H3-3A/H3-3B,H3C14,HDAC2,HOXD10,KDM1A,MMP19,MMP21,PIK3R4,RBBP4,RBBP7,REL,SETDB1,TCF7L2,TGFB1,WNT2B</t>
  </si>
  <si>
    <t xml:space="preserve">AGO1,AKT3,EIF1AX,EIF2AK3,EIF2B4,EIF3G,EIF4A3,EIF4G2,EIF5B,HRAS,HSPA5,KRAS,NKX6-2,PIK3R4,PPP1CA,RPL10,RPL11,RPL26,RPL30,RPL31,RPL4,RPL5,RPS23,RPS26,RPS9</t>
  </si>
  <si>
    <t xml:space="preserve">ACSS2,CREB1,CRTC3,GABPA,GABPB1,HELZ2,NCOR1,PPARA,TWNK</t>
  </si>
  <si>
    <t xml:space="preserve">AHRR,HSP90AB1</t>
  </si>
  <si>
    <t xml:space="preserve">ACAA1,SCP2</t>
  </si>
  <si>
    <t xml:space="preserve">ADA,ADA2</t>
  </si>
  <si>
    <t xml:space="preserve">SMPD3,SMPD4</t>
  </si>
  <si>
    <t xml:space="preserve">B3GALNT2,B3GNTL1,B4GALT6,DAG1,GALNT10,GALNT7,GALNTL6,GCNT7,LARGE1,MUC17,MUC5AC,MUC5B,MUC6,SBSPON</t>
  </si>
  <si>
    <t xml:space="preserve">EME2,FAAP20,FANCA,FANCI,FANCL,RPA1</t>
  </si>
  <si>
    <t xml:space="preserve">AKT3,PPP1R13B,TP73</t>
  </si>
  <si>
    <t xml:space="preserve">CSNK2B,PGAM5,PINK1,SQSTM1,TOMM70</t>
  </si>
  <si>
    <t xml:space="preserve">ACO2,DLD,IDH3A,SUCLG1</t>
  </si>
  <si>
    <t xml:space="preserve">HDAC2,NUP188,NUP50,NUP88,PIAS1,POM121/POM121C,SCMH1,TPR</t>
  </si>
  <si>
    <t xml:space="preserve">AP1G2,ARF1,CLTC,CPD,HGS,IGF2R,M6PR,NAPA,NECAP1,SH3D19</t>
  </si>
  <si>
    <t xml:space="preserve">CTNS,SLC12A4,SLC24A1,SLC25A18,SLC25A22,SLC26A1,SLC34A3,SLC3A1,SLC4A2,SLC4A5,SLC6A15,SLC9A3,SLC9A6</t>
  </si>
  <si>
    <t xml:space="preserve">ACTG1,ESPN,FSCN2,LHFPL5,MYH9,PLS1,SPTAN1,STRC,SYN1</t>
  </si>
  <si>
    <t xml:space="preserve">ADAM17,CHUK,CLIP3,RACK1,RBCK1,SMPD3,TAB3,UBE2L3</t>
  </si>
  <si>
    <t xml:space="preserve">ALG2,FCSK,MPI,PDIA3,PGM3</t>
  </si>
  <si>
    <t xml:space="preserve">ACTG1,AKT3,ARPC5L,DOCK1,GAB2,GPLD1,PRKCZ,PXN,RAB11B,RPS6KB1,VAV1,WAS</t>
  </si>
  <si>
    <t xml:space="preserve">CHUK,FAS,HSP90AA1,HSP90AB1,HSPA4,HSPA5,IFNGR2,IRF3,MAPK10,METAP2,NLRP9,NPM1,PRKRA,REL,RIGI,TIRAP</t>
  </si>
  <si>
    <t xml:space="preserve">MSH2,MSH6,RPA1</t>
  </si>
  <si>
    <t xml:space="preserve">ACTL6B,AKT3,BRD7,CCND3,FANCA,FANCL,HDAC2,HRAS,KRAS,MSH2,MSH6,NPM1,PIK3R4,POLR2C,RPA1,SLC19A1,SMARCB1</t>
  </si>
  <si>
    <t xml:space="preserve">CLSPN,PPP2R1B,PPP2R2D,PPP2R5A,RAD9A,RPA1,SLC19A1,TLK2</t>
  </si>
  <si>
    <t xml:space="preserve">ACTL6B,AK8,AKT3,BRD7,CAB39,CFTR,CHRFAM7A,CHRM5,CHRNA7,CPT2,CREB1,CREB3,CREB3L4,CREB5,GNB1L,GNG13,ILKAP,LIPE,NOS3,PFKFB2,PIK3R4,PPP2R1B,PPP2R2D,PPP2R5A,RPS6KB1,SMARCB1,TSC2</t>
  </si>
  <si>
    <t xml:space="preserve">AHCYL1,CCL17,CHUK,HRAS,ITPR1,KRAS,MUC17,MUC5AC,MUC5B,MUC6,PSMA3,PSMC1,PSMD6,PSMD7,PSMF1,TAB3,UBE2N</t>
  </si>
  <si>
    <t xml:space="preserve">BCAP31,BECN1,EIF2AK3,HSP90AA1,HSP90AB1,HSPA4,HSPA5,IFNGR2,IRF3,PDIA3,PGAM5</t>
  </si>
  <si>
    <t xml:space="preserve">AKT3,BDNF,CHUK,DOCK3,FAS,HRAS,KRAS,PIK3R4,REL,TCF7L2,ZEB1</t>
  </si>
  <si>
    <t xml:space="preserve">CARNMT1,CARNS1</t>
  </si>
  <si>
    <t xml:space="preserve">ACAT2,HADHA</t>
  </si>
  <si>
    <t xml:space="preserve">CHUK,IRF3,SARM1,TAB3,UBE2N</t>
  </si>
  <si>
    <t xml:space="preserve">FAS,HSP90AA1,PDCD6IP,SDCBP,UBE2L3</t>
  </si>
  <si>
    <t xml:space="preserve">HELZ2,LSS,MTF1,MVK,PPARA,SREBF2</t>
  </si>
  <si>
    <t xml:space="preserve">CREB1,CRTC3,HELZ2,NCOR1,PPARA,PPP1CA,RBM4,RORA</t>
  </si>
  <si>
    <t xml:space="preserve">ACTR1A,ARF1,CLTC,CTSA,DNM1,DNM1L,KIF11,KIF22,KLC1,SEC24C,TUBA1B,TUBA1C,TUBA3C/TUBA3D,TUBB2A,TUBB6</t>
  </si>
  <si>
    <t xml:space="preserve">ADAM17,ARHGEF7,HGS,HRAS,KRAS,PXN,SH3GL1</t>
  </si>
  <si>
    <t xml:space="preserve">ACVR2B,AKT3,CHUK,EEF1A1,REL,TCF7L2,TGFB1</t>
  </si>
  <si>
    <t xml:space="preserve">ASB8,CAND1,CCNF,COMMD5,CUL9,DDB1,DPP3,FBXL12,FBXL19,FBXO11,FBXO31,FBXO44,FBXO6,FBXW10,FBXW4,FBXW5,FEM1A,LRR1,LRRC41,NAE1,PSMA3,PSMC1,PSMD6,PSMD7,PSMF1,RBBP7,SQSTM1</t>
  </si>
  <si>
    <t xml:space="preserve">GDP-L-fucose Biosynthesis II (from L-fucose)</t>
  </si>
  <si>
    <t xml:space="preserve">FCSK</t>
  </si>
  <si>
    <t xml:space="preserve">Cardiolipin Biosynthesis II</t>
  </si>
  <si>
    <t xml:space="preserve">PTPMT1</t>
  </si>
  <si>
    <t xml:space="preserve">GLS2</t>
  </si>
  <si>
    <t xml:space="preserve">ENDOG,NUMA1,PARP1</t>
  </si>
  <si>
    <t xml:space="preserve">ACAT2,HADH,HADHA</t>
  </si>
  <si>
    <t xml:space="preserve">GLS2,NOS3,PRODH</t>
  </si>
  <si>
    <t xml:space="preserve">CACNB3,CATSPER2,ERCC2,GNB1L,GNG13,H3-3A/H3-3B,H3C14,HSP90AA1,HSPA4,ITPR1,KAT7,POLR2C,PRKCZ,REL,SHBG,TAF10,TAF11,TAF5,TAF9B</t>
  </si>
  <si>
    <t xml:space="preserve">CFTR,CLTC,EPN2,HGS,IGF2R,ITSN1,LDLR,M6PR,NECAP1,SH3GL1,SYT2,TOR1B,UBQLN1</t>
  </si>
  <si>
    <t xml:space="preserve">AGO1,AKT3,COX11,COX20,GLS2,LAMTOR4,MT-CO1,MT-CO2,PRDX1,TSC2,TXNRD1</t>
  </si>
  <si>
    <t xml:space="preserve">ACTG1,ASPSCR1,EXOC3,MYH9,TUBA1B,TUBA1C,TUBA3C/TUBA3D,TUBB2A,TUBB6</t>
  </si>
  <si>
    <t xml:space="preserve">FBP2,GAPDHS,PGAM1,PGAM2</t>
  </si>
  <si>
    <t xml:space="preserve">AGT,COL10A1,FAS,MAPK10</t>
  </si>
  <si>
    <t xml:space="preserve">ABR,AKAP13,ARHGEF16,ARHGEF7,FGD1,GNG13,ITSN1,OBSCN,TIAM2,VAV1</t>
  </si>
  <si>
    <t xml:space="preserve">BCAP31,CLSPN,DBNL,DNM1L,KPNA1,SPTAN1,STK24</t>
  </si>
  <si>
    <t xml:space="preserve">AHCYL1,DLD,EEF1AKMT3,EHMT1,PCCB</t>
  </si>
  <si>
    <t xml:space="preserve">FADS1,FADS2</t>
  </si>
  <si>
    <t xml:space="preserve">HK2,PGM3</t>
  </si>
  <si>
    <t xml:space="preserve">LMOD1,MYL9,MYLK,PXN,TPM4,VCL</t>
  </si>
  <si>
    <t xml:space="preserve">ACVR2B,AKT3,ARPC5L,CFL1,CTNNA1,FARP2,FGFR1,FRMD6,HRAS,KRAS,MYH10,PAK6,PPP2R1B,PPP2R2D,PPP2R5A,TCF7L2,VCL,WAS</t>
  </si>
  <si>
    <t xml:space="preserve">ADCY7,AP1G2,AP3D1,ARF1,CLTC,GBA2,GCC1,GPLD1,IGF2R,KDELR3,M6PR,MIA3,PI4KB,RAB11B,RER1,SEC24C,SNX22,SNX24,TMED1,TMED10</t>
  </si>
  <si>
    <t xml:space="preserve">ARHGEF7,CFL1,GIT1,HRAS,ITGA2,ITGAE,ITGB4,KRAS,MAPK10,MYL9,MYLK,PAK6,PIK3R4,PXN</t>
  </si>
  <si>
    <t xml:space="preserve">IPO5,KPNA1,RANBP1</t>
  </si>
  <si>
    <t xml:space="preserve">COX11,COX20,HELZ2,MT-CO1,MT-CO2,NCOR1,PPARA,PTK6</t>
  </si>
  <si>
    <t xml:space="preserve">AGO1,AKT3,CNOT1,CNOT2,DIS3,DIS3L,EXOSC10,EXOSC5,EXOSC9,PAPOLA,PPP2R1B,PPP2R2D,PPP2R5A,PSMA3,PSMC1,PSMD6,PSMD7,PSMF1</t>
  </si>
  <si>
    <t xml:space="preserve">ADAM11,ADAM17,ADAM22,AKT3,ARHGEF7,ARPC5L,BDNF,BMP8A,BMP8B,CFL1,DOCK1,EPHA5,EPHA7,FARP2,GDF7,GIT1,GNB1L,GNG13,HRAS,ITGA2,ITGAE,ITGB4,ITSN1,KIF7,KLC1,KRAS,MMP21,MYL9,NTF4,PAK6,PDIA3,PIK3R4,PITRM1,PLCD3,PLCD4,PLCE1,PLXNB3,PMPCA,PRKCZ,PXN,RTN4R,SDCBP,SEMA4D,SEMA4G,TUBA1B,TUBA1C,TUBA3C/TUBA3D,TUBB2A,TUBB6,WAS,WNT2B</t>
  </si>
  <si>
    <t xml:space="preserve">ACTG1,AP1G2,AP3D1,AP5Z1,CLTC,DNM1,FLNA,HRAS,ITGA2,ITGB4,ITSN1,KRAS,PIK3R4,PRKCZ</t>
  </si>
  <si>
    <t xml:space="preserve">AGO1,AKT3,CCND3,CDK11B,CSDE1,FN1,TGFB1</t>
  </si>
  <si>
    <t xml:space="preserve">CREB1,CREB3,CREB3L4,CREB5,GRIN1,GRIN2C,HRAS,ITPR1,KRAS,PDIA3,PLCD3,PLCD4,PLCE1,PPP1CA,PRKCZ</t>
  </si>
  <si>
    <t xml:space="preserve">PI4KB,PLCD3,PLCD4,PLCE1</t>
  </si>
  <si>
    <t xml:space="preserve">ACP1,CAP1,CFL1,GNB1L,GNG13,HRAS,ITSN1,PXN,VAV1</t>
  </si>
  <si>
    <t xml:space="preserve">CYP2D6,CYP3A5,HSD17B1,HSD17B6,HSD17B8,POR</t>
  </si>
  <si>
    <t xml:space="preserve">ADCY7,IFT122,KIF7,PSMA3,PSMC1,PSMD6,PSMD7,PSMF1,TUBA1B,TUBA1C,TUBA3C/TUBA3D,TUBB2A,TUBB6</t>
  </si>
  <si>
    <t xml:space="preserve">ADAM17,ADCY7,AKT3,CACNB3,CATSPER2,CHRFAM7A,CHRM4,CHRM5,CHRNA7,CREB1,CREB3,CREB3L4,CREB5,ITPR1,NCSTN,PDIA3,PIK3R4,PLCD3,PLCD4,PLCE1,PRKCZ</t>
  </si>
  <si>
    <t xml:space="preserve">ADCY7,ATP2A1,CACNB3,CREB1,CREB3,CREB3L4,CREB5,DRD4,GRIN1,GRIN2C,ITPR1,PDIA3,PLCD3,PLCD4,PLCE1,PPP1CA,PPP2R1B,PPP2R2D,PPP2R5A,PRKCZ</t>
  </si>
  <si>
    <t xml:space="preserve">DOCK1,HRAS,KHDRBS1,KRAS,PTK6,PXN,SRMS</t>
  </si>
  <si>
    <t xml:space="preserve">PSMA3,PSMC1,PSMD6,PSMD7,PSMF1,SQSTM1,UBA6</t>
  </si>
  <si>
    <t xml:space="preserve">ARHGDIG,FAS,HDAC2,KDM1A,MAPK10,PIAS1,PIAS4,RHOBTB2,RPA1,SLC19A1,SP100,ZEB1</t>
  </si>
  <si>
    <t xml:space="preserve">AKT3,CREB1,ESR2,GNG13,HRAS,HSP90AA1,KRAS,NOS3,PRKCZ</t>
  </si>
  <si>
    <t xml:space="preserve">HELZ2,PPARA,RORA</t>
  </si>
  <si>
    <t xml:space="preserve">CREB1,HRAS,KRAS</t>
  </si>
  <si>
    <t xml:space="preserve">ACTG1,CYP2D6,CYP2R1,CYP3A5,DNAJA4,DNAJC9,EIF2AK3,EPHX1,ERP29,GSTO1,GSTZ1,HRAS,HSP90AA1,HSP90AB1,KRAS,MAFF,MAFG,PIK3R4,PRDX1,PRKCZ,SOD1,SQSTM1,STIP1,TXNRD1</t>
  </si>
  <si>
    <t xml:space="preserve">AKT3,CREB1,CREB3,CREB3L4,CREB5,GAB2,HRAS,KRAS,PIK3R4,RPS6KB1</t>
  </si>
  <si>
    <t xml:space="preserve">ACO2,COA6,HSPD1,PMPCA,SLC25A12,SLC25A4,TIMM22,TOMM70</t>
  </si>
  <si>
    <t xml:space="preserve">AKT3,GAB2,HRAS,KRAS,SLA2</t>
  </si>
  <si>
    <t xml:space="preserve">CEBPB,DIS3,EXOSC5,EXOSC9</t>
  </si>
  <si>
    <t xml:space="preserve">ACLY,ACSBG1,HSD17B8,MORC2</t>
  </si>
  <si>
    <t xml:space="preserve">HGS,LRRC41</t>
  </si>
  <si>
    <t xml:space="preserve">ATP2A1,ATP2C2</t>
  </si>
  <si>
    <t xml:space="preserve">PGM3,PYGB</t>
  </si>
  <si>
    <t xml:space="preserve">GLS2,PRODH</t>
  </si>
  <si>
    <t xml:space="preserve">ALG6,DPM1</t>
  </si>
  <si>
    <t xml:space="preserve">CAPN1,CAPN2,CHUK,DIABLO,ENDOG,FAS,HRAS,HTRA2,KRAS,PARP1,REL,SPTAN1</t>
  </si>
  <si>
    <t xml:space="preserve">AKT3,CHUK,CREB1,CREB3,CREB3L4,CREB5,HDAC2,HRAS,HSP90AA1,HSP90AB1,KRAS,PIK3R4,REL</t>
  </si>
  <si>
    <t xml:space="preserve">PEX10,PEX14,UBE2A,UBE2E1,UBE2J2,UBE2L3,UBE2N</t>
  </si>
  <si>
    <t xml:space="preserve">AKT3,CEBPB,HRAS,KRAS,PIAS1,PIAS3,PIAS4,PIK3R4,PTPN6,REL</t>
  </si>
  <si>
    <t xml:space="preserve">EEF1A1,RPL10,RPL11,RPL26,RPL30,RPL31,RPL4,RPL5,RPS23,RPS26,RPS9</t>
  </si>
  <si>
    <t xml:space="preserve">AGO1,HSP90AA1,NUP188,NUP50,NUP88,POLR2C,POM121/POM121C,PRKRA,TDRKH,TPR,TSNAX</t>
  </si>
  <si>
    <t xml:space="preserve">ATG10,ATG3,ATG9B,BECN1,GABARAPL2,LAMTOR4,PIK3R4,TSC2</t>
  </si>
  <si>
    <t xml:space="preserve">ABCE1,ADAR,IFIT5,IFITM1,IRF3,IRF5,KPNA1,PTPN6</t>
  </si>
  <si>
    <t xml:space="preserve">NUP188,NUP50,NUP88,POM121/POM121C,SCMH1,TPR</t>
  </si>
  <si>
    <t xml:space="preserve">CREB1,CREB3,CREB3L4,CREB5,REL,TRAF3IP2</t>
  </si>
  <si>
    <t xml:space="preserve">LRRC4B,PPFIA2,PPFIA3</t>
  </si>
  <si>
    <t xml:space="preserve">MYH10,MYH9,MYL9</t>
  </si>
  <si>
    <t xml:space="preserve">ADA,ADA2,IMPDH2</t>
  </si>
  <si>
    <t xml:space="preserve">ACSBG1,CPT2,SLC27A5</t>
  </si>
  <si>
    <t xml:space="preserve">AHCYL1,EEF1AKMT3,EHMT1</t>
  </si>
  <si>
    <t xml:space="preserve">CDK10,CDK11B,CDT1,MCM6,RPA1,TOP2A,TOP2B</t>
  </si>
  <si>
    <t xml:space="preserve">CFTR</t>
  </si>
  <si>
    <t xml:space="preserve">MTF1 activates gene expression</t>
  </si>
  <si>
    <t xml:space="preserve">MTF1</t>
  </si>
  <si>
    <t xml:space="preserve">Serine Biosynthesis</t>
  </si>
  <si>
    <t xml:space="preserve">PHGDH</t>
  </si>
  <si>
    <t xml:space="preserve">Thyronamine and Iodothyronamine Metabolism</t>
  </si>
  <si>
    <t xml:space="preserve">DIO1</t>
  </si>
  <si>
    <t xml:space="preserve">GSTO1</t>
  </si>
  <si>
    <t xml:space="preserve">CAD</t>
  </si>
  <si>
    <t xml:space="preserve">COX10</t>
  </si>
  <si>
    <t xml:space="preserve">Thyroid Hormone Metabolism I (via Deiodination)</t>
  </si>
  <si>
    <t xml:space="preserve">GNPDA2</t>
  </si>
  <si>
    <t xml:space="preserve">EIF4B,LAMTOR4,RPS6KB1,TSC2</t>
  </si>
  <si>
    <t xml:space="preserve">ADCY7,AGO1,CACNB3,CPE,CREB1,CREB3,CREB3L4,CREB5,DLD,EIF2AK3,EIF2B4,EIF4A3,EIF4G2,ITPR1,NAPA,PC,PDIA3,PIK3R4,PLCD3,PLCD4,PLCE1,PRKCZ,RPS6KB1,RYR3,SEC61A1,SPCS1,SRP19,VTI1B</t>
  </si>
  <si>
    <t xml:space="preserve">ADCY7,AKT3,BDNF,CREB1,CREB3,CREB3L4,CREB5,EIF2AK3,FAS,FGF2,GNB1L,ITPR1,NCSTN,PDIA3,PIK3R4,PLCD3,PLCD4,PLCE1,PRKCZ,REL,RPS6KB1,RXRB,SPTB,STXBP2,SYT2,TGFB1</t>
  </si>
  <si>
    <t xml:space="preserve">FGF2,FGF22,FGFR1,FLRT1,HRAS,KRAS</t>
  </si>
  <si>
    <t xml:space="preserve">DCLRE1C,KAT5,PAXIP1,PIAS4,TP53BP1,UBE2N</t>
  </si>
  <si>
    <t xml:space="preserve">ACAA1,ACLY,ADA2,ALDH3B1,ARHGAP45,ATAD3B,BRI3,C6orf120,CAB39,CAND1,CAP1,CAPN1,CCT2,CSNK2B,CTSA,CYFIP1,DBNL,DDOST,DGAT1,DPP7,EEF1A1,ERP44,GAA,GALNS,GLA,HSP90AA1,HSP90AB1,HUWE1,IGF2R,ILF2,IMPDH2,LAMP2,LILRB3,LRG1,LRRC7,NCSTN,PGAM1,PRDX4,PSMD6,PSMD7,PTPN6,PYGB,SDCBP,SPTAN1,TMC6,TMEM63A,VCL,VPS35L</t>
  </si>
  <si>
    <t xml:space="preserve">AGO1,AKT3,CSNK2B,HDAC2,KDM1A,LAMTOR4,MAF1,MTA2,PSMA3,PSMC1,PSMD6,PSMD7,PSMF1,RBBP4,RBBP7,SCMH1</t>
  </si>
  <si>
    <t xml:space="preserve">PSTK,RPL10,RPL11,RPL26,RPL30,RPL31,RPL4,RPL5,RPS23,RPS26,RPS9,TXNRD1</t>
  </si>
  <si>
    <t xml:space="preserve">EIF4A3,NCBP1,RBM8A,RPL10,RPL11,RPL26,RPL30,RPL31,RPL4,RPL5,RPS23,RPS26,RPS9</t>
  </si>
  <si>
    <t xml:space="preserve">PIAS3,PIAS4</t>
  </si>
  <si>
    <t xml:space="preserve">FOXL2,ZFPM2</t>
  </si>
  <si>
    <t xml:space="preserve">CDK10,CDK11B,CEBPB,HDAC2,HOXB3,MTA2,RBBP4,RBBP7,SMUG1,SUDS3,ZEB1</t>
  </si>
  <si>
    <t xml:space="preserve">ACAD8,DLD,HADHA</t>
  </si>
  <si>
    <t xml:space="preserve">ATP6AP1,ATP6V1C1,CAND1,CP,HFE,IREB2,SLC46A1</t>
  </si>
  <si>
    <t xml:space="preserve">ADAR,CHUK,DHX58,IRF3,MAPK10,REL,RIGI</t>
  </si>
  <si>
    <t xml:space="preserve">B3GAT1,B3GAT2,B4GALT7,CHPF,CSGALNACT2,DSE,HS6ST2</t>
  </si>
  <si>
    <t xml:space="preserve">ADCY7,AKT3,ARHGEF7,ARPC5L,BDNF,CACNB3,CDH4,CFL1,CNTNAP1,CREB1,CREB3,CREB3L4,CREB5,EPHA5,EPHA7,FARP1,GRIN1,GRIN2C,HRAS,ITPR1,ITSN1,KRAS,LRP8,NAPA,PIK3R4,RPS6KB1,STXBP2,SYN1,SYT2,VLDLR,VTI1B,WAS</t>
  </si>
  <si>
    <t xml:space="preserve">CHUK,DHX58,IRF3,REL,RIGI</t>
  </si>
  <si>
    <t xml:space="preserve">ACSS2,ALDH3B1,CYP2D6,CYP2R1,CYP2W1</t>
  </si>
  <si>
    <t xml:space="preserve">CAPN1,CAPN2,CCND3,HRAS,ITGA2,ITGAE,ITGB4,KRAS,PXN,VCL</t>
  </si>
  <si>
    <t xml:space="preserve">ACVR2B,BMP8A,BMP8B,CREB1,HOXC9,HRAS,KRAS,MAPK10,REL,SMAD1</t>
  </si>
  <si>
    <t xml:space="preserve">BECN1,IRF3,IRF5,ITGA2,KRAS,MAPK10,RIGI,SQSTM1,TLR5,UBE2L3,UBE2N</t>
  </si>
  <si>
    <t xml:space="preserve">DNAJC24,DNAJC9,HSP90AA1,HSP90AB1,HSPA12B,HSPA13,HSPA4,HSPA4L,HSPA5,HSPD1,ITPR1,KRAS,PDIA3,PIK3R4,PLCD3,PLCD4,PLCE1,PRKCZ</t>
  </si>
  <si>
    <t xml:space="preserve">CCNK,CCNT2,NCOR1,PARP1,WWTR1,YBX1</t>
  </si>
  <si>
    <t xml:space="preserve">ERCC2,HDAC2,MTA2,POLR1B,RBBP4,RBBP7</t>
  </si>
  <si>
    <t xml:space="preserve">ENTPD1,ENTPD5,ENTPD8,NUDT1</t>
  </si>
  <si>
    <t xml:space="preserve">AKT3,CHUK,MAPK10,MUC5AC,MUC5B,PIK3R4,REL,TRAF3IP2</t>
  </si>
  <si>
    <t xml:space="preserve">ADCY7,AHCYL1,CREB1,GNG13,ITPR1,NBEA,PDE4A,PDE4B,PPP1CA,PPP2R1B</t>
  </si>
  <si>
    <t xml:space="preserve">AKT3,CSNK2B,DPP3,MAFG,PSMA3,PSMC1,PSMD6,PSMD7,PSMF1,SQSTM1</t>
  </si>
  <si>
    <t xml:space="preserve">BDNF,CREB1,CREB3,CREB3L4,CREB5,HRAS,KRAS,NTF4,PIK3R4</t>
  </si>
  <si>
    <t xml:space="preserve">ACVR2B,FOXH1,PCSK6</t>
  </si>
  <si>
    <t xml:space="preserve">ADA,DCK,UCKL1</t>
  </si>
  <si>
    <t xml:space="preserve">FLNA,GP1BA</t>
  </si>
  <si>
    <t xml:space="preserve">FEN1,PARP1</t>
  </si>
  <si>
    <t xml:space="preserve">GLS2,LIN7A,PPFIA2,PPFIA3,SYN1</t>
  </si>
  <si>
    <t xml:space="preserve">ACTG1,CFTR,CLTC,DNM1,EPN2,HGS,IGF2R,ITSN1,LDLR,M6PR,NECAP1,SH3GL1,SYT2,TRIP10</t>
  </si>
  <si>
    <t xml:space="preserve">AKT3,HRAS,HSP90AA1,KRAS,PTK6,RNF41</t>
  </si>
  <si>
    <t xml:space="preserve">ERCC2,POLR2C,TAF10,TAF11,TAF5,TAF9B</t>
  </si>
  <si>
    <t xml:space="preserve">AKT3,BACE2,CAPN1,CAPN2,CSNK2B,NCSTN</t>
  </si>
  <si>
    <t xml:space="preserve">ADCY7,AHCYL1,AKT3,ARHGDIG,ARHGEF16,ARHGEF7,ATP2A1,CFTR,GNB1L,ITPR1,LIPE,NAPA,PDIA3,PIK3R4,PLCD3,PLCD4,PLCE1,PPP1CA,PRKCZ,RPS6KB1,RYR3,SLC4A2,SLC9A3,STXBP2,VTI1B</t>
  </si>
  <si>
    <t xml:space="preserve">ABCA7,ABCA8,ABCC11,CFTR,DERL2,DERL3,PSMA3,PSMC1,PSMD6,PSMD7,PSMF1</t>
  </si>
  <si>
    <t xml:space="preserve">ACTG1,AKT3,EIF1AX,EIF2B4,HRAS,KRAS,NOS3,PIK3R4,PTPN6,PXN,VCL</t>
  </si>
  <si>
    <t xml:space="preserve">CEBPB,CEBPZ,DNAJA4,DNAJC9,EIF2AK3,ERO1B,HSPA4,HSPA5,PDIA2,SREBF2</t>
  </si>
  <si>
    <t xml:space="preserve">HOXA3,HOXA4,HOXB3,NCOR1,PAXIP1,PKNOX1,POLR2C,RBBP4,RBBP7</t>
  </si>
  <si>
    <t xml:space="preserve">ACTL6B,BRD7,FANCA,FANCL,MSH2,MSH6,RPA1,SLC19A1,SMARCB1</t>
  </si>
  <si>
    <t xml:space="preserve">ACOT8,OSBPL2,OSBPL9,SLC27A5</t>
  </si>
  <si>
    <t xml:space="preserve">CHUK,IRAK4,TAB3,UBE2N</t>
  </si>
  <si>
    <t xml:space="preserve">BOP1,BUD23,DIS3,EXOSC10,EXOSC5,EXOSC9,NCL,RPL10,RPL11,RPL26,RPL30,RPL31,RPL4,RPL5,RPS23,RPS26,RPS9,TEX10,WDR12</t>
  </si>
  <si>
    <t xml:space="preserve">GORASP1,NCAPH2,NEK6,NUMA1,NUP188,NUP50,NUP88,POM121/POM121C,PPP2R1B,PPP2R2D,TPR</t>
  </si>
  <si>
    <t xml:space="preserve">NCOR1</t>
  </si>
  <si>
    <t xml:space="preserve">NGF processing</t>
  </si>
  <si>
    <t xml:space="preserve">PCSK6</t>
  </si>
  <si>
    <t xml:space="preserve">PRPP Biosynthesis I</t>
  </si>
  <si>
    <t xml:space="preserve">PRPS1</t>
  </si>
  <si>
    <t xml:space="preserve">PDIA3</t>
  </si>
  <si>
    <t xml:space="preserve">PYCR3</t>
  </si>
  <si>
    <t xml:space="preserve">NUDT1</t>
  </si>
  <si>
    <t xml:space="preserve">FGF2,FGF22,FGFR1,GAB2,PIK3R4</t>
  </si>
  <si>
    <t xml:space="preserve">ADCY7,AHCYL1,CREB1,ITPR1,NBEA</t>
  </si>
  <si>
    <t xml:space="preserve">ACTG1,PDCD6IP,PRKCZ,SH3GL1,VPS4A</t>
  </si>
  <si>
    <t xml:space="preserve">ACTG1,CDH4,CLDN18,CLDN4,CLDN5,CTNNA1,FLNA,ILK,ITGB4,PXN</t>
  </si>
  <si>
    <t xml:space="preserve">HRAS,KRAS,MAPK10,PRKCZ,SMPD3,SMPD4</t>
  </si>
  <si>
    <t xml:space="preserve">GET4,UBE2J2,UBL4A</t>
  </si>
  <si>
    <t xml:space="preserve">AKT3,ARF1,CHUK,COX10,COX11,COX15,GNB1L,HRAS,ITGB4,KRAS,MT-CO1,MT-CO2,NUP188,NUP50,NUP88,PDK1,PIK3R4,POM121/POM121C,PRKCZ,REL,RPS6KB1,TPR,TSC2</t>
  </si>
  <si>
    <t xml:space="preserve">CEBPB,RPL10,RPL11,RPL26,RPL30,RPL31,RPL4,RPL5,RPS23,RPS26,RPS9</t>
  </si>
  <si>
    <t xml:space="preserve">BDNF,CREB1,GRIN1,GRIN2C,ITPR1,PDIA3,PIK3R4,PLCD3,PLCD4,PLCE1,PRKCZ</t>
  </si>
  <si>
    <t xml:space="preserve">AKT3,MAPK10,PPP2R1B,PPP2R2D,PPP2R5A,REL,SMARCB1,TCF7L2,TSC2</t>
  </si>
  <si>
    <t xml:space="preserve">AKT3,MAPK10,NOS3,TGFB1</t>
  </si>
  <si>
    <t xml:space="preserve">MTHFD1,SLC46A1</t>
  </si>
  <si>
    <t xml:space="preserve">CIAO3,ERCC2</t>
  </si>
  <si>
    <t xml:space="preserve">MCUB,PMPCA</t>
  </si>
  <si>
    <t xml:space="preserve">PAPOLA,WDR33</t>
  </si>
  <si>
    <t xml:space="preserve">ACOT2,ACOT8</t>
  </si>
  <si>
    <t xml:space="preserve">LBR,LSS</t>
  </si>
  <si>
    <t xml:space="preserve">SCP2,SLC27A5</t>
  </si>
  <si>
    <t xml:space="preserve">F8,GORASP1,NAPA,SEC24C,STX17,TMED10,TRAPPC2L,TRAPPC4</t>
  </si>
  <si>
    <t xml:space="preserve">AKT3,APC2,CTNNA1,HRAS,ILK,KRAS,PIK3R4</t>
  </si>
  <si>
    <t xml:space="preserve">CHUK,IRAK4,TAB3,TIRAP,UBE2N</t>
  </si>
  <si>
    <t xml:space="preserve">AKAP8L,KAT8,PAXIP1,SGF29,TADA3</t>
  </si>
  <si>
    <t xml:space="preserve">NCBP1,NUP188,NUP50,NUP88,POM121/POM121C,TPR</t>
  </si>
  <si>
    <t xml:space="preserve">ACAA1,ACVR2B,ADCY7,CAND1,CHUK,HELZ2,HRAS,HSP90AA1,HSP90AB1,KRAS,NCOR1,NR2C2,PDIA3,PLCD3,PLCD4,PLCE1,PPARA,REL,TGFB1</t>
  </si>
  <si>
    <t xml:space="preserve">RPL10,RPL11,RPL26,RPL30,RPL31,RPL4,RPL5,RPS23,RPS26,RPS9</t>
  </si>
  <si>
    <t xml:space="preserve">GNG13,SPCS1,TCF7L2</t>
  </si>
  <si>
    <t xml:space="preserve">HRAS,KRAS,PDE6D</t>
  </si>
  <si>
    <t xml:space="preserve">ADAM17,PTPN6,SH2B1</t>
  </si>
  <si>
    <t xml:space="preserve">GSTO1,SLC23A1,TXNRD1</t>
  </si>
  <si>
    <t xml:space="preserve">AKT3,NOS3,TGFB1</t>
  </si>
  <si>
    <t xml:space="preserve">DDX23,DHX38,EIF4A3,PQBP1,PRPF40B,RBM8A</t>
  </si>
  <si>
    <t xml:space="preserve">H3-3A/H3-3B,H3C14,MAPK10,PIK3R4,PRKCZ,RPS6KB1</t>
  </si>
  <si>
    <t xml:space="preserve">CPD,CPE,CPM,CTRB2,CTSA,TGFB1</t>
  </si>
  <si>
    <t xml:space="preserve">CREB1,MIB1,NCSTN,NEURL1</t>
  </si>
  <si>
    <t xml:space="preserve">GAB2,HRAS,KRAS,PTPN6,VAV1</t>
  </si>
  <si>
    <t xml:space="preserve">ADCY7,CACNB3,CATSPER2,CREB1,CREB3,CREB3L4,CREB5,GNB1L,GNG13,HRAS,ITPR1,KRAS,MAP3K13,MAP3K15,MAPK10,PAK6,PRKCZ,PXN,REL</t>
  </si>
  <si>
    <t xml:space="preserve">ADAM17,AKT3,HRAS,HSP90AA1,HSP90AB1,ITGA2,ITGAE,ITGB4,KRAS,PRKCZ,RNF41,RPS6KB1</t>
  </si>
  <si>
    <t xml:space="preserve">ADCY7,BDNF,CAPN1,HRAS,ITGA2,KRAS,LAMB1,MAPK10,PPP1CA,PPP2R1B,PPP2R2D,PPP2R5A</t>
  </si>
  <si>
    <t xml:space="preserve">COL10A1,COL23A1,COL6A1,COL9A3,DNM1L,HGS,LAMP2,PSMA3,PSMC1,PSMD6,PSMD7,PSMF1,SEC24C,SQSTM1,STX17,VPS4A</t>
  </si>
  <si>
    <t xml:space="preserve">ACTR1A,BBS2,BBS4,CCP110,CCT2,CEP164,CEP57,EXOC3,HSP90AA1,IFT122,PDE6D,PLK4,RAB11FIP3,SDCCAG8,SEPTIN2,TUBA1B,TUBA1C,TUBA3C/TUBA3D,TUBB2A,TUBB6</t>
  </si>
  <si>
    <t xml:space="preserve">COL10A1,COL6A1,COL9A3,DAG1,FGF2,FN1,ITGA2,ITGB4,LAMB1,NID2,TGFB1</t>
  </si>
  <si>
    <t xml:space="preserve">ADAM17,DERL2,PSMA3,PSMC1,PSMD6,PSMD7,PSMF1</t>
  </si>
  <si>
    <t xml:space="preserve">CHM,RAB11B,RAB26,RAB34,RAB35,RAB40C,RAB6B</t>
  </si>
  <si>
    <t xml:space="preserve">NPPA,WWTR1</t>
  </si>
  <si>
    <t xml:space="preserve">ADAM11,ADAM22</t>
  </si>
  <si>
    <t xml:space="preserve">GLS2,PYCR3</t>
  </si>
  <si>
    <t xml:space="preserve">CYP2D6,SLC16A1</t>
  </si>
  <si>
    <t xml:space="preserve">DCLRE1C,PARP1</t>
  </si>
  <si>
    <t xml:space="preserve">AKT3,CCL17,CHUK,CREB1,CREB3,CREB3L4,CREB5,FBXL19,H2AC18/H2AC19,ICAM4,IRAK4,IRF3,MAPK10,NOS3,PIK3R4,PRSS33,RPS6KB1,TMED1</t>
  </si>
  <si>
    <t xml:space="preserve">COL10A1,COL23A1,COL6A1,COL9A3,FN1,ICAM4,ITGA2,ITGAE,JAM3</t>
  </si>
  <si>
    <t xml:space="preserve">CEBPB,CHUK,COL10A1,FN1,LOX,MAPK10,REL,TGFB1,TRAF3IP2</t>
  </si>
  <si>
    <t xml:space="preserve">EFEMP2,EMILIN3,FN1,LOX,TGFB1</t>
  </si>
  <si>
    <t xml:space="preserve">CHM,FAS,PPP1R13B,PRELID1,TP73</t>
  </si>
  <si>
    <t xml:space="preserve">ENDOG,FAS,M6PR</t>
  </si>
  <si>
    <t xml:space="preserve">ACP1,ACP4,ACP5</t>
  </si>
  <si>
    <t xml:space="preserve">F8,MIA3,SEC24C,TMED10</t>
  </si>
  <si>
    <t xml:space="preserve">EHMT1,MGA,RBBP4,RBBP7</t>
  </si>
  <si>
    <t xml:space="preserve">AKT3,CFL1,CRMP1,CSPG4,FARP1,FARP2,ITGA2,ITGAE,ITGB4,MYL9,PAK6,PDE4A,PDE4B,PIK3R4,SEMA4D</t>
  </si>
  <si>
    <t xml:space="preserve">AMN,ANGPTL8,APOF,CLTC,LDLR,LMF1,PCSK6,VLDLR</t>
  </si>
  <si>
    <t xml:space="preserve">FAS</t>
  </si>
  <si>
    <t xml:space="preserve">VLDLR</t>
  </si>
  <si>
    <t xml:space="preserve">FOXF1</t>
  </si>
  <si>
    <t xml:space="preserve">Proline Biosynthesis II (from Arginine)</t>
  </si>
  <si>
    <t xml:space="preserve">NOS3</t>
  </si>
  <si>
    <t xml:space="preserve">TYMS</t>
  </si>
  <si>
    <t xml:space="preserve">Tyrosine Degradation I</t>
  </si>
  <si>
    <t xml:space="preserve">GSTZ1</t>
  </si>
  <si>
    <t xml:space="preserve">ACSS2</t>
  </si>
  <si>
    <t xml:space="preserve">KRAS,PSMA3,PSMC1,PSMD6,PSMD7,PSMF1,TCF7L2,TGFB1,WWTR1,ZFHX3</t>
  </si>
  <si>
    <t xml:space="preserve">AKT3,ATP5PB,COL10A1,COL23A1,COL6A1,COL9A3,DNASE1,DOCK1,GP1BA,ITGA2,ITPR1,MAPK10,MT-ATP6,MT-CYB,MT-ND1,MT-ND2,MT-ND3,MT-ND5,MT-ND6,NDUFA2,NDUFB11,NDUFB3,NDUFS7,NOX1,PDIA3,PIK3R4,PLCD3,PLCD4,PLCE1,PRKCZ,SLC25A4,TIMM22,TIRAP,TOMM70,TSPO,VDAC2,VDAC3</t>
  </si>
  <si>
    <t xml:space="preserve">CHUK,CREB1,CREB3,CREB3L4,CREB5,GAB2,HRAS,IFNGR2,KRAS,PIK3R4,PRKCZ,REL</t>
  </si>
  <si>
    <t xml:space="preserve">CHUK,DIABLO,FAS,HTRA2,MAPK10,REL,SLC25A4</t>
  </si>
  <si>
    <t xml:space="preserve">ATP2A1,GNG13,ITPR1,LRP8,NOS3,P2RX4,PPP2R1B,PPP2R5A,PTPN6</t>
  </si>
  <si>
    <t xml:space="preserve">DOCK1,DOCK3,GATA2,HDAC2,KDM1A,MAFF,MAFG,SH2B1,ZFPM2</t>
  </si>
  <si>
    <t xml:space="preserve">AMOT,FRMD6,MOB1A,PPP1CA,PPP2R1B,PPP2R2D,PPP2R5A,SMAD1,WWTR1</t>
  </si>
  <si>
    <t xml:space="preserve">ADCY7,AKT3,ARHGEF16,ARHGEF7,CREB1,GATA2,GNB1L,GNG13,HRAS,ITPR1,KRAS,MYL9,MYLK,PDIA3,PIK3R4,PLCD3,PLCD4,PLCE1,PRKCZ,REL,RHOBTB2,RPS6KB1</t>
  </si>
  <si>
    <t xml:space="preserve">ADCY7,GNB1L,GNG13,HRAS,ITPR1,KRAS,PHKA2,PHKG1,PHKG2,PRKCZ,PYGB</t>
  </si>
  <si>
    <t xml:space="preserve">AKT3,DKC1,HDAC2,HRAS,HSP90AA1,HSP90AB1,KRAS,PIK3R4,PPP2R1B,PPP2R2D,PPP2R5A</t>
  </si>
  <si>
    <t xml:space="preserve">CYP2D6,CYP3A5,FMO4,FMO5,LARGE1,POR</t>
  </si>
  <si>
    <t xml:space="preserve">ATP2A1,CACNB3,CATSPER2,CHRFAM7A,CHRM5,CHRNA7,CREB1,CREB3,CREB3L4,CREB5,GRIN1,GRIN2C,HDAC2,ITPR1,MYH10,MYH7B,MYH9,MYL9,PNCK,RYR3,TPM4</t>
  </si>
  <si>
    <t xml:space="preserve">ARPC5L,CFL1,CYFIP1,HRAS,ITGA2,ITGAE,ITGB4,KRAS,NOX1,PAK6,PIK3R4,PRKCZ,REL,RPS6KB1</t>
  </si>
  <si>
    <t xml:space="preserve">ACSBG1,AKT3,CACNB3,CATSPER2,CEBPB,CHUK,ITPR1,MAPK10,PIK3R4,PKLR,PRKCZ,REL,SLC27A5,SMPD3,SMPD4</t>
  </si>
  <si>
    <t xml:space="preserve">AKT3,CHUK,CSNK2B,FGFR1,HRAS,IGF2R,ILK,ITGA2,ITGAE,ITGB4,KRAS,MAGI3,PRKCZ,REL,RPS6KB1</t>
  </si>
  <si>
    <t xml:space="preserve">NEB,TMOD1,TPM4,TTN</t>
  </si>
  <si>
    <t xml:space="preserve">ERCC2,POLR2C,RPA1,XPA</t>
  </si>
  <si>
    <t xml:space="preserve">CAPN1,FN1,LAMB1,MMP19,NCSTN,SCUBE3,TMPRSS6</t>
  </si>
  <si>
    <t xml:space="preserve">CPE,ERO1B,EXOC3</t>
  </si>
  <si>
    <t xml:space="preserve">HRAS,KRAS,VAV1</t>
  </si>
  <si>
    <t xml:space="preserve">ACVR2B,NPPA,SMAD1</t>
  </si>
  <si>
    <t xml:space="preserve">IFNGR2,PTPN6,REL</t>
  </si>
  <si>
    <t xml:space="preserve">CYP2D6,CYP3A5,POR</t>
  </si>
  <si>
    <t xml:space="preserve">ACVR2B,FOXH1</t>
  </si>
  <si>
    <t xml:space="preserve">SEC24C,SREBF2</t>
  </si>
  <si>
    <t xml:space="preserve">GP1BA,ITGA2</t>
  </si>
  <si>
    <t xml:space="preserve">ACSBG1,SLC27A5</t>
  </si>
  <si>
    <t xml:space="preserve">CEPT1,GPLD1</t>
  </si>
  <si>
    <t xml:space="preserve">B3GAT1,B3GAT2,B4GALT7,CHPF,CSGALNACT2,HS6ST2</t>
  </si>
  <si>
    <t xml:space="preserve">AKT3,EIF3G,EIF4A3,EIF4B,EIF4G2,GNB1L,GPLD1,HRAS,KRAS,PIK3R4,PPP2R1B,PPP2R2D,PPP2R5A,PRKCZ,RHOBTB2,RPS23,RPS26,RPS6KB1,RPS9,TSC2</t>
  </si>
  <si>
    <t xml:space="preserve">AKT3,BDNF,HRAS,KRAS,NTF4,PDK1,PIK3R4,TCF7L2</t>
  </si>
  <si>
    <t xml:space="preserve">ACTG1,ADCY7,AKT3,HRAS,HTR2B,ITPR1,KRAS,PDIA3,PIK3R4,PLCD3,PLCD4,PLCE1,PRKCZ,SGSM3,TUBA1B,TUBA1C,TUBA3C/TUBA3D,TUBB2A,TUBB6</t>
  </si>
  <si>
    <t xml:space="preserve">CHUK,DDX41,IRF3,NKIRAS1,NLRC3</t>
  </si>
  <si>
    <t xml:space="preserve">CAPN1,CAPN2,GRIN1,GRIN2C,PRKCZ</t>
  </si>
  <si>
    <t xml:space="preserve">CACNB3,CATSPER2,DAG1,ITPR1,RYR3</t>
  </si>
  <si>
    <t xml:space="preserve">ANAPC2,CENPF,CENPL,CENPN,CENPO,CENPT,CLSPN,ITGB3BP,KAT5,MCM6,PIAS4,PPP2R1B,PPP2R5A,PSMA3,PSMC1,PSMD6,PSMD7,PSMF1,RAD9A,RCC2,RPA1,SGO1,SKA2,TP53BP1,UBE2E1,UBE2N</t>
  </si>
  <si>
    <t xml:space="preserve">ATP7A,PRDX1,SOD1,TXNRD1</t>
  </si>
  <si>
    <t xml:space="preserve">HDAC2,MTA2,RBBP4,RBBP7</t>
  </si>
  <si>
    <t xml:space="preserve">CYP2D6,CYP3A5,DHRS1,POR</t>
  </si>
  <si>
    <t xml:space="preserve">AKT3,CCND3,CDT1,PPP2R1B,PSMA3,PSMC1,PSMD6,PSMD7,PSMF1,PTK6,RBBP4,TOP2A,TYMS</t>
  </si>
  <si>
    <t xml:space="preserve">AKT3,CHUK,HRAS,KRAS,NOS3,PAK6,PIK3R4,REL</t>
  </si>
  <si>
    <t xml:space="preserve">ANAPC2,BAP1,DNAJC24,DNAJC9,HSP90AA1,HSP90AB1,HSPA12B,HSPA13,HSPA4,HSPA4L,HSPA5,HSPD1,PSMA3,PSMC1,PSMD6,PSMD7,UBE2A,UBE2D4,UBE2E1,UBE2J2,UBE2L3,UBE2N,UBE2R2,UBE2W,USP16,USP39</t>
  </si>
  <si>
    <t xml:space="preserve">BAP1,EYA3,KAT5,PIAS4,TP53BP1,UBE2N</t>
  </si>
  <si>
    <t xml:space="preserve">ACTG1,CFL1,MAPK10,MYH9,MYL9,PPP1CA,TPM4,VCL,VIL1</t>
  </si>
  <si>
    <t xml:space="preserve">PPP2R1B,PPP2R5A,PSMA3,PSMC1,PSMD6,PSMD7,PSMF1,TCF7L2,ZRANB1</t>
  </si>
  <si>
    <t xml:space="preserve">DDB1,ERCC2,POLR2C,RPA1,SLC19A1,TOP2A,TOP2B,UBE2N,XPA</t>
  </si>
  <si>
    <t xml:space="preserve">ADCY7,BDNF,CACNB3,CATSPER2,CREB1,CREB3,CREB3L4,CREB5,GNB1L,GNG13,GRIN1,GRIN2C,H3-3A/H3-3B,H3C14,HRAS,ITPR1,KRAS,PDIA3,PLCD3,PLCD4,PLCE1,PRKCZ,RACK1,RORA,RYR3</t>
  </si>
  <si>
    <t xml:space="preserve">ACVR2B,SMAD1,ZFYVE16</t>
  </si>
  <si>
    <t xml:space="preserve">AKT3,CFL1,COL10A1,HCST,HRAS,HSPA4,HSPA5,IRAK4,KRAS,MAP3K13,MAP3K15,MICA,PAK6,PIK3R4,PTPN6,PXN,REL,VAV1,WAS</t>
  </si>
  <si>
    <t xml:space="preserve">ADCY7,CREB1,CREB3,CREB3L4,CREB5,HRAS,KRAS,PIK3R4,PTPN6,RPS6KB1</t>
  </si>
  <si>
    <t xml:space="preserve">CEMIP,GALNS</t>
  </si>
  <si>
    <t xml:space="preserve">TKFC</t>
  </si>
  <si>
    <t xml:space="preserve">MRM3</t>
  </si>
  <si>
    <t xml:space="preserve">HK2</t>
  </si>
  <si>
    <t xml:space="preserve">LBR</t>
  </si>
  <si>
    <t xml:space="preserve">CHUK,GPLD1,GSTO1,MAPK10,PDIA3,PLCD3,PLCD4,PLCE1,REL,SLC23A1,TXNRD1</t>
  </si>
  <si>
    <t xml:space="preserve">ADAM17,ADAP1,HRAS,KRAS,NCOR1,NCSTN</t>
  </si>
  <si>
    <t xml:space="preserve">OAZ1,PSMA3,PSMC1,PSMD6,PSMD7,PSMF1</t>
  </si>
  <si>
    <t xml:space="preserve">AKT3,CSNK2B,HRAS,ITPR1,PIK3R4,RPS6KB1</t>
  </si>
  <si>
    <t xml:space="preserve">ACVR2B,AKT3,APC2,BDNF,BMP8A,BMP8B,ESRRB,FGF2,FGFR1,HRAS,HSP90AA1,HSP90AB1,KRAS,NTF4,PIK3R4,PRKCZ,SMAD1,TGFB1,WNT2B</t>
  </si>
  <si>
    <t xml:space="preserve">AKT3,CHUK,GAB2,HRAS,HSP90AA1,HSP90AB1,IL3RA,ILK,ITGA2,ITGAE,ITGB4,KRAS,NOS3,PPP2R1B,PPP2R2D,PPP2R5A,REL,RPS6KB1,TSC2</t>
  </si>
  <si>
    <t xml:space="preserve">ACTL6B,ACVR2B,ADAM17,ADCY7,AKT3,BRD7,COL10A1,CREB1,CREB3,CREB3L4,CREB5,CSNK2B,ERCC2,HOXA3,HOXA4,HOXB3,HSD17B6,IL17D,IL3RA,ITGB3BP,LAMB1,LIPE,MAPK10,NCOR1,NR2F2,PARP1,PDE4A,PDE4B,PDE6C,PDE6D,PIK3R4,RAB11FIP3,RDH13,REL,RHOBTB2,RXRB,SCAND1,SMARCB1,TGFB1</t>
  </si>
  <si>
    <t xml:space="preserve">AKT3,CHUK,HRAS,ITGA2,KRAS,PIK3R4,PRKCZ,REL</t>
  </si>
  <si>
    <t xml:space="preserve">ADCY7,AGT,HRAS,ITPR1,KRAS,MAPK10,NOX1,PAK6,PIK3R4,PRKCZ,PTPN6,REL</t>
  </si>
  <si>
    <t xml:space="preserve">BOC,CDH4,CTNNA1</t>
  </si>
  <si>
    <t xml:space="preserve">AKT3,DOCK1,HRAS,ITGA2,ITGAE,ITGB4,KRAS,MAP3K13,MAP3K15,MAPK10,PIK3R4,PRKCZ,PXN</t>
  </si>
  <si>
    <t xml:space="preserve">CHUK,PSMA3,PSMC1,PSMD6,PSMD7,PSMF1</t>
  </si>
  <si>
    <t xml:space="preserve">AKT3,CSNK2B,GNB1L,KRAS,OAZ1,TCF7L2</t>
  </si>
  <si>
    <t xml:space="preserve">FGF2,FGF22,HNRNPM,HRAS,KRAS,NCBP1,POLR2C</t>
  </si>
  <si>
    <t xml:space="preserve">BTG1,PPP2R1B,PPP2R2D,PPP2R5A</t>
  </si>
  <si>
    <t xml:space="preserve">AKT3,GAB2,HRAS,IL3RA,KRAS,PIK3R4,PRKCZ,PTPN6</t>
  </si>
  <si>
    <t xml:space="preserve">DIO1,DUOX1</t>
  </si>
  <si>
    <t xml:space="preserve">HRAS,KRAS</t>
  </si>
  <si>
    <t xml:space="preserve">EEF1A1,ETFB</t>
  </si>
  <si>
    <t xml:space="preserve">CFL1,EPHA5,EPHA7,PIK3R4,VAV1</t>
  </si>
  <si>
    <t xml:space="preserve">ATP6AP1,ATP6V1C1,CTSA,LAMP2,LPO,M6PR,NAPA,NOX1,PRDX1,TUBA1B,TUBA1C,TUBA3C/TUBA3D,TUBB2A,TUBB6,VTI1B</t>
  </si>
  <si>
    <t xml:space="preserve">ACLY,ADCY7,AHCYL1,CACNB3,GNG13,ITPR1,MLX,PPP2R1B,TALDO1,TKT</t>
  </si>
  <si>
    <t xml:space="preserve">ANAPC2,CDT1,KPNA1,MCM6,PSMA3,PSMC1,PSMD6,PSMD7,PSMF1,UBE2E1</t>
  </si>
  <si>
    <t xml:space="preserve">CAP1,DAG1,GPC1,LHX4,PAK6,PSMA3,PSMC1,PSMD6,PSMD7,PSMF1,ZSWIM8</t>
  </si>
  <si>
    <t xml:space="preserve">ADCY7,CACNB3,CATSPER2,GNG13,ITPR1,PDIA3,PLCD3,PLCD4,PLCE1,PRKCZ,TAS1R3</t>
  </si>
  <si>
    <t xml:space="preserve">AKT3,CHUK,CREB1,ESR2,FGF2,FGF22,FGFR1,GAB2,IRAK4,PPP2R1B,PPP2R5A,TSC2,VAV1</t>
  </si>
  <si>
    <t xml:space="preserve">ACTG1,ADCY7,AKT3,CACNB3,CATSPER2,DAG1,ILK,ITPR1,KDM1A,MYH10,MYH7B,MYH9,MYL9,TTN</t>
  </si>
  <si>
    <t xml:space="preserve">AKT3,CEBPB,EIF2AK3,FGF2,HSPD1,PARP1,PARP6,PIK3R4,POLR2C,RYR3,SIRT7,SLC29A2,TGFB1,TPCN1</t>
  </si>
  <si>
    <t xml:space="preserve">ADCY7,CACNB3,CATSPER2,DNALI1,GNB1L,GNG13,GRIN1,GRIN2C,ITPR1,MAPK10,PDIA3,PLCD3,PLCD4,PLCE1</t>
  </si>
  <si>
    <t xml:space="preserve">ARF1,MTMR1,MTMR10,PI4KB,PIK3R4,PITPNB,PNPLA7,TNFAIP8L2</t>
  </si>
  <si>
    <t xml:space="preserve">CSNK2B,KAT5,RAD9A,RPA1,SSRP1,TAF10,TAF11,TAF5,TAF9B</t>
  </si>
  <si>
    <t xml:space="preserve">CHUK,MAPK10,TAB3,UBE2N</t>
  </si>
  <si>
    <t xml:space="preserve">CHUK,IRAK4,PSMA3,PSMC1,PSMD6,PSMD7,PSMF1,PTPN14,PTPN6,SQSTM1,TAB3,UBE2N</t>
  </si>
  <si>
    <t xml:space="preserve">CYP2D6,CYP3A5,FMO5,LARGE1,POR</t>
  </si>
  <si>
    <t xml:space="preserve">AKT3,APC2,CEBPB,CEBPZ,CHUK,CREB1,CREB3,CREB3L4,CREB5,DAAM1,FGF2,FN1,HRAS,IL16,IL7,IRAK4,KRAS,PDIA3,PIK3R4,PLCD3,PLCD4,PLCE1,PRKCZ,SFRP5,TCF7L2,TGFB1,TLR5,TRAF3IP2,TRAF4,WNT2B</t>
  </si>
  <si>
    <t xml:space="preserve">FGFR1</t>
  </si>
  <si>
    <t xml:space="preserve">ADAM17,COL10A1,COL23A1,COL6A1,COL9A3,TMPRSS6</t>
  </si>
  <si>
    <t xml:space="preserve">ACAD8,DLD</t>
  </si>
  <si>
    <t xml:space="preserve">CAB39,LAMTOR4,TSC2</t>
  </si>
  <si>
    <t xml:space="preserve">ERCC2,NCBP1,POLR2C</t>
  </si>
  <si>
    <t xml:space="preserve">GPAT2,LPCAT3,PTPMT1</t>
  </si>
  <si>
    <t xml:space="preserve">ANKH,CEBPB,CHUK,COL10A1,CREB1,CREB3,CREB3L4,CREB5,CTNNA1,FGF2,FGFR1,FN1,ITGA2,ITGAE,ITGB4,MTF1,PRG4,REL,SMAD1,TCF7L2,TGFB1</t>
  </si>
  <si>
    <t xml:space="preserve">ACVR2B,FOXH1,HOXC9,HRAS,KRAS,PIAS4,SMAD1,TGFB1,ZFYVE9</t>
  </si>
  <si>
    <t xml:space="preserve">CAPN1,CAPN2,CHUK,DNM1L,FAS,IRF3,PGAM5,RBCK1,SLC25A4,TIMM22,TOMM70,TSPO,VDAC2,VDAC3</t>
  </si>
  <si>
    <t xml:space="preserve">ACVR2B,AKT3,ESRRB,FGF2,FGFR1,GRIN1,HRAS,IGF2R,KRAS,PIK3R4,SETDB1,SMAD1,TGFB1,WNT2B,ZFHX3</t>
  </si>
  <si>
    <t xml:space="preserve">ADCY7,AKT3,CEBPB,HRAS,ITPR1,KRAS,MAPK10,MYLK,NOS3,PDIA3,PIK3R4,PLCD3,PLCD4,PLCE1,RAMP2,REL,RXRB,TTN</t>
  </si>
  <si>
    <t xml:space="preserve">ACTG1,AP1G2,AP3D1,AP5Z1,APOF,ARPC5L,CLTC,CLU,CSNK2B,DNM1,DNM1L,FGF2,FGF22,HGS,ITGB4,LDLR,PIK3R4,RAB11B,SH3GL1</t>
  </si>
  <si>
    <t xml:space="preserve">ADCY7,AKT3,CREB1,CREB3,CREB3L4,CREB5,GNB1L,GNG13,HRAS,KRAS,MAPK10,PIK3R4</t>
  </si>
  <si>
    <t xml:space="preserve">AKT3,ARHGEF16,ARHGEF7,ARPC5L,CFL1,DNALI1,GRIN1,GRIN2C,LRP8,MAPK10,PDK1,PIK3R4,VLDLR</t>
  </si>
  <si>
    <t xml:space="preserve">AKT3,CREB1,CREB3,CREB3L4,CREB5,FLNA,HRAS,IL3RA,ITGB4,KRAS,PIK3R4,REL,TCF7L2</t>
  </si>
  <si>
    <t xml:space="preserve">ANAPC2,CDT1,FEN1,MCM6,PSMA3,PSMC1,PSMD6,PSMD7,PSMF1,RPA1,UBE2E1</t>
  </si>
  <si>
    <t xml:space="preserve">ADCY7,AKT3,CHRFAM7A,CHRM5,CHRNA7,ESR2,HSP90AA1,HSP90AB1,HSPA4,HSPA5,ITPR1,NOS3,PIK3R4,PRKCZ</t>
  </si>
  <si>
    <t xml:space="preserve">ACTG1,CHUK,DIABLO,FAS,HTRA2,PARP1,PARP6,REL,SPTAN1</t>
  </si>
  <si>
    <t xml:space="preserve">CHUK,HSP90AA1,HSP90AB1,IRF3,NKIRAS1,RIGI,TOMM70</t>
  </si>
  <si>
    <t xml:space="preserve">CREB1,CREB3,CREB3L4,CREB5,HRAS,KRAS,RPS6KB1</t>
  </si>
  <si>
    <t xml:space="preserve">AGO1,BDNF,CREB1,HDAC2,LBR,NCOR1</t>
  </si>
  <si>
    <t xml:space="preserve">PSMA3,PSMC1,PSMD6,PSMD7,PSMF1</t>
  </si>
  <si>
    <t xml:space="preserve">PRDX1,TXNRD1</t>
  </si>
  <si>
    <t xml:space="preserve">DDB1,ERCC2,PARP1,PIAS1,PIAS3,POLR2C,RPA1,UBE2N,XPA</t>
  </si>
  <si>
    <t xml:space="preserve">AKT3,CCND3,CHUK,HDAC2,PIAS3,PIK3R4,REL,RXRB,TRAF4</t>
  </si>
  <si>
    <t xml:space="preserve">SOD1</t>
  </si>
  <si>
    <t xml:space="preserve">ACOT2,ACOT8,ACSBG1,DHRS1,OSGEPL1,SLC27A5</t>
  </si>
  <si>
    <t xml:space="preserve">STAG1,STAG3,SUN1,SUN2,SYCP3</t>
  </si>
  <si>
    <t xml:space="preserve">CHUK,CREB1,HRAS,KRAS,MAPK10,PIK3R4,PRKCZ,REL</t>
  </si>
  <si>
    <t xml:space="preserve">DNM1,DNM1L,PIK3R4</t>
  </si>
  <si>
    <t xml:space="preserve">ADAM17,HDAC2,MIB1,NBEA,NCOR1,NCSTN,NEURL1</t>
  </si>
  <si>
    <t xml:space="preserve">ADCY7,AKT3,PDIA3,PIK3R4,PLCD3,PLCD4,PLCE1</t>
  </si>
  <si>
    <t xml:space="preserve">ADAM17,HSP90AA1,HSP90AB1,MAPK10,PIAS1,PIAS3,TGFB1</t>
  </si>
  <si>
    <t xml:space="preserve">CREB1,DOK4,HRAS,ITPR1,KRAS,MAPK10,PIK3R4</t>
  </si>
  <si>
    <t xml:space="preserve">DGAT1,GPAT2,LPCAT3,OSGEPL1,PLPPR3</t>
  </si>
  <si>
    <t xml:space="preserve">AKT3,HRAS,KRAS,PDK1,YBX1</t>
  </si>
  <si>
    <t xml:space="preserve">EIF2AK3,HSPA5</t>
  </si>
  <si>
    <t xml:space="preserve">ATP6AP1,ATP6V1C1,HRAS,KRAS</t>
  </si>
  <si>
    <t xml:space="preserve">BRWD1,IL7</t>
  </si>
  <si>
    <t xml:space="preserve">AGO1,CCND3</t>
  </si>
  <si>
    <t xml:space="preserve">SLC6A4</t>
  </si>
  <si>
    <t xml:space="preserve">HSPA5</t>
  </si>
  <si>
    <t xml:space="preserve">APPL1</t>
  </si>
  <si>
    <t xml:space="preserve">CACNB3,CATSPER2,CHRM4,CHRM5,ENTPD1,ENTPD5,ENTPD8,GRIN1,GRIN2C,ITPR1,NOS3,RYR3,SLC16A1</t>
  </si>
  <si>
    <t xml:space="preserve">AKT3,CACNB3,CATSPER2,CREB1,CREB3,CREB3L4,CREB5,GNB1L,GNG13,HRAS,ITPR1,KRAS,NLRP9,PIK3R4,PRKCZ</t>
  </si>
  <si>
    <t xml:space="preserve">AKT3,CACNB3,CREB1,CREB3,CREB3L4,CREB5,GNB1L,GNG13,HRAS,ITPR1,KRAS,LIPE,MAPK10,MYH10,MYH7B,MYH9,MYL9,MYLK,NOS3,NPPA,PIK3R4,PPARA,PRKCZ,REL</t>
  </si>
  <si>
    <t xml:space="preserve">ACTG1,ACVR2B,AKT3,COL10A1,COL23A1,COL6A1,COL9A3,FGF2,FGFR1,FN1,HRAS,ILK,ITGA2,KRAS,MAPK10,MMP19,MMP21,PIK3R4,PINK1,RBBP4,RBBP7,REL,RPS6KB1,TCF7L2,TGFB1,WNT2B,WWTR1</t>
  </si>
  <si>
    <t xml:space="preserve">CFL1,CHRNA7,FGFR1,HRAS,KRAS,MAPK10,MMP19,MMP21,PRKCZ,SMAD1,TCF7L2,TGFB1,WNT2B,WWTR1</t>
  </si>
  <si>
    <t xml:space="preserve">GAS5,NLRP9,TLR5</t>
  </si>
  <si>
    <t xml:space="preserve">ACVR2B,CEBPB,CHUK,COL10A1,COL23A1,COL6A1,COL9A3,FGF2,FN1,HRAS,IFNGR2,IL17D,ITGB4,KRAS,LAMB1,MAPK10,TGFB1</t>
  </si>
  <si>
    <t xml:space="preserve">ACVR2B,AKT3,ATAD5,BHLHA15,CHRFAM7A,CHRM5,CHRNA7,FGF2,FGFR1,FN1,HRAS,KIF11,KRAS,PIK3R4,SMAD1,TGFB1,TYMS</t>
  </si>
  <si>
    <t xml:space="preserve">AKT3,MUC5AC,PIK3R4,TGFB1</t>
  </si>
  <si>
    <t xml:space="preserve">ADCY7,CACNB3,MYH10,MYH7B,MYH9,MYL9,NAPA,STXBP2,SYN1,SYT2,VTI1B</t>
  </si>
  <si>
    <t xml:space="preserve">AKT3,BMP8A,BMP8B,CDHR5,CHUK,IL17D,NOX1,PIK3R4,REL,TCF7L2,TGFB1,WNT2B</t>
  </si>
  <si>
    <t xml:space="preserve">ACO2,CHUK,DLD,IFNGR2,IL17D,IRAK4,IRF3,IRF5,MT-CO1,RBBP4,RBBP7,TGFB1</t>
  </si>
  <si>
    <t xml:space="preserve">C2,CAPN1,CAPN2,CYP27B1,FAS,GAS5,GRIN1,GRIN2C,IFNGR2,IL17D,P2RX4,PARP1,PARP6,RBBP4,RBBP7,RNF213,TGFB1,TLR5</t>
  </si>
  <si>
    <t xml:space="preserve">CCL17,CKLF,COL10A1,COL23A1,COL6A1,COL9A3,DHX58,IFNGR2,IL17D,IRF3,MAPK10,NLRC3,NLRP9,RIGI,RYR3,STXBP2,TGFB1,TLR5</t>
  </si>
  <si>
    <t xml:space="preserve">CAPN2,CEBPB,CEBPZ,CHUK,FN1,GNB1L,IRAK4,MMP19,MMP21,PGAM5</t>
  </si>
  <si>
    <t xml:space="preserve">ACVR2B,AKT3,APC2,CTSA,IGF2R,IL17D,MMP19,MMP21,PIK3R4,SFRP5,SMAD1,TCF7L2,TGFB1,WNT2B</t>
  </si>
  <si>
    <t xml:space="preserve">ACP5,ADAM11,ADAM17,ADAM22,AKT3,CHUK,COL10A1,COL23A1,COL6A1,COL9A3,CREB1,CREB3,CREB3L4,CREB5,CTNNA1,HCST,HRAS,IL7,KRAS,MAPK10,MMP19,MMP21,PIK3R4,RHOBTB2,SFRP5</t>
  </si>
  <si>
    <t xml:space="preserve">ACTL6B,AGT,AKT3,ATP5PB,BRD7,CHUK,CREB1,DNALI1,ERCC2,GABPA,GABPB1,GABPB2,H3-3A/H3-3B,H3C14,HRAS,HSP90AA1,HSP90AB1,HSPA4,HSPA5,IL3RA,IRF3,KRAS,KRT18,KRT8,MAPK10,MT-ATP6,MT-CYB,MT-ND1,MT-ND2,MT-ND3,MT-ND5,MT-ND6,NCOR1,NDUFA2,NDUFB11,NDUFB3,NDUFS7,NOS3,NPPA,PC,PIK3R4,POLR2C,RXRB,SMARCB1,TAF10,TAF11,TAF5,TAF9B,TGFB1</t>
  </si>
  <si>
    <t xml:space="preserve">AKT3,CHUK,CREB1,CREB3,CREB3L4,CREB5,IFNGR2,REL</t>
  </si>
  <si>
    <t xml:space="preserve">ACLY,CCL17,CEBPB,CREB1,CREB3,CREB3L4,CREB5,GNB1L,H3-3A/H3-3B,H3C14,IRF5,PIK3R4,REL,RPS6KB1,RXRB,TGFB1</t>
  </si>
  <si>
    <t xml:space="preserve">ACKR4,ADGRL1,ADGRV1,AKT3,BDNF,CACNB3,CACYBP,CATSPER2,CELSR1,CHRM4,CHRM5,CHUK,CREB1,CREB3,CREB3L4,CREB5,DRD4,ESR2,FGFR1,GPER1,GPR137,GPR183,GPR37L1,GPR39,HCRTR1,HTR2B,ILK,IRAK4,IRF3,ITPR1,MAPK10,MMP19,MMP21,MYH9,NCL,NOX1,NTF4,PDIA3,PIK3R4,PLAT,PLCD3,PLCD4,PLCE1,PRKCZ,SMAD1,SSTR2,TAS1R3,TCF7L2,TGFB1,TPM4,UTS2R,WNT2B</t>
  </si>
  <si>
    <t xml:space="preserve">ACTG1,CLDN18,CLDN4,CLDN5,CTNNA1,ITGA2,JAM3,MAPK10,MMP19,MMP21,NOX1,PIK3R4,PRKCZ,PXN,VAV1,VCL,WAS</t>
  </si>
  <si>
    <t xml:space="preserve">AKT3,CACNB3,CAPN1,CAPN2,GRIN1,GRIN2C,NEFL,PIK3R4,SOD1</t>
  </si>
  <si>
    <t xml:space="preserve">AKT3,HRAS,KRAS,MAPK10,PIK3R4,PRKCZ,VAV1</t>
  </si>
  <si>
    <t xml:space="preserve">CACNB3,CATSPER2,HRAS,ITPR1,KRAS,NOS3,PDIA3,PLCD3,PLCD4,PLCE1,PPP2R1B,PPP2R2D,PPP2R5A,PRKCZ,RYR3</t>
  </si>
  <si>
    <t xml:space="preserve">ATP6AP1,ATP6V1C1,CHUK,CTSA,EEF1A1,EIF2AK3,HDAC2,HK2,HSP90AA1,HSP90AB1,HSPA4,HSPA5,LAMP2,MLLT11,MMP19,MMP21,NCOR1,NOS3,PIK3R4,PSMA3,RAB11B,STIP1,TPT1</t>
  </si>
  <si>
    <t xml:space="preserve">ARHGEF7,CHUK,HSP90AA1,HSP90AB1,HSPA4,HSPA5,IL17D,IRF3,IRF5,MAPK10,RBCK1,RIGI,TAB3,TGFB1,TLR5</t>
  </si>
  <si>
    <t xml:space="preserve">ACVR2B,AKT3,CEBPB,CHUK,COL10A1,GATA2,LIPE,MAPK10,PIK3R4,SMAD1,TCF7L2,TGFB1,TLR5</t>
  </si>
  <si>
    <t xml:space="preserve">AGT,AKT3,APOF,CLU,HPR,HRAS,KRAS,PIK3R4,PRKCZ,RXRB,SREBF2,THRA</t>
  </si>
  <si>
    <t xml:space="preserve">AGT,AKT3,ANAPC2,PIK3R4,PRKCZ,SLC12A4</t>
  </si>
  <si>
    <t xml:space="preserve">ADCY7,ATP6AP1,ATP6V1C1,BDNF,CACNB3,CATSPER2,IL17D,ITPR1,PDIA3,PLCD3,PLCD4,PLCE1,PRKCZ,TGFB1</t>
  </si>
  <si>
    <t xml:space="preserve">ADCY7,CACNB3,CATSPER2,CNTNAP1,GNB1L,GNG13,GRIN1,GRIN2C,ITPR1</t>
  </si>
  <si>
    <t xml:space="preserve">ADCY7,AGK,AKT3,BDNF,CACNB3,CATSPER2,CHUK,CREB1,CREB3,CREB3L4,CREB5,DGKQ,GNB1L,GPLD1,GRIN1,GRIN2C,ITPR1,NAPA,PDIA3,PIK3R4,PLCD3,PLCD4,PLCE1,PRKCZ,RPS6KB1,TGFB1,VTI1B</t>
  </si>
  <si>
    <t xml:space="preserve">ACVR2B,ADCY7,AGO1,AGT,AKT3,BECN1,CAPN1,CAPN2,CEBPB,CHUK,EIF2AK3,EIF2B4,HSP90AA1,HSP90AB1,HSPA4,HSPA5,IFNGR2,IL17D,LIPE,MAPK10,PHGDH,PIK3R4,PRKCZ,PSMA3,PSMC1,PSMD6,PSMD7,PSMF1,TGFB1</t>
  </si>
  <si>
    <t xml:space="preserve">CHUK,REL</t>
  </si>
  <si>
    <t xml:space="preserve">ADCY7,AKT3,ATP6AP1,ATP6V1C1,CACNB3,CATSPER2,GNB1L,GNG13,HCRTR1,ITPR1,PDIA3,PIK3R4,PLCD3,PLCD4,PLCE1,PRKCZ,SMAD1</t>
  </si>
  <si>
    <t xml:space="preserve">ACTG1,AKT3,ARPC5L,CLDN18,CLDN4,CLDN5,CTNNA1,HRAS,ILK,ITGA2,JAM3,KRAS,LAMB1,MAP3K13,MAP3K15,MAPK10,PIK3R4,PPP2R1B,PPP2R2D,PPP2R5A,TGFB1</t>
  </si>
  <si>
    <t xml:space="preserve">AHRR,ALDH3B1,CCND3,CYP3A5,ESR2,FAS,GSTO1,GSTZ1,HSP90AA1,HSP90AB1,REL,RXRB,TGFB1,TP73</t>
  </si>
  <si>
    <t xml:space="preserve">ACSBG1,ALDH3B1,CPT2,CYP2D6,CYP2R1,CYP3A5,FMO4,FMO5,GSTO1,GSTZ1,HS6ST2,PPARA,SLC10A1,SLC27A5</t>
  </si>
  <si>
    <t xml:space="preserve">AKT3,CCNK,FAS,PIAS1,PIK3R4,PPP1R13B,STAG1,TP73</t>
  </si>
  <si>
    <t xml:space="preserve">AKT3,DIABLO,PPP1R13B,SEPTIN4,TP73</t>
  </si>
  <si>
    <t xml:space="preserve">ADCY7,AGT,CHRM4,DRD4,GNG13,GPER1,GPR183,GPR37L1,GPSM2,NPW,PCP2,RGS12,SSTR2,TAS1R3</t>
  </si>
  <si>
    <t xml:space="preserve">CACNB3</t>
  </si>
  <si>
    <t xml:space="preserve">DGKQ,ITPR1</t>
  </si>
  <si>
    <t xml:space="preserve">PRKCZ,PTPN6,VAV1</t>
  </si>
  <si>
    <t xml:space="preserve">CATSPER2,IZUMO4</t>
  </si>
  <si>
    <t xml:space="preserve">HIF1AN,PSMA3,PSMC1,PSMD6,PSMD7,PSMF1</t>
  </si>
  <si>
    <t xml:space="preserve">GNG13,KCNC1,KCNQ1</t>
  </si>
  <si>
    <t xml:space="preserve">GLRX5</t>
  </si>
  <si>
    <t xml:space="preserve">HELZ2,PPARA</t>
  </si>
  <si>
    <t xml:space="preserve">F8,GP1BA</t>
  </si>
  <si>
    <t xml:space="preserve">ATP7A,GNLY,PDZD11</t>
  </si>
  <si>
    <t xml:space="preserve">AGK,CEPT1,CSNK2B,DGAT1,GPAT2,HADHA,LPCAT3,PITPNB</t>
  </si>
  <si>
    <t xml:space="preserve">DKC1,FEN1,RPA1,WRAP53</t>
  </si>
  <si>
    <t xml:space="preserve">CTRB2</t>
  </si>
  <si>
    <t xml:space="preserve">DNAJC24,F8,PROZ</t>
  </si>
  <si>
    <t xml:space="preserve">COL10A1,COL23A1,COL6A1,COL9A3</t>
  </si>
  <si>
    <t xml:space="preserve">C2,CD46,CLU,MASP2</t>
  </si>
  <si>
    <t xml:space="preserve">CHUK,HSP90AB1,PSTPIP1,TAB3,UBE2N</t>
  </si>
  <si>
    <t xml:space="preserve">PPP1CA,PRKCZ,TGFB1,ZFYVE9</t>
  </si>
  <si>
    <t xml:space="preserve">CHRNA7</t>
  </si>
  <si>
    <t xml:space="preserve">AKT3,PKLR</t>
  </si>
  <si>
    <t xml:space="preserve">COL6A1,COL9A3,HRAS,KRAS,PLAT</t>
  </si>
  <si>
    <t xml:space="preserve">CLTC,CREB1,DNM1,DNM1L,HRAS,KRAS,PPP2R1B</t>
  </si>
  <si>
    <t xml:space="preserve">AGO1,ATP2A1</t>
  </si>
  <si>
    <t xml:space="preserve">HSD17B1,TSPO</t>
  </si>
  <si>
    <t xml:space="preserve">NADK2</t>
  </si>
  <si>
    <t xml:space="preserve">CD8A,HCST,ICAM4,IFITM1,ITGA2,LILRA6,LILRB3,MICA</t>
  </si>
  <si>
    <t xml:space="preserve">CPT2</t>
  </si>
  <si>
    <t xml:space="preserve">HDAC2,PTPN6</t>
  </si>
  <si>
    <t xml:space="preserve">CSNK2B,KAT5,PPP2R1B,PPP2R5A,PSMA3,PSMC1,PSMD6,PSMD7,PSMF1,RUVBL1,TCF7L2,TRRAP</t>
  </si>
  <si>
    <t xml:space="preserve">COL10A1,COL6A1,COL9A3,ITGB4,LOX</t>
  </si>
  <si>
    <t xml:space="preserve">AGT</t>
  </si>
  <si>
    <t xml:space="preserve">CD101,CHUK,PSMA3,PSMC1,PSMD6,PSMD7,PSMF1,UBE2N,WAS</t>
  </si>
  <si>
    <t xml:space="preserve">FN1,GPC1,HRAS,ITGA2,JAM3,KRAS,PTPN6,SLC16A1,SLC16A3,SLC16A8,TGFB1</t>
  </si>
  <si>
    <t xml:space="preserve">ACTG1,AHCYL1,CFL1,CYFIP1,DOCK1,HSP90AA1,HSP90AB1,ITPR1,MYH9,VAV1,WAS</t>
  </si>
  <si>
    <t xml:space="preserve">ESR2,ESRRB,HDAC2,MED16,MED26,MED4,NCOR1,NR2C2,PPARA,RORA,RXRB,THRA,ZNF135,ZNF140,ZNF200,ZNF354C,ZNF394,ZNF433,ZNF436,ZNF473,ZNF506,ZNF517,ZNF546,ZNF550,ZNF614,ZNF655,ZNF696,ZNF771,ZNF785,ZSCAN32</t>
  </si>
  <si>
    <t xml:space="preserve">ACSS2,AHRR,CYP27B1,CYP2D6,CYP2R1,CYP2W1,CYP3A5,POR</t>
  </si>
  <si>
    <t xml:space="preserve">RBBP4,RBBP7</t>
  </si>
  <si>
    <t xml:space="preserve">HPR,HSP90AA1</t>
  </si>
  <si>
    <t xml:space="preserve">HSD17B1,HSD17B6,METAP2,NMT2,SLC24A1</t>
  </si>
  <si>
    <t xml:space="preserve">AHCYL1,CHUK,GAB2,HRAS,ITPR1,KRAS,MAPK10,PSMA3,PSMC1,PSMD6,PSMD7,PSMF1,TAB3,UBE2N,VAV1</t>
  </si>
  <si>
    <t xml:space="preserve">AGO1,MAPK10,RBBP4,RBBP7,SCMH1</t>
  </si>
  <si>
    <t xml:space="preserve">ANAPC2,CEBPB,EHMT1,UBE2E1,VENTX</t>
  </si>
  <si>
    <t xml:space="preserve">AGO1</t>
  </si>
  <si>
    <t xml:space="preserve">KAT5</t>
  </si>
  <si>
    <t xml:space="preserve">FGF2</t>
  </si>
  <si>
    <t xml:space="preserve">WNT2B</t>
  </si>
  <si>
    <t xml:space="preserve">FN1</t>
  </si>
  <si>
    <t xml:space="preserve">Platelet Aggregation (Plug Formation)</t>
  </si>
  <si>
    <t xml:space="preserve">GP1BA</t>
  </si>
  <si>
    <t xml:space="preserve">ACKR4,AGT,CCL17,CHRM4,CHRM5,DRD4,GPER1,GPR183,GPR37L1,GPR39,HCRTR1,HTR2B,NPW,PLPPR3,SSTR2,UTS2,UTS2R</t>
  </si>
  <si>
    <t xml:space="preserve">GNG13,RAMP2,WNT2B</t>
  </si>
  <si>
    <t xml:space="preserve">AGAP2,DOCK1,SIAH1</t>
  </si>
  <si>
    <t xml:space="preserve">SPTAN1</t>
  </si>
  <si>
    <t xml:space="preserve">KDELR3,SRPRB</t>
  </si>
  <si>
    <t xml:space="preserve">CP,FN1,GOLM1,IGFALS,LAMB1,MELTF,MIA3,MXRA8,SPARCL1,VGF</t>
  </si>
  <si>
    <t xml:space="preserve">AGO1,CLTC,DAAM1,GNG13,ITPR1,KRAS,TCF7L2</t>
  </si>
  <si>
    <t xml:space="preserve">AKT3,PPP2R1B,PPP2R5A,PTPN6,VAV1</t>
  </si>
  <si>
    <t xml:space="preserve">ACOT8,SCP2</t>
  </si>
  <si>
    <t xml:space="preserve">PTPN6</t>
  </si>
  <si>
    <t xml:space="preserve">AKT3,GNG13</t>
  </si>
  <si>
    <t xml:space="preserve">AGT,CHRM5,GNG13,GPR39,HCRTR1,HTR2B,UTS2,UTS2R</t>
  </si>
  <si>
    <t xml:space="preserve">ADCY7,GNG13,GPR39,PDE4A,RAMP2</t>
  </si>
  <si>
    <t xml:space="preserve">ADCY7,GNG13</t>
  </si>
  <si>
    <t xml:space="preserve">TAS1R3</t>
  </si>
  <si>
    <t xml:space="preserve">SPCS1</t>
  </si>
  <si>
    <t xml:space="preserve">CP,SLC16A1,SLC16A3,SLC16A8,SLC39A4,SLC6A15</t>
  </si>
  <si>
    <t xml:space="preserve">PDZD11,SLC25A4,SLC29A2</t>
  </si>
  <si>
    <t xml:space="preserve">HDAC2,SUDS3</t>
  </si>
  <si>
    <t xml:space="preserve">ADCY7,GNG13,MYO5B</t>
  </si>
  <si>
    <t xml:space="preserve">CHUK,NKIRAS1,TAB3,UBE2N</t>
  </si>
  <si>
    <t xml:space="preserve">CRLF1</t>
  </si>
  <si>
    <t xml:space="preserve">CREB1,MAPK10,PPP2R1B</t>
  </si>
  <si>
    <t xml:space="preserve">ANP32A,DIS3,EXOSC5,EXOSC9</t>
  </si>
  <si>
    <t xml:space="preserve">GAB2,IL3RA,PTPN6</t>
  </si>
  <si>
    <t xml:space="preserve">ANAPC2,PSMA3,PSMC1,PSMD6,PSMD7,PSMF1,UBE2E1</t>
  </si>
  <si>
    <t xml:space="preserve">SCMH1</t>
  </si>
  <si>
    <t xml:space="preserve">GAB2,IL3RA,PTPN6,VAV1</t>
  </si>
  <si>
    <t xml:space="preserve">POLR1B</t>
  </si>
  <si>
    <t xml:space="preserve">DLD,PDK1,RDH13,RXRB</t>
  </si>
  <si>
    <t xml:space="preserve">AHCYL1,ATP2A1,ITPR1,KCNIP4,KCNK15,KCNQ1,NPPA,RYR3,WWTR1</t>
  </si>
  <si>
    <t xml:space="preserve">KDM1A</t>
  </si>
  <si>
    <t xml:space="preserve">BOC,KIF7,PSMA3,PSMC1,PSMD6,PSMD7,PSMF1</t>
  </si>
  <si>
    <t xml:space="preserve">FGF2,HRAS,KRAS</t>
  </si>
  <si>
    <t xml:space="preserve">ACTG1,CYFIP1,WAS</t>
  </si>
  <si>
    <t xml:space="preserve">NOX1,PRKCZ</t>
  </si>
  <si>
    <t xml:space="preserve">ACTG1,FGF2,FGF22,FGFR1,FN1,GRIN1,HRAS,IL3RA,KRAS,LRRC7,NEFL,PPP2R1B,PPP2R5A,PSMA3,PSMC1,PSMD6,PSMD7,PSMF1,SPTAN1,SPTB,VCL,WDR83</t>
  </si>
  <si>
    <t xml:space="preserve">AGO1,CCND3,PSMA3,PSMC1,PSMD6,PSMD7,PSMF1</t>
  </si>
  <si>
    <t xml:space="preserve">CLSPN,EME2,KAT5,PIAS4,POLH,RAD9A,RPA1,TP53BP1,UBE2N,XRCC3</t>
  </si>
  <si>
    <t xml:space="preserve">FGF2,FN1,FSCN1,HSP90AA1,RORA,TGFB1,ZEB1</t>
  </si>
  <si>
    <t xml:space="preserve">CNOT1,CNOT2,NPM1</t>
  </si>
  <si>
    <t xml:space="preserve">DBNL,GRIN1,GRIN2C,LIN7A,SYT2</t>
  </si>
  <si>
    <t xml:space="preserve">EHMT1</t>
  </si>
  <si>
    <t xml:space="preserve">CAPN1,KRT18,KRT8,KRTAP5-1,PCSK6,PPL</t>
  </si>
  <si>
    <t xml:space="preserve">AKT3,PPP2R1B,RNF34</t>
  </si>
  <si>
    <t xml:space="preserve">FN1,HGS,HRAS,ITGA2,KRAS,LAMB1,SH3GL1</t>
  </si>
  <si>
    <t xml:space="preserve">STAG1</t>
  </si>
  <si>
    <t xml:space="preserve">CDT1,MCM6,RPA1</t>
  </si>
  <si>
    <t xml:space="preserve">AKT3,PSMA3,PSMC1,PSMD6,PSMD7,PSMF1,PTK6,RBBP4,STAG1</t>
  </si>
  <si>
    <t xml:space="preserve">DDB1,POLH,REV1,RPA1</t>
  </si>
  <si>
    <t xml:space="preserve">SNAPC3,SNAPC4,ZNF143</t>
  </si>
  <si>
    <t xml:space="preserve">PLAT</t>
  </si>
  <si>
    <t xml:space="preserve">IFNGR2,IRF3,IRF5,PIAS1,PTPN6,SP100</t>
  </si>
  <si>
    <t xml:space="preserve">DDOST</t>
  </si>
  <si>
    <t xml:space="preserve">DOK4,GAB2</t>
  </si>
  <si>
    <t xml:space="preserve">HSPD1,NPM1</t>
  </si>
  <si>
    <t xml:space="preserve">ACTL6B,AUTS2,CLDN5,CSNK2B,GATA2,PSMA3,PSMC1,PSMD6,PSMD7,PSMF1,SCMH1,SMARCB1,TP73</t>
  </si>
  <si>
    <t xml:space="preserve">AKT3,SMAD1,WWTR1</t>
  </si>
  <si>
    <t xml:space="preserve">AGO1,GP1BA,MYL9,PRMT6</t>
  </si>
  <si>
    <t xml:space="preserve">AGO1,ESR2,HSP90AA1,HSP90AB1,KAT5,KDM1A,POLR2C,STAG1,USF1</t>
  </si>
  <si>
    <t xml:space="preserve">ATP5PB,MT-ATP6</t>
  </si>
  <si>
    <t xml:space="preserve">CP,FN1,GOLM1,LAMB1,MELTF,MIA3,MXRA8,SPARCL1,VGF</t>
  </si>
  <si>
    <t xml:space="preserve">LIPE,PPP1CA</t>
  </si>
  <si>
    <t xml:space="preserve">MIB1,NCSTN,NEURL1,YBX1</t>
  </si>
  <si>
    <t xml:space="preserve">NCSTN,PSMA3,PSMC1,PSMD6,PSMD7,PSMF1</t>
  </si>
  <si>
    <t xml:space="preserve">AGO1,KDM1A,NCOR1,RXRB</t>
  </si>
  <si>
    <t xml:space="preserve">CREB1,VGF</t>
  </si>
  <si>
    <t xml:space="preserve">RPA1</t>
  </si>
  <si>
    <t xml:space="preserve">HGS,VPS4A</t>
  </si>
  <si>
    <t xml:space="preserve">PEX14</t>
  </si>
  <si>
    <t xml:space="preserve">AKT3</t>
  </si>
  <si>
    <t xml:space="preserve">ATXN3,HDAC2</t>
  </si>
  <si>
    <t xml:space="preserve">CEBPB,CREB1,GATA2</t>
  </si>
  <si>
    <t xml:space="preserve">BTG1</t>
  </si>
  <si>
    <t xml:space="preserve">ADCY7,FN1,GNG13,GPER1</t>
  </si>
  <si>
    <t xml:space="preserve">AGO1,BDNF,RBFOX3</t>
  </si>
  <si>
    <t xml:space="preserve">ATP6V1C1,ITFG2,LAMTOR4,SZT2</t>
  </si>
  <si>
    <t xml:space="preserve">TAB3</t>
  </si>
  <si>
    <t xml:space="preserve">CEBPB</t>
  </si>
  <si>
    <t xml:space="preserve">SQSTM1</t>
  </si>
  <si>
    <t xml:space="preserve">GAB2,KRAS</t>
  </si>
  <si>
    <t xml:space="preserve">GNG13,SCNN1D,TAS1R3</t>
  </si>
  <si>
    <t xml:space="preserve">OR2H2,OR5K2</t>
  </si>
  <si>
    <t xml:space="preserve">GPC1,GPC6,LDLR,LRP8</t>
  </si>
  <si>
    <t xml:space="preserve">NCSTN,NPPA,SIAH1</t>
  </si>
  <si>
    <t xml:space="preserve">AHCYL1,CHUK,HRAS,ITPR1,KRAS,PSMA3,PSMC1,PSMD6,PSMD7,PSMF1,PTPN6,REL,VAV1</t>
  </si>
  <si>
    <t xml:space="preserve">ANO7,ATP2A1,ATP2C2,ATP6AP1,ATP6V1C1,ATP7A,BEST1,PDZD11,RYR3,SCNN1D,SLC9B1,TPCN1</t>
  </si>
  <si>
    <t xml:space="preserve">F8,PLAT</t>
  </si>
  <si>
    <t xml:space="preserve">TCF7L2</t>
  </si>
  <si>
    <t xml:space="preserve">AGT,AKT3,C2,CEBPB,CHUK,CP,F8,FN1,HRAS,KRAS,REL</t>
  </si>
  <si>
    <t xml:space="preserve">ADCY7,AKT3,CFTR,CHUK,CYP3A5,GPER1,IL17D,IRAK4,IRF3,MAPK10,PPARA,PRKCZ,REL,SLC10A1,SLC4A2,TGFB1,TIRAP</t>
  </si>
  <si>
    <t xml:space="preserve">AGT,APOF,CLU,HADH,HPR,IRF3,LDLR,NCOR1,REL,RXRB</t>
  </si>
  <si>
    <t xml:space="preserve">AGT,COL10A1,COL23A1,COL6A1,COL9A3,FAS,FGF2,FGFR1,FN1,IFNGR2,MYH10,MYH7B,MYH9,MYL9,REL,TGFB1</t>
  </si>
  <si>
    <t xml:space="preserve">AKT3,ALDH3B1,BDNF,CACNB3,CYFIP1,DLD,GNB1L,GRIN1,GRIN2C,HRAS,IGF2R,IL17D,KRAS,PIK3R4,RPS6KB1,TCF7L2,TGFB1,TSC2,WNT2B</t>
  </si>
  <si>
    <t xml:space="preserve">ATP6AP1,ATP6V1C1,CHUK,EIF2AK3,IL17D,IRF3,TGFB1</t>
  </si>
  <si>
    <t xml:space="preserve">AKT3,CHUK,EIF2AK3,GNB1L,IL17D,LIPE,MAPK10,PIK3R4,PKLR,PPARA,PPP2R1B,PPP2R2D,PPP2R5A,TGFB1,TLR5</t>
  </si>
  <si>
    <t xml:space="preserve">AKT3,ARF1,ARPC5L,CAP1,CNTNAP1,GIT1,MYL9,PAK6,TGFB1</t>
  </si>
  <si>
    <t xml:space="preserve">CEBPB,CYP27B1,NCOR1,PRKCZ,RXRB</t>
  </si>
  <si>
    <t xml:space="preserve">AKT3,EIF2AK3,GSTO1,GSTZ1,IL17D,MAFG,MAPK10,PKLR,PPARA,SLC10A1,SLC27A5,SLC4A2,TGFB1,VLDLR</t>
  </si>
  <si>
    <t xml:space="preserve">AKT3,CYP3A5,PPARA</t>
  </si>
  <si>
    <t xml:space="preserve">ARPC5L,CFL1,ITGA2,ITGAE,ITGB4,MYL9,MYLK,PAK6,RHOBTB2,WAS</t>
  </si>
  <si>
    <t xml:space="preserve">AKT3,HRAS,IL17D,ITPR1,KRAS,NOS3,PIK3R4,PRKCZ,PTPN6,REL,RPS6KB1,TGFB1</t>
  </si>
  <si>
    <t xml:space="preserve">ACTG1,FLNA,ITGA2,ITGAE,ITGB4,ITSN1</t>
  </si>
  <si>
    <t xml:space="preserve">AKT3,CCND3,CHUK,GNB1L,GNG13,GPLD1,HRAS,IRAK4,KRAS,MAPK10,MYL9,NOX1,PIK3R4,PRKCZ,RHOBTB2,RPS6KB1</t>
  </si>
  <si>
    <t xml:space="preserve">AKT3,ALOX12,APOF,CEBPB,CHUK,CLU,COL10A1,DHX58,H3-3A/H3-3B,H3C14,IRF3,IRF5,PIK3R4,PRKCZ,REL,RIGI,TGFB1</t>
  </si>
  <si>
    <t xml:space="preserve">CREB1,IL17D,IRF3,MAPK10,PIK3R4,PRKCZ,REL,RIGI,TGFB1,TLR5</t>
  </si>
  <si>
    <t xml:space="preserve">AKT3,NLRC3,NLRP9,REL,TLR5</t>
  </si>
  <si>
    <t xml:space="preserve">MAPK10,REL</t>
  </si>
  <si>
    <t xml:space="preserve">AKT3,CHUK,GNB1L,GNG13,HRAS,IPO5,ITPR1,KPNA1,KRAS,PIK3R4,REL</t>
  </si>
  <si>
    <t xml:space="preserve">CACNB3,CATSPER2,HRAS,ITPR1,KRAS,MAPK10,PIK3R4</t>
  </si>
  <si>
    <t xml:space="preserve">CACNB3,CATSPER2,FAS,GNB1L,GNG13,ITPR1,MAPK10,PRKCZ</t>
  </si>
  <si>
    <t xml:space="preserve">AKT3,MAPK10</t>
  </si>
  <si>
    <t xml:space="preserve">CHUK,MAPK10,PIK3R4,REL</t>
  </si>
  <si>
    <t xml:space="preserve">ATP2A1,CAPN2,HDAC2,ITPR1,PRKCZ</t>
  </si>
  <si>
    <t xml:space="preserve">CHUK,MAP3K13,MAP3K15,MAPK10,REL</t>
  </si>
  <si>
    <t xml:space="preserve">AKT3,CHUK,DIABLO,PIK3R4,TRAF4</t>
  </si>
  <si>
    <t xml:space="preserve">AKT3,CCL17,CEBPB,HRAS,HSP90AA1,HSP90AB1,IL17D,KRAS,MAPK10,MUC5AC,MUC5B,PIK3R4,TGFB1,TRAF3IP2</t>
  </si>
  <si>
    <t xml:space="preserve">FGF2,FGF22,IL17D,LCN10,LCN6,TGFB1</t>
  </si>
  <si>
    <t xml:space="preserve">ARPC5L,GNB1L,GNG13,HRAS,ITPR1,KRAS,NOX1,PIK3R4,PRKCZ,REL,WAS</t>
  </si>
  <si>
    <t xml:space="preserve">ADCY7,AKT3,DOCK1,GNB1L,GNG13,HRAS,ITPR1,KRAS,MAPK10,MYL9,PAK6,PIK3R4,PRKCZ,PXN,RHOBTB2</t>
  </si>
  <si>
    <t xml:space="preserve">CHUK,MAPK10,REL</t>
  </si>
  <si>
    <t xml:space="preserve">GAB2,HRAS,KRAS,PIK3R4,PRKCZ</t>
  </si>
  <si>
    <t xml:space="preserve">AKT3,AP1G2,ARF1,CBLB,CD8A,CLTC,GPLD1,HRAS,ITGA2,KRAS,MAPK10,PIK3R4,PPP2R1B,PPP2R2D,PPP2R5A,TGFB1,VAV1</t>
  </si>
  <si>
    <t xml:space="preserve">AATK,CLK3,EPHA5,FGFR1,IRF3,LMTK2,PRKCZ,PTK6,REL,SRMS</t>
  </si>
  <si>
    <t xml:space="preserve">IFNGR2,TGFB1</t>
  </si>
  <si>
    <t xml:space="preserve">PIK3R4,REL</t>
  </si>
  <si>
    <t xml:space="preserve">CFL1,GNB1L,GNG13,HRAS,ITPR1,KRAS,MYLK,PAK6,PIK3R4,PRKCZ</t>
  </si>
  <si>
    <t xml:space="preserve">AKT3,ARPC5L,CHUK,ITPR1,MAPK10,PIK3R4,PTPN6,REL,VAV1,WAS</t>
  </si>
  <si>
    <t xml:space="preserve">AKT3,GNB1L,HRAS,KRAS,PIK3R4,REL,RPS6KB1</t>
  </si>
  <si>
    <t xml:space="preserve">AKT3,CHUK,COL10A1,CREB1,CREB3,CREB3L4,CREB5,FSCN1,FSCN2,MAPK10,PDIA3,PIK3R4,PLCD3,PLCD4,PLCE1,REL</t>
  </si>
  <si>
    <t xml:space="preserve">AKT3,FGF2,HIF1AN,HK2,HRAS,HSP90AA1,HSPA4,HSPA5,KDM1A,KRAS,MMP19,MMP21,NOX1,PIK3R4,PRKCZ,RACK1,RPS6KB1,TGFB1</t>
  </si>
  <si>
    <t xml:space="preserve">PDIA3,PLCD3,PLCD4,PLCE1,PRKCZ,RORA</t>
  </si>
  <si>
    <t xml:space="preserve">ADCY7,GPLD1,HRAS,ITPR1,KRAS,MAPK10,NOS3,PDIA3,PIK3R4,PLCD3,PLCD4,PLCE1,PRKCZ</t>
  </si>
  <si>
    <t xml:space="preserve">ADCY7,AKT3,CREB1,GNB1L,GNG13,NOS3,PDE4A,PDE4B,PDE6C,PDE6D,PIK3R4,PRKCZ,REL</t>
  </si>
  <si>
    <t xml:space="preserve">HRAS,KRAS,PIK3R4,RPS6KB1</t>
  </si>
  <si>
    <t xml:space="preserve">CFL1,CRMP1,PAK6,RHOBTB2,SEMA4D</t>
  </si>
  <si>
    <t xml:space="preserve">ADCY7,CACNB3,CREB1,EIF2B4,GNB1L,GNG13,HRAS,KRAS,MAP3K13,MAP3K15,MAPK10,MYL9,PDIA3,PIK3R4,PLCD3,PLCD4,PLCE1,RHOBTB2,RPS6KB1,TGFB1</t>
  </si>
  <si>
    <t xml:space="preserve">AKT3,CHUK,GAB2,ITPR1,PIK3R4,REL,VAV1</t>
  </si>
  <si>
    <t xml:space="preserve">ACKR4,ACVR2B,ADCY7,ADGRL1,ADGRV1,AKT3,APC2,ARHGEF16,ARHGEF7,BMP8A,BMP8B,CCND3,CELSR1,CHRM4,CHRM5,CTNNA1,DIABLO,DRD4,FAS,FGF2,GAB2,GNB1L,GNG13,GPER1,GPR137,GPR183,GPR37L1,GPR39,HCRTR1,HDAC2,HRAS,HTR2B,IL3RA,ITGA2,ITGAE,ITGB4,KRAS,MAPK10,MMP19,MMP21,NCSTN,PAK6,PIK3R4,PRKCZ,REL,RHOBTB2,SMAD1,SSTR2,TAS1R3,TCF7L2,TGFB1,UTS2R</t>
  </si>
  <si>
    <t xml:space="preserve">ADCY7,BDNF,CACNB3,CATSPER2,CREB1,CREB3,CREB3L4,CREB5,ITPR1,NOS3,PRKCZ</t>
  </si>
  <si>
    <t xml:space="preserve">AKT3,HRAS,IFNGR2,IL17D,KAT7,KRAS,MAPK10,PIK3R4,PLAT,RBBP7,REL,RHOBTB2,TGFB1</t>
  </si>
  <si>
    <t xml:space="preserve">APOF,APPL1,CACNB3,PKLR</t>
  </si>
  <si>
    <t xml:space="preserve">HRAS,ITPR1,KRAS,MAPK10,PRKCZ,PXN,RHOBTB2</t>
  </si>
  <si>
    <t xml:space="preserve">GNB1L,GNG13,HRAS,KRAS,PIK3R4,PTPN6,SSTR2</t>
  </si>
  <si>
    <t xml:space="preserve">CCNF,NR2F2,PARP1,RXRB</t>
  </si>
  <si>
    <t xml:space="preserve">ACVR2B,AKT3,APC2,BMP8A,BMP8B,HRAS,KRAS,PIK3R4,SMAD1,WNT2B</t>
  </si>
  <si>
    <t xml:space="preserve">IGFALS,PIK3R4,PRKCZ,PTPN6,RPS6KB1</t>
  </si>
  <si>
    <t xml:space="preserve">CEBPB,HRAS,KRAS,PIK3R4,PRKCZ</t>
  </si>
  <si>
    <t xml:space="preserve">ACKR4,ADCY7,ADGRL1,ADGRV1,AKT3,CACNB3,CATSPER2,CELSR1,CHRM4,CHRM5,CREB1,CREB3,CREB3L4,CREB5,DRD4,FGF2,FGFR1,GNB1L,GNG13,GPER1,GPR137,GPR183,GPR37L1,GPR39,GRIN1,GRIN2C,HCRTR1,HRAS,HTR2B,IGF2R,ITPR1,KRAS,PDIA3,PIK3R4,PLCD3,PLCD4,PLCE1,POLR2C,PRKCZ,SSTR2,TAS1R3,TGFB1,UTS2R</t>
  </si>
  <si>
    <t xml:space="preserve">AKT3,HRAS,KRAS,PIK3R4</t>
  </si>
  <si>
    <t xml:space="preserve">AKT3,HRAS,KRAS,PAK6,PIK3R4,TGFB1</t>
  </si>
  <si>
    <t xml:space="preserve">CHUK,CPE,FAS,HSPD1,ICA1,IFNGR2,MAPK10,PIAS1,REL</t>
  </si>
  <si>
    <t xml:space="preserve">APC2,BMP8A,BMP8B,KIF7,TCF7L2,WNT2B</t>
  </si>
  <si>
    <t xml:space="preserve">ADA,CD8A,DCLRE1C</t>
  </si>
  <si>
    <t xml:space="preserve">AKT3,CCND3,HDAC2,HRAS,IGF2R,KRAS,PIK3R4,PRKCZ</t>
  </si>
  <si>
    <t xml:space="preserve">AKT3,HRAS,KRAS,PIK3R4,REL,RPS6KB1,TCF7L2</t>
  </si>
  <si>
    <t xml:space="preserve">FGF2,FGF22,HDAC2,HRAS,KRAS,MMP19,MMP21</t>
  </si>
  <si>
    <t xml:space="preserve">ADAR,AKT3,ALOX12,CCND3,CHUK,FAS,GAB2,GNB1L,HDAC2,HRAS,HSP90AA1,HSP90AB1,KRAS,PDIA3,PIK3R4,PLCD3,PLCD4,PLCE1,PTPN6,REL,TCF7L2,TGFB1,WNT2B</t>
  </si>
  <si>
    <t xml:space="preserve">AKT3,CCND3,HDAC2,HRAS,ITPR1,KRAS,PIK3R4,RXRB</t>
  </si>
  <si>
    <t xml:space="preserve">AKT3,APOF,CHUK,CLU,IFNGR2,MAP3K13,MAP3K15,MAPK10,PIK3R4,PPARA,PPP1CA,PPP2R1B,PPP2R5A,PRKCZ,PTPN6,REL,RHOBTB2</t>
  </si>
  <si>
    <t xml:space="preserve">AKT3,CDH4,CHUK,HRAS,KRAS,MAPK10,MYL9,PIK3R4,PXN,REL,VAV1</t>
  </si>
  <si>
    <t xml:space="preserve">AGT,AKT3,BCAP31,HRAS,KRAS,PDIA3,PIK3R4,PLCD3,PLCD4,PLCE1,PPP2R1B,PPP2R2D,PPP2R5A,PRKCZ,RPS6KB1</t>
  </si>
  <si>
    <t xml:space="preserve">ADCY7,AKT3,APPL1,GNB1L,GNG13,HRAS,KRAS,MAPK10,MMP19,MMP21,MSH2,MSH6,PIK3R4,REL,RHOBTB2,SIAH1,TCF7L2,TGFB1,TLR5,WNT2B</t>
  </si>
  <si>
    <t xml:space="preserve">CHUK,FAS</t>
  </si>
  <si>
    <t xml:space="preserve">AKT3,GPLD1,HDAC2,KRAS,MAPK10,PIK3R4,REL,TGFB1</t>
  </si>
  <si>
    <t xml:space="preserve">AKT3,CACNB3,CATSPER2,GNB1L,GNG13,HRAS,ITPR1,KRAS,PRKCZ</t>
  </si>
  <si>
    <t xml:space="preserve">GNB1L,GNG13,IFT122,THRA,VAV1</t>
  </si>
  <si>
    <t xml:space="preserve">CD8A,TLR5</t>
  </si>
  <si>
    <t xml:space="preserve">ADCY7,AKT3,PDIA3,PIK3R4,PLCD3,PLCD4,PLCE1,RHOBTB2,SMPD3,SMPD4</t>
  </si>
  <si>
    <t xml:space="preserve">ACTG1,FAS,FSCN1,FSCN2,IL3RA,MICA,REL</t>
  </si>
  <si>
    <t xml:space="preserve">AKT3,HNRNPA2B1,HRAS,KRAS,LSM3,PIK3R4,PRPF38A,PRPF39,PRPF40B,PTPN6,RNPC3,SNRNP48,SNRPA</t>
  </si>
  <si>
    <t xml:space="preserve">APC2,ARPC5L,CDC42SE1,CFL1,EXOC3,FGD1,ITGA2,ITGAE,ITGB4,MAPK10,MYL9,MYLK,PRKCZ,VAV1,WAS</t>
  </si>
  <si>
    <t xml:space="preserve">ACKR4,ACVR2B,ADGRL1,ADGRV1,AKT3,ARHGEF7,ARPC5L,CAPN1,CAPN2,CELSR1,CHRM4,CHRM5,COL10A1,DOCK1,DRD4,GIT1,GPER1,GPR137,GPR183,GPR37L1,GPR39,HCRTR1,HRAS,HTR2B,IL3RA,ITGA2,ITGAE,ITGB4,KRAS,MAPK10,PAK6,PIK3R4,PXN,SDCBP,SH3GL1,SPARCL1,SSTR2,TAS1R3,TCF7L2,TGFB1,USF1,UTS2R,WAS</t>
  </si>
  <si>
    <t xml:space="preserve">DAP3,PARP1,PARP6,RXRB</t>
  </si>
  <si>
    <t xml:space="preserve">ACTG1,ARPC5L,CFL1,MYL9,MYLK,SEPTIN2,SEPTIN4,TTN</t>
  </si>
  <si>
    <t xml:space="preserve">ACP5,ACVR2B,ADAM17,AKT3,APC2,BMP8A,BMP8B,CHUK,IL7,MAPK10,PIK3R4,SFRP5,SMAD1,TCF7L2,TGFB1,WNT2B</t>
  </si>
  <si>
    <t xml:space="preserve">ADCY7,ARHGEF16,ARHGEF7,CREB1,CREB3,CREB3L4,CREB5,GNB1L,GNG13,GPLD1,HDAC2,HRAS,ITGA2,ITGAE,ITGB4,ITPR1,KRAS,MYL9,PLCD3,PLCD4,PLCE1,PRKCZ,REL,RHOBTB2</t>
  </si>
  <si>
    <t xml:space="preserve">AKT3,HDAC2,HRAS,KRAS,MSH2,MSH6,PIK3R4,RPS6KB1,TCF7L2,WNT2B</t>
  </si>
  <si>
    <t xml:space="preserve">CHUK,FAS,REL,TGFB1,TLR5</t>
  </si>
  <si>
    <t xml:space="preserve">ALOX12,APOF,CLU,COL10A1,REL,TGFB1</t>
  </si>
  <si>
    <t xml:space="preserve">ADCY7,AKT3,CACNB3,CATSPER2,GNB1L,GNG13,HDAC2,HRAS,ITPR1,KRAS,MAPK10,PDIA3,PIK3R4,PLCD3,PLCD4,PLCE1,PRKCZ,TGFB1</t>
  </si>
  <si>
    <t xml:space="preserve">HRAS,KRAS,PIK3R4,RHOBTB2</t>
  </si>
  <si>
    <t xml:space="preserve">ADCY7,CHUK,GNB1L,GNG13,IRAK4,MAPK10,REL</t>
  </si>
  <si>
    <t xml:space="preserve">ACKR4,ADGRL1,ADGRV1,ARHGEF16,ARHGEF7,CCND3,CELSR1,CHRM4,CHRM5,CREB1,CREB3,CREB3L4,CREB5,DRD4,FGF2,GNB1L,GNG13,GPER1,GPR137,GPR183,GPR37L1,GPR39,HCRTR1,HRAS,HTR2B,KRAS,PIK3R4,PPP1CA,PPP2R1B,PPP2R5A,PRKCZ,RPS6KB1,SSTR2,TAS1R3,TGFB1,TUBA1B,TUBA1C,TUBA3C/TUBA3D,TUBB2A,TUBB6,UTS2R</t>
  </si>
  <si>
    <t xml:space="preserve">AKT3,CHUK,MAP3K13,MAP3K15,MAPK10,PIK3R4,REL</t>
  </si>
  <si>
    <t xml:space="preserve">AKT3,APC2,CCND3,HRAS,ITPR1,KRAS,PDIA3,PIK3R4,PLCD3,PLCD4,PLCE1,RHOBTB2,RPS6KB1,TSC2,WNT2B</t>
  </si>
  <si>
    <t xml:space="preserve">AGT,CREB1,CTRB2,HTRA2,LONP1,PRSS27,PRSS33,TMPRSS9</t>
  </si>
  <si>
    <t xml:space="preserve">CHUK,HRAS,KRAS,MAPK10,REL,TGFB1,VAV1</t>
  </si>
  <si>
    <t xml:space="preserve">APC2,SIAH1,TCF7L2,WNT2B</t>
  </si>
  <si>
    <t xml:space="preserve">HDAC2,KHDC1,PDK1,PRKCZ</t>
  </si>
  <si>
    <t xml:space="preserve">CACNB3,CATSPER2,CHUK,HRAS,ITPR1,KRAS,MAP3K13,MAP3K15,PIK3R4,REL,VAV1</t>
  </si>
  <si>
    <t xml:space="preserve">CHUK,PAK6,REL</t>
  </si>
  <si>
    <t xml:space="preserve">AKT3,HRAS,KRAS,MAPK10</t>
  </si>
  <si>
    <t xml:space="preserve">AKT3,IRF3,PIK3R4,REL</t>
  </si>
  <si>
    <t xml:space="preserve">IRF3,RIGI</t>
  </si>
  <si>
    <t xml:space="preserve">DPP7,TGFB1</t>
  </si>
  <si>
    <t xml:space="preserve">ACTG1,IL3RA,PIK3R4,PRKCZ</t>
  </si>
  <si>
    <t xml:space="preserve">AKT3,CHUK,CREB1,HRAS,ITPR1,KRAS,PDIA3,PLCD3,PLCD4,PLCE1,PRKCZ,REL,VAV1</t>
  </si>
  <si>
    <t xml:space="preserve">REL</t>
  </si>
  <si>
    <t xml:space="preserve">COL10A1,F8</t>
  </si>
  <si>
    <t xml:space="preserve">CCND3,HDAC2,PPP2R1B,PPP2R2D,PPP2R5A,TGFB1</t>
  </si>
  <si>
    <t xml:space="preserve">ACVR2B,AKT3,CFL1,CHUK,HRAS,KRAS,MAPK10,PDIA2,PIK3R4,PPP2R2D,PPP2R5A,PXN,RPS6KB1,TGFB1,ZEB1</t>
  </si>
  <si>
    <t xml:space="preserve">MAPK10,PIK3R4,REL</t>
  </si>
  <si>
    <t xml:space="preserve">MAPK10</t>
  </si>
  <si>
    <t xml:space="preserve">CCND3,CYP3A5,PTPN6,SH2B1</t>
  </si>
  <si>
    <t xml:space="preserve">HRAS,IL7,KRAS,PIK3R4</t>
  </si>
  <si>
    <t xml:space="preserve">ARPC5L,HRAS,ITGA2,ITGAE,ITGB4,KRAS,RHOBTB2,WAS</t>
  </si>
  <si>
    <t xml:space="preserve">ACTG1,ARHGEF16,ARHGEF7,ARPC5L,CDH4,CFL1,CYFIP1,GNB1L,GNG13,ITGA2,ITGAE,ITGB4,MAPK10,MYL9,MYLK,NOX1,PAK6,PIK3R4,PRKCZ,REL,RHOBTB2,SEPTIN2,SEPTIN4,WAS</t>
  </si>
  <si>
    <t xml:space="preserve">ACTG1,ARHGDIG,ARHGEF16,ARHGEF7,ARPC5L,CDH4,CFL1,ESR2,GNB1L,GNG13,ITGA2,ITGAE,ITGB4,MYH10,MYH7B,MYH9,MYL9,PAK6,RHOBTB2</t>
  </si>
  <si>
    <t xml:space="preserve">HNRNPA2B1</t>
  </si>
  <si>
    <t xml:space="preserve">AKT3,APC2,HRAS,KRAS,PIK3R4,SMAD1,TCF7L2</t>
  </si>
  <si>
    <t xml:space="preserve">CHUK,IFNGR2,IRAK4,REL</t>
  </si>
  <si>
    <t xml:space="preserve">AKT3,HRAS,KRAS,NOS3,PIK3R4,PRKCZ</t>
  </si>
  <si>
    <t xml:space="preserve">HRAS,KRAS,MAPK10,PAK6,PIK3R4,PRKCZ,RPS6KB1</t>
  </si>
  <si>
    <t xml:space="preserve">HRAS,KRAS,PIK3R4</t>
  </si>
  <si>
    <t xml:space="preserve">ADAM17,HRAS,KRAS,NCSTN,PIK3R4,PRKCZ</t>
  </si>
  <si>
    <t xml:space="preserve">ESR2</t>
  </si>
  <si>
    <t xml:space="preserve">ACVR2B,CCND3,MAPK10,REL,TGFB1</t>
  </si>
  <si>
    <t xml:space="preserve">AKT3,ARPC5L,CACNB3,CATSPER2,CRMP1,DOCK1,FMO4,FMO5,ITPR1,NAPA,PIK3R4,PRKCZ,RYR3,VTI1B</t>
  </si>
  <si>
    <t xml:space="preserve">B3GAT1,B3GAT2,B4GALT7,HS6ST2,LIPE</t>
  </si>
  <si>
    <t xml:space="preserve">HSD17B6,RDH13</t>
  </si>
  <si>
    <t xml:space="preserve">DIO1,LARGE1</t>
  </si>
  <si>
    <t xml:space="preserve">HS6ST2,LIPE</t>
  </si>
  <si>
    <t xml:space="preserve">HSD17B6</t>
  </si>
  <si>
    <t xml:space="preserve">GPAT2,LPCAT3</t>
  </si>
  <si>
    <t xml:space="preserve">PDE4A,PDE4B,PDE6C,PDE6D</t>
  </si>
  <si>
    <t xml:space="preserve">RDH13</t>
  </si>
  <si>
    <t xml:space="preserve">ACP1,ACP5,ILKAP,NUDT1,PGAM5,PLCD3,PLCD4,PLCE1,PPFIA2,PPFIA3,PPP1CA,PPP1R13B,PPP2R1B,PPP2R5A,PPTC7,PTPN6,SGPP2</t>
  </si>
  <si>
    <t xml:space="preserve">CYP2D6,CYP3A5,LARGE1,POR</t>
  </si>
  <si>
    <t xml:space="preserve">PSTK</t>
  </si>
  <si>
    <t xml:space="preserve">LIPE</t>
  </si>
  <si>
    <t xml:space="preserve">GPLD1,PDIA3,PLCD3,PLCD4,PLCE1</t>
  </si>
  <si>
    <t xml:space="preserve">GSTO1,GSTZ1</t>
  </si>
  <si>
    <t xml:space="preserve">DSE,HS6ST2</t>
  </si>
  <si>
    <t xml:space="preserve">ACP1,ACP5,ILKAP,NUDT1,PGAM5,PPFIA2,PPFIA3,PPP1CA,PPP1R13B,PPP2R1B,PPP2R5A,PPTC7,PTPN6,SGPP2</t>
  </si>
  <si>
    <t xml:space="preserve">ACP1,ACP5,ILKAP,NUDT1,PGAM5,PI4KB,PIK3R4,PLCD3,PLCD4,PLCE1,PPFIA2,PPFIA3,PPP1CA,PPP1R13B,PPP2R1B,PPP2R5A,PPTC7,PTPN6,SGPP2</t>
  </si>
  <si>
    <t xml:space="preserve">ALDH3B1,LARGE1</t>
  </si>
  <si>
    <t xml:space="preserve">ACP1,ACP5,ILKAP,MTMR1,NUDT1,PGAM5,PPFIA2,PPFIA3,PPP1CA,PPP1R13B,PPP2R1B,PPP2R5A,PPTC7,PTPMT1,PTPN6,SGPP2</t>
  </si>
  <si>
    <t xml:space="preserve">ACP1,ACP5,ILKAP,NUDT1,PGAM5,PI4KB,PIK3R4,PPFIA2,PPFIA3,PPP1CA,PPP1R13B,PPP2R1B,PPP2R5A,PPTC7,PTPN6,SGPP2</t>
  </si>
  <si>
    <t xml:space="preserve">LIPE,RDH13</t>
  </si>
  <si>
    <t xml:space="preserve">AK8,APOBEC2,APOBEC3H,CMPK1,PSTK,PYCR3,UCKL1</t>
  </si>
  <si>
    <t xml:space="preserve">DHRS1</t>
  </si>
  <si>
    <t xml:space="preserve">CHPF,CSGALNACT2,HS6ST2</t>
  </si>
  <si>
    <t xml:space="preserve">ACSS2,ALDH3B1</t>
  </si>
  <si>
    <t xml:space="preserve">AKT3,RAD9A,TP73</t>
  </si>
  <si>
    <t xml:space="preserve">ADCY7,CHRM4,DRD4,GNB1L,GNG13,HRAS,KRAS,RGS12</t>
  </si>
  <si>
    <t xml:space="preserve">AKT3,CHRM5,CHUK,GNB1L,GNG13,GPLD1,HTR2B,ITPR1,PIK3R4,PRKCZ,REL,RHOBTB2</t>
  </si>
  <si>
    <t xml:space="preserve">ADCY7,CHRM5,CREB1,CREB3,CREB3L4,CREB5,GNB1L,GNG13,GPER1,RYR3</t>
  </si>
  <si>
    <t xml:space="preserve">ADAM17,MMP19,MMP21</t>
  </si>
  <si>
    <t xml:space="preserve">ACKR4,ACTG1,CCL17,CKLF,CLDN18,CLDN4,CLDN5,FN1,JAM3,MMP19,MMP21,MYH10,MYH7B,MYH9,MYL9</t>
  </si>
  <si>
    <t xml:space="preserve">ACKR4,CCL17,CKLF,CLDN18,CLDN4,CLDN5,JAM3,MMP19,MMP21</t>
  </si>
  <si>
    <t xml:space="preserve">ADAM17,AKT3,FGF2,FGF22,FGFR1,HRAS,KRAS,LOX,NCSTN,PIK3R4,REL,TCF7L2,TGFB1,WNT2B,ZEB1</t>
  </si>
  <si>
    <t xml:space="preserve">NPM1,PIK3R4</t>
  </si>
  <si>
    <t xml:space="preserve">AATK,CATSPER2,CLK3,EPHA5,FGFR1,GNB1L,GNG13,ITPR1,LMTK2,NPPA,PDE4A,PDE4B,PDIA3,PLCD3,PLCD4,PLCE1,PRKCZ,PTK6,SRMS</t>
  </si>
  <si>
    <t xml:space="preserve">ACTG1,FAS,GNB1L,GNG13,ITGA2,ITGAE,ITGB4,MAPK10,PAK6,PIK3R4,PRKCZ,REL,RHOBTB2,VAV1,WAS</t>
  </si>
  <si>
    <t xml:space="preserve">FGF2,FGFR1,HRAS,IGF2R,IL3RA,KRAS,MAPK10,PIAS3,PTPN6,TGFB1</t>
  </si>
  <si>
    <t xml:space="preserve">CELSR1,DAAM1,MAPK10,WNT2B</t>
  </si>
  <si>
    <t xml:space="preserve">CHUK,IRAK4,PPARA,REL,TIRAP,TLR5,TRAF4</t>
  </si>
  <si>
    <t xml:space="preserve">CCND3,HDAC2,RPL11,RPL5,TGFB1</t>
  </si>
  <si>
    <t xml:space="preserve">CREB1,CREB3,CREB3L4,CREB5,DOCK1,H3-3A/H3-3B,H3C14,HRAS,ITGA2,ITGAE,ITGB4,KRAS,PAK6,PIK3R4,PPP1CA,PPP2R1B,PPP2R5A,PXN</t>
  </si>
  <si>
    <t xml:space="preserve">GNB1L,GNG13,HRAS,KRAS,MAP3K13,MAPK10,PIK3R4</t>
  </si>
  <si>
    <t xml:space="preserve">AKT3,ATP2A1,CACNB3,HSP90AA1,HSP90AB1,ITPR1,NOS3,PIK3R4,PRKCZ</t>
  </si>
  <si>
    <t xml:space="preserve">ADCY7,AKAP13,AKAP17A,ATP2A1,CACNB3,GNB1L,GNG13,PDE4A,PDE4B,PDE6C,PDE6D,PKIG,PPP1CA,PPP2R1B,PPP2R2D,PPP2R5A</t>
  </si>
  <si>
    <t xml:space="preserve">IFITM1,IFNGR2,PIAS1</t>
  </si>
  <si>
    <t xml:space="preserve">AKT3,CSNK2B,HRAS,KRAS,PIK3R4</t>
  </si>
  <si>
    <t xml:space="preserve">PTPMT1,TOP2A,TOP2B</t>
  </si>
  <si>
    <t xml:space="preserve">ADCY7,CACNB3,CATSPER2,DNM1,GNB1L,GNG13,ITPR1,UBQLN1</t>
  </si>
  <si>
    <t xml:space="preserve">AHRR,ALDH3B1,CYP3A5,EIF2AK3,FMO4,FMO5,GSTO1,GSTZ1,HRAS,HS6ST2,HSP90AA1,HSP90AB1,KRAS,MAP3K13,MAP3K15,PIK3R4,PPP2R1B,PPP2R2D,PPP2R5A,PRKCZ,REL,SCAND1</t>
  </si>
  <si>
    <t xml:space="preserve">AKT3,COL10A1,COL23A1,COL6A1,COL9A3,CREB1,CREB3,CREB3L4,CREB5,FAS,GNB1L,HRAS,KRAS,MUC5AC,PIK3R4,PTPN6,RPS6KB1,TGFB1</t>
  </si>
  <si>
    <t xml:space="preserve">PDIA3,TAPBP</t>
  </si>
  <si>
    <t xml:space="preserve">AKT3,CFL1,CHUK,CREB1,CREB3,CREB3L4,CREB5,GAB2,HRAS,KRAS,MAP3K13,MAP3K15,PIK3R4,PTPN6,REL,RPS6KB1,VAV1</t>
  </si>
  <si>
    <t xml:space="preserve">ACVR2B,AKT3,APC2,APPL1,CSNK2B,ILK,PPP2R1B,PPP2R2D,PPP2R5A,SFRP5,TCF7L2,TGFB1,WNT2B</t>
  </si>
  <si>
    <t xml:space="preserve">ADCY7,AKT3,BDNF,CACNB3,CPE,CREB1,CREB3,CREB3L4,CREB5,FBP2,GNB1L,GNG13,GPLD1,H3-3A/H3-3B,H3C14,HRAS,HTR2B,KRAS,LIPE,MYLK,PAK6,PDIA3,PDK1,PIK3R4,PLCD3,PLCD4,PLCE1,PRKCZ,RHOBTB2,RPS6KB1,RYR3,SLC6A4,SLC9A3,SQSTM1,TGFB1,TTN</t>
  </si>
  <si>
    <t xml:space="preserve">ACLY,AKT3,EIF2B4,HRAS,KRAS,LIPE,PIK3R4,PPP1CA,PRKCZ,RPS6KB1,TRIP10,TSC2</t>
  </si>
  <si>
    <t xml:space="preserve">PDE6C,PDE6D</t>
  </si>
  <si>
    <t xml:space="preserve">CFL1,HRAS,KRAS,NOX1</t>
  </si>
  <si>
    <t xml:space="preserve">CHUK,HRAS,HSP90AA1,HSP90AB1,KRAS,NCOR1,PPARA,REL,SCAND1</t>
  </si>
  <si>
    <t xml:space="preserve">AKT3,CSNK2B,HRAS,KRAS,PIK3R4,PRKCZ,PXN,RPS6KB1</t>
  </si>
  <si>
    <t xml:space="preserve">ADCY7,DRD4,PPP1CA,PPP2R1B,PPP2R2D,PPP2R5A</t>
  </si>
  <si>
    <t xml:space="preserve">ADCY7,AKAP13,AKAP17A,CHRM4,CHRM5,CREB1,CREB3,CREB3L4,CREB5,DRD4,GPER1,PDE4A,PDE4B,PDE6C,PDE6D,PKIG,RGS12</t>
  </si>
  <si>
    <t xml:space="preserve">CREB1,CREB3,CREB3L4,CREB5,FAS,H3-3A/H3-3B,H3C14,IRAK4,RPS6KB1,TGFB1</t>
  </si>
  <si>
    <t xml:space="preserve">GNB1L,GNG13,GRIN1,GRIN2C</t>
  </si>
  <si>
    <t xml:space="preserve">ADAM17,NCSTN</t>
  </si>
  <si>
    <t xml:space="preserve">AKT3,CHUK,CSNK2B,FGFR1,HDAC2,HRAS,IGF2R,IRAK4,KRAS,PIK3R4,PRKCZ,TAB3,TIRAP,TLR5,UBE2N</t>
  </si>
  <si>
    <t xml:space="preserve">AKT3,CD8A,CHUK,GNB1L,HRAS,ITGA2,KRAS,PDK1,PIK3R4,PTPN6,REL,TCF7L2,VAV1</t>
  </si>
  <si>
    <t xml:space="preserve">ACKR4,ADCY7,ADGRL1,ADGRV1,AKT3,AMOT,CELSR1,CHRM4,CHRM5,CHUK,CREB1,CREB3,CREB3L4,CREB5,DRD4,GNB1L,GNG13,GPER1,GPR137,GPR183,GPR37L1,GPR39,HCRTR1,HRAS,HTR2B,KRAS,MAP3K13,MAP3K15,MAPK10,MYL9,MYLK,PAK6,PDE4A,PDE4B,PDE6C,PDE6D,PIK3R4,PLCE1,PXN,REL,RGS12,SSTR2,TAS1R3,TTN,UTS2R,WWTR1</t>
  </si>
  <si>
    <t xml:space="preserve">AKT3,CEBPB,CHUK,CSNK2B,HRAS,KRAS,MAPK10,PIK3R4,REL</t>
  </si>
  <si>
    <t xml:space="preserve">ACP1,CSNK2B,HRAS,KRAS,PIK3R4</t>
  </si>
  <si>
    <t xml:space="preserve">ADCY7,ITPR1,PDIA3,PLCD3,PLCD4,PLCE1</t>
  </si>
  <si>
    <t xml:space="preserve">ADCY7,CACNB3,CATSPER2,GNG13,ITPR1,LIPE,P2RX4,TAS1R3</t>
  </si>
  <si>
    <t xml:space="preserve">ACKR4,ADGRL1,ADGRV1,AKT3,AP1G2,ARPC5L,CELSR1,CFL1,CHRM4,CHRM5,DOCK1,DRD4,FN1,GAB2,GPER1,GPLD1,GPR137,GPR183,GPR37L1,GPR39,HCRTR1,HRAS,HTR2B,ITGA2,ITGAE,ITGB4,ITPR1,KRAS,MYH10,MYH7B,MYH9,MYL9,MYLK,PAK6,PIK3R4,PRKCZ,RPS6KB1,SSTR2,TAS1R3,TLR5,TTN,UTS2R,VAV1,WAS</t>
  </si>
  <si>
    <t xml:space="preserve">ANKFY1,HRAS,ITGB4,KRAS,PIK3R4,PRKCZ,RAB34</t>
  </si>
  <si>
    <t xml:space="preserve">AKT3,CBLB,CSNK2B,IFNGR2,PIK3R4,TGFB1</t>
  </si>
  <si>
    <t xml:space="preserve">ACVR2B,CD8A,IFNGR2,NCSTN,PIK3R4,TGFB1,VAV1</t>
  </si>
  <si>
    <t xml:space="preserve">CD8A,IFNGR2,NCSTN,PIK3R4,VAV1</t>
  </si>
  <si>
    <t xml:space="preserve">ACVR2B,NCSTN,PIK3R4,TGFB1,VAV1</t>
  </si>
  <si>
    <t xml:space="preserve">AKT3,COL10A1,COL23A1,COL6A1,COL9A3,ITPR1,LAMB1,NOX1,PIK3R4,PRKCZ,VAV1</t>
  </si>
  <si>
    <t xml:space="preserve">AKT3,CCND3,IL7,PIK3R4</t>
  </si>
  <si>
    <t xml:space="preserve">ACVR2B,AKT3,BACE2,BDNF,CHUK,CREB1,CREB3,CREB3L4,CREB5,FAS,GRIN1,GRIN2C,IFNGR2,IRAK4,IRF3,MAPK10,NCSTN,NOX1,PIK3R4,REL,TGFB1,TIRAP,TLR5</t>
  </si>
  <si>
    <t xml:space="preserve">ADCY7,AKT3,CACNB3,CATSPER2,CLTC,CREB1,CREB3,CREB3L4,CREB5,GNB1L,GNG13,GRIN1,GRIN2C,HRAS,ITPR1,KRAS,NOS3,PDK1,PRKCZ,RGS12,RPS6KB1,RYR3,TCF7L2</t>
  </si>
  <si>
    <t xml:space="preserve">ACO2,ATP6AP1,ATP6V1C1,BMP8A,BMP8B,CIAO3,CP,HFE,IREB2,SLC46A1,SMAD1,TMPRSS6</t>
  </si>
  <si>
    <t xml:space="preserve">HSP90AA1,HSP90AB1,IRAK4,REL,RORA</t>
  </si>
  <si>
    <t xml:space="preserve">ADCY7,AKT3,CCND3,CREB1,CREB3,CREB3L4,CREB5,GNB1L,NOS3,PIK3R4,SMPD3,SMPD4,TCF7L2</t>
  </si>
  <si>
    <t xml:space="preserve">EIF2AK3,MAPK10,PIK3R4,REL</t>
  </si>
  <si>
    <t xml:space="preserve">ADCY7,GSTZ1,LIPE,MAPK10,NOX1,SOD1</t>
  </si>
  <si>
    <t xml:space="preserve">ADCY7,AKT3,GNB1L,GNG13,HRAS,KRAS,MAPK10,NOS3,PIK3R4,PRKCZ,REL,RPS6KB1</t>
  </si>
  <si>
    <t xml:space="preserve">AKT3,GNB1L,GNG13,NOS3</t>
  </si>
  <si>
    <t xml:space="preserve">ACVR2B,ADCY7,AGT,AKAP13,AKT3,ATP2A1,CACNB3,CHUK,EIF2B4,FGF2,FGF22,FGFR1,GNB1L,GNG13,HDAC2,HRAS,IL17D,IL3RA,ITGA2,ITGAE,ITGB4,ITPR1,KRAS,MAP3K13,MAP3K15,MAPK10,NPPA,PDE4A,PDE4B,PDE6C,PDE6D,PDIA3,PDK1,PIK3R4,PLCD3,PLCD4,PLCE1,PRKCZ,REL,RPS6KB1,RYR3,TGFB1,TSC2,WNT2B</t>
  </si>
  <si>
    <t xml:space="preserve">ACVR2B,AKT3,HRAS,KRAS,MAPK10,PDK1,PIK3R4,PPP2R1B,PPP2R2D,PPP2R5A,PTPN6,TGFB1</t>
  </si>
  <si>
    <t xml:space="preserve">AKT3,PIK3R4,REL,RORA</t>
  </si>
  <si>
    <t xml:space="preserve">AKT3,CREB1,CREB3,CREB3L4,CREB5,FAS,GNB1L,HRAS,ITPR1,KRAS,NOS3,PDK1,PIK3R4,PPP2R1B,PPP2R2D,PPP2R5A,RHOBTB2,RPS6KB1,VAV1</t>
  </si>
  <si>
    <t xml:space="preserve">AKT3,CCND3,HRAS,IFNGR2,IL17D,IRAK4,IRF3,IRF5,KRAS,LILRA6,LILRB3,PIK3R4,PRKCZ,PTPN6,REL,TGFB1,TRAF4,VAV1</t>
  </si>
  <si>
    <t xml:space="preserve">ACVR2B,AKT3,ANAPC2,CACNB3,CAPN1,CAPN2,CCND3,CEBPB,CHUK,DLD,DMTF1,HBP1,HRAS,IRF3,KRAS,PARP1,PCGF1,PDK1,PIK3R4,PPP1CA,PPP2R1B,PPP2R2D,PPP2R5A,PRKCZ,SMAD1,SQSTM1,TGFB1</t>
  </si>
  <si>
    <t xml:space="preserve">ACVR2B,AGT,AKT3,APC2,CACNB3,CEBPB,CHUK,COL10A1,CREB1,CREB3,CREB3L4,CREB5,FGF2,FGFR1,HRAS,IRAK4,ITGA2,ITGAE,ITGB4,KRAS,MAPK10,MYL9,MYLK,NOX1,PDK1,PIK3R4,PRKCZ,REL,RHOBTB2,RPS6KB1,TCF7L2,TGFB1,TIRAP,TTN,WNT2B</t>
  </si>
  <si>
    <t xml:space="preserve">AKT3,EIF2AK3,GSTO1,GSTZ1,HRAS,KRAS,MAP3K13,MAP3K15,PIK3R4,PPARA,PRKCZ</t>
  </si>
  <si>
    <t xml:space="preserve">AHRR,ALDH3B1,GSTO1,GSTZ1,HSP90AA1,HSP90AB1,REL</t>
  </si>
  <si>
    <t xml:space="preserve">ALDH3B1,CYP3A5,FMO4,FMO5,GSTO1,GSTZ1,HS6ST2,HSP90AA1,HSP90AB1,PPP2R1B,PPP2R2D,PPP2R5A,PRKCZ,RACK1,SCAND1</t>
  </si>
  <si>
    <t xml:space="preserve">ALDH3B1,CYP3A5,GSTO1,GSTZ1,HS6ST2,HSP90AA1,HSP90AB1,NCOR1,PPP1CA,PRKCZ,SCAND1</t>
  </si>
  <si>
    <t xml:space="preserve">AKT3,CHUK,FGF2,FGF22,FGFR1,HRAS,KRAS,MAPK10,PIK3R4,REL,TGFB1,WWTR1,ZEB1</t>
  </si>
  <si>
    <t xml:space="preserve">ADAM17,LOX,NCSTN,REL,TCF7L2,WNT2B</t>
  </si>
  <si>
    <t xml:space="preserve">ADAM17,AGT,ATP6AP1,CHUK,EEF1A1,EIF2AK3,HDAC2,IRF3,MAPK10,NPM1,REL,RIGI,RPS23,RPS26,RPS9,TGFB1,TOMM70</t>
  </si>
  <si>
    <t xml:space="preserve">AKT3,CSPG4,FAS,FGF2,FGF22,FN1,HRAS,KRAS,MMP19,MMP21,PIK3R4,REL,SLC16A1,TGFB1</t>
  </si>
  <si>
    <t xml:space="preserve">AKT3,HRAS,KRAS,PIK3R4,RACK1</t>
  </si>
  <si>
    <t xml:space="preserve">C2,CD46,MASP2</t>
  </si>
  <si>
    <t xml:space="preserve">ATP6AP1,ATP6V1C1,BECN1,HRAS,KRAS,MAPK10</t>
  </si>
  <si>
    <t xml:space="preserve">Graph Label</t>
  </si>
  <si>
    <t xml:space="preserve">Protein Synthesis</t>
  </si>
  <si>
    <t xml:space="preserve">EEF1A1</t>
  </si>
  <si>
    <t xml:space="preserve">EEF1A2</t>
  </si>
  <si>
    <t xml:space="preserve">EEF1B2</t>
  </si>
  <si>
    <t xml:space="preserve">FAU</t>
  </si>
  <si>
    <t xml:space="preserve">RPL10</t>
  </si>
  <si>
    <t xml:space="preserve">RPL10A</t>
  </si>
  <si>
    <t xml:space="preserve">RPL11</t>
  </si>
  <si>
    <t xml:space="preserve">RPL13</t>
  </si>
  <si>
    <t xml:space="preserve">RPL14</t>
  </si>
  <si>
    <t xml:space="preserve">RPL15</t>
  </si>
  <si>
    <t xml:space="preserve">RPL18</t>
  </si>
  <si>
    <t xml:space="preserve">RPL18A</t>
  </si>
  <si>
    <t xml:space="preserve">RPL19</t>
  </si>
  <si>
    <t xml:space="preserve">RPL23</t>
  </si>
  <si>
    <t xml:space="preserve">RPL24</t>
  </si>
  <si>
    <t xml:space="preserve">RPL27</t>
  </si>
  <si>
    <t xml:space="preserve">RPL29</t>
  </si>
  <si>
    <t xml:space="preserve">RPL3</t>
  </si>
  <si>
    <t xml:space="preserve">RPL30</t>
  </si>
  <si>
    <t xml:space="preserve">RPL32</t>
  </si>
  <si>
    <t xml:space="preserve">RPL35</t>
  </si>
  <si>
    <t xml:space="preserve">RPL35A</t>
  </si>
  <si>
    <t xml:space="preserve">RPL36AL</t>
  </si>
  <si>
    <t xml:space="preserve">RPL37</t>
  </si>
  <si>
    <t xml:space="preserve">RPL37A</t>
  </si>
  <si>
    <t xml:space="preserve">RPL38</t>
  </si>
  <si>
    <t xml:space="preserve">RPL39</t>
  </si>
  <si>
    <t xml:space="preserve">RPL4</t>
  </si>
  <si>
    <t xml:space="preserve">RPL41</t>
  </si>
  <si>
    <t xml:space="preserve">RPL5</t>
  </si>
  <si>
    <t xml:space="preserve">RPL6</t>
  </si>
  <si>
    <t xml:space="preserve">RPL7</t>
  </si>
  <si>
    <t xml:space="preserve">RPL7A</t>
  </si>
  <si>
    <t xml:space="preserve">RPL8</t>
  </si>
  <si>
    <t xml:space="preserve">RPLP0</t>
  </si>
  <si>
    <t xml:space="preserve">RPLP1</t>
  </si>
  <si>
    <t xml:space="preserve">RPLP2</t>
  </si>
  <si>
    <t xml:space="preserve">RPS11</t>
  </si>
  <si>
    <t xml:space="preserve">RPS12</t>
  </si>
  <si>
    <t xml:space="preserve">RPS14</t>
  </si>
  <si>
    <t xml:space="preserve">RPS16</t>
  </si>
  <si>
    <t xml:space="preserve">RPS18</t>
  </si>
  <si>
    <t xml:space="preserve">RPS19</t>
  </si>
  <si>
    <t xml:space="preserve">RPS2</t>
  </si>
  <si>
    <t xml:space="preserve">RPS20</t>
  </si>
  <si>
    <t xml:space="preserve">RPS21</t>
  </si>
  <si>
    <t xml:space="preserve">RPS24</t>
  </si>
  <si>
    <t xml:space="preserve">RPS29</t>
  </si>
  <si>
    <t xml:space="preserve">RPS3</t>
  </si>
  <si>
    <t xml:space="preserve">RPS3A</t>
  </si>
  <si>
    <t xml:space="preserve">RPS4X</t>
  </si>
  <si>
    <t xml:space="preserve">RPS5</t>
  </si>
  <si>
    <t xml:space="preserve">RPS6</t>
  </si>
  <si>
    <t xml:space="preserve">RPS7</t>
  </si>
  <si>
    <t xml:space="preserve">RPS8</t>
  </si>
  <si>
    <t xml:space="preserve">RPS9</t>
  </si>
  <si>
    <t xml:space="preserve">RPSA</t>
  </si>
  <si>
    <t xml:space="preserve">UBA52</t>
  </si>
  <si>
    <t xml:space="preserve">EIF3C</t>
  </si>
  <si>
    <t xml:space="preserve">EIF3D</t>
  </si>
  <si>
    <t xml:space="preserve">EIF3E</t>
  </si>
  <si>
    <t xml:space="preserve">EIF4H</t>
  </si>
  <si>
    <t xml:space="preserve">PABPC1</t>
  </si>
  <si>
    <t xml:space="preserve">Cell Proliferation</t>
  </si>
  <si>
    <t xml:space="preserve">RPN2</t>
  </si>
  <si>
    <t xml:space="preserve">ACTB</t>
  </si>
  <si>
    <t xml:space="preserve">EIF1</t>
  </si>
  <si>
    <t xml:space="preserve">EIF4G2</t>
  </si>
  <si>
    <t xml:space="preserve">HNRNPA1</t>
  </si>
  <si>
    <t xml:space="preserve">NRAS</t>
  </si>
  <si>
    <t xml:space="preserve">PTBP1</t>
  </si>
  <si>
    <t xml:space="preserve">FBL</t>
  </si>
  <si>
    <t xml:space="preserve">HEATR1</t>
  </si>
  <si>
    <t xml:space="preserve">IMP3</t>
  </si>
  <si>
    <t xml:space="preserve">MPHOSPH10</t>
  </si>
  <si>
    <t xml:space="preserve">NCL</t>
  </si>
  <si>
    <t xml:space="preserve">NOP58</t>
  </si>
  <si>
    <t xml:space="preserve">WDR43</t>
  </si>
  <si>
    <t xml:space="preserve">BMP6</t>
  </si>
  <si>
    <t xml:space="preserve">CSDE1</t>
  </si>
  <si>
    <t xml:space="preserve">DDX17</t>
  </si>
  <si>
    <t xml:space="preserve">DDX5</t>
  </si>
  <si>
    <t xml:space="preserve">FUS</t>
  </si>
  <si>
    <t xml:space="preserve">HSP90AA1</t>
  </si>
  <si>
    <t xml:space="preserve">ILF3</t>
  </si>
  <si>
    <t xml:space="preserve">NUP88</t>
  </si>
  <si>
    <t xml:space="preserve">POM121/POM121C</t>
  </si>
  <si>
    <t xml:space="preserve">RAN</t>
  </si>
  <si>
    <t xml:space="preserve">RPS6KB1</t>
  </si>
  <si>
    <t xml:space="preserve">TPR</t>
  </si>
  <si>
    <t xml:space="preserve">Cell Cycle</t>
  </si>
  <si>
    <t xml:space="preserve">CCNH</t>
  </si>
  <si>
    <t xml:space="preserve">PCM1</t>
  </si>
  <si>
    <t xml:space="preserve">PPP2R3B</t>
  </si>
  <si>
    <t xml:space="preserve">PSMA3</t>
  </si>
  <si>
    <t xml:space="preserve">PSMA5</t>
  </si>
  <si>
    <t xml:space="preserve">PSMB4</t>
  </si>
  <si>
    <t xml:space="preserve">SEM1</t>
  </si>
  <si>
    <t xml:space="preserve">TPX2</t>
  </si>
  <si>
    <t xml:space="preserve">TUBA1B</t>
  </si>
  <si>
    <t xml:space="preserve">TUBB</t>
  </si>
  <si>
    <t xml:space="preserve">TUBB4B</t>
  </si>
  <si>
    <t xml:space="preserve">TUBGCP2</t>
  </si>
  <si>
    <t xml:space="preserve">UBB</t>
  </si>
  <si>
    <t xml:space="preserve">UBC</t>
  </si>
  <si>
    <t xml:space="preserve">YWHAE</t>
  </si>
  <si>
    <t xml:space="preserve">OS9</t>
  </si>
  <si>
    <t xml:space="preserve">P4HB</t>
  </si>
  <si>
    <t xml:space="preserve">VCP</t>
  </si>
  <si>
    <t xml:space="preserve">CCAR1</t>
  </si>
  <si>
    <t xml:space="preserve">CPSF7</t>
  </si>
  <si>
    <t xml:space="preserve">DDX46</t>
  </si>
  <si>
    <t xml:space="preserve">DHX9</t>
  </si>
  <si>
    <t xml:space="preserve">DNAJC8</t>
  </si>
  <si>
    <t xml:space="preserve">FAM50A</t>
  </si>
  <si>
    <t xml:space="preserve">HNRNPC</t>
  </si>
  <si>
    <t xml:space="preserve">HNRNPH1</t>
  </si>
  <si>
    <t xml:space="preserve">HNRNPH2</t>
  </si>
  <si>
    <t xml:space="preserve">HNRNPK</t>
  </si>
  <si>
    <t xml:space="preserve">IK</t>
  </si>
  <si>
    <t xml:space="preserve">LUC7L3</t>
  </si>
  <si>
    <t xml:space="preserve">NUP210</t>
  </si>
  <si>
    <t xml:space="preserve">PNN</t>
  </si>
  <si>
    <t xml:space="preserve">PRPF3</t>
  </si>
  <si>
    <t xml:space="preserve">PRPF8</t>
  </si>
  <si>
    <t xml:space="preserve">RBMX</t>
  </si>
  <si>
    <t xml:space="preserve">SF3B4</t>
  </si>
  <si>
    <t xml:space="preserve">SNRNP200</t>
  </si>
  <si>
    <t xml:space="preserve">SRRM2</t>
  </si>
  <si>
    <t xml:space="preserve">SRSF10</t>
  </si>
  <si>
    <t xml:space="preserve">SRSF11</t>
  </si>
  <si>
    <t xml:space="preserve">SRSF5</t>
  </si>
  <si>
    <t xml:space="preserve">TCERG1</t>
  </si>
  <si>
    <t xml:space="preserve">U2SURP</t>
  </si>
  <si>
    <t xml:space="preserve">CP</t>
  </si>
  <si>
    <t xml:space="preserve">EIF2B1</t>
  </si>
  <si>
    <t xml:space="preserve">EIF2B4</t>
  </si>
  <si>
    <t xml:space="preserve">EIF2S3</t>
  </si>
  <si>
    <t xml:space="preserve">EIF3A</t>
  </si>
  <si>
    <t xml:space="preserve">EIF3B</t>
  </si>
  <si>
    <t xml:space="preserve">EIF3G</t>
  </si>
  <si>
    <t xml:space="preserve">EIF3I</t>
  </si>
  <si>
    <t xml:space="preserve">EIF3L</t>
  </si>
  <si>
    <t xml:space="preserve">EIF4B</t>
  </si>
  <si>
    <t xml:space="preserve">EIF4E</t>
  </si>
  <si>
    <t xml:space="preserve">EIF4G1</t>
  </si>
  <si>
    <t xml:space="preserve">EIF5</t>
  </si>
  <si>
    <t xml:space="preserve">EIF5B</t>
  </si>
  <si>
    <t xml:space="preserve">RPL13A</t>
  </si>
  <si>
    <t xml:space="preserve">RPL21</t>
  </si>
  <si>
    <t xml:space="preserve">RPL26</t>
  </si>
  <si>
    <t xml:space="preserve">RPL26L1</t>
  </si>
  <si>
    <t xml:space="preserve">RPL31</t>
  </si>
  <si>
    <t xml:space="preserve">RPL3L</t>
  </si>
  <si>
    <t xml:space="preserve">RPS13</t>
  </si>
  <si>
    <t xml:space="preserve">RPS15A</t>
  </si>
  <si>
    <t xml:space="preserve">RPS28</t>
  </si>
  <si>
    <t xml:space="preserve">AKT1</t>
  </si>
  <si>
    <t xml:space="preserve">ATF5</t>
  </si>
  <si>
    <t xml:space="preserve">BCL2</t>
  </si>
  <si>
    <t xml:space="preserve">EIF2AK1</t>
  </si>
  <si>
    <t xml:space="preserve">EIF2AK4</t>
  </si>
  <si>
    <t xml:space="preserve">EIF4A3</t>
  </si>
  <si>
    <t xml:space="preserve">HRAS</t>
  </si>
  <si>
    <t xml:space="preserve">MAP2K1</t>
  </si>
  <si>
    <t xml:space="preserve">NKX6-2</t>
  </si>
  <si>
    <t xml:space="preserve">PDPK1</t>
  </si>
  <si>
    <t xml:space="preserve">PIK3C2B</t>
  </si>
  <si>
    <t xml:space="preserve">SREBF1</t>
  </si>
  <si>
    <t xml:space="preserve">ETF1</t>
  </si>
  <si>
    <t xml:space="preserve">SRP14</t>
  </si>
  <si>
    <t xml:space="preserve">SRP19</t>
  </si>
  <si>
    <t xml:space="preserve">SRP54</t>
  </si>
  <si>
    <t xml:space="preserve">SRP72</t>
  </si>
  <si>
    <t xml:space="preserve">SRP9</t>
  </si>
  <si>
    <t xml:space="preserve">SRPRA</t>
  </si>
  <si>
    <t xml:space="preserve">NCBP2</t>
  </si>
  <si>
    <t xml:space="preserve">SMG8</t>
  </si>
  <si>
    <t xml:space="preserve">UPF1</t>
  </si>
  <si>
    <t xml:space="preserve">BOP1</t>
  </si>
  <si>
    <t xml:space="preserve">CSNK1D</t>
  </si>
  <si>
    <t xml:space="preserve">DCAF13</t>
  </si>
  <si>
    <t xml:space="preserve">DIS3</t>
  </si>
  <si>
    <t xml:space="preserve">EBNA1BP2</t>
  </si>
  <si>
    <t xml:space="preserve">EMG1</t>
  </si>
  <si>
    <t xml:space="preserve">EXOSC8</t>
  </si>
  <si>
    <t xml:space="preserve">EXOSC9</t>
  </si>
  <si>
    <t xml:space="preserve">FCF1</t>
  </si>
  <si>
    <t xml:space="preserve">KRR1</t>
  </si>
  <si>
    <t xml:space="preserve">LTV1</t>
  </si>
  <si>
    <t xml:space="preserve">NOP56</t>
  </si>
  <si>
    <t xml:space="preserve">RBM28</t>
  </si>
  <si>
    <t xml:space="preserve">TBL3</t>
  </si>
  <si>
    <t xml:space="preserve">TSR1</t>
  </si>
  <si>
    <t xml:space="preserve">WDR46</t>
  </si>
  <si>
    <t xml:space="preserve">ACIN1</t>
  </si>
  <si>
    <t xml:space="preserve">BCAS2</t>
  </si>
  <si>
    <t xml:space="preserve">CHTOP</t>
  </si>
  <si>
    <t xml:space="preserve">CRNKL1</t>
  </si>
  <si>
    <t xml:space="preserve">CSTF1</t>
  </si>
  <si>
    <t xml:space="preserve">DHX38</t>
  </si>
  <si>
    <t xml:space="preserve">DHX8</t>
  </si>
  <si>
    <t xml:space="preserve">EFTUD2</t>
  </si>
  <si>
    <t xml:space="preserve">FIP1L1</t>
  </si>
  <si>
    <t xml:space="preserve">GLE1</t>
  </si>
  <si>
    <t xml:space="preserve">HNRNPA3</t>
  </si>
  <si>
    <t xml:space="preserve">HNRNPD</t>
  </si>
  <si>
    <t xml:space="preserve">HNRNPL</t>
  </si>
  <si>
    <t xml:space="preserve">HNRNPM</t>
  </si>
  <si>
    <t xml:space="preserve">HNRNPU</t>
  </si>
  <si>
    <t xml:space="preserve">HTATSF1</t>
  </si>
  <si>
    <t xml:space="preserve">LENG1</t>
  </si>
  <si>
    <t xml:space="preserve">METTL3</t>
  </si>
  <si>
    <t xml:space="preserve">NUP188</t>
  </si>
  <si>
    <t xml:space="preserve">NUP62</t>
  </si>
  <si>
    <t xml:space="preserve">NUP85</t>
  </si>
  <si>
    <t xml:space="preserve">NXF1</t>
  </si>
  <si>
    <t xml:space="preserve">PAPOLA</t>
  </si>
  <si>
    <t xml:space="preserve">POLR2A</t>
  </si>
  <si>
    <t xml:space="preserve">PPIE</t>
  </si>
  <si>
    <t xml:space="preserve">PPIH</t>
  </si>
  <si>
    <t xml:space="preserve">PPP1R8</t>
  </si>
  <si>
    <t xml:space="preserve">PQBP1</t>
  </si>
  <si>
    <t xml:space="preserve">PRPF31</t>
  </si>
  <si>
    <t xml:space="preserve">PUF60</t>
  </si>
  <si>
    <t xml:space="preserve">RBM10</t>
  </si>
  <si>
    <t xml:space="preserve">RBM17</t>
  </si>
  <si>
    <t xml:space="preserve">RBM7</t>
  </si>
  <si>
    <t xml:space="preserve">SARNP</t>
  </si>
  <si>
    <t xml:space="preserve">SART1</t>
  </si>
  <si>
    <t xml:space="preserve">SEC13</t>
  </si>
  <si>
    <t xml:space="preserve">SF3B1</t>
  </si>
  <si>
    <t xml:space="preserve">SF3B2</t>
  </si>
  <si>
    <t xml:space="preserve">SF3B3</t>
  </si>
  <si>
    <t xml:space="preserve">SLBP</t>
  </si>
  <si>
    <t xml:space="preserve">SLU7</t>
  </si>
  <si>
    <t xml:space="preserve">SNRNP35</t>
  </si>
  <si>
    <t xml:space="preserve">SNRPB</t>
  </si>
  <si>
    <t xml:space="preserve">SNRPD2</t>
  </si>
  <si>
    <t xml:space="preserve">SRRM1</t>
  </si>
  <si>
    <t xml:space="preserve">SRRT</t>
  </si>
  <si>
    <t xml:space="preserve">SRSF7</t>
  </si>
  <si>
    <t xml:space="preserve">SUGP1</t>
  </si>
  <si>
    <t xml:space="preserve">TFIP11</t>
  </si>
  <si>
    <t xml:space="preserve">THOC1</t>
  </si>
  <si>
    <t xml:space="preserve">THOC2</t>
  </si>
  <si>
    <t xml:space="preserve">THOC6</t>
  </si>
  <si>
    <t xml:space="preserve">THOC7</t>
  </si>
  <si>
    <t xml:space="preserve">TRA2B</t>
  </si>
  <si>
    <t xml:space="preserve">UBL5</t>
  </si>
  <si>
    <t xml:space="preserve">USP39</t>
  </si>
  <si>
    <t xml:space="preserve">YBX1</t>
  </si>
  <si>
    <t xml:space="preserve">YJU2</t>
  </si>
  <si>
    <t xml:space="preserve">ZMAT2</t>
  </si>
  <si>
    <t xml:space="preserve">ZRSR2</t>
  </si>
  <si>
    <t xml:space="preserve">ACTR1A</t>
  </si>
  <si>
    <t xml:space="preserve">ALMS1</t>
  </si>
  <si>
    <t xml:space="preserve">CCNB1</t>
  </si>
  <si>
    <t xml:space="preserve">CENPF</t>
  </si>
  <si>
    <t xml:space="preserve">CEP290</t>
  </si>
  <si>
    <t xml:space="preserve">CEP70</t>
  </si>
  <si>
    <t xml:space="preserve">CETN2</t>
  </si>
  <si>
    <t xml:space="preserve">CKAP5</t>
  </si>
  <si>
    <t xml:space="preserve">CUL1</t>
  </si>
  <si>
    <t xml:space="preserve">DCTN1</t>
  </si>
  <si>
    <t xml:space="preserve">DCTN2</t>
  </si>
  <si>
    <t xml:space="preserve">FOXM1</t>
  </si>
  <si>
    <t xml:space="preserve">OPTN</t>
  </si>
  <si>
    <t xml:space="preserve">PCNT</t>
  </si>
  <si>
    <t xml:space="preserve">PKMYT1</t>
  </si>
  <si>
    <t xml:space="preserve">PSMA4</t>
  </si>
  <si>
    <t xml:space="preserve">PSMB10</t>
  </si>
  <si>
    <t xml:space="preserve">PSMB7</t>
  </si>
  <si>
    <t xml:space="preserve">PSMC1</t>
  </si>
  <si>
    <t xml:space="preserve">PSMC2</t>
  </si>
  <si>
    <t xml:space="preserve">PSMC3</t>
  </si>
  <si>
    <t xml:space="preserve">PSMD1</t>
  </si>
  <si>
    <t xml:space="preserve">PSMD11</t>
  </si>
  <si>
    <t xml:space="preserve">PSMD13</t>
  </si>
  <si>
    <t xml:space="preserve">PSMD14</t>
  </si>
  <si>
    <t xml:space="preserve">PSMD4</t>
  </si>
  <si>
    <t xml:space="preserve">PSMD6</t>
  </si>
  <si>
    <t xml:space="preserve">PSMD7</t>
  </si>
  <si>
    <t xml:space="preserve">PSME2</t>
  </si>
  <si>
    <t xml:space="preserve">PSMF1</t>
  </si>
  <si>
    <t xml:space="preserve">RBBP4</t>
  </si>
  <si>
    <t xml:space="preserve">SFI1</t>
  </si>
  <si>
    <t xml:space="preserve">TUBA3C/TUBA3D</t>
  </si>
  <si>
    <t xml:space="preserve">TUBA8</t>
  </si>
  <si>
    <t xml:space="preserve">TUBB6</t>
  </si>
  <si>
    <t xml:space="preserve">TUBGCP4</t>
  </si>
  <si>
    <t xml:space="preserve">TUBGCP6</t>
  </si>
  <si>
    <t xml:space="preserve">YWHAG</t>
  </si>
  <si>
    <t xml:space="preserve">AHCTF1</t>
  </si>
  <si>
    <t xml:space="preserve">ANKLE2</t>
  </si>
  <si>
    <t xml:space="preserve">CC2D1B</t>
  </si>
  <si>
    <t xml:space="preserve">CDC23</t>
  </si>
  <si>
    <t xml:space="preserve">CENPN</t>
  </si>
  <si>
    <t xml:space="preserve">CENPO</t>
  </si>
  <si>
    <t xml:space="preserve">CENPP</t>
  </si>
  <si>
    <t xml:space="preserve">DYNC1LI2</t>
  </si>
  <si>
    <t xml:space="preserve">INCENP</t>
  </si>
  <si>
    <t xml:space="preserve">KIF2A</t>
  </si>
  <si>
    <t xml:space="preserve">KPNB1</t>
  </si>
  <si>
    <t xml:space="preserve">LMNB1</t>
  </si>
  <si>
    <t xml:space="preserve">NUF2</t>
  </si>
  <si>
    <t xml:space="preserve">PPP2R5C</t>
  </si>
  <si>
    <t xml:space="preserve">PPP2R5D</t>
  </si>
  <si>
    <t xml:space="preserve">PPP2R5E</t>
  </si>
  <si>
    <t xml:space="preserve">RAD21</t>
  </si>
  <si>
    <t xml:space="preserve">RCC2</t>
  </si>
  <si>
    <t xml:space="preserve">SMC1A</t>
  </si>
  <si>
    <t xml:space="preserve">SMC3</t>
  </si>
  <si>
    <t xml:space="preserve">SPC24</t>
  </si>
  <si>
    <t xml:space="preserve">STAG2</t>
  </si>
  <si>
    <t xml:space="preserve">TMPO</t>
  </si>
  <si>
    <t xml:space="preserve">VPS4A</t>
  </si>
  <si>
    <t xml:space="preserve">VRK2</t>
  </si>
  <si>
    <t xml:space="preserve">ZWINT</t>
  </si>
  <si>
    <t xml:space="preserve">SYVN1</t>
  </si>
  <si>
    <t xml:space="preserve">ABRAXAS1</t>
  </si>
  <si>
    <t xml:space="preserve">ATM</t>
  </si>
  <si>
    <t xml:space="preserve">CDC7</t>
  </si>
  <si>
    <t xml:space="preserve">CHEK1</t>
  </si>
  <si>
    <t xml:space="preserve">H2BC26</t>
  </si>
  <si>
    <t xml:space="preserve">MCM3</t>
  </si>
  <si>
    <t xml:space="preserve">MDC1</t>
  </si>
  <si>
    <t xml:space="preserve">RAD1</t>
  </si>
  <si>
    <t xml:space="preserve">RAD17</t>
  </si>
  <si>
    <t xml:space="preserve">RAD9A</t>
  </si>
  <si>
    <t xml:space="preserve">RAD9B</t>
  </si>
  <si>
    <t xml:space="preserve">RFC2</t>
  </si>
  <si>
    <t xml:space="preserve">RFC5</t>
  </si>
  <si>
    <t xml:space="preserve">TP53BP1</t>
  </si>
  <si>
    <t xml:space="preserve">YWHAH</t>
  </si>
  <si>
    <t xml:space="preserve">SKP2</t>
  </si>
  <si>
    <t xml:space="preserve">POLE3</t>
  </si>
  <si>
    <t xml:space="preserve">RFC1</t>
  </si>
  <si>
    <t xml:space="preserve">Cell Death</t>
  </si>
  <si>
    <t xml:space="preserve">ANP32A</t>
  </si>
  <si>
    <t xml:space="preserve">H1-0</t>
  </si>
  <si>
    <t xml:space="preserve">HMGB2</t>
  </si>
  <si>
    <t xml:space="preserve">LMNB2</t>
  </si>
  <si>
    <t xml:space="preserve">MBP</t>
  </si>
  <si>
    <t xml:space="preserve">MT-ND1</t>
  </si>
  <si>
    <t xml:space="preserve">MT-ND2</t>
  </si>
  <si>
    <t xml:space="preserve">MT-ND3</t>
  </si>
  <si>
    <t xml:space="preserve">MT-ND4</t>
  </si>
  <si>
    <t xml:space="preserve">MT-ND4L</t>
  </si>
  <si>
    <t xml:space="preserve">MT-ND6</t>
  </si>
  <si>
    <t xml:space="preserve">NDUFA4L2</t>
  </si>
  <si>
    <t xml:space="preserve">NDUFB1</t>
  </si>
  <si>
    <t xml:space="preserve">NDUFB11</t>
  </si>
  <si>
    <t xml:space="preserve">NDUFB2</t>
  </si>
  <si>
    <t xml:space="preserve">NDUFS5</t>
  </si>
  <si>
    <t xml:space="preserve">NDUFV3</t>
  </si>
  <si>
    <t xml:space="preserve">PARP1</t>
  </si>
  <si>
    <t xml:space="preserve">XRCC6</t>
  </si>
  <si>
    <t xml:space="preserve">NCAPD2</t>
  </si>
  <si>
    <t xml:space="preserve">NCAPG</t>
  </si>
  <si>
    <t xml:space="preserve">COX11</t>
  </si>
  <si>
    <t xml:space="preserve">COX20</t>
  </si>
  <si>
    <t xml:space="preserve">ETFDH</t>
  </si>
  <si>
    <t xml:space="preserve">Tumor Progress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1.5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39.56"/>
    <col collapsed="false" customWidth="true" hidden="false" outlineLevel="0" max="3" min="3" style="0" width="141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0" t="s">
        <v>3</v>
      </c>
      <c r="B2" s="2" t="s">
        <v>4</v>
      </c>
      <c r="C2" s="2" t="s">
        <v>5</v>
      </c>
    </row>
    <row r="3" customFormat="false" ht="12.75" hidden="false" customHeight="false" outlineLevel="0" collapsed="false">
      <c r="A3" s="0" t="s">
        <v>6</v>
      </c>
      <c r="B3" s="2" t="s">
        <v>4</v>
      </c>
      <c r="C3" s="2" t="s">
        <v>7</v>
      </c>
    </row>
    <row r="4" customFormat="false" ht="12.75" hidden="false" customHeight="false" outlineLevel="0" collapsed="false">
      <c r="A4" s="2" t="s">
        <v>8</v>
      </c>
      <c r="B4" s="2" t="s">
        <v>4</v>
      </c>
      <c r="C4" s="2" t="s">
        <v>9</v>
      </c>
    </row>
    <row r="5" customFormat="false" ht="12.75" hidden="false" customHeight="false" outlineLevel="0" collapsed="false">
      <c r="A5" s="2" t="s">
        <v>10</v>
      </c>
      <c r="B5" s="2" t="s">
        <v>4</v>
      </c>
      <c r="C5" s="2" t="s">
        <v>11</v>
      </c>
    </row>
    <row r="6" customFormat="false" ht="12.75" hidden="false" customHeight="false" outlineLevel="0" collapsed="false">
      <c r="A6" s="2" t="s">
        <v>12</v>
      </c>
      <c r="B6" s="2" t="s">
        <v>4</v>
      </c>
      <c r="C6" s="2" t="s">
        <v>13</v>
      </c>
    </row>
    <row r="7" customFormat="false" ht="12.75" hidden="false" customHeight="false" outlineLevel="0" collapsed="false">
      <c r="A7" s="2" t="s">
        <v>14</v>
      </c>
      <c r="B7" s="2" t="s">
        <v>4</v>
      </c>
      <c r="C7" s="2" t="s">
        <v>15</v>
      </c>
    </row>
    <row r="8" customFormat="false" ht="12.75" hidden="false" customHeight="false" outlineLevel="0" collapsed="false">
      <c r="A8" s="2" t="s">
        <v>16</v>
      </c>
      <c r="B8" s="2" t="s">
        <v>17</v>
      </c>
      <c r="C8" s="2" t="s">
        <v>18</v>
      </c>
    </row>
    <row r="9" customFormat="false" ht="12.75" hidden="false" customHeight="false" outlineLevel="0" collapsed="false">
      <c r="A9" s="2" t="s">
        <v>19</v>
      </c>
      <c r="B9" s="2" t="s">
        <v>20</v>
      </c>
      <c r="C9" s="2" t="s">
        <v>21</v>
      </c>
    </row>
    <row r="10" customFormat="false" ht="12.75" hidden="false" customHeight="false" outlineLevel="0" collapsed="false">
      <c r="A10" s="2" t="s">
        <v>22</v>
      </c>
      <c r="B10" s="2" t="s">
        <v>23</v>
      </c>
      <c r="C10" s="2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45.99"/>
  </cols>
  <sheetData>
    <row r="1" s="1" customFormat="true" ht="12.75" hidden="false" customHeight="false" outlineLevel="0" collapsed="false">
      <c r="A1" s="1" t="s">
        <v>5274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</row>
    <row r="2" customFormat="false" ht="12.75" hidden="false" customHeight="false" outlineLevel="0" collapsed="false">
      <c r="A2" s="2" t="s">
        <v>5275</v>
      </c>
      <c r="B2" s="0" t="s">
        <v>71</v>
      </c>
      <c r="C2" s="0" t="n">
        <v>1.48</v>
      </c>
      <c r="D2" s="0" t="n">
        <v>0.0312</v>
      </c>
      <c r="E2" s="0" t="n">
        <v>2</v>
      </c>
      <c r="F2" s="0" t="s">
        <v>5636</v>
      </c>
      <c r="G2" s="0" t="s">
        <v>5637</v>
      </c>
      <c r="H2" s="0" t="s">
        <v>5638</v>
      </c>
      <c r="I2" s="0" t="s">
        <v>4161</v>
      </c>
    </row>
    <row r="3" customFormat="false" ht="12.75" hidden="false" customHeight="false" outlineLevel="0" collapsed="false">
      <c r="A3" s="2" t="s">
        <v>5639</v>
      </c>
      <c r="B3" s="0" t="s">
        <v>496</v>
      </c>
      <c r="C3" s="0" t="n">
        <v>1.36</v>
      </c>
      <c r="D3" s="0" t="n">
        <v>0.0286</v>
      </c>
      <c r="E3" s="0" t="n">
        <v>2</v>
      </c>
      <c r="F3" s="8" t="s">
        <v>1521</v>
      </c>
      <c r="G3" s="0" t="s">
        <v>4250</v>
      </c>
      <c r="H3" s="0" t="s">
        <v>4102</v>
      </c>
      <c r="I3" s="0" t="s">
        <v>2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33" activeCellId="0" sqref="E33"/>
    </sheetView>
  </sheetViews>
  <sheetFormatPr defaultColWidth="9.28125" defaultRowHeight="12.75" zeroHeight="false" outlineLevelRow="0" outlineLevelCol="0"/>
  <cols>
    <col collapsed="false" customWidth="true" hidden="false" outlineLevel="0" max="1" min="1" style="0" width="71.14"/>
    <col collapsed="false" customWidth="true" hidden="false" outlineLevel="0" max="2" min="2" style="0" width="11.42"/>
    <col collapsed="false" customWidth="true" hidden="false" outlineLevel="0" max="3" min="3" style="0" width="7.99"/>
    <col collapsed="false" customWidth="true" hidden="false" outlineLevel="0" max="4" min="4" style="0" width="8.7"/>
    <col collapsed="false" customWidth="true" hidden="false" outlineLevel="0" max="5" min="5" style="0" width="255.7"/>
  </cols>
  <sheetData>
    <row r="1" customFormat="false" ht="12.75" hidden="false" customHeight="false" outlineLevel="0" collapsed="false">
      <c r="A1" s="0" t="s">
        <v>25</v>
      </c>
    </row>
    <row r="2" s="1" customFormat="true" ht="12.75" hidden="false" customHeight="false" outlineLevel="0" collapsed="false">
      <c r="A2" s="1" t="s">
        <v>26</v>
      </c>
      <c r="B2" s="1" t="s">
        <v>27</v>
      </c>
      <c r="C2" s="1" t="s">
        <v>28</v>
      </c>
      <c r="D2" s="1" t="s">
        <v>29</v>
      </c>
      <c r="E2" s="1" t="s">
        <v>30</v>
      </c>
    </row>
    <row r="3" customFormat="false" ht="12.75" hidden="false" customHeight="false" outlineLevel="0" collapsed="false">
      <c r="A3" s="0" t="s">
        <v>31</v>
      </c>
      <c r="B3" s="0" t="n">
        <v>60.2</v>
      </c>
      <c r="C3" s="0" t="n">
        <v>0.628</v>
      </c>
      <c r="D3" s="0" t="n">
        <v>7.421</v>
      </c>
      <c r="E3" s="0" t="s">
        <v>32</v>
      </c>
    </row>
    <row r="4" customFormat="false" ht="12.75" hidden="false" customHeight="false" outlineLevel="0" collapsed="false">
      <c r="A4" s="0" t="s">
        <v>33</v>
      </c>
      <c r="B4" s="0" t="n">
        <v>54</v>
      </c>
      <c r="C4" s="0" t="n">
        <v>0.591</v>
      </c>
      <c r="D4" s="0" t="n">
        <v>7.147</v>
      </c>
      <c r="E4" s="0" t="s">
        <v>34</v>
      </c>
    </row>
    <row r="5" customFormat="false" ht="12.75" hidden="false" customHeight="false" outlineLevel="0" collapsed="false">
      <c r="A5" s="0" t="s">
        <v>35</v>
      </c>
      <c r="B5" s="0" t="n">
        <v>52.6</v>
      </c>
      <c r="C5" s="0" t="n">
        <v>0.538</v>
      </c>
      <c r="D5" s="0" t="n">
        <v>7.285</v>
      </c>
      <c r="E5" s="0" t="s">
        <v>36</v>
      </c>
    </row>
    <row r="6" customFormat="false" ht="12.75" hidden="false" customHeight="false" outlineLevel="0" collapsed="false">
      <c r="A6" s="0" t="s">
        <v>37</v>
      </c>
      <c r="B6" s="0" t="n">
        <v>52.6</v>
      </c>
      <c r="C6" s="0" t="n">
        <v>0.496</v>
      </c>
      <c r="D6" s="0" t="n">
        <v>7.488</v>
      </c>
      <c r="E6" s="0" t="s">
        <v>38</v>
      </c>
    </row>
    <row r="7" customFormat="false" ht="12.75" hidden="false" customHeight="false" outlineLevel="0" collapsed="false">
      <c r="A7" s="0" t="s">
        <v>39</v>
      </c>
      <c r="B7" s="0" t="n">
        <v>52.4</v>
      </c>
      <c r="C7" s="0" t="n">
        <v>0.549</v>
      </c>
      <c r="D7" s="0" t="n">
        <v>7.216</v>
      </c>
      <c r="E7" s="0" t="s">
        <v>40</v>
      </c>
    </row>
    <row r="8" customFormat="false" ht="12.75" hidden="false" customHeight="false" outlineLevel="0" collapsed="false">
      <c r="A8" s="0" t="s">
        <v>41</v>
      </c>
      <c r="B8" s="0" t="n">
        <v>50.2</v>
      </c>
      <c r="C8" s="0" t="n">
        <v>0.5</v>
      </c>
      <c r="D8" s="0" t="n">
        <v>7.285</v>
      </c>
      <c r="E8" s="0" t="s">
        <v>42</v>
      </c>
    </row>
    <row r="9" customFormat="false" ht="12.75" hidden="false" customHeight="false" outlineLevel="0" collapsed="false">
      <c r="A9" s="0" t="s">
        <v>43</v>
      </c>
      <c r="B9" s="0" t="n">
        <v>48.2</v>
      </c>
      <c r="C9" s="0" t="n">
        <v>0.483</v>
      </c>
      <c r="D9" s="0" t="n">
        <v>7.216</v>
      </c>
      <c r="E9" s="0" t="s">
        <v>44</v>
      </c>
    </row>
    <row r="10" customFormat="false" ht="12.75" hidden="false" customHeight="false" outlineLevel="0" collapsed="false">
      <c r="A10" s="0" t="s">
        <v>45</v>
      </c>
      <c r="B10" s="0" t="n">
        <v>47.3</v>
      </c>
      <c r="C10" s="0" t="n">
        <v>0.33</v>
      </c>
      <c r="D10" s="0" t="n">
        <v>4.938</v>
      </c>
      <c r="E10" s="0" t="s">
        <v>46</v>
      </c>
    </row>
    <row r="11" customFormat="false" ht="12.75" hidden="false" customHeight="false" outlineLevel="0" collapsed="false">
      <c r="A11" s="0" t="s">
        <v>47</v>
      </c>
      <c r="B11" s="0" t="n">
        <v>42</v>
      </c>
      <c r="C11" s="0" t="n">
        <v>0.339</v>
      </c>
      <c r="D11" s="0" t="n">
        <v>7.112</v>
      </c>
      <c r="E11" s="0" t="s">
        <v>48</v>
      </c>
    </row>
    <row r="12" customFormat="false" ht="12.75" hidden="false" customHeight="false" outlineLevel="0" collapsed="false">
      <c r="A12" s="0" t="s">
        <v>49</v>
      </c>
      <c r="B12" s="0" t="n">
        <v>14.8</v>
      </c>
      <c r="C12" s="0" t="n">
        <v>0.193</v>
      </c>
      <c r="D12" s="0" t="n">
        <v>1.134</v>
      </c>
      <c r="E12" s="0" t="s">
        <v>50</v>
      </c>
    </row>
    <row r="13" customFormat="false" ht="12.75" hidden="false" customHeight="false" outlineLevel="0" collapsed="false">
      <c r="A13" s="0" t="s">
        <v>51</v>
      </c>
      <c r="B13" s="0" t="n">
        <v>12.1</v>
      </c>
      <c r="C13" s="0" t="n">
        <v>0.162</v>
      </c>
      <c r="D13" s="0" t="n">
        <v>0.333</v>
      </c>
      <c r="E13" s="0" t="s">
        <v>52</v>
      </c>
    </row>
    <row r="14" customFormat="false" ht="12.75" hidden="false" customHeight="false" outlineLevel="0" collapsed="false">
      <c r="A14" s="0" t="s">
        <v>53</v>
      </c>
      <c r="B14" s="0" t="n">
        <v>11.5</v>
      </c>
      <c r="C14" s="0" t="n">
        <v>0.164</v>
      </c>
      <c r="D14" s="0" t="n">
        <v>-3.772</v>
      </c>
      <c r="E14" s="0" t="s">
        <v>54</v>
      </c>
    </row>
    <row r="15" customFormat="false" ht="12.75" hidden="false" customHeight="false" outlineLevel="0" collapsed="false">
      <c r="A15" s="0" t="s">
        <v>55</v>
      </c>
      <c r="B15" s="0" t="n">
        <v>10.8</v>
      </c>
      <c r="C15" s="0" t="n">
        <v>0.133</v>
      </c>
      <c r="D15" s="0" t="n">
        <v>5.096</v>
      </c>
      <c r="E15" s="0" t="s">
        <v>56</v>
      </c>
    </row>
    <row r="16" customFormat="false" ht="12.75" hidden="false" customHeight="false" outlineLevel="0" collapsed="false">
      <c r="A16" s="0" t="s">
        <v>57</v>
      </c>
      <c r="B16" s="0" t="n">
        <v>6.42</v>
      </c>
      <c r="C16" s="0" t="n">
        <v>0.124</v>
      </c>
      <c r="D16" s="0" t="n">
        <v>2.132</v>
      </c>
      <c r="E16" s="0" t="s">
        <v>58</v>
      </c>
    </row>
    <row r="17" customFormat="false" ht="12.75" hidden="false" customHeight="false" outlineLevel="0" collapsed="false">
      <c r="A17" s="0" t="s">
        <v>59</v>
      </c>
      <c r="B17" s="0" t="n">
        <v>6.17</v>
      </c>
      <c r="C17" s="0" t="n">
        <v>0.364</v>
      </c>
      <c r="D17" s="0" t="n">
        <v>2.828</v>
      </c>
      <c r="E17" s="0" t="s">
        <v>60</v>
      </c>
    </row>
    <row r="18" customFormat="false" ht="12.75" hidden="false" customHeight="false" outlineLevel="0" collapsed="false">
      <c r="A18" s="0" t="s">
        <v>61</v>
      </c>
      <c r="B18" s="0" t="n">
        <v>6.1</v>
      </c>
      <c r="C18" s="0" t="n">
        <v>0.438</v>
      </c>
      <c r="D18" s="0" t="e">
        <f aca="false"/>
        <v>#NUM!</v>
      </c>
      <c r="E18" s="0" t="s">
        <v>62</v>
      </c>
    </row>
    <row r="19" customFormat="false" ht="12.75" hidden="false" customHeight="false" outlineLevel="0" collapsed="false">
      <c r="A19" s="0" t="s">
        <v>63</v>
      </c>
      <c r="B19" s="0" t="n">
        <v>5.85</v>
      </c>
      <c r="C19" s="0" t="n">
        <v>0.145</v>
      </c>
      <c r="D19" s="0" t="n">
        <v>2.668</v>
      </c>
      <c r="E19" s="0" t="s">
        <v>64</v>
      </c>
    </row>
    <row r="20" customFormat="false" ht="12.75" hidden="false" customHeight="false" outlineLevel="0" collapsed="false">
      <c r="A20" s="0" t="s">
        <v>65</v>
      </c>
      <c r="B20" s="0" t="n">
        <v>5.76</v>
      </c>
      <c r="C20" s="0" t="n">
        <v>0.183</v>
      </c>
      <c r="D20" s="0" t="n">
        <v>1.941</v>
      </c>
      <c r="E20" s="0" t="s">
        <v>66</v>
      </c>
    </row>
    <row r="21" customFormat="false" ht="12.75" hidden="false" customHeight="false" outlineLevel="0" collapsed="false">
      <c r="A21" s="0" t="s">
        <v>67</v>
      </c>
      <c r="B21" s="0" t="n">
        <v>5.58</v>
      </c>
      <c r="C21" s="0" t="n">
        <v>0.155</v>
      </c>
      <c r="D21" s="0" t="n">
        <v>2.53</v>
      </c>
      <c r="E21" s="0" t="s">
        <v>68</v>
      </c>
    </row>
    <row r="22" customFormat="false" ht="12.75" hidden="false" customHeight="false" outlineLevel="0" collapsed="false">
      <c r="A22" s="0" t="s">
        <v>69</v>
      </c>
      <c r="B22" s="0" t="n">
        <v>5.52</v>
      </c>
      <c r="C22" s="0" t="n">
        <v>0.153</v>
      </c>
      <c r="D22" s="0" t="n">
        <v>1.291</v>
      </c>
      <c r="E22" s="0" t="s">
        <v>70</v>
      </c>
    </row>
    <row r="23" customFormat="false" ht="12.75" hidden="false" customHeight="false" outlineLevel="0" collapsed="false">
      <c r="A23" s="0" t="s">
        <v>71</v>
      </c>
      <c r="B23" s="0" t="n">
        <v>5.3</v>
      </c>
      <c r="C23" s="0" t="n">
        <v>0.133</v>
      </c>
      <c r="D23" s="0" t="n">
        <v>0.728</v>
      </c>
      <c r="E23" s="0" t="s">
        <v>72</v>
      </c>
    </row>
    <row r="24" customFormat="false" ht="12.75" hidden="false" customHeight="false" outlineLevel="0" collapsed="false">
      <c r="A24" s="0" t="s">
        <v>73</v>
      </c>
      <c r="B24" s="0" t="n">
        <v>5.26</v>
      </c>
      <c r="C24" s="0" t="n">
        <v>0.217</v>
      </c>
      <c r="D24" s="0" t="n">
        <v>2.53</v>
      </c>
      <c r="E24" s="0" t="s">
        <v>74</v>
      </c>
    </row>
    <row r="25" customFormat="false" ht="12.75" hidden="false" customHeight="false" outlineLevel="0" collapsed="false">
      <c r="A25" s="0" t="s">
        <v>75</v>
      </c>
      <c r="B25" s="0" t="n">
        <v>5.18</v>
      </c>
      <c r="C25" s="0" t="n">
        <v>0.0848</v>
      </c>
      <c r="D25" s="0" t="n">
        <v>2.041</v>
      </c>
      <c r="E25" s="0" t="s">
        <v>76</v>
      </c>
    </row>
    <row r="26" customFormat="false" ht="12.75" hidden="false" customHeight="false" outlineLevel="0" collapsed="false">
      <c r="A26" s="0" t="s">
        <v>77</v>
      </c>
      <c r="B26" s="0" t="n">
        <v>5.05</v>
      </c>
      <c r="C26" s="0" t="n">
        <v>0.171</v>
      </c>
      <c r="D26" s="0" t="n">
        <v>2.309</v>
      </c>
      <c r="E26" s="0" t="s">
        <v>78</v>
      </c>
    </row>
    <row r="27" customFormat="false" ht="12.75" hidden="false" customHeight="false" outlineLevel="0" collapsed="false">
      <c r="A27" s="0" t="s">
        <v>79</v>
      </c>
      <c r="B27" s="0" t="n">
        <v>5.02</v>
      </c>
      <c r="C27" s="0" t="n">
        <v>0.267</v>
      </c>
      <c r="D27" s="0" t="n">
        <v>2.121</v>
      </c>
      <c r="E27" s="0" t="s">
        <v>80</v>
      </c>
    </row>
    <row r="28" customFormat="false" ht="12.75" hidden="false" customHeight="false" outlineLevel="0" collapsed="false">
      <c r="A28" s="0" t="s">
        <v>81</v>
      </c>
      <c r="B28" s="0" t="n">
        <v>5</v>
      </c>
      <c r="C28" s="0" t="n">
        <v>0.204</v>
      </c>
      <c r="D28" s="0" t="n">
        <v>0.333</v>
      </c>
      <c r="E28" s="0" t="s">
        <v>82</v>
      </c>
    </row>
    <row r="29" customFormat="false" ht="12.75" hidden="false" customHeight="false" outlineLevel="0" collapsed="false">
      <c r="A29" s="0" t="s">
        <v>83</v>
      </c>
      <c r="B29" s="0" t="n">
        <v>4.74</v>
      </c>
      <c r="C29" s="0" t="n">
        <v>0.214</v>
      </c>
      <c r="D29" s="0" t="n">
        <v>2.333</v>
      </c>
      <c r="E29" s="0" t="s">
        <v>84</v>
      </c>
    </row>
    <row r="30" customFormat="false" ht="12.75" hidden="false" customHeight="false" outlineLevel="0" collapsed="false">
      <c r="A30" s="0" t="s">
        <v>85</v>
      </c>
      <c r="B30" s="0" t="n">
        <v>4.66</v>
      </c>
      <c r="C30" s="0" t="n">
        <v>0.353</v>
      </c>
      <c r="D30" s="0" t="n">
        <v>2.449</v>
      </c>
      <c r="E30" s="0" t="s">
        <v>86</v>
      </c>
    </row>
    <row r="31" customFormat="false" ht="12.75" hidden="false" customHeight="false" outlineLevel="0" collapsed="false">
      <c r="A31" s="0" t="s">
        <v>87</v>
      </c>
      <c r="B31" s="0" t="n">
        <v>4.58</v>
      </c>
      <c r="C31" s="0" t="n">
        <v>0.0741</v>
      </c>
      <c r="D31" s="0" t="e">
        <f aca="false"/>
        <v>#NUM!</v>
      </c>
      <c r="E31" s="0" t="s">
        <v>88</v>
      </c>
    </row>
    <row r="32" customFormat="false" ht="12.75" hidden="false" customHeight="false" outlineLevel="0" collapsed="false">
      <c r="A32" s="0" t="s">
        <v>89</v>
      </c>
      <c r="B32" s="0" t="n">
        <v>4.56</v>
      </c>
      <c r="C32" s="0" t="n">
        <v>0.205</v>
      </c>
      <c r="D32" s="0" t="n">
        <v>3</v>
      </c>
      <c r="E32" s="0" t="s">
        <v>90</v>
      </c>
    </row>
    <row r="33" customFormat="false" ht="12.75" hidden="false" customHeight="false" outlineLevel="0" collapsed="false">
      <c r="A33" s="0" t="s">
        <v>91</v>
      </c>
      <c r="B33" s="0" t="n">
        <v>4.49</v>
      </c>
      <c r="C33" s="0" t="n">
        <v>0.0934</v>
      </c>
      <c r="D33" s="0" t="n">
        <v>2.711</v>
      </c>
      <c r="E33" s="0" t="s">
        <v>92</v>
      </c>
    </row>
    <row r="34" customFormat="false" ht="12.75" hidden="false" customHeight="false" outlineLevel="0" collapsed="false">
      <c r="A34" s="0" t="s">
        <v>93</v>
      </c>
      <c r="B34" s="0" t="n">
        <v>4.4</v>
      </c>
      <c r="C34" s="0" t="n">
        <v>0.196</v>
      </c>
      <c r="D34" s="0" t="n">
        <v>1</v>
      </c>
      <c r="E34" s="0" t="s">
        <v>94</v>
      </c>
    </row>
    <row r="35" customFormat="false" ht="12.75" hidden="false" customHeight="false" outlineLevel="0" collapsed="false">
      <c r="A35" s="0" t="s">
        <v>95</v>
      </c>
      <c r="B35" s="0" t="n">
        <v>4.35</v>
      </c>
      <c r="C35" s="0" t="n">
        <v>0.102</v>
      </c>
      <c r="D35" s="0" t="n">
        <v>2.236</v>
      </c>
      <c r="E35" s="0" t="s">
        <v>96</v>
      </c>
    </row>
    <row r="36" customFormat="false" ht="12.75" hidden="false" customHeight="false" outlineLevel="0" collapsed="false">
      <c r="A36" s="0" t="s">
        <v>97</v>
      </c>
      <c r="B36" s="0" t="n">
        <v>4.26</v>
      </c>
      <c r="C36" s="0" t="n">
        <v>0.127</v>
      </c>
      <c r="D36" s="0" t="n">
        <v>1.069</v>
      </c>
      <c r="E36" s="0" t="s">
        <v>98</v>
      </c>
    </row>
    <row r="37" customFormat="false" ht="12.75" hidden="false" customHeight="false" outlineLevel="0" collapsed="false">
      <c r="A37" s="0" t="s">
        <v>99</v>
      </c>
      <c r="B37" s="0" t="n">
        <v>4.24</v>
      </c>
      <c r="C37" s="0" t="n">
        <v>0.134</v>
      </c>
      <c r="D37" s="0" t="n">
        <v>1.941</v>
      </c>
      <c r="E37" s="0" t="s">
        <v>100</v>
      </c>
    </row>
    <row r="38" customFormat="false" ht="12.75" hidden="false" customHeight="false" outlineLevel="0" collapsed="false">
      <c r="A38" s="0" t="s">
        <v>101</v>
      </c>
      <c r="B38" s="0" t="n">
        <v>4.21</v>
      </c>
      <c r="C38" s="0" t="n">
        <v>0.106</v>
      </c>
      <c r="D38" s="0" t="e">
        <f aca="false"/>
        <v>#NUM!</v>
      </c>
      <c r="E38" s="0" t="s">
        <v>102</v>
      </c>
    </row>
    <row r="39" customFormat="false" ht="12.75" hidden="false" customHeight="false" outlineLevel="0" collapsed="false">
      <c r="A39" s="0" t="s">
        <v>103</v>
      </c>
      <c r="B39" s="0" t="n">
        <v>4.2</v>
      </c>
      <c r="C39" s="0" t="n">
        <v>0.0877</v>
      </c>
      <c r="D39" s="0" t="n">
        <v>1.528</v>
      </c>
      <c r="E39" s="0" t="s">
        <v>104</v>
      </c>
    </row>
    <row r="40" customFormat="false" ht="12.75" hidden="false" customHeight="false" outlineLevel="0" collapsed="false">
      <c r="A40" s="0" t="s">
        <v>105</v>
      </c>
      <c r="B40" s="0" t="n">
        <v>4.09</v>
      </c>
      <c r="C40" s="0" t="n">
        <v>0.0946</v>
      </c>
      <c r="D40" s="0" t="n">
        <v>2.309</v>
      </c>
      <c r="E40" s="0" t="s">
        <v>106</v>
      </c>
    </row>
    <row r="41" customFormat="false" ht="12.75" hidden="false" customHeight="false" outlineLevel="0" collapsed="false">
      <c r="A41" s="0" t="s">
        <v>107</v>
      </c>
      <c r="B41" s="0" t="n">
        <v>4.08</v>
      </c>
      <c r="C41" s="0" t="n">
        <v>0.149</v>
      </c>
      <c r="D41" s="0" t="n">
        <v>1.508</v>
      </c>
      <c r="E41" s="0" t="s">
        <v>108</v>
      </c>
    </row>
    <row r="42" customFormat="false" ht="12.75" hidden="false" customHeight="false" outlineLevel="0" collapsed="false">
      <c r="A42" s="0" t="s">
        <v>109</v>
      </c>
      <c r="B42" s="0" t="n">
        <v>4</v>
      </c>
      <c r="C42" s="0" t="n">
        <v>0.0888</v>
      </c>
      <c r="D42" s="0" t="n">
        <v>1.877</v>
      </c>
      <c r="E42" s="0" t="s">
        <v>110</v>
      </c>
    </row>
    <row r="43" customFormat="false" ht="12.75" hidden="false" customHeight="false" outlineLevel="0" collapsed="false">
      <c r="A43" s="0" t="s">
        <v>111</v>
      </c>
      <c r="B43" s="0" t="n">
        <v>3.98</v>
      </c>
      <c r="C43" s="0" t="n">
        <v>0.357</v>
      </c>
      <c r="D43" s="0" t="e">
        <f aca="false"/>
        <v>#NUM!</v>
      </c>
      <c r="E43" s="0" t="s">
        <v>112</v>
      </c>
    </row>
    <row r="44" customFormat="false" ht="12.75" hidden="false" customHeight="false" outlineLevel="0" collapsed="false">
      <c r="A44" s="0" t="s">
        <v>113</v>
      </c>
      <c r="B44" s="0" t="n">
        <v>3.96</v>
      </c>
      <c r="C44" s="0" t="n">
        <v>0.105</v>
      </c>
      <c r="D44" s="0" t="n">
        <v>0</v>
      </c>
      <c r="E44" s="0" t="s">
        <v>114</v>
      </c>
    </row>
    <row r="45" customFormat="false" ht="12.75" hidden="false" customHeight="false" outlineLevel="0" collapsed="false">
      <c r="A45" s="0" t="s">
        <v>115</v>
      </c>
      <c r="B45" s="0" t="n">
        <v>3.95</v>
      </c>
      <c r="C45" s="0" t="n">
        <v>0.156</v>
      </c>
      <c r="D45" s="0" t="n">
        <v>2.53</v>
      </c>
      <c r="E45" s="0" t="s">
        <v>116</v>
      </c>
    </row>
    <row r="46" customFormat="false" ht="12.75" hidden="false" customHeight="false" outlineLevel="0" collapsed="false">
      <c r="A46" s="0" t="s">
        <v>117</v>
      </c>
      <c r="B46" s="0" t="n">
        <v>3.78</v>
      </c>
      <c r="C46" s="0" t="n">
        <v>0.149</v>
      </c>
      <c r="D46" s="0" t="e">
        <f aca="false"/>
        <v>#NUM!</v>
      </c>
      <c r="E46" s="0" t="s">
        <v>118</v>
      </c>
    </row>
    <row r="47" customFormat="false" ht="12.75" hidden="false" customHeight="false" outlineLevel="0" collapsed="false">
      <c r="A47" s="0" t="s">
        <v>119</v>
      </c>
      <c r="B47" s="0" t="n">
        <v>3.72</v>
      </c>
      <c r="C47" s="0" t="n">
        <v>0.25</v>
      </c>
      <c r="D47" s="0" t="n">
        <v>2.449</v>
      </c>
      <c r="E47" s="0" t="s">
        <v>120</v>
      </c>
    </row>
    <row r="48" customFormat="false" ht="12.75" hidden="false" customHeight="false" outlineLevel="0" collapsed="false">
      <c r="A48" s="0" t="s">
        <v>121</v>
      </c>
      <c r="B48" s="0" t="n">
        <v>3.68</v>
      </c>
      <c r="C48" s="0" t="n">
        <v>0.134</v>
      </c>
      <c r="D48" s="0" t="n">
        <v>1.134</v>
      </c>
      <c r="E48" s="0" t="s">
        <v>122</v>
      </c>
    </row>
    <row r="49" customFormat="false" ht="12.75" hidden="false" customHeight="false" outlineLevel="0" collapsed="false">
      <c r="A49" s="0" t="s">
        <v>123</v>
      </c>
      <c r="B49" s="0" t="n">
        <v>3.63</v>
      </c>
      <c r="C49" s="0" t="n">
        <v>0.117</v>
      </c>
      <c r="D49" s="0" t="n">
        <v>1.134</v>
      </c>
      <c r="E49" s="0" t="s">
        <v>124</v>
      </c>
    </row>
    <row r="50" customFormat="false" ht="12.75" hidden="false" customHeight="false" outlineLevel="0" collapsed="false">
      <c r="A50" s="0" t="s">
        <v>125</v>
      </c>
      <c r="B50" s="0" t="n">
        <v>3.63</v>
      </c>
      <c r="C50" s="0" t="n">
        <v>0.133</v>
      </c>
      <c r="D50" s="0" t="n">
        <v>1.265</v>
      </c>
      <c r="E50" s="0" t="s">
        <v>126</v>
      </c>
    </row>
    <row r="51" customFormat="false" ht="12.75" hidden="false" customHeight="false" outlineLevel="0" collapsed="false">
      <c r="A51" s="0" t="s">
        <v>127</v>
      </c>
      <c r="B51" s="0" t="n">
        <v>3.62</v>
      </c>
      <c r="C51" s="0" t="n">
        <v>0.143</v>
      </c>
      <c r="D51" s="0" t="n">
        <v>1.897</v>
      </c>
      <c r="E51" s="0" t="s">
        <v>128</v>
      </c>
    </row>
    <row r="52" customFormat="false" ht="12.75" hidden="false" customHeight="false" outlineLevel="0" collapsed="false">
      <c r="A52" s="0" t="s">
        <v>129</v>
      </c>
      <c r="B52" s="0" t="n">
        <v>3.56</v>
      </c>
      <c r="C52" s="0" t="n">
        <v>0.0913</v>
      </c>
      <c r="D52" s="0" t="n">
        <v>0.243</v>
      </c>
      <c r="E52" s="0" t="s">
        <v>130</v>
      </c>
    </row>
    <row r="53" customFormat="false" ht="12.75" hidden="false" customHeight="false" outlineLevel="0" collapsed="false">
      <c r="A53" s="0" t="s">
        <v>131</v>
      </c>
      <c r="B53" s="0" t="n">
        <v>3.53</v>
      </c>
      <c r="C53" s="0" t="n">
        <v>0.0885</v>
      </c>
      <c r="D53" s="0" t="n">
        <v>0.5</v>
      </c>
      <c r="E53" s="0" t="s">
        <v>132</v>
      </c>
    </row>
    <row r="54" customFormat="false" ht="12.75" hidden="false" customHeight="false" outlineLevel="0" collapsed="false">
      <c r="A54" s="0" t="s">
        <v>133</v>
      </c>
      <c r="B54" s="0" t="n">
        <v>3.52</v>
      </c>
      <c r="C54" s="0" t="n">
        <v>0.194</v>
      </c>
      <c r="D54" s="0" t="n">
        <v>0.378</v>
      </c>
      <c r="E54" s="0" t="s">
        <v>134</v>
      </c>
    </row>
    <row r="55" customFormat="false" ht="12.75" hidden="false" customHeight="false" outlineLevel="0" collapsed="false">
      <c r="A55" s="0" t="s">
        <v>135</v>
      </c>
      <c r="B55" s="0" t="n">
        <v>3.48</v>
      </c>
      <c r="C55" s="0" t="n">
        <v>0.0819</v>
      </c>
      <c r="D55" s="0" t="n">
        <v>0.707</v>
      </c>
      <c r="E55" s="0" t="s">
        <v>136</v>
      </c>
    </row>
    <row r="56" customFormat="false" ht="12.75" hidden="false" customHeight="false" outlineLevel="0" collapsed="false">
      <c r="A56" s="0" t="s">
        <v>137</v>
      </c>
      <c r="B56" s="0" t="n">
        <v>3.4</v>
      </c>
      <c r="C56" s="0" t="n">
        <v>0.125</v>
      </c>
      <c r="D56" s="0" t="n">
        <v>2.111</v>
      </c>
      <c r="E56" s="0" t="s">
        <v>138</v>
      </c>
    </row>
    <row r="57" customFormat="false" ht="12.75" hidden="false" customHeight="false" outlineLevel="0" collapsed="false">
      <c r="A57" s="0" t="s">
        <v>139</v>
      </c>
      <c r="B57" s="0" t="n">
        <v>3.36</v>
      </c>
      <c r="C57" s="0" t="n">
        <v>0.124</v>
      </c>
      <c r="D57" s="0" t="n">
        <v>0.333</v>
      </c>
      <c r="E57" s="0" t="s">
        <v>140</v>
      </c>
    </row>
    <row r="58" customFormat="false" ht="12.75" hidden="false" customHeight="false" outlineLevel="0" collapsed="false">
      <c r="A58" s="0" t="s">
        <v>141</v>
      </c>
      <c r="B58" s="0" t="n">
        <v>3.17</v>
      </c>
      <c r="C58" s="0" t="n">
        <v>0.083</v>
      </c>
      <c r="D58" s="0" t="n">
        <v>-0.577</v>
      </c>
      <c r="E58" s="0" t="s">
        <v>142</v>
      </c>
    </row>
    <row r="59" customFormat="false" ht="12.75" hidden="false" customHeight="false" outlineLevel="0" collapsed="false">
      <c r="A59" s="0" t="s">
        <v>143</v>
      </c>
      <c r="B59" s="0" t="n">
        <v>3.15</v>
      </c>
      <c r="C59" s="0" t="n">
        <v>0.0826</v>
      </c>
      <c r="D59" s="0" t="n">
        <v>2.065</v>
      </c>
      <c r="E59" s="0" t="s">
        <v>144</v>
      </c>
    </row>
    <row r="60" customFormat="false" ht="12.75" hidden="false" customHeight="false" outlineLevel="0" collapsed="false">
      <c r="A60" s="0" t="s">
        <v>145</v>
      </c>
      <c r="B60" s="0" t="n">
        <v>3.09</v>
      </c>
      <c r="C60" s="0" t="n">
        <v>0.0986</v>
      </c>
      <c r="D60" s="0" t="e">
        <f aca="false"/>
        <v>#NUM!</v>
      </c>
      <c r="E60" s="0" t="s">
        <v>146</v>
      </c>
    </row>
    <row r="61" customFormat="false" ht="12.75" hidden="false" customHeight="false" outlineLevel="0" collapsed="false">
      <c r="A61" s="0" t="s">
        <v>147</v>
      </c>
      <c r="B61" s="0" t="n">
        <v>3.09</v>
      </c>
      <c r="C61" s="0" t="n">
        <v>0.0742</v>
      </c>
      <c r="D61" s="0" t="n">
        <v>-1.46</v>
      </c>
      <c r="E61" s="0" t="s">
        <v>148</v>
      </c>
    </row>
    <row r="62" customFormat="false" ht="12.75" hidden="false" customHeight="false" outlineLevel="0" collapsed="false">
      <c r="A62" s="0" t="s">
        <v>149</v>
      </c>
      <c r="B62" s="0" t="n">
        <v>3.06</v>
      </c>
      <c r="C62" s="0" t="n">
        <v>0.0979</v>
      </c>
      <c r="D62" s="0" t="n">
        <v>1</v>
      </c>
      <c r="E62" s="0" t="s">
        <v>150</v>
      </c>
    </row>
    <row r="63" customFormat="false" ht="12.75" hidden="false" customHeight="false" outlineLevel="0" collapsed="false">
      <c r="A63" s="0" t="s">
        <v>151</v>
      </c>
      <c r="B63" s="0" t="n">
        <v>3.05</v>
      </c>
      <c r="C63" s="0" t="n">
        <v>0.0672</v>
      </c>
      <c r="D63" s="0" t="n">
        <v>4.95</v>
      </c>
      <c r="E63" s="0" t="s">
        <v>152</v>
      </c>
    </row>
    <row r="64" customFormat="false" ht="12.75" hidden="false" customHeight="false" outlineLevel="0" collapsed="false">
      <c r="A64" s="0" t="s">
        <v>153</v>
      </c>
      <c r="B64" s="0" t="n">
        <v>2.97</v>
      </c>
      <c r="C64" s="0" t="n">
        <v>0.159</v>
      </c>
      <c r="D64" s="0" t="n">
        <v>1.89</v>
      </c>
      <c r="E64" s="0" t="s">
        <v>154</v>
      </c>
    </row>
    <row r="65" customFormat="false" ht="12.75" hidden="false" customHeight="false" outlineLevel="0" collapsed="false">
      <c r="A65" s="0" t="s">
        <v>155</v>
      </c>
      <c r="B65" s="0" t="n">
        <v>2.97</v>
      </c>
      <c r="C65" s="0" t="n">
        <v>0.159</v>
      </c>
      <c r="D65" s="0" t="n">
        <v>1.89</v>
      </c>
      <c r="E65" s="0" t="s">
        <v>156</v>
      </c>
    </row>
    <row r="66" customFormat="false" ht="12.75" hidden="false" customHeight="false" outlineLevel="0" collapsed="false">
      <c r="A66" s="0" t="s">
        <v>157</v>
      </c>
      <c r="B66" s="0" t="n">
        <v>2.97</v>
      </c>
      <c r="C66" s="0" t="n">
        <v>0.159</v>
      </c>
      <c r="D66" s="0" t="n">
        <v>1.134</v>
      </c>
      <c r="E66" s="0" t="s">
        <v>158</v>
      </c>
    </row>
    <row r="67" customFormat="false" ht="12.75" hidden="false" customHeight="false" outlineLevel="0" collapsed="false">
      <c r="A67" s="0" t="s">
        <v>159</v>
      </c>
      <c r="B67" s="0" t="n">
        <v>2.97</v>
      </c>
      <c r="C67" s="0" t="n">
        <v>0.0863</v>
      </c>
      <c r="D67" s="0" t="n">
        <v>2</v>
      </c>
      <c r="E67" s="0" t="s">
        <v>160</v>
      </c>
    </row>
    <row r="68" customFormat="false" ht="12.75" hidden="false" customHeight="false" outlineLevel="0" collapsed="false">
      <c r="A68" s="0" t="s">
        <v>161</v>
      </c>
      <c r="B68" s="0" t="n">
        <v>2.97</v>
      </c>
      <c r="C68" s="0" t="n">
        <v>0.111</v>
      </c>
      <c r="D68" s="0" t="n">
        <v>1.508</v>
      </c>
      <c r="E68" s="0" t="s">
        <v>162</v>
      </c>
    </row>
    <row r="69" customFormat="false" ht="12.75" hidden="false" customHeight="false" outlineLevel="0" collapsed="false">
      <c r="A69" s="0" t="s">
        <v>163</v>
      </c>
      <c r="B69" s="0" t="n">
        <v>2.95</v>
      </c>
      <c r="C69" s="0" t="n">
        <v>0.0815</v>
      </c>
      <c r="D69" s="0" t="n">
        <v>2.524</v>
      </c>
      <c r="E69" s="0" t="s">
        <v>164</v>
      </c>
    </row>
    <row r="70" customFormat="false" ht="12.75" hidden="false" customHeight="false" outlineLevel="0" collapsed="false">
      <c r="A70" s="0" t="s">
        <v>165</v>
      </c>
      <c r="B70" s="0" t="n">
        <v>2.94</v>
      </c>
      <c r="C70" s="0" t="n">
        <v>0.0778</v>
      </c>
      <c r="D70" s="0" t="e">
        <f aca="false"/>
        <v>#NUM!</v>
      </c>
      <c r="E70" s="0" t="s">
        <v>166</v>
      </c>
    </row>
    <row r="71" customFormat="false" ht="12.75" hidden="false" customHeight="false" outlineLevel="0" collapsed="false">
      <c r="A71" s="0" t="s">
        <v>167</v>
      </c>
      <c r="B71" s="0" t="n">
        <v>2.93</v>
      </c>
      <c r="C71" s="0" t="n">
        <v>0.182</v>
      </c>
      <c r="D71" s="0" t="n">
        <v>1.633</v>
      </c>
      <c r="E71" s="0" t="s">
        <v>168</v>
      </c>
    </row>
    <row r="72" customFormat="false" ht="12.75" hidden="false" customHeight="false" outlineLevel="0" collapsed="false">
      <c r="A72" s="0" t="s">
        <v>169</v>
      </c>
      <c r="B72" s="0" t="n">
        <v>2.88</v>
      </c>
      <c r="C72" s="0" t="n">
        <v>0.125</v>
      </c>
      <c r="D72" s="0" t="n">
        <v>-0.333</v>
      </c>
      <c r="E72" s="0" t="s">
        <v>170</v>
      </c>
    </row>
    <row r="73" customFormat="false" ht="12.75" hidden="false" customHeight="false" outlineLevel="0" collapsed="false">
      <c r="A73" s="0" t="s">
        <v>171</v>
      </c>
      <c r="B73" s="0" t="n">
        <v>2.88</v>
      </c>
      <c r="C73" s="0" t="n">
        <v>0.0769</v>
      </c>
      <c r="D73" s="0" t="n">
        <v>1.606</v>
      </c>
      <c r="E73" s="0" t="s">
        <v>172</v>
      </c>
    </row>
    <row r="74" customFormat="false" ht="12.75" hidden="false" customHeight="false" outlineLevel="0" collapsed="false">
      <c r="A74" s="0" t="s">
        <v>173</v>
      </c>
      <c r="B74" s="0" t="n">
        <v>2.88</v>
      </c>
      <c r="C74" s="0" t="n">
        <v>0.217</v>
      </c>
      <c r="D74" s="0" t="n">
        <v>2.236</v>
      </c>
      <c r="E74" s="0" t="s">
        <v>174</v>
      </c>
    </row>
    <row r="75" customFormat="false" ht="12.75" hidden="false" customHeight="false" outlineLevel="0" collapsed="false">
      <c r="A75" s="0" t="s">
        <v>175</v>
      </c>
      <c r="B75" s="0" t="n">
        <v>2.86</v>
      </c>
      <c r="C75" s="0" t="n">
        <v>0.0933</v>
      </c>
      <c r="D75" s="0" t="n">
        <v>2.138</v>
      </c>
      <c r="E75" s="0" t="s">
        <v>176</v>
      </c>
    </row>
    <row r="76" customFormat="false" ht="12.75" hidden="false" customHeight="false" outlineLevel="0" collapsed="false">
      <c r="A76" s="0" t="s">
        <v>177</v>
      </c>
      <c r="B76" s="0" t="n">
        <v>2.85</v>
      </c>
      <c r="C76" s="0" t="n">
        <v>0.136</v>
      </c>
      <c r="D76" s="0" t="n">
        <v>2.121</v>
      </c>
      <c r="E76" s="0" t="s">
        <v>178</v>
      </c>
    </row>
    <row r="77" customFormat="false" ht="12.75" hidden="false" customHeight="false" outlineLevel="0" collapsed="false">
      <c r="A77" s="0" t="s">
        <v>179</v>
      </c>
      <c r="B77" s="0" t="n">
        <v>2.85</v>
      </c>
      <c r="C77" s="0" t="n">
        <v>0.097</v>
      </c>
      <c r="D77" s="0" t="n">
        <v>0.577</v>
      </c>
      <c r="E77" s="0" t="s">
        <v>180</v>
      </c>
    </row>
    <row r="78" customFormat="false" ht="12.75" hidden="false" customHeight="false" outlineLevel="0" collapsed="false">
      <c r="A78" s="0" t="s">
        <v>181</v>
      </c>
      <c r="B78" s="0" t="n">
        <v>2.84</v>
      </c>
      <c r="C78" s="0" t="n">
        <v>0.123</v>
      </c>
      <c r="D78" s="0" t="n">
        <v>1.667</v>
      </c>
      <c r="E78" s="0" t="s">
        <v>182</v>
      </c>
    </row>
    <row r="79" customFormat="false" ht="12.75" hidden="false" customHeight="false" outlineLevel="0" collapsed="false">
      <c r="A79" s="0" t="s">
        <v>183</v>
      </c>
      <c r="B79" s="0" t="n">
        <v>2.83</v>
      </c>
      <c r="C79" s="0" t="n">
        <v>0.0927</v>
      </c>
      <c r="D79" s="0" t="n">
        <v>-1.508</v>
      </c>
      <c r="E79" s="0" t="s">
        <v>184</v>
      </c>
    </row>
    <row r="80" customFormat="false" ht="12.75" hidden="false" customHeight="false" outlineLevel="0" collapsed="false">
      <c r="A80" s="0" t="s">
        <v>185</v>
      </c>
      <c r="B80" s="0" t="n">
        <v>2.81</v>
      </c>
      <c r="C80" s="0" t="n">
        <v>0.086</v>
      </c>
      <c r="D80" s="0" t="n">
        <v>-0.258</v>
      </c>
      <c r="E80" s="0" t="s">
        <v>186</v>
      </c>
    </row>
    <row r="81" customFormat="false" ht="12.75" hidden="false" customHeight="false" outlineLevel="0" collapsed="false">
      <c r="A81" s="0" t="s">
        <v>187</v>
      </c>
      <c r="B81" s="0" t="n">
        <v>2.79</v>
      </c>
      <c r="C81" s="0" t="n">
        <v>0.208</v>
      </c>
      <c r="D81" s="0" t="n">
        <v>1.342</v>
      </c>
      <c r="E81" s="0" t="s">
        <v>188</v>
      </c>
    </row>
    <row r="82" customFormat="false" ht="12.75" hidden="false" customHeight="false" outlineLevel="0" collapsed="false">
      <c r="A82" s="0" t="s">
        <v>189</v>
      </c>
      <c r="B82" s="0" t="n">
        <v>2.78</v>
      </c>
      <c r="C82" s="0" t="n">
        <v>0.112</v>
      </c>
      <c r="D82" s="0" t="n">
        <v>1.897</v>
      </c>
      <c r="E82" s="0" t="s">
        <v>190</v>
      </c>
    </row>
    <row r="83" customFormat="false" ht="12.75" hidden="false" customHeight="false" outlineLevel="0" collapsed="false">
      <c r="A83" s="0" t="s">
        <v>191</v>
      </c>
      <c r="B83" s="0" t="n">
        <v>2.74</v>
      </c>
      <c r="C83" s="0" t="n">
        <v>0.267</v>
      </c>
      <c r="D83" s="0" t="e">
        <f aca="false"/>
        <v>#NUM!</v>
      </c>
      <c r="E83" s="0" t="s">
        <v>192</v>
      </c>
    </row>
    <row r="84" customFormat="false" ht="12.75" hidden="false" customHeight="false" outlineLevel="0" collapsed="false">
      <c r="A84" s="0" t="s">
        <v>193</v>
      </c>
      <c r="B84" s="0" t="n">
        <v>2.72</v>
      </c>
      <c r="C84" s="0" t="n">
        <v>0.104</v>
      </c>
      <c r="D84" s="0" t="n">
        <v>0.378</v>
      </c>
      <c r="E84" s="0" t="s">
        <v>194</v>
      </c>
    </row>
    <row r="85" customFormat="false" ht="12.75" hidden="false" customHeight="false" outlineLevel="0" collapsed="false">
      <c r="A85" s="0" t="s">
        <v>195</v>
      </c>
      <c r="B85" s="0" t="n">
        <v>2.72</v>
      </c>
      <c r="C85" s="0" t="n">
        <v>0.118</v>
      </c>
      <c r="D85" s="0" t="n">
        <v>1</v>
      </c>
      <c r="E85" s="0" t="s">
        <v>196</v>
      </c>
    </row>
    <row r="86" customFormat="false" ht="12.75" hidden="false" customHeight="false" outlineLevel="0" collapsed="false">
      <c r="A86" s="0" t="s">
        <v>197</v>
      </c>
      <c r="B86" s="0" t="n">
        <v>2.71</v>
      </c>
      <c r="C86" s="0" t="n">
        <v>0.2</v>
      </c>
      <c r="D86" s="0" t="n">
        <v>1.342</v>
      </c>
      <c r="E86" s="0" t="s">
        <v>198</v>
      </c>
    </row>
    <row r="87" customFormat="false" ht="12.75" hidden="false" customHeight="false" outlineLevel="0" collapsed="false">
      <c r="A87" s="0" t="s">
        <v>199</v>
      </c>
      <c r="B87" s="0" t="n">
        <v>2.71</v>
      </c>
      <c r="C87" s="0" t="n">
        <v>0.2</v>
      </c>
      <c r="D87" s="0" t="n">
        <v>2.236</v>
      </c>
      <c r="E87" s="0" t="s">
        <v>200</v>
      </c>
    </row>
    <row r="88" customFormat="false" ht="12.75" hidden="false" customHeight="false" outlineLevel="0" collapsed="false">
      <c r="A88" s="0" t="s">
        <v>201</v>
      </c>
      <c r="B88" s="0" t="n">
        <v>2.66</v>
      </c>
      <c r="C88" s="0" t="n">
        <v>0.162</v>
      </c>
      <c r="D88" s="0" t="n">
        <v>-0.816</v>
      </c>
      <c r="E88" s="0" t="s">
        <v>202</v>
      </c>
    </row>
    <row r="89" customFormat="false" ht="12.75" hidden="false" customHeight="false" outlineLevel="0" collapsed="false">
      <c r="A89" s="0" t="s">
        <v>203</v>
      </c>
      <c r="B89" s="0" t="n">
        <v>2.64</v>
      </c>
      <c r="C89" s="0" t="n">
        <v>0.14</v>
      </c>
      <c r="D89" s="0" t="n">
        <v>1.89</v>
      </c>
      <c r="E89" s="0" t="s">
        <v>204</v>
      </c>
    </row>
    <row r="90" customFormat="false" ht="12.75" hidden="false" customHeight="false" outlineLevel="0" collapsed="false">
      <c r="A90" s="0" t="s">
        <v>205</v>
      </c>
      <c r="B90" s="0" t="n">
        <v>2.59</v>
      </c>
      <c r="C90" s="0" t="n">
        <v>0.0843</v>
      </c>
      <c r="D90" s="0" t="n">
        <v>1.807</v>
      </c>
      <c r="E90" s="0" t="s">
        <v>206</v>
      </c>
    </row>
    <row r="91" customFormat="false" ht="12.75" hidden="false" customHeight="false" outlineLevel="0" collapsed="false">
      <c r="A91" s="0" t="s">
        <v>207</v>
      </c>
      <c r="B91" s="0" t="n">
        <v>2.58</v>
      </c>
      <c r="C91" s="0" t="n">
        <v>0.0945</v>
      </c>
      <c r="D91" s="0" t="n">
        <v>0.707</v>
      </c>
      <c r="E91" s="0" t="s">
        <v>208</v>
      </c>
    </row>
    <row r="92" customFormat="false" ht="12.75" hidden="false" customHeight="false" outlineLevel="0" collapsed="false">
      <c r="A92" s="0" t="s">
        <v>209</v>
      </c>
      <c r="B92" s="0" t="n">
        <v>2.56</v>
      </c>
      <c r="C92" s="0" t="n">
        <v>0.113</v>
      </c>
      <c r="D92" s="0" t="n">
        <v>1.667</v>
      </c>
      <c r="E92" s="0" t="s">
        <v>210</v>
      </c>
    </row>
    <row r="93" customFormat="false" ht="12.75" hidden="false" customHeight="false" outlineLevel="0" collapsed="false">
      <c r="A93" s="0" t="s">
        <v>211</v>
      </c>
      <c r="B93" s="0" t="n">
        <v>2.54</v>
      </c>
      <c r="C93" s="0" t="n">
        <v>0.154</v>
      </c>
      <c r="D93" s="0" t="n">
        <v>1.633</v>
      </c>
      <c r="E93" s="0" t="s">
        <v>212</v>
      </c>
    </row>
    <row r="94" customFormat="false" ht="12.75" hidden="false" customHeight="false" outlineLevel="0" collapsed="false">
      <c r="A94" s="0" t="s">
        <v>213</v>
      </c>
      <c r="B94" s="0" t="n">
        <v>2.54</v>
      </c>
      <c r="C94" s="0" t="n">
        <v>0.154</v>
      </c>
      <c r="D94" s="0" t="n">
        <v>1.633</v>
      </c>
      <c r="E94" s="0" t="s">
        <v>212</v>
      </c>
    </row>
    <row r="95" customFormat="false" ht="12.75" hidden="false" customHeight="false" outlineLevel="0" collapsed="false">
      <c r="A95" s="0" t="s">
        <v>214</v>
      </c>
      <c r="B95" s="0" t="n">
        <v>2.54</v>
      </c>
      <c r="C95" s="0" t="n">
        <v>0.0686</v>
      </c>
      <c r="D95" s="0" t="n">
        <v>2.449</v>
      </c>
      <c r="E95" s="0" t="s">
        <v>215</v>
      </c>
    </row>
    <row r="96" customFormat="false" ht="12.75" hidden="false" customHeight="false" outlineLevel="0" collapsed="false">
      <c r="A96" s="0" t="s">
        <v>216</v>
      </c>
      <c r="B96" s="0" t="n">
        <v>2.54</v>
      </c>
      <c r="C96" s="0" t="n">
        <v>0.135</v>
      </c>
      <c r="D96" s="0" t="n">
        <v>1.89</v>
      </c>
      <c r="E96" s="0" t="s">
        <v>217</v>
      </c>
    </row>
    <row r="97" customFormat="false" ht="12.75" hidden="false" customHeight="false" outlineLevel="0" collapsed="false">
      <c r="A97" s="0" t="s">
        <v>218</v>
      </c>
      <c r="B97" s="0" t="n">
        <v>2.52</v>
      </c>
      <c r="C97" s="0" t="n">
        <v>0.235</v>
      </c>
      <c r="D97" s="0" t="n">
        <v>1</v>
      </c>
      <c r="E97" s="0" t="s">
        <v>219</v>
      </c>
    </row>
    <row r="98" customFormat="false" ht="12.75" hidden="false" customHeight="false" outlineLevel="0" collapsed="false">
      <c r="A98" s="0" t="s">
        <v>220</v>
      </c>
      <c r="B98" s="0" t="n">
        <v>2.49</v>
      </c>
      <c r="C98" s="0" t="n">
        <v>0.132</v>
      </c>
      <c r="D98" s="0" t="n">
        <v>1.89</v>
      </c>
      <c r="E98" s="0" t="s">
        <v>221</v>
      </c>
    </row>
    <row r="99" customFormat="false" ht="12.75" hidden="false" customHeight="false" outlineLevel="0" collapsed="false">
      <c r="A99" s="0" t="s">
        <v>222</v>
      </c>
      <c r="B99" s="0" t="n">
        <v>2.49</v>
      </c>
      <c r="C99" s="0" t="n">
        <v>0.132</v>
      </c>
      <c r="D99" s="0" t="n">
        <v>-0.447</v>
      </c>
      <c r="E99" s="0" t="s">
        <v>223</v>
      </c>
    </row>
    <row r="100" customFormat="false" ht="12.75" hidden="false" customHeight="false" outlineLevel="0" collapsed="false">
      <c r="A100" s="0" t="s">
        <v>224</v>
      </c>
      <c r="B100" s="0" t="n">
        <v>2.48</v>
      </c>
      <c r="C100" s="0" t="n">
        <v>0.0848</v>
      </c>
      <c r="D100" s="0" t="n">
        <v>0.816</v>
      </c>
      <c r="E100" s="0" t="s">
        <v>225</v>
      </c>
    </row>
    <row r="101" customFormat="false" ht="12.75" hidden="false" customHeight="false" outlineLevel="0" collapsed="false">
      <c r="A101" s="0" t="s">
        <v>226</v>
      </c>
      <c r="B101" s="0" t="n">
        <v>2.45</v>
      </c>
      <c r="C101" s="0" t="n">
        <v>0.108</v>
      </c>
      <c r="D101" s="0" t="n">
        <v>0.333</v>
      </c>
      <c r="E101" s="0" t="s">
        <v>227</v>
      </c>
    </row>
    <row r="102" customFormat="false" ht="12.75" hidden="false" customHeight="false" outlineLevel="0" collapsed="false">
      <c r="A102" s="0" t="s">
        <v>228</v>
      </c>
      <c r="B102" s="0" t="n">
        <v>2.44</v>
      </c>
      <c r="C102" s="0" t="n">
        <v>0.13</v>
      </c>
      <c r="D102" s="0" t="n">
        <v>1.89</v>
      </c>
      <c r="E102" s="0" t="s">
        <v>229</v>
      </c>
    </row>
    <row r="103" customFormat="false" ht="12.75" hidden="false" customHeight="false" outlineLevel="0" collapsed="false">
      <c r="A103" s="0" t="s">
        <v>230</v>
      </c>
      <c r="B103" s="0" t="n">
        <v>2.44</v>
      </c>
      <c r="C103" s="0" t="n">
        <v>0.13</v>
      </c>
      <c r="D103" s="0" t="n">
        <v>2.646</v>
      </c>
      <c r="E103" s="0" t="s">
        <v>231</v>
      </c>
    </row>
    <row r="104" customFormat="false" ht="12.75" hidden="false" customHeight="false" outlineLevel="0" collapsed="false">
      <c r="A104" s="0" t="s">
        <v>232</v>
      </c>
      <c r="B104" s="0" t="n">
        <v>2.44</v>
      </c>
      <c r="C104" s="0" t="n">
        <v>0.0909</v>
      </c>
      <c r="D104" s="0" t="n">
        <v>-1.155</v>
      </c>
      <c r="E104" s="0" t="s">
        <v>233</v>
      </c>
    </row>
    <row r="105" customFormat="false" ht="12.75" hidden="false" customHeight="false" outlineLevel="0" collapsed="false">
      <c r="A105" s="0" t="s">
        <v>234</v>
      </c>
      <c r="B105" s="0" t="n">
        <v>2.44</v>
      </c>
      <c r="C105" s="0" t="n">
        <v>0.0909</v>
      </c>
      <c r="D105" s="0" t="n">
        <v>0.905</v>
      </c>
      <c r="E105" s="0" t="s">
        <v>235</v>
      </c>
    </row>
    <row r="106" customFormat="false" ht="12.75" hidden="false" customHeight="false" outlineLevel="0" collapsed="false">
      <c r="A106" s="0" t="s">
        <v>236</v>
      </c>
      <c r="B106" s="0" t="n">
        <v>2.41</v>
      </c>
      <c r="C106" s="0" t="n">
        <v>0.1</v>
      </c>
      <c r="D106" s="0" t="n">
        <v>2.53</v>
      </c>
      <c r="E106" s="0" t="s">
        <v>237</v>
      </c>
    </row>
    <row r="107" customFormat="false" ht="12.75" hidden="false" customHeight="false" outlineLevel="0" collapsed="false">
      <c r="A107" s="0" t="s">
        <v>238</v>
      </c>
      <c r="B107" s="0" t="n">
        <v>2.41</v>
      </c>
      <c r="C107" s="0" t="n">
        <v>0.1</v>
      </c>
      <c r="D107" s="0" t="n">
        <v>0.632</v>
      </c>
      <c r="E107" s="0" t="s">
        <v>239</v>
      </c>
    </row>
    <row r="108" customFormat="false" ht="12.75" hidden="false" customHeight="false" outlineLevel="0" collapsed="false">
      <c r="A108" s="0" t="s">
        <v>240</v>
      </c>
      <c r="B108" s="0" t="n">
        <v>2.4</v>
      </c>
      <c r="C108" s="0" t="n">
        <v>0.127</v>
      </c>
      <c r="D108" s="0" t="n">
        <v>1.134</v>
      </c>
      <c r="E108" s="0" t="s">
        <v>241</v>
      </c>
    </row>
    <row r="109" customFormat="false" ht="12.75" hidden="false" customHeight="false" outlineLevel="0" collapsed="false">
      <c r="A109" s="0" t="s">
        <v>242</v>
      </c>
      <c r="B109" s="0" t="n">
        <v>2.39</v>
      </c>
      <c r="C109" s="0" t="n">
        <v>0.078</v>
      </c>
      <c r="D109" s="0" t="e">
        <f aca="false"/>
        <v>#NUM!</v>
      </c>
      <c r="E109" s="0" t="s">
        <v>243</v>
      </c>
    </row>
    <row r="110" customFormat="false" ht="12.75" hidden="false" customHeight="false" outlineLevel="0" collapsed="false">
      <c r="A110" s="0" t="s">
        <v>244</v>
      </c>
      <c r="B110" s="0" t="n">
        <v>2.38</v>
      </c>
      <c r="C110" s="0" t="n">
        <v>0.0828</v>
      </c>
      <c r="D110" s="0" t="n">
        <v>-0.447</v>
      </c>
      <c r="E110" s="0" t="s">
        <v>245</v>
      </c>
    </row>
    <row r="111" customFormat="false" ht="12.75" hidden="false" customHeight="false" outlineLevel="0" collapsed="false">
      <c r="A111" s="0" t="s">
        <v>246</v>
      </c>
      <c r="B111" s="0" t="n">
        <v>2.38</v>
      </c>
      <c r="C111" s="0" t="n">
        <v>0.099</v>
      </c>
      <c r="D111" s="0" t="n">
        <v>1.897</v>
      </c>
      <c r="E111" s="0" t="s">
        <v>247</v>
      </c>
    </row>
    <row r="112" customFormat="false" ht="12.75" hidden="false" customHeight="false" outlineLevel="0" collapsed="false">
      <c r="A112" s="0" t="s">
        <v>248</v>
      </c>
      <c r="B112" s="0" t="n">
        <v>2.37</v>
      </c>
      <c r="C112" s="0" t="n">
        <v>0.143</v>
      </c>
      <c r="D112" s="0" t="n">
        <v>1.633</v>
      </c>
      <c r="E112" s="0" t="s">
        <v>249</v>
      </c>
    </row>
    <row r="113" customFormat="false" ht="12.75" hidden="false" customHeight="false" outlineLevel="0" collapsed="false">
      <c r="A113" s="0" t="s">
        <v>250</v>
      </c>
      <c r="B113" s="0" t="n">
        <v>2.36</v>
      </c>
      <c r="C113" s="0" t="n">
        <v>0.0756</v>
      </c>
      <c r="D113" s="0" t="n">
        <v>-0.5</v>
      </c>
      <c r="E113" s="0" t="s">
        <v>251</v>
      </c>
    </row>
    <row r="114" customFormat="false" ht="12.75" hidden="false" customHeight="false" outlineLevel="0" collapsed="false">
      <c r="A114" s="0" t="s">
        <v>252</v>
      </c>
      <c r="B114" s="0" t="n">
        <v>2.35</v>
      </c>
      <c r="C114" s="0" t="n">
        <v>0.125</v>
      </c>
      <c r="D114" s="0" t="n">
        <v>1.89</v>
      </c>
      <c r="E114" s="0" t="s">
        <v>253</v>
      </c>
    </row>
    <row r="115" customFormat="false" ht="12.75" hidden="false" customHeight="false" outlineLevel="0" collapsed="false">
      <c r="A115" s="0" t="s">
        <v>254</v>
      </c>
      <c r="B115" s="0" t="n">
        <v>2.35</v>
      </c>
      <c r="C115" s="0" t="n">
        <v>0.167</v>
      </c>
      <c r="D115" s="0" t="n">
        <v>2.236</v>
      </c>
      <c r="E115" s="0" t="s">
        <v>255</v>
      </c>
    </row>
    <row r="116" customFormat="false" ht="12.75" hidden="false" customHeight="false" outlineLevel="0" collapsed="false">
      <c r="A116" s="0" t="s">
        <v>256</v>
      </c>
      <c r="B116" s="0" t="n">
        <v>2.35</v>
      </c>
      <c r="C116" s="0" t="n">
        <v>0.167</v>
      </c>
      <c r="D116" s="0" t="n">
        <v>1.342</v>
      </c>
      <c r="E116" s="0" t="s">
        <v>257</v>
      </c>
    </row>
    <row r="117" customFormat="false" ht="12.75" hidden="false" customHeight="false" outlineLevel="0" collapsed="false">
      <c r="A117" s="0" t="s">
        <v>258</v>
      </c>
      <c r="B117" s="0" t="n">
        <v>2.32</v>
      </c>
      <c r="C117" s="0" t="n">
        <v>0.14</v>
      </c>
      <c r="D117" s="0" t="n">
        <v>1.633</v>
      </c>
      <c r="E117" s="0" t="s">
        <v>259</v>
      </c>
    </row>
    <row r="118" customFormat="false" ht="12.75" hidden="false" customHeight="false" outlineLevel="0" collapsed="false">
      <c r="A118" s="0" t="s">
        <v>260</v>
      </c>
      <c r="B118" s="0" t="n">
        <v>2.32</v>
      </c>
      <c r="C118" s="0" t="n">
        <v>0.14</v>
      </c>
      <c r="D118" s="0" t="n">
        <v>1.633</v>
      </c>
      <c r="E118" s="0" t="s">
        <v>261</v>
      </c>
    </row>
    <row r="119" customFormat="false" ht="12.75" hidden="false" customHeight="false" outlineLevel="0" collapsed="false">
      <c r="A119" s="0" t="s">
        <v>262</v>
      </c>
      <c r="B119" s="0" t="n">
        <v>2.3</v>
      </c>
      <c r="C119" s="0" t="n">
        <v>0.3</v>
      </c>
      <c r="D119" s="0" t="e">
        <f aca="false"/>
        <v>#NUM!</v>
      </c>
      <c r="E119" s="0" t="s">
        <v>263</v>
      </c>
    </row>
    <row r="120" customFormat="false" ht="12.75" hidden="false" customHeight="false" outlineLevel="0" collapsed="false">
      <c r="A120" s="0" t="s">
        <v>264</v>
      </c>
      <c r="B120" s="0" t="n">
        <v>2.28</v>
      </c>
      <c r="C120" s="0" t="n">
        <v>0.161</v>
      </c>
      <c r="D120" s="0" t="n">
        <v>2.236</v>
      </c>
      <c r="E120" s="0" t="s">
        <v>265</v>
      </c>
    </row>
    <row r="121" customFormat="false" ht="12.75" hidden="false" customHeight="false" outlineLevel="0" collapsed="false">
      <c r="A121" s="0" t="s">
        <v>266</v>
      </c>
      <c r="B121" s="0" t="n">
        <v>2.28</v>
      </c>
      <c r="C121" s="0" t="n">
        <v>0.161</v>
      </c>
      <c r="D121" s="0" t="n">
        <v>0.447</v>
      </c>
      <c r="E121" s="0" t="s">
        <v>267</v>
      </c>
    </row>
    <row r="122" customFormat="false" ht="12.75" hidden="false" customHeight="false" outlineLevel="0" collapsed="false">
      <c r="A122" s="0" t="s">
        <v>268</v>
      </c>
      <c r="B122" s="0" t="n">
        <v>2.28</v>
      </c>
      <c r="C122" s="0" t="n">
        <v>0.161</v>
      </c>
      <c r="D122" s="0" t="n">
        <v>1.342</v>
      </c>
      <c r="E122" s="0" t="s">
        <v>198</v>
      </c>
    </row>
    <row r="123" customFormat="false" ht="12.75" hidden="false" customHeight="false" outlineLevel="0" collapsed="false">
      <c r="A123" s="0" t="s">
        <v>269</v>
      </c>
      <c r="B123" s="0" t="n">
        <v>2.27</v>
      </c>
      <c r="C123" s="0" t="n">
        <v>0.121</v>
      </c>
      <c r="D123" s="0" t="n">
        <v>1.89</v>
      </c>
      <c r="E123" s="0" t="s">
        <v>270</v>
      </c>
    </row>
    <row r="124" customFormat="false" ht="12.75" hidden="false" customHeight="false" outlineLevel="0" collapsed="false">
      <c r="A124" s="0" t="s">
        <v>271</v>
      </c>
      <c r="B124" s="0" t="n">
        <v>2.27</v>
      </c>
      <c r="C124" s="0" t="n">
        <v>0.121</v>
      </c>
      <c r="D124" s="0" t="n">
        <v>1.89</v>
      </c>
      <c r="E124" s="0" t="s">
        <v>272</v>
      </c>
    </row>
    <row r="125" customFormat="false" ht="12.75" hidden="false" customHeight="false" outlineLevel="0" collapsed="false">
      <c r="A125" s="0" t="s">
        <v>273</v>
      </c>
      <c r="B125" s="0" t="n">
        <v>2.25</v>
      </c>
      <c r="C125" s="0" t="n">
        <v>0.101</v>
      </c>
      <c r="D125" s="0" t="n">
        <v>1.667</v>
      </c>
      <c r="E125" s="0" t="s">
        <v>274</v>
      </c>
    </row>
    <row r="126" customFormat="false" ht="12.75" hidden="false" customHeight="false" outlineLevel="0" collapsed="false">
      <c r="A126" s="0" t="s">
        <v>275</v>
      </c>
      <c r="B126" s="0" t="n">
        <v>2.23</v>
      </c>
      <c r="C126" s="0" t="n">
        <v>0.119</v>
      </c>
      <c r="D126" s="0" t="n">
        <v>-1</v>
      </c>
      <c r="E126" s="0" t="s">
        <v>276</v>
      </c>
    </row>
    <row r="127" customFormat="false" ht="12.75" hidden="false" customHeight="false" outlineLevel="0" collapsed="false">
      <c r="A127" s="0" t="s">
        <v>277</v>
      </c>
      <c r="B127" s="0" t="n">
        <v>2.23</v>
      </c>
      <c r="C127" s="0" t="n">
        <v>0.108</v>
      </c>
      <c r="D127" s="0" t="n">
        <v>2.121</v>
      </c>
      <c r="E127" s="0" t="s">
        <v>278</v>
      </c>
    </row>
    <row r="128" customFormat="false" ht="12.75" hidden="false" customHeight="false" outlineLevel="0" collapsed="false">
      <c r="A128" s="0" t="s">
        <v>279</v>
      </c>
      <c r="B128" s="0" t="n">
        <v>2.23</v>
      </c>
      <c r="C128" s="0" t="n">
        <v>0.108</v>
      </c>
      <c r="D128" s="0" t="n">
        <v>2.121</v>
      </c>
      <c r="E128" s="0" t="s">
        <v>280</v>
      </c>
    </row>
    <row r="129" customFormat="false" ht="12.75" hidden="false" customHeight="false" outlineLevel="0" collapsed="false">
      <c r="A129" s="0" t="s">
        <v>281</v>
      </c>
      <c r="B129" s="0" t="n">
        <v>2.23</v>
      </c>
      <c r="C129" s="0" t="n">
        <v>0.108</v>
      </c>
      <c r="D129" s="0" t="n">
        <v>0</v>
      </c>
      <c r="E129" s="0" t="s">
        <v>282</v>
      </c>
    </row>
    <row r="130" customFormat="false" ht="12.75" hidden="false" customHeight="false" outlineLevel="0" collapsed="false">
      <c r="A130" s="0" t="s">
        <v>283</v>
      </c>
      <c r="B130" s="0" t="n">
        <v>2.22</v>
      </c>
      <c r="C130" s="0" t="n">
        <v>0.0894</v>
      </c>
      <c r="D130" s="0" t="n">
        <v>2.714</v>
      </c>
      <c r="E130" s="0" t="s">
        <v>284</v>
      </c>
    </row>
    <row r="131" customFormat="false" ht="12.75" hidden="false" customHeight="false" outlineLevel="0" collapsed="false">
      <c r="A131" s="0" t="s">
        <v>285</v>
      </c>
      <c r="B131" s="0" t="n">
        <v>2.22</v>
      </c>
      <c r="C131" s="0" t="n">
        <v>0.133</v>
      </c>
      <c r="D131" s="0" t="n">
        <v>0.816</v>
      </c>
      <c r="E131" s="0" t="s">
        <v>286</v>
      </c>
    </row>
    <row r="132" customFormat="false" ht="12.75" hidden="false" customHeight="false" outlineLevel="0" collapsed="false">
      <c r="A132" s="0" t="s">
        <v>287</v>
      </c>
      <c r="B132" s="0" t="n">
        <v>2.22</v>
      </c>
      <c r="C132" s="0" t="n">
        <v>0.156</v>
      </c>
      <c r="D132" s="0" t="n">
        <v>0.447</v>
      </c>
      <c r="E132" s="0" t="s">
        <v>288</v>
      </c>
    </row>
    <row r="133" customFormat="false" ht="12.75" hidden="false" customHeight="false" outlineLevel="0" collapsed="false">
      <c r="A133" s="0" t="s">
        <v>289</v>
      </c>
      <c r="B133" s="0" t="n">
        <v>2.22</v>
      </c>
      <c r="C133" s="0" t="n">
        <v>0.156</v>
      </c>
      <c r="D133" s="0" t="n">
        <v>2.236</v>
      </c>
      <c r="E133" s="0" t="s">
        <v>290</v>
      </c>
    </row>
    <row r="134" customFormat="false" ht="12.75" hidden="false" customHeight="false" outlineLevel="0" collapsed="false">
      <c r="A134" s="0" t="s">
        <v>291</v>
      </c>
      <c r="B134" s="0" t="n">
        <v>2.22</v>
      </c>
      <c r="C134" s="0" t="n">
        <v>0.1</v>
      </c>
      <c r="D134" s="0" t="n">
        <v>2.449</v>
      </c>
      <c r="E134" s="0" t="s">
        <v>292</v>
      </c>
    </row>
    <row r="135" customFormat="false" ht="12.75" hidden="false" customHeight="false" outlineLevel="0" collapsed="false">
      <c r="A135" s="0" t="s">
        <v>293</v>
      </c>
      <c r="B135" s="0" t="n">
        <v>2.21</v>
      </c>
      <c r="C135" s="0" t="n">
        <v>0.073</v>
      </c>
      <c r="D135" s="0" t="n">
        <v>0</v>
      </c>
      <c r="E135" s="0" t="s">
        <v>294</v>
      </c>
    </row>
    <row r="136" customFormat="false" ht="12.75" hidden="false" customHeight="false" outlineLevel="0" collapsed="false">
      <c r="A136" s="0" t="s">
        <v>295</v>
      </c>
      <c r="B136" s="0" t="n">
        <v>2.2</v>
      </c>
      <c r="C136" s="0" t="n">
        <v>0.0935</v>
      </c>
      <c r="D136" s="0" t="n">
        <v>0.816</v>
      </c>
      <c r="E136" s="0" t="s">
        <v>296</v>
      </c>
    </row>
    <row r="137" customFormat="false" ht="12.75" hidden="false" customHeight="false" outlineLevel="0" collapsed="false">
      <c r="A137" s="0" t="s">
        <v>297</v>
      </c>
      <c r="B137" s="0" t="n">
        <v>2.19</v>
      </c>
      <c r="C137" s="0" t="n">
        <v>0.0989</v>
      </c>
      <c r="D137" s="0" t="e">
        <f aca="false"/>
        <v>#NUM!</v>
      </c>
      <c r="E137" s="0" t="s">
        <v>298</v>
      </c>
    </row>
    <row r="138" customFormat="false" ht="12.75" hidden="false" customHeight="false" outlineLevel="0" collapsed="false">
      <c r="A138" s="0" t="s">
        <v>299</v>
      </c>
      <c r="B138" s="0" t="n">
        <v>2.18</v>
      </c>
      <c r="C138" s="0" t="n">
        <v>0.0845</v>
      </c>
      <c r="D138" s="0" t="n">
        <v>0.632</v>
      </c>
      <c r="E138" s="0" t="s">
        <v>300</v>
      </c>
    </row>
    <row r="139" customFormat="false" ht="12.75" hidden="false" customHeight="false" outlineLevel="0" collapsed="false">
      <c r="A139" s="0" t="s">
        <v>301</v>
      </c>
      <c r="B139" s="0" t="n">
        <v>2.18</v>
      </c>
      <c r="C139" s="0" t="n">
        <v>0.273</v>
      </c>
      <c r="D139" s="0" t="e">
        <f aca="false"/>
        <v>#NUM!</v>
      </c>
      <c r="E139" s="0" t="s">
        <v>302</v>
      </c>
    </row>
    <row r="140" customFormat="false" ht="12.75" hidden="false" customHeight="false" outlineLevel="0" collapsed="false">
      <c r="A140" s="0" t="s">
        <v>303</v>
      </c>
      <c r="B140" s="0" t="n">
        <v>2.18</v>
      </c>
      <c r="C140" s="0" t="n">
        <v>0.273</v>
      </c>
      <c r="D140" s="0" t="e">
        <f aca="false"/>
        <v>#NUM!</v>
      </c>
      <c r="E140" s="0" t="s">
        <v>304</v>
      </c>
    </row>
    <row r="141" customFormat="false" ht="12.75" hidden="false" customHeight="false" outlineLevel="0" collapsed="false">
      <c r="A141" s="0" t="s">
        <v>305</v>
      </c>
      <c r="B141" s="0" t="n">
        <v>2.18</v>
      </c>
      <c r="C141" s="0" t="n">
        <v>0.273</v>
      </c>
      <c r="D141" s="0" t="e">
        <f aca="false"/>
        <v>#NUM!</v>
      </c>
      <c r="E141" s="0" t="s">
        <v>304</v>
      </c>
    </row>
    <row r="142" customFormat="false" ht="12.75" hidden="false" customHeight="false" outlineLevel="0" collapsed="false">
      <c r="A142" s="0" t="s">
        <v>306</v>
      </c>
      <c r="B142" s="0" t="n">
        <v>2.18</v>
      </c>
      <c r="C142" s="0" t="n">
        <v>0.0761</v>
      </c>
      <c r="D142" s="0" t="n">
        <v>2.496</v>
      </c>
      <c r="E142" s="0" t="s">
        <v>307</v>
      </c>
    </row>
    <row r="143" customFormat="false" ht="12.75" hidden="false" customHeight="false" outlineLevel="0" collapsed="false">
      <c r="A143" s="0" t="s">
        <v>308</v>
      </c>
      <c r="B143" s="0" t="n">
        <v>2.14</v>
      </c>
      <c r="C143" s="0" t="n">
        <v>0.0917</v>
      </c>
      <c r="D143" s="0" t="n">
        <v>1.265</v>
      </c>
      <c r="E143" s="0" t="s">
        <v>309</v>
      </c>
    </row>
    <row r="144" customFormat="false" ht="12.75" hidden="false" customHeight="false" outlineLevel="0" collapsed="false">
      <c r="A144" s="0" t="s">
        <v>310</v>
      </c>
      <c r="B144" s="0" t="n">
        <v>2.13</v>
      </c>
      <c r="C144" s="0" t="n">
        <v>0.128</v>
      </c>
      <c r="D144" s="0" t="n">
        <v>1.633</v>
      </c>
      <c r="E144" s="0" t="s">
        <v>212</v>
      </c>
    </row>
    <row r="145" customFormat="false" ht="12.75" hidden="false" customHeight="false" outlineLevel="0" collapsed="false">
      <c r="A145" s="0" t="s">
        <v>311</v>
      </c>
      <c r="B145" s="0" t="n">
        <v>2.12</v>
      </c>
      <c r="C145" s="0" t="n">
        <v>0.0866</v>
      </c>
      <c r="D145" s="0" t="n">
        <v>2.111</v>
      </c>
      <c r="E145" s="0" t="s">
        <v>312</v>
      </c>
    </row>
    <row r="146" customFormat="false" ht="12.75" hidden="false" customHeight="false" outlineLevel="0" collapsed="false">
      <c r="A146" s="0" t="s">
        <v>313</v>
      </c>
      <c r="B146" s="0" t="n">
        <v>2.11</v>
      </c>
      <c r="C146" s="0" t="n">
        <v>0.147</v>
      </c>
      <c r="D146" s="0" t="e">
        <f aca="false"/>
        <v>#NUM!</v>
      </c>
      <c r="E146" s="0" t="s">
        <v>314</v>
      </c>
    </row>
    <row r="147" customFormat="false" ht="12.75" hidden="false" customHeight="false" outlineLevel="0" collapsed="false">
      <c r="A147" s="0" t="s">
        <v>315</v>
      </c>
      <c r="B147" s="0" t="n">
        <v>2.11</v>
      </c>
      <c r="C147" s="0" t="n">
        <v>0.147</v>
      </c>
      <c r="D147" s="0" t="n">
        <v>0.447</v>
      </c>
      <c r="E147" s="0" t="s">
        <v>316</v>
      </c>
    </row>
    <row r="148" customFormat="false" ht="12.75" hidden="false" customHeight="false" outlineLevel="0" collapsed="false">
      <c r="A148" s="0" t="s">
        <v>317</v>
      </c>
      <c r="B148" s="0" t="n">
        <v>2.11</v>
      </c>
      <c r="C148" s="0" t="n">
        <v>0.147</v>
      </c>
      <c r="D148" s="0" t="n">
        <v>2.236</v>
      </c>
      <c r="E148" s="0" t="s">
        <v>318</v>
      </c>
    </row>
    <row r="149" customFormat="false" ht="12.75" hidden="false" customHeight="false" outlineLevel="0" collapsed="false">
      <c r="A149" s="0" t="s">
        <v>319</v>
      </c>
      <c r="B149" s="0" t="n">
        <v>2.1</v>
      </c>
      <c r="C149" s="0" t="n">
        <v>0.0957</v>
      </c>
      <c r="D149" s="0" t="n">
        <v>1</v>
      </c>
      <c r="E149" s="0" t="s">
        <v>320</v>
      </c>
    </row>
    <row r="150" customFormat="false" ht="12.75" hidden="false" customHeight="false" outlineLevel="0" collapsed="false">
      <c r="A150" s="0" t="s">
        <v>321</v>
      </c>
      <c r="B150" s="0" t="n">
        <v>2.09</v>
      </c>
      <c r="C150" s="0" t="n">
        <v>0.125</v>
      </c>
      <c r="D150" s="0" t="n">
        <v>1.633</v>
      </c>
      <c r="E150" s="0" t="s">
        <v>322</v>
      </c>
    </row>
    <row r="151" customFormat="false" ht="12.75" hidden="false" customHeight="false" outlineLevel="0" collapsed="false">
      <c r="A151" s="0" t="s">
        <v>323</v>
      </c>
      <c r="B151" s="0" t="n">
        <v>2.08</v>
      </c>
      <c r="C151" s="0" t="n">
        <v>0.0743</v>
      </c>
      <c r="D151" s="0" t="n">
        <v>1.807</v>
      </c>
      <c r="E151" s="0" t="s">
        <v>324</v>
      </c>
    </row>
    <row r="152" customFormat="false" ht="12.75" hidden="false" customHeight="false" outlineLevel="0" collapsed="false">
      <c r="A152" s="0" t="s">
        <v>325</v>
      </c>
      <c r="B152" s="0" t="n">
        <v>2.07</v>
      </c>
      <c r="C152" s="0" t="n">
        <v>0.0853</v>
      </c>
      <c r="D152" s="0" t="n">
        <v>-0.333</v>
      </c>
      <c r="E152" s="0" t="s">
        <v>326</v>
      </c>
    </row>
    <row r="153" customFormat="false" ht="12.75" hidden="false" customHeight="false" outlineLevel="0" collapsed="false">
      <c r="A153" s="0" t="s">
        <v>327</v>
      </c>
      <c r="B153" s="0" t="n">
        <v>2.04</v>
      </c>
      <c r="C153" s="0" t="n">
        <v>0.122</v>
      </c>
      <c r="D153" s="0" t="n">
        <v>2.449</v>
      </c>
      <c r="E153" s="0" t="s">
        <v>328</v>
      </c>
    </row>
    <row r="154" customFormat="false" ht="12.75" hidden="false" customHeight="false" outlineLevel="0" collapsed="false">
      <c r="A154" s="0" t="s">
        <v>329</v>
      </c>
      <c r="B154" s="0" t="n">
        <v>2.04</v>
      </c>
      <c r="C154" s="0" t="n">
        <v>0.0938</v>
      </c>
      <c r="D154" s="0" t="n">
        <v>2.333</v>
      </c>
      <c r="E154" s="0" t="s">
        <v>330</v>
      </c>
    </row>
    <row r="155" customFormat="false" ht="12.75" hidden="false" customHeight="false" outlineLevel="0" collapsed="false">
      <c r="A155" s="0" t="s">
        <v>331</v>
      </c>
      <c r="B155" s="0" t="n">
        <v>2.04</v>
      </c>
      <c r="C155" s="0" t="n">
        <v>0.0885</v>
      </c>
      <c r="D155" s="0" t="e">
        <f aca="false"/>
        <v>#NUM!</v>
      </c>
      <c r="E155" s="0" t="s">
        <v>332</v>
      </c>
    </row>
    <row r="156" customFormat="false" ht="12.75" hidden="false" customHeight="false" outlineLevel="0" collapsed="false">
      <c r="A156" s="0" t="s">
        <v>333</v>
      </c>
      <c r="B156" s="0" t="n">
        <v>2.04</v>
      </c>
      <c r="C156" s="0" t="n">
        <v>0.109</v>
      </c>
      <c r="D156" s="0" t="e">
        <f aca="false"/>
        <v>#NUM!</v>
      </c>
      <c r="E156" s="0" t="s">
        <v>334</v>
      </c>
    </row>
    <row r="157" customFormat="false" ht="12.75" hidden="false" customHeight="false" outlineLevel="0" collapsed="false">
      <c r="A157" s="0" t="s">
        <v>335</v>
      </c>
      <c r="B157" s="0" t="n">
        <v>2.01</v>
      </c>
      <c r="C157" s="0" t="n">
        <v>0.0877</v>
      </c>
      <c r="D157" s="0" t="n">
        <v>1.265</v>
      </c>
      <c r="E157" s="0" t="s">
        <v>336</v>
      </c>
    </row>
    <row r="158" customFormat="false" ht="12.75" hidden="false" customHeight="false" outlineLevel="0" collapsed="false">
      <c r="A158" s="0" t="s">
        <v>337</v>
      </c>
      <c r="B158" s="0" t="n">
        <v>2.01</v>
      </c>
      <c r="C158" s="0" t="n">
        <v>0.06</v>
      </c>
      <c r="D158" s="0" t="n">
        <v>2.887</v>
      </c>
      <c r="E158" s="0" t="s">
        <v>338</v>
      </c>
    </row>
    <row r="159" customFormat="false" ht="12.75" hidden="false" customHeight="false" outlineLevel="0" collapsed="false">
      <c r="A159" s="0" t="s">
        <v>339</v>
      </c>
      <c r="B159" s="0" t="n">
        <v>2</v>
      </c>
      <c r="C159" s="0" t="n">
        <v>0.139</v>
      </c>
      <c r="D159" s="0" t="n">
        <v>1.342</v>
      </c>
      <c r="E159" s="0" t="s">
        <v>340</v>
      </c>
    </row>
    <row r="160" customFormat="false" ht="12.75" hidden="false" customHeight="false" outlineLevel="0" collapsed="false">
      <c r="A160" s="0" t="s">
        <v>341</v>
      </c>
      <c r="B160" s="0" t="n">
        <v>2</v>
      </c>
      <c r="C160" s="0" t="n">
        <v>0.0988</v>
      </c>
      <c r="D160" s="0" t="n">
        <v>0</v>
      </c>
      <c r="E160" s="0" t="s">
        <v>342</v>
      </c>
    </row>
    <row r="161" customFormat="false" ht="12.75" hidden="false" customHeight="false" outlineLevel="0" collapsed="false">
      <c r="A161" s="0" t="s">
        <v>343</v>
      </c>
      <c r="B161" s="0" t="n">
        <v>2</v>
      </c>
      <c r="C161" s="0" t="n">
        <v>0.0988</v>
      </c>
      <c r="D161" s="0" t="n">
        <v>0</v>
      </c>
      <c r="E161" s="0" t="s">
        <v>344</v>
      </c>
    </row>
    <row r="162" customFormat="false" ht="12.75" hidden="false" customHeight="false" outlineLevel="0" collapsed="false">
      <c r="A162" s="0" t="s">
        <v>345</v>
      </c>
      <c r="B162" s="0" t="n">
        <v>1.96</v>
      </c>
      <c r="C162" s="0" t="n">
        <v>0.0976</v>
      </c>
      <c r="D162" s="0" t="n">
        <v>2.121</v>
      </c>
      <c r="E162" s="0" t="s">
        <v>346</v>
      </c>
    </row>
    <row r="163" customFormat="false" ht="12.75" hidden="false" customHeight="false" outlineLevel="0" collapsed="false">
      <c r="A163" s="0" t="s">
        <v>347</v>
      </c>
      <c r="B163" s="0" t="n">
        <v>1.96</v>
      </c>
      <c r="C163" s="0" t="n">
        <v>0.231</v>
      </c>
      <c r="D163" s="0" t="e">
        <f aca="false"/>
        <v>#NUM!</v>
      </c>
      <c r="E163" s="0" t="s">
        <v>348</v>
      </c>
    </row>
    <row r="164" customFormat="false" ht="12.75" hidden="false" customHeight="false" outlineLevel="0" collapsed="false">
      <c r="A164" s="0" t="s">
        <v>349</v>
      </c>
      <c r="B164" s="0" t="n">
        <v>1.96</v>
      </c>
      <c r="C164" s="0" t="n">
        <v>0.231</v>
      </c>
      <c r="D164" s="0" t="e">
        <f aca="false"/>
        <v>#NUM!</v>
      </c>
      <c r="E164" s="0" t="s">
        <v>350</v>
      </c>
    </row>
    <row r="165" customFormat="false" ht="12.75" hidden="false" customHeight="false" outlineLevel="0" collapsed="false">
      <c r="A165" s="0" t="s">
        <v>351</v>
      </c>
      <c r="B165" s="0" t="n">
        <v>1.95</v>
      </c>
      <c r="C165" s="0" t="n">
        <v>0.135</v>
      </c>
      <c r="D165" s="0" t="n">
        <v>0.447</v>
      </c>
      <c r="E165" s="0" t="s">
        <v>288</v>
      </c>
    </row>
    <row r="166" customFormat="false" ht="12.75" hidden="false" customHeight="false" outlineLevel="0" collapsed="false">
      <c r="A166" s="0" t="s">
        <v>352</v>
      </c>
      <c r="B166" s="0" t="n">
        <v>1.93</v>
      </c>
      <c r="C166" s="0" t="n">
        <v>0.104</v>
      </c>
      <c r="D166" s="0" t="n">
        <v>1.89</v>
      </c>
      <c r="E166" s="0" t="s">
        <v>217</v>
      </c>
    </row>
    <row r="167" customFormat="false" ht="12.75" hidden="false" customHeight="false" outlineLevel="0" collapsed="false">
      <c r="A167" s="0" t="s">
        <v>353</v>
      </c>
      <c r="B167" s="0" t="n">
        <v>1.93</v>
      </c>
      <c r="C167" s="0" t="n">
        <v>0.09</v>
      </c>
      <c r="D167" s="0" t="n">
        <v>1.134</v>
      </c>
      <c r="E167" s="0" t="s">
        <v>354</v>
      </c>
    </row>
    <row r="168" customFormat="false" ht="12.75" hidden="false" customHeight="false" outlineLevel="0" collapsed="false">
      <c r="A168" s="0" t="s">
        <v>355</v>
      </c>
      <c r="B168" s="0" t="n">
        <v>1.9</v>
      </c>
      <c r="C168" s="0" t="n">
        <v>0.132</v>
      </c>
      <c r="D168" s="0" t="n">
        <v>0.447</v>
      </c>
      <c r="E168" s="0" t="s">
        <v>316</v>
      </c>
    </row>
    <row r="169" customFormat="false" ht="12.75" hidden="false" customHeight="false" outlineLevel="0" collapsed="false">
      <c r="A169" s="0" t="s">
        <v>356</v>
      </c>
      <c r="B169" s="0" t="n">
        <v>1.88</v>
      </c>
      <c r="C169" s="0" t="n">
        <v>0.113</v>
      </c>
      <c r="D169" s="0" t="n">
        <v>0.816</v>
      </c>
      <c r="E169" s="0" t="s">
        <v>357</v>
      </c>
    </row>
    <row r="170" customFormat="false" ht="12.75" hidden="false" customHeight="false" outlineLevel="0" collapsed="false">
      <c r="A170" s="0" t="s">
        <v>358</v>
      </c>
      <c r="B170" s="0" t="n">
        <v>1.87</v>
      </c>
      <c r="C170" s="0" t="n">
        <v>0.0722</v>
      </c>
      <c r="D170" s="0" t="e">
        <f aca="false"/>
        <v>#NUM!</v>
      </c>
      <c r="E170" s="0" t="s">
        <v>359</v>
      </c>
    </row>
    <row r="171" customFormat="false" ht="12.75" hidden="false" customHeight="false" outlineLevel="0" collapsed="false">
      <c r="A171" s="0" t="s">
        <v>360</v>
      </c>
      <c r="B171" s="0" t="n">
        <v>1.87</v>
      </c>
      <c r="C171" s="0" t="n">
        <v>0.0833</v>
      </c>
      <c r="D171" s="0" t="e">
        <f aca="false"/>
        <v>#NUM!</v>
      </c>
      <c r="E171" s="0" t="s">
        <v>361</v>
      </c>
    </row>
    <row r="172" customFormat="false" ht="12.75" hidden="false" customHeight="false" outlineLevel="0" collapsed="false">
      <c r="A172" s="0" t="s">
        <v>362</v>
      </c>
      <c r="B172" s="0" t="n">
        <v>1.86</v>
      </c>
      <c r="C172" s="0" t="n">
        <v>0.101</v>
      </c>
      <c r="D172" s="0" t="n">
        <v>0.816</v>
      </c>
      <c r="E172" s="0" t="s">
        <v>363</v>
      </c>
    </row>
    <row r="173" customFormat="false" ht="12.75" hidden="false" customHeight="false" outlineLevel="0" collapsed="false">
      <c r="A173" s="0" t="s">
        <v>364</v>
      </c>
      <c r="B173" s="0" t="n">
        <v>1.86</v>
      </c>
      <c r="C173" s="0" t="n">
        <v>0.128</v>
      </c>
      <c r="D173" s="0" t="n">
        <v>1.342</v>
      </c>
      <c r="E173" s="0" t="s">
        <v>198</v>
      </c>
    </row>
    <row r="174" customFormat="false" ht="12.75" hidden="false" customHeight="false" outlineLevel="0" collapsed="false">
      <c r="A174" s="0" t="s">
        <v>365</v>
      </c>
      <c r="B174" s="0" t="n">
        <v>1.86</v>
      </c>
      <c r="C174" s="0" t="n">
        <v>0.0616</v>
      </c>
      <c r="D174" s="0" t="n">
        <v>1.091</v>
      </c>
      <c r="E174" s="0" t="s">
        <v>366</v>
      </c>
    </row>
    <row r="175" customFormat="false" ht="12.75" hidden="false" customHeight="false" outlineLevel="0" collapsed="false">
      <c r="A175" s="0" t="s">
        <v>367</v>
      </c>
      <c r="B175" s="0" t="n">
        <v>1.85</v>
      </c>
      <c r="C175" s="0" t="n">
        <v>0.0874</v>
      </c>
      <c r="D175" s="0" t="n">
        <v>1.89</v>
      </c>
      <c r="E175" s="0" t="s">
        <v>368</v>
      </c>
    </row>
    <row r="176" customFormat="false" ht="12.75" hidden="false" customHeight="false" outlineLevel="0" collapsed="false">
      <c r="A176" s="0" t="s">
        <v>369</v>
      </c>
      <c r="B176" s="0" t="n">
        <v>1.85</v>
      </c>
      <c r="C176" s="0" t="n">
        <v>0.0874</v>
      </c>
      <c r="D176" s="0" t="n">
        <v>1.667</v>
      </c>
      <c r="E176" s="0" t="s">
        <v>370</v>
      </c>
    </row>
    <row r="177" customFormat="false" ht="12.75" hidden="false" customHeight="false" outlineLevel="0" collapsed="false">
      <c r="A177" s="0" t="s">
        <v>371</v>
      </c>
      <c r="B177" s="0" t="n">
        <v>1.85</v>
      </c>
      <c r="C177" s="0" t="n">
        <v>0.093</v>
      </c>
      <c r="D177" s="0" t="n">
        <v>2.828</v>
      </c>
      <c r="E177" s="0" t="s">
        <v>372</v>
      </c>
    </row>
    <row r="178" customFormat="false" ht="12.75" hidden="false" customHeight="false" outlineLevel="0" collapsed="false">
      <c r="A178" s="0" t="s">
        <v>373</v>
      </c>
      <c r="B178" s="0" t="n">
        <v>1.82</v>
      </c>
      <c r="C178" s="0" t="n">
        <v>0.092</v>
      </c>
      <c r="D178" s="0" t="n">
        <v>-0.707</v>
      </c>
      <c r="E178" s="0" t="s">
        <v>374</v>
      </c>
    </row>
    <row r="179" customFormat="false" ht="12.75" hidden="false" customHeight="false" outlineLevel="0" collapsed="false">
      <c r="A179" s="0" t="s">
        <v>375</v>
      </c>
      <c r="B179" s="0" t="n">
        <v>1.82</v>
      </c>
      <c r="C179" s="0" t="n">
        <v>0.082</v>
      </c>
      <c r="D179" s="0" t="n">
        <v>0.632</v>
      </c>
      <c r="E179" s="0" t="s">
        <v>376</v>
      </c>
    </row>
    <row r="180" customFormat="false" ht="12.75" hidden="false" customHeight="false" outlineLevel="0" collapsed="false">
      <c r="A180" s="0" t="s">
        <v>377</v>
      </c>
      <c r="B180" s="0" t="n">
        <v>1.82</v>
      </c>
      <c r="C180" s="0" t="n">
        <v>0.0755</v>
      </c>
      <c r="D180" s="0" t="n">
        <v>0.707</v>
      </c>
      <c r="E180" s="0" t="s">
        <v>378</v>
      </c>
    </row>
    <row r="181" customFormat="false" ht="12.75" hidden="false" customHeight="false" outlineLevel="0" collapsed="false">
      <c r="A181" s="0" t="s">
        <v>379</v>
      </c>
      <c r="B181" s="0" t="n">
        <v>1.81</v>
      </c>
      <c r="C181" s="0" t="n">
        <v>0.109</v>
      </c>
      <c r="D181" s="0" t="n">
        <v>1.633</v>
      </c>
      <c r="E181" s="0" t="s">
        <v>380</v>
      </c>
    </row>
    <row r="182" customFormat="false" ht="12.75" hidden="false" customHeight="false" outlineLevel="0" collapsed="false">
      <c r="A182" s="0" t="s">
        <v>381</v>
      </c>
      <c r="B182" s="0" t="n">
        <v>1.8</v>
      </c>
      <c r="C182" s="0" t="n">
        <v>0.0986</v>
      </c>
      <c r="D182" s="0" t="n">
        <v>1.89</v>
      </c>
      <c r="E182" s="0" t="s">
        <v>217</v>
      </c>
    </row>
    <row r="183" customFormat="false" ht="12.75" hidden="false" customHeight="false" outlineLevel="0" collapsed="false">
      <c r="A183" s="0" t="s">
        <v>382</v>
      </c>
      <c r="B183" s="0" t="n">
        <v>1.8</v>
      </c>
      <c r="C183" s="0" t="n">
        <v>0.0726</v>
      </c>
      <c r="D183" s="0" t="n">
        <v>0.632</v>
      </c>
      <c r="E183" s="0" t="s">
        <v>383</v>
      </c>
    </row>
    <row r="184" customFormat="false" ht="12.75" hidden="false" customHeight="false" outlineLevel="0" collapsed="false">
      <c r="A184" s="0" t="s">
        <v>384</v>
      </c>
      <c r="B184" s="0" t="n">
        <v>1.78</v>
      </c>
      <c r="C184" s="0" t="n">
        <v>0.2</v>
      </c>
      <c r="D184" s="0" t="e">
        <f aca="false"/>
        <v>#NUM!</v>
      </c>
      <c r="E184" s="0" t="s">
        <v>385</v>
      </c>
    </row>
    <row r="185" customFormat="false" ht="12.75" hidden="false" customHeight="false" outlineLevel="0" collapsed="false">
      <c r="A185" s="0" t="s">
        <v>386</v>
      </c>
      <c r="B185" s="0" t="n">
        <v>1.77</v>
      </c>
      <c r="C185" s="0" t="n">
        <v>0.0972</v>
      </c>
      <c r="D185" s="0" t="n">
        <v>1.342</v>
      </c>
      <c r="E185" s="0" t="s">
        <v>387</v>
      </c>
    </row>
    <row r="186" customFormat="false" ht="12.75" hidden="false" customHeight="false" outlineLevel="0" collapsed="false">
      <c r="A186" s="0" t="s">
        <v>388</v>
      </c>
      <c r="B186" s="0" t="n">
        <v>1.77</v>
      </c>
      <c r="C186" s="0" t="n">
        <v>0.107</v>
      </c>
      <c r="D186" s="0" t="n">
        <v>0</v>
      </c>
      <c r="E186" s="0" t="s">
        <v>389</v>
      </c>
    </row>
    <row r="187" customFormat="false" ht="12.75" hidden="false" customHeight="false" outlineLevel="0" collapsed="false">
      <c r="A187" s="0" t="s">
        <v>390</v>
      </c>
      <c r="B187" s="0" t="n">
        <v>1.77</v>
      </c>
      <c r="C187" s="0" t="n">
        <v>0.122</v>
      </c>
      <c r="D187" s="0" t="n">
        <v>0.447</v>
      </c>
      <c r="E187" s="0" t="s">
        <v>391</v>
      </c>
    </row>
    <row r="188" customFormat="false" ht="12.75" hidden="false" customHeight="false" outlineLevel="0" collapsed="false">
      <c r="A188" s="0" t="s">
        <v>392</v>
      </c>
      <c r="B188" s="0" t="n">
        <v>1.76</v>
      </c>
      <c r="C188" s="0" t="n">
        <v>0.0899</v>
      </c>
      <c r="D188" s="0" t="n">
        <v>1.414</v>
      </c>
      <c r="E188" s="0" t="s">
        <v>393</v>
      </c>
    </row>
    <row r="189" customFormat="false" ht="12.75" hidden="false" customHeight="false" outlineLevel="0" collapsed="false">
      <c r="A189" s="0" t="s">
        <v>394</v>
      </c>
      <c r="B189" s="0" t="n">
        <v>1.74</v>
      </c>
      <c r="C189" s="0" t="n">
        <v>0.105</v>
      </c>
      <c r="D189" s="0" t="n">
        <v>2.449</v>
      </c>
      <c r="E189" s="0" t="s">
        <v>395</v>
      </c>
    </row>
    <row r="190" customFormat="false" ht="12.75" hidden="false" customHeight="false" outlineLevel="0" collapsed="false">
      <c r="A190" s="0" t="s">
        <v>396</v>
      </c>
      <c r="B190" s="0" t="n">
        <v>1.73</v>
      </c>
      <c r="C190" s="0" t="n">
        <v>0.0794</v>
      </c>
      <c r="D190" s="0" t="n">
        <v>1.897</v>
      </c>
      <c r="E190" s="0" t="s">
        <v>397</v>
      </c>
    </row>
    <row r="191" customFormat="false" ht="12.75" hidden="false" customHeight="false" outlineLevel="0" collapsed="false">
      <c r="A191" s="0" t="s">
        <v>398</v>
      </c>
      <c r="B191" s="0" t="n">
        <v>1.72</v>
      </c>
      <c r="C191" s="0" t="n">
        <v>0.0673</v>
      </c>
      <c r="D191" s="0" t="n">
        <v>0</v>
      </c>
      <c r="E191" s="0" t="s">
        <v>399</v>
      </c>
    </row>
    <row r="192" customFormat="false" ht="12.75" hidden="false" customHeight="false" outlineLevel="0" collapsed="false">
      <c r="A192" s="0" t="s">
        <v>400</v>
      </c>
      <c r="B192" s="0" t="n">
        <v>1.71</v>
      </c>
      <c r="C192" s="0" t="n">
        <v>0.0946</v>
      </c>
      <c r="D192" s="0" t="n">
        <v>1.89</v>
      </c>
      <c r="E192" s="0" t="s">
        <v>401</v>
      </c>
    </row>
    <row r="193" customFormat="false" ht="12.75" hidden="false" customHeight="false" outlineLevel="0" collapsed="false">
      <c r="A193" s="0" t="s">
        <v>402</v>
      </c>
      <c r="B193" s="0" t="n">
        <v>1.7</v>
      </c>
      <c r="C193" s="0" t="n">
        <v>0.0686</v>
      </c>
      <c r="D193" s="0" t="n">
        <v>0.302</v>
      </c>
      <c r="E193" s="0" t="s">
        <v>403</v>
      </c>
    </row>
    <row r="194" customFormat="false" ht="12.75" hidden="false" customHeight="false" outlineLevel="0" collapsed="false">
      <c r="A194" s="0" t="s">
        <v>404</v>
      </c>
      <c r="B194" s="0" t="n">
        <v>1.7</v>
      </c>
      <c r="C194" s="0" t="n">
        <v>0.103</v>
      </c>
      <c r="D194" s="0" t="n">
        <v>0.816</v>
      </c>
      <c r="E194" s="0" t="s">
        <v>405</v>
      </c>
    </row>
    <row r="195" customFormat="false" ht="12.75" hidden="false" customHeight="false" outlineLevel="0" collapsed="false">
      <c r="A195" s="0" t="s">
        <v>406</v>
      </c>
      <c r="B195" s="0" t="n">
        <v>1.7</v>
      </c>
      <c r="C195" s="0" t="n">
        <v>0.103</v>
      </c>
      <c r="D195" s="0" t="n">
        <v>0.816</v>
      </c>
      <c r="E195" s="0" t="s">
        <v>407</v>
      </c>
    </row>
    <row r="196" customFormat="false" ht="12.75" hidden="false" customHeight="false" outlineLevel="0" collapsed="false">
      <c r="A196" s="0" t="s">
        <v>408</v>
      </c>
      <c r="B196" s="0" t="n">
        <v>1.7</v>
      </c>
      <c r="C196" s="0" t="n">
        <v>0.0753</v>
      </c>
      <c r="D196" s="0" t="n">
        <v>1.667</v>
      </c>
      <c r="E196" s="0" t="s">
        <v>409</v>
      </c>
    </row>
    <row r="197" customFormat="false" ht="12.75" hidden="false" customHeight="false" outlineLevel="0" collapsed="false">
      <c r="A197" s="0" t="s">
        <v>410</v>
      </c>
      <c r="B197" s="0" t="n">
        <v>1.69</v>
      </c>
      <c r="C197" s="0" t="n">
        <v>0.0781</v>
      </c>
      <c r="D197" s="0" t="n">
        <v>0.333</v>
      </c>
      <c r="E197" s="0" t="s">
        <v>411</v>
      </c>
    </row>
    <row r="198" customFormat="false" ht="12.75" hidden="false" customHeight="false" outlineLevel="0" collapsed="false">
      <c r="A198" s="0" t="s">
        <v>412</v>
      </c>
      <c r="B198" s="0" t="n">
        <v>1.69</v>
      </c>
      <c r="C198" s="0" t="n">
        <v>0.116</v>
      </c>
      <c r="D198" s="0" t="n">
        <v>-0.447</v>
      </c>
      <c r="E198" s="0" t="s">
        <v>413</v>
      </c>
    </row>
    <row r="199" customFormat="false" ht="12.75" hidden="false" customHeight="false" outlineLevel="0" collapsed="false">
      <c r="A199" s="0" t="s">
        <v>414</v>
      </c>
      <c r="B199" s="0" t="n">
        <v>1.67</v>
      </c>
      <c r="C199" s="0" t="n">
        <v>0.0637</v>
      </c>
      <c r="D199" s="0" t="n">
        <v>1.5</v>
      </c>
      <c r="E199" s="0" t="s">
        <v>415</v>
      </c>
    </row>
    <row r="200" customFormat="false" ht="12.75" hidden="false" customHeight="false" outlineLevel="0" collapsed="false">
      <c r="A200" s="0" t="s">
        <v>416</v>
      </c>
      <c r="B200" s="0" t="n">
        <v>1.66</v>
      </c>
      <c r="C200" s="0" t="n">
        <v>0.0634</v>
      </c>
      <c r="D200" s="0" t="n">
        <v>1.291</v>
      </c>
      <c r="E200" s="0" t="s">
        <v>417</v>
      </c>
    </row>
    <row r="201" customFormat="false" ht="12.75" hidden="false" customHeight="false" outlineLevel="0" collapsed="false">
      <c r="A201" s="0" t="s">
        <v>418</v>
      </c>
      <c r="B201" s="0" t="n">
        <v>1.65</v>
      </c>
      <c r="C201" s="0" t="n">
        <v>0.0921</v>
      </c>
      <c r="D201" s="0" t="n">
        <v>0.378</v>
      </c>
      <c r="E201" s="0" t="s">
        <v>419</v>
      </c>
    </row>
    <row r="202" customFormat="false" ht="12.75" hidden="false" customHeight="false" outlineLevel="0" collapsed="false">
      <c r="A202" s="0" t="s">
        <v>420</v>
      </c>
      <c r="B202" s="0" t="n">
        <v>1.65</v>
      </c>
      <c r="C202" s="0" t="n">
        <v>0.0714</v>
      </c>
      <c r="D202" s="0" t="n">
        <v>1.732</v>
      </c>
      <c r="E202" s="0" t="s">
        <v>421</v>
      </c>
    </row>
    <row r="203" customFormat="false" ht="12.75" hidden="false" customHeight="false" outlineLevel="0" collapsed="false">
      <c r="A203" s="0" t="s">
        <v>422</v>
      </c>
      <c r="B203" s="0" t="n">
        <v>1.65</v>
      </c>
      <c r="C203" s="0" t="n">
        <v>0.0769</v>
      </c>
      <c r="D203" s="0" t="n">
        <v>0</v>
      </c>
      <c r="E203" s="0" t="s">
        <v>423</v>
      </c>
    </row>
    <row r="204" customFormat="false" ht="12.75" hidden="false" customHeight="false" outlineLevel="0" collapsed="false">
      <c r="A204" s="0" t="s">
        <v>424</v>
      </c>
      <c r="B204" s="0" t="n">
        <v>1.64</v>
      </c>
      <c r="C204" s="0" t="n">
        <v>0.0851</v>
      </c>
      <c r="D204" s="0" t="n">
        <v>0</v>
      </c>
      <c r="E204" s="0" t="s">
        <v>425</v>
      </c>
    </row>
    <row r="205" customFormat="false" ht="12.75" hidden="false" customHeight="false" outlineLevel="0" collapsed="false">
      <c r="A205" s="0" t="s">
        <v>426</v>
      </c>
      <c r="B205" s="0" t="n">
        <v>1.63</v>
      </c>
      <c r="C205" s="0" t="n">
        <v>0.0579</v>
      </c>
      <c r="D205" s="0" t="n">
        <v>0.447</v>
      </c>
      <c r="E205" s="0" t="s">
        <v>427</v>
      </c>
    </row>
    <row r="206" customFormat="false" ht="12.75" hidden="false" customHeight="false" outlineLevel="0" collapsed="false">
      <c r="A206" s="0" t="s">
        <v>428</v>
      </c>
      <c r="B206" s="0" t="n">
        <v>1.63</v>
      </c>
      <c r="C206" s="0" t="n">
        <v>0.176</v>
      </c>
      <c r="D206" s="0" t="e">
        <f aca="false"/>
        <v>#NUM!</v>
      </c>
      <c r="E206" s="0" t="s">
        <v>429</v>
      </c>
    </row>
    <row r="207" customFormat="false" ht="12.75" hidden="false" customHeight="false" outlineLevel="0" collapsed="false">
      <c r="A207" s="0" t="s">
        <v>430</v>
      </c>
      <c r="B207" s="0" t="n">
        <v>1.63</v>
      </c>
      <c r="C207" s="0" t="n">
        <v>0.176</v>
      </c>
      <c r="D207" s="0" t="e">
        <f aca="false"/>
        <v>#NUM!</v>
      </c>
      <c r="E207" s="0" t="s">
        <v>429</v>
      </c>
    </row>
    <row r="208" customFormat="false" ht="12.75" hidden="false" customHeight="false" outlineLevel="0" collapsed="false">
      <c r="A208" s="0" t="s">
        <v>431</v>
      </c>
      <c r="B208" s="0" t="n">
        <v>1.62</v>
      </c>
      <c r="C208" s="0" t="n">
        <v>0.0763</v>
      </c>
      <c r="D208" s="0" t="n">
        <v>0.447</v>
      </c>
      <c r="E208" s="0" t="s">
        <v>432</v>
      </c>
    </row>
    <row r="209" customFormat="false" ht="12.75" hidden="false" customHeight="false" outlineLevel="0" collapsed="false">
      <c r="A209" s="0" t="s">
        <v>433</v>
      </c>
      <c r="B209" s="0" t="n">
        <v>1.61</v>
      </c>
      <c r="C209" s="0" t="n">
        <v>0.0706</v>
      </c>
      <c r="D209" s="0" t="n">
        <v>-0.302</v>
      </c>
      <c r="E209" s="0" t="s">
        <v>434</v>
      </c>
    </row>
    <row r="210" customFormat="false" ht="12.75" hidden="false" customHeight="false" outlineLevel="0" collapsed="false">
      <c r="A210" s="0" t="s">
        <v>435</v>
      </c>
      <c r="B210" s="0" t="n">
        <v>1.61</v>
      </c>
      <c r="C210" s="0" t="n">
        <v>0.111</v>
      </c>
      <c r="D210" s="0" t="n">
        <v>1.342</v>
      </c>
      <c r="E210" s="0" t="s">
        <v>436</v>
      </c>
    </row>
    <row r="211" customFormat="false" ht="12.75" hidden="false" customHeight="false" outlineLevel="0" collapsed="false">
      <c r="A211" s="0" t="s">
        <v>437</v>
      </c>
      <c r="B211" s="0" t="n">
        <v>1.6</v>
      </c>
      <c r="C211" s="0" t="n">
        <v>0.286</v>
      </c>
      <c r="D211" s="0" t="e">
        <f aca="false"/>
        <v>#NUM!</v>
      </c>
      <c r="E211" s="0" t="s">
        <v>438</v>
      </c>
    </row>
    <row r="212" customFormat="false" ht="12.75" hidden="false" customHeight="false" outlineLevel="0" collapsed="false">
      <c r="A212" s="0" t="s">
        <v>439</v>
      </c>
      <c r="B212" s="0" t="n">
        <v>1.59</v>
      </c>
      <c r="C212" s="0" t="n">
        <v>0.0664</v>
      </c>
      <c r="D212" s="0" t="n">
        <v>0.577</v>
      </c>
      <c r="E212" s="0" t="s">
        <v>440</v>
      </c>
    </row>
    <row r="213" customFormat="false" ht="12.75" hidden="false" customHeight="false" outlineLevel="0" collapsed="false">
      <c r="A213" s="0" t="s">
        <v>441</v>
      </c>
      <c r="B213" s="0" t="n">
        <v>1.59</v>
      </c>
      <c r="C213" s="0" t="n">
        <v>0.0833</v>
      </c>
      <c r="D213" s="0" t="n">
        <v>0.447</v>
      </c>
      <c r="E213" s="0" t="s">
        <v>442</v>
      </c>
    </row>
    <row r="214" customFormat="false" ht="12.75" hidden="false" customHeight="false" outlineLevel="0" collapsed="false">
      <c r="A214" s="0" t="s">
        <v>443</v>
      </c>
      <c r="B214" s="0" t="n">
        <v>1.57</v>
      </c>
      <c r="C214" s="0" t="n">
        <v>0.062</v>
      </c>
      <c r="D214" s="0" t="n">
        <v>0.775</v>
      </c>
      <c r="E214" s="0" t="s">
        <v>444</v>
      </c>
    </row>
    <row r="215" customFormat="false" ht="12.75" hidden="false" customHeight="false" outlineLevel="0" collapsed="false">
      <c r="A215" s="0" t="s">
        <v>445</v>
      </c>
      <c r="B215" s="0" t="n">
        <v>1.57</v>
      </c>
      <c r="C215" s="0" t="n">
        <v>0.0968</v>
      </c>
      <c r="D215" s="0" t="n">
        <v>0.447</v>
      </c>
      <c r="E215" s="0" t="s">
        <v>446</v>
      </c>
    </row>
    <row r="216" customFormat="false" ht="12.75" hidden="false" customHeight="false" outlineLevel="0" collapsed="false">
      <c r="A216" s="0" t="s">
        <v>447</v>
      </c>
      <c r="B216" s="0" t="n">
        <v>1.57</v>
      </c>
      <c r="C216" s="0" t="n">
        <v>0.0968</v>
      </c>
      <c r="D216" s="0" t="n">
        <v>0</v>
      </c>
      <c r="E216" s="0" t="s">
        <v>448</v>
      </c>
    </row>
    <row r="217" customFormat="false" ht="12.75" hidden="false" customHeight="false" outlineLevel="0" collapsed="false">
      <c r="A217" s="0" t="s">
        <v>449</v>
      </c>
      <c r="B217" s="0" t="n">
        <v>1.57</v>
      </c>
      <c r="C217" s="0" t="n">
        <v>0.109</v>
      </c>
      <c r="D217" s="0" t="n">
        <v>1</v>
      </c>
      <c r="E217" s="0" t="s">
        <v>450</v>
      </c>
    </row>
    <row r="218" customFormat="false" ht="12.75" hidden="false" customHeight="false" outlineLevel="0" collapsed="false">
      <c r="A218" s="0" t="s">
        <v>451</v>
      </c>
      <c r="B218" s="0" t="n">
        <v>1.57</v>
      </c>
      <c r="C218" s="0" t="n">
        <v>0.0783</v>
      </c>
      <c r="D218" s="0" t="n">
        <v>0.333</v>
      </c>
      <c r="E218" s="0" t="s">
        <v>452</v>
      </c>
    </row>
    <row r="219" customFormat="false" ht="12.75" hidden="false" customHeight="false" outlineLevel="0" collapsed="false">
      <c r="A219" s="0" t="s">
        <v>453</v>
      </c>
      <c r="B219" s="0" t="n">
        <v>1.57</v>
      </c>
      <c r="C219" s="0" t="n">
        <v>0.167</v>
      </c>
      <c r="D219" s="0" t="e">
        <f aca="false"/>
        <v>#NUM!</v>
      </c>
      <c r="E219" s="0" t="s">
        <v>263</v>
      </c>
    </row>
    <row r="220" customFormat="false" ht="12.75" hidden="false" customHeight="false" outlineLevel="0" collapsed="false">
      <c r="A220" s="0" t="s">
        <v>454</v>
      </c>
      <c r="B220" s="0" t="n">
        <v>1.57</v>
      </c>
      <c r="C220" s="0" t="n">
        <v>0.167</v>
      </c>
      <c r="D220" s="0" t="e">
        <f aca="false"/>
        <v>#NUM!</v>
      </c>
      <c r="E220" s="0" t="s">
        <v>455</v>
      </c>
    </row>
    <row r="221" customFormat="false" ht="12.75" hidden="false" customHeight="false" outlineLevel="0" collapsed="false">
      <c r="A221" s="0" t="s">
        <v>456</v>
      </c>
      <c r="B221" s="0" t="n">
        <v>1.55</v>
      </c>
      <c r="C221" s="0" t="n">
        <v>0.0875</v>
      </c>
      <c r="D221" s="0" t="n">
        <v>-0.378</v>
      </c>
      <c r="E221" s="0" t="s">
        <v>457</v>
      </c>
    </row>
    <row r="222" customFormat="false" ht="12.75" hidden="false" customHeight="false" outlineLevel="0" collapsed="false">
      <c r="A222" s="0" t="s">
        <v>458</v>
      </c>
      <c r="B222" s="0" t="n">
        <v>1.54</v>
      </c>
      <c r="C222" s="0" t="n">
        <v>0.0816</v>
      </c>
      <c r="D222" s="0" t="n">
        <v>2.828</v>
      </c>
      <c r="E222" s="0" t="s">
        <v>459</v>
      </c>
    </row>
    <row r="223" customFormat="false" ht="12.75" hidden="false" customHeight="false" outlineLevel="0" collapsed="false">
      <c r="A223" s="0" t="s">
        <v>460</v>
      </c>
      <c r="B223" s="0" t="n">
        <v>1.53</v>
      </c>
      <c r="C223" s="0" t="n">
        <v>0.0769</v>
      </c>
      <c r="D223" s="0" t="n">
        <v>0</v>
      </c>
      <c r="E223" s="0" t="s">
        <v>461</v>
      </c>
    </row>
    <row r="224" customFormat="false" ht="12.75" hidden="false" customHeight="false" outlineLevel="0" collapsed="false">
      <c r="A224" s="0" t="s">
        <v>462</v>
      </c>
      <c r="B224" s="0" t="n">
        <v>1.52</v>
      </c>
      <c r="C224" s="0" t="n">
        <v>0.0864</v>
      </c>
      <c r="D224" s="0" t="n">
        <v>0.378</v>
      </c>
      <c r="E224" s="0" t="s">
        <v>463</v>
      </c>
    </row>
    <row r="225" customFormat="false" ht="12.75" hidden="false" customHeight="false" outlineLevel="0" collapsed="false">
      <c r="A225" s="0" t="s">
        <v>464</v>
      </c>
      <c r="B225" s="0" t="n">
        <v>1.52</v>
      </c>
      <c r="C225" s="0" t="n">
        <v>0.0808</v>
      </c>
      <c r="D225" s="0" t="n">
        <v>0</v>
      </c>
      <c r="E225" s="0" t="s">
        <v>465</v>
      </c>
    </row>
    <row r="226" customFormat="false" ht="12.75" hidden="false" customHeight="false" outlineLevel="0" collapsed="false">
      <c r="A226" s="0" t="s">
        <v>466</v>
      </c>
      <c r="B226" s="0" t="n">
        <v>1.51</v>
      </c>
      <c r="C226" s="0" t="n">
        <v>0.0763</v>
      </c>
      <c r="D226" s="0" t="n">
        <v>1.667</v>
      </c>
      <c r="E226" s="0" t="s">
        <v>467</v>
      </c>
    </row>
    <row r="227" customFormat="false" ht="12.75" hidden="false" customHeight="false" outlineLevel="0" collapsed="false">
      <c r="A227" s="0" t="s">
        <v>468</v>
      </c>
      <c r="B227" s="0" t="n">
        <v>1.5</v>
      </c>
      <c r="C227" s="0" t="n">
        <v>0.158</v>
      </c>
      <c r="D227" s="0" t="e">
        <f aca="false"/>
        <v>#NUM!</v>
      </c>
      <c r="E227" s="0" t="s">
        <v>304</v>
      </c>
    </row>
    <row r="228" customFormat="false" ht="12.75" hidden="false" customHeight="false" outlineLevel="0" collapsed="false">
      <c r="A228" s="0" t="s">
        <v>469</v>
      </c>
      <c r="B228" s="0" t="n">
        <v>1.5</v>
      </c>
      <c r="C228" s="0" t="n">
        <v>0.158</v>
      </c>
      <c r="D228" s="0" t="e">
        <f aca="false"/>
        <v>#NUM!</v>
      </c>
      <c r="E228" s="0" t="s">
        <v>470</v>
      </c>
    </row>
    <row r="229" customFormat="false" ht="12.75" hidden="false" customHeight="false" outlineLevel="0" collapsed="false">
      <c r="A229" s="0" t="s">
        <v>471</v>
      </c>
      <c r="B229" s="0" t="n">
        <v>1.5</v>
      </c>
      <c r="C229" s="0" t="n">
        <v>0.104</v>
      </c>
      <c r="D229" s="0" t="n">
        <v>1.342</v>
      </c>
      <c r="E229" s="0" t="s">
        <v>472</v>
      </c>
    </row>
    <row r="230" customFormat="false" ht="12.75" hidden="false" customHeight="false" outlineLevel="0" collapsed="false">
      <c r="A230" s="0" t="s">
        <v>473</v>
      </c>
      <c r="B230" s="0" t="n">
        <v>1.49</v>
      </c>
      <c r="C230" s="0" t="n">
        <v>0.08</v>
      </c>
      <c r="D230" s="0" t="n">
        <v>1.89</v>
      </c>
      <c r="E230" s="0" t="s">
        <v>474</v>
      </c>
    </row>
    <row r="231" customFormat="false" ht="12.75" hidden="false" customHeight="false" outlineLevel="0" collapsed="false">
      <c r="A231" s="0" t="s">
        <v>475</v>
      </c>
      <c r="B231" s="0" t="n">
        <v>1.49</v>
      </c>
      <c r="C231" s="0" t="n">
        <v>0.08</v>
      </c>
      <c r="D231" s="0" t="n">
        <v>-1.134</v>
      </c>
      <c r="E231" s="0" t="s">
        <v>476</v>
      </c>
    </row>
    <row r="232" customFormat="false" ht="12.75" hidden="false" customHeight="false" outlineLevel="0" collapsed="false">
      <c r="A232" s="0" t="s">
        <v>477</v>
      </c>
      <c r="B232" s="0" t="n">
        <v>1.49</v>
      </c>
      <c r="C232" s="0" t="n">
        <v>0.121</v>
      </c>
      <c r="D232" s="0" t="n">
        <v>1</v>
      </c>
      <c r="E232" s="0" t="s">
        <v>478</v>
      </c>
    </row>
    <row r="233" customFormat="false" ht="12.75" hidden="false" customHeight="false" outlineLevel="0" collapsed="false">
      <c r="A233" s="0" t="s">
        <v>479</v>
      </c>
      <c r="B233" s="0" t="n">
        <v>1.48</v>
      </c>
      <c r="C233" s="0" t="n">
        <v>0.0923</v>
      </c>
      <c r="D233" s="0" t="n">
        <v>-0.816</v>
      </c>
      <c r="E233" s="0" t="s">
        <v>480</v>
      </c>
    </row>
    <row r="234" customFormat="false" ht="12.75" hidden="false" customHeight="false" outlineLevel="0" collapsed="false">
      <c r="A234" s="0" t="s">
        <v>481</v>
      </c>
      <c r="B234" s="0" t="n">
        <v>1.48</v>
      </c>
      <c r="C234" s="0" t="n">
        <v>0.0615</v>
      </c>
      <c r="D234" s="0" t="e">
        <f aca="false"/>
        <v>#NUM!</v>
      </c>
      <c r="E234" s="0" t="s">
        <v>482</v>
      </c>
    </row>
    <row r="235" customFormat="false" ht="12.75" hidden="false" customHeight="false" outlineLevel="0" collapsed="false">
      <c r="A235" s="0" t="s">
        <v>483</v>
      </c>
      <c r="B235" s="0" t="n">
        <v>1.48</v>
      </c>
      <c r="C235" s="0" t="n">
        <v>0.25</v>
      </c>
      <c r="D235" s="0" t="e">
        <f aca="false"/>
        <v>#NUM!</v>
      </c>
      <c r="E235" s="0" t="s">
        <v>438</v>
      </c>
    </row>
    <row r="236" customFormat="false" ht="12.75" hidden="false" customHeight="false" outlineLevel="0" collapsed="false">
      <c r="A236" s="0" t="s">
        <v>484</v>
      </c>
      <c r="B236" s="0" t="n">
        <v>1.47</v>
      </c>
      <c r="C236" s="0" t="n">
        <v>0.0792</v>
      </c>
      <c r="D236" s="0" t="n">
        <v>1.414</v>
      </c>
      <c r="E236" s="0" t="s">
        <v>485</v>
      </c>
    </row>
    <row r="237" customFormat="false" ht="12.75" hidden="false" customHeight="false" outlineLevel="0" collapsed="false">
      <c r="A237" s="0" t="s">
        <v>486</v>
      </c>
      <c r="B237" s="0" t="n">
        <v>1.47</v>
      </c>
      <c r="C237" s="0" t="n">
        <v>0.0719</v>
      </c>
      <c r="D237" s="0" t="n">
        <v>1.265</v>
      </c>
      <c r="E237" s="0" t="s">
        <v>487</v>
      </c>
    </row>
    <row r="238" customFormat="false" ht="12.75" hidden="false" customHeight="false" outlineLevel="0" collapsed="false">
      <c r="A238" s="0" t="s">
        <v>488</v>
      </c>
      <c r="B238" s="0" t="n">
        <v>1.47</v>
      </c>
      <c r="C238" s="0" t="n">
        <v>0.0843</v>
      </c>
      <c r="D238" s="0" t="n">
        <v>0.378</v>
      </c>
      <c r="E238" s="0" t="s">
        <v>489</v>
      </c>
    </row>
    <row r="239" customFormat="false" ht="12.75" hidden="false" customHeight="false" outlineLevel="0" collapsed="false">
      <c r="A239" s="0" t="s">
        <v>490</v>
      </c>
      <c r="B239" s="0" t="n">
        <v>1.47</v>
      </c>
      <c r="C239" s="0" t="n">
        <v>0.0653</v>
      </c>
      <c r="D239" s="0" t="n">
        <v>1.941</v>
      </c>
      <c r="E239" s="0" t="s">
        <v>491</v>
      </c>
    </row>
    <row r="240" customFormat="false" ht="12.75" hidden="false" customHeight="false" outlineLevel="0" collapsed="false">
      <c r="A240" s="0" t="s">
        <v>492</v>
      </c>
      <c r="B240" s="0" t="n">
        <v>1.46</v>
      </c>
      <c r="C240" s="0" t="n">
        <v>0.0546</v>
      </c>
      <c r="D240" s="0" t="n">
        <v>0.816</v>
      </c>
      <c r="E240" s="0" t="s">
        <v>493</v>
      </c>
    </row>
    <row r="241" customFormat="false" ht="12.75" hidden="false" customHeight="false" outlineLevel="0" collapsed="false">
      <c r="A241" s="0" t="s">
        <v>494</v>
      </c>
      <c r="B241" s="0" t="n">
        <v>1.45</v>
      </c>
      <c r="C241" s="0" t="n">
        <v>0.0556</v>
      </c>
      <c r="D241" s="0" t="n">
        <v>0.853</v>
      </c>
      <c r="E241" s="0" t="s">
        <v>495</v>
      </c>
    </row>
    <row r="242" customFormat="false" ht="12.75" hidden="false" customHeight="false" outlineLevel="0" collapsed="false">
      <c r="A242" s="0" t="s">
        <v>496</v>
      </c>
      <c r="B242" s="0" t="n">
        <v>1.45</v>
      </c>
      <c r="C242" s="0" t="n">
        <v>0.0714</v>
      </c>
      <c r="D242" s="0" t="n">
        <v>1.667</v>
      </c>
      <c r="E242" s="0" t="s">
        <v>497</v>
      </c>
    </row>
    <row r="243" customFormat="false" ht="12.75" hidden="false" customHeight="false" outlineLevel="0" collapsed="false">
      <c r="A243" s="0" t="s">
        <v>498</v>
      </c>
      <c r="B243" s="0" t="n">
        <v>1.45</v>
      </c>
      <c r="C243" s="0" t="n">
        <v>0.0784</v>
      </c>
      <c r="D243" s="0" t="n">
        <v>2.828</v>
      </c>
      <c r="E243" s="0" t="s">
        <v>499</v>
      </c>
    </row>
    <row r="244" customFormat="false" ht="12.75" hidden="false" customHeight="false" outlineLevel="0" collapsed="false">
      <c r="A244" s="0" t="s">
        <v>500</v>
      </c>
      <c r="B244" s="0" t="n">
        <v>1.45</v>
      </c>
      <c r="C244" s="0" t="n">
        <v>0.0784</v>
      </c>
      <c r="D244" s="0" t="n">
        <v>1.633</v>
      </c>
      <c r="E244" s="0" t="s">
        <v>501</v>
      </c>
    </row>
    <row r="245" customFormat="false" ht="12.75" hidden="false" customHeight="false" outlineLevel="0" collapsed="false">
      <c r="A245" s="0" t="s">
        <v>502</v>
      </c>
      <c r="B245" s="0" t="n">
        <v>1.45</v>
      </c>
      <c r="C245" s="0" t="n">
        <v>0.0833</v>
      </c>
      <c r="D245" s="0" t="n">
        <v>1.134</v>
      </c>
      <c r="E245" s="0" t="s">
        <v>503</v>
      </c>
    </row>
    <row r="246" customFormat="false" ht="12.75" hidden="false" customHeight="false" outlineLevel="0" collapsed="false">
      <c r="A246" s="0" t="s">
        <v>504</v>
      </c>
      <c r="B246" s="0" t="n">
        <v>1.44</v>
      </c>
      <c r="C246" s="0" t="n">
        <v>0.15</v>
      </c>
      <c r="D246" s="0" t="e">
        <f aca="false"/>
        <v>#NUM!</v>
      </c>
      <c r="E246" s="0" t="s">
        <v>263</v>
      </c>
    </row>
    <row r="247" customFormat="false" ht="12.75" hidden="false" customHeight="false" outlineLevel="0" collapsed="false">
      <c r="A247" s="0" t="s">
        <v>505</v>
      </c>
      <c r="B247" s="0" t="n">
        <v>1.43</v>
      </c>
      <c r="C247" s="0" t="n">
        <v>0.1</v>
      </c>
      <c r="D247" s="0" t="n">
        <v>1.342</v>
      </c>
      <c r="E247" s="0" t="s">
        <v>506</v>
      </c>
    </row>
    <row r="248" customFormat="false" ht="12.75" hidden="false" customHeight="false" outlineLevel="0" collapsed="false">
      <c r="A248" s="0" t="s">
        <v>507</v>
      </c>
      <c r="B248" s="0" t="n">
        <v>1.43</v>
      </c>
      <c r="C248" s="0" t="n">
        <v>0.1</v>
      </c>
      <c r="D248" s="0" t="n">
        <v>1</v>
      </c>
      <c r="E248" s="0" t="s">
        <v>508</v>
      </c>
    </row>
    <row r="249" customFormat="false" ht="12.75" hidden="false" customHeight="false" outlineLevel="0" collapsed="false">
      <c r="A249" s="0" t="s">
        <v>509</v>
      </c>
      <c r="B249" s="0" t="n">
        <v>1.43</v>
      </c>
      <c r="C249" s="0" t="n">
        <v>1</v>
      </c>
      <c r="D249" s="0" t="e">
        <f aca="false"/>
        <v>#NUM!</v>
      </c>
      <c r="E249" s="0" t="s">
        <v>510</v>
      </c>
    </row>
    <row r="250" customFormat="false" ht="12.75" hidden="false" customHeight="false" outlineLevel="0" collapsed="false">
      <c r="A250" s="0" t="s">
        <v>511</v>
      </c>
      <c r="B250" s="0" t="n">
        <v>1.43</v>
      </c>
      <c r="C250" s="0" t="n">
        <v>0.0663</v>
      </c>
      <c r="D250" s="0" t="n">
        <v>0.577</v>
      </c>
      <c r="E250" s="0" t="s">
        <v>512</v>
      </c>
    </row>
    <row r="251" customFormat="false" ht="12.75" hidden="false" customHeight="false" outlineLevel="0" collapsed="false">
      <c r="A251" s="0" t="s">
        <v>513</v>
      </c>
      <c r="B251" s="0" t="n">
        <v>1.42</v>
      </c>
      <c r="C251" s="0" t="n">
        <v>0.0824</v>
      </c>
      <c r="D251" s="0" t="n">
        <v>1.89</v>
      </c>
      <c r="E251" s="0" t="s">
        <v>217</v>
      </c>
    </row>
    <row r="252" customFormat="false" ht="12.75" hidden="false" customHeight="false" outlineLevel="0" collapsed="false">
      <c r="A252" s="0" t="s">
        <v>514</v>
      </c>
      <c r="B252" s="0" t="n">
        <v>1.41</v>
      </c>
      <c r="C252" s="0" t="n">
        <v>0.0732</v>
      </c>
      <c r="D252" s="0" t="n">
        <v>0.707</v>
      </c>
      <c r="E252" s="0" t="s">
        <v>515</v>
      </c>
    </row>
    <row r="253" customFormat="false" ht="12.75" hidden="false" customHeight="false" outlineLevel="0" collapsed="false">
      <c r="A253" s="0" t="s">
        <v>516</v>
      </c>
      <c r="B253" s="0" t="n">
        <v>1.41</v>
      </c>
      <c r="C253" s="0" t="n">
        <v>0.114</v>
      </c>
      <c r="D253" s="0" t="n">
        <v>2</v>
      </c>
      <c r="E253" s="0" t="s">
        <v>517</v>
      </c>
    </row>
    <row r="254" customFormat="false" ht="12.75" hidden="false" customHeight="false" outlineLevel="0" collapsed="false">
      <c r="A254" s="0" t="s">
        <v>518</v>
      </c>
      <c r="B254" s="0" t="n">
        <v>1.41</v>
      </c>
      <c r="C254" s="0" t="n">
        <v>0.114</v>
      </c>
      <c r="D254" s="0" t="e">
        <f aca="false"/>
        <v>#NUM!</v>
      </c>
      <c r="E254" s="0" t="s">
        <v>519</v>
      </c>
    </row>
    <row r="255" customFormat="false" ht="12.75" hidden="false" customHeight="false" outlineLevel="0" collapsed="false">
      <c r="A255" s="0" t="s">
        <v>520</v>
      </c>
      <c r="B255" s="0" t="n">
        <v>1.38</v>
      </c>
      <c r="C255" s="0" t="n">
        <v>0.222</v>
      </c>
      <c r="D255" s="0" t="e">
        <f aca="false"/>
        <v>#NUM!</v>
      </c>
      <c r="E255" s="0" t="s">
        <v>521</v>
      </c>
    </row>
    <row r="256" customFormat="false" ht="12.75" hidden="false" customHeight="false" outlineLevel="0" collapsed="false">
      <c r="A256" s="0" t="s">
        <v>522</v>
      </c>
      <c r="B256" s="0" t="n">
        <v>1.37</v>
      </c>
      <c r="C256" s="0" t="n">
        <v>0.0805</v>
      </c>
      <c r="D256" s="0" t="n">
        <v>1.89</v>
      </c>
      <c r="E256" s="0" t="s">
        <v>217</v>
      </c>
    </row>
    <row r="257" customFormat="false" ht="12.75" hidden="false" customHeight="false" outlineLevel="0" collapsed="false">
      <c r="A257" s="0" t="s">
        <v>523</v>
      </c>
      <c r="B257" s="0" t="n">
        <v>1.37</v>
      </c>
      <c r="C257" s="0" t="n">
        <v>0.0962</v>
      </c>
      <c r="D257" s="0" t="n">
        <v>1.342</v>
      </c>
      <c r="E257" s="0" t="s">
        <v>524</v>
      </c>
    </row>
    <row r="258" customFormat="false" ht="12.75" hidden="false" customHeight="false" outlineLevel="0" collapsed="false">
      <c r="A258" s="0" t="s">
        <v>525</v>
      </c>
      <c r="B258" s="0" t="n">
        <v>1.37</v>
      </c>
      <c r="C258" s="0" t="n">
        <v>0.0962</v>
      </c>
      <c r="D258" s="0" t="n">
        <v>0</v>
      </c>
      <c r="E258" s="0" t="s">
        <v>526</v>
      </c>
    </row>
    <row r="259" customFormat="false" ht="12.75" hidden="false" customHeight="false" outlineLevel="0" collapsed="false">
      <c r="A259" s="0" t="s">
        <v>527</v>
      </c>
      <c r="B259" s="0" t="n">
        <v>1.37</v>
      </c>
      <c r="C259" s="0" t="n">
        <v>0.072</v>
      </c>
      <c r="D259" s="0" t="n">
        <v>1</v>
      </c>
      <c r="E259" s="0" t="s">
        <v>528</v>
      </c>
    </row>
    <row r="260" customFormat="false" ht="12.75" hidden="false" customHeight="false" outlineLevel="0" collapsed="false">
      <c r="A260" s="0" t="s">
        <v>529</v>
      </c>
      <c r="B260" s="0" t="n">
        <v>1.37</v>
      </c>
      <c r="C260" s="0" t="n">
        <v>0.111</v>
      </c>
      <c r="D260" s="0" t="n">
        <v>0</v>
      </c>
      <c r="E260" s="0" t="s">
        <v>530</v>
      </c>
    </row>
    <row r="261" customFormat="false" ht="12.75" hidden="false" customHeight="false" outlineLevel="0" collapsed="false">
      <c r="A261" s="0" t="s">
        <v>531</v>
      </c>
      <c r="B261" s="0" t="n">
        <v>1.36</v>
      </c>
      <c r="C261" s="0" t="n">
        <v>0.0575</v>
      </c>
      <c r="D261" s="0" t="n">
        <v>0.728</v>
      </c>
      <c r="E261" s="0" t="s">
        <v>532</v>
      </c>
    </row>
    <row r="262" customFormat="false" ht="12.75" hidden="false" customHeight="false" outlineLevel="0" collapsed="false">
      <c r="A262" s="0" t="s">
        <v>533</v>
      </c>
      <c r="B262" s="0" t="n">
        <v>1.36</v>
      </c>
      <c r="C262" s="0" t="n">
        <v>0.0593</v>
      </c>
      <c r="D262" s="0" t="n">
        <v>0.277</v>
      </c>
      <c r="E262" s="0" t="s">
        <v>534</v>
      </c>
    </row>
    <row r="263" customFormat="false" ht="12.75" hidden="false" customHeight="false" outlineLevel="0" collapsed="false">
      <c r="A263" s="0" t="s">
        <v>535</v>
      </c>
      <c r="B263" s="0" t="n">
        <v>1.35</v>
      </c>
      <c r="C263" s="0" t="n">
        <v>0.0795</v>
      </c>
      <c r="D263" s="0" t="n">
        <v>0</v>
      </c>
      <c r="E263" s="0" t="s">
        <v>536</v>
      </c>
    </row>
    <row r="264" customFormat="false" ht="12.75" hidden="false" customHeight="false" outlineLevel="0" collapsed="false">
      <c r="A264" s="0" t="s">
        <v>537</v>
      </c>
      <c r="B264" s="0" t="n">
        <v>1.35</v>
      </c>
      <c r="C264" s="0" t="n">
        <v>0.0857</v>
      </c>
      <c r="D264" s="0" t="n">
        <v>0</v>
      </c>
      <c r="E264" s="0" t="s">
        <v>538</v>
      </c>
    </row>
    <row r="265" customFormat="false" ht="12.75" hidden="false" customHeight="false" outlineLevel="0" collapsed="false">
      <c r="A265" s="0" t="s">
        <v>539</v>
      </c>
      <c r="B265" s="0" t="n">
        <v>1.35</v>
      </c>
      <c r="C265" s="0" t="n">
        <v>0.0857</v>
      </c>
      <c r="D265" s="0" t="e">
        <f aca="false"/>
        <v>#NUM!</v>
      </c>
      <c r="E265" s="0" t="s">
        <v>540</v>
      </c>
    </row>
    <row r="266" customFormat="false" ht="12.75" hidden="false" customHeight="false" outlineLevel="0" collapsed="false">
      <c r="A266" s="0" t="s">
        <v>541</v>
      </c>
      <c r="B266" s="0" t="n">
        <v>1.35</v>
      </c>
      <c r="C266" s="0" t="n">
        <v>0.0748</v>
      </c>
      <c r="D266" s="0" t="n">
        <v>1.414</v>
      </c>
      <c r="E266" s="0" t="s">
        <v>542</v>
      </c>
    </row>
    <row r="267" customFormat="false" ht="12.75" hidden="false" customHeight="false" outlineLevel="0" collapsed="false">
      <c r="A267" s="0" t="s">
        <v>543</v>
      </c>
      <c r="B267" s="0" t="n">
        <v>1.34</v>
      </c>
      <c r="C267" s="0" t="n">
        <v>0.0943</v>
      </c>
      <c r="D267" s="0" t="n">
        <v>2.236</v>
      </c>
      <c r="E267" s="0" t="s">
        <v>544</v>
      </c>
    </row>
    <row r="268" customFormat="false" ht="12.75" hidden="false" customHeight="false" outlineLevel="0" collapsed="false">
      <c r="A268" s="0" t="s">
        <v>545</v>
      </c>
      <c r="B268" s="0" t="n">
        <v>1.34</v>
      </c>
      <c r="C268" s="0" t="n">
        <v>0.136</v>
      </c>
      <c r="D268" s="0" t="e">
        <f aca="false"/>
        <v>#NUM!</v>
      </c>
      <c r="E268" s="0" t="s">
        <v>546</v>
      </c>
    </row>
    <row r="269" customFormat="false" ht="12.75" hidden="false" customHeight="false" outlineLevel="0" collapsed="false">
      <c r="A269" s="0" t="s">
        <v>547</v>
      </c>
      <c r="B269" s="0" t="n">
        <v>1.33</v>
      </c>
      <c r="C269" s="0" t="n">
        <v>0.068</v>
      </c>
      <c r="D269" s="0" t="n">
        <v>-0.707</v>
      </c>
      <c r="E269" s="0" t="s">
        <v>548</v>
      </c>
    </row>
    <row r="270" customFormat="false" ht="12.75" hidden="false" customHeight="false" outlineLevel="0" collapsed="false">
      <c r="A270" s="0" t="s">
        <v>549</v>
      </c>
      <c r="B270" s="0" t="n">
        <v>1.33</v>
      </c>
      <c r="C270" s="0" t="n">
        <v>0.0741</v>
      </c>
      <c r="D270" s="0" t="n">
        <v>1.414</v>
      </c>
      <c r="E270" s="0" t="s">
        <v>550</v>
      </c>
    </row>
    <row r="271" customFormat="false" ht="12.75" hidden="false" customHeight="false" outlineLevel="0" collapsed="false">
      <c r="A271" s="0" t="s">
        <v>551</v>
      </c>
      <c r="B271" s="0" t="n">
        <v>1.33</v>
      </c>
      <c r="C271" s="0" t="n">
        <v>0.0638</v>
      </c>
      <c r="D271" s="0" t="n">
        <v>0.632</v>
      </c>
      <c r="E271" s="0" t="s">
        <v>552</v>
      </c>
    </row>
    <row r="272" customFormat="false" ht="12.75" hidden="false" customHeight="false" outlineLevel="0" collapsed="false">
      <c r="A272" s="0" t="s">
        <v>553</v>
      </c>
      <c r="B272" s="0" t="n">
        <v>1.32</v>
      </c>
      <c r="C272" s="0" t="n">
        <v>0.0845</v>
      </c>
      <c r="D272" s="0" t="n">
        <v>1.633</v>
      </c>
      <c r="E272" s="0" t="s">
        <v>554</v>
      </c>
    </row>
    <row r="273" customFormat="false" ht="12.75" hidden="false" customHeight="false" outlineLevel="0" collapsed="false">
      <c r="A273" s="0" t="s">
        <v>555</v>
      </c>
      <c r="B273" s="0" t="n">
        <v>1.31</v>
      </c>
      <c r="C273" s="0" t="n">
        <v>0.0676</v>
      </c>
      <c r="D273" s="0" t="n">
        <v>1.897</v>
      </c>
      <c r="E273" s="0" t="s">
        <v>556</v>
      </c>
    </row>
    <row r="274" customFormat="false" ht="12.75" hidden="false" customHeight="false" outlineLevel="0" collapsed="false">
      <c r="A274" s="0" t="s">
        <v>557</v>
      </c>
      <c r="B274" s="0" t="n">
        <v>1.31</v>
      </c>
      <c r="C274" s="0" t="n">
        <v>0.0676</v>
      </c>
      <c r="D274" s="0" t="n">
        <v>2.53</v>
      </c>
      <c r="E274" s="0" t="s">
        <v>558</v>
      </c>
    </row>
    <row r="275" customFormat="false" ht="12.75" hidden="false" customHeight="false" outlineLevel="0" collapsed="false">
      <c r="A275" s="0" t="s">
        <v>559</v>
      </c>
      <c r="B275" s="0" t="n">
        <v>1.3</v>
      </c>
      <c r="C275" s="0" t="n">
        <v>0.0651</v>
      </c>
      <c r="D275" s="0" t="n">
        <v>0</v>
      </c>
      <c r="E275" s="0" t="s">
        <v>560</v>
      </c>
    </row>
    <row r="276" customFormat="false" ht="12.75" hidden="false" customHeight="false" outlineLevel="0" collapsed="false">
      <c r="A276" s="0" t="s">
        <v>561</v>
      </c>
      <c r="B276" s="0" t="n">
        <v>1.29</v>
      </c>
      <c r="C276" s="0" t="n">
        <v>0.105</v>
      </c>
      <c r="D276" s="0" t="n">
        <v>2</v>
      </c>
      <c r="E276" s="0" t="s">
        <v>562</v>
      </c>
    </row>
    <row r="277" customFormat="false" ht="12.75" hidden="false" customHeight="false" outlineLevel="0" collapsed="false">
      <c r="A277" s="0" t="s">
        <v>563</v>
      </c>
      <c r="B277" s="0" t="n">
        <v>1.29</v>
      </c>
      <c r="C277" s="0" t="n">
        <v>0.0727</v>
      </c>
      <c r="D277" s="0" t="n">
        <v>2.828</v>
      </c>
      <c r="E277" s="0" t="s">
        <v>564</v>
      </c>
    </row>
    <row r="278" customFormat="false" ht="12.75" hidden="false" customHeight="false" outlineLevel="0" collapsed="false">
      <c r="A278" s="0" t="s">
        <v>565</v>
      </c>
      <c r="B278" s="0" t="n">
        <v>1.29</v>
      </c>
      <c r="C278" s="0" t="n">
        <v>0.0727</v>
      </c>
      <c r="D278" s="0" t="n">
        <v>2.828</v>
      </c>
      <c r="E278" s="0" t="s">
        <v>566</v>
      </c>
    </row>
    <row r="279" customFormat="false" ht="12.75" hidden="false" customHeight="false" outlineLevel="0" collapsed="false">
      <c r="A279" s="0" t="s">
        <v>567</v>
      </c>
      <c r="B279" s="0" t="n">
        <v>1.29</v>
      </c>
      <c r="C279" s="0" t="n">
        <v>0.13</v>
      </c>
      <c r="D279" s="0" t="e">
        <f aca="false"/>
        <v>#NUM!</v>
      </c>
      <c r="E279" s="0" t="s">
        <v>568</v>
      </c>
    </row>
    <row r="280" customFormat="false" ht="12.75" hidden="false" customHeight="false" outlineLevel="0" collapsed="false">
      <c r="A280" s="0" t="s">
        <v>569</v>
      </c>
      <c r="B280" s="0" t="n">
        <v>1.28</v>
      </c>
      <c r="C280" s="0" t="n">
        <v>0.0563</v>
      </c>
      <c r="D280" s="0" t="n">
        <v>0.943</v>
      </c>
      <c r="E280" s="0" t="s">
        <v>570</v>
      </c>
    </row>
    <row r="281" customFormat="false" ht="12.75" hidden="false" customHeight="false" outlineLevel="0" collapsed="false">
      <c r="A281" s="0" t="s">
        <v>571</v>
      </c>
      <c r="B281" s="0" t="n">
        <v>1.28</v>
      </c>
      <c r="C281" s="0" t="n">
        <v>0.0628</v>
      </c>
      <c r="D281" s="0" t="n">
        <v>-0.302</v>
      </c>
      <c r="E281" s="0" t="s">
        <v>572</v>
      </c>
    </row>
    <row r="282" customFormat="false" ht="12.75" hidden="false" customHeight="false" outlineLevel="0" collapsed="false">
      <c r="A282" s="0" t="s">
        <v>573</v>
      </c>
      <c r="B282" s="0" t="n">
        <v>1.28</v>
      </c>
      <c r="C282" s="0" t="n">
        <v>0.0909</v>
      </c>
      <c r="D282" s="0" t="n">
        <v>2.236</v>
      </c>
      <c r="E282" s="0" t="s">
        <v>574</v>
      </c>
    </row>
    <row r="283" customFormat="false" ht="12.75" hidden="false" customHeight="false" outlineLevel="0" collapsed="false">
      <c r="A283" s="0" t="s">
        <v>575</v>
      </c>
      <c r="B283" s="0" t="n">
        <v>1.28</v>
      </c>
      <c r="C283" s="0" t="n">
        <v>0.0692</v>
      </c>
      <c r="D283" s="0" t="n">
        <v>3</v>
      </c>
      <c r="E283" s="0" t="s">
        <v>576</v>
      </c>
    </row>
    <row r="284" customFormat="false" ht="12.75" hidden="false" customHeight="false" outlineLevel="0" collapsed="false">
      <c r="A284" s="0" t="s">
        <v>577</v>
      </c>
      <c r="B284" s="0" t="n">
        <v>1.27</v>
      </c>
      <c r="C284" s="0" t="n">
        <v>0.0625</v>
      </c>
      <c r="D284" s="0" t="n">
        <v>1.155</v>
      </c>
      <c r="E284" s="0" t="s">
        <v>578</v>
      </c>
    </row>
    <row r="285" customFormat="false" ht="12.75" hidden="false" customHeight="false" outlineLevel="0" collapsed="false">
      <c r="A285" s="0" t="s">
        <v>579</v>
      </c>
      <c r="B285" s="0" t="n">
        <v>1.27</v>
      </c>
      <c r="C285" s="0" t="n">
        <v>0.0586</v>
      </c>
      <c r="D285" s="0" t="n">
        <v>1.069</v>
      </c>
      <c r="E285" s="0" t="s">
        <v>580</v>
      </c>
    </row>
    <row r="286" customFormat="false" ht="12.75" hidden="false" customHeight="false" outlineLevel="0" collapsed="false">
      <c r="A286" s="0" t="s">
        <v>581</v>
      </c>
      <c r="B286" s="0" t="n">
        <v>1.27</v>
      </c>
      <c r="C286" s="0" t="n">
        <v>0.0761</v>
      </c>
      <c r="D286" s="0" t="n">
        <v>1.633</v>
      </c>
      <c r="E286" s="0" t="s">
        <v>582</v>
      </c>
    </row>
    <row r="287" customFormat="false" ht="12.75" hidden="false" customHeight="false" outlineLevel="0" collapsed="false">
      <c r="A287" s="0" t="s">
        <v>583</v>
      </c>
      <c r="B287" s="0" t="n">
        <v>1.26</v>
      </c>
      <c r="C287" s="0" t="n">
        <v>0.103</v>
      </c>
      <c r="D287" s="0" t="n">
        <v>2</v>
      </c>
      <c r="E287" s="0" t="s">
        <v>584</v>
      </c>
    </row>
    <row r="288" customFormat="false" ht="12.75" hidden="false" customHeight="false" outlineLevel="0" collapsed="false">
      <c r="A288" s="0" t="s">
        <v>585</v>
      </c>
      <c r="B288" s="0" t="n">
        <v>1.26</v>
      </c>
      <c r="C288" s="0" t="n">
        <v>0.103</v>
      </c>
      <c r="D288" s="0" t="n">
        <v>2</v>
      </c>
      <c r="E288" s="0" t="s">
        <v>586</v>
      </c>
    </row>
    <row r="289" customFormat="false" ht="12.75" hidden="false" customHeight="false" outlineLevel="0" collapsed="false">
      <c r="A289" s="0" t="s">
        <v>587</v>
      </c>
      <c r="B289" s="0" t="n">
        <v>1.25</v>
      </c>
      <c r="C289" s="0" t="n">
        <v>0.0753</v>
      </c>
      <c r="D289" s="0" t="n">
        <v>0.816</v>
      </c>
      <c r="E289" s="0" t="s">
        <v>588</v>
      </c>
    </row>
    <row r="290" customFormat="false" ht="12.75" hidden="false" customHeight="false" outlineLevel="0" collapsed="false">
      <c r="A290" s="0" t="s">
        <v>589</v>
      </c>
      <c r="B290" s="0" t="n">
        <v>1.24</v>
      </c>
      <c r="C290" s="0" t="n">
        <v>0.125</v>
      </c>
      <c r="D290" s="0" t="e">
        <f aca="false"/>
        <v>#NUM!</v>
      </c>
      <c r="E290" s="0" t="s">
        <v>590</v>
      </c>
    </row>
    <row r="291" customFormat="false" ht="12.75" hidden="false" customHeight="false" outlineLevel="0" collapsed="false">
      <c r="A291" s="0" t="s">
        <v>591</v>
      </c>
      <c r="B291" s="0" t="n">
        <v>1.23</v>
      </c>
      <c r="C291" s="0" t="n">
        <v>0.0654</v>
      </c>
      <c r="D291" s="0" t="n">
        <v>0</v>
      </c>
      <c r="E291" s="0" t="s">
        <v>592</v>
      </c>
    </row>
    <row r="292" customFormat="false" ht="12.75" hidden="false" customHeight="false" outlineLevel="0" collapsed="false">
      <c r="A292" s="0" t="s">
        <v>593</v>
      </c>
      <c r="B292" s="0" t="n">
        <v>1.23</v>
      </c>
      <c r="C292" s="0" t="n">
        <v>0.0602</v>
      </c>
      <c r="D292" s="0" t="n">
        <v>-0.302</v>
      </c>
      <c r="E292" s="0" t="s">
        <v>594</v>
      </c>
    </row>
    <row r="293" customFormat="false" ht="12.75" hidden="false" customHeight="false" outlineLevel="0" collapsed="false">
      <c r="A293" s="0" t="s">
        <v>595</v>
      </c>
      <c r="B293" s="0" t="n">
        <v>1.23</v>
      </c>
      <c r="C293" s="0" t="n">
        <v>0.0677</v>
      </c>
      <c r="D293" s="0" t="n">
        <v>0</v>
      </c>
      <c r="E293" s="0" t="s">
        <v>596</v>
      </c>
    </row>
    <row r="294" customFormat="false" ht="12.75" hidden="false" customHeight="false" outlineLevel="0" collapsed="false">
      <c r="A294" s="0" t="s">
        <v>597</v>
      </c>
      <c r="B294" s="0" t="n">
        <v>1.23</v>
      </c>
      <c r="C294" s="0" t="n">
        <v>0.0877</v>
      </c>
      <c r="D294" s="0" t="n">
        <v>1.342</v>
      </c>
      <c r="E294" s="0" t="s">
        <v>598</v>
      </c>
    </row>
    <row r="295" customFormat="false" ht="12.75" hidden="false" customHeight="false" outlineLevel="0" collapsed="false">
      <c r="A295" s="0" t="s">
        <v>599</v>
      </c>
      <c r="B295" s="0" t="n">
        <v>1.23</v>
      </c>
      <c r="C295" s="0" t="n">
        <v>0.0877</v>
      </c>
      <c r="D295" s="0" t="n">
        <v>-1</v>
      </c>
      <c r="E295" s="0" t="s">
        <v>600</v>
      </c>
    </row>
    <row r="296" customFormat="false" ht="12.75" hidden="false" customHeight="false" outlineLevel="0" collapsed="false">
      <c r="A296" s="0" t="s">
        <v>601</v>
      </c>
      <c r="B296" s="0" t="n">
        <v>1.23</v>
      </c>
      <c r="C296" s="0" t="n">
        <v>0.1</v>
      </c>
      <c r="D296" s="0" t="n">
        <v>0</v>
      </c>
      <c r="E296" s="0" t="s">
        <v>602</v>
      </c>
    </row>
    <row r="297" customFormat="false" ht="12.75" hidden="false" customHeight="false" outlineLevel="0" collapsed="false">
      <c r="A297" s="0" t="s">
        <v>603</v>
      </c>
      <c r="B297" s="0" t="n">
        <v>1.22</v>
      </c>
      <c r="C297" s="0" t="n">
        <v>0.0567</v>
      </c>
      <c r="D297" s="0" t="n">
        <v>-2</v>
      </c>
      <c r="E297" s="0" t="s">
        <v>604</v>
      </c>
    </row>
    <row r="298" customFormat="false" ht="12.75" hidden="false" customHeight="false" outlineLevel="0" collapsed="false">
      <c r="A298" s="0" t="s">
        <v>605</v>
      </c>
      <c r="B298" s="0" t="n">
        <v>1.21</v>
      </c>
      <c r="C298" s="0" t="n">
        <v>0.0789</v>
      </c>
      <c r="D298" s="0" t="n">
        <v>2.449</v>
      </c>
      <c r="E298" s="0" t="s">
        <v>606</v>
      </c>
    </row>
    <row r="299" customFormat="false" ht="12.75" hidden="false" customHeight="false" outlineLevel="0" collapsed="false">
      <c r="A299" s="0" t="s">
        <v>607</v>
      </c>
      <c r="B299" s="0" t="n">
        <v>1.21</v>
      </c>
      <c r="C299" s="0" t="n">
        <v>0.0737</v>
      </c>
      <c r="D299" s="0" t="n">
        <v>0.378</v>
      </c>
      <c r="E299" s="0" t="s">
        <v>608</v>
      </c>
    </row>
    <row r="300" customFormat="false" ht="12.75" hidden="false" customHeight="false" outlineLevel="0" collapsed="false">
      <c r="A300" s="0" t="s">
        <v>609</v>
      </c>
      <c r="B300" s="0" t="n">
        <v>1.2</v>
      </c>
      <c r="C300" s="0" t="n">
        <v>0.0645</v>
      </c>
      <c r="D300" s="0" t="n">
        <v>0.333</v>
      </c>
      <c r="E300" s="0" t="s">
        <v>610</v>
      </c>
    </row>
    <row r="301" customFormat="false" ht="12.75" hidden="false" customHeight="false" outlineLevel="0" collapsed="false">
      <c r="A301" s="0" t="s">
        <v>611</v>
      </c>
      <c r="B301" s="0" t="n">
        <v>1.2</v>
      </c>
      <c r="C301" s="0" t="n">
        <v>0.0862</v>
      </c>
      <c r="D301" s="0" t="n">
        <v>0.447</v>
      </c>
      <c r="E301" s="0" t="s">
        <v>612</v>
      </c>
    </row>
    <row r="302" customFormat="false" ht="12.75" hidden="false" customHeight="false" outlineLevel="0" collapsed="false">
      <c r="A302" s="0" t="s">
        <v>613</v>
      </c>
      <c r="B302" s="0" t="n">
        <v>1.2</v>
      </c>
      <c r="C302" s="0" t="n">
        <v>0.0696</v>
      </c>
      <c r="D302" s="0" t="n">
        <v>1.633</v>
      </c>
      <c r="E302" s="0" t="s">
        <v>614</v>
      </c>
    </row>
    <row r="303" customFormat="false" ht="12.75" hidden="false" customHeight="false" outlineLevel="0" collapsed="false">
      <c r="A303" s="0" t="s">
        <v>615</v>
      </c>
      <c r="B303" s="0" t="n">
        <v>1.19</v>
      </c>
      <c r="C303" s="0" t="n">
        <v>0.0976</v>
      </c>
      <c r="D303" s="0" t="e">
        <f aca="false"/>
        <v>#NUM!</v>
      </c>
      <c r="E303" s="0" t="s">
        <v>616</v>
      </c>
    </row>
    <row r="304" customFormat="false" ht="12.75" hidden="false" customHeight="false" outlineLevel="0" collapsed="false">
      <c r="A304" s="0" t="s">
        <v>617</v>
      </c>
      <c r="B304" s="0" t="n">
        <v>1.19</v>
      </c>
      <c r="C304" s="0" t="n">
        <v>0.0729</v>
      </c>
      <c r="D304" s="0" t="n">
        <v>1.134</v>
      </c>
      <c r="E304" s="0" t="s">
        <v>618</v>
      </c>
    </row>
    <row r="305" customFormat="false" ht="12.75" hidden="false" customHeight="false" outlineLevel="0" collapsed="false">
      <c r="A305" s="0" t="s">
        <v>619</v>
      </c>
      <c r="B305" s="0" t="n">
        <v>1.18</v>
      </c>
      <c r="C305" s="0" t="n">
        <v>0.0779</v>
      </c>
      <c r="D305" s="0" t="n">
        <v>0.447</v>
      </c>
      <c r="E305" s="0" t="s">
        <v>620</v>
      </c>
    </row>
    <row r="306" customFormat="false" ht="12.75" hidden="false" customHeight="false" outlineLevel="0" collapsed="false">
      <c r="A306" s="0" t="s">
        <v>621</v>
      </c>
      <c r="B306" s="0" t="n">
        <v>1.18</v>
      </c>
      <c r="C306" s="0" t="n">
        <v>0.0779</v>
      </c>
      <c r="D306" s="0" t="n">
        <v>0</v>
      </c>
      <c r="E306" s="0" t="s">
        <v>622</v>
      </c>
    </row>
    <row r="307" customFormat="false" ht="12.75" hidden="false" customHeight="false" outlineLevel="0" collapsed="false">
      <c r="A307" s="0" t="s">
        <v>623</v>
      </c>
      <c r="B307" s="0" t="n">
        <v>1.18</v>
      </c>
      <c r="C307" s="0" t="n">
        <v>0.0779</v>
      </c>
      <c r="D307" s="0" t="e">
        <f aca="false"/>
        <v>#NUM!</v>
      </c>
      <c r="E307" s="0" t="s">
        <v>624</v>
      </c>
    </row>
    <row r="308" customFormat="false" ht="12.75" hidden="false" customHeight="false" outlineLevel="0" collapsed="false">
      <c r="A308" s="0" t="s">
        <v>625</v>
      </c>
      <c r="B308" s="0" t="n">
        <v>1.18</v>
      </c>
      <c r="C308" s="0" t="n">
        <v>0.069</v>
      </c>
      <c r="D308" s="0" t="n">
        <v>0</v>
      </c>
      <c r="E308" s="0" t="s">
        <v>626</v>
      </c>
    </row>
    <row r="309" customFormat="false" ht="12.75" hidden="false" customHeight="false" outlineLevel="0" collapsed="false">
      <c r="A309" s="0" t="s">
        <v>627</v>
      </c>
      <c r="B309" s="0" t="n">
        <v>1.16</v>
      </c>
      <c r="C309" s="0" t="n">
        <v>0.0952</v>
      </c>
      <c r="D309" s="0" t="n">
        <v>0</v>
      </c>
      <c r="E309" s="0" t="s">
        <v>628</v>
      </c>
    </row>
    <row r="310" customFormat="false" ht="12.75" hidden="false" customHeight="false" outlineLevel="0" collapsed="false">
      <c r="A310" s="0" t="s">
        <v>629</v>
      </c>
      <c r="B310" s="0" t="n">
        <v>1.15</v>
      </c>
      <c r="C310" s="0" t="n">
        <v>0.167</v>
      </c>
      <c r="D310" s="0" t="e">
        <f aca="false"/>
        <v>#NUM!</v>
      </c>
      <c r="E310" s="0" t="s">
        <v>630</v>
      </c>
    </row>
    <row r="311" customFormat="false" ht="12.75" hidden="false" customHeight="false" outlineLevel="0" collapsed="false">
      <c r="A311" s="0" t="s">
        <v>631</v>
      </c>
      <c r="B311" s="0" t="n">
        <v>1.15</v>
      </c>
      <c r="C311" s="0" t="n">
        <v>0.0833</v>
      </c>
      <c r="D311" s="0" t="n">
        <v>0.447</v>
      </c>
      <c r="E311" s="0" t="s">
        <v>632</v>
      </c>
    </row>
    <row r="312" customFormat="false" ht="12.75" hidden="false" customHeight="false" outlineLevel="0" collapsed="false">
      <c r="A312" s="0" t="s">
        <v>633</v>
      </c>
      <c r="B312" s="0" t="n">
        <v>1.15</v>
      </c>
      <c r="C312" s="0" t="n">
        <v>0.0652</v>
      </c>
      <c r="D312" s="0" t="n">
        <v>1</v>
      </c>
      <c r="E312" s="0" t="s">
        <v>634</v>
      </c>
    </row>
    <row r="313" customFormat="false" ht="12.75" hidden="false" customHeight="false" outlineLevel="0" collapsed="false">
      <c r="A313" s="0" t="s">
        <v>635</v>
      </c>
      <c r="B313" s="0" t="n">
        <v>1.15</v>
      </c>
      <c r="C313" s="0" t="n">
        <v>0.0597</v>
      </c>
      <c r="D313" s="0" t="n">
        <v>1.732</v>
      </c>
      <c r="E313" s="0" t="s">
        <v>636</v>
      </c>
    </row>
    <row r="314" customFormat="false" ht="12.75" hidden="false" customHeight="false" outlineLevel="0" collapsed="false">
      <c r="A314" s="0" t="s">
        <v>637</v>
      </c>
      <c r="B314" s="0" t="n">
        <v>1.15</v>
      </c>
      <c r="C314" s="0" t="n">
        <v>0.0678</v>
      </c>
      <c r="D314" s="0" t="n">
        <v>1.134</v>
      </c>
      <c r="E314" s="0" t="s">
        <v>638</v>
      </c>
    </row>
    <row r="315" customFormat="false" ht="12.75" hidden="false" customHeight="false" outlineLevel="0" collapsed="false">
      <c r="A315" s="0" t="s">
        <v>639</v>
      </c>
      <c r="B315" s="0" t="n">
        <v>1.14</v>
      </c>
      <c r="C315" s="0" t="n">
        <v>0.0759</v>
      </c>
      <c r="D315" s="0" t="n">
        <v>1.633</v>
      </c>
      <c r="E315" s="0" t="s">
        <v>640</v>
      </c>
    </row>
    <row r="316" customFormat="false" ht="12.75" hidden="false" customHeight="false" outlineLevel="0" collapsed="false">
      <c r="A316" s="0" t="s">
        <v>641</v>
      </c>
      <c r="B316" s="0" t="n">
        <v>1.14</v>
      </c>
      <c r="C316" s="0" t="n">
        <v>0.0759</v>
      </c>
      <c r="D316" s="0" t="n">
        <v>0</v>
      </c>
      <c r="E316" s="0" t="s">
        <v>642</v>
      </c>
    </row>
    <row r="317" customFormat="false" ht="12.75" hidden="false" customHeight="false" outlineLevel="0" collapsed="false">
      <c r="A317" s="0" t="s">
        <v>643</v>
      </c>
      <c r="B317" s="0" t="n">
        <v>1.14</v>
      </c>
      <c r="C317" s="0" t="n">
        <v>0.5</v>
      </c>
      <c r="D317" s="0" t="e">
        <f aca="false"/>
        <v>#NUM!</v>
      </c>
      <c r="E317" s="0" t="s">
        <v>644</v>
      </c>
    </row>
    <row r="318" customFormat="false" ht="12.75" hidden="false" customHeight="false" outlineLevel="0" collapsed="false">
      <c r="A318" s="0" t="s">
        <v>645</v>
      </c>
      <c r="B318" s="0" t="n">
        <v>1.14</v>
      </c>
      <c r="C318" s="0" t="n">
        <v>0.5</v>
      </c>
      <c r="D318" s="0" t="e">
        <f aca="false"/>
        <v>#NUM!</v>
      </c>
      <c r="E318" s="0" t="s">
        <v>646</v>
      </c>
    </row>
    <row r="319" customFormat="false" ht="12.75" hidden="false" customHeight="false" outlineLevel="0" collapsed="false">
      <c r="A319" s="0" t="s">
        <v>647</v>
      </c>
      <c r="B319" s="0" t="n">
        <v>1.14</v>
      </c>
      <c r="C319" s="0" t="n">
        <v>0.5</v>
      </c>
      <c r="D319" s="0" t="e">
        <f aca="false"/>
        <v>#NUM!</v>
      </c>
      <c r="E319" s="0" t="s">
        <v>644</v>
      </c>
    </row>
    <row r="320" customFormat="false" ht="12.75" hidden="false" customHeight="false" outlineLevel="0" collapsed="false">
      <c r="A320" s="0" t="s">
        <v>648</v>
      </c>
      <c r="B320" s="0" t="n">
        <v>1.14</v>
      </c>
      <c r="C320" s="0" t="n">
        <v>0.5</v>
      </c>
      <c r="D320" s="0" t="e">
        <f aca="false"/>
        <v>#NUM!</v>
      </c>
      <c r="E320" s="0" t="s">
        <v>644</v>
      </c>
    </row>
    <row r="321" customFormat="false" ht="12.75" hidden="false" customHeight="false" outlineLevel="0" collapsed="false">
      <c r="A321" s="0" t="s">
        <v>649</v>
      </c>
      <c r="B321" s="0" t="n">
        <v>1.14</v>
      </c>
      <c r="C321" s="0" t="n">
        <v>0.5</v>
      </c>
      <c r="D321" s="0" t="e">
        <f aca="false"/>
        <v>#NUM!</v>
      </c>
      <c r="E321" s="0" t="s">
        <v>650</v>
      </c>
    </row>
    <row r="322" customFormat="false" ht="12.75" hidden="false" customHeight="false" outlineLevel="0" collapsed="false">
      <c r="A322" s="0" t="s">
        <v>651</v>
      </c>
      <c r="B322" s="0" t="n">
        <v>1.12</v>
      </c>
      <c r="C322" s="0" t="n">
        <v>0.0558</v>
      </c>
      <c r="D322" s="0" t="n">
        <v>2.324</v>
      </c>
      <c r="E322" s="0" t="s">
        <v>652</v>
      </c>
    </row>
    <row r="323" customFormat="false" ht="12.75" hidden="false" customHeight="false" outlineLevel="0" collapsed="false">
      <c r="A323" s="0" t="s">
        <v>653</v>
      </c>
      <c r="B323" s="0" t="n">
        <v>1.12</v>
      </c>
      <c r="C323" s="0" t="n">
        <v>0.075</v>
      </c>
      <c r="D323" s="0" t="e">
        <f aca="false"/>
        <v>#NUM!</v>
      </c>
      <c r="E323" s="0" t="s">
        <v>654</v>
      </c>
    </row>
    <row r="324" customFormat="false" ht="12.75" hidden="false" customHeight="false" outlineLevel="0" collapsed="false">
      <c r="A324" s="0" t="s">
        <v>655</v>
      </c>
      <c r="B324" s="0" t="n">
        <v>1.1</v>
      </c>
      <c r="C324" s="0" t="n">
        <v>0.0638</v>
      </c>
      <c r="D324" s="0" t="n">
        <v>0.707</v>
      </c>
      <c r="E324" s="0" t="s">
        <v>656</v>
      </c>
    </row>
    <row r="325" customFormat="false" ht="12.75" hidden="false" customHeight="false" outlineLevel="0" collapsed="false">
      <c r="A325" s="0" t="s">
        <v>657</v>
      </c>
      <c r="B325" s="0" t="n">
        <v>1.08</v>
      </c>
      <c r="C325" s="0" t="n">
        <v>0.0794</v>
      </c>
      <c r="D325" s="0" t="e">
        <f aca="false"/>
        <v>#NUM!</v>
      </c>
      <c r="E325" s="0" t="s">
        <v>658</v>
      </c>
    </row>
    <row r="326" customFormat="false" ht="12.75" hidden="false" customHeight="false" outlineLevel="0" collapsed="false">
      <c r="A326" s="0" t="s">
        <v>659</v>
      </c>
      <c r="B326" s="0" t="n">
        <v>1.08</v>
      </c>
      <c r="C326" s="0" t="n">
        <v>0.0794</v>
      </c>
      <c r="D326" s="0" t="n">
        <v>1.342</v>
      </c>
      <c r="E326" s="0" t="s">
        <v>660</v>
      </c>
    </row>
    <row r="327" customFormat="false" ht="12.75" hidden="false" customHeight="false" outlineLevel="0" collapsed="false">
      <c r="A327" s="0" t="s">
        <v>661</v>
      </c>
      <c r="B327" s="0" t="n">
        <v>1.08</v>
      </c>
      <c r="C327" s="0" t="n">
        <v>0.107</v>
      </c>
      <c r="D327" s="0" t="e">
        <f aca="false"/>
        <v>#NUM!</v>
      </c>
      <c r="E327" s="0" t="s">
        <v>662</v>
      </c>
    </row>
    <row r="328" customFormat="false" ht="12.75" hidden="false" customHeight="false" outlineLevel="0" collapsed="false">
      <c r="A328" s="0" t="s">
        <v>663</v>
      </c>
      <c r="B328" s="0" t="n">
        <v>1.08</v>
      </c>
      <c r="C328" s="0" t="n">
        <v>0.107</v>
      </c>
      <c r="D328" s="0" t="e">
        <f aca="false"/>
        <v>#NUM!</v>
      </c>
      <c r="E328" s="0" t="s">
        <v>664</v>
      </c>
    </row>
    <row r="329" customFormat="false" ht="12.75" hidden="false" customHeight="false" outlineLevel="0" collapsed="false">
      <c r="A329" s="0" t="s">
        <v>665</v>
      </c>
      <c r="B329" s="0" t="n">
        <v>1.08</v>
      </c>
      <c r="C329" s="0" t="n">
        <v>0.0686</v>
      </c>
      <c r="D329" s="0" t="n">
        <v>-1.89</v>
      </c>
      <c r="E329" s="0" t="s">
        <v>666</v>
      </c>
    </row>
    <row r="330" customFormat="false" ht="12.75" hidden="false" customHeight="false" outlineLevel="0" collapsed="false">
      <c r="A330" s="0" t="s">
        <v>667</v>
      </c>
      <c r="B330" s="0" t="n">
        <v>1.06</v>
      </c>
      <c r="C330" s="0" t="n">
        <v>0.065</v>
      </c>
      <c r="D330" s="0" t="n">
        <v>-0.378</v>
      </c>
      <c r="E330" s="0" t="s">
        <v>668</v>
      </c>
    </row>
    <row r="331" customFormat="false" ht="12.75" hidden="false" customHeight="false" outlineLevel="0" collapsed="false">
      <c r="A331" s="0" t="s">
        <v>669</v>
      </c>
      <c r="B331" s="0" t="n">
        <v>1.06</v>
      </c>
      <c r="C331" s="0" t="n">
        <v>0.0606</v>
      </c>
      <c r="D331" s="0" t="n">
        <v>1.667</v>
      </c>
      <c r="E331" s="0" t="s">
        <v>670</v>
      </c>
    </row>
    <row r="332" customFormat="false" ht="12.75" hidden="false" customHeight="false" outlineLevel="0" collapsed="false">
      <c r="A332" s="0" t="s">
        <v>671</v>
      </c>
      <c r="B332" s="0" t="n">
        <v>1.06</v>
      </c>
      <c r="C332" s="0" t="n">
        <v>0.0545</v>
      </c>
      <c r="D332" s="0" t="n">
        <v>1.069</v>
      </c>
      <c r="E332" s="0" t="s">
        <v>672</v>
      </c>
    </row>
    <row r="333" customFormat="false" ht="12.75" hidden="false" customHeight="false" outlineLevel="0" collapsed="false">
      <c r="A333" s="0" t="s">
        <v>673</v>
      </c>
      <c r="B333" s="0" t="n">
        <v>1.06</v>
      </c>
      <c r="C333" s="0" t="n">
        <v>0.068</v>
      </c>
      <c r="D333" s="0" t="n">
        <v>-1.134</v>
      </c>
      <c r="E333" s="0" t="s">
        <v>674</v>
      </c>
    </row>
    <row r="334" customFormat="false" ht="12.75" hidden="false" customHeight="false" outlineLevel="0" collapsed="false">
      <c r="A334" s="0" t="s">
        <v>675</v>
      </c>
      <c r="B334" s="0" t="n">
        <v>1.06</v>
      </c>
      <c r="C334" s="0" t="n">
        <v>0.068</v>
      </c>
      <c r="D334" s="0" t="n">
        <v>-2.646</v>
      </c>
      <c r="E334" s="0" t="s">
        <v>676</v>
      </c>
    </row>
    <row r="335" customFormat="false" ht="12.75" hidden="false" customHeight="false" outlineLevel="0" collapsed="false">
      <c r="A335" s="0" t="s">
        <v>677</v>
      </c>
      <c r="B335" s="0" t="n">
        <v>1.06</v>
      </c>
      <c r="C335" s="0" t="n">
        <v>0.0781</v>
      </c>
      <c r="D335" s="0" t="n">
        <v>0.447</v>
      </c>
      <c r="E335" s="0" t="s">
        <v>678</v>
      </c>
    </row>
    <row r="336" customFormat="false" ht="12.75" hidden="false" customHeight="false" outlineLevel="0" collapsed="false">
      <c r="A336" s="0" t="s">
        <v>679</v>
      </c>
      <c r="B336" s="0" t="n">
        <v>1.05</v>
      </c>
      <c r="C336" s="0" t="n">
        <v>0.087</v>
      </c>
      <c r="D336" s="0" t="n">
        <v>1</v>
      </c>
      <c r="E336" s="0" t="s">
        <v>680</v>
      </c>
    </row>
    <row r="337" customFormat="false" ht="12.75" hidden="false" customHeight="false" outlineLevel="0" collapsed="false">
      <c r="A337" s="0" t="s">
        <v>681</v>
      </c>
      <c r="B337" s="0" t="n">
        <v>1.05</v>
      </c>
      <c r="C337" s="0" t="n">
        <v>0.087</v>
      </c>
      <c r="D337" s="0" t="n">
        <v>-1</v>
      </c>
      <c r="E337" s="0" t="s">
        <v>682</v>
      </c>
    </row>
    <row r="338" customFormat="false" ht="12.75" hidden="false" customHeight="false" outlineLevel="0" collapsed="false">
      <c r="A338" s="0" t="s">
        <v>683</v>
      </c>
      <c r="B338" s="0" t="n">
        <v>1.03</v>
      </c>
      <c r="C338" s="0" t="n">
        <v>0.0769</v>
      </c>
      <c r="D338" s="0" t="n">
        <v>1.342</v>
      </c>
      <c r="E338" s="0" t="s">
        <v>684</v>
      </c>
    </row>
    <row r="339" customFormat="false" ht="12.75" hidden="false" customHeight="false" outlineLevel="0" collapsed="false">
      <c r="A339" s="0" t="s">
        <v>685</v>
      </c>
      <c r="B339" s="0" t="n">
        <v>1.03</v>
      </c>
      <c r="C339" s="0" t="n">
        <v>0.0769</v>
      </c>
      <c r="D339" s="0" t="n">
        <v>0.447</v>
      </c>
      <c r="E339" s="0" t="s">
        <v>686</v>
      </c>
    </row>
    <row r="340" customFormat="false" ht="12.75" hidden="false" customHeight="false" outlineLevel="0" collapsed="false">
      <c r="A340" s="0" t="s">
        <v>687</v>
      </c>
      <c r="B340" s="0" t="n">
        <v>1.03</v>
      </c>
      <c r="C340" s="0" t="n">
        <v>0.0769</v>
      </c>
      <c r="D340" s="0" t="n">
        <v>0.447</v>
      </c>
      <c r="E340" s="0" t="s">
        <v>678</v>
      </c>
    </row>
    <row r="341" customFormat="false" ht="12.75" hidden="false" customHeight="false" outlineLevel="0" collapsed="false">
      <c r="A341" s="0" t="s">
        <v>688</v>
      </c>
      <c r="B341" s="0" t="n">
        <v>1.03</v>
      </c>
      <c r="C341" s="0" t="n">
        <v>0.143</v>
      </c>
      <c r="D341" s="0" t="e">
        <f aca="false"/>
        <v>#NUM!</v>
      </c>
      <c r="E341" s="0" t="s">
        <v>689</v>
      </c>
    </row>
    <row r="342" customFormat="false" ht="12.75" hidden="false" customHeight="false" outlineLevel="0" collapsed="false">
      <c r="A342" s="0" t="s">
        <v>690</v>
      </c>
      <c r="B342" s="0" t="n">
        <v>1.02</v>
      </c>
      <c r="C342" s="0" t="n">
        <v>0.0706</v>
      </c>
      <c r="D342" s="0" t="n">
        <v>1.342</v>
      </c>
      <c r="E342" s="0" t="s">
        <v>691</v>
      </c>
    </row>
    <row r="343" customFormat="false" ht="12.75" hidden="false" customHeight="false" outlineLevel="0" collapsed="false">
      <c r="A343" s="0" t="s">
        <v>692</v>
      </c>
      <c r="B343" s="0" t="n">
        <v>1.02</v>
      </c>
      <c r="C343" s="0" t="n">
        <v>0.0851</v>
      </c>
      <c r="D343" s="0" t="n">
        <v>2</v>
      </c>
      <c r="E343" s="0" t="s">
        <v>693</v>
      </c>
    </row>
    <row r="344" customFormat="false" ht="12.75" hidden="false" customHeight="false" outlineLevel="0" collapsed="false">
      <c r="A344" s="0" t="s">
        <v>694</v>
      </c>
      <c r="B344" s="0" t="n">
        <v>1.02</v>
      </c>
      <c r="C344" s="0" t="n">
        <v>0.0635</v>
      </c>
      <c r="D344" s="0" t="n">
        <v>-0.707</v>
      </c>
      <c r="E344" s="0" t="s">
        <v>695</v>
      </c>
    </row>
    <row r="345" customFormat="false" ht="12.75" hidden="false" customHeight="false" outlineLevel="0" collapsed="false">
      <c r="A345" s="0" t="s">
        <v>696</v>
      </c>
      <c r="B345" s="0" t="n">
        <v>1.01</v>
      </c>
      <c r="C345" s="0" t="n">
        <v>0.0758</v>
      </c>
      <c r="D345" s="0" t="n">
        <v>0.447</v>
      </c>
      <c r="E345" s="0" t="s">
        <v>697</v>
      </c>
    </row>
    <row r="346" customFormat="false" ht="12.75" hidden="false" customHeight="false" outlineLevel="0" collapsed="false">
      <c r="A346" s="0" t="s">
        <v>698</v>
      </c>
      <c r="B346" s="0" t="n">
        <v>1.01</v>
      </c>
      <c r="C346" s="0" t="n">
        <v>0.0758</v>
      </c>
      <c r="D346" s="0" t="n">
        <v>0.447</v>
      </c>
      <c r="E346" s="0" t="s">
        <v>699</v>
      </c>
    </row>
    <row r="347" customFormat="false" ht="12.75" hidden="false" customHeight="false" outlineLevel="0" collapsed="false">
      <c r="A347" s="0" t="s">
        <v>700</v>
      </c>
      <c r="B347" s="0" t="n">
        <v>1.01</v>
      </c>
      <c r="C347" s="0" t="n">
        <v>0.1</v>
      </c>
      <c r="D347" s="0" t="e">
        <f aca="false"/>
        <v>#NUM!</v>
      </c>
      <c r="E347" s="0" t="s">
        <v>701</v>
      </c>
    </row>
    <row r="348" customFormat="false" ht="12.75" hidden="false" customHeight="false" outlineLevel="0" collapsed="false">
      <c r="A348" s="0" t="s">
        <v>702</v>
      </c>
      <c r="B348" s="0" t="n">
        <v>1.01</v>
      </c>
      <c r="C348" s="0" t="n">
        <v>0.1</v>
      </c>
      <c r="D348" s="0" t="e">
        <f aca="false"/>
        <v>#NUM!</v>
      </c>
      <c r="E348" s="0" t="s">
        <v>304</v>
      </c>
    </row>
    <row r="349" customFormat="false" ht="12.75" hidden="false" customHeight="false" outlineLevel="0" collapsed="false">
      <c r="A349" s="0" t="s">
        <v>703</v>
      </c>
      <c r="B349" s="0" t="n">
        <v>1</v>
      </c>
      <c r="C349" s="0" t="n">
        <v>0.0698</v>
      </c>
      <c r="D349" s="0" t="n">
        <v>0</v>
      </c>
      <c r="E349" s="0" t="s">
        <v>704</v>
      </c>
    </row>
    <row r="350" customFormat="false" ht="12.75" hidden="false" customHeight="false" outlineLevel="0" collapsed="false">
      <c r="A350" s="0" t="s">
        <v>705</v>
      </c>
      <c r="B350" s="0" t="n">
        <v>1</v>
      </c>
      <c r="C350" s="0" t="n">
        <v>0.0698</v>
      </c>
      <c r="D350" s="0" t="n">
        <v>-1</v>
      </c>
      <c r="E350" s="0" t="s">
        <v>706</v>
      </c>
    </row>
    <row r="351" customFormat="false" ht="12.75" hidden="false" customHeight="false" outlineLevel="0" collapsed="false">
      <c r="A351" s="0" t="s">
        <v>707</v>
      </c>
      <c r="B351" s="0" t="n">
        <v>0.996</v>
      </c>
      <c r="C351" s="0" t="n">
        <v>0.0561</v>
      </c>
      <c r="D351" s="0" t="n">
        <v>1.155</v>
      </c>
      <c r="E351" s="0" t="s">
        <v>708</v>
      </c>
    </row>
    <row r="352" customFormat="false" ht="12.75" hidden="false" customHeight="false" outlineLevel="0" collapsed="false">
      <c r="A352" s="0" t="s">
        <v>709</v>
      </c>
      <c r="B352" s="0" t="n">
        <v>0.996</v>
      </c>
      <c r="C352" s="0" t="n">
        <v>0.0833</v>
      </c>
      <c r="D352" s="0" t="n">
        <v>2</v>
      </c>
      <c r="E352" s="0" t="s">
        <v>710</v>
      </c>
    </row>
    <row r="353" customFormat="false" ht="12.75" hidden="false" customHeight="false" outlineLevel="0" collapsed="false">
      <c r="A353" s="0" t="s">
        <v>711</v>
      </c>
      <c r="B353" s="0" t="n">
        <v>0.989</v>
      </c>
      <c r="C353" s="0" t="n">
        <v>0.0625</v>
      </c>
      <c r="D353" s="0" t="n">
        <v>0.378</v>
      </c>
      <c r="E353" s="0" t="s">
        <v>712</v>
      </c>
    </row>
    <row r="354" customFormat="false" ht="12.75" hidden="false" customHeight="false" outlineLevel="0" collapsed="false">
      <c r="A354" s="0" t="s">
        <v>713</v>
      </c>
      <c r="B354" s="0" t="n">
        <v>0.981</v>
      </c>
      <c r="C354" s="0" t="n">
        <v>0.133</v>
      </c>
      <c r="D354" s="0" t="e">
        <f aca="false"/>
        <v>#NUM!</v>
      </c>
      <c r="E354" s="0" t="s">
        <v>714</v>
      </c>
    </row>
    <row r="355" customFormat="false" ht="12.75" hidden="false" customHeight="false" outlineLevel="0" collapsed="false">
      <c r="A355" s="0" t="s">
        <v>715</v>
      </c>
      <c r="B355" s="0" t="n">
        <v>0.978</v>
      </c>
      <c r="C355" s="0" t="n">
        <v>0.06</v>
      </c>
      <c r="D355" s="0" t="n">
        <v>0</v>
      </c>
      <c r="E355" s="0" t="s">
        <v>716</v>
      </c>
    </row>
    <row r="356" customFormat="false" ht="12.75" hidden="false" customHeight="false" outlineLevel="0" collapsed="false">
      <c r="A356" s="0" t="s">
        <v>717</v>
      </c>
      <c r="B356" s="0" t="n">
        <v>0.976</v>
      </c>
      <c r="C356" s="0" t="n">
        <v>0.0968</v>
      </c>
      <c r="D356" s="0" t="e">
        <f aca="false"/>
        <v>#NUM!</v>
      </c>
      <c r="E356" s="0" t="s">
        <v>304</v>
      </c>
    </row>
    <row r="357" customFormat="false" ht="12.75" hidden="false" customHeight="false" outlineLevel="0" collapsed="false">
      <c r="A357" s="0" t="s">
        <v>718</v>
      </c>
      <c r="B357" s="0" t="n">
        <v>0.976</v>
      </c>
      <c r="C357" s="0" t="n">
        <v>0.0968</v>
      </c>
      <c r="D357" s="0" t="e">
        <f aca="false"/>
        <v>#NUM!</v>
      </c>
      <c r="E357" s="0" t="s">
        <v>719</v>
      </c>
    </row>
    <row r="358" customFormat="false" ht="12.75" hidden="false" customHeight="false" outlineLevel="0" collapsed="false">
      <c r="A358" s="0" t="s">
        <v>720</v>
      </c>
      <c r="B358" s="0" t="n">
        <v>0.976</v>
      </c>
      <c r="C358" s="0" t="n">
        <v>0.0648</v>
      </c>
      <c r="D358" s="0" t="n">
        <v>1.134</v>
      </c>
      <c r="E358" s="0" t="s">
        <v>721</v>
      </c>
    </row>
    <row r="359" customFormat="false" ht="12.75" hidden="false" customHeight="false" outlineLevel="0" collapsed="false">
      <c r="A359" s="0" t="s">
        <v>722</v>
      </c>
      <c r="B359" s="0" t="n">
        <v>0.975</v>
      </c>
      <c r="C359" s="0" t="n">
        <v>0.0556</v>
      </c>
      <c r="D359" s="0" t="n">
        <v>0.577</v>
      </c>
      <c r="E359" s="0" t="s">
        <v>723</v>
      </c>
    </row>
    <row r="360" customFormat="false" ht="12.75" hidden="false" customHeight="false" outlineLevel="0" collapsed="false">
      <c r="A360" s="0" t="s">
        <v>724</v>
      </c>
      <c r="B360" s="0" t="n">
        <v>0.971</v>
      </c>
      <c r="C360" s="0" t="n">
        <v>0.0735</v>
      </c>
      <c r="D360" s="0" t="n">
        <v>0.447</v>
      </c>
      <c r="E360" s="0" t="s">
        <v>600</v>
      </c>
    </row>
    <row r="361" customFormat="false" ht="12.75" hidden="false" customHeight="false" outlineLevel="0" collapsed="false">
      <c r="A361" s="0" t="s">
        <v>725</v>
      </c>
      <c r="B361" s="0" t="n">
        <v>0.971</v>
      </c>
      <c r="C361" s="0" t="n">
        <v>0.333</v>
      </c>
      <c r="D361" s="0" t="e">
        <f aca="false"/>
        <v>#NUM!</v>
      </c>
      <c r="E361" s="0" t="s">
        <v>726</v>
      </c>
    </row>
    <row r="362" customFormat="false" ht="12.75" hidden="false" customHeight="false" outlineLevel="0" collapsed="false">
      <c r="A362" s="0" t="s">
        <v>727</v>
      </c>
      <c r="B362" s="0" t="n">
        <v>0.971</v>
      </c>
      <c r="C362" s="0" t="n">
        <v>0.333</v>
      </c>
      <c r="D362" s="0" t="e">
        <f aca="false"/>
        <v>#NUM!</v>
      </c>
      <c r="E362" s="0" t="s">
        <v>728</v>
      </c>
    </row>
    <row r="363" customFormat="false" ht="12.75" hidden="false" customHeight="false" outlineLevel="0" collapsed="false">
      <c r="A363" s="0" t="s">
        <v>729</v>
      </c>
      <c r="B363" s="0" t="n">
        <v>0.971</v>
      </c>
      <c r="C363" s="0" t="n">
        <v>0.333</v>
      </c>
      <c r="D363" s="0" t="e">
        <f aca="false"/>
        <v>#NUM!</v>
      </c>
      <c r="E363" s="0" t="s">
        <v>730</v>
      </c>
    </row>
    <row r="364" customFormat="false" ht="12.75" hidden="false" customHeight="false" outlineLevel="0" collapsed="false">
      <c r="A364" s="0" t="s">
        <v>731</v>
      </c>
      <c r="B364" s="0" t="n">
        <v>0.971</v>
      </c>
      <c r="C364" s="0" t="n">
        <v>0.333</v>
      </c>
      <c r="D364" s="0" t="e">
        <f aca="false"/>
        <v>#NUM!</v>
      </c>
      <c r="E364" s="0" t="s">
        <v>732</v>
      </c>
    </row>
    <row r="365" customFormat="false" ht="12.75" hidden="false" customHeight="false" outlineLevel="0" collapsed="false">
      <c r="A365" s="0" t="s">
        <v>733</v>
      </c>
      <c r="B365" s="0" t="n">
        <v>0.971</v>
      </c>
      <c r="C365" s="0" t="n">
        <v>0.333</v>
      </c>
      <c r="D365" s="0" t="e">
        <f aca="false"/>
        <v>#NUM!</v>
      </c>
      <c r="E365" s="0" t="s">
        <v>734</v>
      </c>
    </row>
    <row r="366" customFormat="false" ht="12.75" hidden="false" customHeight="false" outlineLevel="0" collapsed="false">
      <c r="A366" s="0" t="s">
        <v>735</v>
      </c>
      <c r="B366" s="0" t="n">
        <v>0.971</v>
      </c>
      <c r="C366" s="0" t="n">
        <v>0.333</v>
      </c>
      <c r="D366" s="0" t="e">
        <f aca="false"/>
        <v>#NUM!</v>
      </c>
      <c r="E366" s="0" t="s">
        <v>650</v>
      </c>
    </row>
    <row r="367" customFormat="false" ht="12.75" hidden="false" customHeight="false" outlineLevel="0" collapsed="false">
      <c r="A367" s="0" t="s">
        <v>736</v>
      </c>
      <c r="B367" s="0" t="n">
        <v>0.971</v>
      </c>
      <c r="C367" s="0" t="n">
        <v>0.333</v>
      </c>
      <c r="D367" s="0" t="e">
        <f aca="false"/>
        <v>#NUM!</v>
      </c>
      <c r="E367" s="0" t="s">
        <v>737</v>
      </c>
    </row>
    <row r="368" customFormat="false" ht="12.75" hidden="false" customHeight="false" outlineLevel="0" collapsed="false">
      <c r="A368" s="0" t="s">
        <v>738</v>
      </c>
      <c r="B368" s="0" t="n">
        <v>0.971</v>
      </c>
      <c r="C368" s="0" t="n">
        <v>0.333</v>
      </c>
      <c r="D368" s="0" t="e">
        <f aca="false"/>
        <v>#NUM!</v>
      </c>
      <c r="E368" s="0" t="s">
        <v>739</v>
      </c>
    </row>
    <row r="369" customFormat="false" ht="12.75" hidden="false" customHeight="false" outlineLevel="0" collapsed="false">
      <c r="A369" s="0" t="s">
        <v>740</v>
      </c>
      <c r="B369" s="0" t="n">
        <v>0.96</v>
      </c>
      <c r="C369" s="0" t="n">
        <v>0.0615</v>
      </c>
      <c r="D369" s="0" t="e">
        <f aca="false"/>
        <v>#NUM!</v>
      </c>
      <c r="E369" s="0" t="s">
        <v>741</v>
      </c>
    </row>
    <row r="370" customFormat="false" ht="12.75" hidden="false" customHeight="false" outlineLevel="0" collapsed="false">
      <c r="A370" s="0" t="s">
        <v>742</v>
      </c>
      <c r="B370" s="0" t="n">
        <v>0.951</v>
      </c>
      <c r="C370" s="0" t="n">
        <v>0.0725</v>
      </c>
      <c r="D370" s="0" t="n">
        <v>2.236</v>
      </c>
      <c r="E370" s="0" t="s">
        <v>743</v>
      </c>
    </row>
    <row r="371" customFormat="false" ht="12.75" hidden="false" customHeight="false" outlineLevel="0" collapsed="false">
      <c r="A371" s="0" t="s">
        <v>744</v>
      </c>
      <c r="B371" s="0" t="n">
        <v>0.951</v>
      </c>
      <c r="C371" s="0" t="n">
        <v>0.0725</v>
      </c>
      <c r="D371" s="0" t="n">
        <v>-0.447</v>
      </c>
      <c r="E371" s="0" t="s">
        <v>745</v>
      </c>
    </row>
    <row r="372" customFormat="false" ht="12.75" hidden="false" customHeight="false" outlineLevel="0" collapsed="false">
      <c r="A372" s="0" t="s">
        <v>746</v>
      </c>
      <c r="B372" s="0" t="n">
        <v>0.95</v>
      </c>
      <c r="C372" s="0" t="n">
        <v>0.0561</v>
      </c>
      <c r="D372" s="0" t="n">
        <v>0</v>
      </c>
      <c r="E372" s="0" t="s">
        <v>747</v>
      </c>
    </row>
    <row r="373" customFormat="false" ht="12.75" hidden="false" customHeight="false" outlineLevel="0" collapsed="false">
      <c r="A373" s="0" t="s">
        <v>748</v>
      </c>
      <c r="B373" s="0" t="n">
        <v>0.947</v>
      </c>
      <c r="C373" s="0" t="n">
        <v>0.08</v>
      </c>
      <c r="D373" s="0" t="n">
        <v>-1</v>
      </c>
      <c r="E373" s="0" t="s">
        <v>749</v>
      </c>
    </row>
    <row r="374" customFormat="false" ht="12.75" hidden="false" customHeight="false" outlineLevel="0" collapsed="false">
      <c r="A374" s="0" t="s">
        <v>750</v>
      </c>
      <c r="B374" s="0" t="n">
        <v>0.947</v>
      </c>
      <c r="C374" s="0" t="n">
        <v>0.08</v>
      </c>
      <c r="D374" s="0" t="n">
        <v>1</v>
      </c>
      <c r="E374" s="0" t="s">
        <v>751</v>
      </c>
    </row>
    <row r="375" customFormat="false" ht="12.75" hidden="false" customHeight="false" outlineLevel="0" collapsed="false">
      <c r="A375" s="0" t="s">
        <v>752</v>
      </c>
      <c r="B375" s="0" t="n">
        <v>0.945</v>
      </c>
      <c r="C375" s="0" t="n">
        <v>0.0938</v>
      </c>
      <c r="D375" s="0" t="e">
        <f aca="false"/>
        <v>#NUM!</v>
      </c>
      <c r="E375" s="0" t="s">
        <v>753</v>
      </c>
    </row>
    <row r="376" customFormat="false" ht="12.75" hidden="false" customHeight="false" outlineLevel="0" collapsed="false">
      <c r="A376" s="0" t="s">
        <v>754</v>
      </c>
      <c r="B376" s="0" t="n">
        <v>0.938</v>
      </c>
      <c r="C376" s="0" t="n">
        <v>0.0571</v>
      </c>
      <c r="D376" s="0" t="n">
        <v>1.897</v>
      </c>
      <c r="E376" s="0" t="s">
        <v>755</v>
      </c>
    </row>
    <row r="377" customFormat="false" ht="12.75" hidden="false" customHeight="false" outlineLevel="0" collapsed="false">
      <c r="A377" s="0" t="s">
        <v>756</v>
      </c>
      <c r="B377" s="0" t="n">
        <v>0.933</v>
      </c>
      <c r="C377" s="0" t="n">
        <v>0.125</v>
      </c>
      <c r="D377" s="0" t="e">
        <f aca="false"/>
        <v>#NUM!</v>
      </c>
      <c r="E377" s="0" t="s">
        <v>757</v>
      </c>
    </row>
    <row r="378" customFormat="false" ht="12.75" hidden="false" customHeight="false" outlineLevel="0" collapsed="false">
      <c r="A378" s="0" t="s">
        <v>758</v>
      </c>
      <c r="B378" s="0" t="n">
        <v>0.933</v>
      </c>
      <c r="C378" s="0" t="n">
        <v>0.125</v>
      </c>
      <c r="D378" s="0" t="e">
        <f aca="false"/>
        <v>#NUM!</v>
      </c>
      <c r="E378" s="0" t="s">
        <v>759</v>
      </c>
    </row>
    <row r="379" customFormat="false" ht="12.75" hidden="false" customHeight="false" outlineLevel="0" collapsed="false">
      <c r="A379" s="0" t="s">
        <v>760</v>
      </c>
      <c r="B379" s="0" t="n">
        <v>0.933</v>
      </c>
      <c r="C379" s="0" t="n">
        <v>0.125</v>
      </c>
      <c r="D379" s="0" t="e">
        <f aca="false"/>
        <v>#NUM!</v>
      </c>
      <c r="E379" s="0" t="s">
        <v>761</v>
      </c>
    </row>
    <row r="380" customFormat="false" ht="12.75" hidden="false" customHeight="false" outlineLevel="0" collapsed="false">
      <c r="A380" s="0" t="s">
        <v>762</v>
      </c>
      <c r="B380" s="0" t="n">
        <v>0.933</v>
      </c>
      <c r="C380" s="0" t="n">
        <v>0.125</v>
      </c>
      <c r="D380" s="0" t="e">
        <f aca="false"/>
        <v>#NUM!</v>
      </c>
      <c r="E380" s="0" t="s">
        <v>763</v>
      </c>
    </row>
    <row r="381" customFormat="false" ht="12.75" hidden="false" customHeight="false" outlineLevel="0" collapsed="false">
      <c r="A381" s="0" t="s">
        <v>764</v>
      </c>
      <c r="B381" s="0" t="n">
        <v>0.932</v>
      </c>
      <c r="C381" s="0" t="n">
        <v>0.0545</v>
      </c>
      <c r="D381" s="0" t="n">
        <v>1.732</v>
      </c>
      <c r="E381" s="0" t="s">
        <v>765</v>
      </c>
    </row>
    <row r="382" customFormat="false" ht="12.75" hidden="false" customHeight="false" outlineLevel="0" collapsed="false">
      <c r="A382" s="0" t="s">
        <v>766</v>
      </c>
      <c r="B382" s="0" t="n">
        <v>0.926</v>
      </c>
      <c r="C382" s="0" t="n">
        <v>0.0497</v>
      </c>
      <c r="D382" s="0" t="n">
        <v>1.414</v>
      </c>
      <c r="E382" s="0" t="s">
        <v>767</v>
      </c>
    </row>
    <row r="383" customFormat="false" ht="12.75" hidden="false" customHeight="false" outlineLevel="0" collapsed="false">
      <c r="A383" s="0" t="s">
        <v>768</v>
      </c>
      <c r="B383" s="0" t="n">
        <v>0.926</v>
      </c>
      <c r="C383" s="0" t="n">
        <v>0.0568</v>
      </c>
      <c r="D383" s="0" t="e">
        <f aca="false"/>
        <v>#NUM!</v>
      </c>
      <c r="E383" s="0" t="s">
        <v>769</v>
      </c>
    </row>
    <row r="384" customFormat="false" ht="12.75" hidden="false" customHeight="false" outlineLevel="0" collapsed="false">
      <c r="A384" s="0" t="s">
        <v>770</v>
      </c>
      <c r="B384" s="0" t="n">
        <v>0.924</v>
      </c>
      <c r="C384" s="0" t="n">
        <v>0.0784</v>
      </c>
      <c r="D384" s="0" t="n">
        <v>1</v>
      </c>
      <c r="E384" s="0" t="s">
        <v>771</v>
      </c>
    </row>
    <row r="385" customFormat="false" ht="12.75" hidden="false" customHeight="false" outlineLevel="0" collapsed="false">
      <c r="A385" s="0" t="s">
        <v>772</v>
      </c>
      <c r="B385" s="0" t="n">
        <v>0.922</v>
      </c>
      <c r="C385" s="0" t="n">
        <v>0.0543</v>
      </c>
      <c r="D385" s="0" t="n">
        <v>0.905</v>
      </c>
      <c r="E385" s="0" t="s">
        <v>773</v>
      </c>
    </row>
    <row r="386" customFormat="false" ht="12.75" hidden="false" customHeight="false" outlineLevel="0" collapsed="false">
      <c r="A386" s="0" t="s">
        <v>774</v>
      </c>
      <c r="B386" s="0" t="n">
        <v>0.918</v>
      </c>
      <c r="C386" s="0" t="n">
        <v>0.0533</v>
      </c>
      <c r="D386" s="0" t="n">
        <v>0.832</v>
      </c>
      <c r="E386" s="0" t="s">
        <v>775</v>
      </c>
    </row>
    <row r="387" customFormat="false" ht="12.75" hidden="false" customHeight="false" outlineLevel="0" collapsed="false">
      <c r="A387" s="0" t="s">
        <v>776</v>
      </c>
      <c r="B387" s="0" t="n">
        <v>0.913</v>
      </c>
      <c r="C387" s="0" t="n">
        <v>0.0704</v>
      </c>
      <c r="D387" s="0" t="n">
        <v>-0.447</v>
      </c>
      <c r="E387" s="0" t="s">
        <v>777</v>
      </c>
    </row>
    <row r="388" customFormat="false" ht="12.75" hidden="false" customHeight="false" outlineLevel="0" collapsed="false">
      <c r="A388" s="0" t="s">
        <v>778</v>
      </c>
      <c r="B388" s="0" t="n">
        <v>0.906</v>
      </c>
      <c r="C388" s="0" t="n">
        <v>0.0597</v>
      </c>
      <c r="D388" s="0" t="n">
        <v>0</v>
      </c>
      <c r="E388" s="0" t="s">
        <v>779</v>
      </c>
    </row>
    <row r="389" customFormat="false" ht="12.75" hidden="false" customHeight="false" outlineLevel="0" collapsed="false">
      <c r="A389" s="0" t="s">
        <v>780</v>
      </c>
      <c r="B389" s="0" t="n">
        <v>0.902</v>
      </c>
      <c r="C389" s="0" t="n">
        <v>0.0577</v>
      </c>
      <c r="D389" s="0" t="n">
        <v>1</v>
      </c>
      <c r="E389" s="0" t="s">
        <v>781</v>
      </c>
    </row>
    <row r="390" customFormat="false" ht="12.75" hidden="false" customHeight="false" outlineLevel="0" collapsed="false">
      <c r="A390" s="0" t="s">
        <v>782</v>
      </c>
      <c r="B390" s="0" t="n">
        <v>0.901</v>
      </c>
      <c r="C390" s="0" t="n">
        <v>0.0769</v>
      </c>
      <c r="D390" s="0" t="n">
        <v>0</v>
      </c>
      <c r="E390" s="0" t="s">
        <v>783</v>
      </c>
    </row>
    <row r="391" customFormat="false" ht="12.75" hidden="false" customHeight="false" outlineLevel="0" collapsed="false">
      <c r="A391" s="0" t="s">
        <v>784</v>
      </c>
      <c r="B391" s="0" t="n">
        <v>0.901</v>
      </c>
      <c r="C391" s="0" t="n">
        <v>0.0652</v>
      </c>
      <c r="D391" s="0" t="n">
        <v>0</v>
      </c>
      <c r="E391" s="0" t="s">
        <v>785</v>
      </c>
    </row>
    <row r="392" customFormat="false" ht="12.75" hidden="false" customHeight="false" outlineLevel="0" collapsed="false">
      <c r="A392" s="0" t="s">
        <v>786</v>
      </c>
      <c r="B392" s="0" t="n">
        <v>0.894</v>
      </c>
      <c r="C392" s="0" t="n">
        <v>0.0694</v>
      </c>
      <c r="D392" s="0" t="n">
        <v>0.447</v>
      </c>
      <c r="E392" s="0" t="s">
        <v>787</v>
      </c>
    </row>
    <row r="393" customFormat="false" ht="12.75" hidden="false" customHeight="false" outlineLevel="0" collapsed="false">
      <c r="A393" s="0" t="s">
        <v>788</v>
      </c>
      <c r="B393" s="0" t="n">
        <v>0.892</v>
      </c>
      <c r="C393" s="0" t="n">
        <v>0.0593</v>
      </c>
      <c r="D393" s="0" t="n">
        <v>0</v>
      </c>
      <c r="E393" s="0" t="s">
        <v>789</v>
      </c>
    </row>
    <row r="394" customFormat="false" ht="12.75" hidden="false" customHeight="false" outlineLevel="0" collapsed="false">
      <c r="A394" s="0" t="s">
        <v>790</v>
      </c>
      <c r="B394" s="0" t="n">
        <v>0.889</v>
      </c>
      <c r="C394" s="0" t="n">
        <v>0.0526</v>
      </c>
      <c r="D394" s="0" t="n">
        <v>-0.277</v>
      </c>
      <c r="E394" s="0" t="s">
        <v>791</v>
      </c>
    </row>
    <row r="395" customFormat="false" ht="12.75" hidden="false" customHeight="false" outlineLevel="0" collapsed="false">
      <c r="A395" s="0" t="s">
        <v>792</v>
      </c>
      <c r="B395" s="0" t="n">
        <v>0.889</v>
      </c>
      <c r="C395" s="0" t="n">
        <v>0.118</v>
      </c>
      <c r="D395" s="0" t="e">
        <f aca="false"/>
        <v>#NUM!</v>
      </c>
      <c r="E395" s="0" t="s">
        <v>793</v>
      </c>
    </row>
    <row r="396" customFormat="false" ht="12.75" hidden="false" customHeight="false" outlineLevel="0" collapsed="false">
      <c r="A396" s="0" t="s">
        <v>794</v>
      </c>
      <c r="B396" s="0" t="n">
        <v>0.886</v>
      </c>
      <c r="C396" s="0" t="n">
        <v>0.0882</v>
      </c>
      <c r="D396" s="0" t="e">
        <f aca="false"/>
        <v>#NUM!</v>
      </c>
      <c r="E396" s="0" t="s">
        <v>795</v>
      </c>
    </row>
    <row r="397" customFormat="false" ht="12.75" hidden="false" customHeight="false" outlineLevel="0" collapsed="false">
      <c r="A397" s="0" t="s">
        <v>796</v>
      </c>
      <c r="B397" s="0" t="n">
        <v>0.886</v>
      </c>
      <c r="C397" s="0" t="n">
        <v>0.0882</v>
      </c>
      <c r="D397" s="0" t="e">
        <f aca="false"/>
        <v>#NUM!</v>
      </c>
      <c r="E397" s="0" t="s">
        <v>797</v>
      </c>
    </row>
    <row r="398" customFormat="false" ht="12.75" hidden="false" customHeight="false" outlineLevel="0" collapsed="false">
      <c r="A398" s="0" t="s">
        <v>798</v>
      </c>
      <c r="B398" s="0" t="n">
        <v>0.885</v>
      </c>
      <c r="C398" s="0" t="n">
        <v>0.0645</v>
      </c>
      <c r="D398" s="0" t="n">
        <v>2.449</v>
      </c>
      <c r="E398" s="0" t="s">
        <v>799</v>
      </c>
    </row>
    <row r="399" customFormat="false" ht="12.75" hidden="false" customHeight="false" outlineLevel="0" collapsed="false">
      <c r="A399" s="0" t="s">
        <v>800</v>
      </c>
      <c r="B399" s="0" t="n">
        <v>0.879</v>
      </c>
      <c r="C399" s="0" t="n">
        <v>0.0755</v>
      </c>
      <c r="D399" s="0" t="n">
        <v>2</v>
      </c>
      <c r="E399" s="0" t="s">
        <v>801</v>
      </c>
    </row>
    <row r="400" customFormat="false" ht="12.75" hidden="false" customHeight="false" outlineLevel="0" collapsed="false">
      <c r="A400" s="0" t="s">
        <v>802</v>
      </c>
      <c r="B400" s="0" t="n">
        <v>0.878</v>
      </c>
      <c r="C400" s="0" t="n">
        <v>0.057</v>
      </c>
      <c r="D400" s="0" t="n">
        <v>1.667</v>
      </c>
      <c r="E400" s="0" t="s">
        <v>803</v>
      </c>
    </row>
    <row r="401" customFormat="false" ht="12.75" hidden="false" customHeight="false" outlineLevel="0" collapsed="false">
      <c r="A401" s="0" t="s">
        <v>804</v>
      </c>
      <c r="B401" s="0" t="n">
        <v>0.869</v>
      </c>
      <c r="C401" s="0" t="n">
        <v>0.0552</v>
      </c>
      <c r="D401" s="0" t="n">
        <v>-0.632</v>
      </c>
      <c r="E401" s="0" t="s">
        <v>805</v>
      </c>
    </row>
    <row r="402" customFormat="false" ht="12.75" hidden="false" customHeight="false" outlineLevel="0" collapsed="false">
      <c r="A402" s="0" t="s">
        <v>806</v>
      </c>
      <c r="B402" s="0" t="n">
        <v>0.869</v>
      </c>
      <c r="C402" s="0" t="n">
        <v>0.0638</v>
      </c>
      <c r="D402" s="0" t="n">
        <v>-0.447</v>
      </c>
      <c r="E402" s="0" t="s">
        <v>807</v>
      </c>
    </row>
    <row r="403" customFormat="false" ht="12.75" hidden="false" customHeight="false" outlineLevel="0" collapsed="false">
      <c r="A403" s="0" t="s">
        <v>808</v>
      </c>
      <c r="B403" s="0" t="n">
        <v>0.864</v>
      </c>
      <c r="C403" s="0" t="n">
        <v>0.0507</v>
      </c>
      <c r="D403" s="0" t="n">
        <v>0.277</v>
      </c>
      <c r="E403" s="0" t="s">
        <v>809</v>
      </c>
    </row>
    <row r="404" customFormat="false" ht="12.75" hidden="false" customHeight="false" outlineLevel="0" collapsed="false">
      <c r="A404" s="0" t="s">
        <v>810</v>
      </c>
      <c r="B404" s="0" t="n">
        <v>0.859</v>
      </c>
      <c r="C404" s="0" t="n">
        <v>0.0857</v>
      </c>
      <c r="D404" s="0" t="e">
        <f aca="false"/>
        <v>#NUM!</v>
      </c>
      <c r="E404" s="0" t="s">
        <v>811</v>
      </c>
    </row>
    <row r="405" customFormat="false" ht="12.75" hidden="false" customHeight="false" outlineLevel="0" collapsed="false">
      <c r="A405" s="0" t="s">
        <v>812</v>
      </c>
      <c r="B405" s="0" t="n">
        <v>0.858</v>
      </c>
      <c r="C405" s="0" t="n">
        <v>0.0676</v>
      </c>
      <c r="D405" s="0" t="n">
        <v>-0.447</v>
      </c>
      <c r="E405" s="0" t="s">
        <v>813</v>
      </c>
    </row>
    <row r="406" customFormat="false" ht="12.75" hidden="false" customHeight="false" outlineLevel="0" collapsed="false">
      <c r="A406" s="0" t="s">
        <v>814</v>
      </c>
      <c r="B406" s="0" t="n">
        <v>0.858</v>
      </c>
      <c r="C406" s="0" t="n">
        <v>0.0741</v>
      </c>
      <c r="D406" s="0" t="e">
        <f aca="false"/>
        <v>#NUM!</v>
      </c>
      <c r="E406" s="0" t="s">
        <v>815</v>
      </c>
    </row>
    <row r="407" customFormat="false" ht="12.75" hidden="false" customHeight="false" outlineLevel="0" collapsed="false">
      <c r="A407" s="0" t="s">
        <v>816</v>
      </c>
      <c r="B407" s="0" t="n">
        <v>0.857</v>
      </c>
      <c r="C407" s="0" t="n">
        <v>0.0482</v>
      </c>
      <c r="D407" s="0" t="n">
        <v>1.606</v>
      </c>
      <c r="E407" s="0" t="s">
        <v>817</v>
      </c>
    </row>
    <row r="408" customFormat="false" ht="12.75" hidden="false" customHeight="false" outlineLevel="0" collapsed="false">
      <c r="A408" s="0" t="s">
        <v>818</v>
      </c>
      <c r="B408" s="0" t="n">
        <v>0.854</v>
      </c>
      <c r="C408" s="0" t="n">
        <v>0.25</v>
      </c>
      <c r="D408" s="0" t="e">
        <f aca="false"/>
        <v>#NUM!</v>
      </c>
      <c r="E408" s="0" t="s">
        <v>819</v>
      </c>
    </row>
    <row r="409" customFormat="false" ht="12.75" hidden="false" customHeight="false" outlineLevel="0" collapsed="false">
      <c r="A409" s="0" t="s">
        <v>820</v>
      </c>
      <c r="B409" s="0" t="n">
        <v>0.854</v>
      </c>
      <c r="C409" s="0" t="n">
        <v>0.25</v>
      </c>
      <c r="D409" s="0" t="e">
        <f aca="false"/>
        <v>#NUM!</v>
      </c>
      <c r="E409" s="0" t="s">
        <v>821</v>
      </c>
    </row>
    <row r="410" customFormat="false" ht="12.75" hidden="false" customHeight="false" outlineLevel="0" collapsed="false">
      <c r="A410" s="0" t="s">
        <v>822</v>
      </c>
      <c r="B410" s="0" t="n">
        <v>0.854</v>
      </c>
      <c r="C410" s="0" t="n">
        <v>0.25</v>
      </c>
      <c r="D410" s="0" t="e">
        <f aca="false"/>
        <v>#NUM!</v>
      </c>
      <c r="E410" s="0" t="s">
        <v>739</v>
      </c>
    </row>
    <row r="411" customFormat="false" ht="12.75" hidden="false" customHeight="false" outlineLevel="0" collapsed="false">
      <c r="A411" s="0" t="s">
        <v>823</v>
      </c>
      <c r="B411" s="0" t="n">
        <v>0.854</v>
      </c>
      <c r="C411" s="0" t="n">
        <v>0.058</v>
      </c>
      <c r="D411" s="0" t="n">
        <v>1.414</v>
      </c>
      <c r="E411" s="0" t="s">
        <v>824</v>
      </c>
    </row>
    <row r="412" customFormat="false" ht="12.75" hidden="false" customHeight="false" outlineLevel="0" collapsed="false">
      <c r="A412" s="0" t="s">
        <v>825</v>
      </c>
      <c r="B412" s="0" t="n">
        <v>0.848</v>
      </c>
      <c r="C412" s="0" t="n">
        <v>0.111</v>
      </c>
      <c r="D412" s="0" t="e">
        <f aca="false"/>
        <v>#NUM!</v>
      </c>
      <c r="E412" s="0" t="s">
        <v>826</v>
      </c>
    </row>
    <row r="413" customFormat="false" ht="12.75" hidden="false" customHeight="false" outlineLevel="0" collapsed="false">
      <c r="A413" s="0" t="s">
        <v>827</v>
      </c>
      <c r="B413" s="0" t="n">
        <v>0.84</v>
      </c>
      <c r="C413" s="0" t="n">
        <v>0.0667</v>
      </c>
      <c r="D413" s="0" t="n">
        <v>2.236</v>
      </c>
      <c r="E413" s="0" t="s">
        <v>828</v>
      </c>
    </row>
    <row r="414" customFormat="false" ht="12.75" hidden="false" customHeight="false" outlineLevel="0" collapsed="false">
      <c r="A414" s="0" t="s">
        <v>829</v>
      </c>
      <c r="B414" s="0" t="n">
        <v>0.837</v>
      </c>
      <c r="C414" s="0" t="n">
        <v>0.0543</v>
      </c>
      <c r="D414" s="0" t="n">
        <v>2.333</v>
      </c>
      <c r="E414" s="0" t="s">
        <v>830</v>
      </c>
    </row>
    <row r="415" customFormat="false" ht="12.75" hidden="false" customHeight="false" outlineLevel="0" collapsed="false">
      <c r="A415" s="0" t="s">
        <v>831</v>
      </c>
      <c r="B415" s="0" t="n">
        <v>0.829</v>
      </c>
      <c r="C415" s="0" t="n">
        <v>0.0571</v>
      </c>
      <c r="D415" s="0" t="n">
        <v>1.89</v>
      </c>
      <c r="E415" s="0" t="s">
        <v>832</v>
      </c>
    </row>
    <row r="416" customFormat="false" ht="12.75" hidden="false" customHeight="false" outlineLevel="0" collapsed="false">
      <c r="A416" s="0" t="s">
        <v>833</v>
      </c>
      <c r="B416" s="0" t="n">
        <v>0.823</v>
      </c>
      <c r="C416" s="0" t="n">
        <v>0.0658</v>
      </c>
      <c r="D416" s="0" t="e">
        <f aca="false"/>
        <v>#NUM!</v>
      </c>
      <c r="E416" s="0" t="s">
        <v>834</v>
      </c>
    </row>
    <row r="417" customFormat="false" ht="12.75" hidden="false" customHeight="false" outlineLevel="0" collapsed="false">
      <c r="A417" s="0" t="s">
        <v>835</v>
      </c>
      <c r="B417" s="0" t="n">
        <v>0.823</v>
      </c>
      <c r="C417" s="0" t="n">
        <v>0.0658</v>
      </c>
      <c r="D417" s="0" t="n">
        <v>0.447</v>
      </c>
      <c r="E417" s="0" t="s">
        <v>836</v>
      </c>
    </row>
    <row r="418" customFormat="false" ht="12.75" hidden="false" customHeight="false" outlineLevel="0" collapsed="false">
      <c r="A418" s="0" t="s">
        <v>837</v>
      </c>
      <c r="B418" s="0" t="n">
        <v>0.82</v>
      </c>
      <c r="C418" s="0" t="n">
        <v>0.0552</v>
      </c>
      <c r="D418" s="0" t="n">
        <v>0.333</v>
      </c>
      <c r="E418" s="0" t="s">
        <v>838</v>
      </c>
    </row>
    <row r="419" customFormat="false" ht="12.75" hidden="false" customHeight="false" outlineLevel="0" collapsed="false">
      <c r="A419" s="0" t="s">
        <v>839</v>
      </c>
      <c r="B419" s="0" t="n">
        <v>0.81</v>
      </c>
      <c r="C419" s="0" t="n">
        <v>0.105</v>
      </c>
      <c r="D419" s="0" t="e">
        <f aca="false"/>
        <v>#NUM!</v>
      </c>
      <c r="E419" s="0" t="s">
        <v>840</v>
      </c>
    </row>
    <row r="420" customFormat="false" ht="12.75" hidden="false" customHeight="false" outlineLevel="0" collapsed="false">
      <c r="A420" s="0" t="s">
        <v>841</v>
      </c>
      <c r="B420" s="0" t="n">
        <v>0.81</v>
      </c>
      <c r="C420" s="0" t="n">
        <v>0.105</v>
      </c>
      <c r="D420" s="0" t="e">
        <f aca="false"/>
        <v>#NUM!</v>
      </c>
      <c r="E420" s="0" t="s">
        <v>757</v>
      </c>
    </row>
    <row r="421" customFormat="false" ht="12.75" hidden="false" customHeight="false" outlineLevel="0" collapsed="false">
      <c r="A421" s="0" t="s">
        <v>842</v>
      </c>
      <c r="B421" s="0" t="n">
        <v>0.81</v>
      </c>
      <c r="C421" s="0" t="n">
        <v>0.105</v>
      </c>
      <c r="D421" s="0" t="e">
        <f aca="false"/>
        <v>#NUM!</v>
      </c>
      <c r="E421" s="0" t="s">
        <v>843</v>
      </c>
    </row>
    <row r="422" customFormat="false" ht="12.75" hidden="false" customHeight="false" outlineLevel="0" collapsed="false">
      <c r="A422" s="0" t="s">
        <v>844</v>
      </c>
      <c r="B422" s="0" t="n">
        <v>0.806</v>
      </c>
      <c r="C422" s="0" t="n">
        <v>0.0649</v>
      </c>
      <c r="D422" s="0" t="n">
        <v>-1</v>
      </c>
      <c r="E422" s="0" t="s">
        <v>845</v>
      </c>
    </row>
    <row r="423" customFormat="false" ht="12.75" hidden="false" customHeight="false" outlineLevel="0" collapsed="false">
      <c r="A423" s="0" t="s">
        <v>846</v>
      </c>
      <c r="B423" s="0" t="n">
        <v>0.805</v>
      </c>
      <c r="C423" s="0" t="n">
        <v>0.0524</v>
      </c>
      <c r="D423" s="0" t="n">
        <v>0.905</v>
      </c>
      <c r="E423" s="0" t="s">
        <v>847</v>
      </c>
    </row>
    <row r="424" customFormat="false" ht="12.75" hidden="false" customHeight="false" outlineLevel="0" collapsed="false">
      <c r="A424" s="0" t="s">
        <v>848</v>
      </c>
      <c r="B424" s="0" t="n">
        <v>0.804</v>
      </c>
      <c r="C424" s="0" t="n">
        <v>0.0583</v>
      </c>
      <c r="D424" s="0" t="n">
        <v>1.134</v>
      </c>
      <c r="E424" s="0" t="s">
        <v>849</v>
      </c>
    </row>
    <row r="425" customFormat="false" ht="12.75" hidden="false" customHeight="false" outlineLevel="0" collapsed="false">
      <c r="A425" s="0" t="s">
        <v>850</v>
      </c>
      <c r="B425" s="0" t="n">
        <v>0.794</v>
      </c>
      <c r="C425" s="0" t="n">
        <v>0.0606</v>
      </c>
      <c r="D425" s="0" t="n">
        <v>1.342</v>
      </c>
      <c r="E425" s="0" t="s">
        <v>851</v>
      </c>
    </row>
    <row r="426" customFormat="false" ht="12.75" hidden="false" customHeight="false" outlineLevel="0" collapsed="false">
      <c r="A426" s="0" t="s">
        <v>852</v>
      </c>
      <c r="B426" s="0" t="n">
        <v>0.79</v>
      </c>
      <c r="C426" s="0" t="n">
        <v>0.0641</v>
      </c>
      <c r="D426" s="0" t="e">
        <f aca="false"/>
        <v>#NUM!</v>
      </c>
      <c r="E426" s="0" t="s">
        <v>853</v>
      </c>
    </row>
    <row r="427" customFormat="false" ht="12.75" hidden="false" customHeight="false" outlineLevel="0" collapsed="false">
      <c r="A427" s="0" t="s">
        <v>854</v>
      </c>
      <c r="B427" s="0" t="n">
        <v>0.787</v>
      </c>
      <c r="C427" s="0" t="n">
        <v>0.0511</v>
      </c>
      <c r="D427" s="0" t="n">
        <v>1.732</v>
      </c>
      <c r="E427" s="0" t="s">
        <v>855</v>
      </c>
    </row>
    <row r="428" customFormat="false" ht="12.75" hidden="false" customHeight="false" outlineLevel="0" collapsed="false">
      <c r="A428" s="0" t="s">
        <v>856</v>
      </c>
      <c r="B428" s="0" t="n">
        <v>0.787</v>
      </c>
      <c r="C428" s="0" t="n">
        <v>0.0511</v>
      </c>
      <c r="D428" s="0" t="n">
        <v>0.302</v>
      </c>
      <c r="E428" s="0" t="s">
        <v>857</v>
      </c>
    </row>
    <row r="429" customFormat="false" ht="12.75" hidden="false" customHeight="false" outlineLevel="0" collapsed="false">
      <c r="A429" s="0" t="s">
        <v>858</v>
      </c>
      <c r="B429" s="0" t="n">
        <v>0.782</v>
      </c>
      <c r="C429" s="0" t="n">
        <v>0.0789</v>
      </c>
      <c r="D429" s="0" t="e">
        <f aca="false"/>
        <v>#NUM!</v>
      </c>
      <c r="E429" s="0" t="s">
        <v>859</v>
      </c>
    </row>
    <row r="430" customFormat="false" ht="12.75" hidden="false" customHeight="false" outlineLevel="0" collapsed="false">
      <c r="A430" s="0" t="s">
        <v>860</v>
      </c>
      <c r="B430" s="0" t="n">
        <v>0.782</v>
      </c>
      <c r="C430" s="0" t="n">
        <v>0.0789</v>
      </c>
      <c r="D430" s="0" t="e">
        <f aca="false"/>
        <v>#NUM!</v>
      </c>
      <c r="E430" s="0" t="s">
        <v>861</v>
      </c>
    </row>
    <row r="431" customFormat="false" ht="12.75" hidden="false" customHeight="false" outlineLevel="0" collapsed="false">
      <c r="A431" s="0" t="s">
        <v>862</v>
      </c>
      <c r="B431" s="0" t="n">
        <v>0.782</v>
      </c>
      <c r="C431" s="0" t="n">
        <v>0.0789</v>
      </c>
      <c r="D431" s="0" t="e">
        <f aca="false"/>
        <v>#NUM!</v>
      </c>
      <c r="E431" s="0" t="s">
        <v>863</v>
      </c>
    </row>
    <row r="432" customFormat="false" ht="12.75" hidden="false" customHeight="false" outlineLevel="0" collapsed="false">
      <c r="A432" s="0" t="s">
        <v>864</v>
      </c>
      <c r="B432" s="0" t="n">
        <v>0.779</v>
      </c>
      <c r="C432" s="0" t="n">
        <v>0.0574</v>
      </c>
      <c r="D432" s="0" t="n">
        <v>1.89</v>
      </c>
      <c r="E432" s="0" t="s">
        <v>865</v>
      </c>
    </row>
    <row r="433" customFormat="false" ht="12.75" hidden="false" customHeight="false" outlineLevel="0" collapsed="false">
      <c r="A433" s="0" t="s">
        <v>866</v>
      </c>
      <c r="B433" s="0" t="n">
        <v>0.778</v>
      </c>
      <c r="C433" s="0" t="n">
        <v>0.069</v>
      </c>
      <c r="D433" s="0" t="n">
        <v>0</v>
      </c>
      <c r="E433" s="0" t="s">
        <v>867</v>
      </c>
    </row>
    <row r="434" customFormat="false" ht="12.75" hidden="false" customHeight="false" outlineLevel="0" collapsed="false">
      <c r="A434" s="0" t="s">
        <v>868</v>
      </c>
      <c r="B434" s="0" t="n">
        <v>0.778</v>
      </c>
      <c r="C434" s="0" t="n">
        <v>0.069</v>
      </c>
      <c r="D434" s="0" t="n">
        <v>0</v>
      </c>
      <c r="E434" s="0" t="s">
        <v>869</v>
      </c>
    </row>
    <row r="435" customFormat="false" ht="12.75" hidden="false" customHeight="false" outlineLevel="0" collapsed="false">
      <c r="A435" s="0" t="s">
        <v>870</v>
      </c>
      <c r="B435" s="0" t="n">
        <v>0.778</v>
      </c>
      <c r="C435" s="0" t="n">
        <v>0.069</v>
      </c>
      <c r="D435" s="0" t="e">
        <f aca="false"/>
        <v>#NUM!</v>
      </c>
      <c r="E435" s="0" t="s">
        <v>871</v>
      </c>
    </row>
    <row r="436" customFormat="false" ht="12.75" hidden="false" customHeight="false" outlineLevel="0" collapsed="false">
      <c r="A436" s="0" t="s">
        <v>872</v>
      </c>
      <c r="B436" s="0" t="n">
        <v>0.775</v>
      </c>
      <c r="C436" s="0" t="n">
        <v>0.1</v>
      </c>
      <c r="D436" s="0" t="e">
        <f aca="false"/>
        <v>#NUM!</v>
      </c>
      <c r="E436" s="0" t="s">
        <v>873</v>
      </c>
    </row>
    <row r="437" customFormat="false" ht="12.75" hidden="false" customHeight="false" outlineLevel="0" collapsed="false">
      <c r="A437" s="0" t="s">
        <v>874</v>
      </c>
      <c r="B437" s="0" t="n">
        <v>0.775</v>
      </c>
      <c r="C437" s="0" t="n">
        <v>0.1</v>
      </c>
      <c r="D437" s="0" t="e">
        <f aca="false"/>
        <v>#NUM!</v>
      </c>
      <c r="E437" s="0" t="s">
        <v>875</v>
      </c>
    </row>
    <row r="438" customFormat="false" ht="12.75" hidden="false" customHeight="false" outlineLevel="0" collapsed="false">
      <c r="A438" s="0" t="s">
        <v>876</v>
      </c>
      <c r="B438" s="0" t="n">
        <v>0.775</v>
      </c>
      <c r="C438" s="0" t="n">
        <v>0.1</v>
      </c>
      <c r="D438" s="0" t="e">
        <f aca="false"/>
        <v>#NUM!</v>
      </c>
      <c r="E438" s="0" t="s">
        <v>877</v>
      </c>
    </row>
    <row r="439" customFormat="false" ht="12.75" hidden="false" customHeight="false" outlineLevel="0" collapsed="false">
      <c r="A439" s="0" t="s">
        <v>878</v>
      </c>
      <c r="B439" s="0" t="n">
        <v>0.775</v>
      </c>
      <c r="C439" s="0" t="n">
        <v>0.1</v>
      </c>
      <c r="D439" s="0" t="e">
        <f aca="false"/>
        <v>#NUM!</v>
      </c>
      <c r="E439" s="0" t="s">
        <v>793</v>
      </c>
    </row>
    <row r="440" customFormat="false" ht="12.75" hidden="false" customHeight="false" outlineLevel="0" collapsed="false">
      <c r="A440" s="0" t="s">
        <v>879</v>
      </c>
      <c r="B440" s="0" t="n">
        <v>0.774</v>
      </c>
      <c r="C440" s="0" t="n">
        <v>0.0633</v>
      </c>
      <c r="D440" s="0" t="e">
        <f aca="false"/>
        <v>#NUM!</v>
      </c>
      <c r="E440" s="0" t="s">
        <v>880</v>
      </c>
    </row>
    <row r="441" customFormat="false" ht="12.75" hidden="false" customHeight="false" outlineLevel="0" collapsed="false">
      <c r="A441" s="0" t="s">
        <v>881</v>
      </c>
      <c r="B441" s="0" t="n">
        <v>0.768</v>
      </c>
      <c r="C441" s="0" t="n">
        <v>0.0487</v>
      </c>
      <c r="D441" s="0" t="n">
        <v>0.535</v>
      </c>
      <c r="E441" s="0" t="s">
        <v>882</v>
      </c>
    </row>
    <row r="442" customFormat="false" ht="12.75" hidden="false" customHeight="false" outlineLevel="0" collapsed="false">
      <c r="A442" s="0" t="s">
        <v>883</v>
      </c>
      <c r="B442" s="0" t="n">
        <v>0.766</v>
      </c>
      <c r="C442" s="0" t="n">
        <v>0.0569</v>
      </c>
      <c r="D442" s="0" t="n">
        <v>0.447</v>
      </c>
      <c r="E442" s="0" t="s">
        <v>884</v>
      </c>
    </row>
    <row r="443" customFormat="false" ht="12.75" hidden="false" customHeight="false" outlineLevel="0" collapsed="false">
      <c r="A443" s="0" t="s">
        <v>885</v>
      </c>
      <c r="B443" s="0" t="n">
        <v>0.765</v>
      </c>
      <c r="C443" s="0" t="n">
        <v>0.2</v>
      </c>
      <c r="D443" s="0" t="e">
        <f aca="false"/>
        <v>#NUM!</v>
      </c>
      <c r="E443" s="0" t="s">
        <v>886</v>
      </c>
    </row>
    <row r="444" customFormat="false" ht="12.75" hidden="false" customHeight="false" outlineLevel="0" collapsed="false">
      <c r="A444" s="0" t="s">
        <v>887</v>
      </c>
      <c r="B444" s="0" t="n">
        <v>0.765</v>
      </c>
      <c r="C444" s="0" t="n">
        <v>0.2</v>
      </c>
      <c r="D444" s="0" t="e">
        <f aca="false"/>
        <v>#NUM!</v>
      </c>
      <c r="E444" s="0" t="s">
        <v>819</v>
      </c>
    </row>
    <row r="445" customFormat="false" ht="12.75" hidden="false" customHeight="false" outlineLevel="0" collapsed="false">
      <c r="A445" s="0" t="s">
        <v>888</v>
      </c>
      <c r="B445" s="0" t="n">
        <v>0.759</v>
      </c>
      <c r="C445" s="0" t="n">
        <v>0.0678</v>
      </c>
      <c r="D445" s="0" t="e">
        <f aca="false"/>
        <v>#NUM!</v>
      </c>
      <c r="E445" s="0" t="s">
        <v>889</v>
      </c>
    </row>
    <row r="446" customFormat="false" ht="12.75" hidden="false" customHeight="false" outlineLevel="0" collapsed="false">
      <c r="A446" s="0" t="s">
        <v>890</v>
      </c>
      <c r="B446" s="0" t="n">
        <v>0.756</v>
      </c>
      <c r="C446" s="0" t="n">
        <v>0.0521</v>
      </c>
      <c r="D446" s="0" t="n">
        <v>-0.632</v>
      </c>
      <c r="E446" s="0" t="s">
        <v>891</v>
      </c>
    </row>
    <row r="447" customFormat="false" ht="12.75" hidden="false" customHeight="false" outlineLevel="0" collapsed="false">
      <c r="A447" s="0" t="s">
        <v>892</v>
      </c>
      <c r="B447" s="0" t="n">
        <v>0.742</v>
      </c>
      <c r="C447" s="0" t="n">
        <v>0.056</v>
      </c>
      <c r="D447" s="0" t="n">
        <v>1.89</v>
      </c>
      <c r="E447" s="0" t="s">
        <v>893</v>
      </c>
    </row>
    <row r="448" customFormat="false" ht="12.75" hidden="false" customHeight="false" outlineLevel="0" collapsed="false">
      <c r="A448" s="0" t="s">
        <v>894</v>
      </c>
      <c r="B448" s="0" t="n">
        <v>0.741</v>
      </c>
      <c r="C448" s="0" t="n">
        <v>0.0952</v>
      </c>
      <c r="D448" s="0" t="e">
        <f aca="false"/>
        <v>#NUM!</v>
      </c>
      <c r="E448" s="0" t="s">
        <v>895</v>
      </c>
    </row>
    <row r="449" customFormat="false" ht="12.75" hidden="false" customHeight="false" outlineLevel="0" collapsed="false">
      <c r="A449" s="0" t="s">
        <v>896</v>
      </c>
      <c r="B449" s="0" t="n">
        <v>0.741</v>
      </c>
      <c r="C449" s="0" t="n">
        <v>0.0952</v>
      </c>
      <c r="D449" s="0" t="e">
        <f aca="false"/>
        <v>#NUM!</v>
      </c>
      <c r="E449" s="0" t="s">
        <v>897</v>
      </c>
    </row>
    <row r="450" customFormat="false" ht="12.75" hidden="false" customHeight="false" outlineLevel="0" collapsed="false">
      <c r="A450" s="0" t="s">
        <v>898</v>
      </c>
      <c r="B450" s="0" t="n">
        <v>0.741</v>
      </c>
      <c r="C450" s="0" t="n">
        <v>0.0952</v>
      </c>
      <c r="D450" s="0" t="e">
        <f aca="false"/>
        <v>#NUM!</v>
      </c>
      <c r="E450" s="0" t="s">
        <v>899</v>
      </c>
    </row>
    <row r="451" customFormat="false" ht="12.75" hidden="false" customHeight="false" outlineLevel="0" collapsed="false">
      <c r="A451" s="0" t="s">
        <v>900</v>
      </c>
      <c r="B451" s="0" t="n">
        <v>0.741</v>
      </c>
      <c r="C451" s="0" t="n">
        <v>0.0952</v>
      </c>
      <c r="D451" s="0" t="e">
        <f aca="false"/>
        <v>#NUM!</v>
      </c>
      <c r="E451" s="0" t="s">
        <v>843</v>
      </c>
    </row>
    <row r="452" customFormat="false" ht="12.75" hidden="false" customHeight="false" outlineLevel="0" collapsed="false">
      <c r="A452" s="0" t="s">
        <v>901</v>
      </c>
      <c r="B452" s="0" t="n">
        <v>0.741</v>
      </c>
      <c r="C452" s="0" t="n">
        <v>0.0667</v>
      </c>
      <c r="D452" s="0" t="n">
        <v>1</v>
      </c>
      <c r="E452" s="0" t="s">
        <v>902</v>
      </c>
    </row>
    <row r="453" customFormat="false" ht="12.75" hidden="false" customHeight="false" outlineLevel="0" collapsed="false">
      <c r="A453" s="0" t="s">
        <v>903</v>
      </c>
      <c r="B453" s="0" t="n">
        <v>0.739</v>
      </c>
      <c r="C453" s="0" t="n">
        <v>0.0583</v>
      </c>
      <c r="D453" s="0" t="n">
        <v>-1.633</v>
      </c>
      <c r="E453" s="0" t="s">
        <v>904</v>
      </c>
    </row>
    <row r="454" customFormat="false" ht="12.75" hidden="false" customHeight="false" outlineLevel="0" collapsed="false">
      <c r="A454" s="0" t="s">
        <v>905</v>
      </c>
      <c r="B454" s="0" t="n">
        <v>0.737</v>
      </c>
      <c r="C454" s="0" t="n">
        <v>0.0541</v>
      </c>
      <c r="D454" s="0" t="n">
        <v>0.378</v>
      </c>
      <c r="E454" s="0" t="s">
        <v>906</v>
      </c>
    </row>
    <row r="455" customFormat="false" ht="12.75" hidden="false" customHeight="false" outlineLevel="0" collapsed="false">
      <c r="A455" s="0" t="s">
        <v>907</v>
      </c>
      <c r="B455" s="0" t="n">
        <v>0.737</v>
      </c>
      <c r="C455" s="0" t="n">
        <v>0.0515</v>
      </c>
      <c r="D455" s="0" t="n">
        <v>0.707</v>
      </c>
      <c r="E455" s="0" t="s">
        <v>908</v>
      </c>
    </row>
    <row r="456" customFormat="false" ht="12.75" hidden="false" customHeight="false" outlineLevel="0" collapsed="false">
      <c r="A456" s="0" t="s">
        <v>909</v>
      </c>
      <c r="B456" s="0" t="n">
        <v>0.737</v>
      </c>
      <c r="C456" s="0" t="n">
        <v>0.0515</v>
      </c>
      <c r="D456" s="0" t="n">
        <v>0.632</v>
      </c>
      <c r="E456" s="0" t="s">
        <v>910</v>
      </c>
    </row>
    <row r="457" customFormat="false" ht="12.75" hidden="false" customHeight="false" outlineLevel="0" collapsed="false">
      <c r="A457" s="0" t="s">
        <v>911</v>
      </c>
      <c r="B457" s="0" t="n">
        <v>0.736</v>
      </c>
      <c r="C457" s="0" t="n">
        <v>0.0526</v>
      </c>
      <c r="D457" s="0" t="n">
        <v>-1</v>
      </c>
      <c r="E457" s="0" t="s">
        <v>912</v>
      </c>
    </row>
    <row r="458" customFormat="false" ht="12.75" hidden="false" customHeight="false" outlineLevel="0" collapsed="false">
      <c r="A458" s="0" t="s">
        <v>913</v>
      </c>
      <c r="B458" s="0" t="n">
        <v>0.724</v>
      </c>
      <c r="C458" s="0" t="n">
        <v>0.0656</v>
      </c>
      <c r="D458" s="0" t="n">
        <v>0</v>
      </c>
      <c r="E458" s="0" t="s">
        <v>889</v>
      </c>
    </row>
    <row r="459" customFormat="false" ht="12.75" hidden="false" customHeight="false" outlineLevel="0" collapsed="false">
      <c r="A459" s="0" t="s">
        <v>914</v>
      </c>
      <c r="B459" s="0" t="n">
        <v>0.718</v>
      </c>
      <c r="C459" s="0" t="n">
        <v>0.0551</v>
      </c>
      <c r="D459" s="0" t="n">
        <v>0.447</v>
      </c>
      <c r="E459" s="0" t="s">
        <v>915</v>
      </c>
    </row>
    <row r="460" customFormat="false" ht="12.75" hidden="false" customHeight="false" outlineLevel="0" collapsed="false">
      <c r="A460" s="0" t="s">
        <v>916</v>
      </c>
      <c r="B460" s="0" t="n">
        <v>0.715</v>
      </c>
      <c r="C460" s="0" t="n">
        <v>0.0732</v>
      </c>
      <c r="D460" s="0" t="e">
        <f aca="false"/>
        <v>#NUM!</v>
      </c>
      <c r="E460" s="0" t="s">
        <v>917</v>
      </c>
    </row>
    <row r="461" customFormat="false" ht="12.75" hidden="false" customHeight="false" outlineLevel="0" collapsed="false">
      <c r="A461" s="0" t="s">
        <v>918</v>
      </c>
      <c r="B461" s="0" t="n">
        <v>0.715</v>
      </c>
      <c r="C461" s="0" t="n">
        <v>0.0732</v>
      </c>
      <c r="D461" s="0" t="e">
        <f aca="false"/>
        <v>#NUM!</v>
      </c>
      <c r="E461" s="0" t="s">
        <v>919</v>
      </c>
    </row>
    <row r="462" customFormat="false" ht="12.75" hidden="false" customHeight="false" outlineLevel="0" collapsed="false">
      <c r="A462" s="0" t="s">
        <v>920</v>
      </c>
      <c r="B462" s="0" t="n">
        <v>0.715</v>
      </c>
      <c r="C462" s="0" t="n">
        <v>0.0732</v>
      </c>
      <c r="D462" s="0" t="e">
        <f aca="false"/>
        <v>#NUM!</v>
      </c>
      <c r="E462" s="0" t="s">
        <v>863</v>
      </c>
    </row>
    <row r="463" customFormat="false" ht="12.75" hidden="false" customHeight="false" outlineLevel="0" collapsed="false">
      <c r="A463" s="0" t="s">
        <v>921</v>
      </c>
      <c r="B463" s="0" t="n">
        <v>0.71</v>
      </c>
      <c r="C463" s="0" t="n">
        <v>0.0909</v>
      </c>
      <c r="D463" s="0" t="e">
        <f aca="false"/>
        <v>#NUM!</v>
      </c>
      <c r="E463" s="0" t="s">
        <v>922</v>
      </c>
    </row>
    <row r="464" customFormat="false" ht="12.75" hidden="false" customHeight="false" outlineLevel="0" collapsed="false">
      <c r="A464" s="0" t="s">
        <v>923</v>
      </c>
      <c r="B464" s="0" t="n">
        <v>0.709</v>
      </c>
      <c r="C464" s="0" t="n">
        <v>0.0508</v>
      </c>
      <c r="D464" s="0" t="n">
        <v>0.333</v>
      </c>
      <c r="E464" s="0" t="s">
        <v>924</v>
      </c>
    </row>
    <row r="465" customFormat="false" ht="12.75" hidden="false" customHeight="false" outlineLevel="0" collapsed="false">
      <c r="A465" s="0" t="s">
        <v>925</v>
      </c>
      <c r="B465" s="0" t="n">
        <v>0.706</v>
      </c>
      <c r="C465" s="0" t="n">
        <v>0.0517</v>
      </c>
      <c r="D465" s="0" t="n">
        <v>0.707</v>
      </c>
      <c r="E465" s="0" t="s">
        <v>926</v>
      </c>
    </row>
    <row r="466" customFormat="false" ht="12.75" hidden="false" customHeight="false" outlineLevel="0" collapsed="false">
      <c r="A466" s="0" t="s">
        <v>927</v>
      </c>
      <c r="B466" s="0" t="n">
        <v>0.701</v>
      </c>
      <c r="C466" s="0" t="n">
        <v>0.0566</v>
      </c>
      <c r="D466" s="0" t="n">
        <v>0.816</v>
      </c>
      <c r="E466" s="0" t="s">
        <v>928</v>
      </c>
    </row>
    <row r="467" customFormat="false" ht="12.75" hidden="false" customHeight="false" outlineLevel="0" collapsed="false">
      <c r="A467" s="0" t="s">
        <v>929</v>
      </c>
      <c r="B467" s="0" t="n">
        <v>0.699</v>
      </c>
      <c r="C467" s="0" t="n">
        <v>0.0595</v>
      </c>
      <c r="D467" s="0" t="n">
        <v>-0.447</v>
      </c>
      <c r="E467" s="0" t="s">
        <v>930</v>
      </c>
    </row>
    <row r="468" customFormat="false" ht="12.75" hidden="false" customHeight="false" outlineLevel="0" collapsed="false">
      <c r="A468" s="0" t="s">
        <v>931</v>
      </c>
      <c r="B468" s="0" t="n">
        <v>0.695</v>
      </c>
      <c r="C468" s="0" t="n">
        <v>0.0526</v>
      </c>
      <c r="D468" s="0" t="n">
        <v>-0.816</v>
      </c>
      <c r="E468" s="0" t="s">
        <v>932</v>
      </c>
    </row>
    <row r="469" customFormat="false" ht="12.75" hidden="false" customHeight="false" outlineLevel="0" collapsed="false">
      <c r="A469" s="0" t="s">
        <v>933</v>
      </c>
      <c r="B469" s="0" t="n">
        <v>0.694</v>
      </c>
      <c r="C469" s="0" t="n">
        <v>0.167</v>
      </c>
      <c r="D469" s="0" t="e">
        <f aca="false"/>
        <v>#NUM!</v>
      </c>
      <c r="E469" s="0" t="s">
        <v>934</v>
      </c>
    </row>
    <row r="470" customFormat="false" ht="12.75" hidden="false" customHeight="false" outlineLevel="0" collapsed="false">
      <c r="A470" s="0" t="s">
        <v>935</v>
      </c>
      <c r="B470" s="0" t="n">
        <v>0.694</v>
      </c>
      <c r="C470" s="0" t="n">
        <v>0.167</v>
      </c>
      <c r="D470" s="0" t="e">
        <f aca="false"/>
        <v>#NUM!</v>
      </c>
      <c r="E470" s="0" t="s">
        <v>936</v>
      </c>
    </row>
    <row r="471" customFormat="false" ht="12.75" hidden="false" customHeight="false" outlineLevel="0" collapsed="false">
      <c r="A471" s="0" t="s">
        <v>937</v>
      </c>
      <c r="B471" s="0" t="n">
        <v>0.694</v>
      </c>
      <c r="C471" s="0" t="n">
        <v>0.167</v>
      </c>
      <c r="D471" s="0" t="e">
        <f aca="false"/>
        <v>#NUM!</v>
      </c>
      <c r="E471" s="0" t="s">
        <v>938</v>
      </c>
    </row>
    <row r="472" customFormat="false" ht="12.75" hidden="false" customHeight="false" outlineLevel="0" collapsed="false">
      <c r="A472" s="0" t="s">
        <v>939</v>
      </c>
      <c r="B472" s="0" t="n">
        <v>0.694</v>
      </c>
      <c r="C472" s="0" t="n">
        <v>0.167</v>
      </c>
      <c r="D472" s="0" t="e">
        <f aca="false"/>
        <v>#NUM!</v>
      </c>
      <c r="E472" s="0" t="s">
        <v>940</v>
      </c>
    </row>
    <row r="473" customFormat="false" ht="12.75" hidden="false" customHeight="false" outlineLevel="0" collapsed="false">
      <c r="A473" s="0" t="s">
        <v>941</v>
      </c>
      <c r="B473" s="0" t="n">
        <v>0.694</v>
      </c>
      <c r="C473" s="0" t="n">
        <v>0.0714</v>
      </c>
      <c r="D473" s="0" t="e">
        <f aca="false"/>
        <v>#NUM!</v>
      </c>
      <c r="E473" s="0" t="s">
        <v>942</v>
      </c>
    </row>
    <row r="474" customFormat="false" ht="12.75" hidden="false" customHeight="false" outlineLevel="0" collapsed="false">
      <c r="A474" s="0" t="s">
        <v>943</v>
      </c>
      <c r="B474" s="0" t="n">
        <v>0.687</v>
      </c>
      <c r="C474" s="0" t="n">
        <v>0.0511</v>
      </c>
      <c r="D474" s="0" t="n">
        <v>0.333</v>
      </c>
      <c r="E474" s="0" t="s">
        <v>944</v>
      </c>
    </row>
    <row r="475" customFormat="false" ht="12.75" hidden="false" customHeight="false" outlineLevel="0" collapsed="false">
      <c r="A475" s="0" t="s">
        <v>945</v>
      </c>
      <c r="B475" s="0" t="n">
        <v>0.685</v>
      </c>
      <c r="C475" s="0" t="n">
        <v>0.0588</v>
      </c>
      <c r="D475" s="0" t="n">
        <v>1.342</v>
      </c>
      <c r="E475" s="0" t="s">
        <v>946</v>
      </c>
    </row>
    <row r="476" customFormat="false" ht="12.75" hidden="false" customHeight="false" outlineLevel="0" collapsed="false">
      <c r="A476" s="0" t="s">
        <v>947</v>
      </c>
      <c r="B476" s="0" t="n">
        <v>0.684</v>
      </c>
      <c r="C476" s="0" t="n">
        <v>0.0538</v>
      </c>
      <c r="D476" s="0" t="n">
        <v>0.378</v>
      </c>
      <c r="E476" s="0" t="s">
        <v>948</v>
      </c>
    </row>
    <row r="477" customFormat="false" ht="12.75" hidden="false" customHeight="false" outlineLevel="0" collapsed="false">
      <c r="A477" s="0" t="s">
        <v>949</v>
      </c>
      <c r="B477" s="0" t="n">
        <v>0.681</v>
      </c>
      <c r="C477" s="0" t="n">
        <v>0.0469</v>
      </c>
      <c r="D477" s="0" t="n">
        <v>0.535</v>
      </c>
      <c r="E477" s="0" t="s">
        <v>950</v>
      </c>
    </row>
    <row r="478" customFormat="false" ht="12.75" hidden="false" customHeight="false" outlineLevel="0" collapsed="false">
      <c r="A478" s="0" t="s">
        <v>951</v>
      </c>
      <c r="B478" s="0" t="n">
        <v>0.681</v>
      </c>
      <c r="C478" s="0" t="n">
        <v>0.087</v>
      </c>
      <c r="D478" s="0" t="e">
        <f aca="false"/>
        <v>#NUM!</v>
      </c>
      <c r="E478" s="0" t="s">
        <v>952</v>
      </c>
    </row>
    <row r="479" customFormat="false" ht="12.75" hidden="false" customHeight="false" outlineLevel="0" collapsed="false">
      <c r="A479" s="0" t="s">
        <v>953</v>
      </c>
      <c r="B479" s="0" t="n">
        <v>0.681</v>
      </c>
      <c r="C479" s="0" t="n">
        <v>0.087</v>
      </c>
      <c r="D479" s="0" t="e">
        <f aca="false"/>
        <v>#NUM!</v>
      </c>
      <c r="E479" s="0" t="s">
        <v>954</v>
      </c>
    </row>
    <row r="480" customFormat="false" ht="12.75" hidden="false" customHeight="false" outlineLevel="0" collapsed="false">
      <c r="A480" s="0" t="s">
        <v>955</v>
      </c>
      <c r="B480" s="0" t="n">
        <v>0.681</v>
      </c>
      <c r="C480" s="0" t="n">
        <v>0.087</v>
      </c>
      <c r="D480" s="0" t="e">
        <f aca="false"/>
        <v>#NUM!</v>
      </c>
      <c r="E480" s="0" t="s">
        <v>956</v>
      </c>
    </row>
    <row r="481" customFormat="false" ht="12.75" hidden="false" customHeight="false" outlineLevel="0" collapsed="false">
      <c r="A481" s="0" t="s">
        <v>957</v>
      </c>
      <c r="B481" s="0" t="n">
        <v>0.678</v>
      </c>
      <c r="C481" s="0" t="n">
        <v>0.0484</v>
      </c>
      <c r="D481" s="0" t="n">
        <v>0</v>
      </c>
      <c r="E481" s="0" t="s">
        <v>958</v>
      </c>
    </row>
    <row r="482" customFormat="false" ht="12.75" hidden="false" customHeight="false" outlineLevel="0" collapsed="false">
      <c r="A482" s="0" t="s">
        <v>959</v>
      </c>
      <c r="B482" s="0" t="n">
        <v>0.674</v>
      </c>
      <c r="C482" s="0" t="n">
        <v>0.0625</v>
      </c>
      <c r="D482" s="0" t="n">
        <v>1</v>
      </c>
      <c r="E482" s="0" t="s">
        <v>960</v>
      </c>
    </row>
    <row r="483" customFormat="false" ht="12.75" hidden="false" customHeight="false" outlineLevel="0" collapsed="false">
      <c r="A483" s="0" t="s">
        <v>961</v>
      </c>
      <c r="B483" s="0" t="n">
        <v>0.673</v>
      </c>
      <c r="C483" s="0" t="n">
        <v>0.0534</v>
      </c>
      <c r="D483" s="0" t="n">
        <v>1.134</v>
      </c>
      <c r="E483" s="0" t="s">
        <v>962</v>
      </c>
    </row>
    <row r="484" customFormat="false" ht="12.75" hidden="false" customHeight="false" outlineLevel="0" collapsed="false">
      <c r="A484" s="0" t="s">
        <v>963</v>
      </c>
      <c r="B484" s="0" t="n">
        <v>0.673</v>
      </c>
      <c r="C484" s="0" t="n">
        <v>0.0698</v>
      </c>
      <c r="D484" s="0" t="e">
        <f aca="false"/>
        <v>#NUM!</v>
      </c>
      <c r="E484" s="0" t="s">
        <v>964</v>
      </c>
    </row>
    <row r="485" customFormat="false" ht="12.75" hidden="false" customHeight="false" outlineLevel="0" collapsed="false">
      <c r="A485" s="0" t="s">
        <v>965</v>
      </c>
      <c r="B485" s="0" t="n">
        <v>0.673</v>
      </c>
      <c r="C485" s="0" t="n">
        <v>0.0698</v>
      </c>
      <c r="D485" s="0" t="e">
        <f aca="false"/>
        <v>#NUM!</v>
      </c>
      <c r="E485" s="0" t="s">
        <v>966</v>
      </c>
    </row>
    <row r="486" customFormat="false" ht="12.75" hidden="false" customHeight="false" outlineLevel="0" collapsed="false">
      <c r="A486" s="0" t="s">
        <v>967</v>
      </c>
      <c r="B486" s="0" t="n">
        <v>0.673</v>
      </c>
      <c r="C486" s="0" t="n">
        <v>0.0698</v>
      </c>
      <c r="D486" s="0" t="e">
        <f aca="false"/>
        <v>#NUM!</v>
      </c>
      <c r="E486" s="0" t="s">
        <v>942</v>
      </c>
    </row>
    <row r="487" customFormat="false" ht="12.75" hidden="false" customHeight="false" outlineLevel="0" collapsed="false">
      <c r="A487" s="0" t="s">
        <v>968</v>
      </c>
      <c r="B487" s="0" t="n">
        <v>0.673</v>
      </c>
      <c r="C487" s="0" t="n">
        <v>0.0698</v>
      </c>
      <c r="D487" s="0" t="e">
        <f aca="false"/>
        <v>#NUM!</v>
      </c>
      <c r="E487" s="0" t="s">
        <v>969</v>
      </c>
    </row>
    <row r="488" customFormat="false" ht="12.75" hidden="false" customHeight="false" outlineLevel="0" collapsed="false">
      <c r="A488" s="0" t="s">
        <v>970</v>
      </c>
      <c r="B488" s="0" t="n">
        <v>0.671</v>
      </c>
      <c r="C488" s="0" t="n">
        <v>0.0581</v>
      </c>
      <c r="D488" s="0" t="n">
        <v>1.342</v>
      </c>
      <c r="E488" s="0" t="s">
        <v>971</v>
      </c>
    </row>
    <row r="489" customFormat="false" ht="12.75" hidden="false" customHeight="false" outlineLevel="0" collapsed="false">
      <c r="A489" s="0" t="s">
        <v>972</v>
      </c>
      <c r="B489" s="0" t="n">
        <v>0.671</v>
      </c>
      <c r="C489" s="0" t="n">
        <v>0.0581</v>
      </c>
      <c r="D489" s="0" t="n">
        <v>0.447</v>
      </c>
      <c r="E489" s="0" t="s">
        <v>973</v>
      </c>
    </row>
    <row r="490" customFormat="false" ht="12.75" hidden="false" customHeight="false" outlineLevel="0" collapsed="false">
      <c r="A490" s="0" t="s">
        <v>974</v>
      </c>
      <c r="B490" s="0" t="n">
        <v>0.671</v>
      </c>
      <c r="C490" s="0" t="n">
        <v>0.0581</v>
      </c>
      <c r="D490" s="0" t="n">
        <v>-0.447</v>
      </c>
      <c r="E490" s="0" t="s">
        <v>745</v>
      </c>
    </row>
    <row r="491" customFormat="false" ht="12.75" hidden="false" customHeight="false" outlineLevel="0" collapsed="false">
      <c r="A491" s="0" t="s">
        <v>975</v>
      </c>
      <c r="B491" s="0" t="n">
        <v>0.665</v>
      </c>
      <c r="C491" s="0" t="n">
        <v>0.0495</v>
      </c>
      <c r="D491" s="0" t="n">
        <v>1.667</v>
      </c>
      <c r="E491" s="0" t="s">
        <v>976</v>
      </c>
    </row>
    <row r="492" customFormat="false" ht="12.75" hidden="false" customHeight="false" outlineLevel="0" collapsed="false">
      <c r="A492" s="0" t="s">
        <v>977</v>
      </c>
      <c r="B492" s="0" t="n">
        <v>0.663</v>
      </c>
      <c r="C492" s="0" t="n">
        <v>0.053</v>
      </c>
      <c r="D492" s="0" t="n">
        <v>2.646</v>
      </c>
      <c r="E492" s="0" t="s">
        <v>978</v>
      </c>
    </row>
    <row r="493" customFormat="false" ht="12.75" hidden="false" customHeight="false" outlineLevel="0" collapsed="false">
      <c r="A493" s="0" t="s">
        <v>979</v>
      </c>
      <c r="B493" s="0" t="n">
        <v>0.658</v>
      </c>
      <c r="C493" s="0" t="n">
        <v>0.0615</v>
      </c>
      <c r="D493" s="0" t="n">
        <v>1</v>
      </c>
      <c r="E493" s="0" t="s">
        <v>980</v>
      </c>
    </row>
    <row r="494" customFormat="false" ht="12.75" hidden="false" customHeight="false" outlineLevel="0" collapsed="false">
      <c r="A494" s="0" t="s">
        <v>981</v>
      </c>
      <c r="B494" s="0" t="n">
        <v>0.658</v>
      </c>
      <c r="C494" s="0" t="n">
        <v>0.0615</v>
      </c>
      <c r="D494" s="0" t="e">
        <f aca="false"/>
        <v>#NUM!</v>
      </c>
      <c r="E494" s="0" t="s">
        <v>982</v>
      </c>
    </row>
    <row r="495" customFormat="false" ht="12.75" hidden="false" customHeight="false" outlineLevel="0" collapsed="false">
      <c r="A495" s="0" t="s">
        <v>983</v>
      </c>
      <c r="B495" s="0" t="n">
        <v>0.654</v>
      </c>
      <c r="C495" s="0" t="n">
        <v>0.0682</v>
      </c>
      <c r="D495" s="0" t="e">
        <f aca="false"/>
        <v>#NUM!</v>
      </c>
      <c r="E495" s="0" t="s">
        <v>984</v>
      </c>
    </row>
    <row r="496" customFormat="false" ht="12.75" hidden="false" customHeight="false" outlineLevel="0" collapsed="false">
      <c r="A496" s="0" t="s">
        <v>985</v>
      </c>
      <c r="B496" s="0" t="n">
        <v>0.653</v>
      </c>
      <c r="C496" s="0" t="n">
        <v>0.0833</v>
      </c>
      <c r="D496" s="0" t="e">
        <f aca="false"/>
        <v>#NUM!</v>
      </c>
      <c r="E496" s="0" t="s">
        <v>952</v>
      </c>
    </row>
    <row r="497" customFormat="false" ht="12.75" hidden="false" customHeight="false" outlineLevel="0" collapsed="false">
      <c r="A497" s="0" t="s">
        <v>986</v>
      </c>
      <c r="B497" s="0" t="n">
        <v>0.645</v>
      </c>
      <c r="C497" s="0" t="n">
        <v>0.051</v>
      </c>
      <c r="D497" s="0" t="n">
        <v>0</v>
      </c>
      <c r="E497" s="0" t="s">
        <v>987</v>
      </c>
    </row>
    <row r="498" customFormat="false" ht="12.75" hidden="false" customHeight="false" outlineLevel="0" collapsed="false">
      <c r="A498" s="0" t="s">
        <v>988</v>
      </c>
      <c r="B498" s="0" t="n">
        <v>0.645</v>
      </c>
      <c r="C498" s="0" t="n">
        <v>0.051</v>
      </c>
      <c r="D498" s="0" t="n">
        <v>0.447</v>
      </c>
      <c r="E498" s="0" t="s">
        <v>989</v>
      </c>
    </row>
    <row r="499" customFormat="false" ht="12.75" hidden="false" customHeight="false" outlineLevel="0" collapsed="false">
      <c r="A499" s="0" t="s">
        <v>990</v>
      </c>
      <c r="B499" s="0" t="n">
        <v>0.645</v>
      </c>
      <c r="C499" s="0" t="n">
        <v>0.0568</v>
      </c>
      <c r="D499" s="0" t="n">
        <v>0.447</v>
      </c>
      <c r="E499" s="0" t="s">
        <v>991</v>
      </c>
    </row>
    <row r="500" customFormat="false" ht="12.75" hidden="false" customHeight="false" outlineLevel="0" collapsed="false">
      <c r="A500" s="0" t="s">
        <v>992</v>
      </c>
      <c r="B500" s="0" t="n">
        <v>0.643</v>
      </c>
      <c r="C500" s="0" t="n">
        <v>0.0436</v>
      </c>
      <c r="D500" s="0" t="n">
        <v>1.043</v>
      </c>
      <c r="E500" s="0" t="s">
        <v>993</v>
      </c>
    </row>
    <row r="501" customFormat="false" ht="12.75" hidden="false" customHeight="false" outlineLevel="0" collapsed="false">
      <c r="A501" s="0" t="s">
        <v>994</v>
      </c>
      <c r="B501" s="0" t="n">
        <v>0.642</v>
      </c>
      <c r="C501" s="0" t="n">
        <v>0.0522</v>
      </c>
      <c r="D501" s="0" t="n">
        <v>-0.378</v>
      </c>
      <c r="E501" s="0" t="s">
        <v>995</v>
      </c>
    </row>
    <row r="502" customFormat="false" ht="12.75" hidden="false" customHeight="false" outlineLevel="0" collapsed="false">
      <c r="A502" s="0" t="s">
        <v>996</v>
      </c>
      <c r="B502" s="0" t="n">
        <v>0.64</v>
      </c>
      <c r="C502" s="0" t="n">
        <v>0.0488</v>
      </c>
      <c r="D502" s="0" t="n">
        <v>1</v>
      </c>
      <c r="E502" s="0" t="s">
        <v>997</v>
      </c>
    </row>
    <row r="503" customFormat="false" ht="12.75" hidden="false" customHeight="false" outlineLevel="0" collapsed="false">
      <c r="A503" s="0" t="s">
        <v>998</v>
      </c>
      <c r="B503" s="0" t="n">
        <v>0.635</v>
      </c>
      <c r="C503" s="0" t="n">
        <v>0.143</v>
      </c>
      <c r="D503" s="0" t="e">
        <f aca="false"/>
        <v>#NUM!</v>
      </c>
      <c r="E503" s="0" t="s">
        <v>936</v>
      </c>
    </row>
    <row r="504" customFormat="false" ht="12.75" hidden="false" customHeight="false" outlineLevel="0" collapsed="false">
      <c r="A504" s="0" t="s">
        <v>999</v>
      </c>
      <c r="B504" s="0" t="n">
        <v>0.635</v>
      </c>
      <c r="C504" s="0" t="n">
        <v>0.143</v>
      </c>
      <c r="D504" s="0" t="e">
        <f aca="false"/>
        <v>#NUM!</v>
      </c>
      <c r="E504" s="0" t="s">
        <v>1000</v>
      </c>
    </row>
    <row r="505" customFormat="false" ht="12.75" hidden="false" customHeight="false" outlineLevel="0" collapsed="false">
      <c r="A505" s="0" t="s">
        <v>1001</v>
      </c>
      <c r="B505" s="0" t="n">
        <v>0.635</v>
      </c>
      <c r="C505" s="0" t="n">
        <v>0.143</v>
      </c>
      <c r="D505" s="0" t="e">
        <f aca="false"/>
        <v>#NUM!</v>
      </c>
      <c r="E505" s="0" t="s">
        <v>1002</v>
      </c>
    </row>
    <row r="506" customFormat="false" ht="12.75" hidden="false" customHeight="false" outlineLevel="0" collapsed="false">
      <c r="A506" s="0" t="s">
        <v>1003</v>
      </c>
      <c r="B506" s="0" t="n">
        <v>0.635</v>
      </c>
      <c r="C506" s="0" t="n">
        <v>0.143</v>
      </c>
      <c r="D506" s="0" t="e">
        <f aca="false"/>
        <v>#NUM!</v>
      </c>
      <c r="E506" s="0" t="s">
        <v>1004</v>
      </c>
    </row>
    <row r="507" customFormat="false" ht="12.75" hidden="false" customHeight="false" outlineLevel="0" collapsed="false">
      <c r="A507" s="0" t="s">
        <v>1005</v>
      </c>
      <c r="B507" s="0" t="n">
        <v>0.635</v>
      </c>
      <c r="C507" s="0" t="n">
        <v>0.143</v>
      </c>
      <c r="D507" s="0" t="e">
        <f aca="false"/>
        <v>#NUM!</v>
      </c>
      <c r="E507" s="0" t="s">
        <v>1006</v>
      </c>
    </row>
    <row r="508" customFormat="false" ht="12.75" hidden="false" customHeight="false" outlineLevel="0" collapsed="false">
      <c r="A508" s="0" t="s">
        <v>1007</v>
      </c>
      <c r="B508" s="0" t="n">
        <v>0.635</v>
      </c>
      <c r="C508" s="0" t="n">
        <v>0.143</v>
      </c>
      <c r="D508" s="0" t="e">
        <f aca="false"/>
        <v>#NUM!</v>
      </c>
      <c r="E508" s="0" t="s">
        <v>1008</v>
      </c>
    </row>
    <row r="509" customFormat="false" ht="12.75" hidden="false" customHeight="false" outlineLevel="0" collapsed="false">
      <c r="A509" s="0" t="s">
        <v>1009</v>
      </c>
      <c r="B509" s="0" t="n">
        <v>0.635</v>
      </c>
      <c r="C509" s="0" t="n">
        <v>0.143</v>
      </c>
      <c r="D509" s="0" t="e">
        <f aca="false"/>
        <v>#NUM!</v>
      </c>
      <c r="E509" s="0" t="s">
        <v>1010</v>
      </c>
    </row>
    <row r="510" customFormat="false" ht="12.75" hidden="false" customHeight="false" outlineLevel="0" collapsed="false">
      <c r="A510" s="0" t="s">
        <v>1011</v>
      </c>
      <c r="B510" s="0" t="n">
        <v>0.635</v>
      </c>
      <c r="C510" s="0" t="n">
        <v>0.143</v>
      </c>
      <c r="D510" s="0" t="e">
        <f aca="false"/>
        <v>#NUM!</v>
      </c>
      <c r="E510" s="0" t="s">
        <v>1012</v>
      </c>
    </row>
    <row r="511" customFormat="false" ht="12.75" hidden="false" customHeight="false" outlineLevel="0" collapsed="false">
      <c r="A511" s="0" t="s">
        <v>1013</v>
      </c>
      <c r="B511" s="0" t="n">
        <v>0.635</v>
      </c>
      <c r="C511" s="0" t="n">
        <v>0.143</v>
      </c>
      <c r="D511" s="0" t="e">
        <f aca="false"/>
        <v>#NUM!</v>
      </c>
      <c r="E511" s="0" t="s">
        <v>1014</v>
      </c>
    </row>
    <row r="512" customFormat="false" ht="12.75" hidden="false" customHeight="false" outlineLevel="0" collapsed="false">
      <c r="A512" s="0" t="s">
        <v>1015</v>
      </c>
      <c r="B512" s="0" t="n">
        <v>0.632</v>
      </c>
      <c r="C512" s="0" t="n">
        <v>0.0562</v>
      </c>
      <c r="D512" s="0" t="n">
        <v>0.447</v>
      </c>
      <c r="E512" s="0" t="s">
        <v>678</v>
      </c>
    </row>
    <row r="513" customFormat="false" ht="12.75" hidden="false" customHeight="false" outlineLevel="0" collapsed="false">
      <c r="A513" s="0" t="s">
        <v>1016</v>
      </c>
      <c r="B513" s="0" t="n">
        <v>0.628</v>
      </c>
      <c r="C513" s="0" t="n">
        <v>0.0597</v>
      </c>
      <c r="D513" s="0" t="e">
        <f aca="false"/>
        <v>#NUM!</v>
      </c>
      <c r="E513" s="0" t="s">
        <v>1017</v>
      </c>
    </row>
    <row r="514" customFormat="false" ht="12.75" hidden="false" customHeight="false" outlineLevel="0" collapsed="false">
      <c r="A514" s="0" t="s">
        <v>1018</v>
      </c>
      <c r="B514" s="0" t="n">
        <v>0.627</v>
      </c>
      <c r="C514" s="0" t="n">
        <v>0.08</v>
      </c>
      <c r="D514" s="0" t="e">
        <f aca="false"/>
        <v>#NUM!</v>
      </c>
      <c r="E514" s="0" t="s">
        <v>1019</v>
      </c>
    </row>
    <row r="515" customFormat="false" ht="12.75" hidden="false" customHeight="false" outlineLevel="0" collapsed="false">
      <c r="A515" s="0" t="s">
        <v>1020</v>
      </c>
      <c r="B515" s="0" t="n">
        <v>0.627</v>
      </c>
      <c r="C515" s="0" t="n">
        <v>0.08</v>
      </c>
      <c r="D515" s="0" t="e">
        <f aca="false"/>
        <v>#NUM!</v>
      </c>
      <c r="E515" s="0" t="s">
        <v>1021</v>
      </c>
    </row>
    <row r="516" customFormat="false" ht="12.75" hidden="false" customHeight="false" outlineLevel="0" collapsed="false">
      <c r="A516" s="0" t="s">
        <v>1022</v>
      </c>
      <c r="B516" s="0" t="n">
        <v>0.627</v>
      </c>
      <c r="C516" s="0" t="n">
        <v>0.08</v>
      </c>
      <c r="D516" s="0" t="e">
        <f aca="false"/>
        <v>#NUM!</v>
      </c>
      <c r="E516" s="0" t="s">
        <v>1021</v>
      </c>
    </row>
    <row r="517" customFormat="false" ht="12.75" hidden="false" customHeight="false" outlineLevel="0" collapsed="false">
      <c r="A517" s="0" t="s">
        <v>1023</v>
      </c>
      <c r="B517" s="0" t="n">
        <v>0.627</v>
      </c>
      <c r="C517" s="0" t="n">
        <v>0.08</v>
      </c>
      <c r="D517" s="0" t="e">
        <f aca="false"/>
        <v>#NUM!</v>
      </c>
      <c r="E517" s="0" t="s">
        <v>1024</v>
      </c>
    </row>
    <row r="518" customFormat="false" ht="12.75" hidden="false" customHeight="false" outlineLevel="0" collapsed="false">
      <c r="A518" s="0" t="s">
        <v>1025</v>
      </c>
      <c r="B518" s="0" t="n">
        <v>0.621</v>
      </c>
      <c r="C518" s="0" t="n">
        <v>0.0515</v>
      </c>
      <c r="D518" s="0" t="n">
        <v>-0.378</v>
      </c>
      <c r="E518" s="0" t="s">
        <v>1026</v>
      </c>
    </row>
    <row r="519" customFormat="false" ht="12.75" hidden="false" customHeight="false" outlineLevel="0" collapsed="false">
      <c r="A519" s="0" t="s">
        <v>1027</v>
      </c>
      <c r="B519" s="0" t="n">
        <v>0.621</v>
      </c>
      <c r="C519" s="0" t="n">
        <v>0.0515</v>
      </c>
      <c r="D519" s="0" t="n">
        <v>0</v>
      </c>
      <c r="E519" s="0" t="s">
        <v>1028</v>
      </c>
    </row>
    <row r="520" customFormat="false" ht="12.75" hidden="false" customHeight="false" outlineLevel="0" collapsed="false">
      <c r="A520" s="0" t="s">
        <v>1029</v>
      </c>
      <c r="B520" s="0" t="n">
        <v>0.618</v>
      </c>
      <c r="C520" s="0" t="n">
        <v>0.0459</v>
      </c>
      <c r="D520" s="0" t="n">
        <v>1.604</v>
      </c>
      <c r="E520" s="0" t="s">
        <v>1030</v>
      </c>
    </row>
    <row r="521" customFormat="false" ht="12.75" hidden="false" customHeight="false" outlineLevel="0" collapsed="false">
      <c r="A521" s="0" t="s">
        <v>1031</v>
      </c>
      <c r="B521" s="0" t="n">
        <v>0.617</v>
      </c>
      <c r="C521" s="0" t="n">
        <v>0.0652</v>
      </c>
      <c r="D521" s="0" t="e">
        <f aca="false"/>
        <v>#NUM!</v>
      </c>
      <c r="E521" s="0" t="s">
        <v>1032</v>
      </c>
    </row>
    <row r="522" customFormat="false" ht="12.75" hidden="false" customHeight="false" outlineLevel="0" collapsed="false">
      <c r="A522" s="0" t="s">
        <v>1033</v>
      </c>
      <c r="B522" s="0" t="n">
        <v>0.617</v>
      </c>
      <c r="C522" s="0" t="n">
        <v>0.0652</v>
      </c>
      <c r="D522" s="0" t="e">
        <f aca="false"/>
        <v>#NUM!</v>
      </c>
      <c r="E522" s="0" t="s">
        <v>1034</v>
      </c>
    </row>
    <row r="523" customFormat="false" ht="12.75" hidden="false" customHeight="false" outlineLevel="0" collapsed="false">
      <c r="A523" s="0" t="s">
        <v>1035</v>
      </c>
      <c r="B523" s="0" t="n">
        <v>0.617</v>
      </c>
      <c r="C523" s="0" t="n">
        <v>0.0652</v>
      </c>
      <c r="D523" s="0" t="e">
        <f aca="false"/>
        <v>#NUM!</v>
      </c>
      <c r="E523" s="0" t="s">
        <v>1036</v>
      </c>
    </row>
    <row r="524" customFormat="false" ht="12.75" hidden="false" customHeight="false" outlineLevel="0" collapsed="false">
      <c r="A524" s="0" t="s">
        <v>1037</v>
      </c>
      <c r="B524" s="0" t="n">
        <v>0.608</v>
      </c>
      <c r="C524" s="0" t="n">
        <v>0.0497</v>
      </c>
      <c r="D524" s="0" t="n">
        <v>1.89</v>
      </c>
      <c r="E524" s="0" t="s">
        <v>1038</v>
      </c>
    </row>
    <row r="525" customFormat="false" ht="12.75" hidden="false" customHeight="false" outlineLevel="0" collapsed="false">
      <c r="A525" s="0" t="s">
        <v>1039</v>
      </c>
      <c r="B525" s="0" t="n">
        <v>0.607</v>
      </c>
      <c r="C525" s="0" t="n">
        <v>0.0549</v>
      </c>
      <c r="D525" s="0" t="n">
        <v>1.342</v>
      </c>
      <c r="E525" s="0" t="s">
        <v>1040</v>
      </c>
    </row>
    <row r="526" customFormat="false" ht="12.75" hidden="false" customHeight="false" outlineLevel="0" collapsed="false">
      <c r="A526" s="0" t="s">
        <v>1041</v>
      </c>
      <c r="B526" s="0" t="n">
        <v>0.602</v>
      </c>
      <c r="C526" s="0" t="n">
        <v>0.0769</v>
      </c>
      <c r="D526" s="0" t="e">
        <f aca="false"/>
        <v>#NUM!</v>
      </c>
      <c r="E526" s="0" t="s">
        <v>1042</v>
      </c>
    </row>
    <row r="527" customFormat="false" ht="12.75" hidden="false" customHeight="false" outlineLevel="0" collapsed="false">
      <c r="A527" s="0" t="s">
        <v>1043</v>
      </c>
      <c r="B527" s="0" t="n">
        <v>0.585</v>
      </c>
      <c r="C527" s="0" t="n">
        <v>0.0571</v>
      </c>
      <c r="D527" s="0" t="n">
        <v>0</v>
      </c>
      <c r="E527" s="0" t="s">
        <v>1044</v>
      </c>
    </row>
    <row r="528" customFormat="false" ht="12.75" hidden="false" customHeight="false" outlineLevel="0" collapsed="false">
      <c r="A528" s="0" t="s">
        <v>1045</v>
      </c>
      <c r="B528" s="0" t="n">
        <v>0.584</v>
      </c>
      <c r="C528" s="0" t="n">
        <v>0.125</v>
      </c>
      <c r="D528" s="0" t="e">
        <f aca="false"/>
        <v>#NUM!</v>
      </c>
      <c r="E528" s="0" t="s">
        <v>936</v>
      </c>
    </row>
    <row r="529" customFormat="false" ht="12.75" hidden="false" customHeight="false" outlineLevel="0" collapsed="false">
      <c r="A529" s="0" t="s">
        <v>1046</v>
      </c>
      <c r="B529" s="0" t="n">
        <v>0.584</v>
      </c>
      <c r="C529" s="0" t="n">
        <v>0.125</v>
      </c>
      <c r="D529" s="0" t="e">
        <f aca="false"/>
        <v>#NUM!</v>
      </c>
      <c r="E529" s="0" t="s">
        <v>1047</v>
      </c>
    </row>
    <row r="530" customFormat="false" ht="12.75" hidden="false" customHeight="false" outlineLevel="0" collapsed="false">
      <c r="A530" s="0" t="s">
        <v>1048</v>
      </c>
      <c r="B530" s="0" t="n">
        <v>0.584</v>
      </c>
      <c r="C530" s="0" t="n">
        <v>0.125</v>
      </c>
      <c r="D530" s="0" t="e">
        <f aca="false"/>
        <v>#NUM!</v>
      </c>
      <c r="E530" s="0" t="s">
        <v>1049</v>
      </c>
    </row>
    <row r="531" customFormat="false" ht="12.75" hidden="false" customHeight="false" outlineLevel="0" collapsed="false">
      <c r="A531" s="0" t="s">
        <v>1050</v>
      </c>
      <c r="B531" s="0" t="n">
        <v>0.583</v>
      </c>
      <c r="C531" s="0" t="n">
        <v>0.0538</v>
      </c>
      <c r="D531" s="0" t="n">
        <v>1.342</v>
      </c>
      <c r="E531" s="0" t="s">
        <v>1051</v>
      </c>
    </row>
    <row r="532" customFormat="false" ht="12.75" hidden="false" customHeight="false" outlineLevel="0" collapsed="false">
      <c r="A532" s="0" t="s">
        <v>1052</v>
      </c>
      <c r="B532" s="0" t="n">
        <v>0.582</v>
      </c>
      <c r="C532" s="0" t="n">
        <v>0.0625</v>
      </c>
      <c r="D532" s="0" t="e">
        <f aca="false"/>
        <v>#NUM!</v>
      </c>
      <c r="E532" s="0" t="s">
        <v>1053</v>
      </c>
    </row>
    <row r="533" customFormat="false" ht="12.75" hidden="false" customHeight="false" outlineLevel="0" collapsed="false">
      <c r="A533" s="0" t="s">
        <v>1054</v>
      </c>
      <c r="B533" s="0" t="n">
        <v>0.582</v>
      </c>
      <c r="C533" s="0" t="n">
        <v>0.0625</v>
      </c>
      <c r="D533" s="0" t="e">
        <f aca="false"/>
        <v>#NUM!</v>
      </c>
      <c r="E533" s="0" t="s">
        <v>1055</v>
      </c>
    </row>
    <row r="534" customFormat="false" ht="12.75" hidden="false" customHeight="false" outlineLevel="0" collapsed="false">
      <c r="A534" s="0" t="s">
        <v>1056</v>
      </c>
      <c r="B534" s="0" t="n">
        <v>0.582</v>
      </c>
      <c r="C534" s="0" t="n">
        <v>0.0625</v>
      </c>
      <c r="D534" s="0" t="e">
        <f aca="false"/>
        <v>#NUM!</v>
      </c>
      <c r="E534" s="0" t="s">
        <v>1057</v>
      </c>
    </row>
    <row r="535" customFormat="false" ht="12.75" hidden="false" customHeight="false" outlineLevel="0" collapsed="false">
      <c r="A535" s="0" t="s">
        <v>1058</v>
      </c>
      <c r="B535" s="0" t="n">
        <v>0.579</v>
      </c>
      <c r="C535" s="0" t="n">
        <v>0.0741</v>
      </c>
      <c r="D535" s="0" t="e">
        <f aca="false"/>
        <v>#NUM!</v>
      </c>
      <c r="E535" s="0" t="s">
        <v>1059</v>
      </c>
    </row>
    <row r="536" customFormat="false" ht="12.75" hidden="false" customHeight="false" outlineLevel="0" collapsed="false">
      <c r="A536" s="0" t="s">
        <v>1060</v>
      </c>
      <c r="B536" s="0" t="n">
        <v>0.579</v>
      </c>
      <c r="C536" s="0" t="n">
        <v>0.0741</v>
      </c>
      <c r="D536" s="0" t="e">
        <f aca="false"/>
        <v>#NUM!</v>
      </c>
      <c r="E536" s="0" t="s">
        <v>1061</v>
      </c>
    </row>
    <row r="537" customFormat="false" ht="12.75" hidden="false" customHeight="false" outlineLevel="0" collapsed="false">
      <c r="A537" s="0" t="s">
        <v>1062</v>
      </c>
      <c r="B537" s="0" t="n">
        <v>0.579</v>
      </c>
      <c r="C537" s="0" t="n">
        <v>0.0741</v>
      </c>
      <c r="D537" s="0" t="e">
        <f aca="false"/>
        <v>#NUM!</v>
      </c>
      <c r="E537" s="0" t="s">
        <v>897</v>
      </c>
    </row>
    <row r="538" customFormat="false" ht="12.75" hidden="false" customHeight="false" outlineLevel="0" collapsed="false">
      <c r="A538" s="0" t="s">
        <v>1063</v>
      </c>
      <c r="B538" s="0" t="n">
        <v>0.579</v>
      </c>
      <c r="C538" s="0" t="n">
        <v>0.0741</v>
      </c>
      <c r="D538" s="0" t="e">
        <f aca="false"/>
        <v>#NUM!</v>
      </c>
      <c r="E538" s="0" t="s">
        <v>1064</v>
      </c>
    </row>
    <row r="539" customFormat="false" ht="12.75" hidden="false" customHeight="false" outlineLevel="0" collapsed="false">
      <c r="A539" s="0" t="s">
        <v>1065</v>
      </c>
      <c r="B539" s="0" t="n">
        <v>0.576</v>
      </c>
      <c r="C539" s="0" t="n">
        <v>0.0469</v>
      </c>
      <c r="D539" s="0" t="n">
        <v>-1</v>
      </c>
      <c r="E539" s="0" t="s">
        <v>1066</v>
      </c>
    </row>
    <row r="540" customFormat="false" ht="12.75" hidden="false" customHeight="false" outlineLevel="0" collapsed="false">
      <c r="A540" s="0" t="s">
        <v>1067</v>
      </c>
      <c r="B540" s="0" t="n">
        <v>0.574</v>
      </c>
      <c r="C540" s="0" t="n">
        <v>0.0453</v>
      </c>
      <c r="D540" s="0" t="n">
        <v>1.265</v>
      </c>
      <c r="E540" s="0" t="s">
        <v>1068</v>
      </c>
    </row>
    <row r="541" customFormat="false" ht="12.75" hidden="false" customHeight="false" outlineLevel="0" collapsed="false">
      <c r="A541" s="0" t="s">
        <v>1069</v>
      </c>
      <c r="B541" s="0" t="n">
        <v>0.574</v>
      </c>
      <c r="C541" s="0" t="n">
        <v>0.0476</v>
      </c>
      <c r="D541" s="0" t="n">
        <v>0.707</v>
      </c>
      <c r="E541" s="0" t="s">
        <v>1070</v>
      </c>
    </row>
    <row r="542" customFormat="false" ht="12.75" hidden="false" customHeight="false" outlineLevel="0" collapsed="false">
      <c r="A542" s="0" t="s">
        <v>1071</v>
      </c>
      <c r="B542" s="0" t="n">
        <v>0.573</v>
      </c>
      <c r="C542" s="0" t="n">
        <v>0.0496</v>
      </c>
      <c r="D542" s="0" t="e">
        <f aca="false"/>
        <v>#NUM!</v>
      </c>
      <c r="E542" s="0" t="s">
        <v>1072</v>
      </c>
    </row>
    <row r="543" customFormat="false" ht="12.75" hidden="false" customHeight="false" outlineLevel="0" collapsed="false">
      <c r="A543" s="0" t="s">
        <v>1073</v>
      </c>
      <c r="B543" s="0" t="n">
        <v>0.566</v>
      </c>
      <c r="C543" s="0" t="n">
        <v>0.0474</v>
      </c>
      <c r="D543" s="0" t="e">
        <f aca="false"/>
        <v>#NUM!</v>
      </c>
      <c r="E543" s="0" t="s">
        <v>1074</v>
      </c>
    </row>
    <row r="544" customFormat="false" ht="12.75" hidden="false" customHeight="false" outlineLevel="0" collapsed="false">
      <c r="A544" s="0" t="s">
        <v>1075</v>
      </c>
      <c r="B544" s="0" t="n">
        <v>0.566</v>
      </c>
      <c r="C544" s="0" t="n">
        <v>0.0612</v>
      </c>
      <c r="D544" s="0" t="e">
        <f aca="false"/>
        <v>#NUM!</v>
      </c>
      <c r="E544" s="0" t="s">
        <v>1076</v>
      </c>
    </row>
    <row r="545" customFormat="false" ht="12.75" hidden="false" customHeight="false" outlineLevel="0" collapsed="false">
      <c r="A545" s="0" t="s">
        <v>1077</v>
      </c>
      <c r="B545" s="0" t="n">
        <v>0.566</v>
      </c>
      <c r="C545" s="0" t="n">
        <v>0.0612</v>
      </c>
      <c r="D545" s="0" t="e">
        <f aca="false"/>
        <v>#NUM!</v>
      </c>
      <c r="E545" s="0" t="s">
        <v>1078</v>
      </c>
    </row>
    <row r="546" customFormat="false" ht="12.75" hidden="false" customHeight="false" outlineLevel="0" collapsed="false">
      <c r="A546" s="0" t="s">
        <v>1079</v>
      </c>
      <c r="B546" s="0" t="n">
        <v>0.566</v>
      </c>
      <c r="C546" s="0" t="n">
        <v>0.0612</v>
      </c>
      <c r="D546" s="0" t="e">
        <f aca="false"/>
        <v>#NUM!</v>
      </c>
      <c r="E546" s="0" t="s">
        <v>304</v>
      </c>
    </row>
    <row r="547" customFormat="false" ht="12.75" hidden="false" customHeight="false" outlineLevel="0" collapsed="false">
      <c r="A547" s="0" t="s">
        <v>1080</v>
      </c>
      <c r="B547" s="0" t="n">
        <v>0.558</v>
      </c>
      <c r="C547" s="0" t="n">
        <v>0.0556</v>
      </c>
      <c r="D547" s="0" t="n">
        <v>2</v>
      </c>
      <c r="E547" s="0" t="s">
        <v>1081</v>
      </c>
    </row>
    <row r="548" customFormat="false" ht="12.75" hidden="false" customHeight="false" outlineLevel="0" collapsed="false">
      <c r="A548" s="0" t="s">
        <v>1082</v>
      </c>
      <c r="B548" s="0" t="n">
        <v>0.558</v>
      </c>
      <c r="C548" s="0" t="n">
        <v>0.0471</v>
      </c>
      <c r="D548" s="0" t="n">
        <v>-0.707</v>
      </c>
      <c r="E548" s="0" t="s">
        <v>1083</v>
      </c>
    </row>
    <row r="549" customFormat="false" ht="12.75" hidden="false" customHeight="false" outlineLevel="0" collapsed="false">
      <c r="A549" s="0" t="s">
        <v>1084</v>
      </c>
      <c r="B549" s="0" t="n">
        <v>0.556</v>
      </c>
      <c r="C549" s="0" t="n">
        <v>0.0714</v>
      </c>
      <c r="D549" s="0" t="e">
        <f aca="false"/>
        <v>#NUM!</v>
      </c>
      <c r="E549" s="0" t="s">
        <v>1085</v>
      </c>
    </row>
    <row r="550" customFormat="false" ht="12.75" hidden="false" customHeight="false" outlineLevel="0" collapsed="false">
      <c r="A550" s="0" t="s">
        <v>1086</v>
      </c>
      <c r="B550" s="0" t="n">
        <v>0.555</v>
      </c>
      <c r="C550" s="0" t="n">
        <v>0.0504</v>
      </c>
      <c r="D550" s="0" t="n">
        <v>-0.816</v>
      </c>
      <c r="E550" s="0" t="s">
        <v>1087</v>
      </c>
    </row>
    <row r="551" customFormat="false" ht="12.75" hidden="false" customHeight="false" outlineLevel="0" collapsed="false">
      <c r="A551" s="0" t="s">
        <v>1088</v>
      </c>
      <c r="B551" s="0" t="n">
        <v>0.55</v>
      </c>
      <c r="C551" s="0" t="n">
        <v>0.06</v>
      </c>
      <c r="D551" s="0" t="e">
        <f aca="false"/>
        <v>#NUM!</v>
      </c>
      <c r="E551" s="0" t="s">
        <v>1089</v>
      </c>
    </row>
    <row r="552" customFormat="false" ht="12.75" hidden="false" customHeight="false" outlineLevel="0" collapsed="false">
      <c r="A552" s="0" t="s">
        <v>1090</v>
      </c>
      <c r="B552" s="0" t="n">
        <v>0.543</v>
      </c>
      <c r="C552" s="0" t="n">
        <v>0.0466</v>
      </c>
      <c r="D552" s="0" t="n">
        <v>-0.333</v>
      </c>
      <c r="E552" s="0" t="s">
        <v>1091</v>
      </c>
    </row>
    <row r="553" customFormat="false" ht="12.75" hidden="false" customHeight="false" outlineLevel="0" collapsed="false">
      <c r="A553" s="0" t="s">
        <v>1092</v>
      </c>
      <c r="B553" s="0" t="n">
        <v>0.541</v>
      </c>
      <c r="C553" s="0" t="n">
        <v>0.111</v>
      </c>
      <c r="D553" s="0" t="e">
        <f aca="false"/>
        <v>#NUM!</v>
      </c>
      <c r="E553" s="0" t="s">
        <v>1093</v>
      </c>
    </row>
    <row r="554" customFormat="false" ht="12.75" hidden="false" customHeight="false" outlineLevel="0" collapsed="false">
      <c r="A554" s="0" t="s">
        <v>1094</v>
      </c>
      <c r="B554" s="0" t="n">
        <v>0.541</v>
      </c>
      <c r="C554" s="0" t="n">
        <v>0.111</v>
      </c>
      <c r="D554" s="0" t="e">
        <f aca="false"/>
        <v>#NUM!</v>
      </c>
      <c r="E554" s="0" t="s">
        <v>1095</v>
      </c>
    </row>
    <row r="555" customFormat="false" ht="12.75" hidden="false" customHeight="false" outlineLevel="0" collapsed="false">
      <c r="A555" s="0" t="s">
        <v>1096</v>
      </c>
      <c r="B555" s="0" t="n">
        <v>0.541</v>
      </c>
      <c r="C555" s="0" t="n">
        <v>0.111</v>
      </c>
      <c r="D555" s="0" t="e">
        <f aca="false"/>
        <v>#NUM!</v>
      </c>
      <c r="E555" s="0" t="s">
        <v>1097</v>
      </c>
    </row>
    <row r="556" customFormat="false" ht="12.75" hidden="false" customHeight="false" outlineLevel="0" collapsed="false">
      <c r="A556" s="0" t="s">
        <v>1098</v>
      </c>
      <c r="B556" s="0" t="n">
        <v>0.538</v>
      </c>
      <c r="C556" s="0" t="n">
        <v>0.0515</v>
      </c>
      <c r="D556" s="0" t="n">
        <v>-1</v>
      </c>
      <c r="E556" s="0" t="s">
        <v>1099</v>
      </c>
    </row>
    <row r="557" customFormat="false" ht="12.75" hidden="false" customHeight="false" outlineLevel="0" collapsed="false">
      <c r="A557" s="0" t="s">
        <v>1100</v>
      </c>
      <c r="B557" s="0" t="n">
        <v>0.535</v>
      </c>
      <c r="C557" s="0" t="n">
        <v>0.069</v>
      </c>
      <c r="D557" s="0" t="e">
        <f aca="false"/>
        <v>#NUM!</v>
      </c>
      <c r="E557" s="0" t="s">
        <v>1101</v>
      </c>
    </row>
    <row r="558" customFormat="false" ht="12.75" hidden="false" customHeight="false" outlineLevel="0" collapsed="false">
      <c r="A558" s="0" t="s">
        <v>1102</v>
      </c>
      <c r="B558" s="0" t="n">
        <v>0.535</v>
      </c>
      <c r="C558" s="0" t="n">
        <v>0.069</v>
      </c>
      <c r="D558" s="0" t="e">
        <f aca="false"/>
        <v>#NUM!</v>
      </c>
      <c r="E558" s="0" t="s">
        <v>1103</v>
      </c>
    </row>
    <row r="559" customFormat="false" ht="12.75" hidden="false" customHeight="false" outlineLevel="0" collapsed="false">
      <c r="A559" s="0" t="s">
        <v>1104</v>
      </c>
      <c r="B559" s="0" t="n">
        <v>0.534</v>
      </c>
      <c r="C559" s="0" t="n">
        <v>0.0588</v>
      </c>
      <c r="D559" s="0" t="e">
        <f aca="false"/>
        <v>#NUM!</v>
      </c>
      <c r="E559" s="0" t="s">
        <v>1105</v>
      </c>
    </row>
    <row r="560" customFormat="false" ht="12.75" hidden="false" customHeight="false" outlineLevel="0" collapsed="false">
      <c r="A560" s="0" t="s">
        <v>1106</v>
      </c>
      <c r="B560" s="0" t="n">
        <v>0.531</v>
      </c>
      <c r="C560" s="0" t="n">
        <v>0.0471</v>
      </c>
      <c r="D560" s="0" t="n">
        <v>0</v>
      </c>
      <c r="E560" s="0" t="s">
        <v>1107</v>
      </c>
    </row>
    <row r="561" customFormat="false" ht="12.75" hidden="false" customHeight="false" outlineLevel="0" collapsed="false">
      <c r="A561" s="0" t="s">
        <v>1108</v>
      </c>
      <c r="B561" s="0" t="n">
        <v>0.531</v>
      </c>
      <c r="C561" s="0" t="n">
        <v>0.0471</v>
      </c>
      <c r="D561" s="0" t="e">
        <f aca="false"/>
        <v>#NUM!</v>
      </c>
      <c r="E561" s="0" t="s">
        <v>1109</v>
      </c>
    </row>
    <row r="562" customFormat="false" ht="12.75" hidden="false" customHeight="false" outlineLevel="0" collapsed="false">
      <c r="A562" s="0" t="s">
        <v>1110</v>
      </c>
      <c r="B562" s="0" t="n">
        <v>0.52</v>
      </c>
      <c r="C562" s="0" t="n">
        <v>0.0459</v>
      </c>
      <c r="D562" s="0" t="n">
        <v>1.414</v>
      </c>
      <c r="E562" s="0" t="s">
        <v>1111</v>
      </c>
    </row>
    <row r="563" customFormat="false" ht="12.75" hidden="false" customHeight="false" outlineLevel="0" collapsed="false">
      <c r="A563" s="0" t="s">
        <v>1112</v>
      </c>
      <c r="B563" s="0" t="n">
        <v>0.519</v>
      </c>
      <c r="C563" s="0" t="n">
        <v>0.0476</v>
      </c>
      <c r="D563" s="0" t="n">
        <v>-0.447</v>
      </c>
      <c r="E563" s="0" t="s">
        <v>1113</v>
      </c>
    </row>
    <row r="564" customFormat="false" ht="12.75" hidden="false" customHeight="false" outlineLevel="0" collapsed="false">
      <c r="A564" s="0" t="s">
        <v>1114</v>
      </c>
      <c r="B564" s="0" t="n">
        <v>0.519</v>
      </c>
      <c r="C564" s="0" t="n">
        <v>0.0476</v>
      </c>
      <c r="D564" s="0" t="n">
        <v>0</v>
      </c>
      <c r="E564" s="0" t="s">
        <v>1115</v>
      </c>
    </row>
    <row r="565" customFormat="false" ht="12.75" hidden="false" customHeight="false" outlineLevel="0" collapsed="false">
      <c r="A565" s="0" t="s">
        <v>1116</v>
      </c>
      <c r="B565" s="0" t="n">
        <v>0.514</v>
      </c>
      <c r="C565" s="0" t="n">
        <v>0.0435</v>
      </c>
      <c r="D565" s="0" t="e">
        <f aca="false"/>
        <v>#NUM!</v>
      </c>
      <c r="E565" s="0" t="s">
        <v>1117</v>
      </c>
    </row>
    <row r="566" customFormat="false" ht="12.75" hidden="false" customHeight="false" outlineLevel="0" collapsed="false">
      <c r="A566" s="0" t="s">
        <v>1118</v>
      </c>
      <c r="B566" s="0" t="n">
        <v>0.505</v>
      </c>
      <c r="C566" s="0" t="n">
        <v>0.0566</v>
      </c>
      <c r="D566" s="0" t="e">
        <f aca="false"/>
        <v>#NUM!</v>
      </c>
      <c r="E566" s="0" t="s">
        <v>1119</v>
      </c>
    </row>
    <row r="567" customFormat="false" ht="12.75" hidden="false" customHeight="false" outlineLevel="0" collapsed="false">
      <c r="A567" s="0" t="s">
        <v>1120</v>
      </c>
      <c r="B567" s="0" t="n">
        <v>0.505</v>
      </c>
      <c r="C567" s="0" t="n">
        <v>0.0566</v>
      </c>
      <c r="D567" s="0" t="e">
        <f aca="false"/>
        <v>#NUM!</v>
      </c>
      <c r="E567" s="0" t="s">
        <v>1121</v>
      </c>
    </row>
    <row r="568" customFormat="false" ht="12.75" hidden="false" customHeight="false" outlineLevel="0" collapsed="false">
      <c r="A568" s="0" t="s">
        <v>1122</v>
      </c>
      <c r="B568" s="0" t="n">
        <v>0.503</v>
      </c>
      <c r="C568" s="0" t="n">
        <v>0.1</v>
      </c>
      <c r="D568" s="0" t="e">
        <f aca="false"/>
        <v>#NUM!</v>
      </c>
      <c r="E568" s="0" t="s">
        <v>646</v>
      </c>
    </row>
    <row r="569" customFormat="false" ht="12.75" hidden="false" customHeight="false" outlineLevel="0" collapsed="false">
      <c r="A569" s="0" t="s">
        <v>1123</v>
      </c>
      <c r="B569" s="0" t="n">
        <v>0.503</v>
      </c>
      <c r="C569" s="0" t="n">
        <v>0.1</v>
      </c>
      <c r="D569" s="0" t="e">
        <f aca="false"/>
        <v>#NUM!</v>
      </c>
      <c r="E569" s="0" t="s">
        <v>1124</v>
      </c>
    </row>
    <row r="570" customFormat="false" ht="12.75" hidden="false" customHeight="false" outlineLevel="0" collapsed="false">
      <c r="A570" s="0" t="s">
        <v>1125</v>
      </c>
      <c r="B570" s="0" t="n">
        <v>0.503</v>
      </c>
      <c r="C570" s="0" t="n">
        <v>0.1</v>
      </c>
      <c r="D570" s="0" t="e">
        <f aca="false"/>
        <v>#NUM!</v>
      </c>
      <c r="E570" s="0" t="s">
        <v>1126</v>
      </c>
    </row>
    <row r="571" customFormat="false" ht="12.75" hidden="false" customHeight="false" outlineLevel="0" collapsed="false">
      <c r="A571" s="0" t="s">
        <v>1127</v>
      </c>
      <c r="B571" s="0" t="n">
        <v>0.503</v>
      </c>
      <c r="C571" s="0" t="n">
        <v>0.1</v>
      </c>
      <c r="D571" s="0" t="e">
        <f aca="false"/>
        <v>#NUM!</v>
      </c>
      <c r="E571" s="0" t="s">
        <v>936</v>
      </c>
    </row>
    <row r="572" customFormat="false" ht="12.75" hidden="false" customHeight="false" outlineLevel="0" collapsed="false">
      <c r="A572" s="0" t="s">
        <v>1128</v>
      </c>
      <c r="B572" s="0" t="n">
        <v>0.499</v>
      </c>
      <c r="C572" s="0" t="n">
        <v>0.048</v>
      </c>
      <c r="D572" s="0" t="n">
        <v>0</v>
      </c>
      <c r="E572" s="0" t="s">
        <v>1129</v>
      </c>
    </row>
    <row r="573" customFormat="false" ht="12.75" hidden="false" customHeight="false" outlineLevel="0" collapsed="false">
      <c r="A573" s="0" t="s">
        <v>1130</v>
      </c>
      <c r="B573" s="0" t="n">
        <v>0.491</v>
      </c>
      <c r="C573" s="0" t="n">
        <v>0.0556</v>
      </c>
      <c r="D573" s="0" t="e">
        <f aca="false"/>
        <v>#NUM!</v>
      </c>
      <c r="E573" s="0" t="s">
        <v>1131</v>
      </c>
    </row>
    <row r="574" customFormat="false" ht="12.75" hidden="false" customHeight="false" outlineLevel="0" collapsed="false">
      <c r="A574" s="0" t="s">
        <v>1132</v>
      </c>
      <c r="B574" s="0" t="n">
        <v>0.49</v>
      </c>
      <c r="C574" s="0" t="n">
        <v>0.0476</v>
      </c>
      <c r="D574" s="0" t="n">
        <v>-0.816</v>
      </c>
      <c r="E574" s="0" t="s">
        <v>1133</v>
      </c>
    </row>
    <row r="575" customFormat="false" ht="12.75" hidden="false" customHeight="false" outlineLevel="0" collapsed="false">
      <c r="A575" s="0" t="s">
        <v>1134</v>
      </c>
      <c r="B575" s="0" t="n">
        <v>0.478</v>
      </c>
      <c r="C575" s="0" t="n">
        <v>0.0625</v>
      </c>
      <c r="D575" s="0" t="e">
        <f aca="false"/>
        <v>#NUM!</v>
      </c>
      <c r="E575" s="0" t="s">
        <v>1135</v>
      </c>
    </row>
    <row r="576" customFormat="false" ht="12.75" hidden="false" customHeight="false" outlineLevel="0" collapsed="false">
      <c r="A576" s="0" t="s">
        <v>1136</v>
      </c>
      <c r="B576" s="0" t="n">
        <v>0.478</v>
      </c>
      <c r="C576" s="0" t="n">
        <v>0.0625</v>
      </c>
      <c r="D576" s="0" t="e">
        <f aca="false"/>
        <v>#NUM!</v>
      </c>
      <c r="E576" s="0" t="s">
        <v>1137</v>
      </c>
    </row>
    <row r="577" customFormat="false" ht="12.75" hidden="false" customHeight="false" outlineLevel="0" collapsed="false">
      <c r="A577" s="0" t="s">
        <v>1138</v>
      </c>
      <c r="B577" s="0" t="n">
        <v>0.478</v>
      </c>
      <c r="C577" s="0" t="n">
        <v>0.0545</v>
      </c>
      <c r="D577" s="0" t="e">
        <f aca="false"/>
        <v>#NUM!</v>
      </c>
      <c r="E577" s="0" t="s">
        <v>1139</v>
      </c>
    </row>
    <row r="578" customFormat="false" ht="12.75" hidden="false" customHeight="false" outlineLevel="0" collapsed="false">
      <c r="A578" s="0" t="s">
        <v>1140</v>
      </c>
      <c r="B578" s="0" t="n">
        <v>0.471</v>
      </c>
      <c r="C578" s="0" t="n">
        <v>0.043</v>
      </c>
      <c r="D578" s="0" t="e">
        <f aca="false"/>
        <v>#NUM!</v>
      </c>
      <c r="E578" s="0" t="s">
        <v>1141</v>
      </c>
    </row>
    <row r="579" customFormat="false" ht="12.75" hidden="false" customHeight="false" outlineLevel="0" collapsed="false">
      <c r="A579" s="0" t="s">
        <v>1142</v>
      </c>
      <c r="B579" s="0" t="n">
        <v>0.471</v>
      </c>
      <c r="C579" s="0" t="n">
        <v>0.0449</v>
      </c>
      <c r="D579" s="0" t="n">
        <v>0.707</v>
      </c>
      <c r="E579" s="0" t="s">
        <v>1143</v>
      </c>
    </row>
    <row r="580" customFormat="false" ht="12.75" hidden="false" customHeight="false" outlineLevel="0" collapsed="false">
      <c r="A580" s="0" t="s">
        <v>1144</v>
      </c>
      <c r="B580" s="0" t="n">
        <v>0.469</v>
      </c>
      <c r="C580" s="0" t="n">
        <v>0.0909</v>
      </c>
      <c r="D580" s="0" t="e">
        <f aca="false"/>
        <v>#NUM!</v>
      </c>
      <c r="E580" s="0" t="s">
        <v>1145</v>
      </c>
    </row>
    <row r="581" customFormat="false" ht="12.75" hidden="false" customHeight="false" outlineLevel="0" collapsed="false">
      <c r="A581" s="0" t="s">
        <v>1146</v>
      </c>
      <c r="B581" s="0" t="n">
        <v>0.469</v>
      </c>
      <c r="C581" s="0" t="n">
        <v>0.0909</v>
      </c>
      <c r="D581" s="0" t="e">
        <f aca="false"/>
        <v>#NUM!</v>
      </c>
      <c r="E581" s="0" t="s">
        <v>730</v>
      </c>
    </row>
    <row r="582" customFormat="false" ht="12.75" hidden="false" customHeight="false" outlineLevel="0" collapsed="false">
      <c r="A582" s="0" t="s">
        <v>1147</v>
      </c>
      <c r="B582" s="0" t="n">
        <v>0.469</v>
      </c>
      <c r="C582" s="0" t="n">
        <v>0.0909</v>
      </c>
      <c r="D582" s="0" t="e">
        <f aca="false"/>
        <v>#NUM!</v>
      </c>
      <c r="E582" s="0" t="s">
        <v>1148</v>
      </c>
    </row>
    <row r="583" customFormat="false" ht="12.75" hidden="false" customHeight="false" outlineLevel="0" collapsed="false">
      <c r="A583" s="0" t="s">
        <v>1149</v>
      </c>
      <c r="B583" s="0" t="n">
        <v>0.469</v>
      </c>
      <c r="C583" s="0" t="n">
        <v>0.0909</v>
      </c>
      <c r="D583" s="0" t="e">
        <f aca="false"/>
        <v>#NUM!</v>
      </c>
      <c r="E583" s="0" t="s">
        <v>739</v>
      </c>
    </row>
    <row r="584" customFormat="false" ht="12.75" hidden="false" customHeight="false" outlineLevel="0" collapsed="false">
      <c r="A584" s="0" t="s">
        <v>1150</v>
      </c>
      <c r="B584" s="0" t="n">
        <v>0.469</v>
      </c>
      <c r="C584" s="0" t="n">
        <v>0.0909</v>
      </c>
      <c r="D584" s="0" t="e">
        <f aca="false"/>
        <v>#NUM!</v>
      </c>
      <c r="E584" s="0" t="s">
        <v>1049</v>
      </c>
    </row>
    <row r="585" customFormat="false" ht="12.75" hidden="false" customHeight="false" outlineLevel="0" collapsed="false">
      <c r="A585" s="0" t="s">
        <v>1151</v>
      </c>
      <c r="B585" s="0" t="n">
        <v>0.469</v>
      </c>
      <c r="C585" s="0" t="n">
        <v>0.0909</v>
      </c>
      <c r="D585" s="0" t="e">
        <f aca="false"/>
        <v>#NUM!</v>
      </c>
      <c r="E585" s="0" t="s">
        <v>737</v>
      </c>
    </row>
    <row r="586" customFormat="false" ht="12.75" hidden="false" customHeight="false" outlineLevel="0" collapsed="false">
      <c r="A586" s="0" t="s">
        <v>1152</v>
      </c>
      <c r="B586" s="0" t="n">
        <v>0.464</v>
      </c>
      <c r="C586" s="0" t="n">
        <v>0.05</v>
      </c>
      <c r="D586" s="0" t="n">
        <v>-2</v>
      </c>
      <c r="E586" s="0" t="s">
        <v>1153</v>
      </c>
    </row>
    <row r="587" customFormat="false" ht="12.75" hidden="false" customHeight="false" outlineLevel="0" collapsed="false">
      <c r="A587" s="0" t="s">
        <v>1154</v>
      </c>
      <c r="B587" s="0" t="n">
        <v>0.46</v>
      </c>
      <c r="C587" s="0" t="n">
        <v>0.0606</v>
      </c>
      <c r="D587" s="0" t="e">
        <f aca="false"/>
        <v>#NUM!</v>
      </c>
      <c r="E587" s="0" t="s">
        <v>1135</v>
      </c>
    </row>
    <row r="588" customFormat="false" ht="12.75" hidden="false" customHeight="false" outlineLevel="0" collapsed="false">
      <c r="A588" s="0" t="s">
        <v>1155</v>
      </c>
      <c r="B588" s="0" t="n">
        <v>0.46</v>
      </c>
      <c r="C588" s="0" t="n">
        <v>0.0606</v>
      </c>
      <c r="D588" s="0" t="e">
        <f aca="false"/>
        <v>#NUM!</v>
      </c>
      <c r="E588" s="0" t="s">
        <v>1156</v>
      </c>
    </row>
    <row r="589" customFormat="false" ht="12.75" hidden="false" customHeight="false" outlineLevel="0" collapsed="false">
      <c r="A589" s="0" t="s">
        <v>1157</v>
      </c>
      <c r="B589" s="0" t="n">
        <v>0.46</v>
      </c>
      <c r="C589" s="0" t="n">
        <v>0.0606</v>
      </c>
      <c r="D589" s="0" t="e">
        <f aca="false"/>
        <v>#NUM!</v>
      </c>
      <c r="E589" s="0" t="s">
        <v>793</v>
      </c>
    </row>
    <row r="590" customFormat="false" ht="12.75" hidden="false" customHeight="false" outlineLevel="0" collapsed="false">
      <c r="A590" s="0" t="s">
        <v>1158</v>
      </c>
      <c r="B590" s="0" t="n">
        <v>0.457</v>
      </c>
      <c r="C590" s="0" t="n">
        <v>0.0444</v>
      </c>
      <c r="D590" s="0" t="n">
        <v>-0.707</v>
      </c>
      <c r="E590" s="0" t="s">
        <v>1159</v>
      </c>
    </row>
    <row r="591" customFormat="false" ht="12.75" hidden="false" customHeight="false" outlineLevel="0" collapsed="false">
      <c r="A591" s="0" t="s">
        <v>1160</v>
      </c>
      <c r="B591" s="0" t="n">
        <v>0.453</v>
      </c>
      <c r="C591" s="0" t="n">
        <v>0.0494</v>
      </c>
      <c r="D591" s="0" t="n">
        <v>0</v>
      </c>
      <c r="E591" s="0" t="s">
        <v>1161</v>
      </c>
    </row>
    <row r="592" customFormat="false" ht="12.75" hidden="false" customHeight="false" outlineLevel="0" collapsed="false">
      <c r="A592" s="0" t="s">
        <v>1162</v>
      </c>
      <c r="B592" s="0" t="n">
        <v>0.446</v>
      </c>
      <c r="C592" s="0" t="n">
        <v>0.0421</v>
      </c>
      <c r="D592" s="0" t="n">
        <v>0.905</v>
      </c>
      <c r="E592" s="0" t="s">
        <v>1163</v>
      </c>
    </row>
    <row r="593" customFormat="false" ht="12.75" hidden="false" customHeight="false" outlineLevel="0" collapsed="false">
      <c r="A593" s="0" t="s">
        <v>1164</v>
      </c>
      <c r="B593" s="0" t="n">
        <v>0.443</v>
      </c>
      <c r="C593" s="0" t="n">
        <v>0.044</v>
      </c>
      <c r="D593" s="0" t="n">
        <v>-0.447</v>
      </c>
      <c r="E593" s="0" t="s">
        <v>1165</v>
      </c>
    </row>
    <row r="594" customFormat="false" ht="12.75" hidden="false" customHeight="false" outlineLevel="0" collapsed="false">
      <c r="A594" s="0" t="s">
        <v>1166</v>
      </c>
      <c r="B594" s="0" t="n">
        <v>0.439</v>
      </c>
      <c r="C594" s="0" t="n">
        <v>0.0833</v>
      </c>
      <c r="D594" s="0" t="e">
        <f aca="false"/>
        <v>#NUM!</v>
      </c>
      <c r="E594" s="0" t="s">
        <v>1167</v>
      </c>
    </row>
    <row r="595" customFormat="false" ht="12.75" hidden="false" customHeight="false" outlineLevel="0" collapsed="false">
      <c r="A595" s="0" t="s">
        <v>1168</v>
      </c>
      <c r="B595" s="0" t="n">
        <v>0.439</v>
      </c>
      <c r="C595" s="0" t="n">
        <v>0.0833</v>
      </c>
      <c r="D595" s="0" t="e">
        <f aca="false"/>
        <v>#NUM!</v>
      </c>
      <c r="E595" s="0" t="s">
        <v>730</v>
      </c>
    </row>
    <row r="596" customFormat="false" ht="12.75" hidden="false" customHeight="false" outlineLevel="0" collapsed="false">
      <c r="A596" s="0" t="s">
        <v>1169</v>
      </c>
      <c r="B596" s="0" t="n">
        <v>0.439</v>
      </c>
      <c r="C596" s="0" t="n">
        <v>0.0833</v>
      </c>
      <c r="D596" s="0" t="e">
        <f aca="false"/>
        <v>#NUM!</v>
      </c>
      <c r="E596" s="0" t="s">
        <v>1170</v>
      </c>
    </row>
    <row r="597" customFormat="false" ht="12.75" hidden="false" customHeight="false" outlineLevel="0" collapsed="false">
      <c r="A597" s="0" t="s">
        <v>1171</v>
      </c>
      <c r="B597" s="0" t="n">
        <v>0.439</v>
      </c>
      <c r="C597" s="0" t="n">
        <v>0.0833</v>
      </c>
      <c r="D597" s="0" t="e">
        <f aca="false"/>
        <v>#NUM!</v>
      </c>
      <c r="E597" s="0" t="s">
        <v>938</v>
      </c>
    </row>
    <row r="598" customFormat="false" ht="12.75" hidden="false" customHeight="false" outlineLevel="0" collapsed="false">
      <c r="A598" s="0" t="s">
        <v>1172</v>
      </c>
      <c r="B598" s="0" t="n">
        <v>0.439</v>
      </c>
      <c r="C598" s="0" t="n">
        <v>0.0833</v>
      </c>
      <c r="D598" s="0" t="e">
        <f aca="false"/>
        <v>#NUM!</v>
      </c>
      <c r="E598" s="0" t="s">
        <v>938</v>
      </c>
    </row>
    <row r="599" customFormat="false" ht="12.75" hidden="false" customHeight="false" outlineLevel="0" collapsed="false">
      <c r="A599" s="0" t="s">
        <v>1173</v>
      </c>
      <c r="B599" s="0" t="n">
        <v>0.439</v>
      </c>
      <c r="C599" s="0" t="n">
        <v>0.0833</v>
      </c>
      <c r="D599" s="0" t="e">
        <f aca="false"/>
        <v>#NUM!</v>
      </c>
      <c r="E599" s="0" t="s">
        <v>940</v>
      </c>
    </row>
    <row r="600" customFormat="false" ht="12.75" hidden="false" customHeight="false" outlineLevel="0" collapsed="false">
      <c r="A600" s="0" t="s">
        <v>1174</v>
      </c>
      <c r="B600" s="0" t="n">
        <v>0.427</v>
      </c>
      <c r="C600" s="0" t="n">
        <v>0.0508</v>
      </c>
      <c r="D600" s="0" t="e">
        <f aca="false"/>
        <v>#NUM!</v>
      </c>
      <c r="E600" s="0" t="s">
        <v>1175</v>
      </c>
    </row>
    <row r="601" customFormat="false" ht="12.75" hidden="false" customHeight="false" outlineLevel="0" collapsed="false">
      <c r="A601" s="0" t="s">
        <v>1176</v>
      </c>
      <c r="B601" s="0" t="n">
        <v>0.427</v>
      </c>
      <c r="C601" s="0" t="n">
        <v>0.0508</v>
      </c>
      <c r="D601" s="0" t="e">
        <f aca="false"/>
        <v>#NUM!</v>
      </c>
      <c r="E601" s="0" t="s">
        <v>1177</v>
      </c>
    </row>
    <row r="602" customFormat="false" ht="12.75" hidden="false" customHeight="false" outlineLevel="0" collapsed="false">
      <c r="A602" s="0" t="s">
        <v>1178</v>
      </c>
      <c r="B602" s="0" t="n">
        <v>0.427</v>
      </c>
      <c r="C602" s="0" t="n">
        <v>0.0508</v>
      </c>
      <c r="D602" s="0" t="e">
        <f aca="false"/>
        <v>#NUM!</v>
      </c>
      <c r="E602" s="0" t="s">
        <v>1179</v>
      </c>
    </row>
    <row r="603" customFormat="false" ht="12.75" hidden="false" customHeight="false" outlineLevel="0" collapsed="false">
      <c r="A603" s="0" t="s">
        <v>1180</v>
      </c>
      <c r="B603" s="0" t="n">
        <v>0.426</v>
      </c>
      <c r="C603" s="0" t="n">
        <v>0.0429</v>
      </c>
      <c r="D603" s="0" t="n">
        <v>-0.707</v>
      </c>
      <c r="E603" s="0" t="s">
        <v>1181</v>
      </c>
    </row>
    <row r="604" customFormat="false" ht="12.75" hidden="false" customHeight="false" outlineLevel="0" collapsed="false">
      <c r="A604" s="0" t="s">
        <v>1182</v>
      </c>
      <c r="B604" s="0" t="n">
        <v>0.424</v>
      </c>
      <c r="C604" s="0" t="n">
        <v>0.0448</v>
      </c>
      <c r="D604" s="0" t="n">
        <v>0.816</v>
      </c>
      <c r="E604" s="0" t="s">
        <v>1183</v>
      </c>
    </row>
    <row r="605" customFormat="false" ht="12.75" hidden="false" customHeight="false" outlineLevel="0" collapsed="false">
      <c r="A605" s="0" t="s">
        <v>1184</v>
      </c>
      <c r="B605" s="0" t="n">
        <v>0.423</v>
      </c>
      <c r="C605" s="0" t="n">
        <v>0.0476</v>
      </c>
      <c r="D605" s="0" t="n">
        <v>-1</v>
      </c>
      <c r="E605" s="0" t="s">
        <v>1185</v>
      </c>
    </row>
    <row r="606" customFormat="false" ht="12.75" hidden="false" customHeight="false" outlineLevel="0" collapsed="false">
      <c r="A606" s="0" t="s">
        <v>1186</v>
      </c>
      <c r="B606" s="0" t="n">
        <v>0.417</v>
      </c>
      <c r="C606" s="0" t="n">
        <v>0.0444</v>
      </c>
      <c r="D606" s="0" t="e">
        <f aca="false"/>
        <v>#NUM!</v>
      </c>
      <c r="E606" s="0" t="s">
        <v>1187</v>
      </c>
    </row>
    <row r="607" customFormat="false" ht="12.75" hidden="false" customHeight="false" outlineLevel="0" collapsed="false">
      <c r="A607" s="0" t="s">
        <v>1188</v>
      </c>
      <c r="B607" s="0" t="n">
        <v>0.416</v>
      </c>
      <c r="C607" s="0" t="n">
        <v>0.05</v>
      </c>
      <c r="D607" s="0" t="e">
        <f aca="false"/>
        <v>#NUM!</v>
      </c>
      <c r="E607" s="0" t="s">
        <v>1189</v>
      </c>
    </row>
    <row r="608" customFormat="false" ht="12.75" hidden="false" customHeight="false" outlineLevel="0" collapsed="false">
      <c r="A608" s="0" t="s">
        <v>1190</v>
      </c>
      <c r="B608" s="0" t="n">
        <v>0.413</v>
      </c>
      <c r="C608" s="0" t="n">
        <v>0.0556</v>
      </c>
      <c r="D608" s="0" t="e">
        <f aca="false"/>
        <v>#NUM!</v>
      </c>
      <c r="E608" s="0" t="s">
        <v>1191</v>
      </c>
    </row>
    <row r="609" customFormat="false" ht="12.75" hidden="false" customHeight="false" outlineLevel="0" collapsed="false">
      <c r="A609" s="0" t="s">
        <v>1192</v>
      </c>
      <c r="B609" s="0" t="n">
        <v>0.413</v>
      </c>
      <c r="C609" s="0" t="n">
        <v>0.0556</v>
      </c>
      <c r="D609" s="0" t="e">
        <f aca="false"/>
        <v>#NUM!</v>
      </c>
      <c r="E609" s="0" t="s">
        <v>1193</v>
      </c>
    </row>
    <row r="610" customFormat="false" ht="12.75" hidden="false" customHeight="false" outlineLevel="0" collapsed="false">
      <c r="A610" s="0" t="s">
        <v>1194</v>
      </c>
      <c r="B610" s="0" t="n">
        <v>0.412</v>
      </c>
      <c r="C610" s="0" t="n">
        <v>0.0769</v>
      </c>
      <c r="D610" s="0" t="e">
        <f aca="false"/>
        <v>#NUM!</v>
      </c>
      <c r="E610" s="0" t="s">
        <v>1195</v>
      </c>
    </row>
    <row r="611" customFormat="false" ht="12.75" hidden="false" customHeight="false" outlineLevel="0" collapsed="false">
      <c r="A611" s="0" t="s">
        <v>1196</v>
      </c>
      <c r="B611" s="0" t="n">
        <v>0.412</v>
      </c>
      <c r="C611" s="0" t="n">
        <v>0.0769</v>
      </c>
      <c r="D611" s="0" t="e">
        <f aca="false"/>
        <v>#NUM!</v>
      </c>
      <c r="E611" s="0" t="s">
        <v>1197</v>
      </c>
    </row>
    <row r="612" customFormat="false" ht="12.75" hidden="false" customHeight="false" outlineLevel="0" collapsed="false">
      <c r="A612" s="0" t="s">
        <v>1198</v>
      </c>
      <c r="B612" s="0" t="n">
        <v>0.412</v>
      </c>
      <c r="C612" s="0" t="n">
        <v>0.0769</v>
      </c>
      <c r="D612" s="0" t="e">
        <f aca="false"/>
        <v>#NUM!</v>
      </c>
      <c r="E612" s="0" t="s">
        <v>1199</v>
      </c>
    </row>
    <row r="613" customFormat="false" ht="12.75" hidden="false" customHeight="false" outlineLevel="0" collapsed="false">
      <c r="A613" s="0" t="s">
        <v>1200</v>
      </c>
      <c r="B613" s="0" t="n">
        <v>0.412</v>
      </c>
      <c r="C613" s="0" t="n">
        <v>0.0769</v>
      </c>
      <c r="D613" s="0" t="e">
        <f aca="false"/>
        <v>#NUM!</v>
      </c>
      <c r="E613" s="0" t="s">
        <v>1201</v>
      </c>
    </row>
    <row r="614" customFormat="false" ht="12.75" hidden="false" customHeight="false" outlineLevel="0" collapsed="false">
      <c r="A614" s="0" t="s">
        <v>1202</v>
      </c>
      <c r="B614" s="0" t="n">
        <v>0.412</v>
      </c>
      <c r="C614" s="0" t="n">
        <v>0.0769</v>
      </c>
      <c r="D614" s="0" t="e">
        <f aca="false"/>
        <v>#NUM!</v>
      </c>
      <c r="E614" s="0" t="s">
        <v>510</v>
      </c>
    </row>
    <row r="615" customFormat="false" ht="12.75" hidden="false" customHeight="false" outlineLevel="0" collapsed="false">
      <c r="A615" s="0" t="s">
        <v>1203</v>
      </c>
      <c r="B615" s="0" t="n">
        <v>0.412</v>
      </c>
      <c r="C615" s="0" t="n">
        <v>0.0769</v>
      </c>
      <c r="D615" s="0" t="e">
        <f aca="false"/>
        <v>#NUM!</v>
      </c>
      <c r="E615" s="0" t="s">
        <v>1049</v>
      </c>
    </row>
    <row r="616" customFormat="false" ht="12.75" hidden="false" customHeight="false" outlineLevel="0" collapsed="false">
      <c r="A616" s="0" t="s">
        <v>1204</v>
      </c>
      <c r="B616" s="0" t="n">
        <v>0.412</v>
      </c>
      <c r="C616" s="0" t="n">
        <v>0.0769</v>
      </c>
      <c r="D616" s="0" t="e">
        <f aca="false"/>
        <v>#NUM!</v>
      </c>
      <c r="E616" s="0" t="s">
        <v>510</v>
      </c>
    </row>
    <row r="617" customFormat="false" ht="12.75" hidden="false" customHeight="false" outlineLevel="0" collapsed="false">
      <c r="A617" s="0" t="s">
        <v>1205</v>
      </c>
      <c r="B617" s="0" t="n">
        <v>0.412</v>
      </c>
      <c r="C617" s="0" t="n">
        <v>0.0769</v>
      </c>
      <c r="D617" s="0" t="e">
        <f aca="false"/>
        <v>#NUM!</v>
      </c>
      <c r="E617" s="0" t="s">
        <v>510</v>
      </c>
    </row>
    <row r="618" customFormat="false" ht="12.75" hidden="false" customHeight="false" outlineLevel="0" collapsed="false">
      <c r="A618" s="0" t="s">
        <v>1206</v>
      </c>
      <c r="B618" s="0" t="n">
        <v>0.409</v>
      </c>
      <c r="C618" s="0" t="n">
        <v>0.0441</v>
      </c>
      <c r="D618" s="0" t="n">
        <v>0.816</v>
      </c>
      <c r="E618" s="0" t="s">
        <v>1207</v>
      </c>
    </row>
    <row r="619" customFormat="false" ht="12.75" hidden="false" customHeight="false" outlineLevel="0" collapsed="false">
      <c r="A619" s="0" t="s">
        <v>1208</v>
      </c>
      <c r="B619" s="0" t="n">
        <v>0.406</v>
      </c>
      <c r="C619" s="0" t="n">
        <v>0.045</v>
      </c>
      <c r="D619" s="0" t="e">
        <f aca="false"/>
        <v>#NUM!</v>
      </c>
      <c r="E619" s="0" t="s">
        <v>1209</v>
      </c>
    </row>
    <row r="620" customFormat="false" ht="12.75" hidden="false" customHeight="false" outlineLevel="0" collapsed="false">
      <c r="A620" s="0" t="s">
        <v>1210</v>
      </c>
      <c r="B620" s="0" t="n">
        <v>0.404</v>
      </c>
      <c r="C620" s="0" t="n">
        <v>0.0465</v>
      </c>
      <c r="D620" s="0" t="n">
        <v>1</v>
      </c>
      <c r="E620" s="0" t="s">
        <v>1211</v>
      </c>
    </row>
    <row r="621" customFormat="false" ht="12.75" hidden="false" customHeight="false" outlineLevel="0" collapsed="false">
      <c r="A621" s="0" t="s">
        <v>1212</v>
      </c>
      <c r="B621" s="0" t="n">
        <v>0.398</v>
      </c>
      <c r="C621" s="0" t="n">
        <v>0.0541</v>
      </c>
      <c r="D621" s="0" t="e">
        <f aca="false"/>
        <v>#NUM!</v>
      </c>
      <c r="E621" s="0" t="s">
        <v>1137</v>
      </c>
    </row>
    <row r="622" customFormat="false" ht="12.75" hidden="false" customHeight="false" outlineLevel="0" collapsed="false">
      <c r="A622" s="0" t="s">
        <v>1213</v>
      </c>
      <c r="B622" s="0" t="n">
        <v>0.388</v>
      </c>
      <c r="C622" s="0" t="n">
        <v>0.0432</v>
      </c>
      <c r="D622" s="0" t="n">
        <v>-0.447</v>
      </c>
      <c r="E622" s="0" t="s">
        <v>1214</v>
      </c>
    </row>
    <row r="623" customFormat="false" ht="12.75" hidden="false" customHeight="false" outlineLevel="0" collapsed="false">
      <c r="A623" s="0" t="s">
        <v>1215</v>
      </c>
      <c r="B623" s="0" t="n">
        <v>0.387</v>
      </c>
      <c r="C623" s="0" t="n">
        <v>0.0714</v>
      </c>
      <c r="D623" s="0" t="e">
        <f aca="false"/>
        <v>#NUM!</v>
      </c>
      <c r="E623" s="0" t="s">
        <v>1216</v>
      </c>
    </row>
    <row r="624" customFormat="false" ht="12.75" hidden="false" customHeight="false" outlineLevel="0" collapsed="false">
      <c r="A624" s="0" t="s">
        <v>1217</v>
      </c>
      <c r="B624" s="0" t="n">
        <v>0.387</v>
      </c>
      <c r="C624" s="0" t="n">
        <v>0.0714</v>
      </c>
      <c r="D624" s="0" t="e">
        <f aca="false"/>
        <v>#NUM!</v>
      </c>
      <c r="E624" s="0" t="s">
        <v>940</v>
      </c>
    </row>
    <row r="625" customFormat="false" ht="12.75" hidden="false" customHeight="false" outlineLevel="0" collapsed="false">
      <c r="A625" s="0" t="s">
        <v>1218</v>
      </c>
      <c r="B625" s="0" t="n">
        <v>0.386</v>
      </c>
      <c r="C625" s="0" t="n">
        <v>0.0455</v>
      </c>
      <c r="D625" s="0" t="e">
        <f aca="false"/>
        <v>#NUM!</v>
      </c>
      <c r="E625" s="0" t="s">
        <v>1219</v>
      </c>
    </row>
    <row r="626" customFormat="false" ht="12.75" hidden="false" customHeight="false" outlineLevel="0" collapsed="false">
      <c r="A626" s="0" t="s">
        <v>1220</v>
      </c>
      <c r="B626" s="0" t="n">
        <v>0.386</v>
      </c>
      <c r="C626" s="0" t="n">
        <v>0.0412</v>
      </c>
      <c r="D626" s="0" t="n">
        <v>1.897</v>
      </c>
      <c r="E626" s="0" t="s">
        <v>1221</v>
      </c>
    </row>
    <row r="627" customFormat="false" ht="12.75" hidden="false" customHeight="false" outlineLevel="0" collapsed="false">
      <c r="A627" s="0" t="s">
        <v>1222</v>
      </c>
      <c r="B627" s="0" t="n">
        <v>0.386</v>
      </c>
      <c r="C627" s="0" t="n">
        <v>0.0415</v>
      </c>
      <c r="D627" s="0" t="n">
        <v>-1.89</v>
      </c>
      <c r="E627" s="0" t="s">
        <v>1223</v>
      </c>
    </row>
    <row r="628" customFormat="false" ht="12.75" hidden="false" customHeight="false" outlineLevel="0" collapsed="false">
      <c r="A628" s="0" t="s">
        <v>1224</v>
      </c>
      <c r="B628" s="0" t="n">
        <v>0.377</v>
      </c>
      <c r="C628" s="0" t="n">
        <v>0.0449</v>
      </c>
      <c r="D628" s="0" t="n">
        <v>0</v>
      </c>
      <c r="E628" s="0" t="s">
        <v>1225</v>
      </c>
    </row>
    <row r="629" customFormat="false" ht="12.75" hidden="false" customHeight="false" outlineLevel="0" collapsed="false">
      <c r="A629" s="0" t="s">
        <v>1226</v>
      </c>
      <c r="B629" s="0" t="n">
        <v>0.373</v>
      </c>
      <c r="C629" s="0" t="n">
        <v>0.0469</v>
      </c>
      <c r="D629" s="0" t="e">
        <f aca="false"/>
        <v>#NUM!</v>
      </c>
      <c r="E629" s="0" t="s">
        <v>1227</v>
      </c>
    </row>
    <row r="630" customFormat="false" ht="12.75" hidden="false" customHeight="false" outlineLevel="0" collapsed="false">
      <c r="A630" s="0" t="s">
        <v>1228</v>
      </c>
      <c r="B630" s="0" t="n">
        <v>0.371</v>
      </c>
      <c r="C630" s="0" t="n">
        <v>0.0513</v>
      </c>
      <c r="D630" s="0" t="e">
        <f aca="false"/>
        <v>#NUM!</v>
      </c>
      <c r="E630" s="0" t="s">
        <v>1137</v>
      </c>
    </row>
    <row r="631" customFormat="false" ht="12.75" hidden="false" customHeight="false" outlineLevel="0" collapsed="false">
      <c r="A631" s="0" t="s">
        <v>1229</v>
      </c>
      <c r="B631" s="0" t="n">
        <v>0.368</v>
      </c>
      <c r="C631" s="0" t="n">
        <v>0.0401</v>
      </c>
      <c r="D631" s="0" t="n">
        <v>-0.905</v>
      </c>
      <c r="E631" s="0" t="s">
        <v>1230</v>
      </c>
    </row>
    <row r="632" customFormat="false" ht="12.75" hidden="false" customHeight="false" outlineLevel="0" collapsed="false">
      <c r="A632" s="0" t="s">
        <v>1231</v>
      </c>
      <c r="B632" s="0" t="n">
        <v>0.364</v>
      </c>
      <c r="C632" s="0" t="n">
        <v>0.0667</v>
      </c>
      <c r="D632" s="0" t="e">
        <f aca="false"/>
        <v>#NUM!</v>
      </c>
      <c r="E632" s="0" t="s">
        <v>1232</v>
      </c>
    </row>
    <row r="633" customFormat="false" ht="12.75" hidden="false" customHeight="false" outlineLevel="0" collapsed="false">
      <c r="A633" s="0" t="s">
        <v>1233</v>
      </c>
      <c r="B633" s="0" t="n">
        <v>0.364</v>
      </c>
      <c r="C633" s="0" t="n">
        <v>0.0667</v>
      </c>
      <c r="D633" s="0" t="e">
        <f aca="false"/>
        <v>#NUM!</v>
      </c>
      <c r="E633" s="0" t="s">
        <v>1234</v>
      </c>
    </row>
    <row r="634" customFormat="false" ht="12.75" hidden="false" customHeight="false" outlineLevel="0" collapsed="false">
      <c r="A634" s="0" t="s">
        <v>1235</v>
      </c>
      <c r="B634" s="0" t="n">
        <v>0.364</v>
      </c>
      <c r="C634" s="0" t="n">
        <v>0.0667</v>
      </c>
      <c r="D634" s="0" t="e">
        <f aca="false"/>
        <v>#NUM!</v>
      </c>
      <c r="E634" s="0" t="s">
        <v>1236</v>
      </c>
    </row>
    <row r="635" customFormat="false" ht="12.75" hidden="false" customHeight="false" outlineLevel="0" collapsed="false">
      <c r="A635" s="0" t="s">
        <v>1237</v>
      </c>
      <c r="B635" s="0" t="n">
        <v>0.364</v>
      </c>
      <c r="C635" s="0" t="n">
        <v>0.0667</v>
      </c>
      <c r="D635" s="0" t="e">
        <f aca="false"/>
        <v>#NUM!</v>
      </c>
      <c r="E635" s="0" t="s">
        <v>1004</v>
      </c>
    </row>
    <row r="636" customFormat="false" ht="12.75" hidden="false" customHeight="false" outlineLevel="0" collapsed="false">
      <c r="A636" s="0" t="s">
        <v>1238</v>
      </c>
      <c r="B636" s="0" t="n">
        <v>0.364</v>
      </c>
      <c r="C636" s="0" t="n">
        <v>0.0667</v>
      </c>
      <c r="D636" s="0" t="e">
        <f aca="false"/>
        <v>#NUM!</v>
      </c>
      <c r="E636" s="0" t="s">
        <v>1239</v>
      </c>
    </row>
    <row r="637" customFormat="false" ht="12.75" hidden="false" customHeight="false" outlineLevel="0" collapsed="false">
      <c r="A637" s="0" t="s">
        <v>1240</v>
      </c>
      <c r="B637" s="0" t="n">
        <v>0.363</v>
      </c>
      <c r="C637" s="0" t="n">
        <v>0.0462</v>
      </c>
      <c r="D637" s="0" t="e">
        <f aca="false"/>
        <v>#NUM!</v>
      </c>
      <c r="E637" s="0" t="s">
        <v>1241</v>
      </c>
    </row>
    <row r="638" customFormat="false" ht="12.75" hidden="false" customHeight="false" outlineLevel="0" collapsed="false">
      <c r="A638" s="0" t="s">
        <v>1242</v>
      </c>
      <c r="B638" s="0" t="n">
        <v>0.36</v>
      </c>
      <c r="C638" s="0" t="n">
        <v>0.044</v>
      </c>
      <c r="D638" s="0" t="n">
        <v>2</v>
      </c>
      <c r="E638" s="0" t="s">
        <v>1243</v>
      </c>
    </row>
    <row r="639" customFormat="false" ht="12.75" hidden="false" customHeight="false" outlineLevel="0" collapsed="false">
      <c r="A639" s="0" t="s">
        <v>1244</v>
      </c>
      <c r="B639" s="0" t="n">
        <v>0.358</v>
      </c>
      <c r="C639" s="0" t="n">
        <v>0.05</v>
      </c>
      <c r="D639" s="0" t="e">
        <f aca="false"/>
        <v>#NUM!</v>
      </c>
      <c r="E639" s="0" t="s">
        <v>1245</v>
      </c>
    </row>
    <row r="640" customFormat="false" ht="12.75" hidden="false" customHeight="false" outlineLevel="0" collapsed="false">
      <c r="A640" s="0" t="s">
        <v>1246</v>
      </c>
      <c r="B640" s="0" t="n">
        <v>0.358</v>
      </c>
      <c r="C640" s="0" t="n">
        <v>0.05</v>
      </c>
      <c r="D640" s="0" t="e">
        <f aca="false"/>
        <v>#NUM!</v>
      </c>
      <c r="E640" s="0" t="s">
        <v>1021</v>
      </c>
    </row>
    <row r="641" customFormat="false" ht="12.75" hidden="false" customHeight="false" outlineLevel="0" collapsed="false">
      <c r="A641" s="0" t="s">
        <v>1247</v>
      </c>
      <c r="B641" s="0" t="n">
        <v>0.355</v>
      </c>
      <c r="C641" s="0" t="n">
        <v>0.0412</v>
      </c>
      <c r="D641" s="0" t="e">
        <f aca="false"/>
        <v>#NUM!</v>
      </c>
      <c r="E641" s="0" t="s">
        <v>1248</v>
      </c>
    </row>
    <row r="642" customFormat="false" ht="12.75" hidden="false" customHeight="false" outlineLevel="0" collapsed="false">
      <c r="A642" s="0" t="s">
        <v>1249</v>
      </c>
      <c r="B642" s="0" t="n">
        <v>0.355</v>
      </c>
      <c r="C642" s="0" t="n">
        <v>0.0397</v>
      </c>
      <c r="D642" s="0" t="n">
        <v>0.577</v>
      </c>
      <c r="E642" s="0" t="s">
        <v>1250</v>
      </c>
    </row>
    <row r="643" customFormat="false" ht="12.75" hidden="false" customHeight="false" outlineLevel="0" collapsed="false">
      <c r="A643" s="0" t="s">
        <v>1251</v>
      </c>
      <c r="B643" s="0" t="n">
        <v>0.348</v>
      </c>
      <c r="C643" s="0" t="n">
        <v>0.0402</v>
      </c>
      <c r="D643" s="0" t="e">
        <f aca="false"/>
        <v>#NUM!</v>
      </c>
      <c r="E643" s="0" t="s">
        <v>1252</v>
      </c>
    </row>
    <row r="644" customFormat="false" ht="12.75" hidden="false" customHeight="false" outlineLevel="0" collapsed="false">
      <c r="A644" s="0" t="s">
        <v>1253</v>
      </c>
      <c r="B644" s="0" t="n">
        <v>0.346</v>
      </c>
      <c r="C644" s="0" t="n">
        <v>0.042</v>
      </c>
      <c r="D644" s="0" t="n">
        <v>0.447</v>
      </c>
      <c r="E644" s="0" t="s">
        <v>1254</v>
      </c>
    </row>
    <row r="645" customFormat="false" ht="12.75" hidden="false" customHeight="false" outlineLevel="0" collapsed="false">
      <c r="A645" s="0" t="s">
        <v>1255</v>
      </c>
      <c r="B645" s="0" t="n">
        <v>0.344</v>
      </c>
      <c r="C645" s="0" t="n">
        <v>0.043</v>
      </c>
      <c r="D645" s="0" t="n">
        <v>0</v>
      </c>
      <c r="E645" s="0" t="s">
        <v>1256</v>
      </c>
    </row>
    <row r="646" customFormat="false" ht="12.75" hidden="false" customHeight="false" outlineLevel="0" collapsed="false">
      <c r="A646" s="0" t="s">
        <v>1257</v>
      </c>
      <c r="B646" s="0" t="n">
        <v>0.344</v>
      </c>
      <c r="C646" s="0" t="n">
        <v>0.0625</v>
      </c>
      <c r="D646" s="0" t="e">
        <f aca="false"/>
        <v>#NUM!</v>
      </c>
      <c r="E646" s="0" t="s">
        <v>1258</v>
      </c>
    </row>
    <row r="647" customFormat="false" ht="12.75" hidden="false" customHeight="false" outlineLevel="0" collapsed="false">
      <c r="A647" s="0" t="s">
        <v>1259</v>
      </c>
      <c r="B647" s="0" t="n">
        <v>0.344</v>
      </c>
      <c r="C647" s="0" t="n">
        <v>0.0625</v>
      </c>
      <c r="D647" s="0" t="e">
        <f aca="false"/>
        <v>#NUM!</v>
      </c>
      <c r="E647" s="0" t="s">
        <v>1260</v>
      </c>
    </row>
    <row r="648" customFormat="false" ht="12.75" hidden="false" customHeight="false" outlineLevel="0" collapsed="false">
      <c r="A648" s="0" t="s">
        <v>1261</v>
      </c>
      <c r="B648" s="0" t="n">
        <v>0.344</v>
      </c>
      <c r="C648" s="0" t="n">
        <v>0.0448</v>
      </c>
      <c r="D648" s="0" t="e">
        <f aca="false"/>
        <v>#NUM!</v>
      </c>
      <c r="E648" s="0" t="s">
        <v>1262</v>
      </c>
    </row>
    <row r="649" customFormat="false" ht="12.75" hidden="false" customHeight="false" outlineLevel="0" collapsed="false">
      <c r="A649" s="0" t="s">
        <v>1263</v>
      </c>
      <c r="B649" s="0" t="n">
        <v>0.339</v>
      </c>
      <c r="C649" s="0" t="n">
        <v>0.0417</v>
      </c>
      <c r="D649" s="0" t="n">
        <v>-0.447</v>
      </c>
      <c r="E649" s="0" t="s">
        <v>745</v>
      </c>
    </row>
    <row r="650" customFormat="false" ht="12.75" hidden="false" customHeight="false" outlineLevel="0" collapsed="false">
      <c r="A650" s="0" t="s">
        <v>1264</v>
      </c>
      <c r="B650" s="0" t="n">
        <v>0.339</v>
      </c>
      <c r="C650" s="0" t="n">
        <v>0.0417</v>
      </c>
      <c r="D650" s="0" t="n">
        <v>-1</v>
      </c>
      <c r="E650" s="0" t="s">
        <v>1265</v>
      </c>
    </row>
    <row r="651" customFormat="false" ht="12.75" hidden="false" customHeight="false" outlineLevel="0" collapsed="false">
      <c r="A651" s="0" t="s">
        <v>1266</v>
      </c>
      <c r="B651" s="0" t="n">
        <v>0.335</v>
      </c>
      <c r="C651" s="0" t="n">
        <v>0.0408</v>
      </c>
      <c r="D651" s="0" t="n">
        <v>-0.816</v>
      </c>
      <c r="E651" s="0" t="s">
        <v>1267</v>
      </c>
    </row>
    <row r="652" customFormat="false" ht="12.75" hidden="false" customHeight="false" outlineLevel="0" collapsed="false">
      <c r="A652" s="0" t="s">
        <v>1268</v>
      </c>
      <c r="B652" s="0" t="n">
        <v>0.334</v>
      </c>
      <c r="C652" s="0" t="n">
        <v>0.0476</v>
      </c>
      <c r="D652" s="0" t="e">
        <f aca="false"/>
        <v>#NUM!</v>
      </c>
      <c r="E652" s="0" t="s">
        <v>1269</v>
      </c>
    </row>
    <row r="653" customFormat="false" ht="12.75" hidden="false" customHeight="false" outlineLevel="0" collapsed="false">
      <c r="A653" s="0" t="s">
        <v>1270</v>
      </c>
      <c r="B653" s="0" t="n">
        <v>0.33</v>
      </c>
      <c r="C653" s="0" t="n">
        <v>0.0398</v>
      </c>
      <c r="D653" s="0" t="n">
        <v>1.134</v>
      </c>
      <c r="E653" s="0" t="s">
        <v>1271</v>
      </c>
    </row>
    <row r="654" customFormat="false" ht="12.75" hidden="false" customHeight="false" outlineLevel="0" collapsed="false">
      <c r="A654" s="0" t="s">
        <v>1272</v>
      </c>
      <c r="B654" s="0" t="n">
        <v>0.329</v>
      </c>
      <c r="C654" s="0" t="n">
        <v>0.0405</v>
      </c>
      <c r="D654" s="0" t="n">
        <v>1.342</v>
      </c>
      <c r="E654" s="0" t="s">
        <v>1273</v>
      </c>
    </row>
    <row r="655" customFormat="false" ht="12.75" hidden="false" customHeight="false" outlineLevel="0" collapsed="false">
      <c r="A655" s="0" t="s">
        <v>1274</v>
      </c>
      <c r="B655" s="0" t="n">
        <v>0.329</v>
      </c>
      <c r="C655" s="0" t="n">
        <v>0.0421</v>
      </c>
      <c r="D655" s="0" t="n">
        <v>0</v>
      </c>
      <c r="E655" s="0" t="s">
        <v>1275</v>
      </c>
    </row>
    <row r="656" customFormat="false" ht="12.75" hidden="false" customHeight="false" outlineLevel="0" collapsed="false">
      <c r="A656" s="0" t="s">
        <v>1276</v>
      </c>
      <c r="B656" s="0" t="n">
        <v>0.325</v>
      </c>
      <c r="C656" s="0" t="n">
        <v>0.0588</v>
      </c>
      <c r="D656" s="0" t="e">
        <f aca="false"/>
        <v>#NUM!</v>
      </c>
      <c r="E656" s="0" t="s">
        <v>1258</v>
      </c>
    </row>
    <row r="657" customFormat="false" ht="12.75" hidden="false" customHeight="false" outlineLevel="0" collapsed="false">
      <c r="A657" s="0" t="s">
        <v>1277</v>
      </c>
      <c r="B657" s="0" t="n">
        <v>0.325</v>
      </c>
      <c r="C657" s="0" t="n">
        <v>0.0588</v>
      </c>
      <c r="D657" s="0" t="e">
        <f aca="false"/>
        <v>#NUM!</v>
      </c>
      <c r="E657" s="0" t="s">
        <v>1049</v>
      </c>
    </row>
    <row r="658" customFormat="false" ht="12.75" hidden="false" customHeight="false" outlineLevel="0" collapsed="false">
      <c r="A658" s="0" t="s">
        <v>1278</v>
      </c>
      <c r="B658" s="0" t="n">
        <v>0.321</v>
      </c>
      <c r="C658" s="0" t="n">
        <v>0.0417</v>
      </c>
      <c r="D658" s="0" t="n">
        <v>0</v>
      </c>
      <c r="E658" s="0" t="s">
        <v>1279</v>
      </c>
    </row>
    <row r="659" customFormat="false" ht="12.75" hidden="false" customHeight="false" outlineLevel="0" collapsed="false">
      <c r="A659" s="0" t="s">
        <v>1280</v>
      </c>
      <c r="B659" s="0" t="n">
        <v>0.317</v>
      </c>
      <c r="C659" s="0" t="n">
        <v>0.04</v>
      </c>
      <c r="D659" s="0" t="n">
        <v>-0.816</v>
      </c>
      <c r="E659" s="0" t="s">
        <v>1281</v>
      </c>
    </row>
    <row r="660" customFormat="false" ht="12.75" hidden="false" customHeight="false" outlineLevel="0" collapsed="false">
      <c r="A660" s="0" t="s">
        <v>1282</v>
      </c>
      <c r="B660" s="0" t="n">
        <v>0.312</v>
      </c>
      <c r="C660" s="0" t="n">
        <v>0.0455</v>
      </c>
      <c r="D660" s="0" t="e">
        <f aca="false"/>
        <v>#NUM!</v>
      </c>
      <c r="E660" s="0" t="s">
        <v>1283</v>
      </c>
    </row>
    <row r="661" customFormat="false" ht="12.75" hidden="false" customHeight="false" outlineLevel="0" collapsed="false">
      <c r="A661" s="0" t="s">
        <v>1284</v>
      </c>
      <c r="B661" s="0" t="n">
        <v>0.312</v>
      </c>
      <c r="C661" s="0" t="n">
        <v>0.0455</v>
      </c>
      <c r="D661" s="0" t="e">
        <f aca="false"/>
        <v>#NUM!</v>
      </c>
      <c r="E661" s="0" t="s">
        <v>1193</v>
      </c>
    </row>
    <row r="662" customFormat="false" ht="12.75" hidden="false" customHeight="false" outlineLevel="0" collapsed="false">
      <c r="A662" s="0" t="s">
        <v>1285</v>
      </c>
      <c r="B662" s="0" t="n">
        <v>0.311</v>
      </c>
      <c r="C662" s="0" t="n">
        <v>0.0397</v>
      </c>
      <c r="D662" s="0" t="n">
        <v>0.816</v>
      </c>
      <c r="E662" s="0" t="s">
        <v>1286</v>
      </c>
    </row>
    <row r="663" customFormat="false" ht="12.75" hidden="false" customHeight="false" outlineLevel="0" collapsed="false">
      <c r="A663" s="0" t="s">
        <v>1287</v>
      </c>
      <c r="B663" s="0" t="n">
        <v>0.311</v>
      </c>
      <c r="C663" s="0" t="n">
        <v>0.0393</v>
      </c>
      <c r="D663" s="0" t="n">
        <v>0.447</v>
      </c>
      <c r="E663" s="0" t="s">
        <v>1288</v>
      </c>
    </row>
    <row r="664" customFormat="false" ht="12.75" hidden="false" customHeight="false" outlineLevel="0" collapsed="false">
      <c r="A664" s="0" t="s">
        <v>1289</v>
      </c>
      <c r="B664" s="0" t="n">
        <v>0.307</v>
      </c>
      <c r="C664" s="0" t="n">
        <v>0.0556</v>
      </c>
      <c r="D664" s="0" t="e">
        <f aca="false"/>
        <v>#NUM!</v>
      </c>
      <c r="E664" s="0" t="s">
        <v>1290</v>
      </c>
    </row>
    <row r="665" customFormat="false" ht="12.75" hidden="false" customHeight="false" outlineLevel="0" collapsed="false">
      <c r="A665" s="0" t="s">
        <v>1291</v>
      </c>
      <c r="B665" s="0" t="n">
        <v>0.295</v>
      </c>
      <c r="C665" s="0" t="n">
        <v>0.0387</v>
      </c>
      <c r="D665" s="0" t="n">
        <v>-0.378</v>
      </c>
      <c r="E665" s="0" t="s">
        <v>1292</v>
      </c>
    </row>
    <row r="666" customFormat="false" ht="12.75" hidden="false" customHeight="false" outlineLevel="0" collapsed="false">
      <c r="A666" s="0" t="s">
        <v>1293</v>
      </c>
      <c r="B666" s="0" t="n">
        <v>0.292</v>
      </c>
      <c r="C666" s="0" t="n">
        <v>0.0411</v>
      </c>
      <c r="D666" s="0" t="e">
        <f aca="false"/>
        <v>#NUM!</v>
      </c>
      <c r="E666" s="0" t="s">
        <v>1294</v>
      </c>
    </row>
    <row r="667" customFormat="false" ht="12.75" hidden="false" customHeight="false" outlineLevel="0" collapsed="false">
      <c r="A667" s="0" t="s">
        <v>1295</v>
      </c>
      <c r="B667" s="0" t="n">
        <v>0.291</v>
      </c>
      <c r="C667" s="0" t="n">
        <v>0.0526</v>
      </c>
      <c r="D667" s="0" t="e">
        <f aca="false"/>
        <v>#NUM!</v>
      </c>
      <c r="E667" s="0" t="s">
        <v>1095</v>
      </c>
    </row>
    <row r="668" customFormat="false" ht="12.75" hidden="false" customHeight="false" outlineLevel="0" collapsed="false">
      <c r="A668" s="0" t="s">
        <v>1296</v>
      </c>
      <c r="B668" s="0" t="n">
        <v>0.291</v>
      </c>
      <c r="C668" s="0" t="n">
        <v>0.0435</v>
      </c>
      <c r="D668" s="0" t="e">
        <f aca="false"/>
        <v>#NUM!</v>
      </c>
      <c r="E668" s="0" t="s">
        <v>1297</v>
      </c>
    </row>
    <row r="669" customFormat="false" ht="12.75" hidden="false" customHeight="false" outlineLevel="0" collapsed="false">
      <c r="A669" s="0" t="s">
        <v>1298</v>
      </c>
      <c r="B669" s="0" t="n">
        <v>0.291</v>
      </c>
      <c r="C669" s="0" t="n">
        <v>0.0435</v>
      </c>
      <c r="D669" s="0" t="e">
        <f aca="false"/>
        <v>#NUM!</v>
      </c>
      <c r="E669" s="0" t="s">
        <v>1299</v>
      </c>
    </row>
    <row r="670" customFormat="false" ht="12.75" hidden="false" customHeight="false" outlineLevel="0" collapsed="false">
      <c r="A670" s="0" t="s">
        <v>1300</v>
      </c>
      <c r="B670" s="0" t="n">
        <v>0.279</v>
      </c>
      <c r="C670" s="0" t="n">
        <v>0.0382</v>
      </c>
      <c r="D670" s="0" t="n">
        <v>1.342</v>
      </c>
      <c r="E670" s="0" t="s">
        <v>1301</v>
      </c>
    </row>
    <row r="671" customFormat="false" ht="12.75" hidden="false" customHeight="false" outlineLevel="0" collapsed="false">
      <c r="A671" s="0" t="s">
        <v>1302</v>
      </c>
      <c r="B671" s="0" t="n">
        <v>0.277</v>
      </c>
      <c r="C671" s="0" t="n">
        <v>0.04</v>
      </c>
      <c r="D671" s="0" t="e">
        <f aca="false"/>
        <v>#NUM!</v>
      </c>
      <c r="E671" s="0" t="s">
        <v>1303</v>
      </c>
    </row>
    <row r="672" customFormat="false" ht="12.75" hidden="false" customHeight="false" outlineLevel="0" collapsed="false">
      <c r="A672" s="0" t="s">
        <v>1304</v>
      </c>
      <c r="B672" s="0" t="n">
        <v>0.277</v>
      </c>
      <c r="C672" s="0" t="n">
        <v>0.04</v>
      </c>
      <c r="D672" s="0" t="e">
        <f aca="false"/>
        <v>#NUM!</v>
      </c>
      <c r="E672" s="0" t="s">
        <v>1305</v>
      </c>
    </row>
    <row r="673" customFormat="false" ht="12.75" hidden="false" customHeight="false" outlineLevel="0" collapsed="false">
      <c r="A673" s="0" t="s">
        <v>1306</v>
      </c>
      <c r="B673" s="0" t="n">
        <v>0.276</v>
      </c>
      <c r="C673" s="0" t="n">
        <v>0.05</v>
      </c>
      <c r="D673" s="0" t="e">
        <f aca="false"/>
        <v>#NUM!</v>
      </c>
      <c r="E673" s="0" t="s">
        <v>1307</v>
      </c>
    </row>
    <row r="674" customFormat="false" ht="12.75" hidden="false" customHeight="false" outlineLevel="0" collapsed="false">
      <c r="A674" s="0" t="s">
        <v>1308</v>
      </c>
      <c r="B674" s="0" t="n">
        <v>0.276</v>
      </c>
      <c r="C674" s="0" t="n">
        <v>0.05</v>
      </c>
      <c r="D674" s="0" t="e">
        <f aca="false"/>
        <v>#NUM!</v>
      </c>
      <c r="E674" s="0" t="s">
        <v>1309</v>
      </c>
    </row>
    <row r="675" customFormat="false" ht="12.75" hidden="false" customHeight="false" outlineLevel="0" collapsed="false">
      <c r="A675" s="0" t="s">
        <v>1310</v>
      </c>
      <c r="B675" s="0" t="n">
        <v>0.272</v>
      </c>
      <c r="C675" s="0" t="n">
        <v>0.0417</v>
      </c>
      <c r="D675" s="0" t="e">
        <f aca="false"/>
        <v>#NUM!</v>
      </c>
      <c r="E675" s="0" t="s">
        <v>1311</v>
      </c>
    </row>
    <row r="676" customFormat="false" ht="12.75" hidden="false" customHeight="false" outlineLevel="0" collapsed="false">
      <c r="A676" s="0" t="s">
        <v>1312</v>
      </c>
      <c r="B676" s="0" t="n">
        <v>0.27</v>
      </c>
      <c r="C676" s="0" t="n">
        <v>0.0395</v>
      </c>
      <c r="D676" s="0" t="e">
        <f aca="false"/>
        <v>#NUM!</v>
      </c>
      <c r="E676" s="0" t="s">
        <v>304</v>
      </c>
    </row>
    <row r="677" customFormat="false" ht="12.75" hidden="false" customHeight="false" outlineLevel="0" collapsed="false">
      <c r="A677" s="0" t="s">
        <v>1313</v>
      </c>
      <c r="B677" s="0" t="n">
        <v>0.27</v>
      </c>
      <c r="C677" s="0" t="n">
        <v>0.0395</v>
      </c>
      <c r="D677" s="0" t="e">
        <f aca="false"/>
        <v>#NUM!</v>
      </c>
      <c r="E677" s="0" t="s">
        <v>1314</v>
      </c>
    </row>
    <row r="678" customFormat="false" ht="12.75" hidden="false" customHeight="false" outlineLevel="0" collapsed="false">
      <c r="A678" s="0" t="s">
        <v>1315</v>
      </c>
      <c r="B678" s="0" t="n">
        <v>0.268</v>
      </c>
      <c r="C678" s="0" t="n">
        <v>0.0385</v>
      </c>
      <c r="D678" s="0" t="n">
        <v>-1</v>
      </c>
      <c r="E678" s="0" t="s">
        <v>1316</v>
      </c>
    </row>
    <row r="679" customFormat="false" ht="12.75" hidden="false" customHeight="false" outlineLevel="0" collapsed="false">
      <c r="A679" s="0" t="s">
        <v>1317</v>
      </c>
      <c r="B679" s="0" t="n">
        <v>0.266</v>
      </c>
      <c r="C679" s="0" t="n">
        <v>0.0379</v>
      </c>
      <c r="D679" s="0" t="n">
        <v>2.236</v>
      </c>
      <c r="E679" s="0" t="s">
        <v>1318</v>
      </c>
    </row>
    <row r="680" customFormat="false" ht="12.75" hidden="false" customHeight="false" outlineLevel="0" collapsed="false">
      <c r="A680" s="0" t="s">
        <v>1319</v>
      </c>
      <c r="B680" s="0" t="n">
        <v>0.264</v>
      </c>
      <c r="C680" s="0" t="n">
        <v>0.0372</v>
      </c>
      <c r="D680" s="0" t="n">
        <v>0.707</v>
      </c>
      <c r="E680" s="0" t="s">
        <v>1320</v>
      </c>
    </row>
    <row r="681" customFormat="false" ht="12.75" hidden="false" customHeight="false" outlineLevel="0" collapsed="false">
      <c r="A681" s="0" t="s">
        <v>1321</v>
      </c>
      <c r="B681" s="0" t="n">
        <v>0.263</v>
      </c>
      <c r="C681" s="0" t="n">
        <v>0.0408</v>
      </c>
      <c r="D681" s="0" t="e">
        <f aca="false"/>
        <v>#NUM!</v>
      </c>
      <c r="E681" s="0" t="s">
        <v>1059</v>
      </c>
    </row>
    <row r="682" customFormat="false" ht="12.75" hidden="false" customHeight="false" outlineLevel="0" collapsed="false">
      <c r="A682" s="0" t="s">
        <v>1322</v>
      </c>
      <c r="B682" s="0" t="n">
        <v>0.263</v>
      </c>
      <c r="C682" s="0" t="n">
        <v>0.039</v>
      </c>
      <c r="D682" s="0" t="e">
        <f aca="false"/>
        <v>#NUM!</v>
      </c>
      <c r="E682" s="0" t="s">
        <v>1323</v>
      </c>
    </row>
    <row r="683" customFormat="false" ht="12.75" hidden="false" customHeight="false" outlineLevel="0" collapsed="false">
      <c r="A683" s="0" t="s">
        <v>1324</v>
      </c>
      <c r="B683" s="0" t="n">
        <v>0.262</v>
      </c>
      <c r="C683" s="0" t="n">
        <v>0.0476</v>
      </c>
      <c r="D683" s="0" t="e">
        <f aca="false"/>
        <v>#NUM!</v>
      </c>
      <c r="E683" s="0" t="s">
        <v>1232</v>
      </c>
    </row>
    <row r="684" customFormat="false" ht="12.75" hidden="false" customHeight="false" outlineLevel="0" collapsed="false">
      <c r="A684" s="0" t="s">
        <v>1325</v>
      </c>
      <c r="B684" s="0" t="n">
        <v>0.262</v>
      </c>
      <c r="C684" s="0" t="n">
        <v>0.0476</v>
      </c>
      <c r="D684" s="0" t="e">
        <f aca="false"/>
        <v>#NUM!</v>
      </c>
      <c r="E684" s="0" t="s">
        <v>1326</v>
      </c>
    </row>
    <row r="685" customFormat="false" ht="12.75" hidden="false" customHeight="false" outlineLevel="0" collapsed="false">
      <c r="A685" s="0" t="s">
        <v>1327</v>
      </c>
      <c r="B685" s="0" t="n">
        <v>0.262</v>
      </c>
      <c r="C685" s="0" t="n">
        <v>0.0476</v>
      </c>
      <c r="D685" s="0" t="e">
        <f aca="false"/>
        <v>#NUM!</v>
      </c>
      <c r="E685" s="0" t="s">
        <v>1328</v>
      </c>
    </row>
    <row r="686" customFormat="false" ht="12.75" hidden="false" customHeight="false" outlineLevel="0" collapsed="false">
      <c r="A686" s="0" t="s">
        <v>1329</v>
      </c>
      <c r="B686" s="0" t="n">
        <v>0.262</v>
      </c>
      <c r="C686" s="0" t="n">
        <v>0.0381</v>
      </c>
      <c r="D686" s="0" t="n">
        <v>1</v>
      </c>
      <c r="E686" s="0" t="s">
        <v>1330</v>
      </c>
    </row>
    <row r="687" customFormat="false" ht="12.75" hidden="false" customHeight="false" outlineLevel="0" collapsed="false">
      <c r="A687" s="0" t="s">
        <v>1331</v>
      </c>
      <c r="B687" s="0" t="n">
        <v>0.256</v>
      </c>
      <c r="C687" s="0" t="n">
        <v>0.0385</v>
      </c>
      <c r="D687" s="0" t="e">
        <f aca="false"/>
        <v>#NUM!</v>
      </c>
      <c r="E687" s="0" t="s">
        <v>1332</v>
      </c>
    </row>
    <row r="688" customFormat="false" ht="12.75" hidden="false" customHeight="false" outlineLevel="0" collapsed="false">
      <c r="A688" s="0" t="s">
        <v>1333</v>
      </c>
      <c r="B688" s="0" t="n">
        <v>0.255</v>
      </c>
      <c r="C688" s="0" t="n">
        <v>0.0373</v>
      </c>
      <c r="D688" s="0" t="n">
        <v>-0.447</v>
      </c>
      <c r="E688" s="0" t="s">
        <v>745</v>
      </c>
    </row>
    <row r="689" customFormat="false" ht="12.75" hidden="false" customHeight="false" outlineLevel="0" collapsed="false">
      <c r="A689" s="0" t="s">
        <v>1334</v>
      </c>
      <c r="B689" s="0" t="n">
        <v>0.254</v>
      </c>
      <c r="C689" s="0" t="n">
        <v>0.04</v>
      </c>
      <c r="D689" s="0" t="e">
        <f aca="false"/>
        <v>#NUM!</v>
      </c>
      <c r="E689" s="0" t="s">
        <v>1335</v>
      </c>
    </row>
    <row r="690" customFormat="false" ht="12.75" hidden="false" customHeight="false" outlineLevel="0" collapsed="false">
      <c r="A690" s="0" t="s">
        <v>1336</v>
      </c>
      <c r="B690" s="0" t="n">
        <v>0.254</v>
      </c>
      <c r="C690" s="0" t="n">
        <v>0.04</v>
      </c>
      <c r="D690" s="0" t="e">
        <f aca="false"/>
        <v>#NUM!</v>
      </c>
      <c r="E690" s="0" t="s">
        <v>1101</v>
      </c>
    </row>
    <row r="691" customFormat="false" ht="12.75" hidden="false" customHeight="false" outlineLevel="0" collapsed="false">
      <c r="A691" s="0" t="s">
        <v>1337</v>
      </c>
      <c r="B691" s="0" t="n">
        <v>0.25</v>
      </c>
      <c r="C691" s="0" t="n">
        <v>0.0374</v>
      </c>
      <c r="D691" s="0" t="n">
        <v>2</v>
      </c>
      <c r="E691" s="0" t="s">
        <v>1338</v>
      </c>
    </row>
    <row r="692" customFormat="false" ht="12.75" hidden="false" customHeight="false" outlineLevel="0" collapsed="false">
      <c r="A692" s="0" t="s">
        <v>1339</v>
      </c>
      <c r="B692" s="0" t="n">
        <v>0.25</v>
      </c>
      <c r="C692" s="0" t="n">
        <v>0.0374</v>
      </c>
      <c r="D692" s="0" t="e">
        <f aca="false"/>
        <v>#NUM!</v>
      </c>
      <c r="E692" s="0" t="s">
        <v>1340</v>
      </c>
    </row>
    <row r="693" customFormat="false" ht="12.75" hidden="false" customHeight="false" outlineLevel="0" collapsed="false">
      <c r="A693" s="0" t="s">
        <v>1341</v>
      </c>
      <c r="B693" s="0" t="n">
        <v>0.249</v>
      </c>
      <c r="C693" s="0" t="n">
        <v>0.0455</v>
      </c>
      <c r="D693" s="0" t="e">
        <f aca="false"/>
        <v>#NUM!</v>
      </c>
      <c r="E693" s="0" t="s">
        <v>1232</v>
      </c>
    </row>
    <row r="694" customFormat="false" ht="12.75" hidden="false" customHeight="false" outlineLevel="0" collapsed="false">
      <c r="A694" s="0" t="s">
        <v>1342</v>
      </c>
      <c r="B694" s="0" t="n">
        <v>0.249</v>
      </c>
      <c r="C694" s="0" t="n">
        <v>0.0455</v>
      </c>
      <c r="D694" s="0" t="e">
        <f aca="false"/>
        <v>#NUM!</v>
      </c>
      <c r="E694" s="0" t="s">
        <v>1343</v>
      </c>
    </row>
    <row r="695" customFormat="false" ht="12.75" hidden="false" customHeight="false" outlineLevel="0" collapsed="false">
      <c r="A695" s="0" t="s">
        <v>1344</v>
      </c>
      <c r="B695" s="0" t="n">
        <v>0.249</v>
      </c>
      <c r="C695" s="0" t="n">
        <v>0.0455</v>
      </c>
      <c r="D695" s="0" t="e">
        <f aca="false"/>
        <v>#NUM!</v>
      </c>
      <c r="E695" s="0" t="s">
        <v>1014</v>
      </c>
    </row>
    <row r="696" customFormat="false" ht="12.75" hidden="false" customHeight="false" outlineLevel="0" collapsed="false">
      <c r="A696" s="0" t="s">
        <v>1345</v>
      </c>
      <c r="B696" s="0" t="n">
        <v>0.246</v>
      </c>
      <c r="C696" s="0" t="n">
        <v>0.0392</v>
      </c>
      <c r="D696" s="0" t="e">
        <f aca="false"/>
        <v>#NUM!</v>
      </c>
      <c r="E696" s="0" t="s">
        <v>1346</v>
      </c>
    </row>
    <row r="697" customFormat="false" ht="12.75" hidden="false" customHeight="false" outlineLevel="0" collapsed="false">
      <c r="A697" s="0" t="s">
        <v>1347</v>
      </c>
      <c r="B697" s="0" t="n">
        <v>0.246</v>
      </c>
      <c r="C697" s="0" t="n">
        <v>0.0392</v>
      </c>
      <c r="D697" s="0" t="e">
        <f aca="false"/>
        <v>#NUM!</v>
      </c>
      <c r="E697" s="0" t="s">
        <v>1137</v>
      </c>
    </row>
    <row r="698" customFormat="false" ht="12.75" hidden="false" customHeight="false" outlineLevel="0" collapsed="false">
      <c r="A698" s="0" t="s">
        <v>1348</v>
      </c>
      <c r="B698" s="0" t="n">
        <v>0.242</v>
      </c>
      <c r="C698" s="0" t="n">
        <v>0.0375</v>
      </c>
      <c r="D698" s="0" t="e">
        <f aca="false"/>
        <v>#NUM!</v>
      </c>
      <c r="E698" s="0" t="s">
        <v>1349</v>
      </c>
    </row>
    <row r="699" customFormat="false" ht="12.75" hidden="false" customHeight="false" outlineLevel="0" collapsed="false">
      <c r="A699" s="0" t="s">
        <v>1350</v>
      </c>
      <c r="B699" s="0" t="n">
        <v>0.238</v>
      </c>
      <c r="C699" s="0" t="n">
        <v>0.0385</v>
      </c>
      <c r="D699" s="0" t="e">
        <f aca="false"/>
        <v>#NUM!</v>
      </c>
      <c r="E699" s="0" t="s">
        <v>1351</v>
      </c>
    </row>
    <row r="700" customFormat="false" ht="12.75" hidden="false" customHeight="false" outlineLevel="0" collapsed="false">
      <c r="A700" s="0" t="s">
        <v>1352</v>
      </c>
      <c r="B700" s="0" t="n">
        <v>0.237</v>
      </c>
      <c r="C700" s="0" t="n">
        <v>0.0435</v>
      </c>
      <c r="D700" s="0" t="e">
        <f aca="false"/>
        <v>#NUM!</v>
      </c>
      <c r="E700" s="0" t="s">
        <v>1353</v>
      </c>
    </row>
    <row r="701" customFormat="false" ht="12.75" hidden="false" customHeight="false" outlineLevel="0" collapsed="false">
      <c r="A701" s="0" t="s">
        <v>1354</v>
      </c>
      <c r="B701" s="0" t="n">
        <v>0.237</v>
      </c>
      <c r="C701" s="0" t="n">
        <v>0.0435</v>
      </c>
      <c r="D701" s="0" t="e">
        <f aca="false"/>
        <v>#NUM!</v>
      </c>
      <c r="E701" s="0" t="s">
        <v>1008</v>
      </c>
    </row>
    <row r="702" customFormat="false" ht="12.75" hidden="false" customHeight="false" outlineLevel="0" collapsed="false">
      <c r="A702" s="0" t="s">
        <v>1355</v>
      </c>
      <c r="B702" s="0" t="n">
        <v>0.237</v>
      </c>
      <c r="C702" s="0" t="n">
        <v>0.0435</v>
      </c>
      <c r="D702" s="0" t="e">
        <f aca="false"/>
        <v>#NUM!</v>
      </c>
      <c r="E702" s="0" t="s">
        <v>1356</v>
      </c>
    </row>
    <row r="703" customFormat="false" ht="12.75" hidden="false" customHeight="false" outlineLevel="0" collapsed="false">
      <c r="A703" s="0" t="s">
        <v>1357</v>
      </c>
      <c r="B703" s="0" t="n">
        <v>0.23</v>
      </c>
      <c r="C703" s="0" t="n">
        <v>0.0377</v>
      </c>
      <c r="D703" s="0" t="e">
        <f aca="false"/>
        <v>#NUM!</v>
      </c>
      <c r="E703" s="0" t="s">
        <v>1358</v>
      </c>
    </row>
    <row r="704" customFormat="false" ht="12.75" hidden="false" customHeight="false" outlineLevel="0" collapsed="false">
      <c r="A704" s="0" t="s">
        <v>1359</v>
      </c>
      <c r="B704" s="0" t="n">
        <v>0.225</v>
      </c>
      <c r="C704" s="0" t="n">
        <v>0.0417</v>
      </c>
      <c r="D704" s="0" t="e">
        <f aca="false"/>
        <v>#NUM!</v>
      </c>
      <c r="E704" s="0" t="s">
        <v>1360</v>
      </c>
    </row>
    <row r="705" customFormat="false" ht="12.75" hidden="false" customHeight="false" outlineLevel="0" collapsed="false">
      <c r="A705" s="0" t="s">
        <v>1361</v>
      </c>
      <c r="B705" s="0" t="n">
        <v>0.225</v>
      </c>
      <c r="C705" s="0" t="n">
        <v>0.0417</v>
      </c>
      <c r="D705" s="0" t="e">
        <f aca="false"/>
        <v>#NUM!</v>
      </c>
      <c r="E705" s="0" t="s">
        <v>1093</v>
      </c>
    </row>
    <row r="706" customFormat="false" ht="12.75" hidden="false" customHeight="false" outlineLevel="0" collapsed="false">
      <c r="A706" s="0" t="s">
        <v>1362</v>
      </c>
      <c r="B706" s="0" t="n">
        <v>0.225</v>
      </c>
      <c r="C706" s="0" t="n">
        <v>0.0417</v>
      </c>
      <c r="D706" s="0" t="e">
        <f aca="false"/>
        <v>#NUM!</v>
      </c>
      <c r="E706" s="0" t="s">
        <v>1093</v>
      </c>
    </row>
    <row r="707" customFormat="false" ht="12.75" hidden="false" customHeight="false" outlineLevel="0" collapsed="false">
      <c r="A707" s="0" t="s">
        <v>1363</v>
      </c>
      <c r="B707" s="0" t="n">
        <v>0.214</v>
      </c>
      <c r="C707" s="0" t="n">
        <v>0.04</v>
      </c>
      <c r="D707" s="0" t="e">
        <f aca="false"/>
        <v>#NUM!</v>
      </c>
      <c r="E707" s="0" t="s">
        <v>510</v>
      </c>
    </row>
    <row r="708" customFormat="false" ht="12.75" hidden="false" customHeight="false" outlineLevel="0" collapsed="false">
      <c r="A708" s="0" t="s">
        <v>1364</v>
      </c>
      <c r="B708" s="0" t="n">
        <v>0.214</v>
      </c>
      <c r="C708" s="0" t="n">
        <v>0.04</v>
      </c>
      <c r="D708" s="0" t="e">
        <f aca="false"/>
        <v>#NUM!</v>
      </c>
      <c r="E708" s="0" t="s">
        <v>1093</v>
      </c>
    </row>
    <row r="709" customFormat="false" ht="12.75" hidden="false" customHeight="false" outlineLevel="0" collapsed="false">
      <c r="A709" s="0" t="s">
        <v>1365</v>
      </c>
      <c r="B709" s="0" t="n">
        <v>0.214</v>
      </c>
      <c r="C709" s="0" t="n">
        <v>0.04</v>
      </c>
      <c r="D709" s="0" t="e">
        <f aca="false"/>
        <v>#NUM!</v>
      </c>
      <c r="E709" s="0" t="s">
        <v>1366</v>
      </c>
    </row>
    <row r="710" customFormat="false" ht="12.75" hidden="false" customHeight="false" outlineLevel="0" collapsed="false">
      <c r="A710" s="0" t="s">
        <v>1367</v>
      </c>
      <c r="B710" s="0" t="n">
        <v>0.214</v>
      </c>
      <c r="C710" s="0" t="n">
        <v>0.04</v>
      </c>
      <c r="D710" s="0" t="e">
        <f aca="false"/>
        <v>#NUM!</v>
      </c>
      <c r="E710" s="0" t="s">
        <v>1145</v>
      </c>
    </row>
    <row r="711" customFormat="false" ht="12.75" hidden="false" customHeight="false" outlineLevel="0" collapsed="false">
      <c r="A711" s="0" t="s">
        <v>1368</v>
      </c>
      <c r="B711" s="0" t="n">
        <v>0.204</v>
      </c>
      <c r="C711" s="0" t="n">
        <v>0.0385</v>
      </c>
      <c r="D711" s="0" t="e">
        <f aca="false"/>
        <v>#NUM!</v>
      </c>
      <c r="E711" s="0" t="s">
        <v>1232</v>
      </c>
    </row>
    <row r="712" customFormat="false" ht="12.75" hidden="false" customHeight="false" outlineLevel="0" collapsed="false">
      <c r="A712" s="0" t="s">
        <v>1369</v>
      </c>
      <c r="B712" s="0" t="n">
        <v>0.204</v>
      </c>
      <c r="C712" s="0" t="n">
        <v>0.0385</v>
      </c>
      <c r="D712" s="0" t="e">
        <f aca="false"/>
        <v>#NUM!</v>
      </c>
      <c r="E712" s="0" t="s">
        <v>1370</v>
      </c>
    </row>
    <row r="713" customFormat="false" ht="12.75" hidden="false" customHeight="false" outlineLevel="0" collapsed="false">
      <c r="A713" s="0" t="s">
        <v>1371</v>
      </c>
      <c r="B713" s="0" t="n">
        <v>0.204</v>
      </c>
      <c r="C713" s="0" t="n">
        <v>0.0385</v>
      </c>
      <c r="D713" s="0" t="e">
        <f aca="false"/>
        <v>#NUM!</v>
      </c>
      <c r="E713" s="0" t="s">
        <v>1372</v>
      </c>
    </row>
    <row r="714" customFormat="false" ht="12.75" hidden="false" customHeight="false" outlineLevel="0" collapsed="false">
      <c r="A714" s="0" t="s">
        <v>1373</v>
      </c>
      <c r="B714" s="0" t="n">
        <v>0.195</v>
      </c>
      <c r="C714" s="0" t="n">
        <v>0.037</v>
      </c>
      <c r="D714" s="0" t="e">
        <f aca="false"/>
        <v>#NUM!</v>
      </c>
      <c r="E714" s="0" t="s">
        <v>1374</v>
      </c>
    </row>
    <row r="715" customFormat="false" ht="12.75" hidden="false" customHeight="false" outlineLevel="0" collapsed="false">
      <c r="A715" s="0" t="s">
        <v>1375</v>
      </c>
      <c r="B715" s="0" t="n">
        <v>0.195</v>
      </c>
      <c r="C715" s="0" t="n">
        <v>0.037</v>
      </c>
      <c r="D715" s="0" t="e">
        <f aca="false"/>
        <v>#NUM!</v>
      </c>
      <c r="E715" s="0" t="s">
        <v>1236</v>
      </c>
    </row>
    <row r="716" customFormat="false" ht="12.75" hidden="false" customHeight="false" outlineLevel="0" collapsed="false">
      <c r="A716" s="0" t="s">
        <v>1376</v>
      </c>
      <c r="B716" s="0" t="n">
        <v>0</v>
      </c>
      <c r="C716" s="0" t="n">
        <v>0.0275</v>
      </c>
      <c r="D716" s="0" t="n">
        <v>-0.816</v>
      </c>
      <c r="E716" s="0" t="s">
        <v>1377</v>
      </c>
    </row>
    <row r="717" customFormat="false" ht="12.75" hidden="false" customHeight="false" outlineLevel="0" collapsed="false">
      <c r="A717" s="0" t="s">
        <v>1378</v>
      </c>
      <c r="B717" s="0" t="n">
        <v>0</v>
      </c>
      <c r="C717" s="0" t="n">
        <v>0.0369</v>
      </c>
      <c r="D717" s="0" t="n">
        <v>1</v>
      </c>
      <c r="E717" s="0" t="s">
        <v>1379</v>
      </c>
    </row>
    <row r="718" customFormat="false" ht="12.75" hidden="false" customHeight="false" outlineLevel="0" collapsed="false">
      <c r="A718" s="0" t="s">
        <v>1380</v>
      </c>
      <c r="B718" s="0" t="n">
        <v>0</v>
      </c>
      <c r="C718" s="0" t="n">
        <v>0.0305</v>
      </c>
      <c r="D718" s="0" t="n">
        <v>0</v>
      </c>
      <c r="E718" s="0" t="s">
        <v>1381</v>
      </c>
    </row>
    <row r="719" customFormat="false" ht="12.75" hidden="false" customHeight="false" outlineLevel="0" collapsed="false">
      <c r="A719" s="0" t="s">
        <v>1382</v>
      </c>
      <c r="B719" s="0" t="n">
        <v>0</v>
      </c>
      <c r="C719" s="0" t="n">
        <v>0.0329</v>
      </c>
      <c r="D719" s="0" t="n">
        <v>0.707</v>
      </c>
      <c r="E719" s="0" t="s">
        <v>1383</v>
      </c>
    </row>
    <row r="720" customFormat="false" ht="12.75" hidden="false" customHeight="false" outlineLevel="0" collapsed="false">
      <c r="A720" s="0" t="s">
        <v>1384</v>
      </c>
      <c r="B720" s="0" t="n">
        <v>0</v>
      </c>
      <c r="C720" s="0" t="n">
        <v>0.034</v>
      </c>
      <c r="D720" s="0" t="n">
        <v>0</v>
      </c>
      <c r="E720" s="0" t="s">
        <v>1385</v>
      </c>
    </row>
    <row r="721" customFormat="false" ht="12.75" hidden="false" customHeight="false" outlineLevel="0" collapsed="false">
      <c r="A721" s="0" t="s">
        <v>1386</v>
      </c>
      <c r="B721" s="0" t="n">
        <v>0</v>
      </c>
      <c r="C721" s="0" t="n">
        <v>0.0217</v>
      </c>
      <c r="D721" s="0" t="e">
        <f aca="false"/>
        <v>#NUM!</v>
      </c>
      <c r="E721" s="0" t="s">
        <v>1323</v>
      </c>
    </row>
    <row r="722" customFormat="false" ht="12.75" hidden="false" customHeight="false" outlineLevel="0" collapsed="false">
      <c r="A722" s="0" t="s">
        <v>1387</v>
      </c>
      <c r="B722" s="0" t="n">
        <v>0</v>
      </c>
      <c r="C722" s="0" t="n">
        <v>0.0345</v>
      </c>
      <c r="D722" s="0" t="n">
        <v>1.134</v>
      </c>
      <c r="E722" s="0" t="s">
        <v>1388</v>
      </c>
    </row>
    <row r="723" customFormat="false" ht="12.75" hidden="false" customHeight="false" outlineLevel="0" collapsed="false">
      <c r="A723" s="0" t="s">
        <v>1389</v>
      </c>
      <c r="B723" s="0" t="n">
        <v>0</v>
      </c>
      <c r="C723" s="0" t="n">
        <v>0.0365</v>
      </c>
      <c r="D723" s="0" t="n">
        <v>1.177</v>
      </c>
      <c r="E723" s="0" t="s">
        <v>1390</v>
      </c>
    </row>
    <row r="724" customFormat="false" ht="12.75" hidden="false" customHeight="false" outlineLevel="0" collapsed="false">
      <c r="A724" s="0" t="s">
        <v>1391</v>
      </c>
      <c r="B724" s="0" t="n">
        <v>0</v>
      </c>
      <c r="C724" s="0" t="n">
        <v>0.0366</v>
      </c>
      <c r="D724" s="0" t="n">
        <v>0</v>
      </c>
      <c r="E724" s="0" t="s">
        <v>1392</v>
      </c>
    </row>
    <row r="725" customFormat="false" ht="12.75" hidden="false" customHeight="false" outlineLevel="0" collapsed="false">
      <c r="A725" s="0" t="s">
        <v>1393</v>
      </c>
      <c r="B725" s="0" t="n">
        <v>0</v>
      </c>
      <c r="C725" s="0" t="n">
        <v>0.0343</v>
      </c>
      <c r="D725" s="0" t="e">
        <f aca="false"/>
        <v>#NUM!</v>
      </c>
      <c r="E725" s="0" t="s">
        <v>1394</v>
      </c>
    </row>
    <row r="726" customFormat="false" ht="12.75" hidden="false" customHeight="false" outlineLevel="0" collapsed="false">
      <c r="A726" s="0" t="s">
        <v>1395</v>
      </c>
      <c r="B726" s="0" t="n">
        <v>0</v>
      </c>
      <c r="C726" s="0" t="n">
        <v>0.0261</v>
      </c>
      <c r="D726" s="0" t="e">
        <f aca="false"/>
        <v>#NUM!</v>
      </c>
      <c r="E726" s="0" t="s">
        <v>1396</v>
      </c>
    </row>
    <row r="727" customFormat="false" ht="12.75" hidden="false" customHeight="false" outlineLevel="0" collapsed="false">
      <c r="A727" s="0" t="s">
        <v>1397</v>
      </c>
      <c r="B727" s="0" t="n">
        <v>0</v>
      </c>
      <c r="C727" s="0" t="n">
        <v>0.0312</v>
      </c>
      <c r="D727" s="0" t="n">
        <v>0.816</v>
      </c>
      <c r="E727" s="0" t="s">
        <v>1398</v>
      </c>
    </row>
    <row r="728" customFormat="false" ht="12.75" hidden="false" customHeight="false" outlineLevel="0" collapsed="false">
      <c r="A728" s="0" t="s">
        <v>1399</v>
      </c>
      <c r="B728" s="0" t="n">
        <v>0</v>
      </c>
      <c r="C728" s="0" t="n">
        <v>0.0368</v>
      </c>
      <c r="D728" s="0" t="n">
        <v>1.342</v>
      </c>
      <c r="E728" s="0" t="s">
        <v>1400</v>
      </c>
    </row>
    <row r="729" customFormat="false" ht="12.75" hidden="false" customHeight="false" outlineLevel="0" collapsed="false">
      <c r="A729" s="0" t="s">
        <v>1401</v>
      </c>
      <c r="B729" s="0" t="n">
        <v>0</v>
      </c>
      <c r="C729" s="0" t="n">
        <v>0.0204</v>
      </c>
      <c r="D729" s="0" t="e">
        <f aca="false"/>
        <v>#NUM!</v>
      </c>
      <c r="E729" s="0" t="s">
        <v>1024</v>
      </c>
    </row>
    <row r="730" customFormat="false" ht="12.75" hidden="false" customHeight="false" outlineLevel="0" collapsed="false">
      <c r="A730" s="0" t="s">
        <v>1402</v>
      </c>
      <c r="B730" s="0" t="n">
        <v>0</v>
      </c>
      <c r="C730" s="0" t="n">
        <v>0.0112</v>
      </c>
      <c r="D730" s="0" t="e">
        <f aca="false"/>
        <v>#NUM!</v>
      </c>
      <c r="E730" s="0" t="s">
        <v>1137</v>
      </c>
    </row>
    <row r="731" customFormat="false" ht="12.75" hidden="false" customHeight="false" outlineLevel="0" collapsed="false">
      <c r="A731" s="0" t="s">
        <v>1403</v>
      </c>
      <c r="B731" s="0" t="n">
        <v>0</v>
      </c>
      <c r="C731" s="0" t="n">
        <v>0.0129</v>
      </c>
      <c r="D731" s="0" t="e">
        <f aca="false"/>
        <v>#NUM!</v>
      </c>
      <c r="E731" s="0" t="s">
        <v>1404</v>
      </c>
    </row>
    <row r="732" customFormat="false" ht="12.75" hidden="false" customHeight="false" outlineLevel="0" collapsed="false">
      <c r="A732" s="0" t="s">
        <v>1405</v>
      </c>
      <c r="B732" s="0" t="n">
        <v>0</v>
      </c>
      <c r="C732" s="0" t="n">
        <v>0.03</v>
      </c>
      <c r="D732" s="0" t="e">
        <f aca="false"/>
        <v>#NUM!</v>
      </c>
      <c r="E732" s="0" t="s">
        <v>1406</v>
      </c>
    </row>
    <row r="733" customFormat="false" ht="12.75" hidden="false" customHeight="false" outlineLevel="0" collapsed="false">
      <c r="A733" s="0" t="s">
        <v>1407</v>
      </c>
      <c r="B733" s="0" t="n">
        <v>0</v>
      </c>
      <c r="C733" s="0" t="n">
        <v>0.0329</v>
      </c>
      <c r="D733" s="0" t="n">
        <v>1.414</v>
      </c>
      <c r="E733" s="0" t="s">
        <v>1408</v>
      </c>
    </row>
    <row r="734" customFormat="false" ht="12.75" hidden="false" customHeight="false" outlineLevel="0" collapsed="false">
      <c r="A734" s="0" t="s">
        <v>1409</v>
      </c>
      <c r="B734" s="0" t="n">
        <v>0</v>
      </c>
      <c r="C734" s="0" t="n">
        <v>0.025</v>
      </c>
      <c r="D734" s="0" t="e">
        <f aca="false"/>
        <v>#NUM!</v>
      </c>
      <c r="E734" s="0" t="s">
        <v>1410</v>
      </c>
    </row>
    <row r="735" customFormat="false" ht="12.75" hidden="false" customHeight="false" outlineLevel="0" collapsed="false">
      <c r="A735" s="0" t="s">
        <v>1411</v>
      </c>
      <c r="B735" s="0" t="n">
        <v>0</v>
      </c>
      <c r="C735" s="0" t="n">
        <v>0.0286</v>
      </c>
      <c r="D735" s="0" t="e">
        <f aca="false"/>
        <v>#NUM!</v>
      </c>
      <c r="E735" s="0" t="s">
        <v>1412</v>
      </c>
    </row>
    <row r="736" customFormat="false" ht="12.75" hidden="false" customHeight="false" outlineLevel="0" collapsed="false">
      <c r="A736" s="0" t="s">
        <v>1413</v>
      </c>
      <c r="B736" s="0" t="n">
        <v>0</v>
      </c>
      <c r="C736" s="0" t="n">
        <v>0.0312</v>
      </c>
      <c r="D736" s="0" t="e">
        <f aca="false"/>
        <v>#NUM!</v>
      </c>
      <c r="E736" s="0" t="s">
        <v>1414</v>
      </c>
    </row>
    <row r="737" customFormat="false" ht="12.75" hidden="false" customHeight="false" outlineLevel="0" collapsed="false">
      <c r="A737" s="0" t="s">
        <v>1415</v>
      </c>
      <c r="B737" s="0" t="n">
        <v>0</v>
      </c>
      <c r="C737" s="0" t="n">
        <v>0.0297</v>
      </c>
      <c r="D737" s="0" t="e">
        <f aca="false"/>
        <v>#NUM!</v>
      </c>
      <c r="E737" s="0" t="s">
        <v>1416</v>
      </c>
    </row>
    <row r="738" customFormat="false" ht="12.75" hidden="false" customHeight="false" outlineLevel="0" collapsed="false">
      <c r="A738" s="0" t="s">
        <v>1417</v>
      </c>
      <c r="B738" s="0" t="n">
        <v>0</v>
      </c>
      <c r="C738" s="0" t="n">
        <v>0.0256</v>
      </c>
      <c r="D738" s="0" t="e">
        <f aca="false"/>
        <v>#NUM!</v>
      </c>
      <c r="E738" s="0" t="s">
        <v>1418</v>
      </c>
    </row>
    <row r="739" customFormat="false" ht="12.75" hidden="false" customHeight="false" outlineLevel="0" collapsed="false">
      <c r="A739" s="0" t="s">
        <v>1419</v>
      </c>
      <c r="B739" s="0" t="n">
        <v>0</v>
      </c>
      <c r="C739" s="0" t="n">
        <v>0.0364</v>
      </c>
      <c r="D739" s="0" t="e">
        <f aca="false"/>
        <v>#NUM!</v>
      </c>
      <c r="E739" s="0" t="s">
        <v>1420</v>
      </c>
    </row>
    <row r="740" customFormat="false" ht="12.75" hidden="false" customHeight="false" outlineLevel="0" collapsed="false">
      <c r="A740" s="0" t="s">
        <v>1421</v>
      </c>
      <c r="B740" s="0" t="n">
        <v>0</v>
      </c>
      <c r="C740" s="0" t="n">
        <v>0.0164</v>
      </c>
      <c r="D740" s="0" t="e">
        <f aca="false"/>
        <v>#NUM!</v>
      </c>
      <c r="E740" s="0" t="s">
        <v>1422</v>
      </c>
    </row>
    <row r="741" customFormat="false" ht="12.75" hidden="false" customHeight="false" outlineLevel="0" collapsed="false">
      <c r="A741" s="0" t="s">
        <v>1423</v>
      </c>
      <c r="B741" s="0" t="n">
        <v>0</v>
      </c>
      <c r="C741" s="0" t="n">
        <v>0.0303</v>
      </c>
      <c r="D741" s="0" t="e">
        <f aca="false"/>
        <v>#NUM!</v>
      </c>
      <c r="E741" s="0" t="s">
        <v>1424</v>
      </c>
    </row>
    <row r="742" customFormat="false" ht="12.75" hidden="false" customHeight="false" outlineLevel="0" collapsed="false">
      <c r="A742" s="0" t="s">
        <v>1425</v>
      </c>
      <c r="B742" s="0" t="n">
        <v>0</v>
      </c>
      <c r="C742" s="0" t="n">
        <v>0.0306</v>
      </c>
      <c r="D742" s="0" t="e">
        <f aca="false"/>
        <v>#NUM!</v>
      </c>
      <c r="E742" s="0" t="s">
        <v>1426</v>
      </c>
    </row>
    <row r="743" customFormat="false" ht="12.75" hidden="false" customHeight="false" outlineLevel="0" collapsed="false">
      <c r="A743" s="0" t="s">
        <v>1427</v>
      </c>
      <c r="B743" s="0" t="n">
        <v>0</v>
      </c>
      <c r="C743" s="0" t="n">
        <v>0.0244</v>
      </c>
      <c r="D743" s="0" t="e">
        <f aca="false"/>
        <v>#NUM!</v>
      </c>
      <c r="E743" s="0" t="s">
        <v>1428</v>
      </c>
    </row>
    <row r="744" customFormat="false" ht="12.75" hidden="false" customHeight="false" outlineLevel="0" collapsed="false">
      <c r="A744" s="0" t="s">
        <v>1429</v>
      </c>
      <c r="B744" s="0" t="n">
        <v>0</v>
      </c>
      <c r="C744" s="0" t="n">
        <v>0.0328</v>
      </c>
      <c r="D744" s="0" t="e">
        <f aca="false"/>
        <v>#NUM!</v>
      </c>
      <c r="E744" s="0" t="s">
        <v>1430</v>
      </c>
    </row>
    <row r="745" customFormat="false" ht="12.75" hidden="false" customHeight="false" outlineLevel="0" collapsed="false">
      <c r="A745" s="0" t="s">
        <v>1431</v>
      </c>
      <c r="B745" s="0" t="n">
        <v>0</v>
      </c>
      <c r="C745" s="0" t="n">
        <v>0.0141</v>
      </c>
      <c r="D745" s="0" t="e">
        <f aca="false"/>
        <v>#NUM!</v>
      </c>
      <c r="E745" s="0" t="s">
        <v>1432</v>
      </c>
    </row>
    <row r="746" customFormat="false" ht="12.75" hidden="false" customHeight="false" outlineLevel="0" collapsed="false">
      <c r="A746" s="0" t="s">
        <v>1433</v>
      </c>
      <c r="B746" s="0" t="n">
        <v>0</v>
      </c>
      <c r="C746" s="0" t="n">
        <v>0.0154</v>
      </c>
      <c r="D746" s="0" t="e">
        <f aca="false"/>
        <v>#NUM!</v>
      </c>
      <c r="E746" s="0" t="s">
        <v>1434</v>
      </c>
    </row>
    <row r="747" customFormat="false" ht="12.75" hidden="false" customHeight="false" outlineLevel="0" collapsed="false">
      <c r="A747" s="0" t="s">
        <v>1435</v>
      </c>
      <c r="B747" s="0" t="n">
        <v>0</v>
      </c>
      <c r="C747" s="0" t="n">
        <v>0.027</v>
      </c>
      <c r="D747" s="0" t="e">
        <f aca="false"/>
        <v>#NUM!</v>
      </c>
      <c r="E747" s="0" t="s">
        <v>1436</v>
      </c>
    </row>
    <row r="748" customFormat="false" ht="12.75" hidden="false" customHeight="false" outlineLevel="0" collapsed="false">
      <c r="A748" s="0" t="s">
        <v>1437</v>
      </c>
      <c r="B748" s="0" t="n">
        <v>0</v>
      </c>
      <c r="C748" s="0" t="n">
        <v>0.0339</v>
      </c>
      <c r="D748" s="0" t="e">
        <f aca="false"/>
        <v>#NUM!</v>
      </c>
      <c r="E748" s="0" t="s">
        <v>1438</v>
      </c>
    </row>
    <row r="749" customFormat="false" ht="12.75" hidden="false" customHeight="false" outlineLevel="0" collapsed="false">
      <c r="A749" s="0" t="s">
        <v>1439</v>
      </c>
      <c r="B749" s="0" t="n">
        <v>0</v>
      </c>
      <c r="C749" s="0" t="n">
        <v>0.00995</v>
      </c>
      <c r="D749" s="0" t="e">
        <f aca="false"/>
        <v>#NUM!</v>
      </c>
      <c r="E749" s="0" t="s">
        <v>1440</v>
      </c>
    </row>
    <row r="750" customFormat="false" ht="12.75" hidden="false" customHeight="false" outlineLevel="0" collapsed="false">
      <c r="A750" s="0" t="s">
        <v>1441</v>
      </c>
      <c r="B750" s="0" t="n">
        <v>0</v>
      </c>
      <c r="C750" s="0" t="n">
        <v>0.0328</v>
      </c>
      <c r="D750" s="0" t="e">
        <f aca="false"/>
        <v>#NUM!</v>
      </c>
      <c r="E750" s="0" t="s">
        <v>1442</v>
      </c>
    </row>
    <row r="751" customFormat="false" ht="12.75" hidden="false" customHeight="false" outlineLevel="0" collapsed="false">
      <c r="A751" s="0" t="s">
        <v>1443</v>
      </c>
      <c r="B751" s="0" t="n">
        <v>0</v>
      </c>
      <c r="C751" s="0" t="n">
        <v>0.0338</v>
      </c>
      <c r="D751" s="0" t="n">
        <v>0.378</v>
      </c>
      <c r="E751" s="0" t="s">
        <v>1444</v>
      </c>
    </row>
    <row r="752" customFormat="false" ht="12.75" hidden="false" customHeight="false" outlineLevel="0" collapsed="false">
      <c r="A752" s="0" t="s">
        <v>1445</v>
      </c>
      <c r="B752" s="0" t="n">
        <v>0</v>
      </c>
      <c r="C752" s="0" t="n">
        <v>0.0167</v>
      </c>
      <c r="D752" s="0" t="n">
        <v>-1.134</v>
      </c>
      <c r="E752" s="0" t="s">
        <v>1446</v>
      </c>
    </row>
    <row r="753" customFormat="false" ht="12.75" hidden="false" customHeight="false" outlineLevel="0" collapsed="false">
      <c r="A753" s="0" t="s">
        <v>1447</v>
      </c>
      <c r="B753" s="0" t="n">
        <v>0</v>
      </c>
      <c r="C753" s="0" t="n">
        <v>0.0278</v>
      </c>
      <c r="D753" s="0" t="e">
        <f aca="false"/>
        <v>#NUM!</v>
      </c>
      <c r="E753" s="0" t="s">
        <v>1448</v>
      </c>
    </row>
    <row r="754" customFormat="false" ht="12.75" hidden="false" customHeight="false" outlineLevel="0" collapsed="false">
      <c r="A754" s="0" t="s">
        <v>1449</v>
      </c>
      <c r="B754" s="0" t="n">
        <v>0</v>
      </c>
      <c r="C754" s="0" t="n">
        <v>0.0323</v>
      </c>
      <c r="D754" s="0" t="e">
        <f aca="false"/>
        <v>#NUM!</v>
      </c>
      <c r="E754" s="0" t="s">
        <v>1450</v>
      </c>
    </row>
    <row r="755" customFormat="false" ht="12.75" hidden="false" customHeight="false" outlineLevel="0" collapsed="false">
      <c r="A755" s="0" t="s">
        <v>1451</v>
      </c>
      <c r="B755" s="0" t="n">
        <v>0</v>
      </c>
      <c r="C755" s="0" t="n">
        <v>0.0198</v>
      </c>
      <c r="D755" s="0" t="e">
        <f aca="false"/>
        <v>#NUM!</v>
      </c>
      <c r="E755" s="0" t="s">
        <v>1452</v>
      </c>
    </row>
    <row r="756" customFormat="false" ht="12.75" hidden="false" customHeight="false" outlineLevel="0" collapsed="false">
      <c r="A756" s="0" t="s">
        <v>1453</v>
      </c>
      <c r="B756" s="0" t="n">
        <v>0</v>
      </c>
      <c r="C756" s="0" t="n">
        <v>0.0353</v>
      </c>
      <c r="D756" s="0" t="e">
        <f aca="false"/>
        <v>#NUM!</v>
      </c>
      <c r="E756" s="0" t="s">
        <v>1454</v>
      </c>
    </row>
    <row r="757" customFormat="false" ht="12.75" hidden="false" customHeight="false" outlineLevel="0" collapsed="false">
      <c r="A757" s="0" t="s">
        <v>1455</v>
      </c>
      <c r="B757" s="0" t="n">
        <v>0</v>
      </c>
      <c r="C757" s="0" t="n">
        <v>0.027</v>
      </c>
      <c r="D757" s="0" t="e">
        <f aca="false"/>
        <v>#NUM!</v>
      </c>
      <c r="E757" s="0" t="s">
        <v>1456</v>
      </c>
    </row>
    <row r="758" customFormat="false" ht="12.75" hidden="false" customHeight="false" outlineLevel="0" collapsed="false">
      <c r="A758" s="0" t="s">
        <v>1457</v>
      </c>
      <c r="B758" s="0" t="n">
        <v>0</v>
      </c>
      <c r="C758" s="0" t="n">
        <v>0.0185</v>
      </c>
      <c r="D758" s="0" t="e">
        <f aca="false"/>
        <v>#NUM!</v>
      </c>
      <c r="E758" s="0" t="s">
        <v>1370</v>
      </c>
    </row>
    <row r="759" customFormat="false" ht="12.75" hidden="false" customHeight="false" outlineLevel="0" collapsed="false">
      <c r="A759" s="0" t="s">
        <v>1458</v>
      </c>
      <c r="B759" s="0" t="n">
        <v>0</v>
      </c>
      <c r="C759" s="0" t="n">
        <v>0.0166</v>
      </c>
      <c r="D759" s="0" t="n">
        <v>0.447</v>
      </c>
      <c r="E759" s="0" t="s">
        <v>1459</v>
      </c>
    </row>
    <row r="760" customFormat="false" ht="12.75" hidden="false" customHeight="false" outlineLevel="0" collapsed="false">
      <c r="A760" s="0" t="s">
        <v>1460</v>
      </c>
      <c r="B760" s="0" t="n">
        <v>0</v>
      </c>
      <c r="C760" s="0" t="n">
        <v>0.0326</v>
      </c>
      <c r="D760" s="0" t="e">
        <f aca="false"/>
        <v>#NUM!</v>
      </c>
      <c r="E760" s="0" t="s">
        <v>1055</v>
      </c>
    </row>
    <row r="761" customFormat="false" ht="12.75" hidden="false" customHeight="false" outlineLevel="0" collapsed="false">
      <c r="A761" s="0" t="s">
        <v>1461</v>
      </c>
      <c r="B761" s="0" t="n">
        <v>0</v>
      </c>
      <c r="C761" s="0" t="n">
        <v>0.0312</v>
      </c>
      <c r="D761" s="0" t="e">
        <f aca="false"/>
        <v>#NUM!</v>
      </c>
      <c r="E761" s="0" t="s">
        <v>1462</v>
      </c>
    </row>
    <row r="762" customFormat="false" ht="12.75" hidden="false" customHeight="false" outlineLevel="0" collapsed="false">
      <c r="A762" s="0" t="s">
        <v>1463</v>
      </c>
      <c r="B762" s="0" t="n">
        <v>0</v>
      </c>
      <c r="C762" s="0" t="n">
        <v>0.0357</v>
      </c>
      <c r="D762" s="0" t="e">
        <f aca="false"/>
        <v>#NUM!</v>
      </c>
      <c r="E762" s="0" t="s">
        <v>1464</v>
      </c>
    </row>
    <row r="763" customFormat="false" ht="12.75" hidden="false" customHeight="false" outlineLevel="0" collapsed="false">
      <c r="A763" s="0" t="s">
        <v>1465</v>
      </c>
      <c r="B763" s="0" t="n">
        <v>0</v>
      </c>
      <c r="C763" s="0" t="n">
        <v>0.0244</v>
      </c>
      <c r="D763" s="0" t="e">
        <f aca="false"/>
        <v>#NUM!</v>
      </c>
      <c r="E763" s="0" t="s">
        <v>1466</v>
      </c>
    </row>
    <row r="764" customFormat="false" ht="12.75" hidden="false" customHeight="false" outlineLevel="0" collapsed="false">
      <c r="A764" s="0" t="s">
        <v>1467</v>
      </c>
      <c r="B764" s="0" t="n">
        <v>0</v>
      </c>
      <c r="C764" s="0" t="n">
        <v>0.025</v>
      </c>
      <c r="D764" s="0" t="e">
        <f aca="false"/>
        <v>#NUM!</v>
      </c>
      <c r="E764" s="0" t="s">
        <v>1468</v>
      </c>
    </row>
    <row r="765" customFormat="false" ht="12.75" hidden="false" customHeight="false" outlineLevel="0" collapsed="false">
      <c r="A765" s="0" t="s">
        <v>1469</v>
      </c>
      <c r="B765" s="0" t="n">
        <v>0</v>
      </c>
      <c r="C765" s="0" t="n">
        <v>0.0128</v>
      </c>
      <c r="D765" s="0" t="e">
        <f aca="false"/>
        <v>#NUM!</v>
      </c>
      <c r="E765" s="0" t="s">
        <v>1412</v>
      </c>
    </row>
    <row r="766" customFormat="false" ht="12.75" hidden="false" customHeight="false" outlineLevel="0" collapsed="false">
      <c r="A766" s="0" t="s">
        <v>1470</v>
      </c>
      <c r="B766" s="0" t="n">
        <v>0</v>
      </c>
      <c r="C766" s="0" t="n">
        <v>0.0286</v>
      </c>
      <c r="D766" s="0" t="e">
        <f aca="false"/>
        <v>#NUM!</v>
      </c>
      <c r="E766" s="0" t="s">
        <v>1471</v>
      </c>
    </row>
    <row r="767" customFormat="false" ht="12.75" hidden="false" customHeight="false" outlineLevel="0" collapsed="false">
      <c r="A767" s="0" t="s">
        <v>1472</v>
      </c>
      <c r="B767" s="0" t="n">
        <v>0</v>
      </c>
      <c r="C767" s="0" t="n">
        <v>0.0312</v>
      </c>
      <c r="D767" s="0" t="e">
        <f aca="false"/>
        <v>#NUM!</v>
      </c>
      <c r="E767" s="0" t="s">
        <v>1473</v>
      </c>
    </row>
    <row r="768" customFormat="false" ht="12.75" hidden="false" customHeight="false" outlineLevel="0" collapsed="false">
      <c r="A768" s="0" t="s">
        <v>1474</v>
      </c>
      <c r="B768" s="0" t="n">
        <v>0</v>
      </c>
      <c r="C768" s="0" t="n">
        <v>0.0336</v>
      </c>
      <c r="D768" s="0" t="n">
        <v>1</v>
      </c>
      <c r="E768" s="0" t="s">
        <v>1475</v>
      </c>
    </row>
    <row r="769" customFormat="false" ht="12.75" hidden="false" customHeight="false" outlineLevel="0" collapsed="false">
      <c r="A769" s="0" t="s">
        <v>1476</v>
      </c>
      <c r="B769" s="0" t="n">
        <v>0</v>
      </c>
      <c r="C769" s="0" t="n">
        <v>0.0357</v>
      </c>
      <c r="D769" s="0" t="e">
        <f aca="false"/>
        <v>#NUM!</v>
      </c>
      <c r="E769" s="0" t="s">
        <v>730</v>
      </c>
    </row>
    <row r="770" customFormat="false" ht="12.75" hidden="false" customHeight="false" outlineLevel="0" collapsed="false">
      <c r="A770" s="0" t="s">
        <v>1477</v>
      </c>
      <c r="B770" s="0" t="n">
        <v>0</v>
      </c>
      <c r="C770" s="0" t="n">
        <v>0.0237</v>
      </c>
      <c r="D770" s="0" t="n">
        <v>1</v>
      </c>
      <c r="E770" s="0" t="s">
        <v>1478</v>
      </c>
    </row>
    <row r="771" customFormat="false" ht="12.75" hidden="false" customHeight="false" outlineLevel="0" collapsed="false">
      <c r="A771" s="0" t="s">
        <v>1479</v>
      </c>
      <c r="B771" s="0" t="n">
        <v>0</v>
      </c>
      <c r="C771" s="0" t="n">
        <v>0.0247</v>
      </c>
      <c r="D771" s="0" t="e">
        <f aca="false"/>
        <v>#NUM!</v>
      </c>
      <c r="E771" s="0" t="s">
        <v>1480</v>
      </c>
    </row>
    <row r="772" customFormat="false" ht="12.75" hidden="false" customHeight="false" outlineLevel="0" collapsed="false">
      <c r="A772" s="0" t="s">
        <v>1481</v>
      </c>
      <c r="B772" s="0" t="n">
        <v>0</v>
      </c>
      <c r="C772" s="0" t="n">
        <v>0.025</v>
      </c>
      <c r="D772" s="0" t="e">
        <f aca="false"/>
        <v>#NUM!</v>
      </c>
      <c r="E772" s="0" t="s">
        <v>1482</v>
      </c>
    </row>
    <row r="773" customFormat="false" ht="12.75" hidden="false" customHeight="false" outlineLevel="0" collapsed="false">
      <c r="A773" s="0" t="s">
        <v>1483</v>
      </c>
      <c r="B773" s="0" t="n">
        <v>0</v>
      </c>
      <c r="C773" s="0" t="n">
        <v>0.027</v>
      </c>
      <c r="D773" s="0" t="e">
        <f aca="false"/>
        <v>#NUM!</v>
      </c>
      <c r="E773" s="0" t="s">
        <v>1484</v>
      </c>
    </row>
    <row r="774" customFormat="false" ht="12.75" hidden="false" customHeight="false" outlineLevel="0" collapsed="false">
      <c r="A774" s="0" t="s">
        <v>1485</v>
      </c>
      <c r="B774" s="0" t="n">
        <v>0</v>
      </c>
      <c r="C774" s="0" t="n">
        <v>0.0273</v>
      </c>
      <c r="D774" s="0" t="e">
        <f aca="false"/>
        <v>#NUM!</v>
      </c>
      <c r="E774" s="0" t="s">
        <v>1486</v>
      </c>
    </row>
    <row r="775" customFormat="false" ht="12.75" hidden="false" customHeight="false" outlineLevel="0" collapsed="false">
      <c r="A775" s="0" t="s">
        <v>1487</v>
      </c>
      <c r="B775" s="0" t="n">
        <v>0</v>
      </c>
      <c r="C775" s="0" t="n">
        <v>0.0227</v>
      </c>
      <c r="D775" s="0" t="e">
        <f aca="false"/>
        <v>#NUM!</v>
      </c>
      <c r="E775" s="0" t="s">
        <v>1488</v>
      </c>
    </row>
    <row r="776" customFormat="false" ht="12.75" hidden="false" customHeight="false" outlineLevel="0" collapsed="false">
      <c r="A776" s="0" t="s">
        <v>1489</v>
      </c>
      <c r="B776" s="0" t="n">
        <v>0</v>
      </c>
      <c r="C776" s="0" t="n">
        <v>0.0323</v>
      </c>
      <c r="D776" s="0" t="e">
        <f aca="false"/>
        <v>#NUM!</v>
      </c>
      <c r="E776" s="0" t="s">
        <v>1490</v>
      </c>
    </row>
    <row r="777" customFormat="false" ht="12.75" hidden="false" customHeight="false" outlineLevel="0" collapsed="false">
      <c r="A777" s="0" t="s">
        <v>1491</v>
      </c>
      <c r="B777" s="0" t="n">
        <v>0</v>
      </c>
      <c r="C777" s="0" t="n">
        <v>0.0234</v>
      </c>
      <c r="D777" s="0" t="e">
        <f aca="false"/>
        <v>#NUM!</v>
      </c>
      <c r="E777" s="0" t="s">
        <v>1492</v>
      </c>
    </row>
    <row r="778" customFormat="false" ht="12.75" hidden="false" customHeight="false" outlineLevel="0" collapsed="false">
      <c r="A778" s="0" t="s">
        <v>1493</v>
      </c>
      <c r="B778" s="0" t="n">
        <v>0</v>
      </c>
      <c r="C778" s="0" t="n">
        <v>0.025</v>
      </c>
      <c r="D778" s="0" t="e">
        <f aca="false"/>
        <v>#NUM!</v>
      </c>
      <c r="E778" s="0" t="s">
        <v>1494</v>
      </c>
    </row>
    <row r="779" customFormat="false" ht="12.75" hidden="false" customHeight="false" outlineLevel="0" collapsed="false">
      <c r="A779" s="0" t="s">
        <v>1495</v>
      </c>
      <c r="B779" s="0" t="n">
        <v>0</v>
      </c>
      <c r="C779" s="0" t="n">
        <v>0.0294</v>
      </c>
      <c r="D779" s="0" t="e">
        <f aca="false"/>
        <v>#NUM!</v>
      </c>
      <c r="E779" s="0" t="s">
        <v>1496</v>
      </c>
    </row>
    <row r="780" customFormat="false" ht="12.75" hidden="false" customHeight="false" outlineLevel="0" collapsed="false">
      <c r="A780" s="0" t="s">
        <v>1497</v>
      </c>
      <c r="B780" s="0" t="n">
        <v>0</v>
      </c>
      <c r="C780" s="0" t="n">
        <v>0.0222</v>
      </c>
      <c r="D780" s="0" t="e">
        <f aca="false"/>
        <v>#NUM!</v>
      </c>
      <c r="E780" s="0" t="s">
        <v>1093</v>
      </c>
    </row>
    <row r="781" customFormat="false" ht="12.75" hidden="false" customHeight="false" outlineLevel="0" collapsed="false">
      <c r="A781" s="0" t="s">
        <v>1498</v>
      </c>
      <c r="B781" s="0" t="n">
        <v>0</v>
      </c>
      <c r="C781" s="0" t="n">
        <v>0.0175</v>
      </c>
      <c r="D781" s="0" t="e">
        <f aca="false"/>
        <v>#NUM!</v>
      </c>
      <c r="E781" s="0" t="s">
        <v>1499</v>
      </c>
    </row>
    <row r="782" customFormat="false" ht="12.75" hidden="false" customHeight="false" outlineLevel="0" collapsed="false">
      <c r="A782" s="0" t="s">
        <v>1500</v>
      </c>
      <c r="B782" s="0" t="n">
        <v>0</v>
      </c>
      <c r="C782" s="0" t="n">
        <v>0.0333</v>
      </c>
      <c r="D782" s="0" t="e">
        <f aca="false"/>
        <v>#NUM!</v>
      </c>
      <c r="E782" s="0" t="s">
        <v>1501</v>
      </c>
    </row>
    <row r="783" customFormat="false" ht="12.75" hidden="false" customHeight="false" outlineLevel="0" collapsed="false">
      <c r="A783" s="0" t="s">
        <v>1502</v>
      </c>
      <c r="B783" s="0" t="n">
        <v>0</v>
      </c>
      <c r="C783" s="0" t="n">
        <v>0.0303</v>
      </c>
      <c r="D783" s="0" t="e">
        <f aca="false"/>
        <v>#NUM!</v>
      </c>
      <c r="E783" s="0" t="s">
        <v>1503</v>
      </c>
    </row>
    <row r="784" customFormat="false" ht="12.75" hidden="false" customHeight="false" outlineLevel="0" collapsed="false">
      <c r="A784" s="0" t="s">
        <v>1504</v>
      </c>
      <c r="B784" s="0" t="n">
        <v>0</v>
      </c>
      <c r="C784" s="0" t="n">
        <v>0.0244</v>
      </c>
      <c r="D784" s="0" t="e">
        <f aca="false"/>
        <v>#NUM!</v>
      </c>
      <c r="E784" s="0" t="s">
        <v>1505</v>
      </c>
    </row>
    <row r="785" customFormat="false" ht="12.75" hidden="false" customHeight="false" outlineLevel="0" collapsed="false">
      <c r="A785" s="0" t="s">
        <v>1506</v>
      </c>
      <c r="B785" s="0" t="n">
        <v>0</v>
      </c>
      <c r="C785" s="0" t="n">
        <v>0.025</v>
      </c>
      <c r="D785" s="0" t="e">
        <f aca="false"/>
        <v>#NUM!</v>
      </c>
      <c r="E785" s="0" t="s">
        <v>1328</v>
      </c>
    </row>
    <row r="786" customFormat="false" ht="12.75" hidden="false" customHeight="false" outlineLevel="0" collapsed="false">
      <c r="A786" s="0" t="s">
        <v>1507</v>
      </c>
      <c r="B786" s="0" t="n">
        <v>0</v>
      </c>
      <c r="C786" s="0" t="n">
        <v>0.0227</v>
      </c>
      <c r="D786" s="0" t="e">
        <f aca="false"/>
        <v>#NUM!</v>
      </c>
      <c r="E786" s="0" t="s">
        <v>1508</v>
      </c>
    </row>
    <row r="787" customFormat="false" ht="12.75" hidden="false" customHeight="false" outlineLevel="0" collapsed="false">
      <c r="A787" s="0" t="s">
        <v>1509</v>
      </c>
      <c r="B787" s="0" t="n">
        <v>0</v>
      </c>
      <c r="C787" s="0" t="n">
        <v>0.0156</v>
      </c>
      <c r="D787" s="0" t="e">
        <f aca="false"/>
        <v>#NUM!</v>
      </c>
      <c r="E787" s="0" t="s">
        <v>1508</v>
      </c>
    </row>
    <row r="788" customFormat="false" ht="12.75" hidden="false" customHeight="false" outlineLevel="0" collapsed="false">
      <c r="A788" s="0" t="s">
        <v>1510</v>
      </c>
      <c r="B788" s="0" t="n">
        <v>0</v>
      </c>
      <c r="C788" s="0" t="n">
        <v>0.0337</v>
      </c>
      <c r="D788" s="0" t="e">
        <f aca="false"/>
        <v>#NUM!</v>
      </c>
      <c r="E788" s="0" t="s">
        <v>1511</v>
      </c>
    </row>
    <row r="789" customFormat="false" ht="12.75" hidden="false" customHeight="false" outlineLevel="0" collapsed="false">
      <c r="A789" s="0" t="s">
        <v>1512</v>
      </c>
      <c r="B789" s="0" t="n">
        <v>0</v>
      </c>
      <c r="C789" s="0" t="n">
        <v>0.0351</v>
      </c>
      <c r="D789" s="0" t="e">
        <f aca="false"/>
        <v>#NUM!</v>
      </c>
      <c r="E789" s="0" t="s">
        <v>1513</v>
      </c>
    </row>
    <row r="790" customFormat="false" ht="12.75" hidden="false" customHeight="false" outlineLevel="0" collapsed="false">
      <c r="A790" s="0" t="s">
        <v>1514</v>
      </c>
      <c r="B790" s="0" t="n">
        <v>0</v>
      </c>
      <c r="C790" s="0" t="n">
        <v>0.0227</v>
      </c>
      <c r="D790" s="0" t="e">
        <f aca="false"/>
        <v>#NUM!</v>
      </c>
      <c r="E790" s="0" t="s">
        <v>1422</v>
      </c>
    </row>
    <row r="791" customFormat="false" ht="12.75" hidden="false" customHeight="false" outlineLevel="0" collapsed="false">
      <c r="A791" s="0" t="s">
        <v>1515</v>
      </c>
      <c r="B791" s="0" t="n">
        <v>0</v>
      </c>
      <c r="C791" s="0" t="n">
        <v>0.0294</v>
      </c>
      <c r="D791" s="0" t="e">
        <f aca="false"/>
        <v>#NUM!</v>
      </c>
      <c r="E791" s="0" t="s">
        <v>1516</v>
      </c>
    </row>
    <row r="792" customFormat="false" ht="12.75" hidden="false" customHeight="false" outlineLevel="0" collapsed="false">
      <c r="A792" s="0" t="s">
        <v>1517</v>
      </c>
      <c r="B792" s="0" t="n">
        <v>0</v>
      </c>
      <c r="C792" s="0" t="n">
        <v>0.0283</v>
      </c>
      <c r="D792" s="0" t="e">
        <f aca="false"/>
        <v>#NUM!</v>
      </c>
      <c r="E792" s="0" t="s">
        <v>1466</v>
      </c>
    </row>
    <row r="793" customFormat="false" ht="12.75" hidden="false" customHeight="false" outlineLevel="0" collapsed="false">
      <c r="A793" s="0" t="s">
        <v>1518</v>
      </c>
      <c r="B793" s="0" t="n">
        <v>0</v>
      </c>
      <c r="C793" s="0" t="n">
        <v>0.0294</v>
      </c>
      <c r="D793" s="0" t="e">
        <f aca="false"/>
        <v>#NUM!</v>
      </c>
      <c r="E793" s="0" t="s">
        <v>1519</v>
      </c>
    </row>
    <row r="794" customFormat="false" ht="12.75" hidden="false" customHeight="false" outlineLevel="0" collapsed="false">
      <c r="A794" s="0" t="s">
        <v>1520</v>
      </c>
      <c r="B794" s="0" t="n">
        <v>0</v>
      </c>
      <c r="C794" s="0" t="n">
        <v>0.0256</v>
      </c>
      <c r="D794" s="0" t="e">
        <f aca="false"/>
        <v>#NUM!</v>
      </c>
      <c r="E794" s="0" t="s">
        <v>1521</v>
      </c>
    </row>
    <row r="795" customFormat="false" ht="12.75" hidden="false" customHeight="false" outlineLevel="0" collapsed="false">
      <c r="A795" s="0" t="s">
        <v>1522</v>
      </c>
      <c r="B795" s="0" t="n">
        <v>0</v>
      </c>
      <c r="C795" s="0" t="n">
        <v>0.02</v>
      </c>
      <c r="D795" s="0" t="e">
        <f aca="false"/>
        <v>#NUM!</v>
      </c>
      <c r="E795" s="0" t="s">
        <v>1521</v>
      </c>
    </row>
    <row r="796" customFormat="false" ht="12.75" hidden="false" customHeight="false" outlineLevel="0" collapsed="false">
      <c r="A796" s="0" t="s">
        <v>1523</v>
      </c>
      <c r="B796" s="0" t="n">
        <v>0</v>
      </c>
      <c r="C796" s="0" t="n">
        <v>0.0364</v>
      </c>
      <c r="D796" s="0" t="e">
        <f aca="false"/>
        <v>#NUM!</v>
      </c>
      <c r="E796" s="0" t="s">
        <v>1524</v>
      </c>
    </row>
    <row r="797" customFormat="false" ht="12.75" hidden="false" customHeight="false" outlineLevel="0" collapsed="false">
      <c r="A797" s="0" t="s">
        <v>1525</v>
      </c>
      <c r="B797" s="0" t="n">
        <v>0</v>
      </c>
      <c r="C797" s="0" t="n">
        <v>0.0263</v>
      </c>
      <c r="D797" s="0" t="e">
        <f aca="false"/>
        <v>#NUM!</v>
      </c>
      <c r="E797" s="0" t="s">
        <v>1468</v>
      </c>
    </row>
    <row r="798" customFormat="false" ht="12.75" hidden="false" customHeight="false" outlineLevel="0" collapsed="false">
      <c r="A798" s="0" t="s">
        <v>1526</v>
      </c>
      <c r="B798" s="0" t="n">
        <v>0</v>
      </c>
      <c r="C798" s="0" t="n">
        <v>0.0227</v>
      </c>
      <c r="D798" s="0" t="e">
        <f aca="false"/>
        <v>#NUM!</v>
      </c>
      <c r="E798" s="0" t="s">
        <v>1527</v>
      </c>
    </row>
    <row r="799" customFormat="false" ht="12.75" hidden="false" customHeight="false" outlineLevel="0" collapsed="false">
      <c r="A799" s="0" t="s">
        <v>1528</v>
      </c>
      <c r="B799" s="0" t="n">
        <v>0</v>
      </c>
      <c r="C799" s="0" t="n">
        <v>0.0349</v>
      </c>
      <c r="D799" s="0" t="n">
        <v>0.832</v>
      </c>
      <c r="E799" s="0" t="s">
        <v>1529</v>
      </c>
    </row>
    <row r="800" customFormat="false" ht="12.75" hidden="false" customHeight="false" outlineLevel="0" collapsed="false">
      <c r="A800" s="0" t="s">
        <v>1530</v>
      </c>
      <c r="B800" s="0" t="n">
        <v>0</v>
      </c>
      <c r="C800" s="0" t="n">
        <v>0.0328</v>
      </c>
      <c r="D800" s="0" t="e">
        <f aca="false"/>
        <v>#NUM!</v>
      </c>
      <c r="E800" s="0" t="s">
        <v>1531</v>
      </c>
    </row>
    <row r="801" customFormat="false" ht="12.75" hidden="false" customHeight="false" outlineLevel="0" collapsed="false">
      <c r="A801" s="0" t="s">
        <v>1532</v>
      </c>
      <c r="B801" s="0" t="n">
        <v>0</v>
      </c>
      <c r="C801" s="0" t="n">
        <v>0.0314</v>
      </c>
      <c r="D801" s="0" t="e">
        <f aca="false"/>
        <v>#NUM!</v>
      </c>
      <c r="E801" s="0" t="s">
        <v>1533</v>
      </c>
    </row>
    <row r="802" customFormat="false" ht="12.75" hidden="false" customHeight="false" outlineLevel="0" collapsed="false">
      <c r="A802" s="0" t="s">
        <v>1534</v>
      </c>
      <c r="B802" s="0" t="n">
        <v>0</v>
      </c>
      <c r="C802" s="0" t="n">
        <v>0.0357</v>
      </c>
      <c r="D802" s="0" t="n">
        <v>1</v>
      </c>
      <c r="E802" s="0" t="s">
        <v>1535</v>
      </c>
    </row>
    <row r="803" customFormat="false" ht="12.75" hidden="false" customHeight="false" outlineLevel="0" collapsed="false">
      <c r="A803" s="0" t="s">
        <v>1536</v>
      </c>
      <c r="B803" s="0" t="n">
        <v>0</v>
      </c>
      <c r="C803" s="0" t="n">
        <v>0.0319</v>
      </c>
      <c r="D803" s="0" t="n">
        <v>0</v>
      </c>
      <c r="E803" s="0" t="s">
        <v>1537</v>
      </c>
    </row>
    <row r="804" customFormat="false" ht="12.75" hidden="false" customHeight="false" outlineLevel="0" collapsed="false">
      <c r="A804" s="0" t="s">
        <v>1538</v>
      </c>
      <c r="B804" s="0" t="n">
        <v>0</v>
      </c>
      <c r="C804" s="0" t="n">
        <v>0.0125</v>
      </c>
      <c r="D804" s="0" t="e">
        <f aca="false"/>
        <v>#NUM!</v>
      </c>
      <c r="E804" s="0" t="s">
        <v>429</v>
      </c>
    </row>
    <row r="805" customFormat="false" ht="12.75" hidden="false" customHeight="false" outlineLevel="0" collapsed="false">
      <c r="A805" s="0" t="s">
        <v>1539</v>
      </c>
      <c r="B805" s="0" t="n">
        <v>0</v>
      </c>
      <c r="C805" s="0" t="n">
        <v>0.022</v>
      </c>
      <c r="D805" s="0" t="e">
        <f aca="false"/>
        <v>#NUM!</v>
      </c>
      <c r="E805" s="0" t="s">
        <v>1540</v>
      </c>
    </row>
    <row r="806" customFormat="false" ht="12.75" hidden="false" customHeight="false" outlineLevel="0" collapsed="false">
      <c r="A806" s="0" t="s">
        <v>1541</v>
      </c>
      <c r="B806" s="0" t="n">
        <v>0</v>
      </c>
      <c r="C806" s="0" t="n">
        <v>0.0108</v>
      </c>
      <c r="D806" s="0" t="e">
        <f aca="false"/>
        <v>#NUM!</v>
      </c>
      <c r="E806" s="0" t="s">
        <v>1542</v>
      </c>
    </row>
    <row r="807" customFormat="false" ht="12.75" hidden="false" customHeight="false" outlineLevel="0" collapsed="false">
      <c r="A807" s="0" t="s">
        <v>1543</v>
      </c>
      <c r="B807" s="0" t="n">
        <v>0</v>
      </c>
      <c r="C807" s="0" t="n">
        <v>0.0351</v>
      </c>
      <c r="D807" s="0" t="e">
        <f aca="false"/>
        <v>#NUM!</v>
      </c>
      <c r="E807" s="0" t="s">
        <v>1137</v>
      </c>
    </row>
    <row r="808" customFormat="false" ht="12.75" hidden="false" customHeight="false" outlineLevel="0" collapsed="false">
      <c r="A808" s="0" t="s">
        <v>1544</v>
      </c>
      <c r="B808" s="0" t="n">
        <v>0</v>
      </c>
      <c r="C808" s="0" t="n">
        <v>0.0185</v>
      </c>
      <c r="D808" s="0" t="e">
        <f aca="false"/>
        <v>#NUM!</v>
      </c>
      <c r="E808" s="0" t="s">
        <v>1545</v>
      </c>
    </row>
    <row r="809" customFormat="false" ht="12.75" hidden="false" customHeight="false" outlineLevel="0" collapsed="false">
      <c r="A809" s="0" t="s">
        <v>1546</v>
      </c>
      <c r="B809" s="0" t="n">
        <v>0</v>
      </c>
      <c r="C809" s="0" t="n">
        <v>0.0349</v>
      </c>
      <c r="D809" s="0" t="n">
        <v>0</v>
      </c>
      <c r="E809" s="0" t="s">
        <v>1547</v>
      </c>
    </row>
    <row r="810" customFormat="false" ht="12.75" hidden="false" customHeight="false" outlineLevel="0" collapsed="false">
      <c r="A810" s="0" t="s">
        <v>1548</v>
      </c>
      <c r="B810" s="0" t="n">
        <v>0</v>
      </c>
      <c r="C810" s="0" t="n">
        <v>0.0303</v>
      </c>
      <c r="D810" s="0" t="e">
        <f aca="false"/>
        <v>#NUM!</v>
      </c>
      <c r="E810" s="0" t="s">
        <v>1356</v>
      </c>
    </row>
    <row r="811" customFormat="false" ht="12.75" hidden="false" customHeight="false" outlineLevel="0" collapsed="false">
      <c r="A811" s="0" t="s">
        <v>1549</v>
      </c>
      <c r="B811" s="0" t="n">
        <v>0</v>
      </c>
      <c r="C811" s="0" t="n">
        <v>0.0151</v>
      </c>
      <c r="D811" s="0" t="e">
        <f aca="false"/>
        <v>#NUM!</v>
      </c>
      <c r="E811" s="0" t="s">
        <v>1550</v>
      </c>
    </row>
    <row r="812" customFormat="false" ht="12.75" hidden="false" customHeight="false" outlineLevel="0" collapsed="false">
      <c r="A812" s="0" t="s">
        <v>1551</v>
      </c>
      <c r="B812" s="0" t="n">
        <v>0</v>
      </c>
      <c r="C812" s="0" t="n">
        <v>0.0285</v>
      </c>
      <c r="D812" s="0" t="n">
        <v>-0.378</v>
      </c>
      <c r="E812" s="0" t="s">
        <v>1552</v>
      </c>
    </row>
    <row r="813" customFormat="false" ht="12.75" hidden="false" customHeight="false" outlineLevel="0" collapsed="false">
      <c r="A813" s="0" t="s">
        <v>1553</v>
      </c>
      <c r="B813" s="0" t="n">
        <v>0</v>
      </c>
      <c r="C813" s="0" t="n">
        <v>0.034</v>
      </c>
      <c r="D813" s="0" t="n">
        <v>1.89</v>
      </c>
      <c r="E813" s="0" t="s">
        <v>1554</v>
      </c>
    </row>
    <row r="814" customFormat="false" ht="12.75" hidden="false" customHeight="false" outlineLevel="0" collapsed="false">
      <c r="A814" s="0" t="s">
        <v>1555</v>
      </c>
      <c r="B814" s="0" t="n">
        <v>0</v>
      </c>
      <c r="C814" s="0" t="n">
        <v>0.0217</v>
      </c>
      <c r="D814" s="0" t="e">
        <f aca="false"/>
        <v>#NUM!</v>
      </c>
      <c r="E814" s="0" t="s">
        <v>1356</v>
      </c>
    </row>
    <row r="815" customFormat="false" ht="12.75" hidden="false" customHeight="false" outlineLevel="0" collapsed="false">
      <c r="A815" s="0" t="s">
        <v>1556</v>
      </c>
      <c r="B815" s="0" t="n">
        <v>0</v>
      </c>
      <c r="C815" s="0" t="n">
        <v>0.0253</v>
      </c>
      <c r="D815" s="0" t="n">
        <v>-0.378</v>
      </c>
      <c r="E815" s="0" t="s">
        <v>1557</v>
      </c>
    </row>
    <row r="816" customFormat="false" ht="12.75" hidden="false" customHeight="false" outlineLevel="0" collapsed="false">
      <c r="A816" s="0" t="s">
        <v>1558</v>
      </c>
      <c r="B816" s="0" t="n">
        <v>0</v>
      </c>
      <c r="C816" s="0" t="n">
        <v>0.0357</v>
      </c>
      <c r="D816" s="0" t="n">
        <v>0</v>
      </c>
      <c r="E816" s="0" t="s">
        <v>1559</v>
      </c>
    </row>
    <row r="817" customFormat="false" ht="12.75" hidden="false" customHeight="false" outlineLevel="0" collapsed="false">
      <c r="A817" s="0" t="s">
        <v>1560</v>
      </c>
      <c r="B817" s="0" t="n">
        <v>0</v>
      </c>
      <c r="C817" s="0" t="n">
        <v>0.0333</v>
      </c>
      <c r="D817" s="0" t="e">
        <f aca="false"/>
        <v>#NUM!</v>
      </c>
      <c r="E817" s="0" t="s">
        <v>1561</v>
      </c>
    </row>
    <row r="818" customFormat="false" ht="12.75" hidden="false" customHeight="false" outlineLevel="0" collapsed="false">
      <c r="A818" s="0" t="s">
        <v>1562</v>
      </c>
      <c r="B818" s="0" t="n">
        <v>0</v>
      </c>
      <c r="C818" s="0" t="n">
        <v>0.0297</v>
      </c>
      <c r="D818" s="0" t="n">
        <v>-1.134</v>
      </c>
      <c r="E818" s="0" t="s">
        <v>1563</v>
      </c>
    </row>
    <row r="819" customFormat="false" ht="12.75" hidden="false" customHeight="false" outlineLevel="0" collapsed="false">
      <c r="A819" s="0" t="s">
        <v>1564</v>
      </c>
      <c r="B819" s="0" t="n">
        <v>0</v>
      </c>
      <c r="C819" s="0" t="n">
        <v>0.0289</v>
      </c>
      <c r="D819" s="0" t="n">
        <v>0.408</v>
      </c>
      <c r="E819" s="0" t="s">
        <v>1565</v>
      </c>
    </row>
    <row r="820" customFormat="false" ht="12.75" hidden="false" customHeight="false" outlineLevel="0" collapsed="false">
      <c r="A820" s="0" t="s">
        <v>1566</v>
      </c>
      <c r="B820" s="0" t="n">
        <v>0</v>
      </c>
      <c r="C820" s="0" t="n">
        <v>0.0069</v>
      </c>
      <c r="D820" s="0" t="e">
        <f aca="false"/>
        <v>#NUM!</v>
      </c>
      <c r="E820" s="0" t="s">
        <v>1473</v>
      </c>
    </row>
    <row r="821" customFormat="false" ht="12.75" hidden="false" customHeight="false" outlineLevel="0" collapsed="false">
      <c r="A821" s="0" t="s">
        <v>1567</v>
      </c>
      <c r="B821" s="0" t="n">
        <v>0</v>
      </c>
      <c r="C821" s="0" t="n">
        <v>0.027</v>
      </c>
      <c r="D821" s="0" t="e">
        <f aca="false"/>
        <v>#NUM!</v>
      </c>
      <c r="E821" s="0" t="s">
        <v>1568</v>
      </c>
    </row>
    <row r="822" customFormat="false" ht="12.75" hidden="false" customHeight="false" outlineLevel="0" collapsed="false">
      <c r="A822" s="0" t="s">
        <v>1569</v>
      </c>
      <c r="B822" s="0" t="n">
        <v>0</v>
      </c>
      <c r="C822" s="0" t="n">
        <v>0.0345</v>
      </c>
      <c r="D822" s="0" t="e">
        <f aca="false"/>
        <v>#NUM!</v>
      </c>
      <c r="E822" s="0" t="s">
        <v>1570</v>
      </c>
    </row>
    <row r="823" customFormat="false" ht="12.75" hidden="false" customHeight="false" outlineLevel="0" collapsed="false">
      <c r="A823" s="0" t="s">
        <v>1571</v>
      </c>
      <c r="B823" s="0" t="n">
        <v>0</v>
      </c>
      <c r="C823" s="0" t="n">
        <v>0.0339</v>
      </c>
      <c r="D823" s="0" t="e">
        <f aca="false"/>
        <v>#NUM!</v>
      </c>
      <c r="E823" s="0" t="s">
        <v>1572</v>
      </c>
    </row>
    <row r="824" customFormat="false" ht="12.75" hidden="false" customHeight="false" outlineLevel="0" collapsed="false">
      <c r="A824" s="0" t="s">
        <v>1573</v>
      </c>
      <c r="B824" s="0" t="n">
        <v>0</v>
      </c>
      <c r="C824" s="0" t="n">
        <v>0.0342</v>
      </c>
      <c r="D824" s="0" t="n">
        <v>0</v>
      </c>
      <c r="E824" s="0" t="s">
        <v>1574</v>
      </c>
    </row>
    <row r="825" customFormat="false" ht="12.75" hidden="false" customHeight="false" outlineLevel="0" collapsed="false">
      <c r="A825" s="0" t="s">
        <v>1575</v>
      </c>
      <c r="B825" s="0" t="n">
        <v>0</v>
      </c>
      <c r="C825" s="0" t="n">
        <v>0.0103</v>
      </c>
      <c r="D825" s="0" t="e">
        <f aca="false"/>
        <v>#NUM!</v>
      </c>
      <c r="E825" s="0" t="s">
        <v>1484</v>
      </c>
    </row>
    <row r="826" customFormat="false" ht="12.75" hidden="false" customHeight="false" outlineLevel="0" collapsed="false">
      <c r="A826" s="0" t="s">
        <v>1576</v>
      </c>
      <c r="B826" s="0" t="n">
        <v>0</v>
      </c>
      <c r="C826" s="0" t="n">
        <v>0.0358</v>
      </c>
      <c r="D826" s="0" t="n">
        <v>0.728</v>
      </c>
      <c r="E826" s="0" t="s">
        <v>1577</v>
      </c>
    </row>
    <row r="827" customFormat="false" ht="12.75" hidden="false" customHeight="false" outlineLevel="0" collapsed="false">
      <c r="A827" s="0" t="s">
        <v>1578</v>
      </c>
      <c r="B827" s="0" t="n">
        <v>0</v>
      </c>
      <c r="C827" s="0" t="n">
        <v>0.0169</v>
      </c>
      <c r="D827" s="0" t="n">
        <v>1</v>
      </c>
      <c r="E827" s="0" t="s">
        <v>1579</v>
      </c>
    </row>
    <row r="828" customFormat="false" ht="12.75" hidden="false" customHeight="false" outlineLevel="0" collapsed="false">
      <c r="A828" s="0" t="s">
        <v>1580</v>
      </c>
      <c r="B828" s="0" t="n">
        <v>0</v>
      </c>
      <c r="C828" s="0" t="n">
        <v>0.0286</v>
      </c>
      <c r="D828" s="0" t="e">
        <f aca="false"/>
        <v>#NUM!</v>
      </c>
      <c r="E828" s="0" t="s">
        <v>1581</v>
      </c>
    </row>
    <row r="829" customFormat="false" ht="12.75" hidden="false" customHeight="false" outlineLevel="0" collapsed="false">
      <c r="A829" s="0" t="s">
        <v>1582</v>
      </c>
      <c r="B829" s="0" t="n">
        <v>0</v>
      </c>
      <c r="C829" s="0" t="n">
        <v>0.0273</v>
      </c>
      <c r="D829" s="0" t="e">
        <f aca="false"/>
        <v>#NUM!</v>
      </c>
      <c r="E829" s="0" t="s">
        <v>1583</v>
      </c>
    </row>
    <row r="830" customFormat="false" ht="12.75" hidden="false" customHeight="false" outlineLevel="0" collapsed="false">
      <c r="A830" s="0" t="s">
        <v>1584</v>
      </c>
      <c r="B830" s="0" t="n">
        <v>0</v>
      </c>
      <c r="C830" s="0" t="n">
        <v>0.0154</v>
      </c>
      <c r="D830" s="0" t="e">
        <f aca="false"/>
        <v>#NUM!</v>
      </c>
      <c r="E830" s="0" t="s">
        <v>1055</v>
      </c>
    </row>
    <row r="831" customFormat="false" ht="12.75" hidden="false" customHeight="false" outlineLevel="0" collapsed="false">
      <c r="A831" s="0" t="s">
        <v>1585</v>
      </c>
      <c r="B831" s="0" t="n">
        <v>0</v>
      </c>
      <c r="C831" s="0" t="n">
        <v>0.0341</v>
      </c>
      <c r="D831" s="0" t="e">
        <f aca="false"/>
        <v>#NUM!</v>
      </c>
      <c r="E831" s="0" t="s">
        <v>1586</v>
      </c>
    </row>
    <row r="832" customFormat="false" ht="12.75" hidden="false" customHeight="false" outlineLevel="0" collapsed="false">
      <c r="A832" s="0" t="s">
        <v>1587</v>
      </c>
      <c r="B832" s="0" t="n">
        <v>0</v>
      </c>
      <c r="C832" s="0" t="n">
        <v>0.0281</v>
      </c>
      <c r="D832" s="0" t="e">
        <f aca="false"/>
        <v>#NUM!</v>
      </c>
      <c r="E832" s="0" t="s">
        <v>1588</v>
      </c>
    </row>
    <row r="833" customFormat="false" ht="12.75" hidden="false" customHeight="false" outlineLevel="0" collapsed="false">
      <c r="A833" s="0" t="s">
        <v>1589</v>
      </c>
      <c r="B833" s="0" t="n">
        <v>0</v>
      </c>
      <c r="C833" s="0" t="n">
        <v>0.0143</v>
      </c>
      <c r="D833" s="0" t="e">
        <f aca="false"/>
        <v>#NUM!</v>
      </c>
      <c r="E833" s="0" t="s">
        <v>1590</v>
      </c>
    </row>
    <row r="834" customFormat="false" ht="12.75" hidden="false" customHeight="false" outlineLevel="0" collapsed="false">
      <c r="A834" s="0" t="s">
        <v>1591</v>
      </c>
      <c r="B834" s="0" t="n">
        <v>0</v>
      </c>
      <c r="C834" s="0" t="n">
        <v>0.0173</v>
      </c>
      <c r="D834" s="0" t="n">
        <v>1.732</v>
      </c>
      <c r="E834" s="0" t="s">
        <v>1592</v>
      </c>
    </row>
    <row r="835" customFormat="false" ht="12.75" hidden="false" customHeight="false" outlineLevel="0" collapsed="false">
      <c r="A835" s="0" t="s">
        <v>1593</v>
      </c>
      <c r="B835" s="0" t="n">
        <v>0</v>
      </c>
      <c r="C835" s="0" t="n">
        <v>0.0273</v>
      </c>
      <c r="D835" s="0" t="n">
        <v>0.905</v>
      </c>
      <c r="E835" s="0" t="s">
        <v>1594</v>
      </c>
    </row>
    <row r="836" customFormat="false" ht="12.75" hidden="false" customHeight="false" outlineLevel="0" collapsed="false">
      <c r="A836" s="0" t="s">
        <v>1595</v>
      </c>
      <c r="B836" s="0" t="n">
        <v>0</v>
      </c>
      <c r="C836" s="0" t="n">
        <v>0.00536</v>
      </c>
      <c r="D836" s="0" t="e">
        <f aca="false"/>
        <v>#NUM!</v>
      </c>
      <c r="E836" s="0" t="s">
        <v>1596</v>
      </c>
    </row>
    <row r="837" customFormat="false" ht="12.75" hidden="false" customHeight="false" outlineLevel="0" collapsed="false">
      <c r="A837" s="0" t="s">
        <v>1597</v>
      </c>
      <c r="B837" s="0" t="n">
        <v>0</v>
      </c>
      <c r="C837" s="0" t="n">
        <v>0.0155</v>
      </c>
      <c r="D837" s="0" t="e">
        <f aca="false"/>
        <v>#NUM!</v>
      </c>
      <c r="E837" s="0" t="s">
        <v>1596</v>
      </c>
    </row>
    <row r="838" customFormat="false" ht="12.75" hidden="false" customHeight="false" outlineLevel="0" collapsed="false">
      <c r="A838" s="0" t="s">
        <v>1598</v>
      </c>
      <c r="B838" s="0" t="n">
        <v>0</v>
      </c>
      <c r="C838" s="0" t="n">
        <v>0.034</v>
      </c>
      <c r="D838" s="0" t="n">
        <v>0.378</v>
      </c>
      <c r="E838" s="0" t="s">
        <v>1599</v>
      </c>
    </row>
    <row r="839" customFormat="false" ht="12.75" hidden="false" customHeight="false" outlineLevel="0" collapsed="false">
      <c r="A839" s="0" t="s">
        <v>1600</v>
      </c>
      <c r="B839" s="0" t="n">
        <v>0</v>
      </c>
      <c r="C839" s="0" t="n">
        <v>0.0286</v>
      </c>
      <c r="D839" s="0" t="e">
        <f aca="false"/>
        <v>#NUM!</v>
      </c>
      <c r="E839" s="0" t="s">
        <v>1601</v>
      </c>
    </row>
    <row r="840" customFormat="false" ht="12.75" hidden="false" customHeight="false" outlineLevel="0" collapsed="false">
      <c r="A840" s="0" t="s">
        <v>1602</v>
      </c>
      <c r="B840" s="0" t="n">
        <v>0</v>
      </c>
      <c r="C840" s="0" t="n">
        <v>0.0138</v>
      </c>
      <c r="D840" s="0" t="e">
        <f aca="false"/>
        <v>#NUM!</v>
      </c>
      <c r="E840" s="0" t="s">
        <v>1603</v>
      </c>
    </row>
    <row r="841" customFormat="false" ht="12.75" hidden="false" customHeight="false" outlineLevel="0" collapsed="false">
      <c r="A841" s="0" t="s">
        <v>1604</v>
      </c>
      <c r="B841" s="0" t="n">
        <v>0</v>
      </c>
      <c r="C841" s="0" t="n">
        <v>0.0244</v>
      </c>
      <c r="D841" s="0" t="n">
        <v>-0.378</v>
      </c>
      <c r="E841" s="0" t="s">
        <v>1605</v>
      </c>
    </row>
    <row r="842" customFormat="false" ht="12.75" hidden="false" customHeight="false" outlineLevel="0" collapsed="false">
      <c r="A842" s="0" t="s">
        <v>1606</v>
      </c>
      <c r="B842" s="0" t="n">
        <v>0</v>
      </c>
      <c r="C842" s="0" t="n">
        <v>0.0244</v>
      </c>
      <c r="D842" s="0" t="e">
        <f aca="false"/>
        <v>#NUM!</v>
      </c>
      <c r="E842" s="0" t="s">
        <v>1607</v>
      </c>
    </row>
    <row r="843" customFormat="false" ht="12.75" hidden="false" customHeight="false" outlineLevel="0" collapsed="false">
      <c r="A843" s="0" t="s">
        <v>1608</v>
      </c>
      <c r="B843" s="0" t="n">
        <v>0</v>
      </c>
      <c r="C843" s="0" t="n">
        <v>0.0267</v>
      </c>
      <c r="D843" s="0" t="e">
        <f aca="false"/>
        <v>#NUM!</v>
      </c>
      <c r="E843" s="0" t="s">
        <v>1024</v>
      </c>
    </row>
    <row r="844" customFormat="false" ht="12.75" hidden="false" customHeight="false" outlineLevel="0" collapsed="false">
      <c r="A844" s="0" t="s">
        <v>1609</v>
      </c>
      <c r="B844" s="0" t="n">
        <v>0</v>
      </c>
      <c r="C844" s="0" t="n">
        <v>0.0192</v>
      </c>
      <c r="D844" s="0" t="e">
        <f aca="false"/>
        <v>#NUM!</v>
      </c>
      <c r="E844" s="0" t="s">
        <v>1610</v>
      </c>
    </row>
    <row r="845" customFormat="false" ht="12.75" hidden="false" customHeight="false" outlineLevel="0" collapsed="false">
      <c r="A845" s="0" t="s">
        <v>1611</v>
      </c>
      <c r="B845" s="0" t="n">
        <v>0</v>
      </c>
      <c r="C845" s="0" t="n">
        <v>0.00543</v>
      </c>
      <c r="D845" s="0" t="e">
        <f aca="false"/>
        <v>#NUM!</v>
      </c>
      <c r="E845" s="0" t="s">
        <v>1309</v>
      </c>
    </row>
    <row r="846" customFormat="false" ht="12.75" hidden="false" customHeight="false" outlineLevel="0" collapsed="false">
      <c r="A846" s="0" t="s">
        <v>1612</v>
      </c>
      <c r="B846" s="0" t="n">
        <v>0</v>
      </c>
      <c r="C846" s="0" t="n">
        <v>0.0339</v>
      </c>
      <c r="D846" s="0" t="n">
        <v>0.333</v>
      </c>
      <c r="E846" s="0" t="s">
        <v>1613</v>
      </c>
    </row>
    <row r="847" customFormat="false" ht="12.75" hidden="false" customHeight="false" outlineLevel="0" collapsed="false">
      <c r="A847" s="0" t="s">
        <v>1614</v>
      </c>
      <c r="B847" s="0" t="n">
        <v>0</v>
      </c>
      <c r="C847" s="0" t="n">
        <v>0.0312</v>
      </c>
      <c r="D847" s="0" t="e">
        <f aca="false"/>
        <v>#NUM!</v>
      </c>
      <c r="E847" s="0" t="s">
        <v>1356</v>
      </c>
    </row>
    <row r="848" customFormat="false" ht="12.75" hidden="false" customHeight="false" outlineLevel="0" collapsed="false">
      <c r="A848" s="0" t="s">
        <v>1615</v>
      </c>
      <c r="B848" s="0" t="n">
        <v>0</v>
      </c>
      <c r="C848" s="0" t="n">
        <v>0.0357</v>
      </c>
      <c r="D848" s="0" t="e">
        <f aca="false"/>
        <v>#NUM!</v>
      </c>
      <c r="E848" s="0" t="s">
        <v>1616</v>
      </c>
    </row>
    <row r="849" customFormat="false" ht="12.75" hidden="false" customHeight="false" outlineLevel="0" collapsed="false">
      <c r="A849" s="0" t="s">
        <v>1617</v>
      </c>
      <c r="B849" s="0" t="n">
        <v>0</v>
      </c>
      <c r="C849" s="0" t="n">
        <v>0.0326</v>
      </c>
      <c r="D849" s="0" t="e">
        <f aca="false"/>
        <v>#NUM!</v>
      </c>
      <c r="E849" s="0" t="s">
        <v>1618</v>
      </c>
    </row>
    <row r="850" customFormat="false" ht="12.75" hidden="false" customHeight="false" outlineLevel="0" collapsed="false">
      <c r="A850" s="0" t="s">
        <v>1619</v>
      </c>
      <c r="B850" s="0" t="n">
        <v>0</v>
      </c>
      <c r="C850" s="0" t="n">
        <v>0.0135</v>
      </c>
      <c r="D850" s="0" t="e">
        <f aca="false"/>
        <v>#NUM!</v>
      </c>
      <c r="E850" s="0" t="s">
        <v>1010</v>
      </c>
    </row>
    <row r="851" customFormat="false" ht="12.75" hidden="false" customHeight="false" outlineLevel="0" collapsed="false">
      <c r="A851" s="0" t="s">
        <v>1620</v>
      </c>
      <c r="B851" s="0" t="n">
        <v>0</v>
      </c>
      <c r="C851" s="0" t="n">
        <v>0.02</v>
      </c>
      <c r="D851" s="0" t="e">
        <f aca="false"/>
        <v>#NUM!</v>
      </c>
      <c r="E851" s="0" t="s">
        <v>1366</v>
      </c>
    </row>
    <row r="852" customFormat="false" ht="12.75" hidden="false" customHeight="false" outlineLevel="0" collapsed="false">
      <c r="A852" s="0" t="s">
        <v>1621</v>
      </c>
      <c r="B852" s="0" t="n">
        <v>0</v>
      </c>
      <c r="C852" s="0" t="n">
        <v>0.0345</v>
      </c>
      <c r="D852" s="0" t="e">
        <f aca="false"/>
        <v>#NUM!</v>
      </c>
      <c r="E852" s="0" t="s">
        <v>646</v>
      </c>
    </row>
    <row r="853" customFormat="false" ht="12.75" hidden="false" customHeight="false" outlineLevel="0" collapsed="false">
      <c r="A853" s="0" t="s">
        <v>1622</v>
      </c>
      <c r="B853" s="0" t="n">
        <v>0</v>
      </c>
      <c r="C853" s="0" t="n">
        <v>0.0258</v>
      </c>
      <c r="D853" s="0" t="n">
        <v>0</v>
      </c>
      <c r="E853" s="0" t="s">
        <v>1623</v>
      </c>
    </row>
    <row r="854" customFormat="false" ht="12.75" hidden="false" customHeight="false" outlineLevel="0" collapsed="false">
      <c r="A854" s="0" t="s">
        <v>1624</v>
      </c>
      <c r="B854" s="0" t="n">
        <v>0</v>
      </c>
      <c r="C854" s="0" t="n">
        <v>0.0182</v>
      </c>
      <c r="D854" s="0" t="e">
        <f aca="false"/>
        <v>#NUM!</v>
      </c>
      <c r="E854" s="0" t="s">
        <v>1366</v>
      </c>
    </row>
    <row r="855" customFormat="false" ht="12.75" hidden="false" customHeight="false" outlineLevel="0" collapsed="false">
      <c r="A855" s="0" t="s">
        <v>1625</v>
      </c>
      <c r="B855" s="0" t="n">
        <v>0</v>
      </c>
      <c r="C855" s="0" t="n">
        <v>0.0213</v>
      </c>
      <c r="D855" s="0" t="e">
        <f aca="false"/>
        <v>#NUM!</v>
      </c>
      <c r="E855" s="0" t="s">
        <v>1626</v>
      </c>
    </row>
    <row r="856" customFormat="false" ht="12.75" hidden="false" customHeight="false" outlineLevel="0" collapsed="false">
      <c r="A856" s="0" t="s">
        <v>1627</v>
      </c>
      <c r="B856" s="0" t="n">
        <v>0</v>
      </c>
      <c r="C856" s="0" t="n">
        <v>0.0227</v>
      </c>
      <c r="D856" s="0" t="e">
        <f aca="false"/>
        <v>#NUM!</v>
      </c>
      <c r="E856" s="0" t="s">
        <v>1366</v>
      </c>
    </row>
    <row r="857" customFormat="false" ht="12.75" hidden="false" customHeight="false" outlineLevel="0" collapsed="false">
      <c r="A857" s="0" t="s">
        <v>1628</v>
      </c>
      <c r="B857" s="0" t="n">
        <v>0</v>
      </c>
      <c r="C857" s="0" t="n">
        <v>0.0179</v>
      </c>
      <c r="D857" s="0" t="e">
        <f aca="false"/>
        <v>#NUM!</v>
      </c>
      <c r="E857" s="0" t="s">
        <v>1010</v>
      </c>
    </row>
    <row r="858" customFormat="false" ht="12.75" hidden="false" customHeight="false" outlineLevel="0" collapsed="false">
      <c r="A858" s="0" t="s">
        <v>1629</v>
      </c>
      <c r="B858" s="0" t="n">
        <v>0</v>
      </c>
      <c r="C858" s="0" t="n">
        <v>0.0345</v>
      </c>
      <c r="D858" s="0" t="e">
        <f aca="false"/>
        <v>#NUM!</v>
      </c>
      <c r="E858" s="0" t="s">
        <v>1630</v>
      </c>
    </row>
    <row r="859" customFormat="false" ht="12.75" hidden="false" customHeight="false" outlineLevel="0" collapsed="false">
      <c r="A859" s="0" t="s">
        <v>1631</v>
      </c>
      <c r="B859" s="0" t="n">
        <v>0</v>
      </c>
      <c r="C859" s="0" t="n">
        <v>0.0333</v>
      </c>
      <c r="D859" s="0" t="e">
        <f aca="false"/>
        <v>#NUM!</v>
      </c>
      <c r="E859" s="0" t="s">
        <v>1372</v>
      </c>
    </row>
    <row r="860" customFormat="false" ht="12.75" hidden="false" customHeight="false" outlineLevel="0" collapsed="false">
      <c r="A860" s="0" t="s">
        <v>1632</v>
      </c>
      <c r="B860" s="0" t="n">
        <v>0</v>
      </c>
      <c r="C860" s="0" t="n">
        <v>0.0222</v>
      </c>
      <c r="D860" s="0" t="e">
        <f aca="false"/>
        <v>#NUM!</v>
      </c>
      <c r="E860" s="0" t="s">
        <v>1633</v>
      </c>
    </row>
    <row r="861" customFormat="false" ht="12.75" hidden="false" customHeight="false" outlineLevel="0" collapsed="false">
      <c r="A861" s="0" t="s">
        <v>1634</v>
      </c>
      <c r="B861" s="0" t="n">
        <v>0</v>
      </c>
      <c r="C861" s="0" t="n">
        <v>0.0281</v>
      </c>
      <c r="D861" s="0" t="n">
        <v>0</v>
      </c>
      <c r="E861" s="0" t="s">
        <v>1623</v>
      </c>
    </row>
    <row r="862" customFormat="false" ht="12.75" hidden="false" customHeight="false" outlineLevel="0" collapsed="false">
      <c r="A862" s="0" t="s">
        <v>1635</v>
      </c>
      <c r="B862" s="0" t="n">
        <v>0</v>
      </c>
      <c r="C862" s="0" t="n">
        <v>0.0182</v>
      </c>
      <c r="D862" s="0" t="e">
        <f aca="false"/>
        <v>#NUM!</v>
      </c>
      <c r="E862" s="0" t="s">
        <v>1366</v>
      </c>
    </row>
    <row r="863" customFormat="false" ht="12.75" hidden="false" customHeight="false" outlineLevel="0" collapsed="false">
      <c r="A863" s="0" t="s">
        <v>1636</v>
      </c>
      <c r="B863" s="0" t="n">
        <v>0</v>
      </c>
      <c r="C863" s="0" t="n">
        <v>0.03</v>
      </c>
      <c r="D863" s="0" t="n">
        <v>-0.816</v>
      </c>
      <c r="E863" s="0" t="s">
        <v>1637</v>
      </c>
    </row>
    <row r="864" customFormat="false" ht="12.75" hidden="false" customHeight="false" outlineLevel="0" collapsed="false">
      <c r="A864" s="0" t="s">
        <v>1638</v>
      </c>
      <c r="B864" s="0" t="n">
        <v>0</v>
      </c>
      <c r="C864" s="0" t="n">
        <v>0.0281</v>
      </c>
      <c r="D864" s="0" t="n">
        <v>0</v>
      </c>
      <c r="E864" s="0" t="s">
        <v>1623</v>
      </c>
    </row>
    <row r="865" customFormat="false" ht="12.75" hidden="false" customHeight="false" outlineLevel="0" collapsed="false">
      <c r="A865" s="0" t="s">
        <v>1639</v>
      </c>
      <c r="B865" s="0" t="n">
        <v>0</v>
      </c>
      <c r="C865" s="0" t="n">
        <v>0.0265</v>
      </c>
      <c r="D865" s="0" t="n">
        <v>0</v>
      </c>
      <c r="E865" s="0" t="s">
        <v>1623</v>
      </c>
    </row>
    <row r="866" customFormat="false" ht="12.75" hidden="false" customHeight="false" outlineLevel="0" collapsed="false">
      <c r="A866" s="0" t="s">
        <v>1640</v>
      </c>
      <c r="B866" s="0" t="n">
        <v>0</v>
      </c>
      <c r="C866" s="0" t="n">
        <v>0.034</v>
      </c>
      <c r="D866" s="0" t="n">
        <v>-0.816</v>
      </c>
      <c r="E866" s="0" t="s">
        <v>1637</v>
      </c>
    </row>
    <row r="867" customFormat="false" ht="12.75" hidden="false" customHeight="false" outlineLevel="0" collapsed="false">
      <c r="A867" s="0" t="s">
        <v>1641</v>
      </c>
      <c r="B867" s="0" t="n">
        <v>0</v>
      </c>
      <c r="C867" s="0" t="n">
        <v>0.0227</v>
      </c>
      <c r="D867" s="0" t="e">
        <f aca="false"/>
        <v>#NUM!</v>
      </c>
      <c r="E867" s="0" t="s">
        <v>1626</v>
      </c>
    </row>
    <row r="868" customFormat="false" ht="12.75" hidden="false" customHeight="false" outlineLevel="0" collapsed="false">
      <c r="A868" s="0" t="s">
        <v>1642</v>
      </c>
      <c r="B868" s="0" t="n">
        <v>0</v>
      </c>
      <c r="C868" s="0" t="n">
        <v>0.0167</v>
      </c>
      <c r="D868" s="0" t="e">
        <f aca="false"/>
        <v>#NUM!</v>
      </c>
      <c r="E868" s="0" t="s">
        <v>1366</v>
      </c>
    </row>
    <row r="869" customFormat="false" ht="12.75" hidden="false" customHeight="false" outlineLevel="0" collapsed="false">
      <c r="A869" s="0" t="s">
        <v>1643</v>
      </c>
      <c r="B869" s="0" t="n">
        <v>0</v>
      </c>
      <c r="C869" s="0" t="n">
        <v>0.0156</v>
      </c>
      <c r="D869" s="0" t="e">
        <f aca="false"/>
        <v>#NUM!</v>
      </c>
      <c r="E869" s="0" t="s">
        <v>650</v>
      </c>
    </row>
    <row r="870" customFormat="false" ht="12.75" hidden="false" customHeight="false" outlineLevel="0" collapsed="false">
      <c r="A870" s="0" t="s">
        <v>1644</v>
      </c>
      <c r="B870" s="0" t="n">
        <v>0</v>
      </c>
      <c r="C870" s="0" t="n">
        <v>0.0303</v>
      </c>
      <c r="D870" s="0" t="e">
        <f aca="false"/>
        <v>#NUM!</v>
      </c>
      <c r="E870" s="0" t="s">
        <v>646</v>
      </c>
    </row>
    <row r="871" customFormat="false" ht="12.75" hidden="false" customHeight="false" outlineLevel="0" collapsed="false">
      <c r="A871" s="0" t="s">
        <v>1645</v>
      </c>
      <c r="B871" s="0" t="n">
        <v>0</v>
      </c>
      <c r="C871" s="0" t="n">
        <v>0.0278</v>
      </c>
      <c r="D871" s="0" t="e">
        <f aca="false"/>
        <v>#NUM!</v>
      </c>
      <c r="E871" s="0" t="s">
        <v>1366</v>
      </c>
    </row>
    <row r="872" customFormat="false" ht="12.75" hidden="false" customHeight="false" outlineLevel="0" collapsed="false">
      <c r="A872" s="0" t="s">
        <v>1646</v>
      </c>
      <c r="B872" s="0" t="n">
        <v>0</v>
      </c>
      <c r="C872" s="0" t="n">
        <v>0.036</v>
      </c>
      <c r="D872" s="0" t="e">
        <f aca="false"/>
        <v>#NUM!</v>
      </c>
      <c r="E872" s="0" t="s">
        <v>1647</v>
      </c>
    </row>
    <row r="873" customFormat="false" ht="12.75" hidden="false" customHeight="false" outlineLevel="0" collapsed="false">
      <c r="A873" s="0" t="s">
        <v>1648</v>
      </c>
      <c r="B873" s="0" t="n">
        <v>0</v>
      </c>
      <c r="C873" s="0" t="n">
        <v>0.0222</v>
      </c>
      <c r="D873" s="0" t="e">
        <f aca="false"/>
        <v>#NUM!</v>
      </c>
      <c r="E873" s="0" t="s">
        <v>1370</v>
      </c>
    </row>
    <row r="874" customFormat="false" ht="12.75" hidden="false" customHeight="false" outlineLevel="0" collapsed="false">
      <c r="A874" s="0" t="s">
        <v>1649</v>
      </c>
      <c r="B874" s="0" t="n">
        <v>0</v>
      </c>
      <c r="C874" s="0" t="n">
        <v>0.0249</v>
      </c>
      <c r="D874" s="0" t="e">
        <f aca="false"/>
        <v>#NUM!</v>
      </c>
      <c r="E874" s="0" t="s">
        <v>1650</v>
      </c>
    </row>
    <row r="875" customFormat="false" ht="12.75" hidden="false" customHeight="false" outlineLevel="0" collapsed="false">
      <c r="A875" s="0" t="s">
        <v>1651</v>
      </c>
      <c r="B875" s="0" t="n">
        <v>0</v>
      </c>
      <c r="C875" s="0" t="n">
        <v>0.00549</v>
      </c>
      <c r="D875" s="0" t="e">
        <f aca="false"/>
        <v>#NUM!</v>
      </c>
      <c r="E875" s="0" t="s">
        <v>1652</v>
      </c>
    </row>
    <row r="876" customFormat="false" ht="12.75" hidden="false" customHeight="false" outlineLevel="0" collapsed="false">
      <c r="A876" s="0" t="s">
        <v>1653</v>
      </c>
      <c r="B876" s="0" t="n">
        <v>0</v>
      </c>
      <c r="C876" s="0" t="n">
        <v>0.0296</v>
      </c>
      <c r="D876" s="0" t="n">
        <v>1</v>
      </c>
      <c r="E876" s="0" t="s">
        <v>1654</v>
      </c>
    </row>
    <row r="877" customFormat="false" ht="12.75" hidden="false" customHeight="false" outlineLevel="0" collapsed="false">
      <c r="A877" s="0" t="s">
        <v>1655</v>
      </c>
      <c r="B877" s="0" t="n">
        <v>0</v>
      </c>
      <c r="C877" s="0" t="n">
        <v>0.03</v>
      </c>
      <c r="D877" s="0" t="n">
        <v>0.816</v>
      </c>
      <c r="E877" s="0" t="s">
        <v>1656</v>
      </c>
    </row>
    <row r="878" customFormat="false" ht="12.75" hidden="false" customHeight="false" outlineLevel="0" collapsed="false">
      <c r="A878" s="0" t="s">
        <v>1657</v>
      </c>
      <c r="B878" s="0" t="n">
        <v>0</v>
      </c>
      <c r="C878" s="0" t="n">
        <v>0.0286</v>
      </c>
      <c r="D878" s="0" t="e">
        <f aca="false"/>
        <v>#NUM!</v>
      </c>
      <c r="E878" s="0" t="s">
        <v>1093</v>
      </c>
    </row>
    <row r="879" customFormat="false" ht="12.75" hidden="false" customHeight="false" outlineLevel="0" collapsed="false">
      <c r="A879" s="0" t="s">
        <v>1658</v>
      </c>
      <c r="B879" s="0" t="n">
        <v>0</v>
      </c>
      <c r="C879" s="0" t="n">
        <v>0.0355</v>
      </c>
      <c r="D879" s="0" t="n">
        <v>0</v>
      </c>
      <c r="E879" s="0" t="s">
        <v>1659</v>
      </c>
    </row>
    <row r="880" customFormat="false" ht="12.75" hidden="false" customHeight="false" outlineLevel="0" collapsed="false">
      <c r="A880" s="0" t="s">
        <v>1660</v>
      </c>
      <c r="B880" s="0" t="n">
        <v>0</v>
      </c>
      <c r="C880" s="0" t="n">
        <v>0.0323</v>
      </c>
      <c r="D880" s="0" t="e">
        <f aca="false"/>
        <v>#NUM!</v>
      </c>
      <c r="E880" s="0" t="s">
        <v>1661</v>
      </c>
    </row>
    <row r="881" customFormat="false" ht="12.75" hidden="false" customHeight="false" outlineLevel="0" collapsed="false">
      <c r="A881" s="0" t="s">
        <v>1662</v>
      </c>
      <c r="B881" s="0" t="n">
        <v>0</v>
      </c>
      <c r="C881" s="0" t="n">
        <v>0.0345</v>
      </c>
      <c r="D881" s="0" t="n">
        <v>2.121</v>
      </c>
      <c r="E881" s="0" t="s">
        <v>1663</v>
      </c>
    </row>
    <row r="882" customFormat="false" ht="12.75" hidden="false" customHeight="false" outlineLevel="0" collapsed="false">
      <c r="A882" s="0" t="s">
        <v>1664</v>
      </c>
      <c r="B882" s="0" t="n">
        <v>0</v>
      </c>
      <c r="C882" s="0" t="n">
        <v>0.0316</v>
      </c>
      <c r="D882" s="0" t="e">
        <f aca="false"/>
        <v>#NUM!</v>
      </c>
      <c r="E882" s="0" t="s">
        <v>1665</v>
      </c>
    </row>
    <row r="883" customFormat="false" ht="12.75" hidden="false" customHeight="false" outlineLevel="0" collapsed="false">
      <c r="A883" s="0" t="s">
        <v>1666</v>
      </c>
      <c r="B883" s="0" t="n">
        <v>0</v>
      </c>
      <c r="C883" s="0" t="n">
        <v>0.0201</v>
      </c>
      <c r="D883" s="0" t="n">
        <v>0</v>
      </c>
      <c r="E883" s="0" t="s">
        <v>1667</v>
      </c>
    </row>
    <row r="884" customFormat="false" ht="12.75" hidden="false" customHeight="false" outlineLevel="0" collapsed="false">
      <c r="A884" s="0" t="s">
        <v>1668</v>
      </c>
      <c r="B884" s="0" t="n">
        <v>0</v>
      </c>
      <c r="C884" s="0" t="n">
        <v>0.0248</v>
      </c>
      <c r="D884" s="0" t="n">
        <v>0</v>
      </c>
      <c r="E884" s="0" t="s">
        <v>1669</v>
      </c>
    </row>
    <row r="885" customFormat="false" ht="12.75" hidden="false" customHeight="false" outlineLevel="0" collapsed="false">
      <c r="A885" s="0" t="s">
        <v>1670</v>
      </c>
      <c r="B885" s="0" t="n">
        <v>0</v>
      </c>
      <c r="C885" s="0" t="n">
        <v>0.0293</v>
      </c>
      <c r="D885" s="0" t="n">
        <v>1.606</v>
      </c>
      <c r="E885" s="0" t="s">
        <v>1671</v>
      </c>
    </row>
    <row r="886" customFormat="false" ht="12.75" hidden="false" customHeight="false" outlineLevel="0" collapsed="false">
      <c r="A886" s="0" t="s">
        <v>1672</v>
      </c>
      <c r="B886" s="0" t="n">
        <v>0</v>
      </c>
      <c r="C886" s="0" t="n">
        <v>0.0351</v>
      </c>
      <c r="D886" s="0" t="n">
        <v>0</v>
      </c>
      <c r="E886" s="0" t="s">
        <v>1673</v>
      </c>
    </row>
    <row r="887" customFormat="false" ht="12.75" hidden="false" customHeight="false" outlineLevel="0" collapsed="false">
      <c r="A887" s="0" t="s">
        <v>1674</v>
      </c>
      <c r="B887" s="0" t="n">
        <v>0</v>
      </c>
      <c r="C887" s="0" t="n">
        <v>0.0161</v>
      </c>
      <c r="D887" s="0" t="e">
        <f aca="false"/>
        <v>#NUM!</v>
      </c>
      <c r="E887" s="0" t="s">
        <v>1675</v>
      </c>
    </row>
    <row r="888" customFormat="false" ht="12.75" hidden="false" customHeight="false" outlineLevel="0" collapsed="false">
      <c r="A888" s="0" t="s">
        <v>1676</v>
      </c>
      <c r="B888" s="0" t="n">
        <v>0</v>
      </c>
      <c r="C888" s="0" t="n">
        <v>0.024</v>
      </c>
      <c r="D888" s="0" t="n">
        <v>0.258</v>
      </c>
      <c r="E888" s="0" t="s">
        <v>1677</v>
      </c>
    </row>
    <row r="889" customFormat="false" ht="12.75" hidden="false" customHeight="false" outlineLevel="0" collapsed="false">
      <c r="A889" s="0" t="s">
        <v>1678</v>
      </c>
      <c r="B889" s="0" t="n">
        <v>0</v>
      </c>
      <c r="C889" s="0" t="n">
        <v>0.0318</v>
      </c>
      <c r="D889" s="0" t="e">
        <f aca="false"/>
        <v>#NUM!</v>
      </c>
      <c r="E889" s="0" t="s">
        <v>1679</v>
      </c>
    </row>
    <row r="890" customFormat="false" ht="12.75" hidden="false" customHeight="false" outlineLevel="0" collapsed="false">
      <c r="A890" s="0" t="s">
        <v>1680</v>
      </c>
      <c r="B890" s="0" t="n">
        <v>0</v>
      </c>
      <c r="C890" s="0" t="n">
        <v>0.031</v>
      </c>
      <c r="D890" s="0" t="n">
        <v>0.447</v>
      </c>
      <c r="E890" s="0" t="s">
        <v>1681</v>
      </c>
    </row>
    <row r="891" customFormat="false" ht="12.75" hidden="false" customHeight="false" outlineLevel="0" collapsed="false">
      <c r="A891" s="0" t="s">
        <v>1682</v>
      </c>
      <c r="B891" s="0" t="n">
        <v>0</v>
      </c>
      <c r="C891" s="0" t="n">
        <v>0.0309</v>
      </c>
      <c r="D891" s="0" t="n">
        <v>0</v>
      </c>
      <c r="E891" s="0" t="s">
        <v>1683</v>
      </c>
    </row>
    <row r="892" customFormat="false" ht="12.75" hidden="false" customHeight="false" outlineLevel="0" collapsed="false">
      <c r="A892" s="0" t="s">
        <v>1684</v>
      </c>
      <c r="B892" s="0" t="n">
        <v>0</v>
      </c>
      <c r="C892" s="0" t="n">
        <v>0.036</v>
      </c>
      <c r="D892" s="0" t="n">
        <v>0.471</v>
      </c>
      <c r="E892" s="0" t="s">
        <v>1685</v>
      </c>
    </row>
    <row r="893" customFormat="false" ht="12.75" hidden="false" customHeight="false" outlineLevel="0" collapsed="false">
      <c r="A893" s="0" t="s">
        <v>1686</v>
      </c>
      <c r="B893" s="0" t="n">
        <v>0</v>
      </c>
      <c r="C893" s="0" t="n">
        <v>0.0276</v>
      </c>
      <c r="D893" s="0" t="n">
        <v>0.816</v>
      </c>
      <c r="E893" s="0" t="s">
        <v>1687</v>
      </c>
    </row>
    <row r="894" customFormat="false" ht="12.75" hidden="false" customHeight="false" outlineLevel="0" collapsed="false">
      <c r="A894" s="0" t="s">
        <v>1688</v>
      </c>
      <c r="B894" s="0" t="n">
        <v>0</v>
      </c>
      <c r="C894" s="0" t="n">
        <v>0.0258</v>
      </c>
      <c r="D894" s="0" t="n">
        <v>-1.667</v>
      </c>
      <c r="E894" s="0" t="s">
        <v>1689</v>
      </c>
    </row>
    <row r="895" customFormat="false" ht="12.75" hidden="false" customHeight="false" outlineLevel="0" collapsed="false">
      <c r="A895" s="0" t="s">
        <v>1690</v>
      </c>
      <c r="B895" s="0" t="n">
        <v>0</v>
      </c>
      <c r="C895" s="0" t="n">
        <v>0.031</v>
      </c>
      <c r="D895" s="0" t="n">
        <v>1.155</v>
      </c>
      <c r="E895" s="0" t="s">
        <v>1691</v>
      </c>
    </row>
    <row r="896" customFormat="false" ht="12.75" hidden="false" customHeight="false" outlineLevel="0" collapsed="false">
      <c r="A896" s="0" t="s">
        <v>1692</v>
      </c>
      <c r="B896" s="0" t="n">
        <v>0</v>
      </c>
      <c r="C896" s="0" t="n">
        <v>0.0244</v>
      </c>
      <c r="D896" s="0" t="e">
        <f aca="false"/>
        <v>#NUM!</v>
      </c>
      <c r="E896" s="0" t="s">
        <v>1693</v>
      </c>
    </row>
    <row r="897" customFormat="false" ht="12.75" hidden="false" customHeight="false" outlineLevel="0" collapsed="false">
      <c r="A897" s="0" t="s">
        <v>1694</v>
      </c>
      <c r="B897" s="0" t="n">
        <v>0</v>
      </c>
      <c r="C897" s="0" t="n">
        <v>0.0333</v>
      </c>
      <c r="D897" s="0" t="n">
        <v>0.447</v>
      </c>
      <c r="E897" s="0" t="s">
        <v>1695</v>
      </c>
    </row>
    <row r="898" customFormat="false" ht="12.75" hidden="false" customHeight="false" outlineLevel="0" collapsed="false">
      <c r="A898" s="0" t="s">
        <v>1696</v>
      </c>
      <c r="B898" s="0" t="n">
        <v>0</v>
      </c>
      <c r="C898" s="0" t="n">
        <v>0.0353</v>
      </c>
      <c r="D898" s="0" t="e">
        <f aca="false"/>
        <v>#NUM!</v>
      </c>
      <c r="E898" s="0" t="s">
        <v>1697</v>
      </c>
    </row>
    <row r="899" customFormat="false" ht="12.75" hidden="false" customHeight="false" outlineLevel="0" collapsed="false">
      <c r="A899" s="0" t="s">
        <v>1698</v>
      </c>
      <c r="B899" s="0" t="n">
        <v>0</v>
      </c>
      <c r="C899" s="0" t="n">
        <v>0.0341</v>
      </c>
      <c r="D899" s="0" t="n">
        <v>1.342</v>
      </c>
      <c r="E899" s="0" t="s">
        <v>1699</v>
      </c>
    </row>
    <row r="900" customFormat="false" ht="12.75" hidden="false" customHeight="false" outlineLevel="0" collapsed="false">
      <c r="A900" s="0" t="s">
        <v>1700</v>
      </c>
      <c r="B900" s="0" t="n">
        <v>0</v>
      </c>
      <c r="C900" s="0" t="n">
        <v>0.0278</v>
      </c>
      <c r="D900" s="0" t="e">
        <f aca="false"/>
        <v>#NUM!</v>
      </c>
      <c r="E900" s="0" t="s">
        <v>1418</v>
      </c>
    </row>
    <row r="901" customFormat="false" ht="12.75" hidden="false" customHeight="false" outlineLevel="0" collapsed="false">
      <c r="A901" s="0" t="s">
        <v>1701</v>
      </c>
      <c r="B901" s="0" t="n">
        <v>0</v>
      </c>
      <c r="C901" s="0" t="n">
        <v>0.036</v>
      </c>
      <c r="D901" s="0" t="n">
        <v>1</v>
      </c>
      <c r="E901" s="0" t="s">
        <v>1702</v>
      </c>
    </row>
    <row r="902" customFormat="false" ht="12.75" hidden="false" customHeight="false" outlineLevel="0" collapsed="false">
      <c r="A902" s="0" t="s">
        <v>1703</v>
      </c>
      <c r="B902" s="0" t="n">
        <v>0</v>
      </c>
      <c r="C902" s="0" t="n">
        <v>0.026</v>
      </c>
      <c r="D902" s="0" t="e">
        <f aca="false"/>
        <v>#NUM!</v>
      </c>
      <c r="E902" s="0" t="s">
        <v>11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1.14"/>
    <col collapsed="false" customWidth="true" hidden="false" outlineLevel="0" max="2" min="2" style="0" width="11.42"/>
    <col collapsed="false" customWidth="true" hidden="false" outlineLevel="0" max="3" min="3" style="0" width="7.99"/>
    <col collapsed="false" customWidth="true" hidden="false" outlineLevel="0" max="4" min="4" style="0" width="7.14"/>
    <col collapsed="false" customWidth="true" hidden="false" outlineLevel="0" max="5" min="5" style="0" width="255.7"/>
  </cols>
  <sheetData>
    <row r="1" customFormat="false" ht="12.75" hidden="false" customHeight="false" outlineLevel="0" collapsed="false">
      <c r="A1" s="0" t="s">
        <v>25</v>
      </c>
    </row>
    <row r="2" customFormat="false" ht="12.75" hidden="false" customHeight="false" outlineLevel="0" collapsed="false">
      <c r="A2" s="0" t="s">
        <v>26</v>
      </c>
      <c r="B2" s="0" t="s">
        <v>27</v>
      </c>
      <c r="C2" s="0" t="s">
        <v>28</v>
      </c>
      <c r="D2" s="0" t="s">
        <v>29</v>
      </c>
      <c r="E2" s="0" t="s">
        <v>30</v>
      </c>
    </row>
    <row r="3" customFormat="false" ht="12.75" hidden="false" customHeight="false" outlineLevel="0" collapsed="false">
      <c r="A3" s="0" t="s">
        <v>47</v>
      </c>
      <c r="B3" s="0" t="n">
        <v>10.3</v>
      </c>
      <c r="C3" s="0" t="n">
        <v>0.262</v>
      </c>
      <c r="D3" s="0" t="n">
        <v>1.155</v>
      </c>
      <c r="E3" s="0" t="s">
        <v>1704</v>
      </c>
    </row>
    <row r="4" customFormat="false" ht="12.75" hidden="false" customHeight="false" outlineLevel="0" collapsed="false">
      <c r="A4" s="0" t="s">
        <v>61</v>
      </c>
      <c r="B4" s="0" t="n">
        <v>7.81</v>
      </c>
      <c r="C4" s="0" t="n">
        <v>0.688</v>
      </c>
      <c r="D4" s="0" t="e">
        <f aca="false"/>
        <v>#NUM!</v>
      </c>
      <c r="E4" s="0" t="s">
        <v>1705</v>
      </c>
    </row>
    <row r="5" customFormat="false" ht="12.75" hidden="false" customHeight="false" outlineLevel="0" collapsed="false">
      <c r="A5" s="0" t="s">
        <v>45</v>
      </c>
      <c r="B5" s="0" t="n">
        <v>7.38</v>
      </c>
      <c r="C5" s="0" t="n">
        <v>0.219</v>
      </c>
      <c r="D5" s="0" t="n">
        <v>0.962</v>
      </c>
      <c r="E5" s="0" t="s">
        <v>1706</v>
      </c>
    </row>
    <row r="6" customFormat="false" ht="12.75" hidden="false" customHeight="false" outlineLevel="0" collapsed="false">
      <c r="A6" s="0" t="s">
        <v>75</v>
      </c>
      <c r="B6" s="0" t="n">
        <v>6.4</v>
      </c>
      <c r="C6" s="0" t="n">
        <v>0.175</v>
      </c>
      <c r="D6" s="0" t="n">
        <v>-1.155</v>
      </c>
      <c r="E6" s="0" t="s">
        <v>1707</v>
      </c>
    </row>
    <row r="7" customFormat="false" ht="12.75" hidden="false" customHeight="false" outlineLevel="0" collapsed="false">
      <c r="A7" s="0" t="s">
        <v>37</v>
      </c>
      <c r="B7" s="0" t="n">
        <v>6.15</v>
      </c>
      <c r="C7" s="0" t="n">
        <v>0.248</v>
      </c>
      <c r="D7" s="0" t="n">
        <v>1.826</v>
      </c>
      <c r="E7" s="0" t="s">
        <v>1708</v>
      </c>
    </row>
    <row r="8" customFormat="false" ht="12.75" hidden="false" customHeight="false" outlineLevel="0" collapsed="false">
      <c r="A8" s="0" t="s">
        <v>165</v>
      </c>
      <c r="B8" s="0" t="n">
        <v>5.85</v>
      </c>
      <c r="C8" s="0" t="n">
        <v>0.189</v>
      </c>
      <c r="D8" s="0" t="e">
        <f aca="false"/>
        <v>#NUM!</v>
      </c>
      <c r="E8" s="0" t="s">
        <v>1709</v>
      </c>
    </row>
    <row r="9" customFormat="false" ht="12.75" hidden="false" customHeight="false" outlineLevel="0" collapsed="false">
      <c r="A9" s="0" t="s">
        <v>31</v>
      </c>
      <c r="B9" s="0" t="n">
        <v>5.83</v>
      </c>
      <c r="C9" s="0" t="n">
        <v>0.266</v>
      </c>
      <c r="D9" s="0" t="n">
        <v>2.2</v>
      </c>
      <c r="E9" s="0" t="s">
        <v>1710</v>
      </c>
    </row>
    <row r="10" customFormat="false" ht="12.75" hidden="false" customHeight="false" outlineLevel="0" collapsed="false">
      <c r="A10" s="0" t="s">
        <v>169</v>
      </c>
      <c r="B10" s="0" t="n">
        <v>5.7</v>
      </c>
      <c r="C10" s="0" t="n">
        <v>0.292</v>
      </c>
      <c r="D10" s="0" t="n">
        <v>2.4</v>
      </c>
      <c r="E10" s="0" t="s">
        <v>1711</v>
      </c>
    </row>
    <row r="11" customFormat="false" ht="12.75" hidden="false" customHeight="false" outlineLevel="0" collapsed="false">
      <c r="A11" s="0" t="s">
        <v>71</v>
      </c>
      <c r="B11" s="0" t="n">
        <v>5.6</v>
      </c>
      <c r="C11" s="0" t="n">
        <v>0.234</v>
      </c>
      <c r="D11" s="0" t="n">
        <v>-2.556</v>
      </c>
      <c r="E11" s="0" t="s">
        <v>1712</v>
      </c>
    </row>
    <row r="12" customFormat="false" ht="12.75" hidden="false" customHeight="false" outlineLevel="0" collapsed="false">
      <c r="A12" s="0" t="s">
        <v>33</v>
      </c>
      <c r="B12" s="0" t="n">
        <v>5.37</v>
      </c>
      <c r="C12" s="0" t="n">
        <v>0.258</v>
      </c>
      <c r="D12" s="0" t="n">
        <v>1.633</v>
      </c>
      <c r="E12" s="0" t="s">
        <v>1713</v>
      </c>
    </row>
    <row r="13" customFormat="false" ht="12.75" hidden="false" customHeight="false" outlineLevel="0" collapsed="false">
      <c r="A13" s="0" t="s">
        <v>39</v>
      </c>
      <c r="B13" s="0" t="n">
        <v>5.14</v>
      </c>
      <c r="C13" s="0" t="n">
        <v>0.245</v>
      </c>
      <c r="D13" s="0" t="n">
        <v>1.4</v>
      </c>
      <c r="E13" s="0" t="s">
        <v>1714</v>
      </c>
    </row>
    <row r="14" customFormat="false" ht="12.75" hidden="false" customHeight="false" outlineLevel="0" collapsed="false">
      <c r="A14" s="0" t="s">
        <v>103</v>
      </c>
      <c r="B14" s="0" t="n">
        <v>4.82</v>
      </c>
      <c r="C14" s="0" t="n">
        <v>0.175</v>
      </c>
      <c r="D14" s="0" t="n">
        <v>0.309</v>
      </c>
      <c r="E14" s="0" t="s">
        <v>1715</v>
      </c>
    </row>
    <row r="15" customFormat="false" ht="12.75" hidden="false" customHeight="false" outlineLevel="0" collapsed="false">
      <c r="A15" s="0" t="s">
        <v>163</v>
      </c>
      <c r="B15" s="0" t="n">
        <v>4.78</v>
      </c>
      <c r="C15" s="0" t="n">
        <v>0.185</v>
      </c>
      <c r="D15" s="0" t="n">
        <v>-2.592</v>
      </c>
      <c r="E15" s="0" t="s">
        <v>1716</v>
      </c>
    </row>
    <row r="16" customFormat="false" ht="12.75" hidden="false" customHeight="false" outlineLevel="0" collapsed="false">
      <c r="A16" s="0" t="s">
        <v>49</v>
      </c>
      <c r="B16" s="0" t="n">
        <v>4.71</v>
      </c>
      <c r="C16" s="0" t="n">
        <v>0.199</v>
      </c>
      <c r="D16" s="0" t="n">
        <v>-0.535</v>
      </c>
      <c r="E16" s="0" t="s">
        <v>1717</v>
      </c>
    </row>
    <row r="17" customFormat="false" ht="12.75" hidden="false" customHeight="false" outlineLevel="0" collapsed="false">
      <c r="A17" s="0" t="s">
        <v>97</v>
      </c>
      <c r="B17" s="0" t="n">
        <v>4.53</v>
      </c>
      <c r="C17" s="0" t="n">
        <v>0.227</v>
      </c>
      <c r="D17" s="0" t="n">
        <v>-2.2</v>
      </c>
      <c r="E17" s="0" t="s">
        <v>1718</v>
      </c>
    </row>
    <row r="18" customFormat="false" ht="12.75" hidden="false" customHeight="false" outlineLevel="0" collapsed="false">
      <c r="A18" s="0" t="s">
        <v>51</v>
      </c>
      <c r="B18" s="0" t="n">
        <v>4.39</v>
      </c>
      <c r="C18" s="0" t="n">
        <v>0.186</v>
      </c>
      <c r="D18" s="0" t="n">
        <v>0.209</v>
      </c>
      <c r="E18" s="0" t="s">
        <v>1719</v>
      </c>
    </row>
    <row r="19" customFormat="false" ht="12.75" hidden="false" customHeight="false" outlineLevel="0" collapsed="false">
      <c r="A19" s="0" t="s">
        <v>653</v>
      </c>
      <c r="B19" s="0" t="n">
        <v>4.37</v>
      </c>
      <c r="C19" s="0" t="n">
        <v>0.25</v>
      </c>
      <c r="D19" s="0" t="n">
        <v>-1.508</v>
      </c>
      <c r="E19" s="0" t="s">
        <v>1720</v>
      </c>
    </row>
    <row r="20" customFormat="false" ht="12.75" hidden="false" customHeight="false" outlineLevel="0" collapsed="false">
      <c r="A20" s="0" t="s">
        <v>41</v>
      </c>
      <c r="B20" s="0" t="n">
        <v>4.26</v>
      </c>
      <c r="C20" s="0" t="n">
        <v>0.219</v>
      </c>
      <c r="D20" s="0" t="n">
        <v>1.8</v>
      </c>
      <c r="E20" s="0" t="s">
        <v>1721</v>
      </c>
    </row>
    <row r="21" customFormat="false" ht="12.75" hidden="false" customHeight="false" outlineLevel="0" collapsed="false">
      <c r="A21" s="0" t="s">
        <v>145</v>
      </c>
      <c r="B21" s="0" t="n">
        <v>4.23</v>
      </c>
      <c r="C21" s="0" t="n">
        <v>0.204</v>
      </c>
      <c r="D21" s="0" t="e">
        <f aca="false"/>
        <v>#NUM!</v>
      </c>
      <c r="E21" s="0" t="s">
        <v>1722</v>
      </c>
    </row>
    <row r="22" customFormat="false" ht="12.75" hidden="false" customHeight="false" outlineLevel="0" collapsed="false">
      <c r="A22" s="0" t="s">
        <v>43</v>
      </c>
      <c r="B22" s="0" t="n">
        <v>4.13</v>
      </c>
      <c r="C22" s="0" t="n">
        <v>0.216</v>
      </c>
      <c r="D22" s="0" t="n">
        <v>2.2</v>
      </c>
      <c r="E22" s="0" t="s">
        <v>1723</v>
      </c>
    </row>
    <row r="23" customFormat="false" ht="12.75" hidden="false" customHeight="false" outlineLevel="0" collapsed="false">
      <c r="A23" s="0" t="s">
        <v>35</v>
      </c>
      <c r="B23" s="0" t="n">
        <v>3.89</v>
      </c>
      <c r="C23" s="0" t="n">
        <v>0.217</v>
      </c>
      <c r="D23" s="0" t="n">
        <v>1.877</v>
      </c>
      <c r="E23" s="0" t="s">
        <v>1724</v>
      </c>
    </row>
    <row r="24" customFormat="false" ht="12.75" hidden="false" customHeight="false" outlineLevel="0" collapsed="false">
      <c r="A24" s="0" t="s">
        <v>561</v>
      </c>
      <c r="B24" s="0" t="n">
        <v>3.87</v>
      </c>
      <c r="C24" s="0" t="n">
        <v>0.316</v>
      </c>
      <c r="D24" s="0" t="n">
        <v>-0.577</v>
      </c>
      <c r="E24" s="0" t="s">
        <v>1725</v>
      </c>
    </row>
    <row r="25" customFormat="false" ht="12.75" hidden="false" customHeight="false" outlineLevel="0" collapsed="false">
      <c r="A25" s="0" t="s">
        <v>1405</v>
      </c>
      <c r="B25" s="0" t="n">
        <v>3.84</v>
      </c>
      <c r="C25" s="0" t="n">
        <v>0.22</v>
      </c>
      <c r="D25" s="0" t="n">
        <v>0.258</v>
      </c>
      <c r="E25" s="0" t="s">
        <v>1726</v>
      </c>
    </row>
    <row r="26" customFormat="false" ht="12.75" hidden="false" customHeight="false" outlineLevel="0" collapsed="false">
      <c r="A26" s="0" t="s">
        <v>159</v>
      </c>
      <c r="B26" s="0" t="n">
        <v>3.67</v>
      </c>
      <c r="C26" s="0" t="n">
        <v>0.178</v>
      </c>
      <c r="D26" s="0" t="n">
        <v>-0.707</v>
      </c>
      <c r="E26" s="0" t="s">
        <v>1727</v>
      </c>
    </row>
    <row r="27" customFormat="false" ht="12.75" hidden="false" customHeight="false" outlineLevel="0" collapsed="false">
      <c r="A27" s="0" t="s">
        <v>115</v>
      </c>
      <c r="B27" s="0" t="n">
        <v>3.61</v>
      </c>
      <c r="C27" s="0" t="n">
        <v>0.25</v>
      </c>
      <c r="D27" s="0" t="n">
        <v>-1</v>
      </c>
      <c r="E27" s="0" t="s">
        <v>1728</v>
      </c>
    </row>
    <row r="28" customFormat="false" ht="12.75" hidden="false" customHeight="false" outlineLevel="0" collapsed="false">
      <c r="A28" s="0" t="s">
        <v>1528</v>
      </c>
      <c r="B28" s="0" t="n">
        <v>3.44</v>
      </c>
      <c r="C28" s="0" t="n">
        <v>0.151</v>
      </c>
      <c r="D28" s="0" t="n">
        <v>-1.604</v>
      </c>
      <c r="E28" s="0" t="s">
        <v>1729</v>
      </c>
    </row>
    <row r="29" customFormat="false" ht="12.75" hidden="false" customHeight="false" outlineLevel="0" collapsed="false">
      <c r="A29" s="0" t="s">
        <v>109</v>
      </c>
      <c r="B29" s="0" t="n">
        <v>3.39</v>
      </c>
      <c r="C29" s="0" t="n">
        <v>0.162</v>
      </c>
      <c r="D29" s="0" t="n">
        <v>0.309</v>
      </c>
      <c r="E29" s="0" t="s">
        <v>1730</v>
      </c>
    </row>
    <row r="30" customFormat="false" ht="12.75" hidden="false" customHeight="false" outlineLevel="0" collapsed="false">
      <c r="A30" s="0" t="s">
        <v>306</v>
      </c>
      <c r="B30" s="0" t="n">
        <v>3.35</v>
      </c>
      <c r="C30" s="0" t="n">
        <v>0.173</v>
      </c>
      <c r="D30" s="0" t="n">
        <v>-0.962</v>
      </c>
      <c r="E30" s="0" t="s">
        <v>1731</v>
      </c>
    </row>
    <row r="31" customFormat="false" ht="12.75" hidden="false" customHeight="false" outlineLevel="0" collapsed="false">
      <c r="A31" s="0" t="s">
        <v>277</v>
      </c>
      <c r="B31" s="0" t="n">
        <v>3.33</v>
      </c>
      <c r="C31" s="0" t="n">
        <v>0.23</v>
      </c>
      <c r="D31" s="0" t="n">
        <v>-0.728</v>
      </c>
      <c r="E31" s="0" t="s">
        <v>1732</v>
      </c>
    </row>
    <row r="32" customFormat="false" ht="12.75" hidden="false" customHeight="false" outlineLevel="0" collapsed="false">
      <c r="A32" s="0" t="s">
        <v>281</v>
      </c>
      <c r="B32" s="0" t="n">
        <v>3.33</v>
      </c>
      <c r="C32" s="0" t="n">
        <v>0.23</v>
      </c>
      <c r="D32" s="0" t="n">
        <v>-1.134</v>
      </c>
      <c r="E32" s="0" t="s">
        <v>1733</v>
      </c>
    </row>
    <row r="33" customFormat="false" ht="12.75" hidden="false" customHeight="false" outlineLevel="0" collapsed="false">
      <c r="A33" s="0" t="s">
        <v>121</v>
      </c>
      <c r="B33" s="0" t="n">
        <v>3.24</v>
      </c>
      <c r="C33" s="0" t="n">
        <v>0.22</v>
      </c>
      <c r="D33" s="0" t="n">
        <v>-0.333</v>
      </c>
      <c r="E33" s="0" t="s">
        <v>1734</v>
      </c>
    </row>
    <row r="34" customFormat="false" ht="12.75" hidden="false" customHeight="false" outlineLevel="0" collapsed="false">
      <c r="A34" s="0" t="s">
        <v>329</v>
      </c>
      <c r="B34" s="0" t="n">
        <v>3.22</v>
      </c>
      <c r="C34" s="0" t="n">
        <v>0.208</v>
      </c>
      <c r="D34" s="0" t="n">
        <v>0</v>
      </c>
      <c r="E34" s="0" t="s">
        <v>1735</v>
      </c>
    </row>
    <row r="35" customFormat="false" ht="12.75" hidden="false" customHeight="false" outlineLevel="0" collapsed="false">
      <c r="A35" s="0" t="s">
        <v>101</v>
      </c>
      <c r="B35" s="0" t="n">
        <v>3.19</v>
      </c>
      <c r="C35" s="0" t="n">
        <v>0.176</v>
      </c>
      <c r="D35" s="0" t="e">
        <f aca="false"/>
        <v>#NUM!</v>
      </c>
      <c r="E35" s="0" t="s">
        <v>1736</v>
      </c>
    </row>
    <row r="36" customFormat="false" ht="12.75" hidden="false" customHeight="false" outlineLevel="0" collapsed="false">
      <c r="A36" s="0" t="s">
        <v>67</v>
      </c>
      <c r="B36" s="0" t="n">
        <v>3.16</v>
      </c>
      <c r="C36" s="0" t="n">
        <v>0.206</v>
      </c>
      <c r="D36" s="0" t="n">
        <v>-0.258</v>
      </c>
      <c r="E36" s="0" t="s">
        <v>1737</v>
      </c>
    </row>
    <row r="37" customFormat="false" ht="12.75" hidden="false" customHeight="false" outlineLevel="0" collapsed="false">
      <c r="A37" s="0" t="s">
        <v>173</v>
      </c>
      <c r="B37" s="0" t="n">
        <v>3.06</v>
      </c>
      <c r="C37" s="0" t="n">
        <v>0.348</v>
      </c>
      <c r="D37" s="0" t="n">
        <v>0.707</v>
      </c>
      <c r="E37" s="0" t="s">
        <v>1738</v>
      </c>
    </row>
    <row r="38" customFormat="false" ht="12.75" hidden="false" customHeight="false" outlineLevel="0" collapsed="false">
      <c r="A38" s="0" t="s">
        <v>651</v>
      </c>
      <c r="B38" s="0" t="n">
        <v>3.04</v>
      </c>
      <c r="C38" s="0" t="n">
        <v>0.156</v>
      </c>
      <c r="D38" s="0" t="n">
        <v>-2.16</v>
      </c>
      <c r="E38" s="0" t="s">
        <v>1739</v>
      </c>
    </row>
    <row r="39" customFormat="false" ht="12.75" hidden="false" customHeight="false" outlineLevel="0" collapsed="false">
      <c r="A39" s="0" t="s">
        <v>147</v>
      </c>
      <c r="B39" s="0" t="n">
        <v>2.99</v>
      </c>
      <c r="C39" s="0" t="n">
        <v>0.148</v>
      </c>
      <c r="D39" s="0" t="n">
        <v>1.857</v>
      </c>
      <c r="E39" s="0" t="s">
        <v>1740</v>
      </c>
    </row>
    <row r="40" customFormat="false" ht="12.75" hidden="false" customHeight="false" outlineLevel="0" collapsed="false">
      <c r="A40" s="0" t="s">
        <v>275</v>
      </c>
      <c r="B40" s="0" t="n">
        <v>2.99</v>
      </c>
      <c r="C40" s="0" t="n">
        <v>0.237</v>
      </c>
      <c r="D40" s="0" t="n">
        <v>0</v>
      </c>
      <c r="E40" s="0" t="s">
        <v>1741</v>
      </c>
    </row>
    <row r="41" customFormat="false" ht="12.75" hidden="false" customHeight="false" outlineLevel="0" collapsed="false">
      <c r="A41" s="0" t="s">
        <v>475</v>
      </c>
      <c r="B41" s="0" t="n">
        <v>2.99</v>
      </c>
      <c r="C41" s="0" t="n">
        <v>0.2</v>
      </c>
      <c r="D41" s="0" t="n">
        <v>0.688</v>
      </c>
      <c r="E41" s="0" t="s">
        <v>1742</v>
      </c>
    </row>
    <row r="42" customFormat="false" ht="12.75" hidden="false" customHeight="false" outlineLevel="0" collapsed="false">
      <c r="A42" s="0" t="s">
        <v>55</v>
      </c>
      <c r="B42" s="0" t="n">
        <v>2.98</v>
      </c>
      <c r="C42" s="0" t="n">
        <v>0.154</v>
      </c>
      <c r="D42" s="0" t="n">
        <v>-2.287</v>
      </c>
      <c r="E42" s="0" t="s">
        <v>1743</v>
      </c>
    </row>
    <row r="43" customFormat="false" ht="12.75" hidden="false" customHeight="false" outlineLevel="0" collapsed="false">
      <c r="A43" s="0" t="s">
        <v>1744</v>
      </c>
      <c r="B43" s="0" t="n">
        <v>2.9</v>
      </c>
      <c r="C43" s="0" t="n">
        <v>0.368</v>
      </c>
      <c r="D43" s="0" t="n">
        <v>0.378</v>
      </c>
      <c r="E43" s="0" t="s">
        <v>1745</v>
      </c>
    </row>
    <row r="44" customFormat="false" ht="12.75" hidden="false" customHeight="false" outlineLevel="0" collapsed="false">
      <c r="A44" s="0" t="s">
        <v>113</v>
      </c>
      <c r="B44" s="0" t="n">
        <v>2.87</v>
      </c>
      <c r="C44" s="0" t="n">
        <v>0.173</v>
      </c>
      <c r="D44" s="0" t="n">
        <v>-1.347</v>
      </c>
      <c r="E44" s="0" t="s">
        <v>1746</v>
      </c>
    </row>
    <row r="45" customFormat="false" ht="12.75" hidden="false" customHeight="false" outlineLevel="0" collapsed="false">
      <c r="A45" s="0" t="s">
        <v>123</v>
      </c>
      <c r="B45" s="0" t="n">
        <v>2.78</v>
      </c>
      <c r="C45" s="0" t="n">
        <v>0.189</v>
      </c>
      <c r="D45" s="0" t="n">
        <v>-0.832</v>
      </c>
      <c r="E45" s="0" t="s">
        <v>1747</v>
      </c>
    </row>
    <row r="46" customFormat="false" ht="12.75" hidden="false" customHeight="false" outlineLevel="0" collapsed="false">
      <c r="A46" s="0" t="s">
        <v>95</v>
      </c>
      <c r="B46" s="0" t="n">
        <v>2.74</v>
      </c>
      <c r="C46" s="0" t="n">
        <v>0.162</v>
      </c>
      <c r="D46" s="0" t="n">
        <v>-1.061</v>
      </c>
      <c r="E46" s="0" t="s">
        <v>1748</v>
      </c>
    </row>
    <row r="47" customFormat="false" ht="12.75" hidden="false" customHeight="false" outlineLevel="0" collapsed="false">
      <c r="A47" s="0" t="s">
        <v>707</v>
      </c>
      <c r="B47" s="0" t="n">
        <v>2.7</v>
      </c>
      <c r="C47" s="0" t="n">
        <v>0.159</v>
      </c>
      <c r="D47" s="0" t="n">
        <v>0.522</v>
      </c>
      <c r="E47" s="0" t="s">
        <v>1749</v>
      </c>
    </row>
    <row r="48" customFormat="false" ht="12.75" hidden="false" customHeight="false" outlineLevel="0" collapsed="false">
      <c r="A48" s="0" t="s">
        <v>297</v>
      </c>
      <c r="B48" s="0" t="n">
        <v>2.69</v>
      </c>
      <c r="C48" s="0" t="n">
        <v>0.198</v>
      </c>
      <c r="D48" s="0" t="n">
        <v>-0.816</v>
      </c>
      <c r="E48" s="0" t="s">
        <v>1750</v>
      </c>
    </row>
    <row r="49" customFormat="false" ht="12.75" hidden="false" customHeight="false" outlineLevel="0" collapsed="false">
      <c r="A49" s="0" t="s">
        <v>410</v>
      </c>
      <c r="B49" s="0" t="n">
        <v>2.69</v>
      </c>
      <c r="C49" s="0" t="n">
        <v>0.18</v>
      </c>
      <c r="D49" s="0" t="n">
        <v>-1.279</v>
      </c>
      <c r="E49" s="0" t="s">
        <v>1751</v>
      </c>
    </row>
    <row r="50" customFormat="false" ht="12.75" hidden="false" customHeight="false" outlineLevel="0" collapsed="false">
      <c r="A50" s="0" t="s">
        <v>983</v>
      </c>
      <c r="B50" s="0" t="n">
        <v>2.65</v>
      </c>
      <c r="C50" s="0" t="n">
        <v>0.25</v>
      </c>
      <c r="D50" s="0" t="n">
        <v>-1.508</v>
      </c>
      <c r="E50" s="0" t="s">
        <v>1752</v>
      </c>
    </row>
    <row r="51" customFormat="false" ht="12.75" hidden="false" customHeight="false" outlineLevel="0" collapsed="false">
      <c r="A51" s="0" t="s">
        <v>161</v>
      </c>
      <c r="B51" s="0" t="n">
        <v>2.65</v>
      </c>
      <c r="C51" s="0" t="n">
        <v>0.192</v>
      </c>
      <c r="D51" s="0" t="n">
        <v>0.229</v>
      </c>
      <c r="E51" s="0" t="s">
        <v>1753</v>
      </c>
    </row>
    <row r="52" customFormat="false" ht="12.75" hidden="false" customHeight="false" outlineLevel="0" collapsed="false">
      <c r="A52" s="0" t="s">
        <v>335</v>
      </c>
      <c r="B52" s="0" t="n">
        <v>2.64</v>
      </c>
      <c r="C52" s="0" t="n">
        <v>0.184</v>
      </c>
      <c r="D52" s="0" t="n">
        <v>0.655</v>
      </c>
      <c r="E52" s="0" t="s">
        <v>1754</v>
      </c>
    </row>
    <row r="53" customFormat="false" ht="12.75" hidden="false" customHeight="false" outlineLevel="0" collapsed="false">
      <c r="A53" s="0" t="s">
        <v>404</v>
      </c>
      <c r="B53" s="0" t="n">
        <v>2.58</v>
      </c>
      <c r="C53" s="0" t="n">
        <v>0.224</v>
      </c>
      <c r="D53" s="0" t="n">
        <v>0.277</v>
      </c>
      <c r="E53" s="0" t="s">
        <v>1755</v>
      </c>
    </row>
    <row r="54" customFormat="false" ht="12.75" hidden="false" customHeight="false" outlineLevel="0" collapsed="false">
      <c r="A54" s="0" t="s">
        <v>1569</v>
      </c>
      <c r="B54" s="0" t="n">
        <v>2.58</v>
      </c>
      <c r="C54" s="0" t="n">
        <v>0.224</v>
      </c>
      <c r="D54" s="0" t="n">
        <v>-1</v>
      </c>
      <c r="E54" s="0" t="s">
        <v>1756</v>
      </c>
    </row>
    <row r="55" customFormat="false" ht="12.75" hidden="false" customHeight="false" outlineLevel="0" collapsed="false">
      <c r="A55" s="0" t="s">
        <v>131</v>
      </c>
      <c r="B55" s="0" t="n">
        <v>2.58</v>
      </c>
      <c r="C55" s="0" t="n">
        <v>0.155</v>
      </c>
      <c r="D55" s="0" t="n">
        <v>0.378</v>
      </c>
      <c r="E55" s="0" t="s">
        <v>1757</v>
      </c>
    </row>
    <row r="56" customFormat="false" ht="12.75" hidden="false" customHeight="false" outlineLevel="0" collapsed="false">
      <c r="A56" s="0" t="s">
        <v>285</v>
      </c>
      <c r="B56" s="0" t="n">
        <v>2.57</v>
      </c>
      <c r="C56" s="0" t="n">
        <v>0.244</v>
      </c>
      <c r="D56" s="0" t="n">
        <v>-1.508</v>
      </c>
      <c r="E56" s="0" t="s">
        <v>1758</v>
      </c>
    </row>
    <row r="57" customFormat="false" ht="12.75" hidden="false" customHeight="false" outlineLevel="0" collapsed="false">
      <c r="A57" s="0" t="s">
        <v>431</v>
      </c>
      <c r="B57" s="0" t="n">
        <v>2.55</v>
      </c>
      <c r="C57" s="0" t="n">
        <v>0.176</v>
      </c>
      <c r="D57" s="0" t="n">
        <v>-0.243</v>
      </c>
      <c r="E57" s="0" t="s">
        <v>1759</v>
      </c>
    </row>
    <row r="58" customFormat="false" ht="12.75" hidden="false" customHeight="false" outlineLevel="0" collapsed="false">
      <c r="A58" s="0" t="s">
        <v>167</v>
      </c>
      <c r="B58" s="0" t="n">
        <v>2.54</v>
      </c>
      <c r="C58" s="0" t="n">
        <v>0.273</v>
      </c>
      <c r="D58" s="0" t="n">
        <v>-1.667</v>
      </c>
      <c r="E58" s="0" t="s">
        <v>1760</v>
      </c>
    </row>
    <row r="59" customFormat="false" ht="12.75" hidden="false" customHeight="false" outlineLevel="0" collapsed="false">
      <c r="A59" s="0" t="s">
        <v>216</v>
      </c>
      <c r="B59" s="0" t="n">
        <v>2.53</v>
      </c>
      <c r="C59" s="0" t="n">
        <v>0.231</v>
      </c>
      <c r="D59" s="0" t="n">
        <v>0</v>
      </c>
      <c r="E59" s="0" t="s">
        <v>1761</v>
      </c>
    </row>
    <row r="60" customFormat="false" ht="12.75" hidden="false" customHeight="false" outlineLevel="0" collapsed="false">
      <c r="A60" s="0" t="s">
        <v>522</v>
      </c>
      <c r="B60" s="0" t="n">
        <v>2.51</v>
      </c>
      <c r="C60" s="0" t="n">
        <v>0.195</v>
      </c>
      <c r="D60" s="0" t="n">
        <v>0.243</v>
      </c>
      <c r="E60" s="0" t="s">
        <v>1762</v>
      </c>
    </row>
    <row r="61" customFormat="false" ht="12.75" hidden="false" customHeight="false" outlineLevel="0" collapsed="false">
      <c r="A61" s="0" t="s">
        <v>177</v>
      </c>
      <c r="B61" s="0" t="n">
        <v>2.51</v>
      </c>
      <c r="C61" s="0" t="n">
        <v>0.22</v>
      </c>
      <c r="D61" s="0" t="n">
        <v>0.277</v>
      </c>
      <c r="E61" s="0" t="s">
        <v>1763</v>
      </c>
    </row>
    <row r="62" customFormat="false" ht="12.75" hidden="false" customHeight="false" outlineLevel="0" collapsed="false">
      <c r="A62" s="0" t="s">
        <v>181</v>
      </c>
      <c r="B62" s="0" t="n">
        <v>2.5</v>
      </c>
      <c r="C62" s="0" t="n">
        <v>0.205</v>
      </c>
      <c r="D62" s="0" t="n">
        <v>-0.258</v>
      </c>
      <c r="E62" s="0" t="s">
        <v>1764</v>
      </c>
    </row>
    <row r="63" customFormat="false" ht="12.75" hidden="false" customHeight="false" outlineLevel="0" collapsed="false">
      <c r="A63" s="0" t="s">
        <v>59</v>
      </c>
      <c r="B63" s="0" t="n">
        <v>2.49</v>
      </c>
      <c r="C63" s="0" t="n">
        <v>0.318</v>
      </c>
      <c r="D63" s="0" t="n">
        <v>0.378</v>
      </c>
      <c r="E63" s="0" t="s">
        <v>1765</v>
      </c>
    </row>
    <row r="64" customFormat="false" ht="12.75" hidden="false" customHeight="false" outlineLevel="0" collapsed="false">
      <c r="A64" s="0" t="s">
        <v>369</v>
      </c>
      <c r="B64" s="0" t="n">
        <v>2.45</v>
      </c>
      <c r="C64" s="0" t="n">
        <v>0.184</v>
      </c>
      <c r="D64" s="0" t="n">
        <v>0.229</v>
      </c>
      <c r="E64" s="0" t="s">
        <v>1766</v>
      </c>
    </row>
    <row r="65" customFormat="false" ht="12.75" hidden="false" customHeight="false" outlineLevel="0" collapsed="false">
      <c r="A65" s="0" t="s">
        <v>189</v>
      </c>
      <c r="B65" s="0" t="n">
        <v>2.41</v>
      </c>
      <c r="C65" s="0" t="n">
        <v>0.191</v>
      </c>
      <c r="D65" s="0" t="n">
        <v>0.243</v>
      </c>
      <c r="E65" s="0" t="s">
        <v>1767</v>
      </c>
    </row>
    <row r="66" customFormat="false" ht="12.75" hidden="false" customHeight="false" outlineLevel="0" collapsed="false">
      <c r="A66" s="0" t="s">
        <v>141</v>
      </c>
      <c r="B66" s="0" t="n">
        <v>2.37</v>
      </c>
      <c r="C66" s="0" t="n">
        <v>0.149</v>
      </c>
      <c r="D66" s="0" t="n">
        <v>-0.943</v>
      </c>
      <c r="E66" s="0" t="s">
        <v>1768</v>
      </c>
    </row>
    <row r="67" customFormat="false" ht="12.75" hidden="false" customHeight="false" outlineLevel="0" collapsed="false">
      <c r="A67" s="0" t="s">
        <v>69</v>
      </c>
      <c r="B67" s="0" t="n">
        <v>2.33</v>
      </c>
      <c r="C67" s="0" t="n">
        <v>0.184</v>
      </c>
      <c r="D67" s="0" t="n">
        <v>-0.943</v>
      </c>
      <c r="E67" s="0" t="s">
        <v>1769</v>
      </c>
    </row>
    <row r="68" customFormat="false" ht="12.75" hidden="false" customHeight="false" outlineLevel="0" collapsed="false">
      <c r="A68" s="0" t="s">
        <v>1220</v>
      </c>
      <c r="B68" s="0" t="n">
        <v>2.31</v>
      </c>
      <c r="C68" s="0" t="n">
        <v>0.148</v>
      </c>
      <c r="D68" s="0" t="n">
        <v>-1.333</v>
      </c>
      <c r="E68" s="0" t="s">
        <v>1770</v>
      </c>
    </row>
    <row r="69" customFormat="false" ht="12.75" hidden="false" customHeight="false" outlineLevel="0" collapsed="false">
      <c r="A69" s="0" t="s">
        <v>823</v>
      </c>
      <c r="B69" s="0" t="n">
        <v>2.26</v>
      </c>
      <c r="C69" s="0" t="n">
        <v>0.167</v>
      </c>
      <c r="D69" s="0" t="n">
        <v>-2.711</v>
      </c>
      <c r="E69" s="0" t="s">
        <v>1771</v>
      </c>
    </row>
    <row r="70" customFormat="false" ht="12.75" hidden="false" customHeight="false" outlineLevel="0" collapsed="false">
      <c r="A70" s="0" t="s">
        <v>119</v>
      </c>
      <c r="B70" s="0" t="n">
        <v>2.25</v>
      </c>
      <c r="C70" s="0" t="n">
        <v>0.292</v>
      </c>
      <c r="D70" s="0" t="n">
        <v>-1.134</v>
      </c>
      <c r="E70" s="0" t="s">
        <v>1772</v>
      </c>
    </row>
    <row r="71" customFormat="false" ht="12.75" hidden="false" customHeight="false" outlineLevel="0" collapsed="false">
      <c r="A71" s="0" t="s">
        <v>79</v>
      </c>
      <c r="B71" s="0" t="n">
        <v>2.25</v>
      </c>
      <c r="C71" s="0" t="n">
        <v>0.267</v>
      </c>
      <c r="D71" s="0" t="n">
        <v>-1.414</v>
      </c>
      <c r="E71" s="0" t="s">
        <v>1773</v>
      </c>
    </row>
    <row r="72" customFormat="false" ht="12.75" hidden="false" customHeight="false" outlineLevel="0" collapsed="false">
      <c r="A72" s="0" t="s">
        <v>260</v>
      </c>
      <c r="B72" s="0" t="n">
        <v>2.22</v>
      </c>
      <c r="C72" s="0" t="n">
        <v>0.233</v>
      </c>
      <c r="D72" s="0" t="n">
        <v>-1.265</v>
      </c>
      <c r="E72" s="0" t="s">
        <v>1774</v>
      </c>
    </row>
    <row r="73" customFormat="false" ht="12.75" hidden="false" customHeight="false" outlineLevel="0" collapsed="false">
      <c r="A73" s="0" t="s">
        <v>798</v>
      </c>
      <c r="B73" s="0" t="n">
        <v>2.21</v>
      </c>
      <c r="C73" s="0" t="n">
        <v>0.183</v>
      </c>
      <c r="D73" s="0" t="n">
        <v>-1.213</v>
      </c>
      <c r="E73" s="0" t="s">
        <v>1775</v>
      </c>
    </row>
    <row r="74" customFormat="false" ht="12.75" hidden="false" customHeight="false" outlineLevel="0" collapsed="false">
      <c r="A74" s="0" t="s">
        <v>381</v>
      </c>
      <c r="B74" s="0" t="n">
        <v>2.2</v>
      </c>
      <c r="C74" s="0" t="n">
        <v>0.197</v>
      </c>
      <c r="D74" s="0" t="n">
        <v>0</v>
      </c>
      <c r="E74" s="0" t="s">
        <v>1776</v>
      </c>
    </row>
    <row r="75" customFormat="false" ht="12.75" hidden="false" customHeight="false" outlineLevel="0" collapsed="false">
      <c r="A75" s="0" t="s">
        <v>203</v>
      </c>
      <c r="B75" s="0" t="n">
        <v>2.2</v>
      </c>
      <c r="C75" s="0" t="n">
        <v>0.22</v>
      </c>
      <c r="D75" s="0" t="n">
        <v>0.302</v>
      </c>
      <c r="E75" s="0" t="s">
        <v>1777</v>
      </c>
    </row>
    <row r="76" customFormat="false" ht="12.75" hidden="false" customHeight="false" outlineLevel="0" collapsed="false">
      <c r="A76" s="0" t="s">
        <v>1461</v>
      </c>
      <c r="B76" s="0" t="n">
        <v>2.19</v>
      </c>
      <c r="C76" s="0" t="n">
        <v>0.203</v>
      </c>
      <c r="D76" s="0" t="n">
        <v>0.277</v>
      </c>
      <c r="E76" s="0" t="s">
        <v>1778</v>
      </c>
    </row>
    <row r="77" customFormat="false" ht="12.75" hidden="false" customHeight="false" outlineLevel="0" collapsed="false">
      <c r="A77" s="0" t="s">
        <v>333</v>
      </c>
      <c r="B77" s="0" t="n">
        <v>2.19</v>
      </c>
      <c r="C77" s="0" t="n">
        <v>0.203</v>
      </c>
      <c r="D77" s="0" t="e">
        <f aca="false"/>
        <v>#NUM!</v>
      </c>
      <c r="E77" s="0" t="s">
        <v>1779</v>
      </c>
    </row>
    <row r="78" customFormat="false" ht="12.75" hidden="false" customHeight="false" outlineLevel="0" collapsed="false">
      <c r="A78" s="0" t="s">
        <v>579</v>
      </c>
      <c r="B78" s="0" t="n">
        <v>2.18</v>
      </c>
      <c r="C78" s="0" t="n">
        <v>0.145</v>
      </c>
      <c r="D78" s="0" t="n">
        <v>-1.567</v>
      </c>
      <c r="E78" s="0" t="s">
        <v>1780</v>
      </c>
    </row>
    <row r="79" customFormat="false" ht="12.75" hidden="false" customHeight="false" outlineLevel="0" collapsed="false">
      <c r="A79" s="0" t="s">
        <v>308</v>
      </c>
      <c r="B79" s="0" t="n">
        <v>2.17</v>
      </c>
      <c r="C79" s="0" t="n">
        <v>0.174</v>
      </c>
      <c r="D79" s="0" t="n">
        <v>-0.5</v>
      </c>
      <c r="E79" s="0" t="s">
        <v>1781</v>
      </c>
    </row>
    <row r="80" customFormat="false" ht="12.75" hidden="false" customHeight="false" outlineLevel="0" collapsed="false">
      <c r="A80" s="0" t="s">
        <v>87</v>
      </c>
      <c r="B80" s="0" t="n">
        <v>2.17</v>
      </c>
      <c r="C80" s="0" t="n">
        <v>0.128</v>
      </c>
      <c r="D80" s="0" t="e">
        <f aca="false"/>
        <v>#NUM!</v>
      </c>
      <c r="E80" s="0" t="s">
        <v>1782</v>
      </c>
    </row>
    <row r="81" customFormat="false" ht="12.75" hidden="false" customHeight="false" outlineLevel="0" collapsed="false">
      <c r="A81" s="0" t="s">
        <v>1096</v>
      </c>
      <c r="B81" s="0" t="n">
        <v>2.16</v>
      </c>
      <c r="C81" s="0" t="n">
        <v>0.444</v>
      </c>
      <c r="D81" s="0" t="n">
        <v>-2</v>
      </c>
      <c r="E81" s="0" t="s">
        <v>1783</v>
      </c>
    </row>
    <row r="82" customFormat="false" ht="12.75" hidden="false" customHeight="false" outlineLevel="0" collapsed="false">
      <c r="A82" s="0" t="s">
        <v>1449</v>
      </c>
      <c r="B82" s="0" t="n">
        <v>2.15</v>
      </c>
      <c r="C82" s="0" t="n">
        <v>0.258</v>
      </c>
      <c r="D82" s="0" t="n">
        <v>0</v>
      </c>
      <c r="E82" s="0" t="s">
        <v>1784</v>
      </c>
    </row>
    <row r="83" customFormat="false" ht="12.75" hidden="false" customHeight="false" outlineLevel="0" collapsed="false">
      <c r="A83" s="0" t="s">
        <v>155</v>
      </c>
      <c r="B83" s="0" t="n">
        <v>2.14</v>
      </c>
      <c r="C83" s="0" t="n">
        <v>0.227</v>
      </c>
      <c r="D83" s="0" t="n">
        <v>-0.632</v>
      </c>
      <c r="E83" s="0" t="s">
        <v>1785</v>
      </c>
    </row>
    <row r="84" customFormat="false" ht="12.75" hidden="false" customHeight="false" outlineLevel="0" collapsed="false">
      <c r="A84" s="0" t="s">
        <v>887</v>
      </c>
      <c r="B84" s="0" t="n">
        <v>2.13</v>
      </c>
      <c r="C84" s="0" t="n">
        <v>0.6</v>
      </c>
      <c r="D84" s="0" t="e">
        <f aca="false"/>
        <v>#NUM!</v>
      </c>
      <c r="E84" s="0" t="s">
        <v>1786</v>
      </c>
    </row>
    <row r="85" customFormat="false" ht="12.75" hidden="false" customHeight="false" outlineLevel="0" collapsed="false">
      <c r="A85" s="0" t="s">
        <v>563</v>
      </c>
      <c r="B85" s="0" t="n">
        <v>2.13</v>
      </c>
      <c r="C85" s="0" t="n">
        <v>0.173</v>
      </c>
      <c r="D85" s="0" t="n">
        <v>-1.606</v>
      </c>
      <c r="E85" s="0" t="s">
        <v>1787</v>
      </c>
    </row>
    <row r="86" customFormat="false" ht="12.75" hidden="false" customHeight="false" outlineLevel="0" collapsed="false">
      <c r="A86" s="0" t="s">
        <v>466</v>
      </c>
      <c r="B86" s="0" t="n">
        <v>2.12</v>
      </c>
      <c r="C86" s="0" t="n">
        <v>0.169</v>
      </c>
      <c r="D86" s="0" t="n">
        <v>0</v>
      </c>
      <c r="E86" s="0" t="s">
        <v>1788</v>
      </c>
    </row>
    <row r="87" customFormat="false" ht="12.75" hidden="false" customHeight="false" outlineLevel="0" collapsed="false">
      <c r="A87" s="0" t="s">
        <v>860</v>
      </c>
      <c r="B87" s="0" t="n">
        <v>2.1</v>
      </c>
      <c r="C87" s="0" t="n">
        <v>0.237</v>
      </c>
      <c r="D87" s="0" t="n">
        <v>1</v>
      </c>
      <c r="E87" s="0" t="s">
        <v>1789</v>
      </c>
    </row>
    <row r="88" customFormat="false" ht="12.75" hidden="false" customHeight="false" outlineLevel="0" collapsed="false">
      <c r="A88" s="0" t="s">
        <v>577</v>
      </c>
      <c r="B88" s="0" t="n">
        <v>2.08</v>
      </c>
      <c r="C88" s="0" t="n">
        <v>0.151</v>
      </c>
      <c r="D88" s="0" t="n">
        <v>-0.557</v>
      </c>
      <c r="E88" s="0" t="s">
        <v>1790</v>
      </c>
    </row>
    <row r="89" customFormat="false" ht="12.75" hidden="false" customHeight="false" outlineLevel="0" collapsed="false">
      <c r="A89" s="0" t="s">
        <v>698</v>
      </c>
      <c r="B89" s="0" t="n">
        <v>2.07</v>
      </c>
      <c r="C89" s="0" t="n">
        <v>0.197</v>
      </c>
      <c r="D89" s="0" t="n">
        <v>0.277</v>
      </c>
      <c r="E89" s="0" t="s">
        <v>1791</v>
      </c>
    </row>
    <row r="90" customFormat="false" ht="12.75" hidden="false" customHeight="false" outlineLevel="0" collapsed="false">
      <c r="A90" s="0" t="s">
        <v>207</v>
      </c>
      <c r="B90" s="0" t="n">
        <v>2.07</v>
      </c>
      <c r="C90" s="0" t="n">
        <v>0.165</v>
      </c>
      <c r="D90" s="0" t="n">
        <v>0.277</v>
      </c>
      <c r="E90" s="0" t="s">
        <v>1792</v>
      </c>
    </row>
    <row r="91" customFormat="false" ht="12.75" hidden="false" customHeight="false" outlineLevel="0" collapsed="false">
      <c r="A91" s="0" t="s">
        <v>343</v>
      </c>
      <c r="B91" s="0" t="n">
        <v>2.06</v>
      </c>
      <c r="C91" s="0" t="n">
        <v>0.185</v>
      </c>
      <c r="D91" s="0" t="n">
        <v>0.707</v>
      </c>
      <c r="E91" s="0" t="s">
        <v>1793</v>
      </c>
    </row>
    <row r="92" customFormat="false" ht="12.75" hidden="false" customHeight="false" outlineLevel="0" collapsed="false">
      <c r="A92" s="0" t="s">
        <v>645</v>
      </c>
      <c r="B92" s="0" t="n">
        <v>2.04</v>
      </c>
      <c r="C92" s="0" t="n">
        <v>1</v>
      </c>
      <c r="D92" s="0" t="e">
        <f aca="false"/>
        <v>#NUM!</v>
      </c>
      <c r="E92" s="0" t="s">
        <v>1794</v>
      </c>
    </row>
    <row r="93" customFormat="false" ht="12.75" hidden="false" customHeight="false" outlineLevel="0" collapsed="false">
      <c r="A93" s="0" t="s">
        <v>808</v>
      </c>
      <c r="B93" s="0" t="n">
        <v>2.04</v>
      </c>
      <c r="C93" s="0" t="n">
        <v>0.139</v>
      </c>
      <c r="D93" s="0" t="n">
        <v>-0.493</v>
      </c>
      <c r="E93" s="0" t="s">
        <v>1795</v>
      </c>
    </row>
    <row r="94" customFormat="false" ht="12.75" hidden="false" customHeight="false" outlineLevel="0" collapsed="false">
      <c r="A94" s="0" t="s">
        <v>57</v>
      </c>
      <c r="B94" s="0" t="n">
        <v>2.04</v>
      </c>
      <c r="C94" s="0" t="n">
        <v>0.151</v>
      </c>
      <c r="D94" s="0" t="n">
        <v>-1.347</v>
      </c>
      <c r="E94" s="0" t="s">
        <v>1796</v>
      </c>
    </row>
    <row r="95" customFormat="false" ht="12.75" hidden="false" customHeight="false" outlineLevel="0" collapsed="false">
      <c r="A95" s="0" t="s">
        <v>279</v>
      </c>
      <c r="B95" s="0" t="n">
        <v>2.04</v>
      </c>
      <c r="C95" s="0" t="n">
        <v>0.189</v>
      </c>
      <c r="D95" s="0" t="n">
        <v>0</v>
      </c>
      <c r="E95" s="0" t="s">
        <v>1797</v>
      </c>
    </row>
    <row r="96" customFormat="false" ht="12.75" hidden="false" customHeight="false" outlineLevel="0" collapsed="false">
      <c r="A96" s="0" t="s">
        <v>323</v>
      </c>
      <c r="B96" s="0" t="n">
        <v>2.03</v>
      </c>
      <c r="C96" s="0" t="n">
        <v>0.149</v>
      </c>
      <c r="D96" s="0" t="n">
        <v>-2.191</v>
      </c>
      <c r="E96" s="0" t="s">
        <v>1798</v>
      </c>
    </row>
    <row r="97" customFormat="false" ht="12.75" hidden="false" customHeight="false" outlineLevel="0" collapsed="false">
      <c r="A97" s="0" t="s">
        <v>244</v>
      </c>
      <c r="B97" s="0" t="n">
        <v>2.02</v>
      </c>
      <c r="C97" s="0" t="n">
        <v>0.154</v>
      </c>
      <c r="D97" s="0" t="n">
        <v>1</v>
      </c>
      <c r="E97" s="0" t="s">
        <v>1799</v>
      </c>
    </row>
    <row r="98" customFormat="false" ht="12.75" hidden="false" customHeight="false" outlineLevel="0" collapsed="false">
      <c r="A98" s="0" t="s">
        <v>117</v>
      </c>
      <c r="B98" s="0" t="n">
        <v>2.02</v>
      </c>
      <c r="C98" s="0" t="n">
        <v>0.194</v>
      </c>
      <c r="D98" s="0" t="e">
        <f aca="false"/>
        <v>#NUM!</v>
      </c>
      <c r="E98" s="0" t="s">
        <v>1800</v>
      </c>
    </row>
    <row r="99" customFormat="false" ht="12.75" hidden="false" customHeight="false" outlineLevel="0" collapsed="false">
      <c r="A99" s="0" t="s">
        <v>345</v>
      </c>
      <c r="B99" s="0" t="n">
        <v>2.01</v>
      </c>
      <c r="C99" s="0" t="n">
        <v>0.183</v>
      </c>
      <c r="D99" s="0" t="n">
        <v>-0.258</v>
      </c>
      <c r="E99" s="0" t="s">
        <v>1801</v>
      </c>
    </row>
    <row r="100" customFormat="false" ht="12.75" hidden="false" customHeight="false" outlineLevel="0" collapsed="false">
      <c r="A100" s="0" t="s">
        <v>331</v>
      </c>
      <c r="B100" s="0" t="n">
        <v>2</v>
      </c>
      <c r="C100" s="0" t="n">
        <v>0.168</v>
      </c>
      <c r="D100" s="0" t="e">
        <f aca="false"/>
        <v>#NUM!</v>
      </c>
      <c r="E100" s="0" t="s">
        <v>1802</v>
      </c>
    </row>
    <row r="101" customFormat="false" ht="12.75" hidden="false" customHeight="false" outlineLevel="0" collapsed="false">
      <c r="A101" s="0" t="s">
        <v>291</v>
      </c>
      <c r="B101" s="0" t="n">
        <v>1.99</v>
      </c>
      <c r="C101" s="0" t="n">
        <v>0.178</v>
      </c>
      <c r="D101" s="0" t="n">
        <v>-1.667</v>
      </c>
      <c r="E101" s="0" t="s">
        <v>1803</v>
      </c>
    </row>
    <row r="102" customFormat="false" ht="12.75" hidden="false" customHeight="false" outlineLevel="0" collapsed="false">
      <c r="A102" s="0" t="s">
        <v>262</v>
      </c>
      <c r="B102" s="0" t="n">
        <v>1.97</v>
      </c>
      <c r="C102" s="0" t="n">
        <v>0.4</v>
      </c>
      <c r="D102" s="0" t="n">
        <v>-2</v>
      </c>
      <c r="E102" s="0" t="s">
        <v>1804</v>
      </c>
    </row>
    <row r="103" customFormat="false" ht="12.75" hidden="false" customHeight="false" outlineLevel="0" collapsed="false">
      <c r="A103" s="0" t="s">
        <v>1805</v>
      </c>
      <c r="B103" s="0" t="n">
        <v>1.97</v>
      </c>
      <c r="C103" s="0" t="n">
        <v>0.4</v>
      </c>
      <c r="D103" s="0" t="n">
        <v>0</v>
      </c>
      <c r="E103" s="0" t="s">
        <v>1806</v>
      </c>
    </row>
    <row r="104" customFormat="false" ht="12.75" hidden="false" customHeight="false" outlineLevel="0" collapsed="false">
      <c r="A104" s="0" t="s">
        <v>1807</v>
      </c>
      <c r="B104" s="0" t="n">
        <v>1.97</v>
      </c>
      <c r="C104" s="0" t="n">
        <v>0.4</v>
      </c>
      <c r="D104" s="0" t="n">
        <v>-2</v>
      </c>
      <c r="E104" s="0" t="s">
        <v>1808</v>
      </c>
    </row>
    <row r="105" customFormat="false" ht="12.75" hidden="false" customHeight="false" outlineLevel="0" collapsed="false">
      <c r="A105" s="0" t="s">
        <v>408</v>
      </c>
      <c r="B105" s="0" t="n">
        <v>1.97</v>
      </c>
      <c r="C105" s="0" t="n">
        <v>0.158</v>
      </c>
      <c r="D105" s="0" t="n">
        <v>0.728</v>
      </c>
      <c r="E105" s="0" t="s">
        <v>1809</v>
      </c>
    </row>
    <row r="106" customFormat="false" ht="12.75" hidden="false" customHeight="false" outlineLevel="0" collapsed="false">
      <c r="A106" s="0" t="s">
        <v>1506</v>
      </c>
      <c r="B106" s="0" t="n">
        <v>1.95</v>
      </c>
      <c r="C106" s="0" t="n">
        <v>0.225</v>
      </c>
      <c r="D106" s="0" t="n">
        <v>0.333</v>
      </c>
      <c r="E106" s="0" t="s">
        <v>1810</v>
      </c>
    </row>
    <row r="107" customFormat="false" ht="12.75" hidden="false" customHeight="false" outlineLevel="0" collapsed="false">
      <c r="A107" s="0" t="s">
        <v>1325</v>
      </c>
      <c r="B107" s="0" t="n">
        <v>1.95</v>
      </c>
      <c r="C107" s="0" t="n">
        <v>0.286</v>
      </c>
      <c r="D107" s="0" t="n">
        <v>0</v>
      </c>
      <c r="E107" s="0" t="s">
        <v>1811</v>
      </c>
    </row>
    <row r="108" customFormat="false" ht="12.75" hidden="false" customHeight="false" outlineLevel="0" collapsed="false">
      <c r="A108" s="0" t="s">
        <v>230</v>
      </c>
      <c r="B108" s="0" t="n">
        <v>1.94</v>
      </c>
      <c r="C108" s="0" t="n">
        <v>0.204</v>
      </c>
      <c r="D108" s="0" t="n">
        <v>1.508</v>
      </c>
      <c r="E108" s="0" t="s">
        <v>1812</v>
      </c>
    </row>
    <row r="109" customFormat="false" ht="12.75" hidden="false" customHeight="false" outlineLevel="0" collapsed="false">
      <c r="A109" s="0" t="s">
        <v>814</v>
      </c>
      <c r="B109" s="0" t="n">
        <v>1.94</v>
      </c>
      <c r="C109" s="0" t="n">
        <v>0.204</v>
      </c>
      <c r="D109" s="0" t="e">
        <f aca="false"/>
        <v>#NUM!</v>
      </c>
      <c r="E109" s="0" t="s">
        <v>1813</v>
      </c>
    </row>
    <row r="110" customFormat="false" ht="12.75" hidden="false" customHeight="false" outlineLevel="0" collapsed="false">
      <c r="A110" s="0" t="s">
        <v>541</v>
      </c>
      <c r="B110" s="0" t="n">
        <v>1.93</v>
      </c>
      <c r="C110" s="0" t="n">
        <v>0.168</v>
      </c>
      <c r="D110" s="0" t="n">
        <v>-1</v>
      </c>
      <c r="E110" s="0" t="s">
        <v>1814</v>
      </c>
    </row>
    <row r="111" customFormat="false" ht="12.75" hidden="false" customHeight="false" outlineLevel="0" collapsed="false">
      <c r="A111" s="0" t="s">
        <v>445</v>
      </c>
      <c r="B111" s="0" t="n">
        <v>1.89</v>
      </c>
      <c r="C111" s="0" t="n">
        <v>0.194</v>
      </c>
      <c r="D111" s="0" t="n">
        <v>-1.155</v>
      </c>
      <c r="E111" s="0" t="s">
        <v>1815</v>
      </c>
    </row>
    <row r="112" customFormat="false" ht="12.75" hidden="false" customHeight="false" outlineLevel="0" collapsed="false">
      <c r="A112" s="0" t="s">
        <v>447</v>
      </c>
      <c r="B112" s="0" t="n">
        <v>1.89</v>
      </c>
      <c r="C112" s="0" t="n">
        <v>0.194</v>
      </c>
      <c r="D112" s="0" t="n">
        <v>-0.632</v>
      </c>
      <c r="E112" s="0" t="s">
        <v>1816</v>
      </c>
    </row>
    <row r="113" customFormat="false" ht="12.75" hidden="false" customHeight="false" outlineLevel="0" collapsed="false">
      <c r="A113" s="0" t="s">
        <v>321</v>
      </c>
      <c r="B113" s="0" t="n">
        <v>1.87</v>
      </c>
      <c r="C113" s="0" t="n">
        <v>0.208</v>
      </c>
      <c r="D113" s="0" t="n">
        <v>0</v>
      </c>
      <c r="E113" s="0" t="s">
        <v>1817</v>
      </c>
    </row>
    <row r="114" customFormat="false" ht="12.75" hidden="false" customHeight="false" outlineLevel="0" collapsed="false">
      <c r="A114" s="0" t="s">
        <v>663</v>
      </c>
      <c r="B114" s="0" t="n">
        <v>1.86</v>
      </c>
      <c r="C114" s="0" t="n">
        <v>0.25</v>
      </c>
      <c r="D114" s="0" t="n">
        <v>-0.378</v>
      </c>
      <c r="E114" s="0" t="s">
        <v>1818</v>
      </c>
    </row>
    <row r="115" customFormat="false" ht="12.75" hidden="false" customHeight="false" outlineLevel="0" collapsed="false">
      <c r="A115" s="0" t="s">
        <v>1819</v>
      </c>
      <c r="B115" s="0" t="n">
        <v>1.86</v>
      </c>
      <c r="C115" s="0" t="n">
        <v>0.312</v>
      </c>
      <c r="D115" s="0" t="n">
        <v>1.342</v>
      </c>
      <c r="E115" s="0" t="s">
        <v>1820</v>
      </c>
    </row>
    <row r="116" customFormat="false" ht="12.75" hidden="false" customHeight="false" outlineLevel="0" collapsed="false">
      <c r="A116" s="0" t="s">
        <v>337</v>
      </c>
      <c r="B116" s="0" t="n">
        <v>1.82</v>
      </c>
      <c r="C116" s="0" t="n">
        <v>0.127</v>
      </c>
      <c r="D116" s="0" t="n">
        <v>-0.132</v>
      </c>
      <c r="E116" s="0" t="s">
        <v>1821</v>
      </c>
    </row>
    <row r="117" customFormat="false" ht="12.75" hidden="false" customHeight="false" outlineLevel="0" collapsed="false">
      <c r="A117" s="0" t="s">
        <v>65</v>
      </c>
      <c r="B117" s="0" t="n">
        <v>1.81</v>
      </c>
      <c r="C117" s="0" t="n">
        <v>0.183</v>
      </c>
      <c r="D117" s="0" t="n">
        <v>0.277</v>
      </c>
      <c r="E117" s="0" t="s">
        <v>1822</v>
      </c>
    </row>
    <row r="118" customFormat="false" ht="12.75" hidden="false" customHeight="false" outlineLevel="0" collapsed="false">
      <c r="A118" s="0" t="s">
        <v>627</v>
      </c>
      <c r="B118" s="0" t="n">
        <v>1.81</v>
      </c>
      <c r="C118" s="0" t="n">
        <v>0.214</v>
      </c>
      <c r="D118" s="0" t="n">
        <v>-1.667</v>
      </c>
      <c r="E118" s="0" t="s">
        <v>1823</v>
      </c>
    </row>
    <row r="119" customFormat="false" ht="12.75" hidden="false" customHeight="false" outlineLevel="0" collapsed="false">
      <c r="A119" s="0" t="s">
        <v>83</v>
      </c>
      <c r="B119" s="0" t="n">
        <v>1.81</v>
      </c>
      <c r="C119" s="0" t="n">
        <v>0.214</v>
      </c>
      <c r="D119" s="0" t="n">
        <v>-1.667</v>
      </c>
      <c r="E119" s="0" t="s">
        <v>1824</v>
      </c>
    </row>
    <row r="120" customFormat="false" ht="12.75" hidden="false" customHeight="false" outlineLevel="0" collapsed="false">
      <c r="A120" s="0" t="s">
        <v>149</v>
      </c>
      <c r="B120" s="0" t="n">
        <v>1.79</v>
      </c>
      <c r="C120" s="0" t="n">
        <v>0.154</v>
      </c>
      <c r="D120" s="0" t="n">
        <v>0</v>
      </c>
      <c r="E120" s="0" t="s">
        <v>1825</v>
      </c>
    </row>
    <row r="121" customFormat="false" ht="12.75" hidden="false" customHeight="false" outlineLevel="0" collapsed="false">
      <c r="A121" s="0" t="s">
        <v>135</v>
      </c>
      <c r="B121" s="0" t="n">
        <v>1.78</v>
      </c>
      <c r="C121" s="0" t="n">
        <v>0.135</v>
      </c>
      <c r="D121" s="0" t="n">
        <v>-0.277</v>
      </c>
      <c r="E121" s="0" t="s">
        <v>1826</v>
      </c>
    </row>
    <row r="122" customFormat="false" ht="12.75" hidden="false" customHeight="false" outlineLevel="0" collapsed="false">
      <c r="A122" s="0" t="s">
        <v>597</v>
      </c>
      <c r="B122" s="0" t="n">
        <v>1.77</v>
      </c>
      <c r="C122" s="0" t="n">
        <v>0.193</v>
      </c>
      <c r="D122" s="0" t="n">
        <v>-0.302</v>
      </c>
      <c r="E122" s="0" t="s">
        <v>1827</v>
      </c>
    </row>
    <row r="123" customFormat="false" ht="12.75" hidden="false" customHeight="false" outlineLevel="0" collapsed="false">
      <c r="A123" s="0" t="s">
        <v>1025</v>
      </c>
      <c r="B123" s="0" t="n">
        <v>1.75</v>
      </c>
      <c r="C123" s="0" t="n">
        <v>0.154</v>
      </c>
      <c r="D123" s="0" t="n">
        <v>0.655</v>
      </c>
      <c r="E123" s="0" t="s">
        <v>1828</v>
      </c>
    </row>
    <row r="124" customFormat="false" ht="12.75" hidden="false" customHeight="false" outlineLevel="0" collapsed="false">
      <c r="A124" s="0" t="s">
        <v>209</v>
      </c>
      <c r="B124" s="0" t="n">
        <v>1.75</v>
      </c>
      <c r="C124" s="0" t="n">
        <v>0.175</v>
      </c>
      <c r="D124" s="0" t="n">
        <v>-0.535</v>
      </c>
      <c r="E124" s="0" t="s">
        <v>1829</v>
      </c>
    </row>
    <row r="125" customFormat="false" ht="12.75" hidden="false" customHeight="false" outlineLevel="0" collapsed="false">
      <c r="A125" s="0" t="s">
        <v>254</v>
      </c>
      <c r="B125" s="0" t="n">
        <v>1.7</v>
      </c>
      <c r="C125" s="0" t="n">
        <v>0.233</v>
      </c>
      <c r="D125" s="0" t="n">
        <v>-0.378</v>
      </c>
      <c r="E125" s="0" t="s">
        <v>1830</v>
      </c>
    </row>
    <row r="126" customFormat="false" ht="12.75" hidden="false" customHeight="false" outlineLevel="0" collapsed="false">
      <c r="A126" s="0" t="s">
        <v>256</v>
      </c>
      <c r="B126" s="0" t="n">
        <v>1.7</v>
      </c>
      <c r="C126" s="0" t="n">
        <v>0.233</v>
      </c>
      <c r="D126" s="0" t="n">
        <v>0.378</v>
      </c>
      <c r="E126" s="0" t="s">
        <v>1831</v>
      </c>
    </row>
    <row r="127" customFormat="false" ht="12.75" hidden="false" customHeight="false" outlineLevel="0" collapsed="false">
      <c r="A127" s="0" t="s">
        <v>273</v>
      </c>
      <c r="B127" s="0" t="n">
        <v>1.7</v>
      </c>
      <c r="C127" s="0" t="n">
        <v>0.169</v>
      </c>
      <c r="D127" s="0" t="n">
        <v>0.258</v>
      </c>
      <c r="E127" s="0" t="s">
        <v>1832</v>
      </c>
    </row>
    <row r="128" customFormat="false" ht="12.75" hidden="false" customHeight="false" outlineLevel="0" collapsed="false">
      <c r="A128" s="0" t="s">
        <v>1098</v>
      </c>
      <c r="B128" s="0" t="n">
        <v>1.7</v>
      </c>
      <c r="C128" s="0" t="n">
        <v>0.165</v>
      </c>
      <c r="D128" s="0" t="n">
        <v>1</v>
      </c>
      <c r="E128" s="0" t="s">
        <v>1833</v>
      </c>
    </row>
    <row r="129" customFormat="false" ht="12.75" hidden="false" customHeight="false" outlineLevel="0" collapsed="false">
      <c r="A129" s="0" t="s">
        <v>89</v>
      </c>
      <c r="B129" s="0" t="n">
        <v>1.68</v>
      </c>
      <c r="C129" s="0" t="n">
        <v>0.205</v>
      </c>
      <c r="D129" s="0" t="n">
        <v>-1</v>
      </c>
      <c r="E129" s="0" t="s">
        <v>1834</v>
      </c>
    </row>
    <row r="130" customFormat="false" ht="12.75" hidden="false" customHeight="false" outlineLevel="0" collapsed="false">
      <c r="A130" s="0" t="s">
        <v>157</v>
      </c>
      <c r="B130" s="0" t="n">
        <v>1.68</v>
      </c>
      <c r="C130" s="0" t="n">
        <v>0.205</v>
      </c>
      <c r="D130" s="0" t="n">
        <v>-1.667</v>
      </c>
      <c r="E130" s="0" t="s">
        <v>1835</v>
      </c>
    </row>
    <row r="131" customFormat="false" ht="12.75" hidden="false" customHeight="false" outlineLevel="0" collapsed="false">
      <c r="A131" s="0" t="s">
        <v>375</v>
      </c>
      <c r="B131" s="0" t="n">
        <v>1.67</v>
      </c>
      <c r="C131" s="0" t="n">
        <v>0.156</v>
      </c>
      <c r="D131" s="0" t="n">
        <v>-1.147</v>
      </c>
      <c r="E131" s="0" t="s">
        <v>1836</v>
      </c>
    </row>
    <row r="132" customFormat="false" ht="12.75" hidden="false" customHeight="false" outlineLevel="0" collapsed="false">
      <c r="A132" s="0" t="s">
        <v>547</v>
      </c>
      <c r="B132" s="0" t="n">
        <v>1.67</v>
      </c>
      <c r="C132" s="0" t="n">
        <v>0.15</v>
      </c>
      <c r="D132" s="0" t="n">
        <v>-1.528</v>
      </c>
      <c r="E132" s="0" t="s">
        <v>1837</v>
      </c>
    </row>
    <row r="133" customFormat="false" ht="12.75" hidden="false" customHeight="false" outlineLevel="0" collapsed="false">
      <c r="A133" s="0" t="s">
        <v>437</v>
      </c>
      <c r="B133" s="0" t="n">
        <v>1.65</v>
      </c>
      <c r="C133" s="0" t="n">
        <v>0.429</v>
      </c>
      <c r="D133" s="0" t="e">
        <f aca="false"/>
        <v>#NUM!</v>
      </c>
      <c r="E133" s="0" t="s">
        <v>1838</v>
      </c>
    </row>
    <row r="134" customFormat="false" ht="12.75" hidden="false" customHeight="false" outlineLevel="0" collapsed="false">
      <c r="A134" s="0" t="s">
        <v>352</v>
      </c>
      <c r="B134" s="0" t="n">
        <v>1.64</v>
      </c>
      <c r="C134" s="0" t="n">
        <v>0.179</v>
      </c>
      <c r="D134" s="0" t="n">
        <v>0</v>
      </c>
      <c r="E134" s="0" t="s">
        <v>1761</v>
      </c>
    </row>
    <row r="135" customFormat="false" ht="12.75" hidden="false" customHeight="false" outlineLevel="0" collapsed="false">
      <c r="A135" s="0" t="s">
        <v>525</v>
      </c>
      <c r="B135" s="0" t="n">
        <v>1.64</v>
      </c>
      <c r="C135" s="0" t="n">
        <v>0.192</v>
      </c>
      <c r="D135" s="0" t="n">
        <v>0.333</v>
      </c>
      <c r="E135" s="0" t="s">
        <v>1839</v>
      </c>
    </row>
    <row r="136" customFormat="false" ht="12.75" hidden="false" customHeight="false" outlineLevel="0" collapsed="false">
      <c r="A136" s="0" t="s">
        <v>825</v>
      </c>
      <c r="B136" s="0" t="n">
        <v>1.64</v>
      </c>
      <c r="C136" s="0" t="n">
        <v>0.278</v>
      </c>
      <c r="D136" s="0" t="n">
        <v>-0.447</v>
      </c>
      <c r="E136" s="0" t="s">
        <v>1840</v>
      </c>
    </row>
    <row r="137" customFormat="false" ht="12.75" hidden="false" customHeight="false" outlineLevel="0" collapsed="false">
      <c r="A137" s="0" t="s">
        <v>283</v>
      </c>
      <c r="B137" s="0" t="n">
        <v>1.64</v>
      </c>
      <c r="C137" s="0" t="n">
        <v>0.154</v>
      </c>
      <c r="D137" s="0" t="n">
        <v>-1.147</v>
      </c>
      <c r="E137" s="0" t="s">
        <v>1841</v>
      </c>
    </row>
    <row r="138" customFormat="false" ht="12.75" hidden="false" customHeight="false" outlineLevel="0" collapsed="false">
      <c r="A138" s="0" t="s">
        <v>1842</v>
      </c>
      <c r="B138" s="0" t="n">
        <v>1.62</v>
      </c>
      <c r="C138" s="0" t="n">
        <v>0.226</v>
      </c>
      <c r="D138" s="0" t="n">
        <v>0.378</v>
      </c>
      <c r="E138" s="0" t="s">
        <v>1843</v>
      </c>
    </row>
    <row r="139" customFormat="false" ht="12.75" hidden="false" customHeight="false" outlineLevel="0" collapsed="false">
      <c r="A139" s="0" t="s">
        <v>854</v>
      </c>
      <c r="B139" s="0" t="n">
        <v>1.62</v>
      </c>
      <c r="C139" s="0" t="n">
        <v>0.136</v>
      </c>
      <c r="D139" s="0" t="n">
        <v>0.408</v>
      </c>
      <c r="E139" s="0" t="s">
        <v>1844</v>
      </c>
    </row>
    <row r="140" customFormat="false" ht="12.75" hidden="false" customHeight="false" outlineLevel="0" collapsed="false">
      <c r="A140" s="0" t="s">
        <v>733</v>
      </c>
      <c r="B140" s="0" t="n">
        <v>1.6</v>
      </c>
      <c r="C140" s="0" t="n">
        <v>0.667</v>
      </c>
      <c r="D140" s="0" t="e">
        <f aca="false"/>
        <v>#NUM!</v>
      </c>
      <c r="E140" s="0" t="s">
        <v>1845</v>
      </c>
    </row>
    <row r="141" customFormat="false" ht="12.75" hidden="false" customHeight="false" outlineLevel="0" collapsed="false">
      <c r="A141" s="0" t="s">
        <v>1846</v>
      </c>
      <c r="B141" s="0" t="n">
        <v>1.6</v>
      </c>
      <c r="C141" s="0" t="n">
        <v>0.667</v>
      </c>
      <c r="D141" s="0" t="e">
        <f aca="false"/>
        <v>#NUM!</v>
      </c>
      <c r="E141" s="0" t="s">
        <v>1847</v>
      </c>
    </row>
    <row r="142" customFormat="false" ht="12.75" hidden="false" customHeight="false" outlineLevel="0" collapsed="false">
      <c r="A142" s="0" t="s">
        <v>1270</v>
      </c>
      <c r="B142" s="0" t="n">
        <v>1.59</v>
      </c>
      <c r="C142" s="0" t="n">
        <v>0.139</v>
      </c>
      <c r="D142" s="0" t="n">
        <v>-1.732</v>
      </c>
      <c r="E142" s="0" t="s">
        <v>1848</v>
      </c>
    </row>
    <row r="143" customFormat="false" ht="12.75" hidden="false" customHeight="false" outlineLevel="0" collapsed="false">
      <c r="A143" s="0" t="s">
        <v>356</v>
      </c>
      <c r="B143" s="0" t="n">
        <v>1.59</v>
      </c>
      <c r="C143" s="0" t="n">
        <v>0.189</v>
      </c>
      <c r="D143" s="0" t="n">
        <v>0</v>
      </c>
      <c r="E143" s="0" t="s">
        <v>1849</v>
      </c>
    </row>
    <row r="144" customFormat="false" ht="12.75" hidden="false" customHeight="false" outlineLevel="0" collapsed="false">
      <c r="A144" s="0" t="s">
        <v>543</v>
      </c>
      <c r="B144" s="0" t="n">
        <v>1.59</v>
      </c>
      <c r="C144" s="0" t="n">
        <v>0.189</v>
      </c>
      <c r="D144" s="0" t="n">
        <v>-1.897</v>
      </c>
      <c r="E144" s="0" t="s">
        <v>1850</v>
      </c>
    </row>
    <row r="145" customFormat="false" ht="12.75" hidden="false" customHeight="false" outlineLevel="0" collapsed="false">
      <c r="A145" s="0" t="s">
        <v>236</v>
      </c>
      <c r="B145" s="0" t="n">
        <v>1.58</v>
      </c>
      <c r="C145" s="0" t="n">
        <v>0.16</v>
      </c>
      <c r="D145" s="0" t="n">
        <v>-1</v>
      </c>
      <c r="E145" s="0" t="s">
        <v>1851</v>
      </c>
    </row>
    <row r="146" customFormat="false" ht="12.75" hidden="false" customHeight="false" outlineLevel="0" collapsed="false">
      <c r="A146" s="0" t="s">
        <v>353</v>
      </c>
      <c r="B146" s="0" t="n">
        <v>1.58</v>
      </c>
      <c r="C146" s="0" t="n">
        <v>0.16</v>
      </c>
      <c r="D146" s="0" t="n">
        <v>-0.535</v>
      </c>
      <c r="E146" s="0" t="s">
        <v>1852</v>
      </c>
    </row>
    <row r="147" customFormat="false" ht="12.75" hidden="false" customHeight="false" outlineLevel="0" collapsed="false">
      <c r="A147" s="0" t="s">
        <v>1184</v>
      </c>
      <c r="B147" s="0" t="n">
        <v>1.58</v>
      </c>
      <c r="C147" s="0" t="n">
        <v>0.167</v>
      </c>
      <c r="D147" s="0" t="n">
        <v>0.632</v>
      </c>
      <c r="E147" s="0" t="s">
        <v>1853</v>
      </c>
    </row>
    <row r="148" customFormat="false" ht="12.75" hidden="false" customHeight="false" outlineLevel="0" collapsed="false">
      <c r="A148" s="0" t="s">
        <v>197</v>
      </c>
      <c r="B148" s="0" t="n">
        <v>1.57</v>
      </c>
      <c r="C148" s="0" t="n">
        <v>0.24</v>
      </c>
      <c r="D148" s="0" t="n">
        <v>-0.816</v>
      </c>
      <c r="E148" s="0" t="s">
        <v>1854</v>
      </c>
    </row>
    <row r="149" customFormat="false" ht="12.75" hidden="false" customHeight="false" outlineLevel="0" collapsed="false">
      <c r="A149" s="0" t="s">
        <v>199</v>
      </c>
      <c r="B149" s="0" t="n">
        <v>1.57</v>
      </c>
      <c r="C149" s="0" t="n">
        <v>0.24</v>
      </c>
      <c r="D149" s="0" t="n">
        <v>0</v>
      </c>
      <c r="E149" s="0" t="s">
        <v>1855</v>
      </c>
    </row>
    <row r="150" customFormat="false" ht="12.75" hidden="false" customHeight="false" outlineLevel="0" collapsed="false">
      <c r="A150" s="0" t="s">
        <v>527</v>
      </c>
      <c r="B150" s="0" t="n">
        <v>1.57</v>
      </c>
      <c r="C150" s="0" t="n">
        <v>0.152</v>
      </c>
      <c r="D150" s="0" t="n">
        <v>-0.229</v>
      </c>
      <c r="E150" s="0" t="s">
        <v>1856</v>
      </c>
    </row>
    <row r="151" customFormat="false" ht="12.75" hidden="false" customHeight="false" outlineLevel="0" collapsed="false">
      <c r="A151" s="0" t="s">
        <v>73</v>
      </c>
      <c r="B151" s="0" t="n">
        <v>1.57</v>
      </c>
      <c r="C151" s="0" t="n">
        <v>0.196</v>
      </c>
      <c r="D151" s="0" t="n">
        <v>-0.333</v>
      </c>
      <c r="E151" s="0" t="s">
        <v>1857</v>
      </c>
    </row>
    <row r="152" customFormat="false" ht="12.75" hidden="false" customHeight="false" outlineLevel="0" collapsed="false">
      <c r="A152" s="0" t="s">
        <v>299</v>
      </c>
      <c r="B152" s="0" t="n">
        <v>1.56</v>
      </c>
      <c r="C152" s="0" t="n">
        <v>0.148</v>
      </c>
      <c r="D152" s="0" t="n">
        <v>0.943</v>
      </c>
      <c r="E152" s="0" t="s">
        <v>1858</v>
      </c>
    </row>
    <row r="153" customFormat="false" ht="12.75" hidden="false" customHeight="false" outlineLevel="0" collapsed="false">
      <c r="A153" s="0" t="s">
        <v>377</v>
      </c>
      <c r="B153" s="0" t="n">
        <v>1.56</v>
      </c>
      <c r="C153" s="0" t="n">
        <v>0.145</v>
      </c>
      <c r="D153" s="0" t="n">
        <v>0</v>
      </c>
      <c r="E153" s="0" t="s">
        <v>1859</v>
      </c>
    </row>
    <row r="154" customFormat="false" ht="12.75" hidden="false" customHeight="false" outlineLevel="0" collapsed="false">
      <c r="A154" s="0" t="s">
        <v>513</v>
      </c>
      <c r="B154" s="0" t="n">
        <v>1.54</v>
      </c>
      <c r="C154" s="0" t="n">
        <v>0.165</v>
      </c>
      <c r="D154" s="0" t="n">
        <v>-0.535</v>
      </c>
      <c r="E154" s="0" t="s">
        <v>1860</v>
      </c>
    </row>
    <row r="155" customFormat="false" ht="12.75" hidden="false" customHeight="false" outlineLevel="0" collapsed="false">
      <c r="A155" s="0" t="s">
        <v>914</v>
      </c>
      <c r="B155" s="0" t="n">
        <v>1.51</v>
      </c>
      <c r="C155" s="0" t="n">
        <v>0.15</v>
      </c>
      <c r="D155" s="0" t="n">
        <v>0.277</v>
      </c>
      <c r="E155" s="0" t="s">
        <v>1861</v>
      </c>
    </row>
    <row r="156" customFormat="false" ht="12.75" hidden="false" customHeight="false" outlineLevel="0" collapsed="false">
      <c r="A156" s="0" t="s">
        <v>705</v>
      </c>
      <c r="B156" s="0" t="n">
        <v>1.5</v>
      </c>
      <c r="C156" s="0" t="n">
        <v>0.163</v>
      </c>
      <c r="D156" s="0" t="n">
        <v>0.707</v>
      </c>
      <c r="E156" s="0" t="s">
        <v>1862</v>
      </c>
    </row>
    <row r="157" customFormat="false" ht="12.75" hidden="false" customHeight="false" outlineLevel="0" collapsed="false">
      <c r="A157" s="0" t="s">
        <v>591</v>
      </c>
      <c r="B157" s="0" t="n">
        <v>1.49</v>
      </c>
      <c r="C157" s="0" t="n">
        <v>0.144</v>
      </c>
      <c r="D157" s="0" t="n">
        <v>1</v>
      </c>
      <c r="E157" s="0" t="s">
        <v>1863</v>
      </c>
    </row>
    <row r="158" customFormat="false" ht="12.75" hidden="false" customHeight="false" outlineLevel="0" collapsed="false">
      <c r="A158" s="0" t="s">
        <v>483</v>
      </c>
      <c r="B158" s="0" t="n">
        <v>1.48</v>
      </c>
      <c r="C158" s="0" t="n">
        <v>0.375</v>
      </c>
      <c r="D158" s="0" t="e">
        <f aca="false"/>
        <v>#NUM!</v>
      </c>
      <c r="E158" s="0" t="s">
        <v>1864</v>
      </c>
    </row>
    <row r="159" customFormat="false" ht="12.75" hidden="false" customHeight="false" outlineLevel="0" collapsed="false">
      <c r="A159" s="0" t="s">
        <v>367</v>
      </c>
      <c r="B159" s="0" t="n">
        <v>1.47</v>
      </c>
      <c r="C159" s="0" t="n">
        <v>0.155</v>
      </c>
      <c r="D159" s="0" t="n">
        <v>0.577</v>
      </c>
      <c r="E159" s="0" t="s">
        <v>1865</v>
      </c>
    </row>
    <row r="160" customFormat="false" ht="12.75" hidden="false" customHeight="false" outlineLevel="0" collapsed="false">
      <c r="A160" s="0" t="s">
        <v>1274</v>
      </c>
      <c r="B160" s="0" t="n">
        <v>1.47</v>
      </c>
      <c r="C160" s="0" t="n">
        <v>0.158</v>
      </c>
      <c r="D160" s="0" t="n">
        <v>-0.333</v>
      </c>
      <c r="E160" s="0" t="s">
        <v>1866</v>
      </c>
    </row>
    <row r="161" customFormat="false" ht="12.75" hidden="false" customHeight="false" outlineLevel="0" collapsed="false">
      <c r="A161" s="0" t="s">
        <v>53</v>
      </c>
      <c r="B161" s="0" t="n">
        <v>1.46</v>
      </c>
      <c r="C161" s="0" t="n">
        <v>0.138</v>
      </c>
      <c r="D161" s="0" t="n">
        <v>-1</v>
      </c>
      <c r="E161" s="0" t="s">
        <v>1867</v>
      </c>
    </row>
    <row r="162" customFormat="false" ht="12.75" hidden="false" customHeight="false" outlineLevel="0" collapsed="false">
      <c r="A162" s="0" t="s">
        <v>504</v>
      </c>
      <c r="B162" s="0" t="n">
        <v>1.45</v>
      </c>
      <c r="C162" s="0" t="n">
        <v>0.25</v>
      </c>
      <c r="D162" s="0" t="n">
        <v>-2.236</v>
      </c>
      <c r="E162" s="0" t="s">
        <v>1868</v>
      </c>
    </row>
    <row r="163" customFormat="false" ht="12.75" hidden="false" customHeight="false" outlineLevel="0" collapsed="false">
      <c r="A163" s="0" t="s">
        <v>325</v>
      </c>
      <c r="B163" s="0" t="n">
        <v>1.45</v>
      </c>
      <c r="C163" s="0" t="n">
        <v>0.147</v>
      </c>
      <c r="D163" s="0" t="n">
        <v>0.243</v>
      </c>
      <c r="E163" s="0" t="s">
        <v>1869</v>
      </c>
    </row>
    <row r="164" customFormat="false" ht="12.75" hidden="false" customHeight="false" outlineLevel="0" collapsed="false">
      <c r="A164" s="0" t="s">
        <v>959</v>
      </c>
      <c r="B164" s="0" t="n">
        <v>1.43</v>
      </c>
      <c r="C164" s="0" t="n">
        <v>0.172</v>
      </c>
      <c r="D164" s="0" t="n">
        <v>-1.508</v>
      </c>
      <c r="E164" s="0" t="s">
        <v>1870</v>
      </c>
    </row>
    <row r="165" customFormat="false" ht="12.75" hidden="false" customHeight="false" outlineLevel="0" collapsed="false">
      <c r="A165" s="0" t="s">
        <v>1321</v>
      </c>
      <c r="B165" s="0" t="n">
        <v>1.41</v>
      </c>
      <c r="C165" s="0" t="n">
        <v>0.184</v>
      </c>
      <c r="D165" s="0" t="e">
        <f aca="false"/>
        <v>#NUM!</v>
      </c>
      <c r="E165" s="0" t="s">
        <v>1871</v>
      </c>
    </row>
    <row r="166" customFormat="false" ht="12.75" hidden="false" customHeight="false" outlineLevel="0" collapsed="false">
      <c r="A166" s="0" t="s">
        <v>486</v>
      </c>
      <c r="B166" s="0" t="n">
        <v>1.4</v>
      </c>
      <c r="C166" s="0" t="n">
        <v>0.144</v>
      </c>
      <c r="D166" s="0" t="n">
        <v>0.243</v>
      </c>
      <c r="E166" s="0" t="s">
        <v>1872</v>
      </c>
    </row>
    <row r="167" customFormat="false" ht="12.75" hidden="false" customHeight="false" outlineLevel="0" collapsed="false">
      <c r="A167" s="0" t="s">
        <v>248</v>
      </c>
      <c r="B167" s="0" t="n">
        <v>1.38</v>
      </c>
      <c r="C167" s="0" t="n">
        <v>0.19</v>
      </c>
      <c r="D167" s="0" t="n">
        <v>-1.414</v>
      </c>
      <c r="E167" s="0" t="s">
        <v>1873</v>
      </c>
    </row>
    <row r="168" customFormat="false" ht="12.75" hidden="false" customHeight="false" outlineLevel="0" collapsed="false">
      <c r="A168" s="0" t="s">
        <v>802</v>
      </c>
      <c r="B168" s="0" t="n">
        <v>1.36</v>
      </c>
      <c r="C168" s="0" t="n">
        <v>0.139</v>
      </c>
      <c r="D168" s="0" t="n">
        <v>0.218</v>
      </c>
      <c r="E168" s="0" t="s">
        <v>1874</v>
      </c>
    </row>
    <row r="169" customFormat="false" ht="12.75" hidden="false" customHeight="false" outlineLevel="0" collapsed="false">
      <c r="A169" s="0" t="s">
        <v>91</v>
      </c>
      <c r="B169" s="0" t="n">
        <v>1.34</v>
      </c>
      <c r="C169" s="0" t="n">
        <v>0.128</v>
      </c>
      <c r="D169" s="0" t="n">
        <v>0.87</v>
      </c>
      <c r="E169" s="0" t="s">
        <v>1875</v>
      </c>
    </row>
    <row r="170" customFormat="false" ht="12.75" hidden="false" customHeight="false" outlineLevel="0" collapsed="false">
      <c r="A170" s="0" t="s">
        <v>1876</v>
      </c>
      <c r="B170" s="0" t="n">
        <v>1.33</v>
      </c>
      <c r="C170" s="0" t="n">
        <v>0.333</v>
      </c>
      <c r="D170" s="0" t="e">
        <f aca="false"/>
        <v>#NUM!</v>
      </c>
      <c r="E170" s="0" t="s">
        <v>1877</v>
      </c>
    </row>
    <row r="171" customFormat="false" ht="12.75" hidden="false" customHeight="false" outlineLevel="0" collapsed="false">
      <c r="A171" s="0" t="s">
        <v>384</v>
      </c>
      <c r="B171" s="0" t="n">
        <v>1.33</v>
      </c>
      <c r="C171" s="0" t="n">
        <v>0.267</v>
      </c>
      <c r="D171" s="0" t="n">
        <v>0</v>
      </c>
      <c r="E171" s="0" t="s">
        <v>1878</v>
      </c>
    </row>
    <row r="172" customFormat="false" ht="12.75" hidden="false" customHeight="false" outlineLevel="0" collapsed="false">
      <c r="A172" s="0" t="s">
        <v>1238</v>
      </c>
      <c r="B172" s="0" t="n">
        <v>1.33</v>
      </c>
      <c r="C172" s="0" t="n">
        <v>0.267</v>
      </c>
      <c r="D172" s="0" t="n">
        <v>2</v>
      </c>
      <c r="E172" s="0" t="s">
        <v>1879</v>
      </c>
    </row>
    <row r="173" customFormat="false" ht="12.75" hidden="false" customHeight="false" outlineLevel="0" collapsed="false">
      <c r="A173" s="0" t="s">
        <v>818</v>
      </c>
      <c r="B173" s="0" t="n">
        <v>1.32</v>
      </c>
      <c r="C173" s="0" t="n">
        <v>0.5</v>
      </c>
      <c r="D173" s="0" t="e">
        <f aca="false"/>
        <v>#NUM!</v>
      </c>
      <c r="E173" s="0" t="s">
        <v>1880</v>
      </c>
    </row>
    <row r="174" customFormat="false" ht="12.75" hidden="false" customHeight="false" outlineLevel="0" collapsed="false">
      <c r="A174" s="0" t="s">
        <v>1881</v>
      </c>
      <c r="B174" s="0" t="n">
        <v>1.32</v>
      </c>
      <c r="C174" s="0" t="n">
        <v>0.5</v>
      </c>
      <c r="D174" s="0" t="e">
        <f aca="false"/>
        <v>#NUM!</v>
      </c>
      <c r="E174" s="0" t="s">
        <v>1882</v>
      </c>
    </row>
    <row r="175" customFormat="false" ht="12.75" hidden="false" customHeight="false" outlineLevel="0" collapsed="false">
      <c r="A175" s="0" t="s">
        <v>892</v>
      </c>
      <c r="B175" s="0" t="n">
        <v>1.31</v>
      </c>
      <c r="C175" s="0" t="n">
        <v>0.144</v>
      </c>
      <c r="D175" s="0" t="n">
        <v>-2.828</v>
      </c>
      <c r="E175" s="0" t="s">
        <v>1883</v>
      </c>
    </row>
    <row r="176" customFormat="false" ht="12.75" hidden="false" customHeight="false" outlineLevel="0" collapsed="false">
      <c r="A176" s="0" t="s">
        <v>549</v>
      </c>
      <c r="B176" s="0" t="n">
        <v>1.31</v>
      </c>
      <c r="C176" s="0" t="n">
        <v>0.148</v>
      </c>
      <c r="D176" s="0" t="n">
        <v>0</v>
      </c>
      <c r="E176" s="0" t="s">
        <v>1884</v>
      </c>
    </row>
    <row r="177" customFormat="false" ht="12.75" hidden="false" customHeight="false" outlineLevel="0" collapsed="false">
      <c r="A177" s="0" t="s">
        <v>125</v>
      </c>
      <c r="B177" s="0" t="n">
        <v>1.31</v>
      </c>
      <c r="C177" s="0" t="n">
        <v>0.157</v>
      </c>
      <c r="D177" s="0" t="n">
        <v>-2.111</v>
      </c>
      <c r="E177" s="0" t="s">
        <v>1885</v>
      </c>
    </row>
    <row r="178" customFormat="false" ht="12.75" hidden="false" customHeight="false" outlineLevel="0" collapsed="false">
      <c r="A178" s="0" t="s">
        <v>226</v>
      </c>
      <c r="B178" s="0" t="n">
        <v>1.31</v>
      </c>
      <c r="C178" s="0" t="n">
        <v>0.157</v>
      </c>
      <c r="D178" s="0" t="n">
        <v>-0.832</v>
      </c>
      <c r="E178" s="0" t="s">
        <v>1886</v>
      </c>
    </row>
    <row r="179" customFormat="false" ht="12.75" hidden="false" customHeight="false" outlineLevel="0" collapsed="false">
      <c r="A179" s="0" t="s">
        <v>133</v>
      </c>
      <c r="B179" s="0" t="n">
        <v>1.3</v>
      </c>
      <c r="C179" s="0" t="n">
        <v>0.194</v>
      </c>
      <c r="D179" s="0" t="n">
        <v>1.89</v>
      </c>
      <c r="E179" s="0" t="s">
        <v>1887</v>
      </c>
    </row>
    <row r="180" customFormat="false" ht="12.75" hidden="false" customHeight="false" outlineLevel="0" collapsed="false">
      <c r="A180" s="0" t="s">
        <v>559</v>
      </c>
      <c r="B180" s="0" t="n">
        <v>1.3</v>
      </c>
      <c r="C180" s="0" t="n">
        <v>0.136</v>
      </c>
      <c r="D180" s="0" t="n">
        <v>0.894</v>
      </c>
      <c r="E180" s="0" t="s">
        <v>1888</v>
      </c>
    </row>
    <row r="181" customFormat="false" ht="12.75" hidden="false" customHeight="false" outlineLevel="0" collapsed="false">
      <c r="A181" s="0" t="s">
        <v>63</v>
      </c>
      <c r="B181" s="0" t="n">
        <v>1.3</v>
      </c>
      <c r="C181" s="0" t="n">
        <v>0.145</v>
      </c>
      <c r="D181" s="0" t="n">
        <v>-2.183</v>
      </c>
      <c r="E181" s="0" t="s">
        <v>1889</v>
      </c>
    </row>
    <row r="182" customFormat="false" ht="12.75" hidden="false" customHeight="false" outlineLevel="0" collapsed="false">
      <c r="A182" s="0" t="s">
        <v>581</v>
      </c>
      <c r="B182" s="0" t="n">
        <v>1.29</v>
      </c>
      <c r="C182" s="0" t="n">
        <v>0.152</v>
      </c>
      <c r="D182" s="0" t="n">
        <v>-0.277</v>
      </c>
      <c r="E182" s="0" t="s">
        <v>1890</v>
      </c>
    </row>
    <row r="183" customFormat="false" ht="12.75" hidden="false" customHeight="false" outlineLevel="0" collapsed="false">
      <c r="A183" s="0" t="s">
        <v>484</v>
      </c>
      <c r="B183" s="0" t="n">
        <v>1.27</v>
      </c>
      <c r="C183" s="0" t="n">
        <v>0.149</v>
      </c>
      <c r="D183" s="0" t="n">
        <v>-0.775</v>
      </c>
      <c r="E183" s="0" t="s">
        <v>1891</v>
      </c>
    </row>
    <row r="184" customFormat="false" ht="12.75" hidden="false" customHeight="false" outlineLevel="0" collapsed="false">
      <c r="A184" s="0" t="s">
        <v>901</v>
      </c>
      <c r="B184" s="0" t="n">
        <v>1.26</v>
      </c>
      <c r="C184" s="0" t="n">
        <v>0.167</v>
      </c>
      <c r="D184" s="0" t="n">
        <v>-2.53</v>
      </c>
      <c r="E184" s="0" t="s">
        <v>1892</v>
      </c>
    </row>
    <row r="185" customFormat="false" ht="12.75" hidden="false" customHeight="false" outlineLevel="0" collapsed="false">
      <c r="A185" s="0" t="s">
        <v>1489</v>
      </c>
      <c r="B185" s="0" t="n">
        <v>1.25</v>
      </c>
      <c r="C185" s="0" t="n">
        <v>0.151</v>
      </c>
      <c r="D185" s="0" t="n">
        <v>0.535</v>
      </c>
      <c r="E185" s="0" t="s">
        <v>1893</v>
      </c>
    </row>
    <row r="186" customFormat="false" ht="12.75" hidden="false" customHeight="false" outlineLevel="0" collapsed="false">
      <c r="A186" s="0" t="s">
        <v>500</v>
      </c>
      <c r="B186" s="0" t="n">
        <v>1.24</v>
      </c>
      <c r="C186" s="0" t="n">
        <v>0.147</v>
      </c>
      <c r="D186" s="0" t="n">
        <v>0.535</v>
      </c>
      <c r="E186" s="0" t="s">
        <v>1894</v>
      </c>
    </row>
    <row r="187" customFormat="false" ht="12.75" hidden="false" customHeight="false" outlineLevel="0" collapsed="false">
      <c r="A187" s="0" t="s">
        <v>129</v>
      </c>
      <c r="B187" s="0" t="n">
        <v>1.23</v>
      </c>
      <c r="C187" s="0" t="n">
        <v>0.13</v>
      </c>
      <c r="D187" s="0" t="n">
        <v>-0.392</v>
      </c>
      <c r="E187" s="0" t="s">
        <v>1895</v>
      </c>
    </row>
    <row r="188" customFormat="false" ht="12.75" hidden="false" customHeight="false" outlineLevel="0" collapsed="false">
      <c r="A188" s="0" t="s">
        <v>1896</v>
      </c>
      <c r="B188" s="0" t="n">
        <v>1.21</v>
      </c>
      <c r="C188" s="0" t="n">
        <v>0.3</v>
      </c>
      <c r="D188" s="0" t="e">
        <f aca="false"/>
        <v>#NUM!</v>
      </c>
      <c r="E188" s="0" t="s">
        <v>1897</v>
      </c>
    </row>
    <row r="189" customFormat="false" ht="12.75" hidden="false" customHeight="false" outlineLevel="0" collapsed="false">
      <c r="A189" s="0" t="s">
        <v>171</v>
      </c>
      <c r="B189" s="0" t="n">
        <v>1.21</v>
      </c>
      <c r="C189" s="0" t="n">
        <v>0.125</v>
      </c>
      <c r="D189" s="0" t="n">
        <v>-0.87</v>
      </c>
      <c r="E189" s="0" t="s">
        <v>1898</v>
      </c>
    </row>
    <row r="190" customFormat="false" ht="12.75" hidden="false" customHeight="false" outlineLevel="0" collapsed="false">
      <c r="A190" s="0" t="s">
        <v>633</v>
      </c>
      <c r="B190" s="0" t="n">
        <v>1.2</v>
      </c>
      <c r="C190" s="0" t="n">
        <v>0.138</v>
      </c>
      <c r="D190" s="0" t="n">
        <v>-0.229</v>
      </c>
      <c r="E190" s="0" t="s">
        <v>1899</v>
      </c>
    </row>
    <row r="191" customFormat="false" ht="12.75" hidden="false" customHeight="false" outlineLevel="0" collapsed="false">
      <c r="A191" s="0" t="s">
        <v>228</v>
      </c>
      <c r="B191" s="0" t="n">
        <v>1.18</v>
      </c>
      <c r="C191" s="0" t="n">
        <v>0.167</v>
      </c>
      <c r="D191" s="0" t="n">
        <v>-2.333</v>
      </c>
      <c r="E191" s="0" t="s">
        <v>1900</v>
      </c>
    </row>
    <row r="192" customFormat="false" ht="12.75" hidden="false" customHeight="false" outlineLevel="0" collapsed="false">
      <c r="A192" s="0" t="s">
        <v>1901</v>
      </c>
      <c r="B192" s="0" t="n">
        <v>1.18</v>
      </c>
      <c r="C192" s="0" t="n">
        <v>0.167</v>
      </c>
      <c r="D192" s="0" t="n">
        <v>0</v>
      </c>
      <c r="E192" s="0" t="s">
        <v>1902</v>
      </c>
    </row>
    <row r="193" customFormat="false" ht="12.75" hidden="false" customHeight="false" outlineLevel="0" collapsed="false">
      <c r="A193" s="0" t="s">
        <v>439</v>
      </c>
      <c r="B193" s="0" t="n">
        <v>1.17</v>
      </c>
      <c r="C193" s="0" t="n">
        <v>0.128</v>
      </c>
      <c r="D193" s="0" t="n">
        <v>-0.209</v>
      </c>
      <c r="E193" s="0" t="s">
        <v>1903</v>
      </c>
    </row>
    <row r="194" customFormat="false" ht="12.75" hidden="false" customHeight="false" outlineLevel="0" collapsed="false">
      <c r="A194" s="0" t="s">
        <v>717</v>
      </c>
      <c r="B194" s="0" t="n">
        <v>1.17</v>
      </c>
      <c r="C194" s="0" t="n">
        <v>0.194</v>
      </c>
      <c r="D194" s="0" t="n">
        <v>0</v>
      </c>
      <c r="E194" s="0" t="s">
        <v>1904</v>
      </c>
    </row>
    <row r="195" customFormat="false" ht="12.75" hidden="false" customHeight="false" outlineLevel="0" collapsed="false">
      <c r="A195" s="0" t="s">
        <v>266</v>
      </c>
      <c r="B195" s="0" t="n">
        <v>1.17</v>
      </c>
      <c r="C195" s="0" t="n">
        <v>0.194</v>
      </c>
      <c r="D195" s="0" t="n">
        <v>1.633</v>
      </c>
      <c r="E195" s="0" t="s">
        <v>1905</v>
      </c>
    </row>
    <row r="196" customFormat="false" ht="12.75" hidden="false" customHeight="false" outlineLevel="0" collapsed="false">
      <c r="A196" s="0" t="s">
        <v>268</v>
      </c>
      <c r="B196" s="0" t="n">
        <v>1.17</v>
      </c>
      <c r="C196" s="0" t="n">
        <v>0.194</v>
      </c>
      <c r="D196" s="0" t="n">
        <v>-0.816</v>
      </c>
      <c r="E196" s="0" t="s">
        <v>1854</v>
      </c>
    </row>
    <row r="197" customFormat="false" ht="12.75" hidden="false" customHeight="false" outlineLevel="0" collapsed="false">
      <c r="A197" s="0" t="s">
        <v>986</v>
      </c>
      <c r="B197" s="0" t="n">
        <v>1.16</v>
      </c>
      <c r="C197" s="0" t="n">
        <v>0.134</v>
      </c>
      <c r="D197" s="0" t="n">
        <v>-0.302</v>
      </c>
      <c r="E197" s="0" t="s">
        <v>1906</v>
      </c>
    </row>
    <row r="198" customFormat="false" ht="12.75" hidden="false" customHeight="false" outlineLevel="0" collapsed="false">
      <c r="A198" s="0" t="s">
        <v>428</v>
      </c>
      <c r="B198" s="0" t="n">
        <v>1.15</v>
      </c>
      <c r="C198" s="0" t="n">
        <v>0.235</v>
      </c>
      <c r="D198" s="0" t="n">
        <v>1</v>
      </c>
      <c r="E198" s="0" t="s">
        <v>1907</v>
      </c>
    </row>
    <row r="199" customFormat="false" ht="12.75" hidden="false" customHeight="false" outlineLevel="0" collapsed="false">
      <c r="A199" s="0" t="s">
        <v>430</v>
      </c>
      <c r="B199" s="0" t="n">
        <v>1.15</v>
      </c>
      <c r="C199" s="0" t="n">
        <v>0.235</v>
      </c>
      <c r="D199" s="0" t="n">
        <v>1</v>
      </c>
      <c r="E199" s="0" t="s">
        <v>1908</v>
      </c>
    </row>
    <row r="200" customFormat="false" ht="12.75" hidden="false" customHeight="false" outlineLevel="0" collapsed="false">
      <c r="A200" s="0" t="s">
        <v>589</v>
      </c>
      <c r="B200" s="0" t="n">
        <v>1.15</v>
      </c>
      <c r="C200" s="0" t="n">
        <v>0.208</v>
      </c>
      <c r="D200" s="0" t="n">
        <v>-0.447</v>
      </c>
      <c r="E200" s="0" t="s">
        <v>1909</v>
      </c>
    </row>
    <row r="201" customFormat="false" ht="12.75" hidden="false" customHeight="false" outlineLevel="0" collapsed="false">
      <c r="A201" s="0" t="s">
        <v>187</v>
      </c>
      <c r="B201" s="0" t="n">
        <v>1.15</v>
      </c>
      <c r="C201" s="0" t="n">
        <v>0.208</v>
      </c>
      <c r="D201" s="0" t="n">
        <v>0.447</v>
      </c>
      <c r="E201" s="0" t="s">
        <v>1910</v>
      </c>
    </row>
    <row r="202" customFormat="false" ht="12.75" hidden="false" customHeight="false" outlineLevel="0" collapsed="false">
      <c r="A202" s="0" t="s">
        <v>137</v>
      </c>
      <c r="B202" s="0" t="n">
        <v>1.14</v>
      </c>
      <c r="C202" s="0" t="n">
        <v>0.148</v>
      </c>
      <c r="D202" s="0" t="n">
        <v>-1.387</v>
      </c>
      <c r="E202" s="0" t="s">
        <v>1911</v>
      </c>
    </row>
    <row r="203" customFormat="false" ht="12.75" hidden="false" customHeight="false" outlineLevel="0" collapsed="false">
      <c r="A203" s="0" t="s">
        <v>358</v>
      </c>
      <c r="B203" s="0" t="n">
        <v>1.14</v>
      </c>
      <c r="C203" s="0" t="n">
        <v>0.129</v>
      </c>
      <c r="D203" s="0" t="e">
        <f aca="false"/>
        <v>#NUM!</v>
      </c>
      <c r="E203" s="0" t="s">
        <v>1912</v>
      </c>
    </row>
    <row r="204" customFormat="false" ht="12.75" hidden="false" customHeight="false" outlineLevel="0" collapsed="false">
      <c r="A204" s="0" t="s">
        <v>1138</v>
      </c>
      <c r="B204" s="0" t="n">
        <v>1.14</v>
      </c>
      <c r="C204" s="0" t="n">
        <v>0.164</v>
      </c>
      <c r="D204" s="0" t="n">
        <v>-1</v>
      </c>
      <c r="E204" s="0" t="s">
        <v>1913</v>
      </c>
    </row>
    <row r="205" customFormat="false" ht="12.75" hidden="false" customHeight="false" outlineLevel="0" collapsed="false">
      <c r="A205" s="0" t="s">
        <v>240</v>
      </c>
      <c r="B205" s="0" t="n">
        <v>1.14</v>
      </c>
      <c r="C205" s="0" t="n">
        <v>0.164</v>
      </c>
      <c r="D205" s="0" t="n">
        <v>1</v>
      </c>
      <c r="E205" s="0" t="s">
        <v>1914</v>
      </c>
    </row>
    <row r="206" customFormat="false" ht="12.75" hidden="false" customHeight="false" outlineLevel="0" collapsed="false">
      <c r="A206" s="0" t="s">
        <v>105</v>
      </c>
      <c r="B206" s="0" t="n">
        <v>1.13</v>
      </c>
      <c r="C206" s="0" t="n">
        <v>0.126</v>
      </c>
      <c r="D206" s="0" t="n">
        <v>-1</v>
      </c>
      <c r="E206" s="0" t="s">
        <v>1915</v>
      </c>
    </row>
    <row r="207" customFormat="false" ht="12.75" hidden="false" customHeight="false" outlineLevel="0" collapsed="false">
      <c r="A207" s="0" t="s">
        <v>1916</v>
      </c>
      <c r="B207" s="0" t="n">
        <v>1.13</v>
      </c>
      <c r="C207" s="0" t="n">
        <v>0.4</v>
      </c>
      <c r="D207" s="0" t="e">
        <f aca="false"/>
        <v>#NUM!</v>
      </c>
      <c r="E207" s="0" t="s">
        <v>1917</v>
      </c>
    </row>
    <row r="208" customFormat="false" ht="12.75" hidden="false" customHeight="false" outlineLevel="0" collapsed="false">
      <c r="A208" s="0" t="s">
        <v>1918</v>
      </c>
      <c r="B208" s="0" t="n">
        <v>1.13</v>
      </c>
      <c r="C208" s="0" t="n">
        <v>0.4</v>
      </c>
      <c r="D208" s="0" t="e">
        <f aca="false"/>
        <v>#NUM!</v>
      </c>
      <c r="E208" s="0" t="s">
        <v>1919</v>
      </c>
    </row>
    <row r="209" customFormat="false" ht="12.75" hidden="false" customHeight="false" outlineLevel="0" collapsed="false">
      <c r="A209" s="0" t="s">
        <v>1280</v>
      </c>
      <c r="B209" s="0" t="n">
        <v>1.12</v>
      </c>
      <c r="C209" s="0" t="n">
        <v>0.133</v>
      </c>
      <c r="D209" s="0" t="n">
        <v>0.728</v>
      </c>
      <c r="E209" s="0" t="s">
        <v>1920</v>
      </c>
    </row>
    <row r="210" customFormat="false" ht="12.75" hidden="false" customHeight="false" outlineLevel="0" collapsed="false">
      <c r="A210" s="0" t="s">
        <v>1080</v>
      </c>
      <c r="B210" s="0" t="n">
        <v>1.11</v>
      </c>
      <c r="C210" s="0" t="n">
        <v>0.153</v>
      </c>
      <c r="D210" s="0" t="n">
        <v>-0.302</v>
      </c>
      <c r="E210" s="0" t="s">
        <v>1921</v>
      </c>
    </row>
    <row r="211" customFormat="false" ht="12.75" hidden="false" customHeight="false" outlineLevel="0" collapsed="false">
      <c r="A211" s="0" t="s">
        <v>786</v>
      </c>
      <c r="B211" s="0" t="n">
        <v>1.11</v>
      </c>
      <c r="C211" s="0" t="n">
        <v>0.153</v>
      </c>
      <c r="D211" s="0" t="n">
        <v>0.632</v>
      </c>
      <c r="E211" s="0" t="s">
        <v>1922</v>
      </c>
    </row>
    <row r="212" customFormat="false" ht="12.75" hidden="false" customHeight="false" outlineLevel="0" collapsed="false">
      <c r="A212" s="0" t="s">
        <v>613</v>
      </c>
      <c r="B212" s="0" t="n">
        <v>1.11</v>
      </c>
      <c r="C212" s="0" t="n">
        <v>0.139</v>
      </c>
      <c r="D212" s="0" t="n">
        <v>-0.302</v>
      </c>
      <c r="E212" s="0" t="s">
        <v>1923</v>
      </c>
    </row>
    <row r="213" customFormat="false" ht="12.75" hidden="false" customHeight="false" outlineLevel="0" collapsed="false">
      <c r="A213" s="0" t="s">
        <v>289</v>
      </c>
      <c r="B213" s="0" t="n">
        <v>1.11</v>
      </c>
      <c r="C213" s="0" t="n">
        <v>0.188</v>
      </c>
      <c r="D213" s="0" t="n">
        <v>-0.816</v>
      </c>
      <c r="E213" s="0" t="s">
        <v>1924</v>
      </c>
    </row>
    <row r="214" customFormat="false" ht="12.75" hidden="false" customHeight="false" outlineLevel="0" collapsed="false">
      <c r="A214" s="0" t="s">
        <v>242</v>
      </c>
      <c r="B214" s="0" t="n">
        <v>1.1</v>
      </c>
      <c r="C214" s="0" t="n">
        <v>0.127</v>
      </c>
      <c r="D214" s="0" t="e">
        <f aca="false"/>
        <v>#NUM!</v>
      </c>
      <c r="E214" s="0" t="s">
        <v>1925</v>
      </c>
    </row>
    <row r="215" customFormat="false" ht="12.75" hidden="false" customHeight="false" outlineLevel="0" collapsed="false">
      <c r="A215" s="0" t="s">
        <v>1140</v>
      </c>
      <c r="B215" s="0" t="n">
        <v>1.1</v>
      </c>
      <c r="C215" s="0" t="n">
        <v>0.122</v>
      </c>
      <c r="D215" s="0" t="e">
        <f aca="false"/>
        <v>#NUM!</v>
      </c>
      <c r="E215" s="0" t="s">
        <v>1926</v>
      </c>
    </row>
    <row r="216" customFormat="false" ht="12.75" hidden="false" customHeight="false" outlineLevel="0" collapsed="false">
      <c r="A216" s="0" t="s">
        <v>1643</v>
      </c>
      <c r="B216" s="0" t="n">
        <v>1.1</v>
      </c>
      <c r="C216" s="0" t="n">
        <v>0.156</v>
      </c>
      <c r="D216" s="0" t="n">
        <v>-1.342</v>
      </c>
      <c r="E216" s="0" t="s">
        <v>1927</v>
      </c>
    </row>
    <row r="217" customFormat="false" ht="12.75" hidden="false" customHeight="false" outlineLevel="0" collapsed="false">
      <c r="A217" s="0" t="s">
        <v>301</v>
      </c>
      <c r="B217" s="0" t="n">
        <v>1.1</v>
      </c>
      <c r="C217" s="0" t="n">
        <v>0.273</v>
      </c>
      <c r="D217" s="0" t="e">
        <f aca="false"/>
        <v>#NUM!</v>
      </c>
      <c r="E217" s="0" t="s">
        <v>1928</v>
      </c>
    </row>
    <row r="218" customFormat="false" ht="12.75" hidden="false" customHeight="false" outlineLevel="0" collapsed="false">
      <c r="A218" s="0" t="s">
        <v>1147</v>
      </c>
      <c r="B218" s="0" t="n">
        <v>1.1</v>
      </c>
      <c r="C218" s="0" t="n">
        <v>0.273</v>
      </c>
      <c r="D218" s="0" t="e">
        <f aca="false"/>
        <v>#NUM!</v>
      </c>
      <c r="E218" s="0" t="s">
        <v>1929</v>
      </c>
    </row>
    <row r="219" customFormat="false" ht="12.75" hidden="false" customHeight="false" outlineLevel="0" collapsed="false">
      <c r="A219" s="0" t="s">
        <v>305</v>
      </c>
      <c r="B219" s="0" t="n">
        <v>1.1</v>
      </c>
      <c r="C219" s="0" t="n">
        <v>0.273</v>
      </c>
      <c r="D219" s="0" t="e">
        <f aca="false"/>
        <v>#NUM!</v>
      </c>
      <c r="E219" s="0" t="s">
        <v>1930</v>
      </c>
    </row>
    <row r="220" customFormat="false" ht="12.75" hidden="false" customHeight="false" outlineLevel="0" collapsed="false">
      <c r="A220" s="0" t="s">
        <v>341</v>
      </c>
      <c r="B220" s="0" t="n">
        <v>1.1</v>
      </c>
      <c r="C220" s="0" t="n">
        <v>0.148</v>
      </c>
      <c r="D220" s="0" t="n">
        <v>0.577</v>
      </c>
      <c r="E220" s="0" t="s">
        <v>1931</v>
      </c>
    </row>
    <row r="221" customFormat="false" ht="12.75" hidden="false" customHeight="false" outlineLevel="0" collapsed="false">
      <c r="A221" s="0" t="s">
        <v>1160</v>
      </c>
      <c r="B221" s="0" t="n">
        <v>1.1</v>
      </c>
      <c r="C221" s="0" t="n">
        <v>0.148</v>
      </c>
      <c r="D221" s="0" t="n">
        <v>0</v>
      </c>
      <c r="E221" s="0" t="s">
        <v>1932</v>
      </c>
    </row>
    <row r="222" customFormat="false" ht="12.75" hidden="false" customHeight="false" outlineLevel="0" collapsed="false">
      <c r="A222" s="0" t="s">
        <v>1052</v>
      </c>
      <c r="B222" s="0" t="n">
        <v>1.09</v>
      </c>
      <c r="C222" s="0" t="n">
        <v>0.167</v>
      </c>
      <c r="D222" s="0" t="n">
        <v>-0.707</v>
      </c>
      <c r="E222" s="0" t="s">
        <v>1933</v>
      </c>
    </row>
    <row r="223" customFormat="false" ht="12.75" hidden="false" customHeight="false" outlineLevel="0" collapsed="false">
      <c r="A223" s="0" t="s">
        <v>709</v>
      </c>
      <c r="B223" s="0" t="n">
        <v>1.09</v>
      </c>
      <c r="C223" s="0" t="n">
        <v>0.167</v>
      </c>
      <c r="D223" s="0" t="n">
        <v>-0.707</v>
      </c>
      <c r="E223" s="0" t="s">
        <v>1934</v>
      </c>
    </row>
    <row r="224" customFormat="false" ht="12.75" hidden="false" customHeight="false" outlineLevel="0" collapsed="false">
      <c r="A224" s="0" t="s">
        <v>179</v>
      </c>
      <c r="B224" s="0" t="n">
        <v>1.08</v>
      </c>
      <c r="C224" s="0" t="n">
        <v>0.134</v>
      </c>
      <c r="D224" s="0" t="n">
        <v>-1</v>
      </c>
      <c r="E224" s="0" t="s">
        <v>1935</v>
      </c>
    </row>
    <row r="225" customFormat="false" ht="12.75" hidden="false" customHeight="false" outlineLevel="0" collapsed="false">
      <c r="A225" s="0" t="s">
        <v>1936</v>
      </c>
      <c r="B225" s="0" t="n">
        <v>1.07</v>
      </c>
      <c r="C225" s="0" t="n">
        <v>0.222</v>
      </c>
      <c r="D225" s="0" t="n">
        <v>-1</v>
      </c>
      <c r="E225" s="0" t="s">
        <v>1937</v>
      </c>
    </row>
    <row r="226" customFormat="false" ht="12.75" hidden="false" customHeight="false" outlineLevel="0" collapsed="false">
      <c r="A226" s="0" t="s">
        <v>453</v>
      </c>
      <c r="B226" s="0" t="n">
        <v>1.07</v>
      </c>
      <c r="C226" s="0" t="n">
        <v>0.222</v>
      </c>
      <c r="D226" s="0" t="n">
        <v>-2</v>
      </c>
      <c r="E226" s="0" t="s">
        <v>1938</v>
      </c>
    </row>
    <row r="227" customFormat="false" ht="12.75" hidden="false" customHeight="false" outlineLevel="0" collapsed="false">
      <c r="A227" s="0" t="s">
        <v>494</v>
      </c>
      <c r="B227" s="0" t="n">
        <v>1.07</v>
      </c>
      <c r="C227" s="0" t="n">
        <v>0.116</v>
      </c>
      <c r="D227" s="0" t="n">
        <v>-2.48</v>
      </c>
      <c r="E227" s="0" t="s">
        <v>1939</v>
      </c>
    </row>
    <row r="228" customFormat="false" ht="12.75" hidden="false" customHeight="false" outlineLevel="0" collapsed="false">
      <c r="A228" s="0" t="s">
        <v>327</v>
      </c>
      <c r="B228" s="0" t="n">
        <v>1.05</v>
      </c>
      <c r="C228" s="0" t="n">
        <v>0.163</v>
      </c>
      <c r="D228" s="0" t="n">
        <v>0</v>
      </c>
      <c r="E228" s="0" t="s">
        <v>1940</v>
      </c>
    </row>
    <row r="229" customFormat="false" ht="12.75" hidden="false" customHeight="false" outlineLevel="0" collapsed="false">
      <c r="A229" s="0" t="s">
        <v>918</v>
      </c>
      <c r="B229" s="0" t="n">
        <v>1.05</v>
      </c>
      <c r="C229" s="0" t="n">
        <v>0.171</v>
      </c>
      <c r="D229" s="0" t="n">
        <v>-1.89</v>
      </c>
      <c r="E229" s="0" t="s">
        <v>1941</v>
      </c>
    </row>
    <row r="230" customFormat="false" ht="12.75" hidden="false" customHeight="false" outlineLevel="0" collapsed="false">
      <c r="A230" s="0" t="s">
        <v>920</v>
      </c>
      <c r="B230" s="0" t="n">
        <v>1.05</v>
      </c>
      <c r="C230" s="0" t="n">
        <v>0.171</v>
      </c>
      <c r="D230" s="0" t="n">
        <v>1</v>
      </c>
      <c r="E230" s="0" t="s">
        <v>1942</v>
      </c>
    </row>
    <row r="231" customFormat="false" ht="12.75" hidden="false" customHeight="false" outlineLevel="0" collapsed="false">
      <c r="A231" s="0" t="s">
        <v>804</v>
      </c>
      <c r="B231" s="0" t="n">
        <v>1.04</v>
      </c>
      <c r="C231" s="0" t="n">
        <v>0.127</v>
      </c>
      <c r="D231" s="0" t="n">
        <v>0.229</v>
      </c>
      <c r="E231" s="0" t="s">
        <v>1943</v>
      </c>
    </row>
    <row r="232" customFormat="false" ht="12.75" hidden="false" customHeight="false" outlineLevel="0" collapsed="false">
      <c r="A232" s="0" t="s">
        <v>1369</v>
      </c>
      <c r="B232" s="0" t="n">
        <v>1.02</v>
      </c>
      <c r="C232" s="0" t="n">
        <v>0.192</v>
      </c>
      <c r="D232" s="0" t="n">
        <v>1.342</v>
      </c>
      <c r="E232" s="0" t="s">
        <v>1944</v>
      </c>
    </row>
    <row r="233" customFormat="false" ht="12.75" hidden="false" customHeight="false" outlineLevel="0" collapsed="false">
      <c r="A233" s="0" t="s">
        <v>1945</v>
      </c>
      <c r="B233" s="0" t="n">
        <v>1.02</v>
      </c>
      <c r="C233" s="0" t="n">
        <v>1</v>
      </c>
      <c r="D233" s="0" t="e">
        <f aca="false"/>
        <v>#NUM!</v>
      </c>
      <c r="E233" s="0" t="s">
        <v>1946</v>
      </c>
    </row>
    <row r="234" customFormat="false" ht="12.75" hidden="false" customHeight="false" outlineLevel="0" collapsed="false">
      <c r="A234" s="0" t="s">
        <v>1947</v>
      </c>
      <c r="B234" s="0" t="n">
        <v>1.02</v>
      </c>
      <c r="C234" s="0" t="n">
        <v>1</v>
      </c>
      <c r="D234" s="0" t="e">
        <f aca="false"/>
        <v>#NUM!</v>
      </c>
      <c r="E234" s="0" t="s">
        <v>1948</v>
      </c>
    </row>
    <row r="235" customFormat="false" ht="12.75" hidden="false" customHeight="false" outlineLevel="0" collapsed="false">
      <c r="A235" s="0" t="s">
        <v>269</v>
      </c>
      <c r="B235" s="0" t="n">
        <v>1.02</v>
      </c>
      <c r="C235" s="0" t="n">
        <v>0.155</v>
      </c>
      <c r="D235" s="0" t="n">
        <v>1.667</v>
      </c>
      <c r="E235" s="0" t="s">
        <v>1949</v>
      </c>
    </row>
    <row r="236" customFormat="false" ht="12.75" hidden="false" customHeight="false" outlineLevel="0" collapsed="false">
      <c r="A236" s="0" t="s">
        <v>406</v>
      </c>
      <c r="B236" s="0" t="n">
        <v>1.02</v>
      </c>
      <c r="C236" s="0" t="n">
        <v>0.155</v>
      </c>
      <c r="D236" s="0" t="n">
        <v>-0.333</v>
      </c>
      <c r="E236" s="0" t="s">
        <v>1950</v>
      </c>
    </row>
    <row r="237" customFormat="false" ht="12.75" hidden="false" customHeight="false" outlineLevel="0" collapsed="false">
      <c r="A237" s="0" t="s">
        <v>246</v>
      </c>
      <c r="B237" s="0" t="n">
        <v>1.02</v>
      </c>
      <c r="C237" s="0" t="n">
        <v>0.139</v>
      </c>
      <c r="D237" s="0" t="n">
        <v>-0.535</v>
      </c>
      <c r="E237" s="0" t="s">
        <v>1951</v>
      </c>
    </row>
    <row r="238" customFormat="false" ht="12.75" hidden="false" customHeight="false" outlineLevel="0" collapsed="false">
      <c r="A238" s="0" t="s">
        <v>1582</v>
      </c>
      <c r="B238" s="0" t="n">
        <v>1.01</v>
      </c>
      <c r="C238" s="0" t="n">
        <v>0.136</v>
      </c>
      <c r="D238" s="0" t="n">
        <v>0</v>
      </c>
      <c r="E238" s="0" t="s">
        <v>1952</v>
      </c>
    </row>
    <row r="239" customFormat="false" ht="12.75" hidden="false" customHeight="false" outlineLevel="0" collapsed="false">
      <c r="A239" s="0" t="s">
        <v>1253</v>
      </c>
      <c r="B239" s="0" t="n">
        <v>1.01</v>
      </c>
      <c r="C239" s="0" t="n">
        <v>0.134</v>
      </c>
      <c r="D239" s="0" t="n">
        <v>0.832</v>
      </c>
      <c r="E239" s="0" t="s">
        <v>1953</v>
      </c>
    </row>
    <row r="240" customFormat="false" ht="12.75" hidden="false" customHeight="false" outlineLevel="0" collapsed="false">
      <c r="A240" s="0" t="s">
        <v>313</v>
      </c>
      <c r="B240" s="0" t="n">
        <v>1.01</v>
      </c>
      <c r="C240" s="0" t="n">
        <v>0.176</v>
      </c>
      <c r="D240" s="0" t="e">
        <f aca="false"/>
        <v>#NUM!</v>
      </c>
      <c r="E240" s="0" t="s">
        <v>1954</v>
      </c>
    </row>
    <row r="241" customFormat="false" ht="12.75" hidden="false" customHeight="false" outlineLevel="0" collapsed="false">
      <c r="A241" s="0" t="s">
        <v>315</v>
      </c>
      <c r="B241" s="0" t="n">
        <v>1.01</v>
      </c>
      <c r="C241" s="0" t="n">
        <v>0.176</v>
      </c>
      <c r="D241" s="0" t="n">
        <v>0</v>
      </c>
      <c r="E241" s="0" t="s">
        <v>1955</v>
      </c>
    </row>
    <row r="242" customFormat="false" ht="12.75" hidden="false" customHeight="false" outlineLevel="0" collapsed="false">
      <c r="A242" s="0" t="s">
        <v>796</v>
      </c>
      <c r="B242" s="0" t="n">
        <v>1.01</v>
      </c>
      <c r="C242" s="0" t="n">
        <v>0.176</v>
      </c>
      <c r="D242" s="0" t="n">
        <v>0.816</v>
      </c>
      <c r="E242" s="0" t="s">
        <v>1956</v>
      </c>
    </row>
    <row r="243" customFormat="false" ht="12.75" hidden="false" customHeight="false" outlineLevel="0" collapsed="false">
      <c r="A243" s="0" t="s">
        <v>1168</v>
      </c>
      <c r="B243" s="0" t="n">
        <v>1.01</v>
      </c>
      <c r="C243" s="0" t="n">
        <v>0.25</v>
      </c>
      <c r="D243" s="0" t="e">
        <f aca="false"/>
        <v>#NUM!</v>
      </c>
      <c r="E243" s="0" t="s">
        <v>1957</v>
      </c>
    </row>
    <row r="244" customFormat="false" ht="12.75" hidden="false" customHeight="false" outlineLevel="0" collapsed="false">
      <c r="A244" s="0" t="s">
        <v>1171</v>
      </c>
      <c r="B244" s="0" t="n">
        <v>1.01</v>
      </c>
      <c r="C244" s="0" t="n">
        <v>0.25</v>
      </c>
      <c r="D244" s="0" t="e">
        <f aca="false"/>
        <v>#NUM!</v>
      </c>
      <c r="E244" s="0" t="s">
        <v>1958</v>
      </c>
    </row>
    <row r="245" customFormat="false" ht="12.75" hidden="false" customHeight="false" outlineLevel="0" collapsed="false">
      <c r="A245" s="0" t="s">
        <v>502</v>
      </c>
      <c r="B245" s="0" t="n">
        <v>1</v>
      </c>
      <c r="C245" s="0" t="n">
        <v>0.143</v>
      </c>
      <c r="D245" s="0" t="n">
        <v>0.577</v>
      </c>
      <c r="E245" s="0" t="s">
        <v>1959</v>
      </c>
    </row>
    <row r="246" customFormat="false" ht="12.75" hidden="false" customHeight="false" outlineLevel="0" collapsed="false">
      <c r="A246" s="0" t="s">
        <v>1960</v>
      </c>
      <c r="B246" s="0" t="n">
        <v>1</v>
      </c>
      <c r="C246" s="0" t="n">
        <v>0.211</v>
      </c>
      <c r="D246" s="0" t="n">
        <v>0</v>
      </c>
      <c r="E246" s="0" t="s">
        <v>1961</v>
      </c>
    </row>
    <row r="247" customFormat="false" ht="12.75" hidden="false" customHeight="false" outlineLevel="0" collapsed="false">
      <c r="A247" s="0" t="s">
        <v>468</v>
      </c>
      <c r="B247" s="0" t="n">
        <v>1</v>
      </c>
      <c r="C247" s="0" t="n">
        <v>0.211</v>
      </c>
      <c r="D247" s="0" t="n">
        <v>-1</v>
      </c>
      <c r="E247" s="0" t="s">
        <v>1962</v>
      </c>
    </row>
    <row r="248" customFormat="false" ht="12.75" hidden="false" customHeight="false" outlineLevel="0" collapsed="false">
      <c r="A248" s="0" t="s">
        <v>1016</v>
      </c>
      <c r="B248" s="0" t="n">
        <v>0.999</v>
      </c>
      <c r="C248" s="0" t="n">
        <v>0.149</v>
      </c>
      <c r="D248" s="0" t="n">
        <v>-0.378</v>
      </c>
      <c r="E248" s="0" t="s">
        <v>1963</v>
      </c>
    </row>
    <row r="249" customFormat="false" ht="12.75" hidden="false" customHeight="false" outlineLevel="0" collapsed="false">
      <c r="A249" s="0" t="s">
        <v>587</v>
      </c>
      <c r="B249" s="0" t="n">
        <v>0.995</v>
      </c>
      <c r="C249" s="0" t="n">
        <v>0.14</v>
      </c>
      <c r="D249" s="0" t="n">
        <v>-0.577</v>
      </c>
      <c r="E249" s="0" t="s">
        <v>1964</v>
      </c>
    </row>
    <row r="250" customFormat="false" ht="12.75" hidden="false" customHeight="false" outlineLevel="0" collapsed="false">
      <c r="A250" s="0" t="s">
        <v>1114</v>
      </c>
      <c r="B250" s="0" t="n">
        <v>0.985</v>
      </c>
      <c r="C250" s="0" t="n">
        <v>0.129</v>
      </c>
      <c r="D250" s="0" t="n">
        <v>2.183</v>
      </c>
      <c r="E250" s="0" t="s">
        <v>1965</v>
      </c>
    </row>
    <row r="251" customFormat="false" ht="12.75" hidden="false" customHeight="false" outlineLevel="0" collapsed="false">
      <c r="A251" s="0" t="s">
        <v>605</v>
      </c>
      <c r="B251" s="0" t="n">
        <v>0.985</v>
      </c>
      <c r="C251" s="0" t="n">
        <v>0.145</v>
      </c>
      <c r="D251" s="0" t="n">
        <v>-2.111</v>
      </c>
      <c r="E251" s="0" t="s">
        <v>1966</v>
      </c>
    </row>
    <row r="252" customFormat="false" ht="12.75" hidden="false" customHeight="false" outlineLevel="0" collapsed="false">
      <c r="A252" s="0" t="s">
        <v>1178</v>
      </c>
      <c r="B252" s="0" t="n">
        <v>0.984</v>
      </c>
      <c r="C252" s="0" t="n">
        <v>0.153</v>
      </c>
      <c r="D252" s="0" t="n">
        <v>-1.667</v>
      </c>
      <c r="E252" s="0" t="s">
        <v>1967</v>
      </c>
    </row>
    <row r="253" customFormat="false" ht="12.75" hidden="false" customHeight="false" outlineLevel="0" collapsed="false">
      <c r="A253" s="0" t="s">
        <v>848</v>
      </c>
      <c r="B253" s="0" t="n">
        <v>0.984</v>
      </c>
      <c r="C253" s="0" t="n">
        <v>0.133</v>
      </c>
      <c r="D253" s="0" t="n">
        <v>3</v>
      </c>
      <c r="E253" s="0" t="s">
        <v>1968</v>
      </c>
    </row>
    <row r="254" customFormat="false" ht="12.75" hidden="false" customHeight="false" outlineLevel="0" collapsed="false">
      <c r="A254" s="0" t="s">
        <v>360</v>
      </c>
      <c r="B254" s="0" t="n">
        <v>0.984</v>
      </c>
      <c r="C254" s="0" t="n">
        <v>0.133</v>
      </c>
      <c r="D254" s="0" t="e">
        <f aca="false"/>
        <v>#NUM!</v>
      </c>
      <c r="E254" s="0" t="s">
        <v>1969</v>
      </c>
    </row>
    <row r="255" customFormat="false" ht="12.75" hidden="false" customHeight="false" outlineLevel="0" collapsed="false">
      <c r="A255" s="0" t="s">
        <v>1970</v>
      </c>
      <c r="B255" s="0" t="n">
        <v>0.981</v>
      </c>
      <c r="C255" s="0" t="n">
        <v>0.333</v>
      </c>
      <c r="D255" s="0" t="e">
        <f aca="false"/>
        <v>#NUM!</v>
      </c>
      <c r="E255" s="0" t="s">
        <v>1971</v>
      </c>
    </row>
    <row r="256" customFormat="false" ht="12.75" hidden="false" customHeight="false" outlineLevel="0" collapsed="false">
      <c r="A256" s="0" t="s">
        <v>1972</v>
      </c>
      <c r="B256" s="0" t="n">
        <v>0.981</v>
      </c>
      <c r="C256" s="0" t="n">
        <v>0.333</v>
      </c>
      <c r="D256" s="0" t="e">
        <f aca="false"/>
        <v>#NUM!</v>
      </c>
      <c r="E256" s="0" t="s">
        <v>1973</v>
      </c>
    </row>
    <row r="257" customFormat="false" ht="12.75" hidden="false" customHeight="false" outlineLevel="0" collapsed="false">
      <c r="A257" s="0" t="s">
        <v>1974</v>
      </c>
      <c r="B257" s="0" t="n">
        <v>0.981</v>
      </c>
      <c r="C257" s="0" t="n">
        <v>0.333</v>
      </c>
      <c r="D257" s="0" t="e">
        <f aca="false"/>
        <v>#NUM!</v>
      </c>
      <c r="E257" s="0" t="s">
        <v>1975</v>
      </c>
    </row>
    <row r="258" customFormat="false" ht="12.75" hidden="false" customHeight="false" outlineLevel="0" collapsed="false">
      <c r="A258" s="0" t="s">
        <v>937</v>
      </c>
      <c r="B258" s="0" t="n">
        <v>0.981</v>
      </c>
      <c r="C258" s="0" t="n">
        <v>0.333</v>
      </c>
      <c r="D258" s="0" t="e">
        <f aca="false"/>
        <v>#NUM!</v>
      </c>
      <c r="E258" s="0" t="s">
        <v>1976</v>
      </c>
    </row>
    <row r="259" customFormat="false" ht="12.75" hidden="false" customHeight="false" outlineLevel="0" collapsed="false">
      <c r="A259" s="0" t="s">
        <v>1977</v>
      </c>
      <c r="B259" s="0" t="n">
        <v>0.969</v>
      </c>
      <c r="C259" s="0" t="n">
        <v>0.185</v>
      </c>
      <c r="D259" s="0" t="n">
        <v>-0.447</v>
      </c>
      <c r="E259" s="0" t="s">
        <v>1978</v>
      </c>
    </row>
    <row r="260" customFormat="false" ht="12.75" hidden="false" customHeight="false" outlineLevel="0" collapsed="false">
      <c r="A260" s="0" t="s">
        <v>1375</v>
      </c>
      <c r="B260" s="0" t="n">
        <v>0.969</v>
      </c>
      <c r="C260" s="0" t="n">
        <v>0.185</v>
      </c>
      <c r="D260" s="0" t="n">
        <v>-0.447</v>
      </c>
      <c r="E260" s="0" t="s">
        <v>1979</v>
      </c>
    </row>
    <row r="261" customFormat="false" ht="12.75" hidden="false" customHeight="false" outlineLevel="0" collapsed="false">
      <c r="A261" s="0" t="s">
        <v>1063</v>
      </c>
      <c r="B261" s="0" t="n">
        <v>0.969</v>
      </c>
      <c r="C261" s="0" t="n">
        <v>0.185</v>
      </c>
      <c r="D261" s="0" t="n">
        <v>-1.342</v>
      </c>
      <c r="E261" s="0" t="s">
        <v>1980</v>
      </c>
    </row>
    <row r="262" customFormat="false" ht="12.75" hidden="false" customHeight="false" outlineLevel="0" collapsed="false">
      <c r="A262" s="0" t="s">
        <v>1300</v>
      </c>
      <c r="B262" s="0" t="n">
        <v>0.966</v>
      </c>
      <c r="C262" s="0" t="n">
        <v>0.127</v>
      </c>
      <c r="D262" s="0" t="n">
        <v>0.258</v>
      </c>
      <c r="E262" s="0" t="s">
        <v>1981</v>
      </c>
    </row>
    <row r="263" customFormat="false" ht="12.75" hidden="false" customHeight="false" outlineLevel="0" collapsed="false">
      <c r="A263" s="0" t="s">
        <v>555</v>
      </c>
      <c r="B263" s="0" t="n">
        <v>0.964</v>
      </c>
      <c r="C263" s="0" t="n">
        <v>0.128</v>
      </c>
      <c r="D263" s="0" t="n">
        <v>-1.606</v>
      </c>
      <c r="E263" s="0" t="s">
        <v>1982</v>
      </c>
    </row>
    <row r="264" customFormat="false" ht="12.75" hidden="false" customHeight="false" outlineLevel="0" collapsed="false">
      <c r="A264" s="0" t="s">
        <v>673</v>
      </c>
      <c r="B264" s="0" t="n">
        <v>0.963</v>
      </c>
      <c r="C264" s="0" t="n">
        <v>0.136</v>
      </c>
      <c r="D264" s="0" t="n">
        <v>0.535</v>
      </c>
      <c r="E264" s="0" t="s">
        <v>1983</v>
      </c>
    </row>
    <row r="265" customFormat="false" ht="12.75" hidden="false" customHeight="false" outlineLevel="0" collapsed="false">
      <c r="A265" s="0" t="s">
        <v>903</v>
      </c>
      <c r="B265" s="0" t="n">
        <v>0.963</v>
      </c>
      <c r="C265" s="0" t="n">
        <v>0.136</v>
      </c>
      <c r="D265" s="0" t="n">
        <v>1.069</v>
      </c>
      <c r="E265" s="0" t="s">
        <v>1984</v>
      </c>
    </row>
    <row r="266" customFormat="false" ht="12.75" hidden="false" customHeight="false" outlineLevel="0" collapsed="false">
      <c r="A266" s="0" t="s">
        <v>844</v>
      </c>
      <c r="B266" s="0" t="n">
        <v>0.954</v>
      </c>
      <c r="C266" s="0" t="n">
        <v>0.143</v>
      </c>
      <c r="D266" s="0" t="n">
        <v>1.667</v>
      </c>
      <c r="E266" s="0" t="s">
        <v>1985</v>
      </c>
    </row>
    <row r="267" customFormat="false" ht="12.75" hidden="false" customHeight="false" outlineLevel="0" collapsed="false">
      <c r="A267" s="0" t="s">
        <v>1698</v>
      </c>
      <c r="B267" s="0" t="n">
        <v>0.954</v>
      </c>
      <c r="C267" s="0" t="n">
        <v>0.125</v>
      </c>
      <c r="D267" s="0" t="n">
        <v>0.218</v>
      </c>
      <c r="E267" s="0" t="s">
        <v>1986</v>
      </c>
    </row>
    <row r="268" customFormat="false" ht="12.75" hidden="false" customHeight="false" outlineLevel="0" collapsed="false">
      <c r="A268" s="0" t="s">
        <v>607</v>
      </c>
      <c r="B268" s="0" t="n">
        <v>0.941</v>
      </c>
      <c r="C268" s="0" t="n">
        <v>0.137</v>
      </c>
      <c r="D268" s="0" t="n">
        <v>0.277</v>
      </c>
      <c r="E268" s="0" t="s">
        <v>1987</v>
      </c>
    </row>
    <row r="269" customFormat="false" ht="12.75" hidden="false" customHeight="false" outlineLevel="0" collapsed="false">
      <c r="A269" s="0" t="s">
        <v>496</v>
      </c>
      <c r="B269" s="0" t="n">
        <v>0.94</v>
      </c>
      <c r="C269" s="0" t="n">
        <v>0.129</v>
      </c>
      <c r="D269" s="0" t="n">
        <v>-1.213</v>
      </c>
      <c r="E269" s="0" t="s">
        <v>1988</v>
      </c>
    </row>
    <row r="270" customFormat="false" ht="12.75" hidden="false" customHeight="false" outlineLevel="0" collapsed="false">
      <c r="A270" s="0" t="s">
        <v>744</v>
      </c>
      <c r="B270" s="0" t="n">
        <v>0.935</v>
      </c>
      <c r="C270" s="0" t="n">
        <v>0.145</v>
      </c>
      <c r="D270" s="0" t="n">
        <v>0.333</v>
      </c>
      <c r="E270" s="0" t="s">
        <v>1989</v>
      </c>
    </row>
    <row r="271" customFormat="false" ht="12.75" hidden="false" customHeight="false" outlineLevel="0" collapsed="false">
      <c r="A271" s="0" t="s">
        <v>523</v>
      </c>
      <c r="B271" s="0" t="n">
        <v>0.935</v>
      </c>
      <c r="C271" s="0" t="n">
        <v>0.154</v>
      </c>
      <c r="D271" s="0" t="n">
        <v>-1.414</v>
      </c>
      <c r="E271" s="0" t="s">
        <v>1990</v>
      </c>
    </row>
    <row r="272" customFormat="false" ht="12.75" hidden="false" customHeight="false" outlineLevel="0" collapsed="false">
      <c r="A272" s="0" t="s">
        <v>996</v>
      </c>
      <c r="B272" s="0" t="n">
        <v>0.933</v>
      </c>
      <c r="C272" s="0" t="n">
        <v>0.122</v>
      </c>
      <c r="D272" s="0" t="n">
        <v>-1.633</v>
      </c>
      <c r="E272" s="0" t="s">
        <v>1991</v>
      </c>
    </row>
    <row r="273" customFormat="false" ht="12.75" hidden="false" customHeight="false" outlineLevel="0" collapsed="false">
      <c r="A273" s="0" t="s">
        <v>852</v>
      </c>
      <c r="B273" s="0" t="n">
        <v>0.925</v>
      </c>
      <c r="C273" s="0" t="n">
        <v>0.141</v>
      </c>
      <c r="D273" s="0" t="n">
        <v>1.134</v>
      </c>
      <c r="E273" s="0" t="s">
        <v>1992</v>
      </c>
    </row>
    <row r="274" customFormat="false" ht="12.75" hidden="false" customHeight="false" outlineLevel="0" collapsed="false">
      <c r="A274" s="0" t="s">
        <v>1194</v>
      </c>
      <c r="B274" s="0" t="n">
        <v>0.924</v>
      </c>
      <c r="C274" s="0" t="n">
        <v>0.231</v>
      </c>
      <c r="D274" s="0" t="e">
        <f aca="false"/>
        <v>#NUM!</v>
      </c>
      <c r="E274" s="0" t="s">
        <v>1993</v>
      </c>
    </row>
    <row r="275" customFormat="false" ht="12.75" hidden="false" customHeight="false" outlineLevel="0" collapsed="false">
      <c r="A275" s="0" t="s">
        <v>1994</v>
      </c>
      <c r="B275" s="0" t="n">
        <v>0.924</v>
      </c>
      <c r="C275" s="0" t="n">
        <v>0.231</v>
      </c>
      <c r="D275" s="0" t="e">
        <f aca="false"/>
        <v>#NUM!</v>
      </c>
      <c r="E275" s="0" t="s">
        <v>1995</v>
      </c>
    </row>
    <row r="276" customFormat="false" ht="12.75" hidden="false" customHeight="false" outlineLevel="0" collapsed="false">
      <c r="A276" s="0" t="s">
        <v>1996</v>
      </c>
      <c r="B276" s="0" t="n">
        <v>0.924</v>
      </c>
      <c r="C276" s="0" t="n">
        <v>0.231</v>
      </c>
      <c r="D276" s="0" t="e">
        <f aca="false"/>
        <v>#NUM!</v>
      </c>
      <c r="E276" s="0" t="s">
        <v>1997</v>
      </c>
    </row>
    <row r="277" customFormat="false" ht="12.75" hidden="false" customHeight="false" outlineLevel="0" collapsed="false">
      <c r="A277" s="0" t="s">
        <v>153</v>
      </c>
      <c r="B277" s="0" t="n">
        <v>0.923</v>
      </c>
      <c r="C277" s="0" t="n">
        <v>0.159</v>
      </c>
      <c r="D277" s="0" t="n">
        <v>-0.378</v>
      </c>
      <c r="E277" s="0" t="s">
        <v>1998</v>
      </c>
    </row>
    <row r="278" customFormat="false" ht="12.75" hidden="false" customHeight="false" outlineLevel="0" collapsed="false">
      <c r="A278" s="0" t="s">
        <v>1476</v>
      </c>
      <c r="B278" s="0" t="n">
        <v>0.917</v>
      </c>
      <c r="C278" s="0" t="n">
        <v>0.179</v>
      </c>
      <c r="D278" s="0" t="n">
        <v>-0.447</v>
      </c>
      <c r="E278" s="0" t="s">
        <v>1999</v>
      </c>
    </row>
    <row r="279" customFormat="false" ht="12.75" hidden="false" customHeight="false" outlineLevel="0" collapsed="false">
      <c r="A279" s="0" t="s">
        <v>913</v>
      </c>
      <c r="B279" s="0" t="n">
        <v>0.916</v>
      </c>
      <c r="C279" s="0" t="n">
        <v>0.148</v>
      </c>
      <c r="D279" s="0" t="n">
        <v>1.89</v>
      </c>
      <c r="E279" s="0" t="s">
        <v>2000</v>
      </c>
    </row>
    <row r="280" customFormat="false" ht="12.75" hidden="false" customHeight="false" outlineLevel="0" collapsed="false">
      <c r="A280" s="0" t="s">
        <v>1287</v>
      </c>
      <c r="B280" s="0" t="n">
        <v>0.916</v>
      </c>
      <c r="C280" s="0" t="n">
        <v>0.124</v>
      </c>
      <c r="D280" s="0" t="n">
        <v>0.258</v>
      </c>
      <c r="E280" s="0" t="s">
        <v>2001</v>
      </c>
    </row>
    <row r="281" customFormat="false" ht="12.75" hidden="false" customHeight="false" outlineLevel="0" collapsed="false">
      <c r="A281" s="0" t="s">
        <v>234</v>
      </c>
      <c r="B281" s="0" t="n">
        <v>0.916</v>
      </c>
      <c r="C281" s="0" t="n">
        <v>0.129</v>
      </c>
      <c r="D281" s="0" t="n">
        <v>0.535</v>
      </c>
      <c r="E281" s="0" t="s">
        <v>2002</v>
      </c>
    </row>
    <row r="282" customFormat="false" ht="12.75" hidden="false" customHeight="false" outlineLevel="0" collapsed="false">
      <c r="A282" s="0" t="s">
        <v>529</v>
      </c>
      <c r="B282" s="0" t="n">
        <v>0.915</v>
      </c>
      <c r="C282" s="0" t="n">
        <v>0.167</v>
      </c>
      <c r="D282" s="0" t="n">
        <v>1.342</v>
      </c>
      <c r="E282" s="0" t="s">
        <v>2003</v>
      </c>
    </row>
    <row r="283" customFormat="false" ht="12.75" hidden="false" customHeight="false" outlineLevel="0" collapsed="false">
      <c r="A283" s="0" t="s">
        <v>1645</v>
      </c>
      <c r="B283" s="0" t="n">
        <v>0.915</v>
      </c>
      <c r="C283" s="0" t="n">
        <v>0.167</v>
      </c>
      <c r="D283" s="0" t="n">
        <v>-0.447</v>
      </c>
      <c r="E283" s="0" t="s">
        <v>2004</v>
      </c>
    </row>
    <row r="284" customFormat="false" ht="12.75" hidden="false" customHeight="false" outlineLevel="0" collapsed="false">
      <c r="A284" s="0" t="s">
        <v>77</v>
      </c>
      <c r="B284" s="0" t="n">
        <v>0.904</v>
      </c>
      <c r="C284" s="0" t="n">
        <v>0.143</v>
      </c>
      <c r="D284" s="0" t="n">
        <v>-1.897</v>
      </c>
      <c r="E284" s="0" t="s">
        <v>2005</v>
      </c>
    </row>
    <row r="285" customFormat="false" ht="12.75" hidden="false" customHeight="false" outlineLevel="0" collapsed="false">
      <c r="A285" s="0" t="s">
        <v>183</v>
      </c>
      <c r="B285" s="0" t="n">
        <v>0.902</v>
      </c>
      <c r="C285" s="0" t="n">
        <v>0.126</v>
      </c>
      <c r="D285" s="0" t="n">
        <v>-0.535</v>
      </c>
      <c r="E285" s="0" t="s">
        <v>2006</v>
      </c>
    </row>
    <row r="286" customFormat="false" ht="12.75" hidden="false" customHeight="false" outlineLevel="0" collapsed="false">
      <c r="A286" s="0" t="s">
        <v>800</v>
      </c>
      <c r="B286" s="0" t="n">
        <v>0.899</v>
      </c>
      <c r="C286" s="0" t="n">
        <v>0.151</v>
      </c>
      <c r="D286" s="0" t="n">
        <v>-0.816</v>
      </c>
      <c r="E286" s="0" t="s">
        <v>2007</v>
      </c>
    </row>
    <row r="287" customFormat="false" ht="12.75" hidden="false" customHeight="false" outlineLevel="0" collapsed="false">
      <c r="A287" s="0" t="s">
        <v>990</v>
      </c>
      <c r="B287" s="0" t="n">
        <v>0.892</v>
      </c>
      <c r="C287" s="0" t="n">
        <v>0.136</v>
      </c>
      <c r="D287" s="0" t="n">
        <v>0.905</v>
      </c>
      <c r="E287" s="0" t="s">
        <v>2008</v>
      </c>
    </row>
    <row r="288" customFormat="false" ht="12.75" hidden="false" customHeight="false" outlineLevel="0" collapsed="false">
      <c r="A288" s="0" t="s">
        <v>1395</v>
      </c>
      <c r="B288" s="0" t="n">
        <v>0.89</v>
      </c>
      <c r="C288" s="0" t="n">
        <v>0.13</v>
      </c>
      <c r="D288" s="0" t="n">
        <v>0.577</v>
      </c>
      <c r="E288" s="0" t="s">
        <v>2009</v>
      </c>
    </row>
    <row r="289" customFormat="false" ht="12.75" hidden="false" customHeight="false" outlineLevel="0" collapsed="false">
      <c r="A289" s="0" t="s">
        <v>451</v>
      </c>
      <c r="B289" s="0" t="n">
        <v>0.89</v>
      </c>
      <c r="C289" s="0" t="n">
        <v>0.13</v>
      </c>
      <c r="D289" s="0" t="n">
        <v>-0.258</v>
      </c>
      <c r="E289" s="0" t="s">
        <v>2010</v>
      </c>
    </row>
    <row r="290" customFormat="false" ht="12.75" hidden="false" customHeight="false" outlineLevel="0" collapsed="false">
      <c r="A290" s="0" t="s">
        <v>99</v>
      </c>
      <c r="B290" s="0" t="n">
        <v>0.89</v>
      </c>
      <c r="C290" s="0" t="n">
        <v>0.134</v>
      </c>
      <c r="D290" s="0" t="n">
        <v>-0.832</v>
      </c>
      <c r="E290" s="0" t="s">
        <v>2011</v>
      </c>
    </row>
    <row r="291" customFormat="false" ht="12.75" hidden="false" customHeight="false" outlineLevel="0" collapsed="false">
      <c r="A291" s="0" t="s">
        <v>435</v>
      </c>
      <c r="B291" s="0" t="n">
        <v>0.884</v>
      </c>
      <c r="C291" s="0" t="n">
        <v>0.156</v>
      </c>
      <c r="D291" s="0" t="n">
        <v>0.378</v>
      </c>
      <c r="E291" s="0" t="s">
        <v>2012</v>
      </c>
    </row>
    <row r="292" customFormat="false" ht="12.75" hidden="false" customHeight="false" outlineLevel="0" collapsed="false">
      <c r="A292" s="0" t="s">
        <v>894</v>
      </c>
      <c r="B292" s="0" t="n">
        <v>0.878</v>
      </c>
      <c r="C292" s="0" t="n">
        <v>0.19</v>
      </c>
      <c r="D292" s="0" t="n">
        <v>0</v>
      </c>
      <c r="E292" s="0" t="s">
        <v>2013</v>
      </c>
    </row>
    <row r="293" customFormat="false" ht="12.75" hidden="false" customHeight="false" outlineLevel="0" collapsed="false">
      <c r="A293" s="0" t="s">
        <v>898</v>
      </c>
      <c r="B293" s="0" t="n">
        <v>0.878</v>
      </c>
      <c r="C293" s="0" t="n">
        <v>0.19</v>
      </c>
      <c r="D293" s="0" t="n">
        <v>-1</v>
      </c>
      <c r="E293" s="0" t="s">
        <v>2014</v>
      </c>
    </row>
    <row r="294" customFormat="false" ht="12.75" hidden="false" customHeight="false" outlineLevel="0" collapsed="false">
      <c r="A294" s="0" t="s">
        <v>1128</v>
      </c>
      <c r="B294" s="0" t="n">
        <v>0.87</v>
      </c>
      <c r="C294" s="0" t="n">
        <v>0.128</v>
      </c>
      <c r="D294" s="0" t="n">
        <v>-0.333</v>
      </c>
      <c r="E294" s="0" t="s">
        <v>2015</v>
      </c>
    </row>
    <row r="295" customFormat="false" ht="12.75" hidden="false" customHeight="false" outlineLevel="0" collapsed="false">
      <c r="A295" s="0" t="s">
        <v>456</v>
      </c>
      <c r="B295" s="0" t="n">
        <v>0.869</v>
      </c>
      <c r="C295" s="0" t="n">
        <v>0.138</v>
      </c>
      <c r="D295" s="0" t="n">
        <v>0.302</v>
      </c>
      <c r="E295" s="0" t="s">
        <v>2016</v>
      </c>
    </row>
    <row r="296" customFormat="false" ht="12.75" hidden="false" customHeight="false" outlineLevel="0" collapsed="false">
      <c r="A296" s="0" t="s">
        <v>1102</v>
      </c>
      <c r="B296" s="0" t="n">
        <v>0.868</v>
      </c>
      <c r="C296" s="0" t="n">
        <v>0.172</v>
      </c>
      <c r="D296" s="0" t="n">
        <v>-1.342</v>
      </c>
      <c r="E296" s="0" t="s">
        <v>2017</v>
      </c>
    </row>
    <row r="297" customFormat="false" ht="12.75" hidden="false" customHeight="false" outlineLevel="0" collapsed="false">
      <c r="A297" s="0" t="s">
        <v>2018</v>
      </c>
      <c r="B297" s="0" t="n">
        <v>0.868</v>
      </c>
      <c r="C297" s="0" t="n">
        <v>0.172</v>
      </c>
      <c r="D297" s="0" t="n">
        <v>-2.236</v>
      </c>
      <c r="E297" s="0" t="s">
        <v>2019</v>
      </c>
    </row>
    <row r="298" customFormat="false" ht="12.75" hidden="false" customHeight="false" outlineLevel="0" collapsed="false">
      <c r="A298" s="0" t="s">
        <v>1015</v>
      </c>
      <c r="B298" s="0" t="n">
        <v>0.866</v>
      </c>
      <c r="C298" s="0" t="n">
        <v>0.135</v>
      </c>
      <c r="D298" s="0" t="n">
        <v>0.577</v>
      </c>
      <c r="E298" s="0" t="s">
        <v>2020</v>
      </c>
    </row>
    <row r="299" customFormat="false" ht="12.75" hidden="false" customHeight="false" outlineLevel="0" collapsed="false">
      <c r="A299" s="0" t="s">
        <v>295</v>
      </c>
      <c r="B299" s="0" t="n">
        <v>0.866</v>
      </c>
      <c r="C299" s="0" t="n">
        <v>0.131</v>
      </c>
      <c r="D299" s="0" t="n">
        <v>0.378</v>
      </c>
      <c r="E299" s="0" t="s">
        <v>2021</v>
      </c>
    </row>
    <row r="300" customFormat="false" ht="12.75" hidden="false" customHeight="false" outlineLevel="0" collapsed="false">
      <c r="A300" s="0" t="s">
        <v>1130</v>
      </c>
      <c r="B300" s="0" t="n">
        <v>0.865</v>
      </c>
      <c r="C300" s="0" t="n">
        <v>0.148</v>
      </c>
      <c r="D300" s="0" t="n">
        <v>-0.378</v>
      </c>
      <c r="E300" s="0" t="s">
        <v>2022</v>
      </c>
    </row>
    <row r="301" customFormat="false" ht="12.75" hidden="false" customHeight="false" outlineLevel="0" collapsed="false">
      <c r="A301" s="0" t="s">
        <v>999</v>
      </c>
      <c r="B301" s="0" t="n">
        <v>0.862</v>
      </c>
      <c r="C301" s="0" t="n">
        <v>0.286</v>
      </c>
      <c r="D301" s="0" t="e">
        <f aca="false"/>
        <v>#NUM!</v>
      </c>
      <c r="E301" s="0" t="s">
        <v>2023</v>
      </c>
    </row>
    <row r="302" customFormat="false" ht="12.75" hidden="false" customHeight="false" outlineLevel="0" collapsed="false">
      <c r="A302" s="0" t="s">
        <v>2024</v>
      </c>
      <c r="B302" s="0" t="n">
        <v>0.862</v>
      </c>
      <c r="C302" s="0" t="n">
        <v>0.286</v>
      </c>
      <c r="D302" s="0" t="e">
        <f aca="false"/>
        <v>#NUM!</v>
      </c>
      <c r="E302" s="0" t="s">
        <v>2025</v>
      </c>
    </row>
    <row r="303" customFormat="false" ht="12.75" hidden="false" customHeight="false" outlineLevel="0" collapsed="false">
      <c r="A303" s="0" t="s">
        <v>1009</v>
      </c>
      <c r="B303" s="0" t="n">
        <v>0.862</v>
      </c>
      <c r="C303" s="0" t="n">
        <v>0.286</v>
      </c>
      <c r="D303" s="0" t="e">
        <f aca="false"/>
        <v>#NUM!</v>
      </c>
      <c r="E303" s="0" t="s">
        <v>2026</v>
      </c>
    </row>
    <row r="304" customFormat="false" ht="12.75" hidden="false" customHeight="false" outlineLevel="0" collapsed="false">
      <c r="A304" s="0" t="s">
        <v>766</v>
      </c>
      <c r="B304" s="0" t="n">
        <v>0.861</v>
      </c>
      <c r="C304" s="0" t="n">
        <v>0.113</v>
      </c>
      <c r="D304" s="0" t="n">
        <v>-1.234</v>
      </c>
      <c r="E304" s="0" t="s">
        <v>2027</v>
      </c>
    </row>
    <row r="305" customFormat="false" ht="12.75" hidden="false" customHeight="false" outlineLevel="0" collapsed="false">
      <c r="A305" s="0" t="s">
        <v>846</v>
      </c>
      <c r="B305" s="0" t="n">
        <v>0.849</v>
      </c>
      <c r="C305" s="0" t="n">
        <v>0.119</v>
      </c>
      <c r="D305" s="0" t="n">
        <v>0.2</v>
      </c>
      <c r="E305" s="0" t="s">
        <v>2028</v>
      </c>
    </row>
    <row r="306" customFormat="false" ht="12.75" hidden="false" customHeight="false" outlineLevel="0" collapsed="false">
      <c r="A306" s="0" t="s">
        <v>396</v>
      </c>
      <c r="B306" s="0" t="n">
        <v>0.849</v>
      </c>
      <c r="C306" s="0" t="n">
        <v>0.127</v>
      </c>
      <c r="D306" s="0" t="n">
        <v>0</v>
      </c>
      <c r="E306" s="0" t="s">
        <v>2029</v>
      </c>
    </row>
    <row r="307" customFormat="false" ht="12.75" hidden="false" customHeight="false" outlineLevel="0" collapsed="false">
      <c r="A307" s="0" t="s">
        <v>1031</v>
      </c>
      <c r="B307" s="0" t="n">
        <v>0.847</v>
      </c>
      <c r="C307" s="0" t="n">
        <v>0.152</v>
      </c>
      <c r="D307" s="0" t="n">
        <v>1.134</v>
      </c>
      <c r="E307" s="0" t="s">
        <v>2030</v>
      </c>
    </row>
    <row r="308" customFormat="false" ht="12.75" hidden="false" customHeight="false" outlineLevel="0" collapsed="false">
      <c r="A308" s="0" t="s">
        <v>93</v>
      </c>
      <c r="B308" s="0" t="n">
        <v>0.847</v>
      </c>
      <c r="C308" s="0" t="n">
        <v>0.152</v>
      </c>
      <c r="D308" s="0" t="n">
        <v>0.378</v>
      </c>
      <c r="E308" s="0" t="s">
        <v>2031</v>
      </c>
    </row>
    <row r="309" customFormat="false" ht="12.75" hidden="false" customHeight="false" outlineLevel="0" collapsed="false">
      <c r="A309" s="0" t="s">
        <v>1296</v>
      </c>
      <c r="B309" s="0" t="n">
        <v>0.847</v>
      </c>
      <c r="C309" s="0" t="n">
        <v>0.152</v>
      </c>
      <c r="D309" s="0" t="n">
        <v>0.816</v>
      </c>
      <c r="E309" s="0" t="s">
        <v>2032</v>
      </c>
    </row>
    <row r="310" customFormat="false" ht="12.75" hidden="false" customHeight="false" outlineLevel="0" collapsed="false">
      <c r="A310" s="0" t="s">
        <v>850</v>
      </c>
      <c r="B310" s="0" t="n">
        <v>0.841</v>
      </c>
      <c r="C310" s="0" t="n">
        <v>0.131</v>
      </c>
      <c r="D310" s="0" t="n">
        <v>-1.732</v>
      </c>
      <c r="E310" s="0" t="s">
        <v>2033</v>
      </c>
    </row>
    <row r="311" customFormat="false" ht="12.75" hidden="false" customHeight="false" outlineLevel="0" collapsed="false">
      <c r="A311" s="0" t="s">
        <v>416</v>
      </c>
      <c r="B311" s="0" t="n">
        <v>0.837</v>
      </c>
      <c r="C311" s="0" t="n">
        <v>0.116</v>
      </c>
      <c r="D311" s="0" t="n">
        <v>-0.426</v>
      </c>
      <c r="E311" s="0" t="s">
        <v>2034</v>
      </c>
    </row>
    <row r="312" customFormat="false" ht="12.75" hidden="false" customHeight="false" outlineLevel="0" collapsed="false">
      <c r="A312" s="0" t="s">
        <v>1206</v>
      </c>
      <c r="B312" s="0" t="n">
        <v>0.833</v>
      </c>
      <c r="C312" s="0" t="n">
        <v>0.125</v>
      </c>
      <c r="D312" s="0" t="n">
        <v>0.728</v>
      </c>
      <c r="E312" s="0" t="s">
        <v>2035</v>
      </c>
    </row>
    <row r="313" customFormat="false" ht="12.75" hidden="false" customHeight="false" outlineLevel="0" collapsed="false">
      <c r="A313" s="0" t="s">
        <v>858</v>
      </c>
      <c r="B313" s="0" t="n">
        <v>0.832</v>
      </c>
      <c r="C313" s="0" t="n">
        <v>0.158</v>
      </c>
      <c r="D313" s="0" t="n">
        <v>-1.633</v>
      </c>
      <c r="E313" s="0" t="s">
        <v>2036</v>
      </c>
    </row>
    <row r="314" customFormat="false" ht="12.75" hidden="false" customHeight="false" outlineLevel="0" collapsed="false">
      <c r="A314" s="0" t="s">
        <v>862</v>
      </c>
      <c r="B314" s="0" t="n">
        <v>0.832</v>
      </c>
      <c r="C314" s="0" t="n">
        <v>0.158</v>
      </c>
      <c r="D314" s="0" t="n">
        <v>1</v>
      </c>
      <c r="E314" s="0" t="s">
        <v>2037</v>
      </c>
    </row>
    <row r="315" customFormat="false" ht="12.75" hidden="false" customHeight="false" outlineLevel="0" collapsed="false">
      <c r="A315" s="0" t="s">
        <v>311</v>
      </c>
      <c r="B315" s="0" t="n">
        <v>0.828</v>
      </c>
      <c r="C315" s="0" t="n">
        <v>0.126</v>
      </c>
      <c r="D315" s="0" t="n">
        <v>-0.258</v>
      </c>
      <c r="E315" s="0" t="s">
        <v>2038</v>
      </c>
    </row>
    <row r="316" customFormat="false" ht="12.75" hidden="false" customHeight="false" outlineLevel="0" collapsed="false">
      <c r="A316" s="0" t="s">
        <v>609</v>
      </c>
      <c r="B316" s="0" t="n">
        <v>0.825</v>
      </c>
      <c r="C316" s="0" t="n">
        <v>0.123</v>
      </c>
      <c r="D316" s="0" t="n">
        <v>0</v>
      </c>
      <c r="E316" s="0" t="s">
        <v>2039</v>
      </c>
    </row>
    <row r="317" customFormat="false" ht="12.75" hidden="false" customHeight="false" outlineLevel="0" collapsed="false">
      <c r="A317" s="0" t="s">
        <v>1341</v>
      </c>
      <c r="B317" s="0" t="n">
        <v>0.823</v>
      </c>
      <c r="C317" s="0" t="n">
        <v>0.182</v>
      </c>
      <c r="D317" s="0" t="n">
        <v>0</v>
      </c>
      <c r="E317" s="0" t="s">
        <v>2040</v>
      </c>
    </row>
    <row r="318" customFormat="false" ht="12.75" hidden="false" customHeight="false" outlineLevel="0" collapsed="false">
      <c r="A318" s="0" t="s">
        <v>1344</v>
      </c>
      <c r="B318" s="0" t="n">
        <v>0.823</v>
      </c>
      <c r="C318" s="0" t="n">
        <v>0.182</v>
      </c>
      <c r="D318" s="0" t="n">
        <v>1</v>
      </c>
      <c r="E318" s="0" t="s">
        <v>2041</v>
      </c>
    </row>
    <row r="319" customFormat="false" ht="12.75" hidden="false" customHeight="false" outlineLevel="0" collapsed="false">
      <c r="A319" s="0" t="s">
        <v>702</v>
      </c>
      <c r="B319" s="0" t="n">
        <v>0.822</v>
      </c>
      <c r="C319" s="0" t="n">
        <v>0.167</v>
      </c>
      <c r="D319" s="0" t="n">
        <v>1.342</v>
      </c>
      <c r="E319" s="0" t="s">
        <v>2042</v>
      </c>
    </row>
    <row r="320" customFormat="false" ht="12.75" hidden="false" customHeight="false" outlineLevel="0" collapsed="false">
      <c r="A320" s="0" t="s">
        <v>2043</v>
      </c>
      <c r="B320" s="0" t="n">
        <v>0.822</v>
      </c>
      <c r="C320" s="0" t="n">
        <v>0.167</v>
      </c>
      <c r="D320" s="0" t="n">
        <v>0.447</v>
      </c>
      <c r="E320" s="0" t="s">
        <v>2044</v>
      </c>
    </row>
    <row r="321" customFormat="false" ht="12.75" hidden="false" customHeight="false" outlineLevel="0" collapsed="false">
      <c r="A321" s="0" t="s">
        <v>1692</v>
      </c>
      <c r="B321" s="0" t="n">
        <v>0.816</v>
      </c>
      <c r="C321" s="0" t="n">
        <v>0.134</v>
      </c>
      <c r="D321" s="0" t="n">
        <v>-1.265</v>
      </c>
      <c r="E321" s="0" t="s">
        <v>2045</v>
      </c>
    </row>
    <row r="322" customFormat="false" ht="12.75" hidden="false" customHeight="false" outlineLevel="0" collapsed="false">
      <c r="A322" s="0" t="s">
        <v>1393</v>
      </c>
      <c r="B322" s="0" t="n">
        <v>0.803</v>
      </c>
      <c r="C322" s="0" t="n">
        <v>0.109</v>
      </c>
      <c r="D322" s="0" t="e">
        <f aca="false"/>
        <v>#NUM!</v>
      </c>
      <c r="E322" s="0" t="s">
        <v>2046</v>
      </c>
    </row>
    <row r="323" customFormat="false" ht="12.75" hidden="false" customHeight="false" outlineLevel="0" collapsed="false">
      <c r="A323" s="0" t="s">
        <v>426</v>
      </c>
      <c r="B323" s="0" t="n">
        <v>0.8</v>
      </c>
      <c r="C323" s="0" t="n">
        <v>0.111</v>
      </c>
      <c r="D323" s="0" t="n">
        <v>-0.493</v>
      </c>
      <c r="E323" s="0" t="s">
        <v>2047</v>
      </c>
    </row>
    <row r="324" customFormat="false" ht="12.75" hidden="false" customHeight="false" outlineLevel="0" collapsed="false">
      <c r="A324" s="0" t="s">
        <v>388</v>
      </c>
      <c r="B324" s="0" t="n">
        <v>0.8</v>
      </c>
      <c r="C324" s="0" t="n">
        <v>0.143</v>
      </c>
      <c r="D324" s="0" t="n">
        <v>0</v>
      </c>
      <c r="E324" s="0" t="s">
        <v>2048</v>
      </c>
    </row>
    <row r="325" customFormat="false" ht="12.75" hidden="false" customHeight="false" outlineLevel="0" collapsed="false">
      <c r="A325" s="0" t="s">
        <v>1485</v>
      </c>
      <c r="B325" s="0" t="n">
        <v>0.798</v>
      </c>
      <c r="C325" s="0" t="n">
        <v>0.127</v>
      </c>
      <c r="D325" s="0" t="n">
        <v>-1.604</v>
      </c>
      <c r="E325" s="0" t="s">
        <v>2049</v>
      </c>
    </row>
    <row r="326" customFormat="false" ht="12.75" hidden="false" customHeight="false" outlineLevel="0" collapsed="false">
      <c r="A326" s="0" t="s">
        <v>143</v>
      </c>
      <c r="B326" s="0" t="n">
        <v>0.797</v>
      </c>
      <c r="C326" s="0" t="n">
        <v>0.116</v>
      </c>
      <c r="D326" s="0" t="n">
        <v>-0.577</v>
      </c>
      <c r="E326" s="0" t="s">
        <v>2050</v>
      </c>
    </row>
    <row r="327" customFormat="false" ht="12.75" hidden="false" customHeight="false" outlineLevel="0" collapsed="false">
      <c r="A327" s="0" t="s">
        <v>398</v>
      </c>
      <c r="B327" s="0" t="n">
        <v>0.795</v>
      </c>
      <c r="C327" s="0" t="n">
        <v>0.117</v>
      </c>
      <c r="D327" s="0" t="n">
        <v>0.943</v>
      </c>
      <c r="E327" s="0" t="s">
        <v>2051</v>
      </c>
    </row>
    <row r="328" customFormat="false" ht="12.75" hidden="false" customHeight="false" outlineLevel="0" collapsed="false">
      <c r="A328" s="0" t="s">
        <v>981</v>
      </c>
      <c r="B328" s="0" t="n">
        <v>0.794</v>
      </c>
      <c r="C328" s="0" t="n">
        <v>0.138</v>
      </c>
      <c r="D328" s="0" t="e">
        <f aca="false"/>
        <v>#NUM!</v>
      </c>
      <c r="E328" s="0" t="s">
        <v>2052</v>
      </c>
    </row>
    <row r="329" customFormat="false" ht="12.75" hidden="false" customHeight="false" outlineLevel="0" collapsed="false">
      <c r="A329" s="0" t="s">
        <v>364</v>
      </c>
      <c r="B329" s="0" t="n">
        <v>0.794</v>
      </c>
      <c r="C329" s="0" t="n">
        <v>0.154</v>
      </c>
      <c r="D329" s="0" t="n">
        <v>-0.816</v>
      </c>
      <c r="E329" s="0" t="s">
        <v>2053</v>
      </c>
    </row>
    <row r="330" customFormat="false" ht="12.75" hidden="false" customHeight="false" outlineLevel="0" collapsed="false">
      <c r="A330" s="0" t="s">
        <v>583</v>
      </c>
      <c r="B330" s="0" t="n">
        <v>0.794</v>
      </c>
      <c r="C330" s="0" t="n">
        <v>0.154</v>
      </c>
      <c r="D330" s="0" t="n">
        <v>0</v>
      </c>
      <c r="E330" s="0" t="s">
        <v>2054</v>
      </c>
    </row>
    <row r="331" customFormat="false" ht="12.75" hidden="false" customHeight="false" outlineLevel="0" collapsed="false">
      <c r="A331" s="0" t="s">
        <v>1435</v>
      </c>
      <c r="B331" s="0" t="n">
        <v>0.791</v>
      </c>
      <c r="C331" s="0" t="n">
        <v>0.135</v>
      </c>
      <c r="D331" s="0" t="n">
        <v>0</v>
      </c>
      <c r="E331" s="0" t="s">
        <v>2055</v>
      </c>
    </row>
    <row r="332" customFormat="false" ht="12.75" hidden="false" customHeight="false" outlineLevel="0" collapsed="false">
      <c r="A332" s="0" t="s">
        <v>107</v>
      </c>
      <c r="B332" s="0" t="n">
        <v>0.791</v>
      </c>
      <c r="C332" s="0" t="n">
        <v>0.135</v>
      </c>
      <c r="D332" s="0" t="n">
        <v>-0.632</v>
      </c>
      <c r="E332" s="0" t="s">
        <v>2056</v>
      </c>
    </row>
    <row r="333" customFormat="false" ht="12.75" hidden="false" customHeight="false" outlineLevel="0" collapsed="false">
      <c r="A333" s="0" t="s">
        <v>812</v>
      </c>
      <c r="B333" s="0" t="n">
        <v>0.791</v>
      </c>
      <c r="C333" s="0" t="n">
        <v>0.135</v>
      </c>
      <c r="D333" s="0" t="n">
        <v>0.632</v>
      </c>
      <c r="E333" s="0" t="s">
        <v>2057</v>
      </c>
    </row>
    <row r="334" customFormat="false" ht="12.75" hidden="false" customHeight="false" outlineLevel="0" collapsed="false">
      <c r="A334" s="0" t="s">
        <v>1231</v>
      </c>
      <c r="B334" s="0" t="n">
        <v>0.782</v>
      </c>
      <c r="C334" s="0" t="n">
        <v>0.2</v>
      </c>
      <c r="D334" s="0" t="e">
        <f aca="false"/>
        <v>#NUM!</v>
      </c>
      <c r="E334" s="0" t="s">
        <v>2058</v>
      </c>
    </row>
    <row r="335" customFormat="false" ht="12.75" hidden="false" customHeight="false" outlineLevel="0" collapsed="false">
      <c r="A335" s="0" t="s">
        <v>2059</v>
      </c>
      <c r="B335" s="0" t="n">
        <v>0.782</v>
      </c>
      <c r="C335" s="0" t="n">
        <v>0.2</v>
      </c>
      <c r="D335" s="0" t="e">
        <f aca="false"/>
        <v>#NUM!</v>
      </c>
      <c r="E335" s="0" t="s">
        <v>2060</v>
      </c>
    </row>
    <row r="336" customFormat="false" ht="12.75" hidden="false" customHeight="false" outlineLevel="0" collapsed="false">
      <c r="A336" s="0" t="s">
        <v>1233</v>
      </c>
      <c r="B336" s="0" t="n">
        <v>0.782</v>
      </c>
      <c r="C336" s="0" t="n">
        <v>0.2</v>
      </c>
      <c r="D336" s="0" t="e">
        <f aca="false"/>
        <v>#NUM!</v>
      </c>
      <c r="E336" s="0" t="s">
        <v>2061</v>
      </c>
    </row>
    <row r="337" customFormat="false" ht="12.75" hidden="false" customHeight="false" outlineLevel="0" collapsed="false">
      <c r="A337" s="0" t="s">
        <v>264</v>
      </c>
      <c r="B337" s="0" t="n">
        <v>0.779</v>
      </c>
      <c r="C337" s="0" t="n">
        <v>0.161</v>
      </c>
      <c r="D337" s="0" t="n">
        <v>-0.447</v>
      </c>
      <c r="E337" s="0" t="s">
        <v>2062</v>
      </c>
    </row>
    <row r="338" customFormat="false" ht="12.75" hidden="false" customHeight="false" outlineLevel="0" collapsed="false">
      <c r="A338" s="0" t="s">
        <v>718</v>
      </c>
      <c r="B338" s="0" t="n">
        <v>0.779</v>
      </c>
      <c r="C338" s="0" t="n">
        <v>0.161</v>
      </c>
      <c r="D338" s="0" t="n">
        <v>-1.342</v>
      </c>
      <c r="E338" s="0" t="s">
        <v>2063</v>
      </c>
    </row>
    <row r="339" customFormat="false" ht="12.75" hidden="false" customHeight="false" outlineLevel="0" collapsed="false">
      <c r="A339" s="0" t="s">
        <v>214</v>
      </c>
      <c r="B339" s="0" t="n">
        <v>0.779</v>
      </c>
      <c r="C339" s="0" t="n">
        <v>0.111</v>
      </c>
      <c r="D339" s="0" t="n">
        <v>-1.761</v>
      </c>
      <c r="E339" s="0" t="s">
        <v>2064</v>
      </c>
    </row>
    <row r="340" customFormat="false" ht="12.75" hidden="false" customHeight="false" outlineLevel="0" collapsed="false">
      <c r="A340" s="0" t="s">
        <v>1054</v>
      </c>
      <c r="B340" s="0" t="n">
        <v>0.778</v>
      </c>
      <c r="C340" s="0" t="n">
        <v>0.146</v>
      </c>
      <c r="D340" s="0" t="e">
        <f aca="false"/>
        <v>#NUM!</v>
      </c>
      <c r="E340" s="0" t="s">
        <v>2065</v>
      </c>
    </row>
    <row r="341" customFormat="false" ht="12.75" hidden="false" customHeight="false" outlineLevel="0" collapsed="false">
      <c r="A341" s="0" t="s">
        <v>1056</v>
      </c>
      <c r="B341" s="0" t="n">
        <v>0.778</v>
      </c>
      <c r="C341" s="0" t="n">
        <v>0.146</v>
      </c>
      <c r="D341" s="0" t="n">
        <v>1.134</v>
      </c>
      <c r="E341" s="0" t="s">
        <v>2066</v>
      </c>
    </row>
    <row r="342" customFormat="false" ht="12.75" hidden="false" customHeight="false" outlineLevel="0" collapsed="false">
      <c r="A342" s="0" t="s">
        <v>603</v>
      </c>
      <c r="B342" s="0" t="n">
        <v>0.777</v>
      </c>
      <c r="C342" s="0" t="n">
        <v>0.113</v>
      </c>
      <c r="D342" s="0" t="n">
        <v>-0.354</v>
      </c>
      <c r="E342" s="0" t="s">
        <v>2067</v>
      </c>
    </row>
    <row r="343" customFormat="false" ht="12.75" hidden="false" customHeight="false" outlineLevel="0" collapsed="false">
      <c r="A343" s="0" t="s">
        <v>498</v>
      </c>
      <c r="B343" s="0" t="n">
        <v>0.772</v>
      </c>
      <c r="C343" s="0" t="n">
        <v>0.127</v>
      </c>
      <c r="D343" s="0" t="n">
        <v>0.277</v>
      </c>
      <c r="E343" s="0" t="s">
        <v>2068</v>
      </c>
    </row>
    <row r="344" customFormat="false" ht="12.75" hidden="false" customHeight="false" outlineLevel="0" collapsed="false">
      <c r="A344" s="0" t="s">
        <v>1355</v>
      </c>
      <c r="B344" s="0" t="n">
        <v>0.771</v>
      </c>
      <c r="C344" s="0" t="n">
        <v>0.174</v>
      </c>
      <c r="D344" s="0" t="n">
        <v>1</v>
      </c>
      <c r="E344" s="0" t="s">
        <v>2069</v>
      </c>
    </row>
    <row r="345" customFormat="false" ht="12.75" hidden="false" customHeight="false" outlineLevel="0" collapsed="false">
      <c r="A345" s="0" t="s">
        <v>1684</v>
      </c>
      <c r="B345" s="0" t="n">
        <v>0.771</v>
      </c>
      <c r="C345" s="0" t="n">
        <v>0.108</v>
      </c>
      <c r="D345" s="0" t="n">
        <v>0.14</v>
      </c>
      <c r="E345" s="0" t="s">
        <v>2070</v>
      </c>
    </row>
    <row r="346" customFormat="false" ht="12.75" hidden="false" customHeight="false" outlineLevel="0" collapsed="false">
      <c r="A346" s="0" t="s">
        <v>1050</v>
      </c>
      <c r="B346" s="0" t="n">
        <v>0.768</v>
      </c>
      <c r="C346" s="0" t="n">
        <v>0.129</v>
      </c>
      <c r="D346" s="0" t="n">
        <v>0.577</v>
      </c>
      <c r="E346" s="0" t="s">
        <v>2071</v>
      </c>
    </row>
    <row r="347" customFormat="false" ht="12.75" hidden="false" customHeight="false" outlineLevel="0" collapsed="false">
      <c r="A347" s="0" t="s">
        <v>1463</v>
      </c>
      <c r="B347" s="0" t="n">
        <v>0.766</v>
      </c>
      <c r="C347" s="0" t="n">
        <v>0.131</v>
      </c>
      <c r="D347" s="0" t="n">
        <v>-0.302</v>
      </c>
      <c r="E347" s="0" t="s">
        <v>2072</v>
      </c>
    </row>
    <row r="348" customFormat="false" ht="12.75" hidden="false" customHeight="false" outlineLevel="0" collapsed="false">
      <c r="A348" s="0" t="s">
        <v>696</v>
      </c>
      <c r="B348" s="0" t="n">
        <v>0.766</v>
      </c>
      <c r="C348" s="0" t="n">
        <v>0.136</v>
      </c>
      <c r="D348" s="0" t="n">
        <v>0.333</v>
      </c>
      <c r="E348" s="0" t="s">
        <v>2073</v>
      </c>
    </row>
    <row r="349" customFormat="false" ht="12.75" hidden="false" customHeight="false" outlineLevel="0" collapsed="false">
      <c r="A349" s="0" t="s">
        <v>2074</v>
      </c>
      <c r="B349" s="0" t="n">
        <v>0.764</v>
      </c>
      <c r="C349" s="0" t="n">
        <v>0.25</v>
      </c>
      <c r="D349" s="0" t="e">
        <f aca="false"/>
        <v>#NUM!</v>
      </c>
      <c r="E349" s="0" t="s">
        <v>2075</v>
      </c>
    </row>
    <row r="350" customFormat="false" ht="12.75" hidden="false" customHeight="false" outlineLevel="0" collapsed="false">
      <c r="A350" s="0" t="s">
        <v>2076</v>
      </c>
      <c r="B350" s="0" t="n">
        <v>0.764</v>
      </c>
      <c r="C350" s="0" t="n">
        <v>0.25</v>
      </c>
      <c r="D350" s="0" t="e">
        <f aca="false"/>
        <v>#NUM!</v>
      </c>
      <c r="E350" s="0" t="s">
        <v>2077</v>
      </c>
    </row>
    <row r="351" customFormat="false" ht="12.75" hidden="false" customHeight="false" outlineLevel="0" collapsed="false">
      <c r="A351" s="0" t="s">
        <v>2078</v>
      </c>
      <c r="B351" s="0" t="n">
        <v>0.764</v>
      </c>
      <c r="C351" s="0" t="n">
        <v>0.25</v>
      </c>
      <c r="D351" s="0" t="e">
        <f aca="false"/>
        <v>#NUM!</v>
      </c>
      <c r="E351" s="0" t="s">
        <v>2079</v>
      </c>
    </row>
    <row r="352" customFormat="false" ht="12.75" hidden="false" customHeight="false" outlineLevel="0" collapsed="false">
      <c r="A352" s="0" t="s">
        <v>551</v>
      </c>
      <c r="B352" s="0" t="n">
        <v>0.745</v>
      </c>
      <c r="C352" s="0" t="n">
        <v>0.117</v>
      </c>
      <c r="D352" s="0" t="n">
        <v>-0.728</v>
      </c>
      <c r="E352" s="0" t="s">
        <v>2080</v>
      </c>
    </row>
    <row r="353" customFormat="false" ht="12.75" hidden="false" customHeight="false" outlineLevel="0" collapsed="false">
      <c r="A353" s="0" t="s">
        <v>1079</v>
      </c>
      <c r="B353" s="0" t="n">
        <v>0.745</v>
      </c>
      <c r="C353" s="0" t="n">
        <v>0.143</v>
      </c>
      <c r="D353" s="0" t="n">
        <v>-1.134</v>
      </c>
      <c r="E353" s="0" t="s">
        <v>2081</v>
      </c>
    </row>
    <row r="354" customFormat="false" ht="12.75" hidden="false" customHeight="false" outlineLevel="0" collapsed="false">
      <c r="A354" s="0" t="s">
        <v>175</v>
      </c>
      <c r="B354" s="0" t="n">
        <v>0.745</v>
      </c>
      <c r="C354" s="0" t="n">
        <v>0.12</v>
      </c>
      <c r="D354" s="0" t="n">
        <v>0</v>
      </c>
      <c r="E354" s="0" t="s">
        <v>2082</v>
      </c>
    </row>
    <row r="355" customFormat="false" ht="12.75" hidden="false" customHeight="false" outlineLevel="0" collapsed="false">
      <c r="A355" s="0" t="s">
        <v>671</v>
      </c>
      <c r="B355" s="0" t="n">
        <v>0.742</v>
      </c>
      <c r="C355" s="0" t="n">
        <v>0.113</v>
      </c>
      <c r="D355" s="0" t="n">
        <v>0.73</v>
      </c>
      <c r="E355" s="0" t="s">
        <v>2083</v>
      </c>
    </row>
    <row r="356" customFormat="false" ht="12.75" hidden="false" customHeight="false" outlineLevel="0" collapsed="false">
      <c r="A356" s="0" t="s">
        <v>643</v>
      </c>
      <c r="B356" s="0" t="n">
        <v>0.742</v>
      </c>
      <c r="C356" s="0" t="n">
        <v>0.5</v>
      </c>
      <c r="D356" s="0" t="e">
        <f aca="false"/>
        <v>#NUM!</v>
      </c>
      <c r="E356" s="0" t="s">
        <v>2084</v>
      </c>
    </row>
    <row r="357" customFormat="false" ht="12.75" hidden="false" customHeight="false" outlineLevel="0" collapsed="false">
      <c r="A357" s="0" t="s">
        <v>2085</v>
      </c>
      <c r="B357" s="0" t="n">
        <v>0.742</v>
      </c>
      <c r="C357" s="0" t="n">
        <v>0.5</v>
      </c>
      <c r="D357" s="0" t="e">
        <f aca="false"/>
        <v>#NUM!</v>
      </c>
      <c r="E357" s="0" t="s">
        <v>2086</v>
      </c>
    </row>
    <row r="358" customFormat="false" ht="12.75" hidden="false" customHeight="false" outlineLevel="0" collapsed="false">
      <c r="A358" s="0" t="s">
        <v>647</v>
      </c>
      <c r="B358" s="0" t="n">
        <v>0.742</v>
      </c>
      <c r="C358" s="0" t="n">
        <v>0.5</v>
      </c>
      <c r="D358" s="0" t="e">
        <f aca="false"/>
        <v>#NUM!</v>
      </c>
      <c r="E358" s="0" t="s">
        <v>2084</v>
      </c>
    </row>
    <row r="359" customFormat="false" ht="12.75" hidden="false" customHeight="false" outlineLevel="0" collapsed="false">
      <c r="A359" s="0" t="s">
        <v>648</v>
      </c>
      <c r="B359" s="0" t="n">
        <v>0.742</v>
      </c>
      <c r="C359" s="0" t="n">
        <v>0.5</v>
      </c>
      <c r="D359" s="0" t="e">
        <f aca="false"/>
        <v>#NUM!</v>
      </c>
      <c r="E359" s="0" t="s">
        <v>2084</v>
      </c>
    </row>
    <row r="360" customFormat="false" ht="12.75" hidden="false" customHeight="false" outlineLevel="0" collapsed="false">
      <c r="A360" s="0" t="s">
        <v>2087</v>
      </c>
      <c r="B360" s="0" t="n">
        <v>0.742</v>
      </c>
      <c r="C360" s="0" t="n">
        <v>0.5</v>
      </c>
      <c r="D360" s="0" t="e">
        <f aca="false"/>
        <v>#NUM!</v>
      </c>
      <c r="E360" s="0" t="s">
        <v>2088</v>
      </c>
    </row>
    <row r="361" customFormat="false" ht="12.75" hidden="false" customHeight="false" outlineLevel="0" collapsed="false">
      <c r="A361" s="0" t="s">
        <v>2089</v>
      </c>
      <c r="B361" s="0" t="n">
        <v>0.742</v>
      </c>
      <c r="C361" s="0" t="n">
        <v>0.5</v>
      </c>
      <c r="D361" s="0" t="e">
        <f aca="false"/>
        <v>#NUM!</v>
      </c>
      <c r="E361" s="0" t="s">
        <v>2090</v>
      </c>
    </row>
    <row r="362" customFormat="false" ht="12.75" hidden="false" customHeight="false" outlineLevel="0" collapsed="false">
      <c r="A362" s="0" t="s">
        <v>2091</v>
      </c>
      <c r="B362" s="0" t="n">
        <v>0.742</v>
      </c>
      <c r="C362" s="0" t="n">
        <v>0.5</v>
      </c>
      <c r="D362" s="0" t="e">
        <f aca="false"/>
        <v>#NUM!</v>
      </c>
      <c r="E362" s="0" t="s">
        <v>2092</v>
      </c>
    </row>
    <row r="363" customFormat="false" ht="12.75" hidden="false" customHeight="false" outlineLevel="0" collapsed="false">
      <c r="A363" s="0" t="s">
        <v>864</v>
      </c>
      <c r="B363" s="0" t="n">
        <v>0.742</v>
      </c>
      <c r="C363" s="0" t="n">
        <v>0.123</v>
      </c>
      <c r="D363" s="0" t="n">
        <v>-1.941</v>
      </c>
      <c r="E363" s="0" t="s">
        <v>2093</v>
      </c>
    </row>
    <row r="364" customFormat="false" ht="12.75" hidden="false" customHeight="false" outlineLevel="0" collapsed="false">
      <c r="A364" s="0" t="s">
        <v>870</v>
      </c>
      <c r="B364" s="0" t="n">
        <v>0.74</v>
      </c>
      <c r="C364" s="0" t="n">
        <v>0.138</v>
      </c>
      <c r="D364" s="0" t="e">
        <f aca="false"/>
        <v>#NUM!</v>
      </c>
      <c r="E364" s="0" t="s">
        <v>2094</v>
      </c>
    </row>
    <row r="365" customFormat="false" ht="12.75" hidden="false" customHeight="false" outlineLevel="0" collapsed="false">
      <c r="A365" s="0" t="s">
        <v>611</v>
      </c>
      <c r="B365" s="0" t="n">
        <v>0.74</v>
      </c>
      <c r="C365" s="0" t="n">
        <v>0.138</v>
      </c>
      <c r="D365" s="0" t="n">
        <v>0</v>
      </c>
      <c r="E365" s="0" t="s">
        <v>2095</v>
      </c>
    </row>
    <row r="366" customFormat="false" ht="12.75" hidden="false" customHeight="false" outlineLevel="0" collapsed="false">
      <c r="A366" s="0" t="s">
        <v>1312</v>
      </c>
      <c r="B366" s="0" t="n">
        <v>0.739</v>
      </c>
      <c r="C366" s="0" t="n">
        <v>0.132</v>
      </c>
      <c r="D366" s="0" t="n">
        <v>-0.632</v>
      </c>
      <c r="E366" s="0" t="s">
        <v>2096</v>
      </c>
    </row>
    <row r="367" customFormat="false" ht="12.75" hidden="false" customHeight="false" outlineLevel="0" collapsed="false">
      <c r="A367" s="0" t="s">
        <v>195</v>
      </c>
      <c r="B367" s="0" t="n">
        <v>0.739</v>
      </c>
      <c r="C367" s="0" t="n">
        <v>0.132</v>
      </c>
      <c r="D367" s="0" t="n">
        <v>0</v>
      </c>
      <c r="E367" s="0" t="s">
        <v>2097</v>
      </c>
    </row>
    <row r="368" customFormat="false" ht="12.75" hidden="false" customHeight="false" outlineLevel="0" collapsed="false">
      <c r="A368" s="0" t="s">
        <v>1313</v>
      </c>
      <c r="B368" s="0" t="n">
        <v>0.739</v>
      </c>
      <c r="C368" s="0" t="n">
        <v>0.132</v>
      </c>
      <c r="D368" s="0" t="n">
        <v>2.236</v>
      </c>
      <c r="E368" s="0" t="s">
        <v>2098</v>
      </c>
    </row>
    <row r="369" customFormat="false" ht="12.75" hidden="false" customHeight="false" outlineLevel="0" collapsed="false">
      <c r="A369" s="0" t="s">
        <v>287</v>
      </c>
      <c r="B369" s="0" t="n">
        <v>0.738</v>
      </c>
      <c r="C369" s="0" t="n">
        <v>0.156</v>
      </c>
      <c r="D369" s="0" t="n">
        <v>0.447</v>
      </c>
      <c r="E369" s="0" t="s">
        <v>2099</v>
      </c>
    </row>
    <row r="370" customFormat="false" ht="12.75" hidden="false" customHeight="false" outlineLevel="0" collapsed="false">
      <c r="A370" s="0" t="s">
        <v>1134</v>
      </c>
      <c r="B370" s="0" t="n">
        <v>0.738</v>
      </c>
      <c r="C370" s="0" t="n">
        <v>0.156</v>
      </c>
      <c r="D370" s="0" t="n">
        <v>0.447</v>
      </c>
      <c r="E370" s="0" t="s">
        <v>2100</v>
      </c>
    </row>
    <row r="371" customFormat="false" ht="12.75" hidden="false" customHeight="false" outlineLevel="0" collapsed="false">
      <c r="A371" s="0" t="s">
        <v>1106</v>
      </c>
      <c r="B371" s="0" t="n">
        <v>0.728</v>
      </c>
      <c r="C371" s="0" t="n">
        <v>0.118</v>
      </c>
      <c r="D371" s="0" t="n">
        <v>-0.5</v>
      </c>
      <c r="E371" s="0" t="s">
        <v>2101</v>
      </c>
    </row>
    <row r="372" customFormat="false" ht="12.75" hidden="false" customHeight="false" outlineLevel="0" collapsed="false">
      <c r="A372" s="0" t="s">
        <v>433</v>
      </c>
      <c r="B372" s="0" t="n">
        <v>0.728</v>
      </c>
      <c r="C372" s="0" t="n">
        <v>0.118</v>
      </c>
      <c r="D372" s="0" t="n">
        <v>0.243</v>
      </c>
      <c r="E372" s="0" t="s">
        <v>2102</v>
      </c>
    </row>
    <row r="373" customFormat="false" ht="12.75" hidden="false" customHeight="false" outlineLevel="0" collapsed="false">
      <c r="A373" s="0" t="s">
        <v>760</v>
      </c>
      <c r="B373" s="0" t="n">
        <v>0.722</v>
      </c>
      <c r="C373" s="0" t="n">
        <v>0.188</v>
      </c>
      <c r="D373" s="0" t="e">
        <f aca="false"/>
        <v>#NUM!</v>
      </c>
      <c r="E373" s="0" t="s">
        <v>2103</v>
      </c>
    </row>
    <row r="374" customFormat="false" ht="12.75" hidden="false" customHeight="false" outlineLevel="0" collapsed="false">
      <c r="A374" s="0" t="s">
        <v>371</v>
      </c>
      <c r="B374" s="0" t="n">
        <v>0.718</v>
      </c>
      <c r="C374" s="0" t="n">
        <v>0.128</v>
      </c>
      <c r="D374" s="0" t="n">
        <v>-1.508</v>
      </c>
      <c r="E374" s="0" t="s">
        <v>2104</v>
      </c>
    </row>
    <row r="375" customFormat="false" ht="12.75" hidden="false" customHeight="false" outlineLevel="0" collapsed="false">
      <c r="A375" s="0" t="s">
        <v>970</v>
      </c>
      <c r="B375" s="0" t="n">
        <v>0.718</v>
      </c>
      <c r="C375" s="0" t="n">
        <v>0.128</v>
      </c>
      <c r="D375" s="0" t="n">
        <v>0.302</v>
      </c>
      <c r="E375" s="0" t="s">
        <v>2105</v>
      </c>
    </row>
    <row r="376" customFormat="false" ht="12.75" hidden="false" customHeight="false" outlineLevel="0" collapsed="false">
      <c r="A376" s="0" t="s">
        <v>1210</v>
      </c>
      <c r="B376" s="0" t="n">
        <v>0.718</v>
      </c>
      <c r="C376" s="0" t="n">
        <v>0.128</v>
      </c>
      <c r="D376" s="0" t="n">
        <v>0.905</v>
      </c>
      <c r="E376" s="0" t="s">
        <v>2106</v>
      </c>
    </row>
    <row r="377" customFormat="false" ht="12.75" hidden="false" customHeight="false" outlineLevel="0" collapsed="false">
      <c r="A377" s="0" t="s">
        <v>703</v>
      </c>
      <c r="B377" s="0" t="n">
        <v>0.718</v>
      </c>
      <c r="C377" s="0" t="n">
        <v>0.128</v>
      </c>
      <c r="D377" s="0" t="n">
        <v>0.302</v>
      </c>
      <c r="E377" s="0" t="s">
        <v>2107</v>
      </c>
    </row>
    <row r="378" customFormat="false" ht="12.75" hidden="false" customHeight="false" outlineLevel="0" collapsed="false">
      <c r="A378" s="0" t="s">
        <v>619</v>
      </c>
      <c r="B378" s="0" t="n">
        <v>0.715</v>
      </c>
      <c r="C378" s="0" t="n">
        <v>0.13</v>
      </c>
      <c r="D378" s="0" t="n">
        <v>0.378</v>
      </c>
      <c r="E378" s="0" t="s">
        <v>2108</v>
      </c>
    </row>
    <row r="379" customFormat="false" ht="12.75" hidden="false" customHeight="false" outlineLevel="0" collapsed="false">
      <c r="A379" s="0" t="s">
        <v>1620</v>
      </c>
      <c r="B379" s="0" t="n">
        <v>0.714</v>
      </c>
      <c r="C379" s="0" t="n">
        <v>0.14</v>
      </c>
      <c r="D379" s="0" t="n">
        <v>0.816</v>
      </c>
      <c r="E379" s="0" t="s">
        <v>2109</v>
      </c>
    </row>
    <row r="380" customFormat="false" ht="12.75" hidden="false" customHeight="false" outlineLevel="0" collapsed="false">
      <c r="A380" s="0" t="s">
        <v>750</v>
      </c>
      <c r="B380" s="0" t="n">
        <v>0.714</v>
      </c>
      <c r="C380" s="0" t="n">
        <v>0.14</v>
      </c>
      <c r="D380" s="0" t="n">
        <v>0.378</v>
      </c>
      <c r="E380" s="0" t="s">
        <v>2110</v>
      </c>
    </row>
    <row r="381" customFormat="false" ht="12.75" hidden="false" customHeight="false" outlineLevel="0" collapsed="false">
      <c r="A381" s="0" t="s">
        <v>816</v>
      </c>
      <c r="B381" s="0" t="n">
        <v>0.713</v>
      </c>
      <c r="C381" s="0" t="n">
        <v>0.108</v>
      </c>
      <c r="D381" s="0" t="n">
        <v>-0.493</v>
      </c>
      <c r="E381" s="0" t="s">
        <v>2111</v>
      </c>
    </row>
    <row r="382" customFormat="false" ht="12.75" hidden="false" customHeight="false" outlineLevel="0" collapsed="false">
      <c r="A382" s="0" t="s">
        <v>1437</v>
      </c>
      <c r="B382" s="0" t="n">
        <v>0.712</v>
      </c>
      <c r="C382" s="0" t="n">
        <v>0.136</v>
      </c>
      <c r="D382" s="0" t="n">
        <v>-0.707</v>
      </c>
      <c r="E382" s="0" t="s">
        <v>2112</v>
      </c>
    </row>
    <row r="383" customFormat="false" ht="12.75" hidden="false" customHeight="false" outlineLevel="0" collapsed="false">
      <c r="A383" s="0" t="s">
        <v>595</v>
      </c>
      <c r="B383" s="0" t="n">
        <v>0.712</v>
      </c>
      <c r="C383" s="0" t="n">
        <v>0.12</v>
      </c>
      <c r="D383" s="0" t="n">
        <v>0.707</v>
      </c>
      <c r="E383" s="0" t="s">
        <v>2113</v>
      </c>
    </row>
    <row r="384" customFormat="false" ht="12.75" hidden="false" customHeight="false" outlineLevel="0" collapsed="false">
      <c r="A384" s="0" t="s">
        <v>1329</v>
      </c>
      <c r="B384" s="0" t="n">
        <v>0.708</v>
      </c>
      <c r="C384" s="0" t="n">
        <v>0.124</v>
      </c>
      <c r="D384" s="0" t="n">
        <v>0.277</v>
      </c>
      <c r="E384" s="0" t="s">
        <v>2114</v>
      </c>
    </row>
    <row r="385" customFormat="false" ht="12.75" hidden="false" customHeight="false" outlineLevel="0" collapsed="false">
      <c r="A385" s="0" t="s">
        <v>441</v>
      </c>
      <c r="B385" s="0" t="n">
        <v>0.702</v>
      </c>
      <c r="C385" s="0" t="n">
        <v>0.125</v>
      </c>
      <c r="D385" s="0" t="n">
        <v>-0.447</v>
      </c>
      <c r="E385" s="0" t="s">
        <v>2115</v>
      </c>
    </row>
    <row r="386" customFormat="false" ht="12.75" hidden="false" customHeight="false" outlineLevel="0" collapsed="false">
      <c r="A386" s="0" t="s">
        <v>1278</v>
      </c>
      <c r="B386" s="0" t="n">
        <v>0.702</v>
      </c>
      <c r="C386" s="0" t="n">
        <v>0.125</v>
      </c>
      <c r="D386" s="0" t="n">
        <v>-0.577</v>
      </c>
      <c r="E386" s="0" t="s">
        <v>2116</v>
      </c>
    </row>
    <row r="387" customFormat="false" ht="12.75" hidden="false" customHeight="false" outlineLevel="0" collapsed="false">
      <c r="A387" s="0" t="s">
        <v>1154</v>
      </c>
      <c r="B387" s="0" t="n">
        <v>0.699</v>
      </c>
      <c r="C387" s="0" t="n">
        <v>0.152</v>
      </c>
      <c r="D387" s="0" t="n">
        <v>1.342</v>
      </c>
      <c r="E387" s="0" t="s">
        <v>2117</v>
      </c>
    </row>
    <row r="388" customFormat="false" ht="12.75" hidden="false" customHeight="false" outlineLevel="0" collapsed="false">
      <c r="A388" s="0" t="s">
        <v>778</v>
      </c>
      <c r="B388" s="0" t="n">
        <v>0.694</v>
      </c>
      <c r="C388" s="0" t="n">
        <v>0.119</v>
      </c>
      <c r="D388" s="0" t="n">
        <v>-0.5</v>
      </c>
      <c r="E388" s="0" t="s">
        <v>2118</v>
      </c>
    </row>
    <row r="389" customFormat="false" ht="12.75" hidden="false" customHeight="false" outlineLevel="0" collapsed="false">
      <c r="A389" s="0" t="s">
        <v>193</v>
      </c>
      <c r="B389" s="0" t="n">
        <v>0.688</v>
      </c>
      <c r="C389" s="0" t="n">
        <v>0.123</v>
      </c>
      <c r="D389" s="0" t="n">
        <v>-0.302</v>
      </c>
      <c r="E389" s="0" t="s">
        <v>2119</v>
      </c>
    </row>
    <row r="390" customFormat="false" ht="12.75" hidden="false" customHeight="false" outlineLevel="0" collapsed="false">
      <c r="A390" s="0" t="s">
        <v>362</v>
      </c>
      <c r="B390" s="0" t="n">
        <v>0.687</v>
      </c>
      <c r="C390" s="0" t="n">
        <v>0.13</v>
      </c>
      <c r="D390" s="0" t="n">
        <v>1.134</v>
      </c>
      <c r="E390" s="0" t="s">
        <v>2120</v>
      </c>
    </row>
    <row r="391" customFormat="false" ht="12.75" hidden="false" customHeight="false" outlineLevel="0" collapsed="false">
      <c r="A391" s="0" t="s">
        <v>772</v>
      </c>
      <c r="B391" s="0" t="n">
        <v>0.686</v>
      </c>
      <c r="C391" s="0" t="n">
        <v>0.113</v>
      </c>
      <c r="D391" s="0" t="n">
        <v>-1.091</v>
      </c>
      <c r="E391" s="0" t="s">
        <v>2121</v>
      </c>
    </row>
    <row r="392" customFormat="false" ht="12.75" hidden="false" customHeight="false" outlineLevel="0" collapsed="false">
      <c r="A392" s="0" t="s">
        <v>481</v>
      </c>
      <c r="B392" s="0" t="n">
        <v>0.685</v>
      </c>
      <c r="C392" s="0" t="n">
        <v>0.112</v>
      </c>
      <c r="D392" s="0" t="e">
        <f aca="false"/>
        <v>#NUM!</v>
      </c>
      <c r="E392" s="0" t="s">
        <v>2122</v>
      </c>
    </row>
    <row r="393" customFormat="false" ht="12.75" hidden="false" customHeight="false" outlineLevel="0" collapsed="false">
      <c r="A393" s="0" t="s">
        <v>890</v>
      </c>
      <c r="B393" s="0" t="n">
        <v>0.685</v>
      </c>
      <c r="C393" s="0" t="n">
        <v>0.115</v>
      </c>
      <c r="D393" s="0" t="n">
        <v>0.853</v>
      </c>
      <c r="E393" s="0" t="s">
        <v>2123</v>
      </c>
    </row>
    <row r="394" customFormat="false" ht="12.75" hidden="false" customHeight="false" outlineLevel="0" collapsed="false">
      <c r="A394" s="0" t="s">
        <v>1560</v>
      </c>
      <c r="B394" s="0" t="n">
        <v>0.684</v>
      </c>
      <c r="C394" s="0" t="n">
        <v>0.133</v>
      </c>
      <c r="D394" s="0" t="e">
        <f aca="false"/>
        <v>#NUM!</v>
      </c>
      <c r="E394" s="0" t="s">
        <v>2124</v>
      </c>
    </row>
    <row r="395" customFormat="false" ht="12.75" hidden="false" customHeight="false" outlineLevel="0" collapsed="false">
      <c r="A395" s="0" t="s">
        <v>2125</v>
      </c>
      <c r="B395" s="0" t="n">
        <v>0.682</v>
      </c>
      <c r="C395" s="0" t="n">
        <v>0.222</v>
      </c>
      <c r="D395" s="0" t="e">
        <f aca="false"/>
        <v>#NUM!</v>
      </c>
      <c r="E395" s="0" t="s">
        <v>2025</v>
      </c>
    </row>
    <row r="396" customFormat="false" ht="12.75" hidden="false" customHeight="false" outlineLevel="0" collapsed="false">
      <c r="A396" s="0" t="s">
        <v>2126</v>
      </c>
      <c r="B396" s="0" t="n">
        <v>0.682</v>
      </c>
      <c r="C396" s="0" t="n">
        <v>0.222</v>
      </c>
      <c r="D396" s="0" t="e">
        <f aca="false"/>
        <v>#NUM!</v>
      </c>
      <c r="E396" s="0" t="s">
        <v>2127</v>
      </c>
    </row>
    <row r="397" customFormat="false" ht="12.75" hidden="false" customHeight="false" outlineLevel="0" collapsed="false">
      <c r="A397" s="0" t="s">
        <v>1365</v>
      </c>
      <c r="B397" s="0" t="n">
        <v>0.68</v>
      </c>
      <c r="C397" s="0" t="n">
        <v>0.16</v>
      </c>
      <c r="D397" s="0" t="n">
        <v>0</v>
      </c>
      <c r="E397" s="0" t="s">
        <v>2128</v>
      </c>
    </row>
    <row r="398" customFormat="false" ht="12.75" hidden="false" customHeight="false" outlineLevel="0" collapsed="false">
      <c r="A398" s="0" t="s">
        <v>625</v>
      </c>
      <c r="B398" s="0" t="n">
        <v>0.677</v>
      </c>
      <c r="C398" s="0" t="n">
        <v>0.121</v>
      </c>
      <c r="D398" s="0" t="n">
        <v>0</v>
      </c>
      <c r="E398" s="0" t="s">
        <v>2129</v>
      </c>
    </row>
    <row r="399" customFormat="false" ht="12.75" hidden="false" customHeight="false" outlineLevel="0" collapsed="false">
      <c r="A399" s="0" t="s">
        <v>641</v>
      </c>
      <c r="B399" s="0" t="n">
        <v>0.668</v>
      </c>
      <c r="C399" s="0" t="n">
        <v>0.127</v>
      </c>
      <c r="D399" s="0" t="n">
        <v>-0.632</v>
      </c>
      <c r="E399" s="0" t="s">
        <v>2130</v>
      </c>
    </row>
    <row r="400" customFormat="false" ht="12.75" hidden="false" customHeight="false" outlineLevel="0" collapsed="false">
      <c r="A400" s="0" t="s">
        <v>879</v>
      </c>
      <c r="B400" s="0" t="n">
        <v>0.668</v>
      </c>
      <c r="C400" s="0" t="n">
        <v>0.127</v>
      </c>
      <c r="D400" s="0" t="e">
        <f aca="false"/>
        <v>#NUM!</v>
      </c>
      <c r="E400" s="0" t="s">
        <v>2131</v>
      </c>
    </row>
    <row r="401" customFormat="false" ht="12.75" hidden="false" customHeight="false" outlineLevel="0" collapsed="false">
      <c r="A401" s="0" t="s">
        <v>2132</v>
      </c>
      <c r="B401" s="0" t="n">
        <v>0.667</v>
      </c>
      <c r="C401" s="0" t="n">
        <v>0.176</v>
      </c>
      <c r="D401" s="0" t="e">
        <f aca="false"/>
        <v>#NUM!</v>
      </c>
      <c r="E401" s="0" t="s">
        <v>2133</v>
      </c>
    </row>
    <row r="402" customFormat="false" ht="12.75" hidden="false" customHeight="false" outlineLevel="0" collapsed="false">
      <c r="A402" s="0" t="s">
        <v>2134</v>
      </c>
      <c r="B402" s="0" t="n">
        <v>0.667</v>
      </c>
      <c r="C402" s="0" t="n">
        <v>0.176</v>
      </c>
      <c r="D402" s="0" t="e">
        <f aca="false"/>
        <v>#NUM!</v>
      </c>
      <c r="E402" s="0" t="s">
        <v>2135</v>
      </c>
    </row>
    <row r="403" customFormat="false" ht="12.75" hidden="false" customHeight="false" outlineLevel="0" collapsed="false">
      <c r="A403" s="0" t="s">
        <v>537</v>
      </c>
      <c r="B403" s="0" t="n">
        <v>0.662</v>
      </c>
      <c r="C403" s="0" t="n">
        <v>0.129</v>
      </c>
      <c r="D403" s="0" t="n">
        <v>-2.333</v>
      </c>
      <c r="E403" s="0" t="s">
        <v>2136</v>
      </c>
    </row>
    <row r="404" customFormat="false" ht="12.75" hidden="false" customHeight="false" outlineLevel="0" collapsed="false">
      <c r="A404" s="0" t="s">
        <v>539</v>
      </c>
      <c r="B404" s="0" t="n">
        <v>0.662</v>
      </c>
      <c r="C404" s="0" t="n">
        <v>0.129</v>
      </c>
      <c r="D404" s="0" t="e">
        <f aca="false"/>
        <v>#NUM!</v>
      </c>
      <c r="E404" s="0" t="s">
        <v>2137</v>
      </c>
    </row>
    <row r="405" customFormat="false" ht="12.75" hidden="false" customHeight="false" outlineLevel="0" collapsed="false">
      <c r="A405" s="0" t="s">
        <v>829</v>
      </c>
      <c r="B405" s="0" t="n">
        <v>0.661</v>
      </c>
      <c r="C405" s="0" t="n">
        <v>0.114</v>
      </c>
      <c r="D405" s="0" t="n">
        <v>-1.147</v>
      </c>
      <c r="E405" s="0" t="s">
        <v>2138</v>
      </c>
    </row>
    <row r="406" customFormat="false" ht="12.75" hidden="false" customHeight="false" outlineLevel="0" collapsed="false">
      <c r="A406" s="0" t="s">
        <v>460</v>
      </c>
      <c r="B406" s="0" t="n">
        <v>0.658</v>
      </c>
      <c r="C406" s="0" t="n">
        <v>0.12</v>
      </c>
      <c r="D406" s="0" t="n">
        <v>0.277</v>
      </c>
      <c r="E406" s="0" t="s">
        <v>2139</v>
      </c>
    </row>
    <row r="407" customFormat="false" ht="12.75" hidden="false" customHeight="false" outlineLevel="0" collapsed="false">
      <c r="A407" s="0" t="s">
        <v>258</v>
      </c>
      <c r="B407" s="0" t="n">
        <v>0.657</v>
      </c>
      <c r="C407" s="0" t="n">
        <v>0.14</v>
      </c>
      <c r="D407" s="0" t="n">
        <v>-0.816</v>
      </c>
      <c r="E407" s="0" t="s">
        <v>2140</v>
      </c>
    </row>
    <row r="408" customFormat="false" ht="12.75" hidden="false" customHeight="false" outlineLevel="0" collapsed="false">
      <c r="A408" s="0" t="s">
        <v>965</v>
      </c>
      <c r="B408" s="0" t="n">
        <v>0.657</v>
      </c>
      <c r="C408" s="0" t="n">
        <v>0.14</v>
      </c>
      <c r="D408" s="0" t="n">
        <v>0</v>
      </c>
      <c r="E408" s="0" t="s">
        <v>2141</v>
      </c>
    </row>
    <row r="409" customFormat="false" ht="12.75" hidden="false" customHeight="false" outlineLevel="0" collapsed="false">
      <c r="A409" s="0" t="s">
        <v>909</v>
      </c>
      <c r="B409" s="0" t="n">
        <v>0.656</v>
      </c>
      <c r="C409" s="0" t="n">
        <v>0.113</v>
      </c>
      <c r="D409" s="0" t="n">
        <v>0.894</v>
      </c>
      <c r="E409" s="0" t="s">
        <v>2142</v>
      </c>
    </row>
    <row r="410" customFormat="false" ht="12.75" hidden="false" customHeight="false" outlineLevel="0" collapsed="false">
      <c r="A410" s="0" t="s">
        <v>293</v>
      </c>
      <c r="B410" s="0" t="n">
        <v>0.656</v>
      </c>
      <c r="C410" s="0" t="n">
        <v>0.112</v>
      </c>
      <c r="D410" s="0" t="n">
        <v>-0.2</v>
      </c>
      <c r="E410" s="0" t="s">
        <v>2143</v>
      </c>
    </row>
    <row r="411" customFormat="false" ht="12.75" hidden="false" customHeight="false" outlineLevel="0" collapsed="false">
      <c r="A411" s="0" t="s">
        <v>782</v>
      </c>
      <c r="B411" s="0" t="n">
        <v>0.656</v>
      </c>
      <c r="C411" s="0" t="n">
        <v>0.135</v>
      </c>
      <c r="D411" s="0" t="n">
        <v>-0.378</v>
      </c>
      <c r="E411" s="0" t="s">
        <v>2144</v>
      </c>
    </row>
    <row r="412" customFormat="false" ht="12.75" hidden="false" customHeight="false" outlineLevel="0" collapsed="false">
      <c r="A412" s="0" t="s">
        <v>224</v>
      </c>
      <c r="B412" s="0" t="n">
        <v>0.656</v>
      </c>
      <c r="C412" s="0" t="n">
        <v>0.115</v>
      </c>
      <c r="D412" s="0" t="n">
        <v>2.121</v>
      </c>
      <c r="E412" s="0" t="s">
        <v>2145</v>
      </c>
    </row>
    <row r="413" customFormat="false" ht="12.75" hidden="false" customHeight="false" outlineLevel="0" collapsed="false">
      <c r="A413" s="0" t="s">
        <v>1224</v>
      </c>
      <c r="B413" s="0" t="n">
        <v>0.653</v>
      </c>
      <c r="C413" s="0" t="n">
        <v>0.124</v>
      </c>
      <c r="D413" s="0" t="n">
        <v>-0.302</v>
      </c>
      <c r="E413" s="0" t="s">
        <v>2146</v>
      </c>
    </row>
    <row r="414" customFormat="false" ht="12.75" hidden="false" customHeight="false" outlineLevel="0" collapsed="false">
      <c r="A414" s="0" t="s">
        <v>392</v>
      </c>
      <c r="B414" s="0" t="n">
        <v>0.653</v>
      </c>
      <c r="C414" s="0" t="n">
        <v>0.124</v>
      </c>
      <c r="D414" s="0" t="n">
        <v>-0.302</v>
      </c>
      <c r="E414" s="0" t="s">
        <v>2147</v>
      </c>
    </row>
    <row r="415" customFormat="false" ht="12.75" hidden="false" customHeight="false" outlineLevel="0" collapsed="false">
      <c r="A415" s="0" t="s">
        <v>720</v>
      </c>
      <c r="B415" s="0" t="n">
        <v>0.649</v>
      </c>
      <c r="C415" s="0" t="n">
        <v>0.12</v>
      </c>
      <c r="D415" s="0" t="n">
        <v>1.508</v>
      </c>
      <c r="E415" s="0" t="s">
        <v>2148</v>
      </c>
    </row>
    <row r="416" customFormat="false" ht="12.75" hidden="false" customHeight="false" outlineLevel="0" collapsed="false">
      <c r="A416" s="0" t="s">
        <v>464</v>
      </c>
      <c r="B416" s="0" t="n">
        <v>0.64</v>
      </c>
      <c r="C416" s="0" t="n">
        <v>0.121</v>
      </c>
      <c r="D416" s="0" t="n">
        <v>0.707</v>
      </c>
      <c r="E416" s="0" t="s">
        <v>2149</v>
      </c>
    </row>
    <row r="417" customFormat="false" ht="12.75" hidden="false" customHeight="false" outlineLevel="0" collapsed="false">
      <c r="A417" s="0" t="s">
        <v>776</v>
      </c>
      <c r="B417" s="0" t="n">
        <v>0.638</v>
      </c>
      <c r="C417" s="0" t="n">
        <v>0.127</v>
      </c>
      <c r="D417" s="0" t="n">
        <v>0</v>
      </c>
      <c r="E417" s="0" t="s">
        <v>2150</v>
      </c>
    </row>
    <row r="418" customFormat="false" ht="12.75" hidden="false" customHeight="false" outlineLevel="0" collapsed="false">
      <c r="A418" s="0" t="s">
        <v>768</v>
      </c>
      <c r="B418" s="0" t="n">
        <v>0.636</v>
      </c>
      <c r="C418" s="0" t="n">
        <v>0.114</v>
      </c>
      <c r="D418" s="0" t="e">
        <f aca="false"/>
        <v>#NUM!</v>
      </c>
      <c r="E418" s="0" t="s">
        <v>2151</v>
      </c>
    </row>
    <row r="419" customFormat="false" ht="12.75" hidden="false" customHeight="false" outlineLevel="0" collapsed="false">
      <c r="A419" s="0" t="s">
        <v>711</v>
      </c>
      <c r="B419" s="0" t="n">
        <v>0.632</v>
      </c>
      <c r="C419" s="0" t="n">
        <v>0.117</v>
      </c>
      <c r="D419" s="0" t="n">
        <v>1.069</v>
      </c>
      <c r="E419" s="0" t="s">
        <v>2152</v>
      </c>
    </row>
    <row r="420" customFormat="false" ht="12.75" hidden="false" customHeight="false" outlineLevel="0" collapsed="false">
      <c r="A420" s="0" t="s">
        <v>1678</v>
      </c>
      <c r="B420" s="0" t="n">
        <v>0.63</v>
      </c>
      <c r="C420" s="0" t="n">
        <v>0.115</v>
      </c>
      <c r="D420" s="0" t="e">
        <f aca="false"/>
        <v>#NUM!</v>
      </c>
      <c r="E420" s="0" t="s">
        <v>2153</v>
      </c>
    </row>
    <row r="421" customFormat="false" ht="12.75" hidden="false" customHeight="false" outlineLevel="0" collapsed="false">
      <c r="A421" s="0" t="s">
        <v>220</v>
      </c>
      <c r="B421" s="0" t="n">
        <v>0.628</v>
      </c>
      <c r="C421" s="0" t="n">
        <v>0.132</v>
      </c>
      <c r="D421" s="0" t="n">
        <v>-1.633</v>
      </c>
      <c r="E421" s="0" t="s">
        <v>2154</v>
      </c>
    </row>
    <row r="422" customFormat="false" ht="12.75" hidden="false" customHeight="false" outlineLevel="0" collapsed="false">
      <c r="A422" s="0" t="s">
        <v>1470</v>
      </c>
      <c r="B422" s="0" t="n">
        <v>0.628</v>
      </c>
      <c r="C422" s="0" t="n">
        <v>0.143</v>
      </c>
      <c r="D422" s="0" t="n">
        <v>0.447</v>
      </c>
      <c r="E422" s="0" t="s">
        <v>2155</v>
      </c>
    </row>
    <row r="423" customFormat="false" ht="12.75" hidden="false" customHeight="false" outlineLevel="0" collapsed="false">
      <c r="A423" s="0" t="s">
        <v>1282</v>
      </c>
      <c r="B423" s="0" t="n">
        <v>0.626</v>
      </c>
      <c r="C423" s="0" t="n">
        <v>0.136</v>
      </c>
      <c r="D423" s="0" t="n">
        <v>-1.633</v>
      </c>
      <c r="E423" s="0" t="s">
        <v>2156</v>
      </c>
    </row>
    <row r="424" customFormat="false" ht="12.75" hidden="false" customHeight="false" outlineLevel="0" collapsed="false">
      <c r="A424" s="0" t="s">
        <v>2157</v>
      </c>
      <c r="B424" s="0" t="n">
        <v>0.626</v>
      </c>
      <c r="C424" s="0" t="n">
        <v>0.136</v>
      </c>
      <c r="D424" s="0" t="n">
        <v>0</v>
      </c>
      <c r="E424" s="0" t="s">
        <v>2158</v>
      </c>
    </row>
    <row r="425" customFormat="false" ht="12.75" hidden="false" customHeight="false" outlineLevel="0" collapsed="false">
      <c r="A425" s="0" t="s">
        <v>1640</v>
      </c>
      <c r="B425" s="0" t="n">
        <v>0.625</v>
      </c>
      <c r="C425" s="0" t="n">
        <v>0.112</v>
      </c>
      <c r="D425" s="0" t="n">
        <v>1.698</v>
      </c>
      <c r="E425" s="0" t="s">
        <v>2159</v>
      </c>
    </row>
    <row r="426" customFormat="false" ht="12.75" hidden="false" customHeight="false" outlineLevel="0" collapsed="false">
      <c r="A426" s="0" t="s">
        <v>462</v>
      </c>
      <c r="B426" s="0" t="n">
        <v>0.623</v>
      </c>
      <c r="C426" s="0" t="n">
        <v>0.123</v>
      </c>
      <c r="D426" s="0" t="n">
        <v>0</v>
      </c>
      <c r="E426" s="0" t="s">
        <v>2160</v>
      </c>
    </row>
    <row r="427" customFormat="false" ht="12.75" hidden="false" customHeight="false" outlineLevel="0" collapsed="false">
      <c r="A427" s="0" t="s">
        <v>473</v>
      </c>
      <c r="B427" s="0" t="n">
        <v>0.621</v>
      </c>
      <c r="C427" s="0" t="n">
        <v>0.12</v>
      </c>
      <c r="D427" s="0" t="n">
        <v>-0.905</v>
      </c>
      <c r="E427" s="0" t="s">
        <v>2161</v>
      </c>
    </row>
    <row r="428" customFormat="false" ht="12.75" hidden="false" customHeight="false" outlineLevel="0" collapsed="false">
      <c r="A428" s="0" t="s">
        <v>238</v>
      </c>
      <c r="B428" s="0" t="n">
        <v>0.621</v>
      </c>
      <c r="C428" s="0" t="n">
        <v>0.12</v>
      </c>
      <c r="D428" s="0" t="n">
        <v>-1.155</v>
      </c>
      <c r="E428" s="0" t="s">
        <v>2162</v>
      </c>
    </row>
    <row r="429" customFormat="false" ht="12.75" hidden="false" customHeight="false" outlineLevel="0" collapsed="false">
      <c r="A429" s="0" t="s">
        <v>1272</v>
      </c>
      <c r="B429" s="0" t="n">
        <v>0.62</v>
      </c>
      <c r="C429" s="0" t="n">
        <v>0.115</v>
      </c>
      <c r="D429" s="0" t="n">
        <v>0.775</v>
      </c>
      <c r="E429" s="0" t="s">
        <v>2163</v>
      </c>
    </row>
    <row r="430" customFormat="false" ht="12.75" hidden="false" customHeight="false" outlineLevel="0" collapsed="false">
      <c r="A430" s="0" t="s">
        <v>454</v>
      </c>
      <c r="B430" s="0" t="n">
        <v>0.618</v>
      </c>
      <c r="C430" s="0" t="n">
        <v>0.167</v>
      </c>
      <c r="D430" s="0" t="e">
        <f aca="false"/>
        <v>#NUM!</v>
      </c>
      <c r="E430" s="0" t="s">
        <v>2164</v>
      </c>
    </row>
    <row r="431" customFormat="false" ht="12.75" hidden="false" customHeight="false" outlineLevel="0" collapsed="false">
      <c r="A431" s="0" t="s">
        <v>1122</v>
      </c>
      <c r="B431" s="0" t="n">
        <v>0.612</v>
      </c>
      <c r="C431" s="0" t="n">
        <v>0.2</v>
      </c>
      <c r="D431" s="0" t="e">
        <f aca="false"/>
        <v>#NUM!</v>
      </c>
      <c r="E431" s="0" t="s">
        <v>1794</v>
      </c>
    </row>
    <row r="432" customFormat="false" ht="12.75" hidden="false" customHeight="false" outlineLevel="0" collapsed="false">
      <c r="A432" s="0" t="s">
        <v>1125</v>
      </c>
      <c r="B432" s="0" t="n">
        <v>0.612</v>
      </c>
      <c r="C432" s="0" t="n">
        <v>0.2</v>
      </c>
      <c r="D432" s="0" t="e">
        <f aca="false"/>
        <v>#NUM!</v>
      </c>
      <c r="E432" s="0" t="s">
        <v>2165</v>
      </c>
    </row>
    <row r="433" customFormat="false" ht="12.75" hidden="false" customHeight="false" outlineLevel="0" collapsed="false">
      <c r="A433" s="0" t="s">
        <v>2166</v>
      </c>
      <c r="B433" s="0" t="n">
        <v>0.612</v>
      </c>
      <c r="C433" s="0" t="n">
        <v>0.2</v>
      </c>
      <c r="D433" s="0" t="e">
        <f aca="false"/>
        <v>#NUM!</v>
      </c>
      <c r="E433" s="0" t="s">
        <v>2167</v>
      </c>
    </row>
    <row r="434" customFormat="false" ht="12.75" hidden="false" customHeight="false" outlineLevel="0" collapsed="false">
      <c r="A434" s="0" t="s">
        <v>2168</v>
      </c>
      <c r="B434" s="0" t="n">
        <v>0.612</v>
      </c>
      <c r="C434" s="0" t="n">
        <v>0.2</v>
      </c>
      <c r="D434" s="0" t="e">
        <f aca="false"/>
        <v>#NUM!</v>
      </c>
      <c r="E434" s="0" t="s">
        <v>2169</v>
      </c>
    </row>
    <row r="435" customFormat="false" ht="12.75" hidden="false" customHeight="false" outlineLevel="0" collapsed="false">
      <c r="A435" s="0" t="s">
        <v>1222</v>
      </c>
      <c r="B435" s="0" t="n">
        <v>0.61</v>
      </c>
      <c r="C435" s="0" t="n">
        <v>0.111</v>
      </c>
      <c r="D435" s="0" t="n">
        <v>0.277</v>
      </c>
      <c r="E435" s="0" t="s">
        <v>2170</v>
      </c>
    </row>
    <row r="436" customFormat="false" ht="12.75" hidden="false" customHeight="false" outlineLevel="0" collapsed="false">
      <c r="A436" s="0" t="s">
        <v>205</v>
      </c>
      <c r="B436" s="0" t="n">
        <v>0.607</v>
      </c>
      <c r="C436" s="0" t="n">
        <v>0.112</v>
      </c>
      <c r="D436" s="0" t="n">
        <v>-0.447</v>
      </c>
      <c r="E436" s="0" t="s">
        <v>2171</v>
      </c>
    </row>
    <row r="437" customFormat="false" ht="12.75" hidden="false" customHeight="false" outlineLevel="0" collapsed="false">
      <c r="A437" s="0" t="s">
        <v>1060</v>
      </c>
      <c r="B437" s="0" t="n">
        <v>0.6</v>
      </c>
      <c r="C437" s="0" t="n">
        <v>0.148</v>
      </c>
      <c r="D437" s="0" t="n">
        <v>-1</v>
      </c>
      <c r="E437" s="0" t="s">
        <v>2172</v>
      </c>
    </row>
    <row r="438" customFormat="false" ht="12.75" hidden="false" customHeight="false" outlineLevel="0" collapsed="false">
      <c r="A438" s="0" t="s">
        <v>1062</v>
      </c>
      <c r="B438" s="0" t="n">
        <v>0.6</v>
      </c>
      <c r="C438" s="0" t="n">
        <v>0.148</v>
      </c>
      <c r="D438" s="0" t="n">
        <v>0</v>
      </c>
      <c r="E438" s="0" t="s">
        <v>2173</v>
      </c>
    </row>
    <row r="439" customFormat="false" ht="12.75" hidden="false" customHeight="false" outlineLevel="0" collapsed="false">
      <c r="A439" s="0" t="s">
        <v>2174</v>
      </c>
      <c r="B439" s="0" t="n">
        <v>0.6</v>
      </c>
      <c r="C439" s="0" t="n">
        <v>0.148</v>
      </c>
      <c r="D439" s="0" t="n">
        <v>0</v>
      </c>
      <c r="E439" s="0" t="s">
        <v>2175</v>
      </c>
    </row>
    <row r="440" customFormat="false" ht="12.75" hidden="false" customHeight="false" outlineLevel="0" collapsed="false">
      <c r="A440" s="0" t="s">
        <v>784</v>
      </c>
      <c r="B440" s="0" t="n">
        <v>0.592</v>
      </c>
      <c r="C440" s="0" t="n">
        <v>0.12</v>
      </c>
      <c r="D440" s="0" t="n">
        <v>0.302</v>
      </c>
      <c r="E440" s="0" t="s">
        <v>2176</v>
      </c>
    </row>
    <row r="441" customFormat="false" ht="12.75" hidden="false" customHeight="false" outlineLevel="0" collapsed="false">
      <c r="A441" s="0" t="s">
        <v>725</v>
      </c>
      <c r="B441" s="0" t="n">
        <v>0.587</v>
      </c>
      <c r="C441" s="0" t="n">
        <v>0.333</v>
      </c>
      <c r="D441" s="0" t="e">
        <f aca="false"/>
        <v>#NUM!</v>
      </c>
      <c r="E441" s="0" t="s">
        <v>726</v>
      </c>
    </row>
    <row r="442" customFormat="false" ht="12.75" hidden="false" customHeight="false" outlineLevel="0" collapsed="false">
      <c r="A442" s="0" t="s">
        <v>2177</v>
      </c>
      <c r="B442" s="0" t="n">
        <v>0.587</v>
      </c>
      <c r="C442" s="0" t="n">
        <v>0.333</v>
      </c>
      <c r="D442" s="0" t="e">
        <f aca="false"/>
        <v>#NUM!</v>
      </c>
      <c r="E442" s="0" t="s">
        <v>2178</v>
      </c>
    </row>
    <row r="443" customFormat="false" ht="12.75" hidden="false" customHeight="false" outlineLevel="0" collapsed="false">
      <c r="A443" s="0" t="s">
        <v>2179</v>
      </c>
      <c r="B443" s="0" t="n">
        <v>0.587</v>
      </c>
      <c r="C443" s="0" t="n">
        <v>0.333</v>
      </c>
      <c r="D443" s="0" t="e">
        <f aca="false"/>
        <v>#NUM!</v>
      </c>
      <c r="E443" s="0" t="s">
        <v>2180</v>
      </c>
    </row>
    <row r="444" customFormat="false" ht="12.75" hidden="false" customHeight="false" outlineLevel="0" collapsed="false">
      <c r="A444" s="0" t="s">
        <v>2181</v>
      </c>
      <c r="B444" s="0" t="n">
        <v>0.587</v>
      </c>
      <c r="C444" s="0" t="n">
        <v>0.333</v>
      </c>
      <c r="D444" s="0" t="e">
        <f aca="false"/>
        <v>#NUM!</v>
      </c>
      <c r="E444" s="0" t="s">
        <v>2182</v>
      </c>
    </row>
    <row r="445" customFormat="false" ht="12.75" hidden="false" customHeight="false" outlineLevel="0" collapsed="false">
      <c r="A445" s="0" t="s">
        <v>731</v>
      </c>
      <c r="B445" s="0" t="n">
        <v>0.587</v>
      </c>
      <c r="C445" s="0" t="n">
        <v>0.333</v>
      </c>
      <c r="D445" s="0" t="e">
        <f aca="false"/>
        <v>#NUM!</v>
      </c>
      <c r="E445" s="0" t="s">
        <v>732</v>
      </c>
    </row>
    <row r="446" customFormat="false" ht="12.75" hidden="false" customHeight="false" outlineLevel="0" collapsed="false">
      <c r="A446" s="0" t="s">
        <v>2183</v>
      </c>
      <c r="B446" s="0" t="n">
        <v>0.587</v>
      </c>
      <c r="C446" s="0" t="n">
        <v>0.333</v>
      </c>
      <c r="D446" s="0" t="e">
        <f aca="false"/>
        <v>#NUM!</v>
      </c>
      <c r="E446" s="0" t="s">
        <v>2184</v>
      </c>
    </row>
    <row r="447" customFormat="false" ht="12.75" hidden="false" customHeight="false" outlineLevel="0" collapsed="false">
      <c r="A447" s="0" t="s">
        <v>2185</v>
      </c>
      <c r="B447" s="0" t="n">
        <v>0.587</v>
      </c>
      <c r="C447" s="0" t="n">
        <v>0.333</v>
      </c>
      <c r="D447" s="0" t="e">
        <f aca="false"/>
        <v>#NUM!</v>
      </c>
      <c r="E447" s="0" t="s">
        <v>2180</v>
      </c>
    </row>
    <row r="448" customFormat="false" ht="12.75" hidden="false" customHeight="false" outlineLevel="0" collapsed="false">
      <c r="A448" s="0" t="s">
        <v>735</v>
      </c>
      <c r="B448" s="0" t="n">
        <v>0.587</v>
      </c>
      <c r="C448" s="0" t="n">
        <v>0.333</v>
      </c>
      <c r="D448" s="0" t="e">
        <f aca="false"/>
        <v>#NUM!</v>
      </c>
      <c r="E448" s="0" t="s">
        <v>2186</v>
      </c>
    </row>
    <row r="449" customFormat="false" ht="12.75" hidden="false" customHeight="false" outlineLevel="0" collapsed="false">
      <c r="A449" s="0" t="s">
        <v>2187</v>
      </c>
      <c r="B449" s="0" t="n">
        <v>0.587</v>
      </c>
      <c r="C449" s="0" t="n">
        <v>0.333</v>
      </c>
      <c r="D449" s="0" t="e">
        <f aca="false"/>
        <v>#NUM!</v>
      </c>
      <c r="E449" s="0" t="s">
        <v>2188</v>
      </c>
    </row>
    <row r="450" customFormat="false" ht="12.75" hidden="false" customHeight="false" outlineLevel="0" collapsed="false">
      <c r="A450" s="0" t="s">
        <v>2189</v>
      </c>
      <c r="B450" s="0" t="n">
        <v>0.587</v>
      </c>
      <c r="C450" s="0" t="n">
        <v>0.333</v>
      </c>
      <c r="D450" s="0" t="e">
        <f aca="false"/>
        <v>#NUM!</v>
      </c>
      <c r="E450" s="0" t="s">
        <v>2190</v>
      </c>
    </row>
    <row r="451" customFormat="false" ht="12.75" hidden="false" customHeight="false" outlineLevel="0" collapsed="false">
      <c r="A451" s="0" t="s">
        <v>2191</v>
      </c>
      <c r="B451" s="0" t="n">
        <v>0.587</v>
      </c>
      <c r="C451" s="0" t="n">
        <v>0.333</v>
      </c>
      <c r="D451" s="0" t="e">
        <f aca="false"/>
        <v>#NUM!</v>
      </c>
      <c r="E451" s="0" t="s">
        <v>2192</v>
      </c>
    </row>
    <row r="452" customFormat="false" ht="12.75" hidden="false" customHeight="false" outlineLevel="0" collapsed="false">
      <c r="A452" s="0" t="s">
        <v>2193</v>
      </c>
      <c r="B452" s="0" t="n">
        <v>0.587</v>
      </c>
      <c r="C452" s="0" t="n">
        <v>0.333</v>
      </c>
      <c r="D452" s="0" t="e">
        <f aca="false"/>
        <v>#NUM!</v>
      </c>
      <c r="E452" s="0" t="s">
        <v>2194</v>
      </c>
    </row>
    <row r="453" customFormat="false" ht="12.75" hidden="false" customHeight="false" outlineLevel="0" collapsed="false">
      <c r="A453" s="0" t="s">
        <v>2195</v>
      </c>
      <c r="B453" s="0" t="n">
        <v>0.587</v>
      </c>
      <c r="C453" s="0" t="n">
        <v>0.333</v>
      </c>
      <c r="D453" s="0" t="e">
        <f aca="false"/>
        <v>#NUM!</v>
      </c>
      <c r="E453" s="0" t="s">
        <v>2196</v>
      </c>
    </row>
    <row r="454" customFormat="false" ht="12.75" hidden="false" customHeight="false" outlineLevel="0" collapsed="false">
      <c r="A454" s="0" t="s">
        <v>2197</v>
      </c>
      <c r="B454" s="0" t="n">
        <v>0.587</v>
      </c>
      <c r="C454" s="0" t="n">
        <v>0.333</v>
      </c>
      <c r="D454" s="0" t="e">
        <f aca="false"/>
        <v>#NUM!</v>
      </c>
      <c r="E454" s="0" t="s">
        <v>2198</v>
      </c>
    </row>
    <row r="455" customFormat="false" ht="12.75" hidden="false" customHeight="false" outlineLevel="0" collapsed="false">
      <c r="A455" s="0" t="s">
        <v>2199</v>
      </c>
      <c r="B455" s="0" t="n">
        <v>0.587</v>
      </c>
      <c r="C455" s="0" t="n">
        <v>0.333</v>
      </c>
      <c r="D455" s="0" t="e">
        <f aca="false"/>
        <v>#NUM!</v>
      </c>
      <c r="E455" s="0" t="s">
        <v>2200</v>
      </c>
    </row>
    <row r="456" customFormat="false" ht="12.75" hidden="false" customHeight="false" outlineLevel="0" collapsed="false">
      <c r="A456" s="0" t="s">
        <v>738</v>
      </c>
      <c r="B456" s="0" t="n">
        <v>0.587</v>
      </c>
      <c r="C456" s="0" t="n">
        <v>0.333</v>
      </c>
      <c r="D456" s="0" t="e">
        <f aca="false"/>
        <v>#NUM!</v>
      </c>
      <c r="E456" s="0" t="s">
        <v>739</v>
      </c>
    </row>
    <row r="457" customFormat="false" ht="12.75" hidden="false" customHeight="false" outlineLevel="0" collapsed="false">
      <c r="A457" s="0" t="s">
        <v>2201</v>
      </c>
      <c r="B457" s="0" t="n">
        <v>0.587</v>
      </c>
      <c r="C457" s="0" t="n">
        <v>0.333</v>
      </c>
      <c r="D457" s="0" t="e">
        <f aca="false"/>
        <v>#NUM!</v>
      </c>
      <c r="E457" s="0" t="s">
        <v>2202</v>
      </c>
    </row>
    <row r="458" customFormat="false" ht="12.75" hidden="false" customHeight="false" outlineLevel="0" collapsed="false">
      <c r="A458" s="0" t="s">
        <v>1413</v>
      </c>
      <c r="B458" s="0" t="n">
        <v>0.585</v>
      </c>
      <c r="C458" s="0" t="n">
        <v>0.125</v>
      </c>
      <c r="D458" s="0" t="n">
        <v>0</v>
      </c>
      <c r="E458" s="0" t="s">
        <v>2203</v>
      </c>
    </row>
    <row r="459" customFormat="false" ht="12.75" hidden="false" customHeight="false" outlineLevel="0" collapsed="false">
      <c r="A459" s="0" t="s">
        <v>677</v>
      </c>
      <c r="B459" s="0" t="n">
        <v>0.585</v>
      </c>
      <c r="C459" s="0" t="n">
        <v>0.125</v>
      </c>
      <c r="D459" s="0" t="n">
        <v>0.378</v>
      </c>
      <c r="E459" s="0" t="s">
        <v>2204</v>
      </c>
    </row>
    <row r="460" customFormat="false" ht="12.75" hidden="false" customHeight="false" outlineLevel="0" collapsed="false">
      <c r="A460" s="0" t="s">
        <v>1247</v>
      </c>
      <c r="B460" s="0" t="n">
        <v>0.583</v>
      </c>
      <c r="C460" s="0" t="n">
        <v>0.112</v>
      </c>
      <c r="D460" s="0" t="n">
        <v>-0.5</v>
      </c>
      <c r="E460" s="0" t="s">
        <v>2205</v>
      </c>
    </row>
    <row r="461" customFormat="false" ht="12.75" hidden="false" customHeight="false" outlineLevel="0" collapsed="false">
      <c r="A461" s="0" t="s">
        <v>488</v>
      </c>
      <c r="B461" s="0" t="n">
        <v>0.582</v>
      </c>
      <c r="C461" s="0" t="n">
        <v>0.12</v>
      </c>
      <c r="D461" s="0" t="n">
        <v>0</v>
      </c>
      <c r="E461" s="0" t="s">
        <v>2206</v>
      </c>
    </row>
    <row r="462" customFormat="false" ht="12.75" hidden="false" customHeight="false" outlineLevel="0" collapsed="false">
      <c r="A462" s="0" t="s">
        <v>655</v>
      </c>
      <c r="B462" s="0" t="n">
        <v>0.578</v>
      </c>
      <c r="C462" s="0" t="n">
        <v>0.113</v>
      </c>
      <c r="D462" s="0" t="n">
        <v>-0.258</v>
      </c>
      <c r="E462" s="0" t="s">
        <v>2207</v>
      </c>
    </row>
    <row r="463" customFormat="false" ht="12.75" hidden="false" customHeight="false" outlineLevel="0" collapsed="false">
      <c r="A463" s="0" t="s">
        <v>1534</v>
      </c>
      <c r="B463" s="0" t="n">
        <v>0.577</v>
      </c>
      <c r="C463" s="0" t="n">
        <v>0.116</v>
      </c>
      <c r="D463" s="0" t="n">
        <v>-1.265</v>
      </c>
      <c r="E463" s="0" t="s">
        <v>2208</v>
      </c>
    </row>
    <row r="464" customFormat="false" ht="12.75" hidden="false" customHeight="false" outlineLevel="0" collapsed="false">
      <c r="A464" s="0" t="s">
        <v>1635</v>
      </c>
      <c r="B464" s="0" t="n">
        <v>0.577</v>
      </c>
      <c r="C464" s="0" t="n">
        <v>0.127</v>
      </c>
      <c r="D464" s="0" t="n">
        <v>1.134</v>
      </c>
      <c r="E464" s="0" t="s">
        <v>2109</v>
      </c>
    </row>
    <row r="465" customFormat="false" ht="12.75" hidden="false" customHeight="false" outlineLevel="0" collapsed="false">
      <c r="A465" s="0" t="s">
        <v>2209</v>
      </c>
      <c r="B465" s="0" t="n">
        <v>0.572</v>
      </c>
      <c r="C465" s="0" t="n">
        <v>0.158</v>
      </c>
      <c r="D465" s="0" t="e">
        <f aca="false"/>
        <v>#NUM!</v>
      </c>
      <c r="E465" s="0" t="s">
        <v>2210</v>
      </c>
    </row>
    <row r="466" customFormat="false" ht="12.75" hidden="false" customHeight="false" outlineLevel="0" collapsed="false">
      <c r="A466" s="0" t="s">
        <v>681</v>
      </c>
      <c r="B466" s="0" t="n">
        <v>0.57</v>
      </c>
      <c r="C466" s="0" t="n">
        <v>0.13</v>
      </c>
      <c r="D466" s="0" t="n">
        <v>0</v>
      </c>
      <c r="E466" s="0" t="s">
        <v>2211</v>
      </c>
    </row>
    <row r="467" customFormat="false" ht="12.75" hidden="false" customHeight="false" outlineLevel="0" collapsed="false">
      <c r="A467" s="0" t="s">
        <v>977</v>
      </c>
      <c r="B467" s="0" t="n">
        <v>0.567</v>
      </c>
      <c r="C467" s="0" t="n">
        <v>0.114</v>
      </c>
      <c r="D467" s="0" t="n">
        <v>-1.291</v>
      </c>
      <c r="E467" s="0" t="s">
        <v>2212</v>
      </c>
    </row>
    <row r="468" customFormat="false" ht="12.75" hidden="false" customHeight="false" outlineLevel="0" collapsed="false">
      <c r="A468" s="0" t="s">
        <v>511</v>
      </c>
      <c r="B468" s="0" t="n">
        <v>0.567</v>
      </c>
      <c r="C468" s="0" t="n">
        <v>0.11</v>
      </c>
      <c r="D468" s="0" t="n">
        <v>-0.894</v>
      </c>
      <c r="E468" s="0" t="s">
        <v>2213</v>
      </c>
    </row>
    <row r="469" customFormat="false" ht="12.75" hidden="false" customHeight="false" outlineLevel="0" collapsed="false">
      <c r="A469" s="0" t="s">
        <v>351</v>
      </c>
      <c r="B469" s="0" t="n">
        <v>0.565</v>
      </c>
      <c r="C469" s="0" t="n">
        <v>0.135</v>
      </c>
      <c r="D469" s="0" t="n">
        <v>0.447</v>
      </c>
      <c r="E469" s="0" t="s">
        <v>2099</v>
      </c>
    </row>
    <row r="470" customFormat="false" ht="12.75" hidden="false" customHeight="false" outlineLevel="0" collapsed="false">
      <c r="A470" s="0" t="s">
        <v>201</v>
      </c>
      <c r="B470" s="0" t="n">
        <v>0.565</v>
      </c>
      <c r="C470" s="0" t="n">
        <v>0.135</v>
      </c>
      <c r="D470" s="0" t="n">
        <v>-0.447</v>
      </c>
      <c r="E470" s="0" t="s">
        <v>2214</v>
      </c>
    </row>
    <row r="471" customFormat="false" ht="12.75" hidden="false" customHeight="false" outlineLevel="0" collapsed="false">
      <c r="A471" s="0" t="s">
        <v>661</v>
      </c>
      <c r="B471" s="0" t="n">
        <v>0.564</v>
      </c>
      <c r="C471" s="0" t="n">
        <v>0.143</v>
      </c>
      <c r="D471" s="0" t="n">
        <v>0</v>
      </c>
      <c r="E471" s="0" t="s">
        <v>2215</v>
      </c>
    </row>
    <row r="472" customFormat="false" ht="12.75" hidden="false" customHeight="false" outlineLevel="0" collapsed="false">
      <c r="A472" s="0" t="s">
        <v>1433</v>
      </c>
      <c r="B472" s="0" t="n">
        <v>0.562</v>
      </c>
      <c r="C472" s="0" t="n">
        <v>0.123</v>
      </c>
      <c r="D472" s="0" t="n">
        <v>-0.707</v>
      </c>
      <c r="E472" s="0" t="s">
        <v>2216</v>
      </c>
    </row>
    <row r="473" customFormat="false" ht="12.75" hidden="false" customHeight="false" outlineLevel="0" collapsed="false">
      <c r="A473" s="0" t="s">
        <v>479</v>
      </c>
      <c r="B473" s="0" t="n">
        <v>0.562</v>
      </c>
      <c r="C473" s="0" t="n">
        <v>0.123</v>
      </c>
      <c r="D473" s="0" t="n">
        <v>0.707</v>
      </c>
      <c r="E473" s="0" t="s">
        <v>2217</v>
      </c>
    </row>
    <row r="474" customFormat="false" ht="12.75" hidden="false" customHeight="false" outlineLevel="0" collapsed="false">
      <c r="A474" s="0" t="s">
        <v>1240</v>
      </c>
      <c r="B474" s="0" t="n">
        <v>0.562</v>
      </c>
      <c r="C474" s="0" t="n">
        <v>0.123</v>
      </c>
      <c r="D474" s="0" t="n">
        <v>0</v>
      </c>
      <c r="E474" s="0" t="s">
        <v>2218</v>
      </c>
    </row>
    <row r="475" customFormat="false" ht="12.75" hidden="false" customHeight="false" outlineLevel="0" collapsed="false">
      <c r="A475" s="0" t="s">
        <v>319</v>
      </c>
      <c r="B475" s="0" t="n">
        <v>0.555</v>
      </c>
      <c r="C475" s="0" t="n">
        <v>0.117</v>
      </c>
      <c r="D475" s="0" t="n">
        <v>0.905</v>
      </c>
      <c r="E475" s="0" t="s">
        <v>2219</v>
      </c>
    </row>
    <row r="476" customFormat="false" ht="12.75" hidden="false" customHeight="false" outlineLevel="0" collapsed="false">
      <c r="A476" s="0" t="s">
        <v>252</v>
      </c>
      <c r="B476" s="0" t="n">
        <v>0.552</v>
      </c>
      <c r="C476" s="0" t="n">
        <v>0.125</v>
      </c>
      <c r="D476" s="0" t="n">
        <v>-0.378</v>
      </c>
      <c r="E476" s="0" t="s">
        <v>2220</v>
      </c>
    </row>
    <row r="477" customFormat="false" ht="12.75" hidden="false" customHeight="false" outlineLevel="0" collapsed="false">
      <c r="A477" s="0" t="s">
        <v>975</v>
      </c>
      <c r="B477" s="0" t="n">
        <v>0.551</v>
      </c>
      <c r="C477" s="0" t="n">
        <v>0.109</v>
      </c>
      <c r="D477" s="0" t="n">
        <v>0.943</v>
      </c>
      <c r="E477" s="0" t="s">
        <v>2221</v>
      </c>
    </row>
    <row r="478" customFormat="false" ht="12.75" hidden="false" customHeight="false" outlineLevel="0" collapsed="false">
      <c r="A478" s="0" t="s">
        <v>1144</v>
      </c>
      <c r="B478" s="0" t="n">
        <v>0.551</v>
      </c>
      <c r="C478" s="0" t="n">
        <v>0.182</v>
      </c>
      <c r="D478" s="0" t="e">
        <f aca="false"/>
        <v>#NUM!</v>
      </c>
      <c r="E478" s="0" t="s">
        <v>2222</v>
      </c>
    </row>
    <row r="479" customFormat="false" ht="12.75" hidden="false" customHeight="false" outlineLevel="0" collapsed="false">
      <c r="A479" s="0" t="s">
        <v>1146</v>
      </c>
      <c r="B479" s="0" t="n">
        <v>0.551</v>
      </c>
      <c r="C479" s="0" t="n">
        <v>0.182</v>
      </c>
      <c r="D479" s="0" t="e">
        <f aca="false"/>
        <v>#NUM!</v>
      </c>
      <c r="E479" s="0" t="s">
        <v>2223</v>
      </c>
    </row>
    <row r="480" customFormat="false" ht="12.75" hidden="false" customHeight="false" outlineLevel="0" collapsed="false">
      <c r="A480" s="0" t="s">
        <v>303</v>
      </c>
      <c r="B480" s="0" t="n">
        <v>0.551</v>
      </c>
      <c r="C480" s="0" t="n">
        <v>0.182</v>
      </c>
      <c r="D480" s="0" t="e">
        <f aca="false"/>
        <v>#NUM!</v>
      </c>
      <c r="E480" s="0" t="s">
        <v>2224</v>
      </c>
    </row>
    <row r="481" customFormat="false" ht="12.75" hidden="false" customHeight="false" outlineLevel="0" collapsed="false">
      <c r="A481" s="0" t="s">
        <v>2225</v>
      </c>
      <c r="B481" s="0" t="n">
        <v>0.551</v>
      </c>
      <c r="C481" s="0" t="n">
        <v>0.182</v>
      </c>
      <c r="D481" s="0" t="e">
        <f aca="false"/>
        <v>#NUM!</v>
      </c>
      <c r="E481" s="0" t="s">
        <v>2169</v>
      </c>
    </row>
    <row r="482" customFormat="false" ht="12.75" hidden="false" customHeight="false" outlineLevel="0" collapsed="false">
      <c r="A482" s="0" t="s">
        <v>310</v>
      </c>
      <c r="B482" s="0" t="n">
        <v>0.543</v>
      </c>
      <c r="C482" s="0" t="n">
        <v>0.128</v>
      </c>
      <c r="D482" s="0" t="n">
        <v>1.633</v>
      </c>
      <c r="E482" s="0" t="s">
        <v>2226</v>
      </c>
    </row>
    <row r="483" customFormat="false" ht="12.75" hidden="false" customHeight="false" outlineLevel="0" collapsed="false">
      <c r="A483" s="0" t="s">
        <v>692</v>
      </c>
      <c r="B483" s="0" t="n">
        <v>0.543</v>
      </c>
      <c r="C483" s="0" t="n">
        <v>0.128</v>
      </c>
      <c r="D483" s="0" t="n">
        <v>-0.816</v>
      </c>
      <c r="E483" s="0" t="s">
        <v>2227</v>
      </c>
    </row>
    <row r="484" customFormat="false" ht="12.75" hidden="false" customHeight="false" outlineLevel="0" collapsed="false">
      <c r="A484" s="0" t="s">
        <v>1065</v>
      </c>
      <c r="B484" s="0" t="n">
        <v>0.538</v>
      </c>
      <c r="C484" s="0" t="n">
        <v>0.108</v>
      </c>
      <c r="D484" s="0" t="n">
        <v>-0.277</v>
      </c>
      <c r="E484" s="0" t="s">
        <v>2228</v>
      </c>
    </row>
    <row r="485" customFormat="false" ht="12.75" hidden="false" customHeight="false" outlineLevel="0" collapsed="false">
      <c r="A485" s="0" t="s">
        <v>1333</v>
      </c>
      <c r="B485" s="0" t="n">
        <v>0.537</v>
      </c>
      <c r="C485" s="0" t="n">
        <v>0.112</v>
      </c>
      <c r="D485" s="0" t="n">
        <v>0.577</v>
      </c>
      <c r="E485" s="0" t="s">
        <v>2229</v>
      </c>
    </row>
    <row r="486" customFormat="false" ht="12.75" hidden="false" customHeight="false" outlineLevel="0" collapsed="false">
      <c r="A486" s="0" t="s">
        <v>1664</v>
      </c>
      <c r="B486" s="0" t="n">
        <v>0.537</v>
      </c>
      <c r="C486" s="0" t="n">
        <v>0.116</v>
      </c>
      <c r="D486" s="0" t="n">
        <v>-0.378</v>
      </c>
      <c r="E486" s="0" t="s">
        <v>2230</v>
      </c>
    </row>
    <row r="487" customFormat="false" ht="12.75" hidden="false" customHeight="false" outlineLevel="0" collapsed="false">
      <c r="A487" s="0" t="s">
        <v>355</v>
      </c>
      <c r="B487" s="0" t="n">
        <v>0.536</v>
      </c>
      <c r="C487" s="0" t="n">
        <v>0.132</v>
      </c>
      <c r="D487" s="0" t="n">
        <v>-0.447</v>
      </c>
      <c r="E487" s="0" t="s">
        <v>2231</v>
      </c>
    </row>
    <row r="488" customFormat="false" ht="12.75" hidden="false" customHeight="false" outlineLevel="0" collapsed="false">
      <c r="A488" s="0" t="s">
        <v>2232</v>
      </c>
      <c r="B488" s="0" t="n">
        <v>0.536</v>
      </c>
      <c r="C488" s="0" t="n">
        <v>0.132</v>
      </c>
      <c r="D488" s="0" t="e">
        <f aca="false"/>
        <v>#NUM!</v>
      </c>
      <c r="E488" s="0" t="s">
        <v>2233</v>
      </c>
    </row>
    <row r="489" customFormat="false" ht="12.75" hidden="false" customHeight="false" outlineLevel="0" collapsed="false">
      <c r="A489" s="0" t="s">
        <v>872</v>
      </c>
      <c r="B489" s="0" t="n">
        <v>0.531</v>
      </c>
      <c r="C489" s="0" t="n">
        <v>0.15</v>
      </c>
      <c r="D489" s="0" t="e">
        <f aca="false"/>
        <v>#NUM!</v>
      </c>
      <c r="E489" s="0" t="s">
        <v>2234</v>
      </c>
    </row>
    <row r="490" customFormat="false" ht="12.75" hidden="false" customHeight="false" outlineLevel="0" collapsed="false">
      <c r="A490" s="0" t="s">
        <v>2235</v>
      </c>
      <c r="B490" s="0" t="n">
        <v>0.53</v>
      </c>
      <c r="C490" s="0" t="n">
        <v>0.138</v>
      </c>
      <c r="D490" s="0" t="n">
        <v>0</v>
      </c>
      <c r="E490" s="0" t="s">
        <v>2175</v>
      </c>
    </row>
    <row r="491" customFormat="false" ht="12.75" hidden="false" customHeight="false" outlineLevel="0" collapsed="false">
      <c r="A491" s="0" t="s">
        <v>1512</v>
      </c>
      <c r="B491" s="0" t="n">
        <v>0.529</v>
      </c>
      <c r="C491" s="0" t="n">
        <v>0.123</v>
      </c>
      <c r="D491" s="0" t="n">
        <v>-1.633</v>
      </c>
      <c r="E491" s="0" t="s">
        <v>2236</v>
      </c>
    </row>
    <row r="492" customFormat="false" ht="12.75" hidden="false" customHeight="false" outlineLevel="0" collapsed="false">
      <c r="A492" s="0" t="s">
        <v>599</v>
      </c>
      <c r="B492" s="0" t="n">
        <v>0.529</v>
      </c>
      <c r="C492" s="0" t="n">
        <v>0.123</v>
      </c>
      <c r="D492" s="0" t="n">
        <v>0</v>
      </c>
      <c r="E492" s="0" t="s">
        <v>2237</v>
      </c>
    </row>
    <row r="493" customFormat="false" ht="12.75" hidden="false" customHeight="false" outlineLevel="0" collapsed="false">
      <c r="A493" s="0" t="s">
        <v>471</v>
      </c>
      <c r="B493" s="0" t="n">
        <v>0.518</v>
      </c>
      <c r="C493" s="0" t="n">
        <v>0.125</v>
      </c>
      <c r="D493" s="0" t="n">
        <v>0</v>
      </c>
      <c r="E493" s="0" t="s">
        <v>2238</v>
      </c>
    </row>
    <row r="494" customFormat="false" ht="12.75" hidden="false" customHeight="false" outlineLevel="0" collapsed="false">
      <c r="A494" s="0" t="s">
        <v>211</v>
      </c>
      <c r="B494" s="0" t="n">
        <v>0.508</v>
      </c>
      <c r="C494" s="0" t="n">
        <v>0.128</v>
      </c>
      <c r="D494" s="0" t="n">
        <v>1.342</v>
      </c>
      <c r="E494" s="0" t="s">
        <v>2239</v>
      </c>
    </row>
    <row r="495" customFormat="false" ht="12.75" hidden="false" customHeight="false" outlineLevel="0" collapsed="false">
      <c r="A495" s="0" t="s">
        <v>213</v>
      </c>
      <c r="B495" s="0" t="n">
        <v>0.508</v>
      </c>
      <c r="C495" s="0" t="n">
        <v>0.128</v>
      </c>
      <c r="D495" s="0" t="n">
        <v>1.342</v>
      </c>
      <c r="E495" s="0" t="s">
        <v>2239</v>
      </c>
    </row>
    <row r="496" customFormat="false" ht="12.75" hidden="false" customHeight="false" outlineLevel="0" collapsed="false">
      <c r="A496" s="0" t="s">
        <v>866</v>
      </c>
      <c r="B496" s="0" t="n">
        <v>0.507</v>
      </c>
      <c r="C496" s="0" t="n">
        <v>0.121</v>
      </c>
      <c r="D496" s="0" t="n">
        <v>1.134</v>
      </c>
      <c r="E496" s="0" t="s">
        <v>2240</v>
      </c>
    </row>
    <row r="497" customFormat="false" ht="12.75" hidden="false" customHeight="false" outlineLevel="0" collapsed="false">
      <c r="A497" s="0" t="s">
        <v>271</v>
      </c>
      <c r="B497" s="0" t="n">
        <v>0.507</v>
      </c>
      <c r="C497" s="0" t="n">
        <v>0.121</v>
      </c>
      <c r="D497" s="0" t="n">
        <v>1.134</v>
      </c>
      <c r="E497" s="0" t="s">
        <v>2241</v>
      </c>
    </row>
    <row r="498" customFormat="false" ht="12.75" hidden="false" customHeight="false" outlineLevel="0" collapsed="false">
      <c r="A498" s="0" t="s">
        <v>373</v>
      </c>
      <c r="B498" s="0" t="n">
        <v>0.506</v>
      </c>
      <c r="C498" s="0" t="n">
        <v>0.115</v>
      </c>
      <c r="D498" s="0" t="n">
        <v>0.632</v>
      </c>
      <c r="E498" s="0" t="s">
        <v>2242</v>
      </c>
    </row>
    <row r="499" customFormat="false" ht="12.75" hidden="false" customHeight="false" outlineLevel="0" collapsed="false">
      <c r="A499" s="0" t="s">
        <v>185</v>
      </c>
      <c r="B499" s="0" t="n">
        <v>0.504</v>
      </c>
      <c r="C499" s="0" t="n">
        <v>0.108</v>
      </c>
      <c r="D499" s="0" t="n">
        <v>0.728</v>
      </c>
      <c r="E499" s="0" t="s">
        <v>2243</v>
      </c>
    </row>
    <row r="500" customFormat="false" ht="12.75" hidden="false" customHeight="false" outlineLevel="0" collapsed="false">
      <c r="A500" s="0" t="s">
        <v>2244</v>
      </c>
      <c r="B500" s="0" t="n">
        <v>0.498</v>
      </c>
      <c r="C500" s="0" t="n">
        <v>0.167</v>
      </c>
      <c r="D500" s="0" t="e">
        <f aca="false"/>
        <v>#NUM!</v>
      </c>
      <c r="E500" s="0" t="s">
        <v>2245</v>
      </c>
    </row>
    <row r="501" customFormat="false" ht="12.75" hidden="false" customHeight="false" outlineLevel="0" collapsed="false">
      <c r="A501" s="0" t="s">
        <v>1169</v>
      </c>
      <c r="B501" s="0" t="n">
        <v>0.498</v>
      </c>
      <c r="C501" s="0" t="n">
        <v>0.167</v>
      </c>
      <c r="D501" s="0" t="e">
        <f aca="false"/>
        <v>#NUM!</v>
      </c>
      <c r="E501" s="0" t="s">
        <v>2246</v>
      </c>
    </row>
    <row r="502" customFormat="false" ht="12.75" hidden="false" customHeight="false" outlineLevel="0" collapsed="false">
      <c r="A502" s="0" t="s">
        <v>629</v>
      </c>
      <c r="B502" s="0" t="n">
        <v>0.498</v>
      </c>
      <c r="C502" s="0" t="n">
        <v>0.167</v>
      </c>
      <c r="D502" s="0" t="e">
        <f aca="false"/>
        <v>#NUM!</v>
      </c>
      <c r="E502" s="0" t="s">
        <v>2247</v>
      </c>
    </row>
    <row r="503" customFormat="false" ht="12.75" hidden="false" customHeight="false" outlineLevel="0" collapsed="false">
      <c r="A503" s="0" t="s">
        <v>1172</v>
      </c>
      <c r="B503" s="0" t="n">
        <v>0.498</v>
      </c>
      <c r="C503" s="0" t="n">
        <v>0.167</v>
      </c>
      <c r="D503" s="0" t="e">
        <f aca="false"/>
        <v>#NUM!</v>
      </c>
      <c r="E503" s="0" t="s">
        <v>1976</v>
      </c>
    </row>
    <row r="504" customFormat="false" ht="12.75" hidden="false" customHeight="false" outlineLevel="0" collapsed="false">
      <c r="A504" s="0" t="s">
        <v>790</v>
      </c>
      <c r="B504" s="0" t="n">
        <v>0.495</v>
      </c>
      <c r="C504" s="0" t="n">
        <v>0.105</v>
      </c>
      <c r="D504" s="0" t="n">
        <v>0</v>
      </c>
      <c r="E504" s="0" t="s">
        <v>2248</v>
      </c>
    </row>
    <row r="505" customFormat="false" ht="12.75" hidden="false" customHeight="false" outlineLevel="0" collapsed="false">
      <c r="A505" s="0" t="s">
        <v>1075</v>
      </c>
      <c r="B505" s="0" t="n">
        <v>0.494</v>
      </c>
      <c r="C505" s="0" t="n">
        <v>0.122</v>
      </c>
      <c r="D505" s="0" t="n">
        <v>-2.449</v>
      </c>
      <c r="E505" s="0" t="s">
        <v>2249</v>
      </c>
    </row>
    <row r="506" customFormat="false" ht="12.75" hidden="false" customHeight="false" outlineLevel="0" collapsed="false">
      <c r="A506" s="0" t="s">
        <v>1324</v>
      </c>
      <c r="B506" s="0" t="n">
        <v>0.493</v>
      </c>
      <c r="C506" s="0" t="n">
        <v>0.143</v>
      </c>
      <c r="D506" s="0" t="e">
        <f aca="false"/>
        <v>#NUM!</v>
      </c>
      <c r="E506" s="0" t="s">
        <v>2058</v>
      </c>
    </row>
    <row r="507" customFormat="false" ht="12.75" hidden="false" customHeight="false" outlineLevel="0" collapsed="false">
      <c r="A507" s="0" t="s">
        <v>2250</v>
      </c>
      <c r="B507" s="0" t="n">
        <v>0.493</v>
      </c>
      <c r="C507" s="0" t="n">
        <v>0.143</v>
      </c>
      <c r="D507" s="0" t="e">
        <f aca="false"/>
        <v>#NUM!</v>
      </c>
      <c r="E507" s="0" t="s">
        <v>2251</v>
      </c>
    </row>
    <row r="508" customFormat="false" ht="12.75" hidden="false" customHeight="false" outlineLevel="0" collapsed="false">
      <c r="A508" s="0" t="s">
        <v>896</v>
      </c>
      <c r="B508" s="0" t="n">
        <v>0.493</v>
      </c>
      <c r="C508" s="0" t="n">
        <v>0.143</v>
      </c>
      <c r="D508" s="0" t="e">
        <f aca="false"/>
        <v>#NUM!</v>
      </c>
      <c r="E508" s="0" t="s">
        <v>2252</v>
      </c>
    </row>
    <row r="509" customFormat="false" ht="12.75" hidden="false" customHeight="false" outlineLevel="0" collapsed="false">
      <c r="A509" s="0" t="s">
        <v>1327</v>
      </c>
      <c r="B509" s="0" t="n">
        <v>0.493</v>
      </c>
      <c r="C509" s="0" t="n">
        <v>0.143</v>
      </c>
      <c r="D509" s="0" t="e">
        <f aca="false"/>
        <v>#NUM!</v>
      </c>
      <c r="E509" s="0" t="s">
        <v>2253</v>
      </c>
    </row>
    <row r="510" customFormat="false" ht="12.75" hidden="false" customHeight="false" outlineLevel="0" collapsed="false">
      <c r="A510" s="0" t="s">
        <v>988</v>
      </c>
      <c r="B510" s="0" t="n">
        <v>0.492</v>
      </c>
      <c r="C510" s="0" t="n">
        <v>0.108</v>
      </c>
      <c r="D510" s="0" t="n">
        <v>0.775</v>
      </c>
      <c r="E510" s="0" t="s">
        <v>2254</v>
      </c>
    </row>
    <row r="511" customFormat="false" ht="12.75" hidden="false" customHeight="false" outlineLevel="0" collapsed="false">
      <c r="A511" s="0" t="s">
        <v>923</v>
      </c>
      <c r="B511" s="0" t="n">
        <v>0.492</v>
      </c>
      <c r="C511" s="0" t="n">
        <v>0.107</v>
      </c>
      <c r="D511" s="0" t="n">
        <v>-1.789</v>
      </c>
      <c r="E511" s="0" t="s">
        <v>2255</v>
      </c>
    </row>
    <row r="512" customFormat="false" ht="12.75" hidden="false" customHeight="false" outlineLevel="0" collapsed="false">
      <c r="A512" s="0" t="s">
        <v>1218</v>
      </c>
      <c r="B512" s="0" t="n">
        <v>0.489</v>
      </c>
      <c r="C512" s="0" t="n">
        <v>0.114</v>
      </c>
      <c r="D512" s="0" t="n">
        <v>0</v>
      </c>
      <c r="E512" s="0" t="s">
        <v>2256</v>
      </c>
    </row>
    <row r="513" customFormat="false" ht="12.75" hidden="false" customHeight="false" outlineLevel="0" collapsed="false">
      <c r="A513" s="0" t="s">
        <v>1401</v>
      </c>
      <c r="B513" s="0" t="n">
        <v>0.486</v>
      </c>
      <c r="C513" s="0" t="n">
        <v>0.112</v>
      </c>
      <c r="D513" s="0" t="n">
        <v>2.111</v>
      </c>
      <c r="E513" s="0" t="s">
        <v>2257</v>
      </c>
    </row>
    <row r="514" customFormat="false" ht="12.75" hidden="false" customHeight="false" outlineLevel="0" collapsed="false">
      <c r="A514" s="0" t="s">
        <v>1425</v>
      </c>
      <c r="B514" s="0" t="n">
        <v>0.486</v>
      </c>
      <c r="C514" s="0" t="n">
        <v>0.112</v>
      </c>
      <c r="D514" s="0" t="n">
        <v>1.508</v>
      </c>
      <c r="E514" s="0" t="s">
        <v>2258</v>
      </c>
    </row>
    <row r="515" customFormat="false" ht="12.75" hidden="false" customHeight="false" outlineLevel="0" collapsed="false">
      <c r="A515" s="0" t="s">
        <v>2259</v>
      </c>
      <c r="B515" s="0" t="n">
        <v>0.483</v>
      </c>
      <c r="C515" s="0" t="n">
        <v>0.25</v>
      </c>
      <c r="D515" s="0" t="e">
        <f aca="false"/>
        <v>#NUM!</v>
      </c>
      <c r="E515" s="0" t="s">
        <v>2260</v>
      </c>
    </row>
    <row r="516" customFormat="false" ht="12.75" hidden="false" customHeight="false" outlineLevel="0" collapsed="false">
      <c r="A516" s="0" t="s">
        <v>2261</v>
      </c>
      <c r="B516" s="0" t="n">
        <v>0.483</v>
      </c>
      <c r="C516" s="0" t="n">
        <v>0.25</v>
      </c>
      <c r="D516" s="0" t="e">
        <f aca="false"/>
        <v>#NUM!</v>
      </c>
      <c r="E516" s="0" t="s">
        <v>2262</v>
      </c>
    </row>
    <row r="517" customFormat="false" ht="12.75" hidden="false" customHeight="false" outlineLevel="0" collapsed="false">
      <c r="A517" s="0" t="s">
        <v>2263</v>
      </c>
      <c r="B517" s="0" t="n">
        <v>0.483</v>
      </c>
      <c r="C517" s="0" t="n">
        <v>0.25</v>
      </c>
      <c r="D517" s="0" t="e">
        <f aca="false"/>
        <v>#NUM!</v>
      </c>
      <c r="E517" s="0" t="s">
        <v>2264</v>
      </c>
    </row>
    <row r="518" customFormat="false" ht="12.75" hidden="false" customHeight="false" outlineLevel="0" collapsed="false">
      <c r="A518" s="0" t="s">
        <v>2265</v>
      </c>
      <c r="B518" s="0" t="n">
        <v>0.483</v>
      </c>
      <c r="C518" s="0" t="n">
        <v>0.25</v>
      </c>
      <c r="D518" s="0" t="e">
        <f aca="false"/>
        <v>#NUM!</v>
      </c>
      <c r="E518" s="0" t="s">
        <v>2266</v>
      </c>
    </row>
    <row r="519" customFormat="false" ht="12.75" hidden="false" customHeight="false" outlineLevel="0" collapsed="false">
      <c r="A519" s="0" t="s">
        <v>2267</v>
      </c>
      <c r="B519" s="0" t="n">
        <v>0.483</v>
      </c>
      <c r="C519" s="0" t="n">
        <v>0.25</v>
      </c>
      <c r="D519" s="0" t="e">
        <f aca="false"/>
        <v>#NUM!</v>
      </c>
      <c r="E519" s="0" t="s">
        <v>2266</v>
      </c>
    </row>
    <row r="520" customFormat="false" ht="12.75" hidden="false" customHeight="false" outlineLevel="0" collapsed="false">
      <c r="A520" s="0" t="s">
        <v>820</v>
      </c>
      <c r="B520" s="0" t="n">
        <v>0.483</v>
      </c>
      <c r="C520" s="0" t="n">
        <v>0.25</v>
      </c>
      <c r="D520" s="0" t="e">
        <f aca="false"/>
        <v>#NUM!</v>
      </c>
      <c r="E520" s="0" t="s">
        <v>2268</v>
      </c>
    </row>
    <row r="521" customFormat="false" ht="12.75" hidden="false" customHeight="false" outlineLevel="0" collapsed="false">
      <c r="A521" s="0" t="s">
        <v>2269</v>
      </c>
      <c r="B521" s="0" t="n">
        <v>0.483</v>
      </c>
      <c r="C521" s="0" t="n">
        <v>0.25</v>
      </c>
      <c r="D521" s="0" t="e">
        <f aca="false"/>
        <v>#NUM!</v>
      </c>
      <c r="E521" s="0" t="s">
        <v>2270</v>
      </c>
    </row>
    <row r="522" customFormat="false" ht="12.75" hidden="false" customHeight="false" outlineLevel="0" collapsed="false">
      <c r="A522" s="0" t="s">
        <v>2271</v>
      </c>
      <c r="B522" s="0" t="n">
        <v>0.483</v>
      </c>
      <c r="C522" s="0" t="n">
        <v>0.25</v>
      </c>
      <c r="D522" s="0" t="e">
        <f aca="false"/>
        <v>#NUM!</v>
      </c>
      <c r="E522" s="0" t="s">
        <v>2272</v>
      </c>
    </row>
    <row r="523" customFormat="false" ht="12.75" hidden="false" customHeight="false" outlineLevel="0" collapsed="false">
      <c r="A523" s="0" t="s">
        <v>822</v>
      </c>
      <c r="B523" s="0" t="n">
        <v>0.483</v>
      </c>
      <c r="C523" s="0" t="n">
        <v>0.25</v>
      </c>
      <c r="D523" s="0" t="e">
        <f aca="false"/>
        <v>#NUM!</v>
      </c>
      <c r="E523" s="0" t="s">
        <v>739</v>
      </c>
    </row>
    <row r="524" customFormat="false" ht="12.75" hidden="false" customHeight="false" outlineLevel="0" collapsed="false">
      <c r="A524" s="0" t="s">
        <v>1409</v>
      </c>
      <c r="B524" s="0" t="n">
        <v>0.482</v>
      </c>
      <c r="C524" s="0" t="n">
        <v>0.125</v>
      </c>
      <c r="D524" s="0" t="n">
        <v>1.342</v>
      </c>
      <c r="E524" s="0" t="s">
        <v>2273</v>
      </c>
    </row>
    <row r="525" customFormat="false" ht="12.75" hidden="false" customHeight="false" outlineLevel="0" collapsed="false">
      <c r="A525" s="0" t="s">
        <v>1244</v>
      </c>
      <c r="B525" s="0" t="n">
        <v>0.482</v>
      </c>
      <c r="C525" s="0" t="n">
        <v>0.125</v>
      </c>
      <c r="D525" s="0" t="n">
        <v>-0.447</v>
      </c>
      <c r="E525" s="0" t="s">
        <v>2274</v>
      </c>
    </row>
    <row r="526" customFormat="false" ht="12.75" hidden="false" customHeight="false" outlineLevel="0" collapsed="false">
      <c r="A526" s="0" t="s">
        <v>1481</v>
      </c>
      <c r="B526" s="0" t="n">
        <v>0.482</v>
      </c>
      <c r="C526" s="0" t="n">
        <v>0.125</v>
      </c>
      <c r="D526" s="0" t="n">
        <v>0.447</v>
      </c>
      <c r="E526" s="0" t="s">
        <v>2275</v>
      </c>
    </row>
    <row r="527" customFormat="false" ht="12.75" hidden="false" customHeight="false" outlineLevel="0" collapsed="false">
      <c r="A527" s="0" t="s">
        <v>601</v>
      </c>
      <c r="B527" s="0" t="n">
        <v>0.482</v>
      </c>
      <c r="C527" s="0" t="n">
        <v>0.125</v>
      </c>
      <c r="D527" s="0" t="n">
        <v>0.447</v>
      </c>
      <c r="E527" s="0" t="s">
        <v>2276</v>
      </c>
    </row>
    <row r="528" customFormat="false" ht="12.75" hidden="false" customHeight="false" outlineLevel="0" collapsed="false">
      <c r="A528" s="0" t="s">
        <v>1634</v>
      </c>
      <c r="B528" s="0" t="n">
        <v>0.48</v>
      </c>
      <c r="C528" s="0" t="n">
        <v>0.107</v>
      </c>
      <c r="D528" s="0" t="n">
        <v>1.387</v>
      </c>
      <c r="E528" s="0" t="s">
        <v>2277</v>
      </c>
    </row>
    <row r="529" customFormat="false" ht="12.75" hidden="false" customHeight="false" outlineLevel="0" collapsed="false">
      <c r="A529" s="0" t="s">
        <v>1638</v>
      </c>
      <c r="B529" s="0" t="n">
        <v>0.48</v>
      </c>
      <c r="C529" s="0" t="n">
        <v>0.107</v>
      </c>
      <c r="D529" s="0" t="n">
        <v>1.387</v>
      </c>
      <c r="E529" s="0" t="s">
        <v>2277</v>
      </c>
    </row>
    <row r="530" customFormat="false" ht="12.75" hidden="false" customHeight="false" outlineLevel="0" collapsed="false">
      <c r="A530" s="0" t="s">
        <v>1142</v>
      </c>
      <c r="B530" s="0" t="n">
        <v>0.48</v>
      </c>
      <c r="C530" s="0" t="n">
        <v>0.107</v>
      </c>
      <c r="D530" s="0" t="n">
        <v>-0.229</v>
      </c>
      <c r="E530" s="0" t="s">
        <v>2278</v>
      </c>
    </row>
    <row r="531" customFormat="false" ht="12.75" hidden="false" customHeight="false" outlineLevel="0" collapsed="false">
      <c r="A531" s="0" t="s">
        <v>557</v>
      </c>
      <c r="B531" s="0" t="n">
        <v>0.48</v>
      </c>
      <c r="C531" s="0" t="n">
        <v>0.108</v>
      </c>
      <c r="D531" s="0" t="n">
        <v>0</v>
      </c>
      <c r="E531" s="0" t="s">
        <v>2279</v>
      </c>
    </row>
    <row r="532" customFormat="false" ht="12.75" hidden="false" customHeight="false" outlineLevel="0" collapsed="false">
      <c r="A532" s="0" t="s">
        <v>742</v>
      </c>
      <c r="B532" s="0" t="n">
        <v>0.479</v>
      </c>
      <c r="C532" s="0" t="n">
        <v>0.116</v>
      </c>
      <c r="D532" s="0" t="n">
        <v>0</v>
      </c>
      <c r="E532" s="0" t="s">
        <v>2280</v>
      </c>
    </row>
    <row r="533" customFormat="false" ht="12.75" hidden="false" customHeight="false" outlineLevel="0" collapsed="false">
      <c r="A533" s="0" t="s">
        <v>569</v>
      </c>
      <c r="B533" s="0" t="n">
        <v>0.474</v>
      </c>
      <c r="C533" s="0" t="n">
        <v>0.103</v>
      </c>
      <c r="D533" s="0" t="n">
        <v>-0.522</v>
      </c>
      <c r="E533" s="0" t="s">
        <v>2281</v>
      </c>
    </row>
    <row r="534" customFormat="false" ht="12.75" hidden="false" customHeight="false" outlineLevel="0" collapsed="false">
      <c r="A534" s="0" t="s">
        <v>2282</v>
      </c>
      <c r="B534" s="0" t="n">
        <v>0.471</v>
      </c>
      <c r="C534" s="0" t="n">
        <v>0.12</v>
      </c>
      <c r="D534" s="0" t="n">
        <v>0</v>
      </c>
      <c r="E534" s="0" t="s">
        <v>2283</v>
      </c>
    </row>
    <row r="535" customFormat="false" ht="12.75" hidden="false" customHeight="false" outlineLevel="0" collapsed="false">
      <c r="A535" s="0" t="s">
        <v>1088</v>
      </c>
      <c r="B535" s="0" t="n">
        <v>0.471</v>
      </c>
      <c r="C535" s="0" t="n">
        <v>0.12</v>
      </c>
      <c r="D535" s="0" t="e">
        <f aca="false"/>
        <v>#NUM!</v>
      </c>
      <c r="E535" s="0" t="s">
        <v>2284</v>
      </c>
    </row>
    <row r="536" customFormat="false" ht="12.75" hidden="false" customHeight="false" outlineLevel="0" collapsed="false">
      <c r="A536" s="0" t="s">
        <v>507</v>
      </c>
      <c r="B536" s="0" t="n">
        <v>0.471</v>
      </c>
      <c r="C536" s="0" t="n">
        <v>0.12</v>
      </c>
      <c r="D536" s="0" t="n">
        <v>-0.816</v>
      </c>
      <c r="E536" s="0" t="s">
        <v>2285</v>
      </c>
    </row>
    <row r="537" customFormat="false" ht="12.75" hidden="false" customHeight="false" outlineLevel="0" collapsed="false">
      <c r="A537" s="0" t="s">
        <v>1639</v>
      </c>
      <c r="B537" s="0" t="n">
        <v>0.469</v>
      </c>
      <c r="C537" s="0" t="n">
        <v>0.106</v>
      </c>
      <c r="D537" s="0" t="n">
        <v>0.775</v>
      </c>
      <c r="E537" s="0" t="s">
        <v>2286</v>
      </c>
    </row>
    <row r="538" customFormat="false" ht="12.75" hidden="false" customHeight="false" outlineLevel="0" collapsed="false">
      <c r="A538" s="0" t="s">
        <v>1086</v>
      </c>
      <c r="B538" s="0" t="n">
        <v>0.468</v>
      </c>
      <c r="C538" s="0" t="n">
        <v>0.109</v>
      </c>
      <c r="D538" s="0" t="n">
        <v>1.387</v>
      </c>
      <c r="E538" s="0" t="s">
        <v>2287</v>
      </c>
    </row>
    <row r="539" customFormat="false" ht="12.75" hidden="false" customHeight="false" outlineLevel="0" collapsed="false">
      <c r="A539" s="0" t="s">
        <v>533</v>
      </c>
      <c r="B539" s="0" t="n">
        <v>0.467</v>
      </c>
      <c r="C539" s="0" t="n">
        <v>0.104</v>
      </c>
      <c r="D539" s="0" t="n">
        <v>-1.342</v>
      </c>
      <c r="E539" s="0" t="s">
        <v>2288</v>
      </c>
    </row>
    <row r="540" customFormat="false" ht="12.75" hidden="false" customHeight="false" outlineLevel="0" collapsed="false">
      <c r="A540" s="0" t="s">
        <v>631</v>
      </c>
      <c r="B540" s="0" t="n">
        <v>0.465</v>
      </c>
      <c r="C540" s="0" t="n">
        <v>0.117</v>
      </c>
      <c r="D540" s="0" t="n">
        <v>1.134</v>
      </c>
      <c r="E540" s="0" t="s">
        <v>2289</v>
      </c>
    </row>
    <row r="541" customFormat="false" ht="12.75" hidden="false" customHeight="false" outlineLevel="0" collapsed="false">
      <c r="A541" s="0" t="s">
        <v>764</v>
      </c>
      <c r="B541" s="0" t="n">
        <v>0.461</v>
      </c>
      <c r="C541" s="0" t="n">
        <v>0.105</v>
      </c>
      <c r="D541" s="0" t="n">
        <v>-1.043</v>
      </c>
      <c r="E541" s="0" t="s">
        <v>2290</v>
      </c>
    </row>
    <row r="542" customFormat="false" ht="12.75" hidden="false" customHeight="false" outlineLevel="0" collapsed="false">
      <c r="A542" s="0" t="s">
        <v>127</v>
      </c>
      <c r="B542" s="0" t="n">
        <v>0.46</v>
      </c>
      <c r="C542" s="0" t="n">
        <v>0.114</v>
      </c>
      <c r="D542" s="0" t="n">
        <v>0.707</v>
      </c>
      <c r="E542" s="0" t="s">
        <v>2291</v>
      </c>
    </row>
    <row r="543" customFormat="false" ht="12.75" hidden="false" customHeight="false" outlineLevel="0" collapsed="false">
      <c r="A543" s="0" t="s">
        <v>545</v>
      </c>
      <c r="B543" s="0" t="n">
        <v>0.458</v>
      </c>
      <c r="C543" s="0" t="n">
        <v>0.136</v>
      </c>
      <c r="D543" s="0" t="e">
        <f aca="false"/>
        <v>#NUM!</v>
      </c>
      <c r="E543" s="0" t="s">
        <v>2292</v>
      </c>
    </row>
    <row r="544" customFormat="false" ht="12.75" hidden="false" customHeight="false" outlineLevel="0" collapsed="false">
      <c r="A544" s="0" t="s">
        <v>2293</v>
      </c>
      <c r="B544" s="0" t="n">
        <v>0.458</v>
      </c>
      <c r="C544" s="0" t="n">
        <v>0.136</v>
      </c>
      <c r="D544" s="0" t="e">
        <f aca="false"/>
        <v>#NUM!</v>
      </c>
      <c r="E544" s="0" t="s">
        <v>2294</v>
      </c>
    </row>
    <row r="545" customFormat="false" ht="12.75" hidden="false" customHeight="false" outlineLevel="0" collapsed="false">
      <c r="A545" s="0" t="s">
        <v>2295</v>
      </c>
      <c r="B545" s="0" t="n">
        <v>0.458</v>
      </c>
      <c r="C545" s="0" t="n">
        <v>0.136</v>
      </c>
      <c r="D545" s="0" t="e">
        <f aca="false"/>
        <v>#NUM!</v>
      </c>
      <c r="E545" s="0" t="s">
        <v>2135</v>
      </c>
    </row>
    <row r="546" customFormat="false" ht="12.75" hidden="false" customHeight="false" outlineLevel="0" collapsed="false">
      <c r="A546" s="0" t="s">
        <v>916</v>
      </c>
      <c r="B546" s="0" t="n">
        <v>0.457</v>
      </c>
      <c r="C546" s="0" t="n">
        <v>0.122</v>
      </c>
      <c r="D546" s="0" t="n">
        <v>1.342</v>
      </c>
      <c r="E546" s="0" t="s">
        <v>2296</v>
      </c>
    </row>
    <row r="547" customFormat="false" ht="12.75" hidden="false" customHeight="false" outlineLevel="0" collapsed="false">
      <c r="A547" s="0" t="s">
        <v>1504</v>
      </c>
      <c r="B547" s="0" t="n">
        <v>0.457</v>
      </c>
      <c r="C547" s="0" t="n">
        <v>0.122</v>
      </c>
      <c r="D547" s="0" t="n">
        <v>-0.447</v>
      </c>
      <c r="E547" s="0" t="s">
        <v>2297</v>
      </c>
    </row>
    <row r="548" customFormat="false" ht="12.75" hidden="false" customHeight="false" outlineLevel="0" collapsed="false">
      <c r="A548" s="0" t="s">
        <v>615</v>
      </c>
      <c r="B548" s="0" t="n">
        <v>0.457</v>
      </c>
      <c r="C548" s="0" t="n">
        <v>0.122</v>
      </c>
      <c r="D548" s="0" t="e">
        <f aca="false"/>
        <v>#NUM!</v>
      </c>
      <c r="E548" s="0" t="s">
        <v>2298</v>
      </c>
    </row>
    <row r="549" customFormat="false" ht="12.75" hidden="false" customHeight="false" outlineLevel="0" collapsed="false">
      <c r="A549" s="0" t="s">
        <v>715</v>
      </c>
      <c r="B549" s="0" t="n">
        <v>0.454</v>
      </c>
      <c r="C549" s="0" t="n">
        <v>0.107</v>
      </c>
      <c r="D549" s="0" t="n">
        <v>-0.302</v>
      </c>
      <c r="E549" s="0" t="s">
        <v>2299</v>
      </c>
    </row>
    <row r="550" customFormat="false" ht="12.75" hidden="false" customHeight="false" outlineLevel="0" collapsed="false">
      <c r="A550" s="0" t="s">
        <v>565</v>
      </c>
      <c r="B550" s="0" t="n">
        <v>0.454</v>
      </c>
      <c r="C550" s="0" t="n">
        <v>0.109</v>
      </c>
      <c r="D550" s="0" t="n">
        <v>-2.309</v>
      </c>
      <c r="E550" s="0" t="s">
        <v>2300</v>
      </c>
    </row>
    <row r="551" customFormat="false" ht="12.75" hidden="false" customHeight="false" outlineLevel="0" collapsed="false">
      <c r="A551" s="0" t="s">
        <v>1249</v>
      </c>
      <c r="B551" s="0" t="n">
        <v>0.454</v>
      </c>
      <c r="C551" s="0" t="n">
        <v>0.103</v>
      </c>
      <c r="D551" s="0" t="n">
        <v>0.557</v>
      </c>
      <c r="E551" s="0" t="s">
        <v>2301</v>
      </c>
    </row>
    <row r="552" customFormat="false" ht="12.75" hidden="false" customHeight="false" outlineLevel="0" collapsed="false">
      <c r="A552" s="0" t="s">
        <v>422</v>
      </c>
      <c r="B552" s="0" t="n">
        <v>0.454</v>
      </c>
      <c r="C552" s="0" t="n">
        <v>0.108</v>
      </c>
      <c r="D552" s="0" t="n">
        <v>0</v>
      </c>
      <c r="E552" s="0" t="s">
        <v>2302</v>
      </c>
    </row>
    <row r="553" customFormat="false" ht="12.75" hidden="false" customHeight="false" outlineLevel="0" collapsed="false">
      <c r="A553" s="0" t="s">
        <v>151</v>
      </c>
      <c r="B553" s="0" t="n">
        <v>0.453</v>
      </c>
      <c r="C553" s="0" t="n">
        <v>0.101</v>
      </c>
      <c r="D553" s="0" t="n">
        <v>-1.443</v>
      </c>
      <c r="E553" s="0" t="s">
        <v>2303</v>
      </c>
    </row>
    <row r="554" customFormat="false" ht="12.75" hidden="false" customHeight="false" outlineLevel="0" collapsed="false">
      <c r="A554" s="0" t="s">
        <v>2304</v>
      </c>
      <c r="B554" s="0" t="n">
        <v>0.451</v>
      </c>
      <c r="C554" s="0" t="n">
        <v>0.154</v>
      </c>
      <c r="D554" s="0" t="e">
        <f aca="false"/>
        <v>#NUM!</v>
      </c>
      <c r="E554" s="0" t="s">
        <v>2305</v>
      </c>
    </row>
    <row r="555" customFormat="false" ht="12.75" hidden="false" customHeight="false" outlineLevel="0" collapsed="false">
      <c r="A555" s="0" t="s">
        <v>2306</v>
      </c>
      <c r="B555" s="0" t="n">
        <v>0.451</v>
      </c>
      <c r="C555" s="0" t="n">
        <v>0.154</v>
      </c>
      <c r="D555" s="0" t="e">
        <f aca="false"/>
        <v>#NUM!</v>
      </c>
      <c r="E555" s="0" t="s">
        <v>2307</v>
      </c>
    </row>
    <row r="556" customFormat="false" ht="12.75" hidden="false" customHeight="false" outlineLevel="0" collapsed="false">
      <c r="A556" s="0" t="s">
        <v>347</v>
      </c>
      <c r="B556" s="0" t="n">
        <v>0.451</v>
      </c>
      <c r="C556" s="0" t="n">
        <v>0.154</v>
      </c>
      <c r="D556" s="0" t="e">
        <f aca="false"/>
        <v>#NUM!</v>
      </c>
      <c r="E556" s="0" t="s">
        <v>2308</v>
      </c>
    </row>
    <row r="557" customFormat="false" ht="12.75" hidden="false" customHeight="false" outlineLevel="0" collapsed="false">
      <c r="A557" s="0" t="s">
        <v>1196</v>
      </c>
      <c r="B557" s="0" t="n">
        <v>0.451</v>
      </c>
      <c r="C557" s="0" t="n">
        <v>0.154</v>
      </c>
      <c r="D557" s="0" t="e">
        <f aca="false"/>
        <v>#NUM!</v>
      </c>
      <c r="E557" s="0" t="s">
        <v>2309</v>
      </c>
    </row>
    <row r="558" customFormat="false" ht="12.75" hidden="false" customHeight="false" outlineLevel="0" collapsed="false">
      <c r="A558" s="0" t="s">
        <v>2310</v>
      </c>
      <c r="B558" s="0" t="n">
        <v>0.451</v>
      </c>
      <c r="C558" s="0" t="n">
        <v>0.154</v>
      </c>
      <c r="D558" s="0" t="e">
        <f aca="false"/>
        <v>#NUM!</v>
      </c>
      <c r="E558" s="0" t="s">
        <v>2311</v>
      </c>
    </row>
    <row r="559" customFormat="false" ht="12.75" hidden="false" customHeight="false" outlineLevel="0" collapsed="false">
      <c r="A559" s="0" t="s">
        <v>1200</v>
      </c>
      <c r="B559" s="0" t="n">
        <v>0.451</v>
      </c>
      <c r="C559" s="0" t="n">
        <v>0.154</v>
      </c>
      <c r="D559" s="0" t="e">
        <f aca="false"/>
        <v>#NUM!</v>
      </c>
      <c r="E559" s="0" t="s">
        <v>2312</v>
      </c>
    </row>
    <row r="560" customFormat="false" ht="12.75" hidden="false" customHeight="false" outlineLevel="0" collapsed="false">
      <c r="A560" s="0" t="s">
        <v>1203</v>
      </c>
      <c r="B560" s="0" t="n">
        <v>0.451</v>
      </c>
      <c r="C560" s="0" t="n">
        <v>0.154</v>
      </c>
      <c r="D560" s="0" t="e">
        <f aca="false"/>
        <v>#NUM!</v>
      </c>
      <c r="E560" s="0" t="s">
        <v>2313</v>
      </c>
    </row>
    <row r="561" customFormat="false" ht="12.75" hidden="false" customHeight="false" outlineLevel="0" collapsed="false">
      <c r="A561" s="0" t="s">
        <v>1347</v>
      </c>
      <c r="B561" s="0" t="n">
        <v>0.449</v>
      </c>
      <c r="C561" s="0" t="n">
        <v>0.118</v>
      </c>
      <c r="D561" s="0" t="n">
        <v>0</v>
      </c>
      <c r="E561" s="0" t="s">
        <v>2314</v>
      </c>
    </row>
    <row r="562" customFormat="false" ht="12.75" hidden="false" customHeight="false" outlineLevel="0" collapsed="false">
      <c r="A562" s="0" t="s">
        <v>1391</v>
      </c>
      <c r="B562" s="0" t="n">
        <v>0.447</v>
      </c>
      <c r="C562" s="0" t="n">
        <v>0.105</v>
      </c>
      <c r="D562" s="0" t="n">
        <v>1.886</v>
      </c>
      <c r="E562" s="0" t="s">
        <v>2315</v>
      </c>
    </row>
    <row r="563" customFormat="false" ht="12.75" hidden="false" customHeight="false" outlineLevel="0" collapsed="false">
      <c r="A563" s="0" t="s">
        <v>752</v>
      </c>
      <c r="B563" s="0" t="n">
        <v>0.441</v>
      </c>
      <c r="C563" s="0" t="n">
        <v>0.125</v>
      </c>
      <c r="D563" s="0" t="n">
        <v>1</v>
      </c>
      <c r="E563" s="0" t="s">
        <v>2316</v>
      </c>
    </row>
    <row r="564" customFormat="false" ht="12.75" hidden="false" customHeight="false" outlineLevel="0" collapsed="false">
      <c r="A564" s="0" t="s">
        <v>1136</v>
      </c>
      <c r="B564" s="0" t="n">
        <v>0.441</v>
      </c>
      <c r="C564" s="0" t="n">
        <v>0.125</v>
      </c>
      <c r="D564" s="0" t="n">
        <v>-1</v>
      </c>
      <c r="E564" s="0" t="s">
        <v>2317</v>
      </c>
    </row>
    <row r="565" customFormat="false" ht="12.75" hidden="false" customHeight="false" outlineLevel="0" collapsed="false">
      <c r="A565" s="0" t="s">
        <v>1614</v>
      </c>
      <c r="B565" s="0" t="n">
        <v>0.441</v>
      </c>
      <c r="C565" s="0" t="n">
        <v>0.125</v>
      </c>
      <c r="D565" s="0" t="n">
        <v>-1</v>
      </c>
      <c r="E565" s="0" t="s">
        <v>2318</v>
      </c>
    </row>
    <row r="566" customFormat="false" ht="12.75" hidden="false" customHeight="false" outlineLevel="0" collapsed="false">
      <c r="A566" s="0" t="s">
        <v>1071</v>
      </c>
      <c r="B566" s="0" t="n">
        <v>0.441</v>
      </c>
      <c r="C566" s="0" t="n">
        <v>0.106</v>
      </c>
      <c r="D566" s="0" t="e">
        <f aca="false"/>
        <v>#NUM!</v>
      </c>
      <c r="E566" s="0" t="s">
        <v>2319</v>
      </c>
    </row>
    <row r="567" customFormat="false" ht="12.75" hidden="false" customHeight="false" outlineLevel="0" collapsed="false">
      <c r="A567" s="0" t="s">
        <v>961</v>
      </c>
      <c r="B567" s="0" t="n">
        <v>0.44</v>
      </c>
      <c r="C567" s="0" t="n">
        <v>0.107</v>
      </c>
      <c r="D567" s="0" t="n">
        <v>0.535</v>
      </c>
      <c r="E567" s="0" t="s">
        <v>2320</v>
      </c>
    </row>
    <row r="568" customFormat="false" ht="12.75" hidden="false" customHeight="false" outlineLevel="0" collapsed="false">
      <c r="A568" s="0" t="s">
        <v>1451</v>
      </c>
      <c r="B568" s="0" t="n">
        <v>0.439</v>
      </c>
      <c r="C568" s="0" t="n">
        <v>0.109</v>
      </c>
      <c r="D568" s="0" t="n">
        <v>0.302</v>
      </c>
      <c r="E568" s="0" t="s">
        <v>2321</v>
      </c>
    </row>
    <row r="569" customFormat="false" ht="12.75" hidden="false" customHeight="false" outlineLevel="0" collapsed="false">
      <c r="A569" s="0" t="s">
        <v>1636</v>
      </c>
      <c r="B569" s="0" t="n">
        <v>0.432</v>
      </c>
      <c r="C569" s="0" t="n">
        <v>0.103</v>
      </c>
      <c r="D569" s="0" t="n">
        <v>1.147</v>
      </c>
      <c r="E569" s="0" t="s">
        <v>2322</v>
      </c>
    </row>
    <row r="570" customFormat="false" ht="12.75" hidden="false" customHeight="false" outlineLevel="0" collapsed="false">
      <c r="A570" s="0" t="s">
        <v>1378</v>
      </c>
      <c r="B570" s="0" t="n">
        <v>0.432</v>
      </c>
      <c r="C570" s="0" t="n">
        <v>0.102</v>
      </c>
      <c r="D570" s="0" t="n">
        <v>-1.257</v>
      </c>
      <c r="E570" s="0" t="s">
        <v>2323</v>
      </c>
    </row>
    <row r="571" customFormat="false" ht="12.75" hidden="false" customHeight="false" outlineLevel="0" collapsed="false">
      <c r="A571" s="0" t="s">
        <v>955</v>
      </c>
      <c r="B571" s="0" t="n">
        <v>0.425</v>
      </c>
      <c r="C571" s="0" t="n">
        <v>0.13</v>
      </c>
      <c r="D571" s="0" t="e">
        <f aca="false"/>
        <v>#NUM!</v>
      </c>
      <c r="E571" s="0" t="s">
        <v>2324</v>
      </c>
    </row>
    <row r="572" customFormat="false" ht="12.75" hidden="false" customHeight="false" outlineLevel="0" collapsed="false">
      <c r="A572" s="0" t="s">
        <v>1352</v>
      </c>
      <c r="B572" s="0" t="n">
        <v>0.425</v>
      </c>
      <c r="C572" s="0" t="n">
        <v>0.13</v>
      </c>
      <c r="D572" s="0" t="e">
        <f aca="false"/>
        <v>#NUM!</v>
      </c>
      <c r="E572" s="0" t="s">
        <v>2325</v>
      </c>
    </row>
    <row r="573" customFormat="false" ht="12.75" hidden="false" customHeight="false" outlineLevel="0" collapsed="false">
      <c r="A573" s="0" t="s">
        <v>567</v>
      </c>
      <c r="B573" s="0" t="n">
        <v>0.425</v>
      </c>
      <c r="C573" s="0" t="n">
        <v>0.13</v>
      </c>
      <c r="D573" s="0" t="e">
        <f aca="false"/>
        <v>#NUM!</v>
      </c>
      <c r="E573" s="0" t="s">
        <v>2326</v>
      </c>
    </row>
    <row r="574" customFormat="false" ht="12.75" hidden="false" customHeight="false" outlineLevel="0" collapsed="false">
      <c r="A574" s="0" t="s">
        <v>1354</v>
      </c>
      <c r="B574" s="0" t="n">
        <v>0.425</v>
      </c>
      <c r="C574" s="0" t="n">
        <v>0.13</v>
      </c>
      <c r="D574" s="0" t="e">
        <f aca="false"/>
        <v>#NUM!</v>
      </c>
      <c r="E574" s="0" t="s">
        <v>2327</v>
      </c>
    </row>
    <row r="575" customFormat="false" ht="12.75" hidden="false" customHeight="false" outlineLevel="0" collapsed="false">
      <c r="A575" s="0" t="s">
        <v>2328</v>
      </c>
      <c r="B575" s="0" t="n">
        <v>0.415</v>
      </c>
      <c r="C575" s="0" t="n">
        <v>0.121</v>
      </c>
      <c r="D575" s="0" t="n">
        <v>-2</v>
      </c>
      <c r="E575" s="0" t="s">
        <v>2329</v>
      </c>
    </row>
    <row r="576" customFormat="false" ht="12.75" hidden="false" customHeight="false" outlineLevel="0" collapsed="false">
      <c r="A576" s="0" t="s">
        <v>2330</v>
      </c>
      <c r="B576" s="0" t="n">
        <v>0.415</v>
      </c>
      <c r="C576" s="0" t="n">
        <v>0.121</v>
      </c>
      <c r="D576" s="0" t="n">
        <v>-1</v>
      </c>
      <c r="E576" s="0" t="s">
        <v>2331</v>
      </c>
    </row>
    <row r="577" customFormat="false" ht="12.75" hidden="false" customHeight="false" outlineLevel="0" collapsed="false">
      <c r="A577" s="0" t="s">
        <v>477</v>
      </c>
      <c r="B577" s="0" t="n">
        <v>0.415</v>
      </c>
      <c r="C577" s="0" t="n">
        <v>0.121</v>
      </c>
      <c r="D577" s="0" t="n">
        <v>0</v>
      </c>
      <c r="E577" s="0" t="s">
        <v>2332</v>
      </c>
    </row>
    <row r="578" customFormat="false" ht="12.75" hidden="false" customHeight="false" outlineLevel="0" collapsed="false">
      <c r="A578" s="0" t="s">
        <v>1155</v>
      </c>
      <c r="B578" s="0" t="n">
        <v>0.415</v>
      </c>
      <c r="C578" s="0" t="n">
        <v>0.121</v>
      </c>
      <c r="D578" s="0" t="n">
        <v>-1</v>
      </c>
      <c r="E578" s="0" t="s">
        <v>2333</v>
      </c>
    </row>
    <row r="579" customFormat="false" ht="12.75" hidden="false" customHeight="false" outlineLevel="0" collapsed="false">
      <c r="A579" s="0" t="s">
        <v>1157</v>
      </c>
      <c r="B579" s="0" t="n">
        <v>0.415</v>
      </c>
      <c r="C579" s="0" t="n">
        <v>0.121</v>
      </c>
      <c r="D579" s="0" t="e">
        <f aca="false"/>
        <v>#NUM!</v>
      </c>
      <c r="E579" s="0" t="s">
        <v>2334</v>
      </c>
    </row>
    <row r="580" customFormat="false" ht="12.75" hidden="false" customHeight="false" outlineLevel="0" collapsed="false">
      <c r="A580" s="0" t="s">
        <v>883</v>
      </c>
      <c r="B580" s="0" t="n">
        <v>0.413</v>
      </c>
      <c r="C580" s="0" t="n">
        <v>0.106</v>
      </c>
      <c r="D580" s="0" t="n">
        <v>0</v>
      </c>
      <c r="E580" s="0" t="s">
        <v>2335</v>
      </c>
    </row>
    <row r="581" customFormat="false" ht="12.75" hidden="false" customHeight="false" outlineLevel="0" collapsed="false">
      <c r="A581" s="0" t="s">
        <v>412</v>
      </c>
      <c r="B581" s="0" t="n">
        <v>0.411</v>
      </c>
      <c r="C581" s="0" t="n">
        <v>0.116</v>
      </c>
      <c r="D581" s="0" t="n">
        <v>2.236</v>
      </c>
      <c r="E581" s="0" t="s">
        <v>2336</v>
      </c>
    </row>
    <row r="582" customFormat="false" ht="12.75" hidden="false" customHeight="false" outlineLevel="0" collapsed="false">
      <c r="A582" s="0" t="s">
        <v>963</v>
      </c>
      <c r="B582" s="0" t="n">
        <v>0.411</v>
      </c>
      <c r="C582" s="0" t="n">
        <v>0.116</v>
      </c>
      <c r="D582" s="0" t="n">
        <v>2.236</v>
      </c>
      <c r="E582" s="0" t="s">
        <v>2337</v>
      </c>
    </row>
    <row r="583" customFormat="false" ht="12.75" hidden="false" customHeight="false" outlineLevel="0" collapsed="false">
      <c r="A583" s="0" t="s">
        <v>1215</v>
      </c>
      <c r="B583" s="0" t="n">
        <v>0.409</v>
      </c>
      <c r="C583" s="0" t="n">
        <v>0.143</v>
      </c>
      <c r="D583" s="0" t="e">
        <f aca="false"/>
        <v>#NUM!</v>
      </c>
      <c r="E583" s="0" t="s">
        <v>2338</v>
      </c>
    </row>
    <row r="584" customFormat="false" ht="12.75" hidden="false" customHeight="false" outlineLevel="0" collapsed="false">
      <c r="A584" s="0" t="s">
        <v>2339</v>
      </c>
      <c r="B584" s="0" t="n">
        <v>0.409</v>
      </c>
      <c r="C584" s="0" t="n">
        <v>0.143</v>
      </c>
      <c r="D584" s="0" t="e">
        <f aca="false"/>
        <v>#NUM!</v>
      </c>
      <c r="E584" s="0" t="s">
        <v>2340</v>
      </c>
    </row>
    <row r="585" customFormat="false" ht="12.75" hidden="false" customHeight="false" outlineLevel="0" collapsed="false">
      <c r="A585" s="0" t="s">
        <v>688</v>
      </c>
      <c r="B585" s="0" t="n">
        <v>0.409</v>
      </c>
      <c r="C585" s="0" t="n">
        <v>0.143</v>
      </c>
      <c r="D585" s="0" t="e">
        <f aca="false"/>
        <v>#NUM!</v>
      </c>
      <c r="E585" s="0" t="s">
        <v>2341</v>
      </c>
    </row>
    <row r="586" customFormat="false" ht="12.75" hidden="false" customHeight="false" outlineLevel="0" collapsed="false">
      <c r="A586" s="0" t="s">
        <v>2342</v>
      </c>
      <c r="B586" s="0" t="n">
        <v>0.409</v>
      </c>
      <c r="C586" s="0" t="n">
        <v>0.143</v>
      </c>
      <c r="D586" s="0" t="e">
        <f aca="false"/>
        <v>#NUM!</v>
      </c>
      <c r="E586" s="0" t="s">
        <v>2343</v>
      </c>
    </row>
    <row r="587" customFormat="false" ht="12.75" hidden="false" customHeight="false" outlineLevel="0" collapsed="false">
      <c r="A587" s="0" t="s">
        <v>1217</v>
      </c>
      <c r="B587" s="0" t="n">
        <v>0.409</v>
      </c>
      <c r="C587" s="0" t="n">
        <v>0.143</v>
      </c>
      <c r="D587" s="0" t="e">
        <f aca="false"/>
        <v>#NUM!</v>
      </c>
      <c r="E587" s="0" t="s">
        <v>2344</v>
      </c>
    </row>
    <row r="588" customFormat="false" ht="12.75" hidden="false" customHeight="false" outlineLevel="0" collapsed="false">
      <c r="A588" s="0" t="s">
        <v>222</v>
      </c>
      <c r="B588" s="0" t="n">
        <v>0.409</v>
      </c>
      <c r="C588" s="0" t="n">
        <v>0.113</v>
      </c>
      <c r="D588" s="0" t="n">
        <v>0.447</v>
      </c>
      <c r="E588" s="0" t="s">
        <v>2345</v>
      </c>
    </row>
    <row r="589" customFormat="false" ht="12.75" hidden="false" customHeight="false" outlineLevel="0" collapsed="false">
      <c r="A589" s="0" t="s">
        <v>2346</v>
      </c>
      <c r="B589" s="0" t="n">
        <v>0.406</v>
      </c>
      <c r="C589" s="0" t="n">
        <v>0.2</v>
      </c>
      <c r="D589" s="0" t="e">
        <f aca="false"/>
        <v>#NUM!</v>
      </c>
      <c r="E589" s="0" t="s">
        <v>1946</v>
      </c>
    </row>
    <row r="590" customFormat="false" ht="12.75" hidden="false" customHeight="false" outlineLevel="0" collapsed="false">
      <c r="A590" s="0" t="s">
        <v>2347</v>
      </c>
      <c r="B590" s="0" t="n">
        <v>0.406</v>
      </c>
      <c r="C590" s="0" t="n">
        <v>0.2</v>
      </c>
      <c r="D590" s="0" t="e">
        <f aca="false"/>
        <v>#NUM!</v>
      </c>
      <c r="E590" s="0" t="s">
        <v>2348</v>
      </c>
    </row>
    <row r="591" customFormat="false" ht="12.75" hidden="false" customHeight="false" outlineLevel="0" collapsed="false">
      <c r="A591" s="0" t="s">
        <v>2349</v>
      </c>
      <c r="B591" s="0" t="n">
        <v>0.406</v>
      </c>
      <c r="C591" s="0" t="n">
        <v>0.2</v>
      </c>
      <c r="D591" s="0" t="e">
        <f aca="false"/>
        <v>#NUM!</v>
      </c>
      <c r="E591" s="0" t="s">
        <v>2350</v>
      </c>
    </row>
    <row r="592" customFormat="false" ht="12.75" hidden="false" customHeight="false" outlineLevel="0" collapsed="false">
      <c r="A592" s="0" t="s">
        <v>2351</v>
      </c>
      <c r="B592" s="0" t="n">
        <v>0.406</v>
      </c>
      <c r="C592" s="0" t="n">
        <v>0.2</v>
      </c>
      <c r="D592" s="0" t="e">
        <f aca="false"/>
        <v>#NUM!</v>
      </c>
      <c r="E592" s="0" t="s">
        <v>2352</v>
      </c>
    </row>
    <row r="593" customFormat="false" ht="12.75" hidden="false" customHeight="false" outlineLevel="0" collapsed="false">
      <c r="A593" s="0" t="s">
        <v>2353</v>
      </c>
      <c r="B593" s="0" t="n">
        <v>0.406</v>
      </c>
      <c r="C593" s="0" t="n">
        <v>0.2</v>
      </c>
      <c r="D593" s="0" t="e">
        <f aca="false"/>
        <v>#NUM!</v>
      </c>
      <c r="E593" s="0" t="s">
        <v>2354</v>
      </c>
    </row>
    <row r="594" customFormat="false" ht="12.75" hidden="false" customHeight="false" outlineLevel="0" collapsed="false">
      <c r="A594" s="0" t="s">
        <v>2355</v>
      </c>
      <c r="B594" s="0" t="n">
        <v>0.406</v>
      </c>
      <c r="C594" s="0" t="n">
        <v>0.2</v>
      </c>
      <c r="D594" s="0" t="e">
        <f aca="false"/>
        <v>#NUM!</v>
      </c>
      <c r="E594" s="0" t="s">
        <v>2356</v>
      </c>
    </row>
    <row r="595" customFormat="false" ht="12.75" hidden="false" customHeight="false" outlineLevel="0" collapsed="false">
      <c r="A595" s="0" t="s">
        <v>2357</v>
      </c>
      <c r="B595" s="0" t="n">
        <v>0.406</v>
      </c>
      <c r="C595" s="0" t="n">
        <v>0.2</v>
      </c>
      <c r="D595" s="0" t="e">
        <f aca="false"/>
        <v>#NUM!</v>
      </c>
      <c r="E595" s="0" t="s">
        <v>2358</v>
      </c>
    </row>
    <row r="596" customFormat="false" ht="12.75" hidden="false" customHeight="false" outlineLevel="0" collapsed="false">
      <c r="A596" s="0" t="s">
        <v>2359</v>
      </c>
      <c r="B596" s="0" t="n">
        <v>0.406</v>
      </c>
      <c r="C596" s="0" t="n">
        <v>0.2</v>
      </c>
      <c r="D596" s="0" t="e">
        <f aca="false"/>
        <v>#NUM!</v>
      </c>
      <c r="E596" s="0" t="s">
        <v>2360</v>
      </c>
    </row>
    <row r="597" customFormat="false" ht="12.75" hidden="false" customHeight="false" outlineLevel="0" collapsed="false">
      <c r="A597" s="0" t="s">
        <v>2361</v>
      </c>
      <c r="B597" s="0" t="n">
        <v>0.406</v>
      </c>
      <c r="C597" s="0" t="n">
        <v>0.2</v>
      </c>
      <c r="D597" s="0" t="e">
        <f aca="false"/>
        <v>#NUM!</v>
      </c>
      <c r="E597" s="0" t="s">
        <v>2362</v>
      </c>
    </row>
    <row r="598" customFormat="false" ht="12.75" hidden="false" customHeight="false" outlineLevel="0" collapsed="false">
      <c r="A598" s="0" t="s">
        <v>1182</v>
      </c>
      <c r="B598" s="0" t="n">
        <v>0.403</v>
      </c>
      <c r="C598" s="0" t="n">
        <v>0.104</v>
      </c>
      <c r="D598" s="0" t="n">
        <v>-2.138</v>
      </c>
      <c r="E598" s="0" t="s">
        <v>2363</v>
      </c>
    </row>
    <row r="599" customFormat="false" ht="12.75" hidden="false" customHeight="false" outlineLevel="0" collapsed="false">
      <c r="A599" s="0" t="s">
        <v>593</v>
      </c>
      <c r="B599" s="0" t="n">
        <v>0.4</v>
      </c>
      <c r="C599" s="0" t="n">
        <v>0.102</v>
      </c>
      <c r="D599" s="0" t="n">
        <v>0</v>
      </c>
      <c r="E599" s="0" t="s">
        <v>2364</v>
      </c>
    </row>
    <row r="600" customFormat="false" ht="12.75" hidden="false" customHeight="false" outlineLevel="0" collapsed="false">
      <c r="A600" s="0" t="s">
        <v>669</v>
      </c>
      <c r="B600" s="0" t="n">
        <v>0.398</v>
      </c>
      <c r="C600" s="0" t="n">
        <v>0.103</v>
      </c>
      <c r="D600" s="0" t="n">
        <v>-2.5</v>
      </c>
      <c r="E600" s="0" t="s">
        <v>2365</v>
      </c>
    </row>
    <row r="601" customFormat="false" ht="12.75" hidden="false" customHeight="false" outlineLevel="0" collapsed="false">
      <c r="A601" s="0" t="s">
        <v>806</v>
      </c>
      <c r="B601" s="0" t="n">
        <v>0.395</v>
      </c>
      <c r="C601" s="0" t="n">
        <v>0.106</v>
      </c>
      <c r="D601" s="0" t="n">
        <v>0.333</v>
      </c>
      <c r="E601" s="0" t="s">
        <v>2366</v>
      </c>
    </row>
    <row r="602" customFormat="false" ht="12.75" hidden="false" customHeight="false" outlineLevel="0" collapsed="false">
      <c r="A602" s="0" t="s">
        <v>929</v>
      </c>
      <c r="B602" s="0" t="n">
        <v>0.393</v>
      </c>
      <c r="C602" s="0" t="n">
        <v>0.107</v>
      </c>
      <c r="D602" s="0" t="n">
        <v>0.333</v>
      </c>
      <c r="E602" s="0" t="s">
        <v>2367</v>
      </c>
    </row>
    <row r="603" customFormat="false" ht="12.75" hidden="false" customHeight="false" outlineLevel="0" collapsed="false">
      <c r="A603" s="0" t="s">
        <v>788</v>
      </c>
      <c r="B603" s="0" t="n">
        <v>0.391</v>
      </c>
      <c r="C603" s="0" t="n">
        <v>0.104</v>
      </c>
      <c r="D603" s="0" t="n">
        <v>-0.535</v>
      </c>
      <c r="E603" s="0" t="s">
        <v>2368</v>
      </c>
    </row>
    <row r="604" customFormat="false" ht="12.75" hidden="false" customHeight="false" outlineLevel="0" collapsed="false">
      <c r="A604" s="0" t="s">
        <v>1515</v>
      </c>
      <c r="B604" s="0" t="n">
        <v>0.391</v>
      </c>
      <c r="C604" s="0" t="n">
        <v>0.118</v>
      </c>
      <c r="D604" s="0" t="e">
        <f aca="false"/>
        <v>#NUM!</v>
      </c>
      <c r="E604" s="0" t="s">
        <v>2369</v>
      </c>
    </row>
    <row r="605" customFormat="false" ht="12.75" hidden="false" customHeight="false" outlineLevel="0" collapsed="false">
      <c r="A605" s="0" t="s">
        <v>317</v>
      </c>
      <c r="B605" s="0" t="n">
        <v>0.391</v>
      </c>
      <c r="C605" s="0" t="n">
        <v>0.118</v>
      </c>
      <c r="D605" s="0" t="n">
        <v>0</v>
      </c>
      <c r="E605" s="0" t="s">
        <v>2370</v>
      </c>
    </row>
    <row r="606" customFormat="false" ht="12.75" hidden="false" customHeight="false" outlineLevel="0" collapsed="false">
      <c r="A606" s="0" t="s">
        <v>1507</v>
      </c>
      <c r="B606" s="0" t="n">
        <v>0.389</v>
      </c>
      <c r="C606" s="0" t="n">
        <v>0.114</v>
      </c>
      <c r="D606" s="0" t="n">
        <v>-0.447</v>
      </c>
      <c r="E606" s="0" t="s">
        <v>2371</v>
      </c>
    </row>
    <row r="607" customFormat="false" ht="12.75" hidden="false" customHeight="false" outlineLevel="0" collapsed="false">
      <c r="A607" s="0" t="s">
        <v>1514</v>
      </c>
      <c r="B607" s="0" t="n">
        <v>0.389</v>
      </c>
      <c r="C607" s="0" t="n">
        <v>0.114</v>
      </c>
      <c r="D607" s="0" t="n">
        <v>0.447</v>
      </c>
      <c r="E607" s="0" t="s">
        <v>2372</v>
      </c>
    </row>
    <row r="608" customFormat="false" ht="12.75" hidden="false" customHeight="false" outlineLevel="0" collapsed="false">
      <c r="A608" s="0" t="s">
        <v>1526</v>
      </c>
      <c r="B608" s="0" t="n">
        <v>0.389</v>
      </c>
      <c r="C608" s="0" t="n">
        <v>0.114</v>
      </c>
      <c r="D608" s="0" t="n">
        <v>0.447</v>
      </c>
      <c r="E608" s="0" t="s">
        <v>2373</v>
      </c>
    </row>
    <row r="609" customFormat="false" ht="12.75" hidden="false" customHeight="false" outlineLevel="0" collapsed="false">
      <c r="A609" s="0" t="s">
        <v>1453</v>
      </c>
      <c r="B609" s="0" t="n">
        <v>0.378</v>
      </c>
      <c r="C609" s="0" t="n">
        <v>0.106</v>
      </c>
      <c r="D609" s="0" t="n">
        <v>1</v>
      </c>
      <c r="E609" s="0" t="s">
        <v>2374</v>
      </c>
    </row>
    <row r="610" customFormat="false" ht="12.75" hidden="false" customHeight="false" outlineLevel="0" collapsed="false">
      <c r="A610" s="0" t="s">
        <v>690</v>
      </c>
      <c r="B610" s="0" t="n">
        <v>0.378</v>
      </c>
      <c r="C610" s="0" t="n">
        <v>0.106</v>
      </c>
      <c r="D610" s="0" t="n">
        <v>1.134</v>
      </c>
      <c r="E610" s="0" t="s">
        <v>2375</v>
      </c>
    </row>
    <row r="611" customFormat="false" ht="12.75" hidden="false" customHeight="false" outlineLevel="0" collapsed="false">
      <c r="A611" s="0" t="s">
        <v>945</v>
      </c>
      <c r="B611" s="0" t="n">
        <v>0.378</v>
      </c>
      <c r="C611" s="0" t="n">
        <v>0.106</v>
      </c>
      <c r="D611" s="0" t="n">
        <v>-1</v>
      </c>
      <c r="E611" s="0" t="s">
        <v>2376</v>
      </c>
    </row>
    <row r="612" customFormat="false" ht="12.75" hidden="false" customHeight="false" outlineLevel="0" collapsed="false">
      <c r="A612" s="0" t="s">
        <v>1132</v>
      </c>
      <c r="B612" s="0" t="n">
        <v>0.376</v>
      </c>
      <c r="C612" s="0" t="n">
        <v>0.103</v>
      </c>
      <c r="D612" s="0" t="n">
        <v>0.277</v>
      </c>
      <c r="E612" s="0" t="s">
        <v>2377</v>
      </c>
    </row>
    <row r="613" customFormat="false" ht="12.75" hidden="false" customHeight="false" outlineLevel="0" collapsed="false">
      <c r="A613" s="0" t="s">
        <v>1304</v>
      </c>
      <c r="B613" s="0" t="n">
        <v>0.376</v>
      </c>
      <c r="C613" s="0" t="n">
        <v>0.107</v>
      </c>
      <c r="D613" s="0" t="e">
        <f aca="false"/>
        <v>#NUM!</v>
      </c>
      <c r="E613" s="0" t="s">
        <v>2378</v>
      </c>
    </row>
    <row r="614" customFormat="false" ht="12.75" hidden="false" customHeight="false" outlineLevel="0" collapsed="false">
      <c r="A614" s="0" t="s">
        <v>687</v>
      </c>
      <c r="B614" s="0" t="n">
        <v>0.374</v>
      </c>
      <c r="C614" s="0" t="n">
        <v>0.108</v>
      </c>
      <c r="D614" s="0" t="n">
        <v>0.378</v>
      </c>
      <c r="E614" s="0" t="s">
        <v>2379</v>
      </c>
    </row>
    <row r="615" customFormat="false" ht="12.75" hidden="false" customHeight="false" outlineLevel="0" collapsed="false">
      <c r="A615" s="0" t="s">
        <v>713</v>
      </c>
      <c r="B615" s="0" t="n">
        <v>0.373</v>
      </c>
      <c r="C615" s="0" t="n">
        <v>0.133</v>
      </c>
      <c r="D615" s="0" t="e">
        <f aca="false"/>
        <v>#NUM!</v>
      </c>
      <c r="E615" s="0" t="s">
        <v>2380</v>
      </c>
    </row>
    <row r="616" customFormat="false" ht="12.75" hidden="false" customHeight="false" outlineLevel="0" collapsed="false">
      <c r="A616" s="0" t="s">
        <v>1235</v>
      </c>
      <c r="B616" s="0" t="n">
        <v>0.373</v>
      </c>
      <c r="C616" s="0" t="n">
        <v>0.133</v>
      </c>
      <c r="D616" s="0" t="e">
        <f aca="false"/>
        <v>#NUM!</v>
      </c>
      <c r="E616" s="0" t="s">
        <v>2381</v>
      </c>
    </row>
    <row r="617" customFormat="false" ht="12.75" hidden="false" customHeight="false" outlineLevel="0" collapsed="false">
      <c r="A617" s="0" t="s">
        <v>573</v>
      </c>
      <c r="B617" s="0" t="n">
        <v>0.371</v>
      </c>
      <c r="C617" s="0" t="n">
        <v>0.109</v>
      </c>
      <c r="D617" s="0" t="n">
        <v>0</v>
      </c>
      <c r="E617" s="0" t="s">
        <v>2382</v>
      </c>
    </row>
    <row r="618" customFormat="false" ht="12.75" hidden="false" customHeight="false" outlineLevel="0" collapsed="false">
      <c r="A618" s="0" t="s">
        <v>1624</v>
      </c>
      <c r="B618" s="0" t="n">
        <v>0.371</v>
      </c>
      <c r="C618" s="0" t="n">
        <v>0.109</v>
      </c>
      <c r="D618" s="0" t="n">
        <v>0.816</v>
      </c>
      <c r="E618" s="0" t="s">
        <v>2383</v>
      </c>
    </row>
    <row r="619" customFormat="false" ht="12.75" hidden="false" customHeight="false" outlineLevel="0" collapsed="false">
      <c r="A619" s="0" t="s">
        <v>1517</v>
      </c>
      <c r="B619" s="0" t="n">
        <v>0.371</v>
      </c>
      <c r="C619" s="0" t="n">
        <v>0.104</v>
      </c>
      <c r="D619" s="0" t="n">
        <v>-0.302</v>
      </c>
      <c r="E619" s="0" t="s">
        <v>2384</v>
      </c>
    </row>
    <row r="620" customFormat="false" ht="12.75" hidden="false" customHeight="false" outlineLevel="0" collapsed="false">
      <c r="A620" s="0" t="s">
        <v>1648</v>
      </c>
      <c r="B620" s="0" t="n">
        <v>0.369</v>
      </c>
      <c r="C620" s="0" t="n">
        <v>0.111</v>
      </c>
      <c r="D620" s="0" t="n">
        <v>-2.236</v>
      </c>
      <c r="E620" s="0" t="s">
        <v>2385</v>
      </c>
    </row>
    <row r="621" customFormat="false" ht="12.75" hidden="false" customHeight="false" outlineLevel="0" collapsed="false">
      <c r="A621" s="0" t="s">
        <v>1020</v>
      </c>
      <c r="B621" s="0" t="n">
        <v>0.368</v>
      </c>
      <c r="C621" s="0" t="n">
        <v>0.12</v>
      </c>
      <c r="D621" s="0" t="e">
        <f aca="false"/>
        <v>#NUM!</v>
      </c>
      <c r="E621" s="0" t="s">
        <v>2386</v>
      </c>
    </row>
    <row r="622" customFormat="false" ht="12.75" hidden="false" customHeight="false" outlineLevel="0" collapsed="false">
      <c r="A622" s="0" t="s">
        <v>1022</v>
      </c>
      <c r="B622" s="0" t="n">
        <v>0.368</v>
      </c>
      <c r="C622" s="0" t="n">
        <v>0.12</v>
      </c>
      <c r="D622" s="0" t="e">
        <f aca="false"/>
        <v>#NUM!</v>
      </c>
      <c r="E622" s="0" t="s">
        <v>2387</v>
      </c>
    </row>
    <row r="623" customFormat="false" ht="12.75" hidden="false" customHeight="false" outlineLevel="0" collapsed="false">
      <c r="A623" s="0" t="s">
        <v>1367</v>
      </c>
      <c r="B623" s="0" t="n">
        <v>0.368</v>
      </c>
      <c r="C623" s="0" t="n">
        <v>0.12</v>
      </c>
      <c r="D623" s="0" t="e">
        <f aca="false"/>
        <v>#NUM!</v>
      </c>
      <c r="E623" s="0" t="s">
        <v>2388</v>
      </c>
    </row>
    <row r="624" customFormat="false" ht="12.75" hidden="false" customHeight="false" outlineLevel="0" collapsed="false">
      <c r="A624" s="0" t="s">
        <v>1411</v>
      </c>
      <c r="B624" s="0" t="n">
        <v>0.368</v>
      </c>
      <c r="C624" s="0" t="n">
        <v>0.114</v>
      </c>
      <c r="D624" s="0" t="n">
        <v>0</v>
      </c>
      <c r="E624" s="0" t="s">
        <v>2389</v>
      </c>
    </row>
    <row r="625" customFormat="false" ht="12.75" hidden="false" customHeight="false" outlineLevel="0" collapsed="false">
      <c r="A625" s="0" t="s">
        <v>617</v>
      </c>
      <c r="B625" s="0" t="n">
        <v>0.367</v>
      </c>
      <c r="C625" s="0" t="n">
        <v>0.104</v>
      </c>
      <c r="D625" s="0" t="n">
        <v>0</v>
      </c>
      <c r="E625" s="0" t="s">
        <v>2390</v>
      </c>
    </row>
    <row r="626" customFormat="false" ht="12.75" hidden="false" customHeight="false" outlineLevel="0" collapsed="false">
      <c r="A626" s="0" t="s">
        <v>531</v>
      </c>
      <c r="B626" s="0" t="n">
        <v>0.365</v>
      </c>
      <c r="C626" s="0" t="n">
        <v>0.099</v>
      </c>
      <c r="D626" s="0" t="n">
        <v>0.186</v>
      </c>
      <c r="E626" s="0" t="s">
        <v>2391</v>
      </c>
    </row>
    <row r="627" customFormat="false" ht="12.75" hidden="false" customHeight="false" outlineLevel="0" collapsed="false">
      <c r="A627" s="0" t="s">
        <v>974</v>
      </c>
      <c r="B627" s="0" t="n">
        <v>0.364</v>
      </c>
      <c r="C627" s="0" t="n">
        <v>0.105</v>
      </c>
      <c r="D627" s="0" t="n">
        <v>0.333</v>
      </c>
      <c r="E627" s="0" t="s">
        <v>2392</v>
      </c>
    </row>
    <row r="628" customFormat="false" ht="12.75" hidden="false" customHeight="false" outlineLevel="0" collapsed="false">
      <c r="A628" s="0" t="s">
        <v>835</v>
      </c>
      <c r="B628" s="0" t="n">
        <v>0.361</v>
      </c>
      <c r="C628" s="0" t="n">
        <v>0.105</v>
      </c>
      <c r="D628" s="0" t="n">
        <v>0</v>
      </c>
      <c r="E628" s="0" t="s">
        <v>2393</v>
      </c>
    </row>
    <row r="629" customFormat="false" ht="12.75" hidden="false" customHeight="false" outlineLevel="0" collapsed="false">
      <c r="A629" s="0" t="s">
        <v>382</v>
      </c>
      <c r="B629" s="0" t="n">
        <v>0.36</v>
      </c>
      <c r="C629" s="0" t="n">
        <v>0.101</v>
      </c>
      <c r="D629" s="0" t="n">
        <v>-1.069</v>
      </c>
      <c r="E629" s="0" t="s">
        <v>2394</v>
      </c>
    </row>
    <row r="630" customFormat="false" ht="12.75" hidden="false" customHeight="false" outlineLevel="0" collapsed="false">
      <c r="A630" s="0" t="s">
        <v>2395</v>
      </c>
      <c r="B630" s="0" t="n">
        <v>0.35</v>
      </c>
      <c r="C630" s="0" t="n">
        <v>0.109</v>
      </c>
      <c r="D630" s="0" t="n">
        <v>-0.447</v>
      </c>
      <c r="E630" s="0" t="s">
        <v>2396</v>
      </c>
    </row>
    <row r="631" customFormat="false" ht="12.75" hidden="false" customHeight="false" outlineLevel="0" collapsed="false">
      <c r="A631" s="0" t="s">
        <v>1033</v>
      </c>
      <c r="B631" s="0" t="n">
        <v>0.35</v>
      </c>
      <c r="C631" s="0" t="n">
        <v>0.109</v>
      </c>
      <c r="D631" s="0" t="e">
        <f aca="false"/>
        <v>#NUM!</v>
      </c>
      <c r="E631" s="0" t="s">
        <v>2397</v>
      </c>
    </row>
    <row r="632" customFormat="false" ht="12.75" hidden="false" customHeight="false" outlineLevel="0" collapsed="false">
      <c r="A632" s="0" t="s">
        <v>449</v>
      </c>
      <c r="B632" s="0" t="n">
        <v>0.35</v>
      </c>
      <c r="C632" s="0" t="n">
        <v>0.109</v>
      </c>
      <c r="D632" s="0" t="n">
        <v>0</v>
      </c>
      <c r="E632" s="0" t="s">
        <v>2398</v>
      </c>
    </row>
    <row r="633" customFormat="false" ht="12.75" hidden="false" customHeight="false" outlineLevel="0" collapsed="false">
      <c r="A633" s="0" t="s">
        <v>1035</v>
      </c>
      <c r="B633" s="0" t="n">
        <v>0.35</v>
      </c>
      <c r="C633" s="0" t="n">
        <v>0.109</v>
      </c>
      <c r="D633" s="0" t="n">
        <v>0</v>
      </c>
      <c r="E633" s="0" t="s">
        <v>2399</v>
      </c>
    </row>
    <row r="634" customFormat="false" ht="12.75" hidden="false" customHeight="false" outlineLevel="0" collapsed="false">
      <c r="A634" s="0" t="s">
        <v>1298</v>
      </c>
      <c r="B634" s="0" t="n">
        <v>0.35</v>
      </c>
      <c r="C634" s="0" t="n">
        <v>0.109</v>
      </c>
      <c r="D634" s="0" t="e">
        <f aca="false"/>
        <v>#NUM!</v>
      </c>
      <c r="E634" s="0" t="s">
        <v>2400</v>
      </c>
    </row>
    <row r="635" customFormat="false" ht="12.75" hidden="false" customHeight="false" outlineLevel="0" collapsed="false">
      <c r="A635" s="0" t="s">
        <v>2401</v>
      </c>
      <c r="B635" s="0" t="n">
        <v>0.35</v>
      </c>
      <c r="C635" s="0" t="n">
        <v>0.109</v>
      </c>
      <c r="D635" s="0" t="n">
        <v>1.342</v>
      </c>
      <c r="E635" s="0" t="s">
        <v>2402</v>
      </c>
    </row>
    <row r="636" customFormat="false" ht="12.75" hidden="false" customHeight="false" outlineLevel="0" collapsed="false">
      <c r="A636" s="0" t="s">
        <v>637</v>
      </c>
      <c r="B636" s="0" t="n">
        <v>0.35</v>
      </c>
      <c r="C636" s="0" t="n">
        <v>0.102</v>
      </c>
      <c r="D636" s="0" t="n">
        <v>-2.333</v>
      </c>
      <c r="E636" s="0" t="s">
        <v>2403</v>
      </c>
    </row>
    <row r="637" customFormat="false" ht="12.75" hidden="false" customHeight="false" outlineLevel="0" collapsed="false">
      <c r="A637" s="0" t="s">
        <v>365</v>
      </c>
      <c r="B637" s="0" t="n">
        <v>0.348</v>
      </c>
      <c r="C637" s="0" t="n">
        <v>0.098</v>
      </c>
      <c r="D637" s="0" t="n">
        <v>-0.343</v>
      </c>
      <c r="E637" s="0" t="s">
        <v>2404</v>
      </c>
    </row>
    <row r="638" customFormat="false" ht="12.75" hidden="false" customHeight="false" outlineLevel="0" collapsed="false">
      <c r="A638" s="0" t="s">
        <v>635</v>
      </c>
      <c r="B638" s="0" t="n">
        <v>0.348</v>
      </c>
      <c r="C638" s="0" t="n">
        <v>0.0995</v>
      </c>
      <c r="D638" s="0" t="n">
        <v>-1.342</v>
      </c>
      <c r="E638" s="0" t="s">
        <v>2405</v>
      </c>
    </row>
    <row r="639" customFormat="false" ht="12.75" hidden="false" customHeight="false" outlineLevel="0" collapsed="false">
      <c r="A639" s="0" t="s">
        <v>621</v>
      </c>
      <c r="B639" s="0" t="n">
        <v>0.346</v>
      </c>
      <c r="C639" s="0" t="n">
        <v>0.104</v>
      </c>
      <c r="D639" s="0" t="n">
        <v>0</v>
      </c>
      <c r="E639" s="0" t="s">
        <v>2406</v>
      </c>
    </row>
    <row r="640" customFormat="false" ht="12.75" hidden="false" customHeight="false" outlineLevel="0" collapsed="false">
      <c r="A640" s="0" t="s">
        <v>1190</v>
      </c>
      <c r="B640" s="0" t="n">
        <v>0.346</v>
      </c>
      <c r="C640" s="0" t="n">
        <v>0.111</v>
      </c>
      <c r="D640" s="0" t="n">
        <v>-1</v>
      </c>
      <c r="E640" s="0" t="s">
        <v>2407</v>
      </c>
    </row>
    <row r="641" customFormat="false" ht="12.75" hidden="false" customHeight="false" outlineLevel="0" collapsed="false">
      <c r="A641" s="0" t="s">
        <v>339</v>
      </c>
      <c r="B641" s="0" t="n">
        <v>0.346</v>
      </c>
      <c r="C641" s="0" t="n">
        <v>0.111</v>
      </c>
      <c r="D641" s="0" t="n">
        <v>-1</v>
      </c>
      <c r="E641" s="0" t="s">
        <v>2408</v>
      </c>
    </row>
    <row r="642" customFormat="false" ht="12.75" hidden="false" customHeight="false" outlineLevel="0" collapsed="false">
      <c r="A642" s="0" t="s">
        <v>933</v>
      </c>
      <c r="B642" s="0" t="n">
        <v>0.346</v>
      </c>
      <c r="C642" s="0" t="n">
        <v>0.167</v>
      </c>
      <c r="D642" s="0" t="e">
        <f aca="false"/>
        <v>#NUM!</v>
      </c>
      <c r="E642" s="0" t="s">
        <v>934</v>
      </c>
    </row>
    <row r="643" customFormat="false" ht="12.75" hidden="false" customHeight="false" outlineLevel="0" collapsed="false">
      <c r="A643" s="0" t="s">
        <v>2409</v>
      </c>
      <c r="B643" s="0" t="n">
        <v>0.346</v>
      </c>
      <c r="C643" s="0" t="n">
        <v>0.167</v>
      </c>
      <c r="D643" s="0" t="e">
        <f aca="false"/>
        <v>#NUM!</v>
      </c>
      <c r="E643" s="0" t="s">
        <v>2410</v>
      </c>
    </row>
    <row r="644" customFormat="false" ht="12.75" hidden="false" customHeight="false" outlineLevel="0" collapsed="false">
      <c r="A644" s="0" t="s">
        <v>2411</v>
      </c>
      <c r="B644" s="0" t="n">
        <v>0.346</v>
      </c>
      <c r="C644" s="0" t="n">
        <v>0.167</v>
      </c>
      <c r="D644" s="0" t="e">
        <f aca="false"/>
        <v>#NUM!</v>
      </c>
      <c r="E644" s="0" t="s">
        <v>2412</v>
      </c>
    </row>
    <row r="645" customFormat="false" ht="12.75" hidden="false" customHeight="false" outlineLevel="0" collapsed="false">
      <c r="A645" s="0" t="s">
        <v>2413</v>
      </c>
      <c r="B645" s="0" t="n">
        <v>0.346</v>
      </c>
      <c r="C645" s="0" t="n">
        <v>0.167</v>
      </c>
      <c r="D645" s="0" t="e">
        <f aca="false"/>
        <v>#NUM!</v>
      </c>
      <c r="E645" s="0" t="s">
        <v>2266</v>
      </c>
    </row>
    <row r="646" customFormat="false" ht="12.75" hidden="false" customHeight="false" outlineLevel="0" collapsed="false">
      <c r="A646" s="0" t="s">
        <v>2414</v>
      </c>
      <c r="B646" s="0" t="n">
        <v>0.346</v>
      </c>
      <c r="C646" s="0" t="n">
        <v>0.167</v>
      </c>
      <c r="D646" s="0" t="e">
        <f aca="false"/>
        <v>#NUM!</v>
      </c>
      <c r="E646" s="0" t="s">
        <v>2415</v>
      </c>
    </row>
    <row r="647" customFormat="false" ht="12.75" hidden="false" customHeight="false" outlineLevel="0" collapsed="false">
      <c r="A647" s="0" t="s">
        <v>939</v>
      </c>
      <c r="B647" s="0" t="n">
        <v>0.346</v>
      </c>
      <c r="C647" s="0" t="n">
        <v>0.167</v>
      </c>
      <c r="D647" s="0" t="e">
        <f aca="false"/>
        <v>#NUM!</v>
      </c>
      <c r="E647" s="0" t="s">
        <v>2416</v>
      </c>
    </row>
    <row r="648" customFormat="false" ht="12.75" hidden="false" customHeight="false" outlineLevel="0" collapsed="false">
      <c r="A648" s="0" t="s">
        <v>571</v>
      </c>
      <c r="B648" s="0" t="n">
        <v>0.345</v>
      </c>
      <c r="C648" s="0" t="n">
        <v>0.0995</v>
      </c>
      <c r="D648" s="0" t="n">
        <v>0.943</v>
      </c>
      <c r="E648" s="0" t="s">
        <v>2417</v>
      </c>
    </row>
    <row r="649" customFormat="false" ht="12.75" hidden="false" customHeight="false" outlineLevel="0" collapsed="false">
      <c r="A649" s="0" t="s">
        <v>1041</v>
      </c>
      <c r="B649" s="0" t="n">
        <v>0.342</v>
      </c>
      <c r="C649" s="0" t="n">
        <v>0.115</v>
      </c>
      <c r="D649" s="0" t="e">
        <f aca="false"/>
        <v>#NUM!</v>
      </c>
      <c r="E649" s="0" t="s">
        <v>2418</v>
      </c>
    </row>
    <row r="650" customFormat="false" ht="12.75" hidden="false" customHeight="false" outlineLevel="0" collapsed="false">
      <c r="A650" s="0" t="s">
        <v>1261</v>
      </c>
      <c r="B650" s="0" t="n">
        <v>0.342</v>
      </c>
      <c r="C650" s="0" t="n">
        <v>0.104</v>
      </c>
      <c r="D650" s="0" t="n">
        <v>1.134</v>
      </c>
      <c r="E650" s="0" t="s">
        <v>2419</v>
      </c>
    </row>
    <row r="651" customFormat="false" ht="12.75" hidden="false" customHeight="false" outlineLevel="0" collapsed="false">
      <c r="A651" s="0" t="s">
        <v>458</v>
      </c>
      <c r="B651" s="0" t="n">
        <v>0.342</v>
      </c>
      <c r="C651" s="0" t="n">
        <v>0.102</v>
      </c>
      <c r="D651" s="0" t="n">
        <v>-0.632</v>
      </c>
      <c r="E651" s="0" t="s">
        <v>2420</v>
      </c>
    </row>
    <row r="652" customFormat="false" ht="12.75" hidden="false" customHeight="false" outlineLevel="0" collapsed="false">
      <c r="A652" s="0" t="s">
        <v>2421</v>
      </c>
      <c r="B652" s="0" t="n">
        <v>0.34</v>
      </c>
      <c r="C652" s="0" t="n">
        <v>0.125</v>
      </c>
      <c r="D652" s="0" t="e">
        <f aca="false"/>
        <v>#NUM!</v>
      </c>
      <c r="E652" s="0" t="s">
        <v>2422</v>
      </c>
    </row>
    <row r="653" customFormat="false" ht="12.75" hidden="false" customHeight="false" outlineLevel="0" collapsed="false">
      <c r="A653" s="0" t="s">
        <v>394</v>
      </c>
      <c r="B653" s="0" t="n">
        <v>0.337</v>
      </c>
      <c r="C653" s="0" t="n">
        <v>0.105</v>
      </c>
      <c r="D653" s="0" t="n">
        <v>-0.816</v>
      </c>
      <c r="E653" s="0" t="s">
        <v>2423</v>
      </c>
    </row>
    <row r="654" customFormat="false" ht="12.75" hidden="false" customHeight="false" outlineLevel="0" collapsed="false">
      <c r="A654" s="0" t="s">
        <v>1498</v>
      </c>
      <c r="B654" s="0" t="n">
        <v>0.337</v>
      </c>
      <c r="C654" s="0" t="n">
        <v>0.105</v>
      </c>
      <c r="D654" s="0" t="n">
        <v>0.816</v>
      </c>
      <c r="E654" s="0" t="s">
        <v>2424</v>
      </c>
    </row>
    <row r="655" customFormat="false" ht="12.75" hidden="false" customHeight="false" outlineLevel="0" collapsed="false">
      <c r="A655" s="0" t="s">
        <v>575</v>
      </c>
      <c r="B655" s="0" t="n">
        <v>0.332</v>
      </c>
      <c r="C655" s="0" t="n">
        <v>0.1</v>
      </c>
      <c r="D655" s="0" t="n">
        <v>-1.941</v>
      </c>
      <c r="E655" s="0" t="s">
        <v>2425</v>
      </c>
    </row>
    <row r="656" customFormat="false" ht="12.75" hidden="false" customHeight="false" outlineLevel="0" collapsed="false">
      <c r="A656" s="0" t="s">
        <v>947</v>
      </c>
      <c r="B656" s="0" t="n">
        <v>0.332</v>
      </c>
      <c r="C656" s="0" t="n">
        <v>0.1</v>
      </c>
      <c r="D656" s="0" t="n">
        <v>-0.832</v>
      </c>
      <c r="E656" s="0" t="s">
        <v>2426</v>
      </c>
    </row>
    <row r="657" customFormat="false" ht="12.75" hidden="false" customHeight="false" outlineLevel="0" collapsed="false">
      <c r="A657" s="0" t="s">
        <v>1212</v>
      </c>
      <c r="B657" s="0" t="n">
        <v>0.326</v>
      </c>
      <c r="C657" s="0" t="n">
        <v>0.108</v>
      </c>
      <c r="D657" s="0" t="n">
        <v>1</v>
      </c>
      <c r="E657" s="0" t="s">
        <v>2427</v>
      </c>
    </row>
    <row r="658" customFormat="false" ht="12.75" hidden="false" customHeight="false" outlineLevel="0" collapsed="false">
      <c r="A658" s="0" t="s">
        <v>1058</v>
      </c>
      <c r="B658" s="0" t="n">
        <v>0.319</v>
      </c>
      <c r="C658" s="0" t="n">
        <v>0.111</v>
      </c>
      <c r="D658" s="0" t="e">
        <f aca="false"/>
        <v>#NUM!</v>
      </c>
      <c r="E658" s="0" t="s">
        <v>2428</v>
      </c>
    </row>
    <row r="659" customFormat="false" ht="12.75" hidden="false" customHeight="false" outlineLevel="0" collapsed="false">
      <c r="A659" s="0" t="s">
        <v>2429</v>
      </c>
      <c r="B659" s="0" t="n">
        <v>0.319</v>
      </c>
      <c r="C659" s="0" t="n">
        <v>0.111</v>
      </c>
      <c r="D659" s="0" t="e">
        <f aca="false"/>
        <v>#NUM!</v>
      </c>
      <c r="E659" s="0" t="s">
        <v>2430</v>
      </c>
    </row>
    <row r="660" customFormat="false" ht="12.75" hidden="false" customHeight="false" outlineLevel="0" collapsed="false">
      <c r="A660" s="0" t="s">
        <v>1622</v>
      </c>
      <c r="B660" s="0" t="n">
        <v>0.319</v>
      </c>
      <c r="C660" s="0" t="n">
        <v>0.0979</v>
      </c>
      <c r="D660" s="0" t="n">
        <v>1.387</v>
      </c>
      <c r="E660" s="0" t="s">
        <v>2277</v>
      </c>
    </row>
    <row r="661" customFormat="false" ht="12.75" hidden="false" customHeight="false" outlineLevel="0" collapsed="false">
      <c r="A661" s="0" t="s">
        <v>1319</v>
      </c>
      <c r="B661" s="0" t="n">
        <v>0.318</v>
      </c>
      <c r="C661" s="0" t="n">
        <v>0.0977</v>
      </c>
      <c r="D661" s="0" t="n">
        <v>-0.655</v>
      </c>
      <c r="E661" s="0" t="s">
        <v>2431</v>
      </c>
    </row>
    <row r="662" customFormat="false" ht="12.75" hidden="false" customHeight="false" outlineLevel="0" collapsed="false">
      <c r="A662" s="0" t="s">
        <v>1310</v>
      </c>
      <c r="B662" s="0" t="n">
        <v>0.315</v>
      </c>
      <c r="C662" s="0" t="n">
        <v>0.104</v>
      </c>
      <c r="D662" s="0" t="n">
        <v>-1.342</v>
      </c>
      <c r="E662" s="0" t="s">
        <v>2432</v>
      </c>
    </row>
    <row r="663" customFormat="false" ht="12.75" hidden="false" customHeight="false" outlineLevel="0" collapsed="false">
      <c r="A663" s="0" t="s">
        <v>925</v>
      </c>
      <c r="B663" s="0" t="n">
        <v>0.31</v>
      </c>
      <c r="C663" s="0" t="n">
        <v>0.0977</v>
      </c>
      <c r="D663" s="0" t="n">
        <v>0.5</v>
      </c>
      <c r="E663" s="0" t="s">
        <v>2433</v>
      </c>
    </row>
    <row r="664" customFormat="false" ht="12.75" hidden="false" customHeight="false" outlineLevel="0" collapsed="false">
      <c r="A664" s="0" t="s">
        <v>2434</v>
      </c>
      <c r="B664" s="0" t="n">
        <v>0.31</v>
      </c>
      <c r="C664" s="0" t="n">
        <v>0.118</v>
      </c>
      <c r="D664" s="0" t="e">
        <f aca="false"/>
        <v>#NUM!</v>
      </c>
      <c r="E664" s="0" t="s">
        <v>2435</v>
      </c>
    </row>
    <row r="665" customFormat="false" ht="12.75" hidden="false" customHeight="false" outlineLevel="0" collapsed="false">
      <c r="A665" s="0" t="s">
        <v>85</v>
      </c>
      <c r="B665" s="0" t="n">
        <v>0.31</v>
      </c>
      <c r="C665" s="0" t="n">
        <v>0.118</v>
      </c>
      <c r="D665" s="0" t="e">
        <f aca="false"/>
        <v>#NUM!</v>
      </c>
      <c r="E665" s="0" t="s">
        <v>2436</v>
      </c>
    </row>
    <row r="666" customFormat="false" ht="12.75" hidden="false" customHeight="false" outlineLevel="0" collapsed="false">
      <c r="A666" s="0" t="s">
        <v>218</v>
      </c>
      <c r="B666" s="0" t="n">
        <v>0.31</v>
      </c>
      <c r="C666" s="0" t="n">
        <v>0.118</v>
      </c>
      <c r="D666" s="0" t="e">
        <f aca="false"/>
        <v>#NUM!</v>
      </c>
      <c r="E666" s="0" t="s">
        <v>2437</v>
      </c>
    </row>
    <row r="667" customFormat="false" ht="12.75" hidden="false" customHeight="false" outlineLevel="0" collapsed="false">
      <c r="A667" s="0" t="s">
        <v>1277</v>
      </c>
      <c r="B667" s="0" t="n">
        <v>0.31</v>
      </c>
      <c r="C667" s="0" t="n">
        <v>0.118</v>
      </c>
      <c r="D667" s="0" t="e">
        <f aca="false"/>
        <v>#NUM!</v>
      </c>
      <c r="E667" s="0" t="s">
        <v>2313</v>
      </c>
    </row>
    <row r="668" customFormat="false" ht="12.75" hidden="false" customHeight="false" outlineLevel="0" collapsed="false">
      <c r="A668" s="0" t="s">
        <v>2438</v>
      </c>
      <c r="B668" s="0" t="n">
        <v>0.307</v>
      </c>
      <c r="C668" s="0" t="n">
        <v>0.105</v>
      </c>
      <c r="D668" s="0" t="n">
        <v>-1</v>
      </c>
      <c r="E668" s="0" t="s">
        <v>2439</v>
      </c>
    </row>
    <row r="669" customFormat="false" ht="12.75" hidden="false" customHeight="false" outlineLevel="0" collapsed="false">
      <c r="A669" s="0" t="s">
        <v>1174</v>
      </c>
      <c r="B669" s="0" t="n">
        <v>0.306</v>
      </c>
      <c r="C669" s="0" t="n">
        <v>0.102</v>
      </c>
      <c r="D669" s="0" t="n">
        <v>0.816</v>
      </c>
      <c r="E669" s="0" t="s">
        <v>2440</v>
      </c>
    </row>
    <row r="670" customFormat="false" ht="12.75" hidden="false" customHeight="false" outlineLevel="0" collapsed="false">
      <c r="A670" s="0" t="s">
        <v>1176</v>
      </c>
      <c r="B670" s="0" t="n">
        <v>0.306</v>
      </c>
      <c r="C670" s="0" t="n">
        <v>0.102</v>
      </c>
      <c r="D670" s="0" t="n">
        <v>0</v>
      </c>
      <c r="E670" s="0" t="s">
        <v>2238</v>
      </c>
    </row>
    <row r="671" customFormat="false" ht="12.75" hidden="false" customHeight="false" outlineLevel="0" collapsed="false">
      <c r="A671" s="0" t="s">
        <v>1571</v>
      </c>
      <c r="B671" s="0" t="n">
        <v>0.306</v>
      </c>
      <c r="C671" s="0" t="n">
        <v>0.102</v>
      </c>
      <c r="D671" s="0" t="n">
        <v>0.816</v>
      </c>
      <c r="E671" s="0" t="s">
        <v>2441</v>
      </c>
    </row>
    <row r="672" customFormat="false" ht="12.75" hidden="false" customHeight="false" outlineLevel="0" collapsed="false">
      <c r="A672" s="0" t="s">
        <v>888</v>
      </c>
      <c r="B672" s="0" t="n">
        <v>0.306</v>
      </c>
      <c r="C672" s="0" t="n">
        <v>0.102</v>
      </c>
      <c r="D672" s="0" t="e">
        <f aca="false"/>
        <v>#NUM!</v>
      </c>
      <c r="E672" s="0" t="s">
        <v>2442</v>
      </c>
    </row>
    <row r="673" customFormat="false" ht="12.75" hidden="false" customHeight="false" outlineLevel="0" collapsed="false">
      <c r="A673" s="0" t="s">
        <v>992</v>
      </c>
      <c r="B673" s="0" t="n">
        <v>0.306</v>
      </c>
      <c r="C673" s="0" t="n">
        <v>0.0958</v>
      </c>
      <c r="D673" s="0" t="n">
        <v>-0.832</v>
      </c>
      <c r="E673" s="0" t="s">
        <v>2443</v>
      </c>
    </row>
    <row r="674" customFormat="false" ht="12.75" hidden="false" customHeight="false" outlineLevel="0" collapsed="false">
      <c r="A674" s="0" t="s">
        <v>1152</v>
      </c>
      <c r="B674" s="0" t="n">
        <v>0.306</v>
      </c>
      <c r="C674" s="0" t="n">
        <v>0.1</v>
      </c>
      <c r="D674" s="0" t="n">
        <v>0</v>
      </c>
      <c r="E674" s="0" t="s">
        <v>2444</v>
      </c>
    </row>
    <row r="675" customFormat="false" ht="12.75" hidden="false" customHeight="false" outlineLevel="0" collapsed="false">
      <c r="A675" s="0" t="s">
        <v>1348</v>
      </c>
      <c r="B675" s="0" t="n">
        <v>0.306</v>
      </c>
      <c r="C675" s="0" t="n">
        <v>0.1</v>
      </c>
      <c r="D675" s="0" t="n">
        <v>0.707</v>
      </c>
      <c r="E675" s="0" t="s">
        <v>2445</v>
      </c>
    </row>
    <row r="676" customFormat="false" ht="12.75" hidden="false" customHeight="false" outlineLevel="0" collapsed="false">
      <c r="A676" s="0" t="s">
        <v>746</v>
      </c>
      <c r="B676" s="0" t="n">
        <v>0.302</v>
      </c>
      <c r="C676" s="0" t="n">
        <v>0.0969</v>
      </c>
      <c r="D676" s="0" t="n">
        <v>0.471</v>
      </c>
      <c r="E676" s="0" t="s">
        <v>2446</v>
      </c>
    </row>
    <row r="677" customFormat="false" ht="12.75" hidden="false" customHeight="false" outlineLevel="0" collapsed="false">
      <c r="A677" s="0" t="s">
        <v>1110</v>
      </c>
      <c r="B677" s="0" t="n">
        <v>0.302</v>
      </c>
      <c r="C677" s="0" t="n">
        <v>0.0969</v>
      </c>
      <c r="D677" s="0" t="n">
        <v>1.414</v>
      </c>
      <c r="E677" s="0" t="s">
        <v>2447</v>
      </c>
    </row>
    <row r="678" customFormat="false" ht="12.75" hidden="false" customHeight="false" outlineLevel="0" collapsed="false">
      <c r="A678" s="0" t="s">
        <v>1600</v>
      </c>
      <c r="B678" s="0" t="n">
        <v>0.299</v>
      </c>
      <c r="C678" s="0" t="n">
        <v>0.1</v>
      </c>
      <c r="D678" s="0" t="e">
        <f aca="false"/>
        <v>#NUM!</v>
      </c>
      <c r="E678" s="0" t="s">
        <v>2448</v>
      </c>
    </row>
    <row r="679" customFormat="false" ht="12.75" hidden="false" customHeight="false" outlineLevel="0" collapsed="false">
      <c r="A679" s="0" t="s">
        <v>998</v>
      </c>
      <c r="B679" s="0" t="n">
        <v>0.299</v>
      </c>
      <c r="C679" s="0" t="n">
        <v>0.143</v>
      </c>
      <c r="D679" s="0" t="e">
        <f aca="false"/>
        <v>#NUM!</v>
      </c>
      <c r="E679" s="0" t="s">
        <v>2264</v>
      </c>
    </row>
    <row r="680" customFormat="false" ht="12.75" hidden="false" customHeight="false" outlineLevel="0" collapsed="false">
      <c r="A680" s="0" t="s">
        <v>2449</v>
      </c>
      <c r="B680" s="0" t="n">
        <v>0.299</v>
      </c>
      <c r="C680" s="0" t="n">
        <v>0.143</v>
      </c>
      <c r="D680" s="0" t="e">
        <f aca="false"/>
        <v>#NUM!</v>
      </c>
      <c r="E680" s="0" t="s">
        <v>2450</v>
      </c>
    </row>
    <row r="681" customFormat="false" ht="12.75" hidden="false" customHeight="false" outlineLevel="0" collapsed="false">
      <c r="A681" s="0" t="s">
        <v>1001</v>
      </c>
      <c r="B681" s="0" t="n">
        <v>0.299</v>
      </c>
      <c r="C681" s="0" t="n">
        <v>0.143</v>
      </c>
      <c r="D681" s="0" t="e">
        <f aca="false"/>
        <v>#NUM!</v>
      </c>
      <c r="E681" s="0" t="s">
        <v>1002</v>
      </c>
    </row>
    <row r="682" customFormat="false" ht="12.75" hidden="false" customHeight="false" outlineLevel="0" collapsed="false">
      <c r="A682" s="0" t="s">
        <v>1005</v>
      </c>
      <c r="B682" s="0" t="n">
        <v>0.299</v>
      </c>
      <c r="C682" s="0" t="n">
        <v>0.143</v>
      </c>
      <c r="D682" s="0" t="e">
        <f aca="false"/>
        <v>#NUM!</v>
      </c>
      <c r="E682" s="0" t="s">
        <v>1006</v>
      </c>
    </row>
    <row r="683" customFormat="false" ht="12.75" hidden="false" customHeight="false" outlineLevel="0" collapsed="false">
      <c r="A683" s="0" t="s">
        <v>2451</v>
      </c>
      <c r="B683" s="0" t="n">
        <v>0.299</v>
      </c>
      <c r="C683" s="0" t="n">
        <v>0.143</v>
      </c>
      <c r="D683" s="0" t="e">
        <f aca="false"/>
        <v>#NUM!</v>
      </c>
      <c r="E683" s="0" t="s">
        <v>2358</v>
      </c>
    </row>
    <row r="684" customFormat="false" ht="12.75" hidden="false" customHeight="false" outlineLevel="0" collapsed="false">
      <c r="A684" s="0" t="s">
        <v>2452</v>
      </c>
      <c r="B684" s="0" t="n">
        <v>0.299</v>
      </c>
      <c r="C684" s="0" t="n">
        <v>0.143</v>
      </c>
      <c r="D684" s="0" t="e">
        <f aca="false"/>
        <v>#NUM!</v>
      </c>
      <c r="E684" s="0" t="s">
        <v>2198</v>
      </c>
    </row>
    <row r="685" customFormat="false" ht="12.75" hidden="false" customHeight="false" outlineLevel="0" collapsed="false">
      <c r="A685" s="0" t="s">
        <v>2453</v>
      </c>
      <c r="B685" s="0" t="n">
        <v>0.299</v>
      </c>
      <c r="C685" s="0" t="n">
        <v>0.143</v>
      </c>
      <c r="D685" s="0" t="e">
        <f aca="false"/>
        <v>#NUM!</v>
      </c>
      <c r="E685" s="0" t="s">
        <v>2454</v>
      </c>
    </row>
    <row r="686" customFormat="false" ht="12.75" hidden="false" customHeight="false" outlineLevel="0" collapsed="false">
      <c r="A686" s="0" t="s">
        <v>1011</v>
      </c>
      <c r="B686" s="0" t="n">
        <v>0.299</v>
      </c>
      <c r="C686" s="0" t="n">
        <v>0.143</v>
      </c>
      <c r="D686" s="0" t="e">
        <f aca="false"/>
        <v>#NUM!</v>
      </c>
      <c r="E686" s="0" t="s">
        <v>1012</v>
      </c>
    </row>
    <row r="687" customFormat="false" ht="12.75" hidden="false" customHeight="false" outlineLevel="0" collapsed="false">
      <c r="A687" s="0" t="s">
        <v>1013</v>
      </c>
      <c r="B687" s="0" t="n">
        <v>0.299</v>
      </c>
      <c r="C687" s="0" t="n">
        <v>0.143</v>
      </c>
      <c r="D687" s="0" t="e">
        <f aca="false"/>
        <v>#NUM!</v>
      </c>
      <c r="E687" s="0" t="s">
        <v>2455</v>
      </c>
    </row>
    <row r="688" customFormat="false" ht="12.75" hidden="false" customHeight="false" outlineLevel="0" collapsed="false">
      <c r="A688" s="0" t="s">
        <v>667</v>
      </c>
      <c r="B688" s="0" t="n">
        <v>0.296</v>
      </c>
      <c r="C688" s="0" t="n">
        <v>0.0976</v>
      </c>
      <c r="D688" s="0" t="n">
        <v>0.632</v>
      </c>
      <c r="E688" s="0" t="s">
        <v>2456</v>
      </c>
    </row>
    <row r="689" customFormat="false" ht="12.75" hidden="false" customHeight="false" outlineLevel="0" collapsed="false">
      <c r="A689" s="0" t="s">
        <v>1642</v>
      </c>
      <c r="B689" s="0" t="n">
        <v>0.292</v>
      </c>
      <c r="C689" s="0" t="n">
        <v>0.1</v>
      </c>
      <c r="D689" s="0" t="n">
        <v>0.816</v>
      </c>
      <c r="E689" s="0" t="s">
        <v>2383</v>
      </c>
    </row>
    <row r="690" customFormat="false" ht="12.75" hidden="false" customHeight="false" outlineLevel="0" collapsed="false">
      <c r="A690" s="0" t="s">
        <v>585</v>
      </c>
      <c r="B690" s="0" t="n">
        <v>0.289</v>
      </c>
      <c r="C690" s="0" t="n">
        <v>0.103</v>
      </c>
      <c r="D690" s="0" t="n">
        <v>-2</v>
      </c>
      <c r="E690" s="0" t="s">
        <v>2457</v>
      </c>
    </row>
    <row r="691" customFormat="false" ht="12.75" hidden="false" customHeight="false" outlineLevel="0" collapsed="false">
      <c r="A691" s="0" t="s">
        <v>553</v>
      </c>
      <c r="B691" s="0" t="n">
        <v>0.286</v>
      </c>
      <c r="C691" s="0" t="n">
        <v>0.0986</v>
      </c>
      <c r="D691" s="0" t="n">
        <v>1.134</v>
      </c>
      <c r="E691" s="0" t="s">
        <v>2458</v>
      </c>
    </row>
    <row r="692" customFormat="false" ht="12.75" hidden="false" customHeight="false" outlineLevel="0" collapsed="false">
      <c r="A692" s="0" t="s">
        <v>675</v>
      </c>
      <c r="B692" s="0" t="n">
        <v>0.284</v>
      </c>
      <c r="C692" s="0" t="n">
        <v>0.0971</v>
      </c>
      <c r="D692" s="0" t="n">
        <v>-1.265</v>
      </c>
      <c r="E692" s="0" t="s">
        <v>2459</v>
      </c>
    </row>
    <row r="693" customFormat="false" ht="12.75" hidden="false" customHeight="false" outlineLevel="0" collapsed="false">
      <c r="A693" s="0" t="s">
        <v>505</v>
      </c>
      <c r="B693" s="0" t="n">
        <v>0.283</v>
      </c>
      <c r="C693" s="0" t="n">
        <v>0.1</v>
      </c>
      <c r="D693" s="0" t="n">
        <v>0.447</v>
      </c>
      <c r="E693" s="0" t="s">
        <v>2460</v>
      </c>
    </row>
    <row r="694" customFormat="false" ht="12.75" hidden="false" customHeight="false" outlineLevel="0" collapsed="false">
      <c r="A694" s="0" t="s">
        <v>1522</v>
      </c>
      <c r="B694" s="0" t="n">
        <v>0.283</v>
      </c>
      <c r="C694" s="0" t="n">
        <v>0.1</v>
      </c>
      <c r="D694" s="0" t="n">
        <v>2.236</v>
      </c>
      <c r="E694" s="0" t="s">
        <v>2461</v>
      </c>
    </row>
    <row r="695" customFormat="false" ht="12.75" hidden="false" customHeight="false" outlineLevel="0" collapsed="false">
      <c r="A695" s="0" t="s">
        <v>1653</v>
      </c>
      <c r="B695" s="0" t="n">
        <v>0.282</v>
      </c>
      <c r="C695" s="0" t="n">
        <v>0.0963</v>
      </c>
      <c r="D695" s="0" t="n">
        <v>-0.302</v>
      </c>
      <c r="E695" s="0" t="s">
        <v>2462</v>
      </c>
    </row>
    <row r="696" customFormat="false" ht="12.75" hidden="false" customHeight="false" outlineLevel="0" collapsed="false">
      <c r="A696" s="0" t="s">
        <v>1186</v>
      </c>
      <c r="B696" s="0" t="n">
        <v>0.282</v>
      </c>
      <c r="C696" s="0" t="n">
        <v>0.0963</v>
      </c>
      <c r="D696" s="0" t="e">
        <f aca="false"/>
        <v>#NUM!</v>
      </c>
      <c r="E696" s="0" t="s">
        <v>2463</v>
      </c>
    </row>
    <row r="697" customFormat="false" ht="12.75" hidden="false" customHeight="false" outlineLevel="0" collapsed="false">
      <c r="A697" s="0" t="s">
        <v>1427</v>
      </c>
      <c r="B697" s="0" t="n">
        <v>0.281</v>
      </c>
      <c r="C697" s="0" t="n">
        <v>0.0976</v>
      </c>
      <c r="D697" s="0" t="n">
        <v>0.707</v>
      </c>
      <c r="E697" s="0" t="s">
        <v>2464</v>
      </c>
    </row>
    <row r="698" customFormat="false" ht="12.75" hidden="false" customHeight="false" outlineLevel="0" collapsed="false">
      <c r="A698" s="0" t="s">
        <v>490</v>
      </c>
      <c r="B698" s="0" t="n">
        <v>0.279</v>
      </c>
      <c r="C698" s="0" t="n">
        <v>0.0955</v>
      </c>
      <c r="D698" s="0" t="n">
        <v>-1.606</v>
      </c>
      <c r="E698" s="0" t="s">
        <v>2465</v>
      </c>
    </row>
    <row r="699" customFormat="false" ht="12.75" hidden="false" customHeight="false" outlineLevel="0" collapsed="false">
      <c r="A699" s="0" t="s">
        <v>1421</v>
      </c>
      <c r="B699" s="0" t="n">
        <v>0.278</v>
      </c>
      <c r="C699" s="0" t="n">
        <v>0.0984</v>
      </c>
      <c r="D699" s="0" t="n">
        <v>0</v>
      </c>
      <c r="E699" s="0" t="s">
        <v>2466</v>
      </c>
    </row>
    <row r="700" customFormat="false" ht="12.75" hidden="false" customHeight="false" outlineLevel="0" collapsed="false">
      <c r="A700" s="0" t="s">
        <v>1441</v>
      </c>
      <c r="B700" s="0" t="n">
        <v>0.278</v>
      </c>
      <c r="C700" s="0" t="n">
        <v>0.0984</v>
      </c>
      <c r="D700" s="0" t="n">
        <v>0</v>
      </c>
      <c r="E700" s="0" t="s">
        <v>2467</v>
      </c>
    </row>
    <row r="701" customFormat="false" ht="12.75" hidden="false" customHeight="false" outlineLevel="0" collapsed="false">
      <c r="A701" s="0" t="s">
        <v>386</v>
      </c>
      <c r="B701" s="0" t="n">
        <v>0.273</v>
      </c>
      <c r="C701" s="0" t="n">
        <v>0.0972</v>
      </c>
      <c r="D701" s="0" t="e">
        <f aca="false"/>
        <v>#NUM!</v>
      </c>
      <c r="E701" s="0" t="s">
        <v>2468</v>
      </c>
    </row>
    <row r="702" customFormat="false" ht="12.75" hidden="false" customHeight="false" outlineLevel="0" collapsed="false">
      <c r="A702" s="0" t="s">
        <v>1399</v>
      </c>
      <c r="B702" s="0" t="n">
        <v>0.273</v>
      </c>
      <c r="C702" s="0" t="n">
        <v>0.0956</v>
      </c>
      <c r="D702" s="0" t="n">
        <v>-0.277</v>
      </c>
      <c r="E702" s="0" t="s">
        <v>2469</v>
      </c>
    </row>
    <row r="703" customFormat="false" ht="12.75" hidden="false" customHeight="false" outlineLevel="0" collapsed="false">
      <c r="A703" s="0" t="s">
        <v>420</v>
      </c>
      <c r="B703" s="0" t="n">
        <v>0.272</v>
      </c>
      <c r="C703" s="0" t="n">
        <v>0.0952</v>
      </c>
      <c r="D703" s="0" t="n">
        <v>-0.5</v>
      </c>
      <c r="E703" s="0" t="s">
        <v>2470</v>
      </c>
    </row>
    <row r="704" customFormat="false" ht="12.75" hidden="false" customHeight="false" outlineLevel="0" collapsed="false">
      <c r="A704" s="0" t="s">
        <v>1104</v>
      </c>
      <c r="B704" s="0" t="n">
        <v>0.268</v>
      </c>
      <c r="C704" s="0" t="n">
        <v>0.098</v>
      </c>
      <c r="D704" s="0" t="e">
        <f aca="false"/>
        <v>#NUM!</v>
      </c>
      <c r="E704" s="0" t="s">
        <v>2471</v>
      </c>
    </row>
    <row r="705" customFormat="false" ht="12.75" hidden="false" customHeight="false" outlineLevel="0" collapsed="false">
      <c r="A705" s="0" t="s">
        <v>424</v>
      </c>
      <c r="B705" s="0" t="n">
        <v>0.266</v>
      </c>
      <c r="C705" s="0" t="n">
        <v>0.0957</v>
      </c>
      <c r="D705" s="0" t="n">
        <v>-0.333</v>
      </c>
      <c r="E705" s="0" t="s">
        <v>2472</v>
      </c>
    </row>
    <row r="706" customFormat="false" ht="12.75" hidden="false" customHeight="false" outlineLevel="0" collapsed="false">
      <c r="A706" s="0" t="s">
        <v>2473</v>
      </c>
      <c r="B706" s="0" t="n">
        <v>0.26</v>
      </c>
      <c r="C706" s="0" t="n">
        <v>0.125</v>
      </c>
      <c r="D706" s="0" t="e">
        <f aca="false"/>
        <v>#NUM!</v>
      </c>
      <c r="E706" s="0" t="s">
        <v>2474</v>
      </c>
    </row>
    <row r="707" customFormat="false" ht="12.75" hidden="false" customHeight="false" outlineLevel="0" collapsed="false">
      <c r="A707" s="0" t="s">
        <v>2475</v>
      </c>
      <c r="B707" s="0" t="n">
        <v>0.26</v>
      </c>
      <c r="C707" s="0" t="n">
        <v>0.125</v>
      </c>
      <c r="D707" s="0" t="e">
        <f aca="false"/>
        <v>#NUM!</v>
      </c>
      <c r="E707" s="0" t="s">
        <v>2476</v>
      </c>
    </row>
    <row r="708" customFormat="false" ht="12.75" hidden="false" customHeight="false" outlineLevel="0" collapsed="false">
      <c r="A708" s="0" t="s">
        <v>1045</v>
      </c>
      <c r="B708" s="0" t="n">
        <v>0.26</v>
      </c>
      <c r="C708" s="0" t="n">
        <v>0.125</v>
      </c>
      <c r="D708" s="0" t="e">
        <f aca="false"/>
        <v>#NUM!</v>
      </c>
      <c r="E708" s="0" t="s">
        <v>2264</v>
      </c>
    </row>
    <row r="709" customFormat="false" ht="12.75" hidden="false" customHeight="false" outlineLevel="0" collapsed="false">
      <c r="A709" s="0" t="s">
        <v>1046</v>
      </c>
      <c r="B709" s="0" t="n">
        <v>0.26</v>
      </c>
      <c r="C709" s="0" t="n">
        <v>0.125</v>
      </c>
      <c r="D709" s="0" t="e">
        <f aca="false"/>
        <v>#NUM!</v>
      </c>
      <c r="E709" s="0" t="s">
        <v>2477</v>
      </c>
    </row>
    <row r="710" customFormat="false" ht="12.75" hidden="false" customHeight="false" outlineLevel="0" collapsed="false">
      <c r="A710" s="0" t="s">
        <v>2478</v>
      </c>
      <c r="B710" s="0" t="n">
        <v>0.259</v>
      </c>
      <c r="C710" s="0" t="n">
        <v>0.105</v>
      </c>
      <c r="D710" s="0" t="e">
        <f aca="false"/>
        <v>#NUM!</v>
      </c>
      <c r="E710" s="0" t="s">
        <v>2479</v>
      </c>
    </row>
    <row r="711" customFormat="false" ht="12.75" hidden="false" customHeight="false" outlineLevel="0" collapsed="false">
      <c r="A711" s="0" t="s">
        <v>1295</v>
      </c>
      <c r="B711" s="0" t="n">
        <v>0.259</v>
      </c>
      <c r="C711" s="0" t="n">
        <v>0.105</v>
      </c>
      <c r="D711" s="0" t="e">
        <f aca="false"/>
        <v>#NUM!</v>
      </c>
      <c r="E711" s="0" t="s">
        <v>2480</v>
      </c>
    </row>
    <row r="712" customFormat="false" ht="12.75" hidden="false" customHeight="false" outlineLevel="0" collapsed="false">
      <c r="A712" s="0" t="s">
        <v>839</v>
      </c>
      <c r="B712" s="0" t="n">
        <v>0.259</v>
      </c>
      <c r="C712" s="0" t="n">
        <v>0.105</v>
      </c>
      <c r="D712" s="0" t="e">
        <f aca="false"/>
        <v>#NUM!</v>
      </c>
      <c r="E712" s="0" t="s">
        <v>2481</v>
      </c>
    </row>
    <row r="713" customFormat="false" ht="12.75" hidden="false" customHeight="false" outlineLevel="0" collapsed="false">
      <c r="A713" s="0" t="s">
        <v>841</v>
      </c>
      <c r="B713" s="0" t="n">
        <v>0.259</v>
      </c>
      <c r="C713" s="0" t="n">
        <v>0.105</v>
      </c>
      <c r="D713" s="0" t="e">
        <f aca="false"/>
        <v>#NUM!</v>
      </c>
      <c r="E713" s="0" t="s">
        <v>2482</v>
      </c>
    </row>
    <row r="714" customFormat="false" ht="12.75" hidden="false" customHeight="false" outlineLevel="0" collapsed="false">
      <c r="A714" s="0" t="s">
        <v>469</v>
      </c>
      <c r="B714" s="0" t="n">
        <v>0.259</v>
      </c>
      <c r="C714" s="0" t="n">
        <v>0.105</v>
      </c>
      <c r="D714" s="0" t="e">
        <f aca="false"/>
        <v>#NUM!</v>
      </c>
      <c r="E714" s="0" t="s">
        <v>2483</v>
      </c>
    </row>
    <row r="715" customFormat="false" ht="12.75" hidden="false" customHeight="false" outlineLevel="0" collapsed="false">
      <c r="A715" s="0" t="s">
        <v>842</v>
      </c>
      <c r="B715" s="0" t="n">
        <v>0.259</v>
      </c>
      <c r="C715" s="0" t="n">
        <v>0.105</v>
      </c>
      <c r="D715" s="0" t="e">
        <f aca="false"/>
        <v>#NUM!</v>
      </c>
      <c r="E715" s="0" t="s">
        <v>2484</v>
      </c>
    </row>
    <row r="716" customFormat="false" ht="12.75" hidden="false" customHeight="false" outlineLevel="0" collapsed="false">
      <c r="A716" s="0" t="s">
        <v>700</v>
      </c>
      <c r="B716" s="0" t="n">
        <v>0.258</v>
      </c>
      <c r="C716" s="0" t="n">
        <v>0.1</v>
      </c>
      <c r="D716" s="0" t="e">
        <f aca="false"/>
        <v>#NUM!</v>
      </c>
      <c r="E716" s="0" t="s">
        <v>2485</v>
      </c>
    </row>
    <row r="717" customFormat="false" ht="12.75" hidden="false" customHeight="false" outlineLevel="0" collapsed="false">
      <c r="A717" s="0" t="s">
        <v>659</v>
      </c>
      <c r="B717" s="0" t="n">
        <v>0.252</v>
      </c>
      <c r="C717" s="0" t="n">
        <v>0.0952</v>
      </c>
      <c r="D717" s="0" t="n">
        <v>0</v>
      </c>
      <c r="E717" s="0" t="s">
        <v>2486</v>
      </c>
    </row>
    <row r="718" customFormat="false" ht="12.75" hidden="false" customHeight="false" outlineLevel="0" collapsed="false">
      <c r="A718" s="0" t="s">
        <v>1268</v>
      </c>
      <c r="B718" s="0" t="n">
        <v>0.241</v>
      </c>
      <c r="C718" s="0" t="n">
        <v>0.0952</v>
      </c>
      <c r="D718" s="0" t="n">
        <v>-1</v>
      </c>
      <c r="E718" s="0" t="s">
        <v>2487</v>
      </c>
    </row>
    <row r="719" customFormat="false" ht="12.75" hidden="false" customHeight="false" outlineLevel="0" collapsed="false">
      <c r="A719" s="0" t="s">
        <v>874</v>
      </c>
      <c r="B719" s="0" t="n">
        <v>0.237</v>
      </c>
      <c r="C719" s="0" t="n">
        <v>0.1</v>
      </c>
      <c r="D719" s="0" t="e">
        <f aca="false"/>
        <v>#NUM!</v>
      </c>
      <c r="E719" s="0" t="s">
        <v>2488</v>
      </c>
    </row>
    <row r="720" customFormat="false" ht="12.75" hidden="false" customHeight="false" outlineLevel="0" collapsed="false">
      <c r="A720" s="0" t="s">
        <v>876</v>
      </c>
      <c r="B720" s="0" t="n">
        <v>0.237</v>
      </c>
      <c r="C720" s="0" t="n">
        <v>0.1</v>
      </c>
      <c r="D720" s="0" t="e">
        <f aca="false"/>
        <v>#NUM!</v>
      </c>
      <c r="E720" s="0" t="s">
        <v>2489</v>
      </c>
    </row>
    <row r="721" customFormat="false" ht="12.75" hidden="false" customHeight="false" outlineLevel="0" collapsed="false">
      <c r="A721" s="0" t="s">
        <v>1308</v>
      </c>
      <c r="B721" s="0" t="n">
        <v>0.237</v>
      </c>
      <c r="C721" s="0" t="n">
        <v>0.1</v>
      </c>
      <c r="D721" s="0" t="e">
        <f aca="false"/>
        <v>#NUM!</v>
      </c>
      <c r="E721" s="0" t="s">
        <v>2490</v>
      </c>
    </row>
    <row r="722" customFormat="false" ht="12.75" hidden="false" customHeight="false" outlineLevel="0" collapsed="false">
      <c r="A722" s="0" t="s">
        <v>2491</v>
      </c>
      <c r="B722" s="0" t="n">
        <v>0.227</v>
      </c>
      <c r="C722" s="0" t="n">
        <v>0.111</v>
      </c>
      <c r="D722" s="0" t="e">
        <f aca="false"/>
        <v>#NUM!</v>
      </c>
      <c r="E722" s="0" t="s">
        <v>2492</v>
      </c>
    </row>
    <row r="723" customFormat="false" ht="12.75" hidden="false" customHeight="false" outlineLevel="0" collapsed="false">
      <c r="A723" s="0" t="s">
        <v>520</v>
      </c>
      <c r="B723" s="0" t="n">
        <v>0.227</v>
      </c>
      <c r="C723" s="0" t="n">
        <v>0.111</v>
      </c>
      <c r="D723" s="0" t="e">
        <f aca="false"/>
        <v>#NUM!</v>
      </c>
      <c r="E723" s="0" t="s">
        <v>1309</v>
      </c>
    </row>
    <row r="724" customFormat="false" ht="12.75" hidden="false" customHeight="false" outlineLevel="0" collapsed="false">
      <c r="A724" s="0" t="s">
        <v>2493</v>
      </c>
      <c r="B724" s="0" t="n">
        <v>0.227</v>
      </c>
      <c r="C724" s="0" t="n">
        <v>0.111</v>
      </c>
      <c r="D724" s="0" t="e">
        <f aca="false"/>
        <v>#NUM!</v>
      </c>
      <c r="E724" s="0" t="s">
        <v>2494</v>
      </c>
    </row>
    <row r="725" customFormat="false" ht="12.75" hidden="false" customHeight="false" outlineLevel="0" collapsed="false">
      <c r="A725" s="0" t="s">
        <v>2495</v>
      </c>
      <c r="B725" s="0" t="n">
        <v>0.227</v>
      </c>
      <c r="C725" s="0" t="n">
        <v>0.111</v>
      </c>
      <c r="D725" s="0" t="e">
        <f aca="false"/>
        <v>#NUM!</v>
      </c>
      <c r="E725" s="0" t="s">
        <v>2496</v>
      </c>
    </row>
    <row r="726" customFormat="false" ht="12.75" hidden="false" customHeight="false" outlineLevel="0" collapsed="false">
      <c r="A726" s="0" t="s">
        <v>2497</v>
      </c>
      <c r="B726" s="0" t="n">
        <v>0.227</v>
      </c>
      <c r="C726" s="0" t="n">
        <v>0.111</v>
      </c>
      <c r="D726" s="0" t="e">
        <f aca="false"/>
        <v>#NUM!</v>
      </c>
      <c r="E726" s="0" t="s">
        <v>2498</v>
      </c>
    </row>
    <row r="727" customFormat="false" ht="12.75" hidden="false" customHeight="false" outlineLevel="0" collapsed="false">
      <c r="A727" s="0" t="s">
        <v>1094</v>
      </c>
      <c r="B727" s="0" t="n">
        <v>0.227</v>
      </c>
      <c r="C727" s="0" t="n">
        <v>0.111</v>
      </c>
      <c r="D727" s="0" t="e">
        <f aca="false"/>
        <v>#NUM!</v>
      </c>
      <c r="E727" s="0" t="s">
        <v>2499</v>
      </c>
    </row>
    <row r="728" customFormat="false" ht="12.75" hidden="false" customHeight="false" outlineLevel="0" collapsed="false">
      <c r="A728" s="0" t="s">
        <v>2500</v>
      </c>
      <c r="B728" s="0" t="n">
        <v>0.227</v>
      </c>
      <c r="C728" s="0" t="n">
        <v>0.111</v>
      </c>
      <c r="D728" s="0" t="e">
        <f aca="false"/>
        <v>#NUM!</v>
      </c>
      <c r="E728" s="0" t="s">
        <v>2501</v>
      </c>
    </row>
    <row r="729" customFormat="false" ht="12.75" hidden="false" customHeight="false" outlineLevel="0" collapsed="false">
      <c r="A729" s="0" t="s">
        <v>2502</v>
      </c>
      <c r="B729" s="0" t="n">
        <v>0.227</v>
      </c>
      <c r="C729" s="0" t="n">
        <v>0.111</v>
      </c>
      <c r="D729" s="0" t="e">
        <f aca="false"/>
        <v>#NUM!</v>
      </c>
      <c r="E729" s="0" t="s">
        <v>2354</v>
      </c>
    </row>
    <row r="730" customFormat="false" ht="12.75" hidden="false" customHeight="false" outlineLevel="0" collapsed="false">
      <c r="A730" s="0" t="s">
        <v>2503</v>
      </c>
      <c r="B730" s="0" t="n">
        <v>0.217</v>
      </c>
      <c r="C730" s="0" t="n">
        <v>0.0952</v>
      </c>
      <c r="D730" s="0" t="e">
        <f aca="false"/>
        <v>#NUM!</v>
      </c>
      <c r="E730" s="0" t="s">
        <v>2504</v>
      </c>
    </row>
    <row r="731" customFormat="false" ht="12.75" hidden="false" customHeight="false" outlineLevel="0" collapsed="false">
      <c r="A731" s="0" t="s">
        <v>900</v>
      </c>
      <c r="B731" s="0" t="n">
        <v>0.217</v>
      </c>
      <c r="C731" s="0" t="n">
        <v>0.0952</v>
      </c>
      <c r="D731" s="0" t="e">
        <f aca="false"/>
        <v>#NUM!</v>
      </c>
      <c r="E731" s="0" t="s">
        <v>2484</v>
      </c>
    </row>
    <row r="732" customFormat="false" ht="12.75" hidden="false" customHeight="false" outlineLevel="0" collapsed="false">
      <c r="A732" s="0" t="s">
        <v>2505</v>
      </c>
      <c r="B732" s="0" t="n">
        <v>0.2</v>
      </c>
      <c r="C732" s="0" t="n">
        <v>0.1</v>
      </c>
      <c r="D732" s="0" t="e">
        <f aca="false"/>
        <v>#NUM!</v>
      </c>
      <c r="E732" s="0" t="s">
        <v>2506</v>
      </c>
    </row>
    <row r="733" customFormat="false" ht="12.75" hidden="false" customHeight="false" outlineLevel="0" collapsed="false">
      <c r="A733" s="0" t="s">
        <v>2507</v>
      </c>
      <c r="B733" s="0" t="n">
        <v>0.2</v>
      </c>
      <c r="C733" s="0" t="n">
        <v>0.1</v>
      </c>
      <c r="D733" s="0" t="e">
        <f aca="false"/>
        <v>#NUM!</v>
      </c>
      <c r="E733" s="0" t="s">
        <v>2508</v>
      </c>
    </row>
    <row r="734" customFormat="false" ht="12.75" hidden="false" customHeight="false" outlineLevel="0" collapsed="false">
      <c r="A734" s="0" t="s">
        <v>2509</v>
      </c>
      <c r="B734" s="0" t="n">
        <v>0.2</v>
      </c>
      <c r="C734" s="0" t="n">
        <v>0.1</v>
      </c>
      <c r="D734" s="0" t="e">
        <f aca="false"/>
        <v>#NUM!</v>
      </c>
      <c r="E734" s="0" t="s">
        <v>2362</v>
      </c>
    </row>
    <row r="735" customFormat="false" ht="12.75" hidden="false" customHeight="false" outlineLevel="0" collapsed="false">
      <c r="A735" s="0" t="s">
        <v>1127</v>
      </c>
      <c r="B735" s="0" t="n">
        <v>0.2</v>
      </c>
      <c r="C735" s="0" t="n">
        <v>0.1</v>
      </c>
      <c r="D735" s="0" t="e">
        <f aca="false"/>
        <v>#NUM!</v>
      </c>
      <c r="E735" s="0" t="s">
        <v>2264</v>
      </c>
    </row>
    <row r="736" customFormat="false" ht="12.75" hidden="false" customHeight="false" outlineLevel="0" collapsed="false">
      <c r="A736" s="0" t="s">
        <v>2510</v>
      </c>
      <c r="B736" s="0" t="n">
        <v>0.2</v>
      </c>
      <c r="C736" s="0" t="n">
        <v>0.1</v>
      </c>
      <c r="D736" s="0" t="e">
        <f aca="false"/>
        <v>#NUM!</v>
      </c>
      <c r="E736" s="0" t="s">
        <v>2190</v>
      </c>
    </row>
    <row r="737" customFormat="false" ht="12.75" hidden="false" customHeight="false" outlineLevel="0" collapsed="false">
      <c r="A737" s="0" t="s">
        <v>1112</v>
      </c>
      <c r="B737" s="0" t="n">
        <v>0</v>
      </c>
      <c r="C737" s="0" t="n">
        <v>0.0884</v>
      </c>
      <c r="D737" s="0" t="n">
        <v>-1</v>
      </c>
      <c r="E737" s="0" t="s">
        <v>2511</v>
      </c>
    </row>
    <row r="738" customFormat="false" ht="12.75" hidden="false" customHeight="false" outlineLevel="0" collapsed="false">
      <c r="A738" s="0" t="s">
        <v>1376</v>
      </c>
      <c r="B738" s="0" t="n">
        <v>0</v>
      </c>
      <c r="C738" s="0" t="n">
        <v>0.0688</v>
      </c>
      <c r="D738" s="0" t="n">
        <v>-1.291</v>
      </c>
      <c r="E738" s="0" t="s">
        <v>2512</v>
      </c>
    </row>
    <row r="739" customFormat="false" ht="12.75" hidden="false" customHeight="false" outlineLevel="0" collapsed="false">
      <c r="A739" s="0" t="s">
        <v>1380</v>
      </c>
      <c r="B739" s="0" t="n">
        <v>0</v>
      </c>
      <c r="C739" s="0" t="n">
        <v>0.0914</v>
      </c>
      <c r="D739" s="0" t="n">
        <v>-0.943</v>
      </c>
      <c r="E739" s="0" t="s">
        <v>2513</v>
      </c>
    </row>
    <row r="740" customFormat="false" ht="12.75" hidden="false" customHeight="false" outlineLevel="0" collapsed="false">
      <c r="A740" s="0" t="s">
        <v>1039</v>
      </c>
      <c r="B740" s="0" t="n">
        <v>0</v>
      </c>
      <c r="C740" s="0" t="n">
        <v>0.0549</v>
      </c>
      <c r="D740" s="0" t="n">
        <v>1.342</v>
      </c>
      <c r="E740" s="0" t="s">
        <v>2514</v>
      </c>
    </row>
    <row r="741" customFormat="false" ht="12.75" hidden="false" customHeight="false" outlineLevel="0" collapsed="false">
      <c r="A741" s="0" t="s">
        <v>1382</v>
      </c>
      <c r="B741" s="0" t="n">
        <v>0</v>
      </c>
      <c r="C741" s="0" t="n">
        <v>0.07</v>
      </c>
      <c r="D741" s="0" t="n">
        <v>-0.243</v>
      </c>
      <c r="E741" s="0" t="s">
        <v>2515</v>
      </c>
    </row>
    <row r="742" customFormat="false" ht="12.75" hidden="false" customHeight="false" outlineLevel="0" collapsed="false">
      <c r="A742" s="0" t="s">
        <v>2516</v>
      </c>
      <c r="B742" s="0" t="n">
        <v>0</v>
      </c>
      <c r="C742" s="0" t="n">
        <v>0.0909</v>
      </c>
      <c r="D742" s="0" t="e">
        <f aca="false"/>
        <v>#NUM!</v>
      </c>
      <c r="E742" s="0" t="s">
        <v>2517</v>
      </c>
    </row>
    <row r="743" customFormat="false" ht="12.75" hidden="false" customHeight="false" outlineLevel="0" collapsed="false">
      <c r="A743" s="0" t="s">
        <v>907</v>
      </c>
      <c r="B743" s="0" t="n">
        <v>0</v>
      </c>
      <c r="C743" s="0" t="n">
        <v>0.0876</v>
      </c>
      <c r="D743" s="0" t="n">
        <v>1.291</v>
      </c>
      <c r="E743" s="0" t="s">
        <v>2518</v>
      </c>
    </row>
    <row r="744" customFormat="false" ht="12.75" hidden="false" customHeight="false" outlineLevel="0" collapsed="false">
      <c r="A744" s="0" t="s">
        <v>943</v>
      </c>
      <c r="B744" s="0" t="n">
        <v>0</v>
      </c>
      <c r="C744" s="0" t="n">
        <v>0.0852</v>
      </c>
      <c r="D744" s="0" t="n">
        <v>-1.604</v>
      </c>
      <c r="E744" s="0" t="s">
        <v>2519</v>
      </c>
    </row>
    <row r="745" customFormat="false" ht="12.75" hidden="false" customHeight="false" outlineLevel="0" collapsed="false">
      <c r="A745" s="0" t="s">
        <v>1384</v>
      </c>
      <c r="B745" s="0" t="n">
        <v>0</v>
      </c>
      <c r="C745" s="0" t="n">
        <v>0.0652</v>
      </c>
      <c r="D745" s="0" t="n">
        <v>0.209</v>
      </c>
      <c r="E745" s="0" t="s">
        <v>2520</v>
      </c>
    </row>
    <row r="746" customFormat="false" ht="12.75" hidden="false" customHeight="false" outlineLevel="0" collapsed="false">
      <c r="A746" s="0" t="s">
        <v>1386</v>
      </c>
      <c r="B746" s="0" t="n">
        <v>0</v>
      </c>
      <c r="C746" s="0" t="n">
        <v>0.0942</v>
      </c>
      <c r="D746" s="0" t="n">
        <v>-0.277</v>
      </c>
      <c r="E746" s="0" t="s">
        <v>2521</v>
      </c>
    </row>
    <row r="747" customFormat="false" ht="12.75" hidden="false" customHeight="false" outlineLevel="0" collapsed="false">
      <c r="A747" s="0" t="s">
        <v>1387</v>
      </c>
      <c r="B747" s="0" t="n">
        <v>0</v>
      </c>
      <c r="C747" s="0" t="n">
        <v>0.0862</v>
      </c>
      <c r="D747" s="0" t="n">
        <v>-1.414</v>
      </c>
      <c r="E747" s="0" t="s">
        <v>2522</v>
      </c>
    </row>
    <row r="748" customFormat="false" ht="12.75" hidden="false" customHeight="false" outlineLevel="0" collapsed="false">
      <c r="A748" s="0" t="s">
        <v>1229</v>
      </c>
      <c r="B748" s="0" t="n">
        <v>0</v>
      </c>
      <c r="C748" s="0" t="n">
        <v>0.087</v>
      </c>
      <c r="D748" s="0" t="n">
        <v>-0.816</v>
      </c>
      <c r="E748" s="0" t="s">
        <v>2523</v>
      </c>
    </row>
    <row r="749" customFormat="false" ht="12.75" hidden="false" customHeight="false" outlineLevel="0" collapsed="false">
      <c r="A749" s="0" t="s">
        <v>1285</v>
      </c>
      <c r="B749" s="0" t="n">
        <v>0</v>
      </c>
      <c r="C749" s="0" t="n">
        <v>0.0596</v>
      </c>
      <c r="D749" s="0" t="n">
        <v>-1</v>
      </c>
      <c r="E749" s="0" t="s">
        <v>2524</v>
      </c>
    </row>
    <row r="750" customFormat="false" ht="12.75" hidden="false" customHeight="false" outlineLevel="0" collapsed="false">
      <c r="A750" s="0" t="s">
        <v>1389</v>
      </c>
      <c r="B750" s="0" t="n">
        <v>0</v>
      </c>
      <c r="C750" s="0" t="n">
        <v>0.0689</v>
      </c>
      <c r="D750" s="0" t="n">
        <v>-0.849</v>
      </c>
      <c r="E750" s="0" t="s">
        <v>2525</v>
      </c>
    </row>
    <row r="751" customFormat="false" ht="12.75" hidden="false" customHeight="false" outlineLevel="0" collapsed="false">
      <c r="A751" s="0" t="s">
        <v>1263</v>
      </c>
      <c r="B751" s="0" t="n">
        <v>0</v>
      </c>
      <c r="C751" s="0" t="n">
        <v>0.0833</v>
      </c>
      <c r="D751" s="0" t="n">
        <v>0</v>
      </c>
      <c r="E751" s="0" t="s">
        <v>2526</v>
      </c>
    </row>
    <row r="752" customFormat="false" ht="12.75" hidden="false" customHeight="false" outlineLevel="0" collapsed="false">
      <c r="A752" s="0" t="s">
        <v>1397</v>
      </c>
      <c r="B752" s="0" t="n">
        <v>0</v>
      </c>
      <c r="C752" s="0" t="n">
        <v>0.0833</v>
      </c>
      <c r="D752" s="0" t="n">
        <v>0.775</v>
      </c>
      <c r="E752" s="0" t="s">
        <v>2527</v>
      </c>
    </row>
    <row r="753" customFormat="false" ht="12.75" hidden="false" customHeight="false" outlineLevel="0" collapsed="false">
      <c r="A753" s="0" t="s">
        <v>754</v>
      </c>
      <c r="B753" s="0" t="n">
        <v>0</v>
      </c>
      <c r="C753" s="0" t="n">
        <v>0.0629</v>
      </c>
      <c r="D753" s="0" t="n">
        <v>-2.111</v>
      </c>
      <c r="E753" s="0" t="s">
        <v>2528</v>
      </c>
    </row>
    <row r="754" customFormat="false" ht="12.75" hidden="false" customHeight="false" outlineLevel="0" collapsed="false">
      <c r="A754" s="0" t="s">
        <v>1180</v>
      </c>
      <c r="B754" s="0" t="n">
        <v>0</v>
      </c>
      <c r="C754" s="0" t="n">
        <v>0.0857</v>
      </c>
      <c r="D754" s="0" t="n">
        <v>-0.243</v>
      </c>
      <c r="E754" s="0" t="s">
        <v>2529</v>
      </c>
    </row>
    <row r="755" customFormat="false" ht="12.75" hidden="false" customHeight="false" outlineLevel="0" collapsed="false">
      <c r="A755" s="0" t="s">
        <v>1213</v>
      </c>
      <c r="B755" s="0" t="n">
        <v>0</v>
      </c>
      <c r="C755" s="0" t="n">
        <v>0.0935</v>
      </c>
      <c r="D755" s="0" t="n">
        <v>0</v>
      </c>
      <c r="E755" s="0" t="s">
        <v>2530</v>
      </c>
    </row>
    <row r="756" customFormat="false" ht="12.75" hidden="false" customHeight="false" outlineLevel="0" collapsed="false">
      <c r="A756" s="0" t="s">
        <v>1315</v>
      </c>
      <c r="B756" s="0" t="n">
        <v>0</v>
      </c>
      <c r="C756" s="0" t="n">
        <v>0.0769</v>
      </c>
      <c r="D756" s="0" t="n">
        <v>1</v>
      </c>
      <c r="E756" s="0" t="s">
        <v>2531</v>
      </c>
    </row>
    <row r="757" customFormat="false" ht="12.75" hidden="false" customHeight="false" outlineLevel="0" collapsed="false">
      <c r="A757" s="0" t="s">
        <v>1090</v>
      </c>
      <c r="B757" s="0" t="n">
        <v>0</v>
      </c>
      <c r="C757" s="0" t="n">
        <v>0.0777</v>
      </c>
      <c r="D757" s="0" t="n">
        <v>2.84</v>
      </c>
      <c r="E757" s="0" t="s">
        <v>2532</v>
      </c>
    </row>
    <row r="758" customFormat="false" ht="12.75" hidden="false" customHeight="false" outlineLevel="0" collapsed="false">
      <c r="A758" s="0" t="s">
        <v>949</v>
      </c>
      <c r="B758" s="0" t="n">
        <v>0</v>
      </c>
      <c r="C758" s="0" t="n">
        <v>0.0875</v>
      </c>
      <c r="D758" s="0" t="n">
        <v>0.192</v>
      </c>
      <c r="E758" s="0" t="s">
        <v>2533</v>
      </c>
    </row>
    <row r="759" customFormat="false" ht="12.75" hidden="false" customHeight="false" outlineLevel="0" collapsed="false">
      <c r="A759" s="0" t="s">
        <v>1402</v>
      </c>
      <c r="B759" s="0" t="n">
        <v>0</v>
      </c>
      <c r="C759" s="0" t="n">
        <v>0.0223</v>
      </c>
      <c r="D759" s="0" t="n">
        <v>-1</v>
      </c>
      <c r="E759" s="0" t="s">
        <v>2534</v>
      </c>
    </row>
    <row r="760" customFormat="false" ht="12.75" hidden="false" customHeight="false" outlineLevel="0" collapsed="false">
      <c r="A760" s="0" t="s">
        <v>856</v>
      </c>
      <c r="B760" s="0" t="n">
        <v>0</v>
      </c>
      <c r="C760" s="0" t="n">
        <v>0.0851</v>
      </c>
      <c r="D760" s="0" t="n">
        <v>1.147</v>
      </c>
      <c r="E760" s="0" t="s">
        <v>2535</v>
      </c>
    </row>
    <row r="761" customFormat="false" ht="12.75" hidden="false" customHeight="false" outlineLevel="0" collapsed="false">
      <c r="A761" s="0" t="s">
        <v>1403</v>
      </c>
      <c r="B761" s="0" t="n">
        <v>0</v>
      </c>
      <c r="C761" s="0" t="n">
        <v>0.056</v>
      </c>
      <c r="D761" s="0" t="n">
        <v>-1.134</v>
      </c>
      <c r="E761" s="0" t="s">
        <v>2536</v>
      </c>
    </row>
    <row r="762" customFormat="false" ht="12.75" hidden="false" customHeight="false" outlineLevel="0" collapsed="false">
      <c r="A762" s="0" t="s">
        <v>379</v>
      </c>
      <c r="B762" s="0" t="n">
        <v>0</v>
      </c>
      <c r="C762" s="0" t="n">
        <v>0.0727</v>
      </c>
      <c r="D762" s="0" t="n">
        <v>-1</v>
      </c>
      <c r="E762" s="0" t="s">
        <v>2537</v>
      </c>
    </row>
    <row r="763" customFormat="false" ht="12.75" hidden="false" customHeight="false" outlineLevel="0" collapsed="false">
      <c r="A763" s="0" t="s">
        <v>1407</v>
      </c>
      <c r="B763" s="0" t="n">
        <v>0</v>
      </c>
      <c r="C763" s="0" t="n">
        <v>0.0412</v>
      </c>
      <c r="D763" s="0" t="n">
        <v>0</v>
      </c>
      <c r="E763" s="0" t="s">
        <v>2538</v>
      </c>
    </row>
    <row r="764" customFormat="false" ht="12.75" hidden="false" customHeight="false" outlineLevel="0" collapsed="false">
      <c r="A764" s="0" t="s">
        <v>1373</v>
      </c>
      <c r="B764" s="0" t="n">
        <v>0</v>
      </c>
      <c r="C764" s="0" t="n">
        <v>0.0741</v>
      </c>
      <c r="D764" s="0" t="e">
        <f aca="false"/>
        <v>#NUM!</v>
      </c>
      <c r="E764" s="0" t="s">
        <v>2539</v>
      </c>
    </row>
    <row r="765" customFormat="false" ht="12.75" hidden="false" customHeight="false" outlineLevel="0" collapsed="false">
      <c r="A765" s="0" t="s">
        <v>2540</v>
      </c>
      <c r="B765" s="0" t="n">
        <v>0</v>
      </c>
      <c r="C765" s="0" t="n">
        <v>0.0714</v>
      </c>
      <c r="D765" s="0" t="e">
        <f aca="false"/>
        <v>#NUM!</v>
      </c>
      <c r="E765" s="0" t="s">
        <v>2541</v>
      </c>
    </row>
    <row r="766" customFormat="false" ht="12.75" hidden="false" customHeight="false" outlineLevel="0" collapsed="false">
      <c r="A766" s="0" t="s">
        <v>2542</v>
      </c>
      <c r="B766" s="0" t="n">
        <v>0</v>
      </c>
      <c r="C766" s="0" t="n">
        <v>0.0417</v>
      </c>
      <c r="D766" s="0" t="e">
        <f aca="false"/>
        <v>#NUM!</v>
      </c>
      <c r="E766" s="0" t="s">
        <v>2543</v>
      </c>
    </row>
    <row r="767" customFormat="false" ht="12.75" hidden="false" customHeight="false" outlineLevel="0" collapsed="false">
      <c r="A767" s="0" t="s">
        <v>1415</v>
      </c>
      <c r="B767" s="0" t="n">
        <v>0</v>
      </c>
      <c r="C767" s="0" t="n">
        <v>0.0396</v>
      </c>
      <c r="D767" s="0" t="n">
        <v>0</v>
      </c>
      <c r="E767" s="0" t="s">
        <v>2544</v>
      </c>
    </row>
    <row r="768" customFormat="false" ht="12.75" hidden="false" customHeight="false" outlineLevel="0" collapsed="false">
      <c r="A768" s="0" t="s">
        <v>2545</v>
      </c>
      <c r="B768" s="0" t="n">
        <v>0</v>
      </c>
      <c r="C768" s="0" t="n">
        <v>0.0769</v>
      </c>
      <c r="D768" s="0" t="e">
        <f aca="false"/>
        <v>#NUM!</v>
      </c>
      <c r="E768" s="0" t="s">
        <v>2546</v>
      </c>
    </row>
    <row r="769" customFormat="false" ht="12.75" hidden="false" customHeight="false" outlineLevel="0" collapsed="false">
      <c r="A769" s="0" t="s">
        <v>2547</v>
      </c>
      <c r="B769" s="0" t="n">
        <v>0</v>
      </c>
      <c r="C769" s="0" t="n">
        <v>0.0625</v>
      </c>
      <c r="D769" s="0" t="e">
        <f aca="false"/>
        <v>#NUM!</v>
      </c>
      <c r="E769" s="0" t="s">
        <v>2548</v>
      </c>
    </row>
    <row r="770" customFormat="false" ht="12.75" hidden="false" customHeight="false" outlineLevel="0" collapsed="false">
      <c r="A770" s="0" t="s">
        <v>1417</v>
      </c>
      <c r="B770" s="0" t="n">
        <v>0</v>
      </c>
      <c r="C770" s="0" t="n">
        <v>0.0256</v>
      </c>
      <c r="D770" s="0" t="e">
        <f aca="false"/>
        <v>#NUM!</v>
      </c>
      <c r="E770" s="0" t="s">
        <v>2549</v>
      </c>
    </row>
    <row r="771" customFormat="false" ht="12.75" hidden="false" customHeight="false" outlineLevel="0" collapsed="false">
      <c r="A771" s="0" t="s">
        <v>1419</v>
      </c>
      <c r="B771" s="0" t="n">
        <v>0</v>
      </c>
      <c r="C771" s="0" t="n">
        <v>0.0909</v>
      </c>
      <c r="D771" s="0" t="n">
        <v>1.342</v>
      </c>
      <c r="E771" s="0" t="s">
        <v>2550</v>
      </c>
    </row>
    <row r="772" customFormat="false" ht="12.75" hidden="false" customHeight="false" outlineLevel="0" collapsed="false">
      <c r="A772" s="0" t="s">
        <v>1423</v>
      </c>
      <c r="B772" s="0" t="n">
        <v>0</v>
      </c>
      <c r="C772" s="0" t="n">
        <v>0.0606</v>
      </c>
      <c r="D772" s="0" t="n">
        <v>-1</v>
      </c>
      <c r="E772" s="0" t="s">
        <v>2551</v>
      </c>
    </row>
    <row r="773" customFormat="false" ht="12.75" hidden="false" customHeight="false" outlineLevel="0" collapsed="false">
      <c r="A773" s="0" t="s">
        <v>1166</v>
      </c>
      <c r="B773" s="0" t="n">
        <v>0</v>
      </c>
      <c r="C773" s="0" t="n">
        <v>0.0833</v>
      </c>
      <c r="D773" s="0" t="e">
        <f aca="false"/>
        <v>#NUM!</v>
      </c>
      <c r="E773" s="0" t="s">
        <v>1167</v>
      </c>
    </row>
    <row r="774" customFormat="false" ht="12.75" hidden="false" customHeight="false" outlineLevel="0" collapsed="false">
      <c r="A774" s="0" t="s">
        <v>390</v>
      </c>
      <c r="B774" s="0" t="n">
        <v>0</v>
      </c>
      <c r="C774" s="0" t="n">
        <v>0.0732</v>
      </c>
      <c r="D774" s="0" t="e">
        <f aca="false"/>
        <v>#NUM!</v>
      </c>
      <c r="E774" s="0" t="s">
        <v>2552</v>
      </c>
    </row>
    <row r="775" customFormat="false" ht="12.75" hidden="false" customHeight="false" outlineLevel="0" collapsed="false">
      <c r="A775" s="0" t="s">
        <v>1429</v>
      </c>
      <c r="B775" s="0" t="n">
        <v>0</v>
      </c>
      <c r="C775" s="0" t="n">
        <v>0.0656</v>
      </c>
      <c r="D775" s="0" t="n">
        <v>1</v>
      </c>
      <c r="E775" s="0" t="s">
        <v>2553</v>
      </c>
    </row>
    <row r="776" customFormat="false" ht="12.75" hidden="false" customHeight="false" outlineLevel="0" collapsed="false">
      <c r="A776" s="0" t="s">
        <v>1431</v>
      </c>
      <c r="B776" s="0" t="n">
        <v>0</v>
      </c>
      <c r="C776" s="0" t="n">
        <v>0.0845</v>
      </c>
      <c r="D776" s="0" t="n">
        <v>0</v>
      </c>
      <c r="E776" s="0" t="s">
        <v>2554</v>
      </c>
    </row>
    <row r="777" customFormat="false" ht="12.75" hidden="false" customHeight="false" outlineLevel="0" collapsed="false">
      <c r="A777" s="0" t="s">
        <v>1359</v>
      </c>
      <c r="B777" s="0" t="n">
        <v>0</v>
      </c>
      <c r="C777" s="0" t="n">
        <v>0.0833</v>
      </c>
      <c r="D777" s="0" t="e">
        <f aca="false"/>
        <v>#NUM!</v>
      </c>
      <c r="E777" s="0" t="s">
        <v>2555</v>
      </c>
    </row>
    <row r="778" customFormat="false" ht="12.75" hidden="false" customHeight="false" outlineLevel="0" collapsed="false">
      <c r="A778" s="0" t="s">
        <v>2556</v>
      </c>
      <c r="B778" s="0" t="n">
        <v>0</v>
      </c>
      <c r="C778" s="0" t="n">
        <v>0.0323</v>
      </c>
      <c r="D778" s="0" t="e">
        <f aca="false"/>
        <v>#NUM!</v>
      </c>
      <c r="E778" s="0" t="s">
        <v>2557</v>
      </c>
    </row>
    <row r="779" customFormat="false" ht="12.75" hidden="false" customHeight="false" outlineLevel="0" collapsed="false">
      <c r="A779" s="0" t="s">
        <v>2558</v>
      </c>
      <c r="B779" s="0" t="n">
        <v>0</v>
      </c>
      <c r="C779" s="0" t="n">
        <v>0.00758</v>
      </c>
      <c r="D779" s="0" t="e">
        <f aca="false"/>
        <v>#NUM!</v>
      </c>
      <c r="E779" s="0" t="s">
        <v>2559</v>
      </c>
    </row>
    <row r="780" customFormat="false" ht="12.75" hidden="false" customHeight="false" outlineLevel="0" collapsed="false">
      <c r="A780" s="0" t="s">
        <v>827</v>
      </c>
      <c r="B780" s="0" t="n">
        <v>0</v>
      </c>
      <c r="C780" s="0" t="n">
        <v>0.0933</v>
      </c>
      <c r="D780" s="0" t="n">
        <v>-1.134</v>
      </c>
      <c r="E780" s="0" t="s">
        <v>2560</v>
      </c>
    </row>
    <row r="781" customFormat="false" ht="12.75" hidden="false" customHeight="false" outlineLevel="0" collapsed="false">
      <c r="A781" s="0" t="s">
        <v>2561</v>
      </c>
      <c r="B781" s="0" t="n">
        <v>0</v>
      </c>
      <c r="C781" s="0" t="n">
        <v>0.075</v>
      </c>
      <c r="D781" s="0" t="e">
        <f aca="false"/>
        <v>#NUM!</v>
      </c>
      <c r="E781" s="0" t="s">
        <v>2562</v>
      </c>
    </row>
    <row r="782" customFormat="false" ht="12.75" hidden="false" customHeight="false" outlineLevel="0" collapsed="false">
      <c r="A782" s="0" t="s">
        <v>1363</v>
      </c>
      <c r="B782" s="0" t="n">
        <v>0</v>
      </c>
      <c r="C782" s="0" t="n">
        <v>0.04</v>
      </c>
      <c r="D782" s="0" t="e">
        <f aca="false"/>
        <v>#NUM!</v>
      </c>
      <c r="E782" s="0" t="s">
        <v>2270</v>
      </c>
    </row>
    <row r="783" customFormat="false" ht="12.75" hidden="false" customHeight="false" outlineLevel="0" collapsed="false">
      <c r="A783" s="0" t="s">
        <v>2563</v>
      </c>
      <c r="B783" s="0" t="n">
        <v>0</v>
      </c>
      <c r="C783" s="0" t="n">
        <v>0.0571</v>
      </c>
      <c r="D783" s="0" t="e">
        <f aca="false"/>
        <v>#NUM!</v>
      </c>
      <c r="E783" s="0" t="s">
        <v>2564</v>
      </c>
    </row>
    <row r="784" customFormat="false" ht="12.75" hidden="false" customHeight="false" outlineLevel="0" collapsed="false">
      <c r="A784" s="0" t="s">
        <v>2565</v>
      </c>
      <c r="B784" s="0" t="n">
        <v>0</v>
      </c>
      <c r="C784" s="0" t="n">
        <v>0.0769</v>
      </c>
      <c r="D784" s="0" t="e">
        <f aca="false"/>
        <v>#NUM!</v>
      </c>
      <c r="E784" s="0" t="s">
        <v>2566</v>
      </c>
    </row>
    <row r="785" customFormat="false" ht="12.75" hidden="false" customHeight="false" outlineLevel="0" collapsed="false">
      <c r="A785" s="0" t="s">
        <v>2567</v>
      </c>
      <c r="B785" s="0" t="n">
        <v>0</v>
      </c>
      <c r="C785" s="0" t="n">
        <v>0.0556</v>
      </c>
      <c r="D785" s="0" t="e">
        <f aca="false"/>
        <v>#NUM!</v>
      </c>
      <c r="E785" s="0" t="s">
        <v>2568</v>
      </c>
    </row>
    <row r="786" customFormat="false" ht="12.75" hidden="false" customHeight="false" outlineLevel="0" collapsed="false">
      <c r="A786" s="0" t="s">
        <v>1439</v>
      </c>
      <c r="B786" s="0" t="n">
        <v>0</v>
      </c>
      <c r="C786" s="0" t="n">
        <v>0.0249</v>
      </c>
      <c r="D786" s="0" t="n">
        <v>-0.447</v>
      </c>
      <c r="E786" s="0" t="s">
        <v>2569</v>
      </c>
    </row>
    <row r="787" customFormat="false" ht="12.75" hidden="false" customHeight="false" outlineLevel="0" collapsed="false">
      <c r="A787" s="0" t="s">
        <v>2570</v>
      </c>
      <c r="B787" s="0" t="n">
        <v>0</v>
      </c>
      <c r="C787" s="0" t="n">
        <v>0.0769</v>
      </c>
      <c r="D787" s="0" t="e">
        <f aca="false"/>
        <v>#NUM!</v>
      </c>
      <c r="E787" s="0" t="s">
        <v>2571</v>
      </c>
    </row>
    <row r="788" customFormat="false" ht="12.75" hidden="false" customHeight="false" outlineLevel="0" collapsed="false">
      <c r="A788" s="0" t="s">
        <v>1443</v>
      </c>
      <c r="B788" s="0" t="n">
        <v>0</v>
      </c>
      <c r="C788" s="0" t="n">
        <v>0.0483</v>
      </c>
      <c r="D788" s="0" t="n">
        <v>1.265</v>
      </c>
      <c r="E788" s="0" t="s">
        <v>2572</v>
      </c>
    </row>
    <row r="789" customFormat="false" ht="12.75" hidden="false" customHeight="false" outlineLevel="0" collapsed="false">
      <c r="A789" s="0" t="s">
        <v>780</v>
      </c>
      <c r="B789" s="0" t="n">
        <v>0</v>
      </c>
      <c r="C789" s="0" t="n">
        <v>0.0641</v>
      </c>
      <c r="D789" s="0" t="n">
        <v>-1.265</v>
      </c>
      <c r="E789" s="0" t="s">
        <v>2573</v>
      </c>
    </row>
    <row r="790" customFormat="false" ht="12.75" hidden="false" customHeight="false" outlineLevel="0" collapsed="false">
      <c r="A790" s="0" t="s">
        <v>2574</v>
      </c>
      <c r="B790" s="0" t="n">
        <v>0</v>
      </c>
      <c r="C790" s="0" t="n">
        <v>0.0714</v>
      </c>
      <c r="D790" s="0" t="e">
        <f aca="false"/>
        <v>#NUM!</v>
      </c>
      <c r="E790" s="0" t="s">
        <v>2575</v>
      </c>
    </row>
    <row r="791" customFormat="false" ht="12.75" hidden="false" customHeight="false" outlineLevel="0" collapsed="false">
      <c r="A791" s="0" t="s">
        <v>1445</v>
      </c>
      <c r="B791" s="0" t="n">
        <v>0</v>
      </c>
      <c r="C791" s="0" t="n">
        <v>0.0788</v>
      </c>
      <c r="D791" s="0" t="n">
        <v>1.219</v>
      </c>
      <c r="E791" s="0" t="s">
        <v>2576</v>
      </c>
    </row>
    <row r="792" customFormat="false" ht="12.75" hidden="false" customHeight="false" outlineLevel="0" collapsed="false">
      <c r="A792" s="0" t="s">
        <v>1447</v>
      </c>
      <c r="B792" s="0" t="n">
        <v>0</v>
      </c>
      <c r="C792" s="0" t="n">
        <v>0.0833</v>
      </c>
      <c r="D792" s="0" t="n">
        <v>-0.816</v>
      </c>
      <c r="E792" s="0" t="s">
        <v>2577</v>
      </c>
    </row>
    <row r="793" customFormat="false" ht="12.75" hidden="false" customHeight="false" outlineLevel="0" collapsed="false">
      <c r="A793" s="0" t="s">
        <v>2578</v>
      </c>
      <c r="B793" s="0" t="n">
        <v>0</v>
      </c>
      <c r="C793" s="0" t="n">
        <v>0.0909</v>
      </c>
      <c r="D793" s="0" t="e">
        <f aca="false"/>
        <v>#NUM!</v>
      </c>
      <c r="E793" s="0" t="s">
        <v>2579</v>
      </c>
    </row>
    <row r="794" customFormat="false" ht="12.75" hidden="false" customHeight="false" outlineLevel="0" collapsed="false">
      <c r="A794" s="0" t="s">
        <v>2580</v>
      </c>
      <c r="B794" s="0" t="n">
        <v>0</v>
      </c>
      <c r="C794" s="0" t="n">
        <v>0.0294</v>
      </c>
      <c r="D794" s="0" t="e">
        <f aca="false"/>
        <v>#NUM!</v>
      </c>
      <c r="E794" s="0" t="s">
        <v>2581</v>
      </c>
    </row>
    <row r="795" customFormat="false" ht="12.75" hidden="false" customHeight="false" outlineLevel="0" collapsed="false">
      <c r="A795" s="0" t="s">
        <v>2582</v>
      </c>
      <c r="B795" s="0" t="n">
        <v>0</v>
      </c>
      <c r="C795" s="0" t="n">
        <v>0.0455</v>
      </c>
      <c r="D795" s="0" t="e">
        <f aca="false"/>
        <v>#NUM!</v>
      </c>
      <c r="E795" s="0" t="s">
        <v>2583</v>
      </c>
    </row>
    <row r="796" customFormat="false" ht="12.75" hidden="false" customHeight="false" outlineLevel="0" collapsed="false">
      <c r="A796" s="0" t="s">
        <v>1246</v>
      </c>
      <c r="B796" s="0" t="n">
        <v>0</v>
      </c>
      <c r="C796" s="0" t="n">
        <v>0.05</v>
      </c>
      <c r="D796" s="0" t="e">
        <f aca="false"/>
        <v>#NUM!</v>
      </c>
      <c r="E796" s="0" t="s">
        <v>2584</v>
      </c>
    </row>
    <row r="797" customFormat="false" ht="12.75" hidden="false" customHeight="false" outlineLevel="0" collapsed="false">
      <c r="A797" s="0" t="s">
        <v>1455</v>
      </c>
      <c r="B797" s="0" t="n">
        <v>0</v>
      </c>
      <c r="C797" s="0" t="n">
        <v>0.045</v>
      </c>
      <c r="D797" s="0" t="n">
        <v>-2.236</v>
      </c>
      <c r="E797" s="0" t="s">
        <v>2585</v>
      </c>
    </row>
    <row r="798" customFormat="false" ht="12.75" hidden="false" customHeight="false" outlineLevel="0" collapsed="false">
      <c r="A798" s="0" t="s">
        <v>402</v>
      </c>
      <c r="B798" s="0" t="n">
        <v>0</v>
      </c>
      <c r="C798" s="0" t="n">
        <v>0.0931</v>
      </c>
      <c r="D798" s="0" t="n">
        <v>0.243</v>
      </c>
      <c r="E798" s="0" t="s">
        <v>2586</v>
      </c>
    </row>
    <row r="799" customFormat="false" ht="12.75" hidden="false" customHeight="false" outlineLevel="0" collapsed="false">
      <c r="A799" s="0" t="s">
        <v>1457</v>
      </c>
      <c r="B799" s="0" t="n">
        <v>0</v>
      </c>
      <c r="C799" s="0" t="n">
        <v>0.0741</v>
      </c>
      <c r="D799" s="0" t="n">
        <v>-1</v>
      </c>
      <c r="E799" s="0" t="s">
        <v>2587</v>
      </c>
    </row>
    <row r="800" customFormat="false" ht="12.75" hidden="false" customHeight="false" outlineLevel="0" collapsed="false">
      <c r="A800" s="0" t="s">
        <v>1018</v>
      </c>
      <c r="B800" s="0" t="n">
        <v>0</v>
      </c>
      <c r="C800" s="0" t="n">
        <v>0.08</v>
      </c>
      <c r="D800" s="0" t="e">
        <f aca="false"/>
        <v>#NUM!</v>
      </c>
      <c r="E800" s="0" t="s">
        <v>2588</v>
      </c>
    </row>
    <row r="801" customFormat="false" ht="12.75" hidden="false" customHeight="false" outlineLevel="0" collapsed="false">
      <c r="A801" s="0" t="s">
        <v>2589</v>
      </c>
      <c r="B801" s="0" t="n">
        <v>0</v>
      </c>
      <c r="C801" s="0" t="n">
        <v>0.0625</v>
      </c>
      <c r="D801" s="0" t="e">
        <f aca="false"/>
        <v>#NUM!</v>
      </c>
      <c r="E801" s="0" t="s">
        <v>2590</v>
      </c>
    </row>
    <row r="802" customFormat="false" ht="12.75" hidden="false" customHeight="false" outlineLevel="0" collapsed="false">
      <c r="A802" s="0" t="s">
        <v>1458</v>
      </c>
      <c r="B802" s="0" t="n">
        <v>0</v>
      </c>
      <c r="C802" s="0" t="n">
        <v>0.0331</v>
      </c>
      <c r="D802" s="0" t="n">
        <v>-0.632</v>
      </c>
      <c r="E802" s="0" t="s">
        <v>2591</v>
      </c>
    </row>
    <row r="803" customFormat="false" ht="12.75" hidden="false" customHeight="false" outlineLevel="0" collapsed="false">
      <c r="A803" s="0" t="s">
        <v>1460</v>
      </c>
      <c r="B803" s="0" t="n">
        <v>0</v>
      </c>
      <c r="C803" s="0" t="n">
        <v>0.0652</v>
      </c>
      <c r="D803" s="0" t="n">
        <v>0</v>
      </c>
      <c r="E803" s="0" t="s">
        <v>2592</v>
      </c>
    </row>
    <row r="804" customFormat="false" ht="12.75" hidden="false" customHeight="false" outlineLevel="0" collapsed="false">
      <c r="A804" s="0" t="s">
        <v>2593</v>
      </c>
      <c r="B804" s="0" t="n">
        <v>0</v>
      </c>
      <c r="C804" s="0" t="n">
        <v>0.069</v>
      </c>
      <c r="D804" s="0" t="e">
        <f aca="false"/>
        <v>#NUM!</v>
      </c>
      <c r="E804" s="0" t="s">
        <v>2594</v>
      </c>
    </row>
    <row r="805" customFormat="false" ht="12.75" hidden="false" customHeight="false" outlineLevel="0" collapsed="false">
      <c r="A805" s="0" t="s">
        <v>1465</v>
      </c>
      <c r="B805" s="0" t="n">
        <v>0</v>
      </c>
      <c r="C805" s="0" t="n">
        <v>0.0894</v>
      </c>
      <c r="D805" s="0" t="n">
        <v>-0.302</v>
      </c>
      <c r="E805" s="0" t="s">
        <v>2384</v>
      </c>
    </row>
    <row r="806" customFormat="false" ht="12.75" hidden="false" customHeight="false" outlineLevel="0" collapsed="false">
      <c r="A806" s="0" t="s">
        <v>1467</v>
      </c>
      <c r="B806" s="0" t="n">
        <v>0</v>
      </c>
      <c r="C806" s="0" t="n">
        <v>0.025</v>
      </c>
      <c r="D806" s="0" t="e">
        <f aca="false"/>
        <v>#NUM!</v>
      </c>
      <c r="E806" s="0" t="s">
        <v>2595</v>
      </c>
    </row>
    <row r="807" customFormat="false" ht="12.75" hidden="false" customHeight="false" outlineLevel="0" collapsed="false">
      <c r="A807" s="0" t="s">
        <v>1469</v>
      </c>
      <c r="B807" s="0" t="n">
        <v>0</v>
      </c>
      <c r="C807" s="0" t="n">
        <v>0.0769</v>
      </c>
      <c r="D807" s="0" t="n">
        <v>0.816</v>
      </c>
      <c r="E807" s="0" t="s">
        <v>2596</v>
      </c>
    </row>
    <row r="808" customFormat="false" ht="12.75" hidden="false" customHeight="false" outlineLevel="0" collapsed="false">
      <c r="A808" s="0" t="s">
        <v>2597</v>
      </c>
      <c r="B808" s="0" t="n">
        <v>0</v>
      </c>
      <c r="C808" s="0" t="n">
        <v>0.0714</v>
      </c>
      <c r="D808" s="0" t="e">
        <f aca="false"/>
        <v>#NUM!</v>
      </c>
      <c r="E808" s="0" t="s">
        <v>1975</v>
      </c>
    </row>
    <row r="809" customFormat="false" ht="12.75" hidden="false" customHeight="false" outlineLevel="0" collapsed="false">
      <c r="A809" s="0" t="s">
        <v>756</v>
      </c>
      <c r="B809" s="0" t="n">
        <v>0</v>
      </c>
      <c r="C809" s="0" t="n">
        <v>0.0625</v>
      </c>
      <c r="D809" s="0" t="e">
        <f aca="false"/>
        <v>#NUM!</v>
      </c>
      <c r="E809" s="0" t="s">
        <v>2598</v>
      </c>
    </row>
    <row r="810" customFormat="false" ht="12.75" hidden="false" customHeight="false" outlineLevel="0" collapsed="false">
      <c r="A810" s="0" t="s">
        <v>1472</v>
      </c>
      <c r="B810" s="0" t="n">
        <v>0</v>
      </c>
      <c r="C810" s="0" t="n">
        <v>0.0312</v>
      </c>
      <c r="D810" s="0" t="e">
        <f aca="false"/>
        <v>#NUM!</v>
      </c>
      <c r="E810" s="0" t="s">
        <v>2599</v>
      </c>
    </row>
    <row r="811" customFormat="false" ht="12.75" hidden="false" customHeight="false" outlineLevel="0" collapsed="false">
      <c r="A811" s="0" t="s">
        <v>1474</v>
      </c>
      <c r="B811" s="0" t="n">
        <v>0</v>
      </c>
      <c r="C811" s="0" t="n">
        <v>0.0924</v>
      </c>
      <c r="D811" s="0" t="n">
        <v>0</v>
      </c>
      <c r="E811" s="0" t="s">
        <v>2600</v>
      </c>
    </row>
    <row r="812" customFormat="false" ht="12.75" hidden="false" customHeight="false" outlineLevel="0" collapsed="false">
      <c r="A812" s="0" t="s">
        <v>953</v>
      </c>
      <c r="B812" s="0" t="n">
        <v>0</v>
      </c>
      <c r="C812" s="0" t="n">
        <v>0.0435</v>
      </c>
      <c r="D812" s="0" t="e">
        <f aca="false"/>
        <v>#NUM!</v>
      </c>
      <c r="E812" s="0" t="s">
        <v>2601</v>
      </c>
    </row>
    <row r="813" customFormat="false" ht="12.75" hidden="false" customHeight="false" outlineLevel="0" collapsed="false">
      <c r="A813" s="0" t="s">
        <v>1477</v>
      </c>
      <c r="B813" s="0" t="n">
        <v>0</v>
      </c>
      <c r="C813" s="0" t="n">
        <v>0.0769</v>
      </c>
      <c r="D813" s="0" t="n">
        <v>1.387</v>
      </c>
      <c r="E813" s="0" t="s">
        <v>2602</v>
      </c>
    </row>
    <row r="814" customFormat="false" ht="12.75" hidden="false" customHeight="false" outlineLevel="0" collapsed="false">
      <c r="A814" s="0" t="s">
        <v>1317</v>
      </c>
      <c r="B814" s="0" t="n">
        <v>0</v>
      </c>
      <c r="C814" s="0" t="n">
        <v>0.0833</v>
      </c>
      <c r="D814" s="0" t="n">
        <v>-0.302</v>
      </c>
      <c r="E814" s="0" t="s">
        <v>2603</v>
      </c>
    </row>
    <row r="815" customFormat="false" ht="12.75" hidden="false" customHeight="false" outlineLevel="0" collapsed="false">
      <c r="A815" s="0" t="s">
        <v>1479</v>
      </c>
      <c r="B815" s="0" t="n">
        <v>0</v>
      </c>
      <c r="C815" s="0" t="n">
        <v>0.0864</v>
      </c>
      <c r="D815" s="0" t="n">
        <v>2.646</v>
      </c>
      <c r="E815" s="0" t="s">
        <v>2604</v>
      </c>
    </row>
    <row r="816" customFormat="false" ht="12.75" hidden="false" customHeight="false" outlineLevel="0" collapsed="false">
      <c r="A816" s="0" t="s">
        <v>2605</v>
      </c>
      <c r="B816" s="0" t="n">
        <v>0</v>
      </c>
      <c r="C816" s="0" t="n">
        <v>0.0357</v>
      </c>
      <c r="D816" s="0" t="e">
        <f aca="false"/>
        <v>#NUM!</v>
      </c>
      <c r="E816" s="0" t="s">
        <v>2581</v>
      </c>
    </row>
    <row r="817" customFormat="false" ht="12.75" hidden="false" customHeight="false" outlineLevel="0" collapsed="false">
      <c r="A817" s="0" t="s">
        <v>2606</v>
      </c>
      <c r="B817" s="0" t="n">
        <v>0</v>
      </c>
      <c r="C817" s="0" t="n">
        <v>0.0833</v>
      </c>
      <c r="D817" s="0" t="e">
        <f aca="false"/>
        <v>#NUM!</v>
      </c>
      <c r="E817" s="0" t="s">
        <v>2607</v>
      </c>
    </row>
    <row r="818" customFormat="false" ht="12.75" hidden="false" customHeight="false" outlineLevel="0" collapsed="false">
      <c r="A818" s="0" t="s">
        <v>1483</v>
      </c>
      <c r="B818" s="0" t="n">
        <v>0</v>
      </c>
      <c r="C818" s="0" t="n">
        <v>0.0811</v>
      </c>
      <c r="D818" s="0" t="e">
        <f aca="false"/>
        <v>#NUM!</v>
      </c>
      <c r="E818" s="0" t="s">
        <v>2608</v>
      </c>
    </row>
    <row r="819" customFormat="false" ht="12.75" hidden="false" customHeight="false" outlineLevel="0" collapsed="false">
      <c r="A819" s="0" t="s">
        <v>2609</v>
      </c>
      <c r="B819" s="0" t="n">
        <v>0</v>
      </c>
      <c r="C819" s="0" t="n">
        <v>0.0909</v>
      </c>
      <c r="D819" s="0" t="e">
        <f aca="false"/>
        <v>#NUM!</v>
      </c>
      <c r="E819" s="0" t="s">
        <v>2610</v>
      </c>
    </row>
    <row r="820" customFormat="false" ht="12.75" hidden="false" customHeight="false" outlineLevel="0" collapsed="false">
      <c r="A820" s="0" t="s">
        <v>1242</v>
      </c>
      <c r="B820" s="0" t="n">
        <v>0</v>
      </c>
      <c r="C820" s="0" t="n">
        <v>0.0879</v>
      </c>
      <c r="D820" s="0" t="n">
        <v>0</v>
      </c>
      <c r="E820" s="0" t="s">
        <v>2611</v>
      </c>
    </row>
    <row r="821" customFormat="false" ht="12.75" hidden="false" customHeight="false" outlineLevel="0" collapsed="false">
      <c r="A821" s="0" t="s">
        <v>1361</v>
      </c>
      <c r="B821" s="0" t="n">
        <v>0</v>
      </c>
      <c r="C821" s="0" t="n">
        <v>0.0833</v>
      </c>
      <c r="D821" s="0" t="e">
        <f aca="false"/>
        <v>#NUM!</v>
      </c>
      <c r="E821" s="0" t="s">
        <v>2612</v>
      </c>
    </row>
    <row r="822" customFormat="false" ht="12.75" hidden="false" customHeight="false" outlineLevel="0" collapsed="false">
      <c r="A822" s="0" t="s">
        <v>758</v>
      </c>
      <c r="B822" s="0" t="n">
        <v>0</v>
      </c>
      <c r="C822" s="0" t="n">
        <v>0.0625</v>
      </c>
      <c r="D822" s="0" t="e">
        <f aca="false"/>
        <v>#NUM!</v>
      </c>
      <c r="E822" s="0" t="s">
        <v>2613</v>
      </c>
    </row>
    <row r="823" customFormat="false" ht="12.75" hidden="false" customHeight="false" outlineLevel="0" collapsed="false">
      <c r="A823" s="0" t="s">
        <v>921</v>
      </c>
      <c r="B823" s="0" t="n">
        <v>0</v>
      </c>
      <c r="C823" s="0" t="n">
        <v>0.0909</v>
      </c>
      <c r="D823" s="0" t="e">
        <f aca="false"/>
        <v>#NUM!</v>
      </c>
      <c r="E823" s="0" t="s">
        <v>2614</v>
      </c>
    </row>
    <row r="824" customFormat="false" ht="12.75" hidden="false" customHeight="false" outlineLevel="0" collapsed="false">
      <c r="A824" s="0" t="s">
        <v>1345</v>
      </c>
      <c r="B824" s="0" t="n">
        <v>0</v>
      </c>
      <c r="C824" s="0" t="n">
        <v>0.0588</v>
      </c>
      <c r="D824" s="0" t="e">
        <f aca="false"/>
        <v>#NUM!</v>
      </c>
      <c r="E824" s="0" t="s">
        <v>2615</v>
      </c>
    </row>
    <row r="825" customFormat="false" ht="12.75" hidden="false" customHeight="false" outlineLevel="0" collapsed="false">
      <c r="A825" s="0" t="s">
        <v>2616</v>
      </c>
      <c r="B825" s="0" t="n">
        <v>0</v>
      </c>
      <c r="C825" s="0" t="n">
        <v>0.037</v>
      </c>
      <c r="D825" s="0" t="e">
        <f aca="false"/>
        <v>#NUM!</v>
      </c>
      <c r="E825" s="0" t="s">
        <v>2617</v>
      </c>
    </row>
    <row r="826" customFormat="false" ht="12.75" hidden="false" customHeight="false" outlineLevel="0" collapsed="false">
      <c r="A826" s="0" t="s">
        <v>2618</v>
      </c>
      <c r="B826" s="0" t="n">
        <v>0</v>
      </c>
      <c r="C826" s="0" t="n">
        <v>0.04</v>
      </c>
      <c r="D826" s="0" t="e">
        <f aca="false"/>
        <v>#NUM!</v>
      </c>
      <c r="E826" s="0" t="s">
        <v>2581</v>
      </c>
    </row>
    <row r="827" customFormat="false" ht="12.75" hidden="false" customHeight="false" outlineLevel="0" collapsed="false">
      <c r="A827" s="0" t="s">
        <v>1487</v>
      </c>
      <c r="B827" s="0" t="n">
        <v>0</v>
      </c>
      <c r="C827" s="0" t="n">
        <v>0.0682</v>
      </c>
      <c r="D827" s="0" t="e">
        <f aca="false"/>
        <v>#NUM!</v>
      </c>
      <c r="E827" s="0" t="s">
        <v>2619</v>
      </c>
    </row>
    <row r="828" customFormat="false" ht="12.75" hidden="false" customHeight="false" outlineLevel="0" collapsed="false">
      <c r="A828" s="0" t="s">
        <v>1491</v>
      </c>
      <c r="B828" s="0" t="n">
        <v>0</v>
      </c>
      <c r="C828" s="0" t="n">
        <v>0.0938</v>
      </c>
      <c r="D828" s="0" t="n">
        <v>-0.632</v>
      </c>
      <c r="E828" s="0" t="s">
        <v>2620</v>
      </c>
    </row>
    <row r="829" customFormat="false" ht="12.75" hidden="false" customHeight="false" outlineLevel="0" collapsed="false">
      <c r="A829" s="0" t="s">
        <v>1493</v>
      </c>
      <c r="B829" s="0" t="n">
        <v>0</v>
      </c>
      <c r="C829" s="0" t="n">
        <v>0.0875</v>
      </c>
      <c r="D829" s="0" t="n">
        <v>0.378</v>
      </c>
      <c r="E829" s="0" t="s">
        <v>2621</v>
      </c>
    </row>
    <row r="830" customFormat="false" ht="12.75" hidden="false" customHeight="false" outlineLevel="0" collapsed="false">
      <c r="A830" s="0" t="s">
        <v>2622</v>
      </c>
      <c r="B830" s="0" t="n">
        <v>0</v>
      </c>
      <c r="C830" s="0" t="n">
        <v>0.037</v>
      </c>
      <c r="D830" s="0" t="e">
        <f aca="false"/>
        <v>#NUM!</v>
      </c>
      <c r="E830" s="0" t="s">
        <v>2581</v>
      </c>
    </row>
    <row r="831" customFormat="false" ht="12.75" hidden="false" customHeight="false" outlineLevel="0" collapsed="false">
      <c r="A831" s="0" t="s">
        <v>2623</v>
      </c>
      <c r="B831" s="0" t="n">
        <v>0</v>
      </c>
      <c r="C831" s="0" t="n">
        <v>0.0909</v>
      </c>
      <c r="D831" s="0" t="e">
        <f aca="false"/>
        <v>#NUM!</v>
      </c>
      <c r="E831" s="0" t="s">
        <v>2624</v>
      </c>
    </row>
    <row r="832" customFormat="false" ht="12.75" hidden="false" customHeight="false" outlineLevel="0" collapsed="false">
      <c r="A832" s="0" t="s">
        <v>1495</v>
      </c>
      <c r="B832" s="0" t="n">
        <v>0</v>
      </c>
      <c r="C832" s="0" t="n">
        <v>0.0588</v>
      </c>
      <c r="D832" s="0" t="e">
        <f aca="false"/>
        <v>#NUM!</v>
      </c>
      <c r="E832" s="0" t="s">
        <v>2625</v>
      </c>
    </row>
    <row r="833" customFormat="false" ht="12.75" hidden="false" customHeight="false" outlineLevel="0" collapsed="false">
      <c r="A833" s="0" t="s">
        <v>1500</v>
      </c>
      <c r="B833" s="0" t="n">
        <v>0</v>
      </c>
      <c r="C833" s="0" t="n">
        <v>0.0667</v>
      </c>
      <c r="D833" s="0" t="e">
        <f aca="false"/>
        <v>#NUM!</v>
      </c>
      <c r="E833" s="0" t="s">
        <v>2626</v>
      </c>
    </row>
    <row r="834" customFormat="false" ht="12.75" hidden="false" customHeight="false" outlineLevel="0" collapsed="false">
      <c r="A834" s="0" t="s">
        <v>2627</v>
      </c>
      <c r="B834" s="0" t="n">
        <v>0</v>
      </c>
      <c r="C834" s="0" t="n">
        <v>0.0714</v>
      </c>
      <c r="D834" s="0" t="e">
        <f aca="false"/>
        <v>#NUM!</v>
      </c>
      <c r="E834" s="0" t="s">
        <v>2628</v>
      </c>
    </row>
    <row r="835" customFormat="false" ht="12.75" hidden="false" customHeight="false" outlineLevel="0" collapsed="false">
      <c r="A835" s="0" t="s">
        <v>639</v>
      </c>
      <c r="B835" s="0" t="n">
        <v>0</v>
      </c>
      <c r="C835" s="0" t="n">
        <v>0.0886</v>
      </c>
      <c r="D835" s="0" t="n">
        <v>1.134</v>
      </c>
      <c r="E835" s="0" t="s">
        <v>2629</v>
      </c>
    </row>
    <row r="836" customFormat="false" ht="12.75" hidden="false" customHeight="false" outlineLevel="0" collapsed="false">
      <c r="A836" s="0" t="s">
        <v>1302</v>
      </c>
      <c r="B836" s="0" t="n">
        <v>0</v>
      </c>
      <c r="C836" s="0" t="n">
        <v>0.0933</v>
      </c>
      <c r="D836" s="0" t="n">
        <v>-2.646</v>
      </c>
      <c r="E836" s="0" t="s">
        <v>2630</v>
      </c>
    </row>
    <row r="837" customFormat="false" ht="12.75" hidden="false" customHeight="false" outlineLevel="0" collapsed="false">
      <c r="A837" s="0" t="s">
        <v>1502</v>
      </c>
      <c r="B837" s="0" t="n">
        <v>0</v>
      </c>
      <c r="C837" s="0" t="n">
        <v>0.0303</v>
      </c>
      <c r="D837" s="0" t="e">
        <f aca="false"/>
        <v>#NUM!</v>
      </c>
      <c r="E837" s="0" t="s">
        <v>2631</v>
      </c>
    </row>
    <row r="838" customFormat="false" ht="12.75" hidden="false" customHeight="false" outlineLevel="0" collapsed="false">
      <c r="A838" s="0" t="s">
        <v>1289</v>
      </c>
      <c r="B838" s="0" t="n">
        <v>0</v>
      </c>
      <c r="C838" s="0" t="n">
        <v>0.0556</v>
      </c>
      <c r="D838" s="0" t="e">
        <f aca="false"/>
        <v>#NUM!</v>
      </c>
      <c r="E838" s="0" t="s">
        <v>2266</v>
      </c>
    </row>
    <row r="839" customFormat="false" ht="12.75" hidden="false" customHeight="false" outlineLevel="0" collapsed="false">
      <c r="A839" s="0" t="s">
        <v>1077</v>
      </c>
      <c r="B839" s="0" t="n">
        <v>0</v>
      </c>
      <c r="C839" s="0" t="n">
        <v>0.0408</v>
      </c>
      <c r="D839" s="0" t="e">
        <f aca="false"/>
        <v>#NUM!</v>
      </c>
      <c r="E839" s="0" t="s">
        <v>2632</v>
      </c>
    </row>
    <row r="840" customFormat="false" ht="12.75" hidden="false" customHeight="false" outlineLevel="0" collapsed="false">
      <c r="A840" s="0" t="s">
        <v>1255</v>
      </c>
      <c r="B840" s="0" t="n">
        <v>0</v>
      </c>
      <c r="C840" s="0" t="n">
        <v>0.0215</v>
      </c>
      <c r="D840" s="0" t="e">
        <f aca="false"/>
        <v>#NUM!</v>
      </c>
      <c r="E840" s="0" t="s">
        <v>2633</v>
      </c>
    </row>
    <row r="841" customFormat="false" ht="12.75" hidden="false" customHeight="false" outlineLevel="0" collapsed="false">
      <c r="A841" s="0" t="s">
        <v>349</v>
      </c>
      <c r="B841" s="0" t="n">
        <v>0</v>
      </c>
      <c r="C841" s="0" t="n">
        <v>0.0769</v>
      </c>
      <c r="D841" s="0" t="e">
        <f aca="false"/>
        <v>#NUM!</v>
      </c>
      <c r="E841" s="0" t="s">
        <v>2634</v>
      </c>
    </row>
    <row r="842" customFormat="false" ht="12.75" hidden="false" customHeight="false" outlineLevel="0" collapsed="false">
      <c r="A842" s="0" t="s">
        <v>1364</v>
      </c>
      <c r="B842" s="0" t="n">
        <v>0</v>
      </c>
      <c r="C842" s="0" t="n">
        <v>0.04</v>
      </c>
      <c r="D842" s="0" t="e">
        <f aca="false"/>
        <v>#NUM!</v>
      </c>
      <c r="E842" s="0" t="s">
        <v>2635</v>
      </c>
    </row>
    <row r="843" customFormat="false" ht="12.75" hidden="false" customHeight="false" outlineLevel="0" collapsed="false">
      <c r="A843" s="0" t="s">
        <v>1337</v>
      </c>
      <c r="B843" s="0" t="n">
        <v>0</v>
      </c>
      <c r="C843" s="0" t="n">
        <v>0.0748</v>
      </c>
      <c r="D843" s="0" t="n">
        <v>-1.414</v>
      </c>
      <c r="E843" s="0" t="s">
        <v>2636</v>
      </c>
    </row>
    <row r="844" customFormat="false" ht="12.75" hidden="false" customHeight="false" outlineLevel="0" collapsed="false">
      <c r="A844" s="0" t="s">
        <v>810</v>
      </c>
      <c r="B844" s="0" t="n">
        <v>0</v>
      </c>
      <c r="C844" s="0" t="n">
        <v>0.0857</v>
      </c>
      <c r="D844" s="0" t="e">
        <f aca="false"/>
        <v>#NUM!</v>
      </c>
      <c r="E844" s="0" t="s">
        <v>2637</v>
      </c>
    </row>
    <row r="845" customFormat="false" ht="12.75" hidden="false" customHeight="false" outlineLevel="0" collapsed="false">
      <c r="A845" s="0" t="s">
        <v>1509</v>
      </c>
      <c r="B845" s="0" t="n">
        <v>0</v>
      </c>
      <c r="C845" s="0" t="n">
        <v>0.0781</v>
      </c>
      <c r="D845" s="0" t="n">
        <v>-0.447</v>
      </c>
      <c r="E845" s="0" t="s">
        <v>2638</v>
      </c>
    </row>
    <row r="846" customFormat="false" ht="12.75" hidden="false" customHeight="false" outlineLevel="0" collapsed="false">
      <c r="A846" s="0" t="s">
        <v>1510</v>
      </c>
      <c r="B846" s="0" t="n">
        <v>0</v>
      </c>
      <c r="C846" s="0" t="n">
        <v>0.0787</v>
      </c>
      <c r="D846" s="0" t="n">
        <v>1.134</v>
      </c>
      <c r="E846" s="0" t="s">
        <v>2639</v>
      </c>
    </row>
    <row r="847" customFormat="false" ht="12.75" hidden="false" customHeight="false" outlineLevel="0" collapsed="false">
      <c r="A847" s="0" t="s">
        <v>1334</v>
      </c>
      <c r="B847" s="0" t="n">
        <v>0</v>
      </c>
      <c r="C847" s="0" t="n">
        <v>0.08</v>
      </c>
      <c r="D847" s="0" t="n">
        <v>-1</v>
      </c>
      <c r="E847" s="0" t="s">
        <v>2640</v>
      </c>
    </row>
    <row r="848" customFormat="false" ht="12.75" hidden="false" customHeight="false" outlineLevel="0" collapsed="false">
      <c r="A848" s="0" t="s">
        <v>1198</v>
      </c>
      <c r="B848" s="0" t="n">
        <v>0</v>
      </c>
      <c r="C848" s="0" t="n">
        <v>0.0769</v>
      </c>
      <c r="D848" s="0" t="e">
        <f aca="false"/>
        <v>#NUM!</v>
      </c>
      <c r="E848" s="0" t="s">
        <v>2641</v>
      </c>
    </row>
    <row r="849" customFormat="false" ht="12.75" hidden="false" customHeight="false" outlineLevel="0" collapsed="false">
      <c r="A849" s="0" t="s">
        <v>1149</v>
      </c>
      <c r="B849" s="0" t="n">
        <v>0</v>
      </c>
      <c r="C849" s="0" t="n">
        <v>0.0909</v>
      </c>
      <c r="D849" s="0" t="e">
        <f aca="false"/>
        <v>#NUM!</v>
      </c>
      <c r="E849" s="0" t="s">
        <v>739</v>
      </c>
    </row>
    <row r="850" customFormat="false" ht="12.75" hidden="false" customHeight="false" outlineLevel="0" collapsed="false">
      <c r="A850" s="0" t="s">
        <v>2642</v>
      </c>
      <c r="B850" s="0" t="n">
        <v>0</v>
      </c>
      <c r="C850" s="0" t="n">
        <v>0.0714</v>
      </c>
      <c r="D850" s="0" t="e">
        <f aca="false"/>
        <v>#NUM!</v>
      </c>
      <c r="E850" s="0" t="s">
        <v>2092</v>
      </c>
    </row>
    <row r="851" customFormat="false" ht="12.75" hidden="false" customHeight="false" outlineLevel="0" collapsed="false">
      <c r="A851" s="0" t="s">
        <v>1518</v>
      </c>
      <c r="B851" s="0" t="n">
        <v>0</v>
      </c>
      <c r="C851" s="0" t="n">
        <v>0.0588</v>
      </c>
      <c r="D851" s="0" t="e">
        <f aca="false"/>
        <v>#NUM!</v>
      </c>
      <c r="E851" s="0" t="s">
        <v>2643</v>
      </c>
    </row>
    <row r="852" customFormat="false" ht="12.75" hidden="false" customHeight="false" outlineLevel="0" collapsed="false">
      <c r="A852" s="0" t="s">
        <v>657</v>
      </c>
      <c r="B852" s="0" t="n">
        <v>0</v>
      </c>
      <c r="C852" s="0" t="n">
        <v>0.0794</v>
      </c>
      <c r="D852" s="0" t="e">
        <f aca="false"/>
        <v>#NUM!</v>
      </c>
      <c r="E852" s="0" t="s">
        <v>2644</v>
      </c>
    </row>
    <row r="853" customFormat="false" ht="12.75" hidden="false" customHeight="false" outlineLevel="0" collapsed="false">
      <c r="A853" s="0" t="s">
        <v>1520</v>
      </c>
      <c r="B853" s="0" t="n">
        <v>0</v>
      </c>
      <c r="C853" s="0" t="n">
        <v>0.0769</v>
      </c>
      <c r="D853" s="0" t="e">
        <f aca="false"/>
        <v>#NUM!</v>
      </c>
      <c r="E853" s="0" t="s">
        <v>2645</v>
      </c>
    </row>
    <row r="854" customFormat="false" ht="12.75" hidden="false" customHeight="false" outlineLevel="0" collapsed="false">
      <c r="A854" s="0" t="s">
        <v>979</v>
      </c>
      <c r="B854" s="0" t="n">
        <v>0</v>
      </c>
      <c r="C854" s="0" t="n">
        <v>0.0462</v>
      </c>
      <c r="D854" s="0" t="e">
        <f aca="false"/>
        <v>#NUM!</v>
      </c>
      <c r="E854" s="0" t="s">
        <v>2646</v>
      </c>
    </row>
    <row r="855" customFormat="false" ht="12.75" hidden="false" customHeight="false" outlineLevel="0" collapsed="false">
      <c r="A855" s="0" t="s">
        <v>1342</v>
      </c>
      <c r="B855" s="0" t="n">
        <v>0</v>
      </c>
      <c r="C855" s="0" t="n">
        <v>0.0455</v>
      </c>
      <c r="D855" s="0" t="e">
        <f aca="false"/>
        <v>#NUM!</v>
      </c>
      <c r="E855" s="0" t="s">
        <v>2647</v>
      </c>
    </row>
    <row r="856" customFormat="false" ht="12.75" hidden="false" customHeight="false" outlineLevel="0" collapsed="false">
      <c r="A856" s="0" t="s">
        <v>2648</v>
      </c>
      <c r="B856" s="0" t="n">
        <v>0</v>
      </c>
      <c r="C856" s="0" t="n">
        <v>0.0625</v>
      </c>
      <c r="D856" s="0" t="e">
        <f aca="false"/>
        <v>#NUM!</v>
      </c>
      <c r="E856" s="0" t="s">
        <v>2649</v>
      </c>
    </row>
    <row r="857" customFormat="false" ht="12.75" hidden="false" customHeight="false" outlineLevel="0" collapsed="false">
      <c r="A857" s="0" t="s">
        <v>2650</v>
      </c>
      <c r="B857" s="0" t="n">
        <v>0</v>
      </c>
      <c r="C857" s="0" t="n">
        <v>0.0667</v>
      </c>
      <c r="D857" s="0" t="e">
        <f aca="false"/>
        <v>#NUM!</v>
      </c>
      <c r="E857" s="0" t="s">
        <v>2651</v>
      </c>
    </row>
    <row r="858" customFormat="false" ht="12.75" hidden="false" customHeight="false" outlineLevel="0" collapsed="false">
      <c r="A858" s="0" t="s">
        <v>516</v>
      </c>
      <c r="B858" s="0" t="n">
        <v>0</v>
      </c>
      <c r="C858" s="0" t="n">
        <v>0.0857</v>
      </c>
      <c r="D858" s="0" t="e">
        <f aca="false"/>
        <v>#NUM!</v>
      </c>
      <c r="E858" s="0" t="s">
        <v>2652</v>
      </c>
    </row>
    <row r="859" customFormat="false" ht="12.75" hidden="false" customHeight="false" outlineLevel="0" collapsed="false">
      <c r="A859" s="0" t="s">
        <v>1523</v>
      </c>
      <c r="B859" s="0" t="n">
        <v>0</v>
      </c>
      <c r="C859" s="0" t="n">
        <v>0.0727</v>
      </c>
      <c r="D859" s="0" t="n">
        <v>0</v>
      </c>
      <c r="E859" s="0" t="s">
        <v>2653</v>
      </c>
    </row>
    <row r="860" customFormat="false" ht="12.75" hidden="false" customHeight="false" outlineLevel="0" collapsed="false">
      <c r="A860" s="0" t="s">
        <v>1118</v>
      </c>
      <c r="B860" s="0" t="n">
        <v>0</v>
      </c>
      <c r="C860" s="0" t="n">
        <v>0.0566</v>
      </c>
      <c r="D860" s="0" t="e">
        <f aca="false"/>
        <v>#NUM!</v>
      </c>
      <c r="E860" s="0" t="s">
        <v>2654</v>
      </c>
    </row>
    <row r="861" customFormat="false" ht="12.75" hidden="false" customHeight="false" outlineLevel="0" collapsed="false">
      <c r="A861" s="0" t="s">
        <v>2655</v>
      </c>
      <c r="B861" s="0" t="n">
        <v>0</v>
      </c>
      <c r="C861" s="0" t="n">
        <v>0.0909</v>
      </c>
      <c r="D861" s="0" t="e">
        <f aca="false"/>
        <v>#NUM!</v>
      </c>
      <c r="E861" s="0" t="s">
        <v>2656</v>
      </c>
    </row>
    <row r="862" customFormat="false" ht="12.75" hidden="false" customHeight="false" outlineLevel="0" collapsed="false">
      <c r="A862" s="0" t="s">
        <v>1525</v>
      </c>
      <c r="B862" s="0" t="n">
        <v>0</v>
      </c>
      <c r="C862" s="0" t="n">
        <v>0.0263</v>
      </c>
      <c r="D862" s="0" t="e">
        <f aca="false"/>
        <v>#NUM!</v>
      </c>
      <c r="E862" s="0" t="s">
        <v>2601</v>
      </c>
    </row>
    <row r="863" customFormat="false" ht="12.75" hidden="false" customHeight="false" outlineLevel="0" collapsed="false">
      <c r="A863" s="0" t="s">
        <v>2657</v>
      </c>
      <c r="B863" s="0" t="n">
        <v>0</v>
      </c>
      <c r="C863" s="0" t="n">
        <v>0.0588</v>
      </c>
      <c r="D863" s="0" t="e">
        <f aca="false"/>
        <v>#NUM!</v>
      </c>
      <c r="E863" s="0" t="s">
        <v>2658</v>
      </c>
    </row>
    <row r="864" customFormat="false" ht="12.75" hidden="false" customHeight="false" outlineLevel="0" collapsed="false">
      <c r="A864" s="0" t="s">
        <v>2659</v>
      </c>
      <c r="B864" s="0" t="n">
        <v>0</v>
      </c>
      <c r="C864" s="0" t="n">
        <v>0.0909</v>
      </c>
      <c r="D864" s="0" t="e">
        <f aca="false"/>
        <v>#NUM!</v>
      </c>
      <c r="E864" s="0" t="s">
        <v>2660</v>
      </c>
    </row>
    <row r="865" customFormat="false" ht="12.75" hidden="false" customHeight="false" outlineLevel="0" collapsed="false">
      <c r="A865" s="0" t="s">
        <v>972</v>
      </c>
      <c r="B865" s="0" t="n">
        <v>0</v>
      </c>
      <c r="C865" s="0" t="n">
        <v>0.0581</v>
      </c>
      <c r="D865" s="0" t="n">
        <v>-0.447</v>
      </c>
      <c r="E865" s="0" t="s">
        <v>2661</v>
      </c>
    </row>
    <row r="866" customFormat="false" ht="12.75" hidden="false" customHeight="false" outlineLevel="0" collapsed="false">
      <c r="A866" s="0" t="s">
        <v>1164</v>
      </c>
      <c r="B866" s="0" t="n">
        <v>0</v>
      </c>
      <c r="C866" s="0" t="n">
        <v>0.0879</v>
      </c>
      <c r="D866" s="0" t="n">
        <v>0</v>
      </c>
      <c r="E866" s="0" t="s">
        <v>2662</v>
      </c>
    </row>
    <row r="867" customFormat="false" ht="12.75" hidden="false" customHeight="false" outlineLevel="0" collapsed="false">
      <c r="A867" s="0" t="s">
        <v>722</v>
      </c>
      <c r="B867" s="0" t="n">
        <v>0</v>
      </c>
      <c r="C867" s="0" t="n">
        <v>0.0787</v>
      </c>
      <c r="D867" s="0" t="n">
        <v>-1.698</v>
      </c>
      <c r="E867" s="0" t="s">
        <v>2663</v>
      </c>
    </row>
    <row r="868" customFormat="false" ht="12.75" hidden="false" customHeight="false" outlineLevel="0" collapsed="false">
      <c r="A868" s="0" t="s">
        <v>1530</v>
      </c>
      <c r="B868" s="0" t="n">
        <v>0</v>
      </c>
      <c r="C868" s="0" t="n">
        <v>0.0574</v>
      </c>
      <c r="D868" s="0" t="n">
        <v>-0.816</v>
      </c>
      <c r="E868" s="0" t="s">
        <v>2664</v>
      </c>
    </row>
    <row r="869" customFormat="false" ht="12.75" hidden="false" customHeight="false" outlineLevel="0" collapsed="false">
      <c r="A869" s="0" t="s">
        <v>1532</v>
      </c>
      <c r="B869" s="0" t="n">
        <v>0</v>
      </c>
      <c r="C869" s="0" t="n">
        <v>0.0942</v>
      </c>
      <c r="D869" s="0" t="e">
        <f aca="false"/>
        <v>#NUM!</v>
      </c>
      <c r="E869" s="0" t="s">
        <v>2665</v>
      </c>
    </row>
    <row r="870" customFormat="false" ht="12.75" hidden="false" customHeight="false" outlineLevel="0" collapsed="false">
      <c r="A870" s="0" t="s">
        <v>994</v>
      </c>
      <c r="B870" s="0" t="n">
        <v>0</v>
      </c>
      <c r="C870" s="0" t="n">
        <v>0.0746</v>
      </c>
      <c r="D870" s="0" t="n">
        <v>-0.632</v>
      </c>
      <c r="E870" s="0" t="s">
        <v>2666</v>
      </c>
    </row>
    <row r="871" customFormat="false" ht="12.75" hidden="false" customHeight="false" outlineLevel="0" collapsed="false">
      <c r="A871" s="0" t="s">
        <v>774</v>
      </c>
      <c r="B871" s="0" t="n">
        <v>0</v>
      </c>
      <c r="C871" s="0" t="n">
        <v>0.082</v>
      </c>
      <c r="D871" s="0" t="n">
        <v>0.229</v>
      </c>
      <c r="E871" s="0" t="s">
        <v>2667</v>
      </c>
    </row>
    <row r="872" customFormat="false" ht="12.75" hidden="false" customHeight="false" outlineLevel="0" collapsed="false">
      <c r="A872" s="0" t="s">
        <v>694</v>
      </c>
      <c r="B872" s="0" t="n">
        <v>0</v>
      </c>
      <c r="C872" s="0" t="n">
        <v>0.0714</v>
      </c>
      <c r="D872" s="0" t="n">
        <v>1.667</v>
      </c>
      <c r="E872" s="0" t="s">
        <v>2668</v>
      </c>
    </row>
    <row r="873" customFormat="false" ht="12.75" hidden="false" customHeight="false" outlineLevel="0" collapsed="false">
      <c r="A873" s="0" t="s">
        <v>1158</v>
      </c>
      <c r="B873" s="0" t="n">
        <v>0</v>
      </c>
      <c r="C873" s="0" t="n">
        <v>0.0778</v>
      </c>
      <c r="D873" s="0" t="n">
        <v>1.069</v>
      </c>
      <c r="E873" s="0" t="s">
        <v>2669</v>
      </c>
    </row>
    <row r="874" customFormat="false" ht="12.75" hidden="false" customHeight="false" outlineLevel="0" collapsed="false">
      <c r="A874" s="0" t="s">
        <v>1226</v>
      </c>
      <c r="B874" s="0" t="n">
        <v>0</v>
      </c>
      <c r="C874" s="0" t="n">
        <v>0.0938</v>
      </c>
      <c r="D874" s="0" t="n">
        <v>0</v>
      </c>
      <c r="E874" s="0" t="s">
        <v>2670</v>
      </c>
    </row>
    <row r="875" customFormat="false" ht="12.75" hidden="false" customHeight="false" outlineLevel="0" collapsed="false">
      <c r="A875" s="0" t="s">
        <v>868</v>
      </c>
      <c r="B875" s="0" t="n">
        <v>0</v>
      </c>
      <c r="C875" s="0" t="n">
        <v>0.069</v>
      </c>
      <c r="D875" s="0" t="n">
        <v>1</v>
      </c>
      <c r="E875" s="0" t="s">
        <v>2671</v>
      </c>
    </row>
    <row r="876" customFormat="false" ht="12.75" hidden="false" customHeight="false" outlineLevel="0" collapsed="false">
      <c r="A876" s="0" t="s">
        <v>250</v>
      </c>
      <c r="B876" s="0" t="n">
        <v>0</v>
      </c>
      <c r="C876" s="0" t="n">
        <v>0.0933</v>
      </c>
      <c r="D876" s="0" t="n">
        <v>0</v>
      </c>
      <c r="E876" s="0" t="s">
        <v>2672</v>
      </c>
    </row>
    <row r="877" customFormat="false" ht="12.75" hidden="false" customHeight="false" outlineLevel="0" collapsed="false">
      <c r="A877" s="0" t="s">
        <v>1228</v>
      </c>
      <c r="B877" s="0" t="n">
        <v>0</v>
      </c>
      <c r="C877" s="0" t="n">
        <v>0.0769</v>
      </c>
      <c r="D877" s="0" t="e">
        <f aca="false"/>
        <v>#NUM!</v>
      </c>
      <c r="E877" s="0" t="s">
        <v>2673</v>
      </c>
    </row>
    <row r="878" customFormat="false" ht="12.75" hidden="false" customHeight="false" outlineLevel="0" collapsed="false">
      <c r="A878" s="0" t="s">
        <v>931</v>
      </c>
      <c r="B878" s="0" t="n">
        <v>0</v>
      </c>
      <c r="C878" s="0" t="n">
        <v>0.0724</v>
      </c>
      <c r="D878" s="0" t="n">
        <v>1.414</v>
      </c>
      <c r="E878" s="0" t="s">
        <v>2674</v>
      </c>
    </row>
    <row r="879" customFormat="false" ht="12.75" hidden="false" customHeight="false" outlineLevel="0" collapsed="false">
      <c r="A879" s="0" t="s">
        <v>232</v>
      </c>
      <c r="B879" s="0" t="n">
        <v>0</v>
      </c>
      <c r="C879" s="0" t="n">
        <v>0.0833</v>
      </c>
      <c r="D879" s="0" t="n">
        <v>1.265</v>
      </c>
      <c r="E879" s="0" t="s">
        <v>2675</v>
      </c>
    </row>
    <row r="880" customFormat="false" ht="12.75" hidden="false" customHeight="false" outlineLevel="0" collapsed="false">
      <c r="A880" s="0" t="s">
        <v>1322</v>
      </c>
      <c r="B880" s="0" t="n">
        <v>0</v>
      </c>
      <c r="C880" s="0" t="n">
        <v>0.0519</v>
      </c>
      <c r="D880" s="0" t="n">
        <v>1</v>
      </c>
      <c r="E880" s="0" t="s">
        <v>2676</v>
      </c>
    </row>
    <row r="881" customFormat="false" ht="12.75" hidden="false" customHeight="false" outlineLevel="0" collapsed="false">
      <c r="A881" s="0" t="s">
        <v>1284</v>
      </c>
      <c r="B881" s="0" t="n">
        <v>0</v>
      </c>
      <c r="C881" s="0" t="n">
        <v>0.0227</v>
      </c>
      <c r="D881" s="0" t="e">
        <f aca="false"/>
        <v>#NUM!</v>
      </c>
      <c r="E881" s="0" t="s">
        <v>1309</v>
      </c>
    </row>
    <row r="882" customFormat="false" ht="12.75" hidden="false" customHeight="false" outlineLevel="0" collapsed="false">
      <c r="A882" s="0" t="s">
        <v>1536</v>
      </c>
      <c r="B882" s="0" t="n">
        <v>0</v>
      </c>
      <c r="C882" s="0" t="n">
        <v>0.0447</v>
      </c>
      <c r="D882" s="0" t="n">
        <v>0.5</v>
      </c>
      <c r="E882" s="0" t="s">
        <v>2677</v>
      </c>
    </row>
    <row r="883" customFormat="false" ht="12.75" hidden="false" customHeight="false" outlineLevel="0" collapsed="false">
      <c r="A883" s="0" t="s">
        <v>1538</v>
      </c>
      <c r="B883" s="0" t="n">
        <v>0</v>
      </c>
      <c r="C883" s="0" t="n">
        <v>0.0417</v>
      </c>
      <c r="D883" s="0" t="n">
        <v>0.378</v>
      </c>
      <c r="E883" s="0" t="s">
        <v>2678</v>
      </c>
    </row>
    <row r="884" customFormat="false" ht="12.75" hidden="false" customHeight="false" outlineLevel="0" collapsed="false">
      <c r="A884" s="0" t="s">
        <v>1539</v>
      </c>
      <c r="B884" s="0" t="n">
        <v>0</v>
      </c>
      <c r="C884" s="0" t="n">
        <v>0.0396</v>
      </c>
      <c r="D884" s="0" t="e">
        <f aca="false"/>
        <v>#NUM!</v>
      </c>
      <c r="E884" s="0" t="s">
        <v>2679</v>
      </c>
    </row>
    <row r="885" customFormat="false" ht="12.75" hidden="false" customHeight="false" outlineLevel="0" collapsed="false">
      <c r="A885" s="0" t="s">
        <v>724</v>
      </c>
      <c r="B885" s="0" t="n">
        <v>0</v>
      </c>
      <c r="C885" s="0" t="n">
        <v>0.0882</v>
      </c>
      <c r="D885" s="0" t="n">
        <v>1.633</v>
      </c>
      <c r="E885" s="0" t="s">
        <v>2680</v>
      </c>
    </row>
    <row r="886" customFormat="false" ht="12.75" hidden="false" customHeight="false" outlineLevel="0" collapsed="false">
      <c r="A886" s="0" t="s">
        <v>1541</v>
      </c>
      <c r="B886" s="0" t="n">
        <v>0</v>
      </c>
      <c r="C886" s="0" t="n">
        <v>0.0215</v>
      </c>
      <c r="D886" s="0" t="n">
        <v>-1</v>
      </c>
      <c r="E886" s="0" t="s">
        <v>2681</v>
      </c>
    </row>
    <row r="887" customFormat="false" ht="12.75" hidden="false" customHeight="false" outlineLevel="0" collapsed="false">
      <c r="A887" s="0" t="s">
        <v>1543</v>
      </c>
      <c r="B887" s="0" t="n">
        <v>0</v>
      </c>
      <c r="C887" s="0" t="n">
        <v>0.0877</v>
      </c>
      <c r="D887" s="0" t="n">
        <v>0.447</v>
      </c>
      <c r="E887" s="0" t="s">
        <v>2682</v>
      </c>
    </row>
    <row r="888" customFormat="false" ht="12.75" hidden="false" customHeight="false" outlineLevel="0" collapsed="false">
      <c r="A888" s="0" t="s">
        <v>1544</v>
      </c>
      <c r="B888" s="0" t="n">
        <v>0</v>
      </c>
      <c r="C888" s="0" t="n">
        <v>0.0648</v>
      </c>
      <c r="D888" s="0" t="e">
        <f aca="false"/>
        <v>#NUM!</v>
      </c>
      <c r="E888" s="0" t="s">
        <v>2683</v>
      </c>
    </row>
    <row r="889" customFormat="false" ht="12.75" hidden="false" customHeight="false" outlineLevel="0" collapsed="false">
      <c r="A889" s="0" t="s">
        <v>794</v>
      </c>
      <c r="B889" s="0" t="n">
        <v>0</v>
      </c>
      <c r="C889" s="0" t="n">
        <v>0.0588</v>
      </c>
      <c r="D889" s="0" t="e">
        <f aca="false"/>
        <v>#NUM!</v>
      </c>
      <c r="E889" s="0" t="s">
        <v>1137</v>
      </c>
    </row>
    <row r="890" customFormat="false" ht="12.75" hidden="false" customHeight="false" outlineLevel="0" collapsed="false">
      <c r="A890" s="0" t="s">
        <v>1546</v>
      </c>
      <c r="B890" s="0" t="n">
        <v>0</v>
      </c>
      <c r="C890" s="0" t="n">
        <v>0.0667</v>
      </c>
      <c r="D890" s="0" t="n">
        <v>0</v>
      </c>
      <c r="E890" s="0" t="s">
        <v>2684</v>
      </c>
    </row>
    <row r="891" customFormat="false" ht="12.75" hidden="false" customHeight="false" outlineLevel="0" collapsed="false">
      <c r="A891" s="0" t="s">
        <v>683</v>
      </c>
      <c r="B891" s="0" t="n">
        <v>0</v>
      </c>
      <c r="C891" s="0" t="n">
        <v>0.0923</v>
      </c>
      <c r="D891" s="0" t="n">
        <v>0.816</v>
      </c>
      <c r="E891" s="0" t="s">
        <v>2685</v>
      </c>
    </row>
    <row r="892" customFormat="false" ht="12.75" hidden="false" customHeight="false" outlineLevel="0" collapsed="false">
      <c r="A892" s="0" t="s">
        <v>967</v>
      </c>
      <c r="B892" s="0" t="n">
        <v>0</v>
      </c>
      <c r="C892" s="0" t="n">
        <v>0.0698</v>
      </c>
      <c r="D892" s="0" t="e">
        <f aca="false"/>
        <v>#NUM!</v>
      </c>
      <c r="E892" s="0" t="s">
        <v>2686</v>
      </c>
    </row>
    <row r="893" customFormat="false" ht="12.75" hidden="false" customHeight="false" outlineLevel="0" collapsed="false">
      <c r="A893" s="0" t="s">
        <v>1548</v>
      </c>
      <c r="B893" s="0" t="n">
        <v>0</v>
      </c>
      <c r="C893" s="0" t="n">
        <v>0.0606</v>
      </c>
      <c r="D893" s="0" t="e">
        <f aca="false"/>
        <v>#NUM!</v>
      </c>
      <c r="E893" s="0" t="s">
        <v>2687</v>
      </c>
    </row>
    <row r="894" customFormat="false" ht="12.75" hidden="false" customHeight="false" outlineLevel="0" collapsed="false">
      <c r="A894" s="0" t="s">
        <v>1549</v>
      </c>
      <c r="B894" s="0" t="n">
        <v>0</v>
      </c>
      <c r="C894" s="0" t="n">
        <v>0.0201</v>
      </c>
      <c r="D894" s="0" t="e">
        <f aca="false"/>
        <v>#NUM!</v>
      </c>
      <c r="E894" s="0" t="s">
        <v>2688</v>
      </c>
    </row>
    <row r="895" customFormat="false" ht="12.75" hidden="false" customHeight="false" outlineLevel="0" collapsed="false">
      <c r="A895" s="0" t="s">
        <v>968</v>
      </c>
      <c r="B895" s="0" t="n">
        <v>0</v>
      </c>
      <c r="C895" s="0" t="n">
        <v>0.0698</v>
      </c>
      <c r="D895" s="0" t="e">
        <f aca="false"/>
        <v>#NUM!</v>
      </c>
      <c r="E895" s="0" t="s">
        <v>2689</v>
      </c>
    </row>
    <row r="896" customFormat="false" ht="12.75" hidden="false" customHeight="false" outlineLevel="0" collapsed="false">
      <c r="A896" s="0" t="s">
        <v>1551</v>
      </c>
      <c r="B896" s="0" t="n">
        <v>0</v>
      </c>
      <c r="C896" s="0" t="n">
        <v>0.0488</v>
      </c>
      <c r="D896" s="0" t="n">
        <v>-0.302</v>
      </c>
      <c r="E896" s="0" t="s">
        <v>2690</v>
      </c>
    </row>
    <row r="897" customFormat="false" ht="12.75" hidden="false" customHeight="false" outlineLevel="0" collapsed="false">
      <c r="A897" s="0" t="s">
        <v>1553</v>
      </c>
      <c r="B897" s="0" t="n">
        <v>0</v>
      </c>
      <c r="C897" s="0" t="n">
        <v>0.0511</v>
      </c>
      <c r="D897" s="0" t="n">
        <v>-0.302</v>
      </c>
      <c r="E897" s="0" t="s">
        <v>2691</v>
      </c>
    </row>
    <row r="898" customFormat="false" ht="12.75" hidden="false" customHeight="false" outlineLevel="0" collapsed="false">
      <c r="A898" s="0" t="s">
        <v>1555</v>
      </c>
      <c r="B898" s="0" t="n">
        <v>0</v>
      </c>
      <c r="C898" s="0" t="n">
        <v>0.0435</v>
      </c>
      <c r="D898" s="0" t="e">
        <f aca="false"/>
        <v>#NUM!</v>
      </c>
      <c r="E898" s="0" t="s">
        <v>2692</v>
      </c>
    </row>
    <row r="899" customFormat="false" ht="12.75" hidden="false" customHeight="false" outlineLevel="0" collapsed="false">
      <c r="A899" s="0" t="s">
        <v>1556</v>
      </c>
      <c r="B899" s="0" t="n">
        <v>0</v>
      </c>
      <c r="C899" s="0" t="n">
        <v>0.0316</v>
      </c>
      <c r="D899" s="0" t="n">
        <v>-0.333</v>
      </c>
      <c r="E899" s="0" t="s">
        <v>2693</v>
      </c>
    </row>
    <row r="900" customFormat="false" ht="12.75" hidden="false" customHeight="false" outlineLevel="0" collapsed="false">
      <c r="A900" s="0" t="s">
        <v>1558</v>
      </c>
      <c r="B900" s="0" t="n">
        <v>0</v>
      </c>
      <c r="C900" s="0" t="n">
        <v>0.0929</v>
      </c>
      <c r="D900" s="0" t="n">
        <v>0.302</v>
      </c>
      <c r="E900" s="0" t="s">
        <v>2694</v>
      </c>
    </row>
    <row r="901" customFormat="false" ht="12.75" hidden="false" customHeight="false" outlineLevel="0" collapsed="false">
      <c r="A901" s="0" t="s">
        <v>1043</v>
      </c>
      <c r="B901" s="0" t="n">
        <v>0</v>
      </c>
      <c r="C901" s="0" t="n">
        <v>0.0714</v>
      </c>
      <c r="D901" s="0" t="n">
        <v>2</v>
      </c>
      <c r="E901" s="0" t="s">
        <v>2695</v>
      </c>
    </row>
    <row r="902" customFormat="false" ht="12.75" hidden="false" customHeight="false" outlineLevel="0" collapsed="false">
      <c r="A902" s="0" t="s">
        <v>665</v>
      </c>
      <c r="B902" s="0" t="n">
        <v>0</v>
      </c>
      <c r="C902" s="0" t="n">
        <v>0.0784</v>
      </c>
      <c r="D902" s="0" t="n">
        <v>1.414</v>
      </c>
      <c r="E902" s="0" t="s">
        <v>2696</v>
      </c>
    </row>
    <row r="903" customFormat="false" ht="12.75" hidden="false" customHeight="false" outlineLevel="0" collapsed="false">
      <c r="A903" s="0" t="s">
        <v>1082</v>
      </c>
      <c r="B903" s="0" t="n">
        <v>0</v>
      </c>
      <c r="C903" s="0" t="n">
        <v>0.0942</v>
      </c>
      <c r="D903" s="0" t="n">
        <v>2.357</v>
      </c>
      <c r="E903" s="0" t="s">
        <v>2697</v>
      </c>
    </row>
    <row r="904" customFormat="false" ht="12.75" hidden="false" customHeight="false" outlineLevel="0" collapsed="false">
      <c r="A904" s="0" t="s">
        <v>1266</v>
      </c>
      <c r="B904" s="0" t="n">
        <v>0</v>
      </c>
      <c r="C904" s="0" t="n">
        <v>0.068</v>
      </c>
      <c r="D904" s="0" t="n">
        <v>-0.632</v>
      </c>
      <c r="E904" s="0" t="s">
        <v>2698</v>
      </c>
    </row>
    <row r="905" customFormat="false" ht="12.75" hidden="false" customHeight="false" outlineLevel="0" collapsed="false">
      <c r="A905" s="0" t="s">
        <v>2699</v>
      </c>
      <c r="B905" s="0" t="n">
        <v>0</v>
      </c>
      <c r="C905" s="0" t="n">
        <v>0.08</v>
      </c>
      <c r="D905" s="0" t="e">
        <f aca="false"/>
        <v>#NUM!</v>
      </c>
      <c r="E905" s="0" t="s">
        <v>2700</v>
      </c>
    </row>
    <row r="906" customFormat="false" ht="12.75" hidden="false" customHeight="false" outlineLevel="0" collapsed="false">
      <c r="A906" s="0" t="s">
        <v>1562</v>
      </c>
      <c r="B906" s="0" t="n">
        <v>0</v>
      </c>
      <c r="C906" s="0" t="n">
        <v>0.0466</v>
      </c>
      <c r="D906" s="0" t="n">
        <v>-0.302</v>
      </c>
      <c r="E906" s="0" t="s">
        <v>2701</v>
      </c>
    </row>
    <row r="907" customFormat="false" ht="12.75" hidden="false" customHeight="false" outlineLevel="0" collapsed="false">
      <c r="A907" s="0" t="s">
        <v>1564</v>
      </c>
      <c r="B907" s="0" t="n">
        <v>0</v>
      </c>
      <c r="C907" s="0" t="n">
        <v>0.0819</v>
      </c>
      <c r="D907" s="0" t="n">
        <v>0.243</v>
      </c>
      <c r="E907" s="0" t="s">
        <v>2702</v>
      </c>
    </row>
    <row r="908" customFormat="false" ht="12.75" hidden="false" customHeight="false" outlineLevel="0" collapsed="false">
      <c r="A908" s="0" t="s">
        <v>1566</v>
      </c>
      <c r="B908" s="0" t="n">
        <v>0</v>
      </c>
      <c r="C908" s="0" t="n">
        <v>0.0207</v>
      </c>
      <c r="D908" s="0" t="e">
        <f aca="false"/>
        <v>#NUM!</v>
      </c>
      <c r="E908" s="0" t="s">
        <v>2703</v>
      </c>
    </row>
    <row r="909" customFormat="false" ht="12.75" hidden="false" customHeight="false" outlineLevel="0" collapsed="false">
      <c r="A909" s="0" t="s">
        <v>905</v>
      </c>
      <c r="B909" s="0" t="n">
        <v>0</v>
      </c>
      <c r="C909" s="0" t="n">
        <v>0.0878</v>
      </c>
      <c r="D909" s="0" t="n">
        <v>-1.508</v>
      </c>
      <c r="E909" s="0" t="s">
        <v>2704</v>
      </c>
    </row>
    <row r="910" customFormat="false" ht="12.75" hidden="false" customHeight="false" outlineLevel="0" collapsed="false">
      <c r="A910" s="0" t="s">
        <v>837</v>
      </c>
      <c r="B910" s="0" t="n">
        <v>0</v>
      </c>
      <c r="C910" s="0" t="n">
        <v>0.0859</v>
      </c>
      <c r="D910" s="0" t="n">
        <v>-0.535</v>
      </c>
      <c r="E910" s="0" t="s">
        <v>2705</v>
      </c>
    </row>
    <row r="911" customFormat="false" ht="12.75" hidden="false" customHeight="false" outlineLevel="0" collapsed="false">
      <c r="A911" s="0" t="s">
        <v>1567</v>
      </c>
      <c r="B911" s="0" t="n">
        <v>0</v>
      </c>
      <c r="C911" s="0" t="n">
        <v>0.0811</v>
      </c>
      <c r="D911" s="0" t="e">
        <f aca="false"/>
        <v>#NUM!</v>
      </c>
      <c r="E911" s="0" t="s">
        <v>2706</v>
      </c>
    </row>
    <row r="912" customFormat="false" ht="12.75" hidden="false" customHeight="false" outlineLevel="0" collapsed="false">
      <c r="A912" s="0" t="s">
        <v>1573</v>
      </c>
      <c r="B912" s="0" t="n">
        <v>0</v>
      </c>
      <c r="C912" s="0" t="n">
        <v>0.0684</v>
      </c>
      <c r="D912" s="0" t="n">
        <v>-0.707</v>
      </c>
      <c r="E912" s="0" t="s">
        <v>2707</v>
      </c>
    </row>
    <row r="913" customFormat="false" ht="12.75" hidden="false" customHeight="false" outlineLevel="0" collapsed="false">
      <c r="A913" s="0" t="s">
        <v>1575</v>
      </c>
      <c r="B913" s="0" t="n">
        <v>0</v>
      </c>
      <c r="C913" s="0" t="n">
        <v>0.0825</v>
      </c>
      <c r="D913" s="0" t="n">
        <v>0.816</v>
      </c>
      <c r="E913" s="0" t="s">
        <v>2708</v>
      </c>
    </row>
    <row r="914" customFormat="false" ht="12.75" hidden="false" customHeight="false" outlineLevel="0" collapsed="false">
      <c r="A914" s="0" t="s">
        <v>1576</v>
      </c>
      <c r="B914" s="0" t="n">
        <v>0</v>
      </c>
      <c r="C914" s="0" t="n">
        <v>0.0785</v>
      </c>
      <c r="D914" s="0" t="n">
        <v>-1.406</v>
      </c>
      <c r="E914" s="0" t="s">
        <v>2709</v>
      </c>
    </row>
    <row r="915" customFormat="false" ht="12.75" hidden="false" customHeight="false" outlineLevel="0" collapsed="false">
      <c r="A915" s="0" t="s">
        <v>1578</v>
      </c>
      <c r="B915" s="0" t="n">
        <v>0</v>
      </c>
      <c r="C915" s="0" t="n">
        <v>0.0295</v>
      </c>
      <c r="D915" s="0" t="n">
        <v>0.447</v>
      </c>
      <c r="E915" s="0" t="s">
        <v>2710</v>
      </c>
    </row>
    <row r="916" customFormat="false" ht="12.75" hidden="false" customHeight="false" outlineLevel="0" collapsed="false">
      <c r="A916" s="0" t="s">
        <v>1580</v>
      </c>
      <c r="B916" s="0" t="n">
        <v>0</v>
      </c>
      <c r="C916" s="0" t="n">
        <v>0.0714</v>
      </c>
      <c r="D916" s="0" t="e">
        <f aca="false"/>
        <v>#NUM!</v>
      </c>
      <c r="E916" s="0" t="s">
        <v>2711</v>
      </c>
    </row>
    <row r="917" customFormat="false" ht="12.75" hidden="false" customHeight="false" outlineLevel="0" collapsed="false">
      <c r="A917" s="0" t="s">
        <v>1350</v>
      </c>
      <c r="B917" s="0" t="n">
        <v>0</v>
      </c>
      <c r="C917" s="0" t="n">
        <v>0.0577</v>
      </c>
      <c r="D917" s="0" t="e">
        <f aca="false"/>
        <v>#NUM!</v>
      </c>
      <c r="E917" s="0" t="s">
        <v>2712</v>
      </c>
    </row>
    <row r="918" customFormat="false" ht="12.75" hidden="false" customHeight="false" outlineLevel="0" collapsed="false">
      <c r="A918" s="0" t="s">
        <v>2713</v>
      </c>
      <c r="B918" s="0" t="n">
        <v>0</v>
      </c>
      <c r="C918" s="0" t="n">
        <v>0.00532</v>
      </c>
      <c r="D918" s="0" t="e">
        <f aca="false"/>
        <v>#NUM!</v>
      </c>
      <c r="E918" s="0" t="s">
        <v>2714</v>
      </c>
    </row>
    <row r="919" customFormat="false" ht="12.75" hidden="false" customHeight="false" outlineLevel="0" collapsed="false">
      <c r="A919" s="0" t="s">
        <v>2715</v>
      </c>
      <c r="B919" s="0" t="n">
        <v>0</v>
      </c>
      <c r="C919" s="0" t="n">
        <v>0.011</v>
      </c>
      <c r="D919" s="0" t="e">
        <f aca="false"/>
        <v>#NUM!</v>
      </c>
      <c r="E919" s="0" t="s">
        <v>2716</v>
      </c>
    </row>
    <row r="920" customFormat="false" ht="12.75" hidden="false" customHeight="false" outlineLevel="0" collapsed="false">
      <c r="A920" s="0" t="s">
        <v>2717</v>
      </c>
      <c r="B920" s="0" t="n">
        <v>0</v>
      </c>
      <c r="C920" s="0" t="n">
        <v>0.00578</v>
      </c>
      <c r="D920" s="0" t="e">
        <f aca="false"/>
        <v>#NUM!</v>
      </c>
      <c r="E920" s="0" t="s">
        <v>2714</v>
      </c>
    </row>
    <row r="921" customFormat="false" ht="12.75" hidden="false" customHeight="false" outlineLevel="0" collapsed="false">
      <c r="A921" s="0" t="s">
        <v>1067</v>
      </c>
      <c r="B921" s="0" t="n">
        <v>0</v>
      </c>
      <c r="C921" s="0" t="n">
        <v>0.0662</v>
      </c>
      <c r="D921" s="0" t="n">
        <v>0.471</v>
      </c>
      <c r="E921" s="0" t="s">
        <v>2718</v>
      </c>
    </row>
    <row r="922" customFormat="false" ht="12.75" hidden="false" customHeight="false" outlineLevel="0" collapsed="false">
      <c r="A922" s="0" t="s">
        <v>400</v>
      </c>
      <c r="B922" s="0" t="n">
        <v>0</v>
      </c>
      <c r="C922" s="0" t="n">
        <v>0.0946</v>
      </c>
      <c r="D922" s="0" t="n">
        <v>-1.89</v>
      </c>
      <c r="E922" s="0" t="s">
        <v>2719</v>
      </c>
    </row>
    <row r="923" customFormat="false" ht="12.75" hidden="false" customHeight="false" outlineLevel="0" collapsed="false">
      <c r="A923" s="0" t="s">
        <v>748</v>
      </c>
      <c r="B923" s="0" t="n">
        <v>0</v>
      </c>
      <c r="C923" s="0" t="n">
        <v>0.04</v>
      </c>
      <c r="D923" s="0" t="e">
        <f aca="false"/>
        <v>#NUM!</v>
      </c>
      <c r="E923" s="0" t="s">
        <v>1137</v>
      </c>
    </row>
    <row r="924" customFormat="false" ht="12.75" hidden="false" customHeight="false" outlineLevel="0" collapsed="false">
      <c r="A924" s="0" t="s">
        <v>1584</v>
      </c>
      <c r="B924" s="0" t="n">
        <v>0</v>
      </c>
      <c r="C924" s="0" t="n">
        <v>0.0256</v>
      </c>
      <c r="D924" s="0" t="n">
        <v>1.342</v>
      </c>
      <c r="E924" s="0" t="s">
        <v>2117</v>
      </c>
    </row>
    <row r="925" customFormat="false" ht="12.75" hidden="false" customHeight="false" outlineLevel="0" collapsed="false">
      <c r="A925" s="0" t="s">
        <v>1585</v>
      </c>
      <c r="B925" s="0" t="n">
        <v>0</v>
      </c>
      <c r="C925" s="0" t="n">
        <v>0.0568</v>
      </c>
      <c r="D925" s="0" t="n">
        <v>1</v>
      </c>
      <c r="E925" s="0" t="s">
        <v>2720</v>
      </c>
    </row>
    <row r="926" customFormat="false" ht="12.75" hidden="false" customHeight="false" outlineLevel="0" collapsed="false">
      <c r="A926" s="0" t="s">
        <v>1587</v>
      </c>
      <c r="B926" s="0" t="n">
        <v>0</v>
      </c>
      <c r="C926" s="0" t="n">
        <v>0.0281</v>
      </c>
      <c r="D926" s="0" t="e">
        <f aca="false"/>
        <v>#NUM!</v>
      </c>
      <c r="E926" s="0" t="s">
        <v>2721</v>
      </c>
    </row>
    <row r="927" customFormat="false" ht="12.75" hidden="false" customHeight="false" outlineLevel="0" collapsed="false">
      <c r="A927" s="0" t="s">
        <v>1589</v>
      </c>
      <c r="B927" s="0" t="n">
        <v>0</v>
      </c>
      <c r="C927" s="0" t="n">
        <v>0.0393</v>
      </c>
      <c r="D927" s="0" t="n">
        <v>-0.707</v>
      </c>
      <c r="E927" s="0" t="s">
        <v>2722</v>
      </c>
    </row>
    <row r="928" customFormat="false" ht="12.75" hidden="false" customHeight="false" outlineLevel="0" collapsed="false">
      <c r="A928" s="0" t="s">
        <v>1591</v>
      </c>
      <c r="B928" s="0" t="n">
        <v>0</v>
      </c>
      <c r="C928" s="0" t="n">
        <v>0.0653</v>
      </c>
      <c r="D928" s="0" t="n">
        <v>-1.155</v>
      </c>
      <c r="E928" s="0" t="s">
        <v>2723</v>
      </c>
    </row>
    <row r="929" customFormat="false" ht="12.75" hidden="false" customHeight="false" outlineLevel="0" collapsed="false">
      <c r="A929" s="0" t="s">
        <v>941</v>
      </c>
      <c r="B929" s="0" t="n">
        <v>0</v>
      </c>
      <c r="C929" s="0" t="n">
        <v>0.0714</v>
      </c>
      <c r="D929" s="0" t="e">
        <f aca="false"/>
        <v>#NUM!</v>
      </c>
      <c r="E929" s="0" t="s">
        <v>2686</v>
      </c>
    </row>
    <row r="930" customFormat="false" ht="12.75" hidden="false" customHeight="false" outlineLevel="0" collapsed="false">
      <c r="A930" s="0" t="s">
        <v>1120</v>
      </c>
      <c r="B930" s="0" t="n">
        <v>0</v>
      </c>
      <c r="C930" s="0" t="n">
        <v>0.0755</v>
      </c>
      <c r="D930" s="0" t="e">
        <f aca="false"/>
        <v>#NUM!</v>
      </c>
      <c r="E930" s="0" t="s">
        <v>2724</v>
      </c>
    </row>
    <row r="931" customFormat="false" ht="12.75" hidden="false" customHeight="false" outlineLevel="0" collapsed="false">
      <c r="A931" s="0" t="s">
        <v>1251</v>
      </c>
      <c r="B931" s="0" t="n">
        <v>0</v>
      </c>
      <c r="C931" s="0" t="n">
        <v>0.0759</v>
      </c>
      <c r="D931" s="0" t="e">
        <f aca="false"/>
        <v>#NUM!</v>
      </c>
      <c r="E931" s="0" t="s">
        <v>2725</v>
      </c>
    </row>
    <row r="932" customFormat="false" ht="12.75" hidden="false" customHeight="false" outlineLevel="0" collapsed="false">
      <c r="A932" s="0" t="s">
        <v>1593</v>
      </c>
      <c r="B932" s="0" t="n">
        <v>0</v>
      </c>
      <c r="C932" s="0" t="n">
        <v>0.0437</v>
      </c>
      <c r="D932" s="0" t="n">
        <v>-1</v>
      </c>
      <c r="E932" s="0" t="s">
        <v>2726</v>
      </c>
    </row>
    <row r="933" customFormat="false" ht="12.75" hidden="false" customHeight="false" outlineLevel="0" collapsed="false">
      <c r="A933" s="0" t="s">
        <v>1595</v>
      </c>
      <c r="B933" s="0" t="n">
        <v>0</v>
      </c>
      <c r="C933" s="0" t="n">
        <v>0.00804</v>
      </c>
      <c r="D933" s="0" t="e">
        <f aca="false"/>
        <v>#NUM!</v>
      </c>
      <c r="E933" s="0" t="s">
        <v>2727</v>
      </c>
    </row>
    <row r="934" customFormat="false" ht="12.75" hidden="false" customHeight="false" outlineLevel="0" collapsed="false">
      <c r="A934" s="0" t="s">
        <v>1597</v>
      </c>
      <c r="B934" s="0" t="n">
        <v>0</v>
      </c>
      <c r="C934" s="0" t="n">
        <v>0.031</v>
      </c>
      <c r="D934" s="0" t="e">
        <f aca="false"/>
        <v>#NUM!</v>
      </c>
      <c r="E934" s="0" t="s">
        <v>2728</v>
      </c>
    </row>
    <row r="935" customFormat="false" ht="12.75" hidden="false" customHeight="false" outlineLevel="0" collapsed="false">
      <c r="A935" s="0" t="s">
        <v>1116</v>
      </c>
      <c r="B935" s="0" t="n">
        <v>0</v>
      </c>
      <c r="C935" s="0" t="n">
        <v>0.0839</v>
      </c>
      <c r="D935" s="0" t="e">
        <f aca="false"/>
        <v>#NUM!</v>
      </c>
      <c r="E935" s="0" t="s">
        <v>2729</v>
      </c>
    </row>
    <row r="936" customFormat="false" ht="12.75" hidden="false" customHeight="false" outlineLevel="0" collapsed="false">
      <c r="A936" s="0" t="s">
        <v>833</v>
      </c>
      <c r="B936" s="0" t="n">
        <v>0</v>
      </c>
      <c r="C936" s="0" t="n">
        <v>0.0921</v>
      </c>
      <c r="D936" s="0" t="n">
        <v>1</v>
      </c>
      <c r="E936" s="0" t="s">
        <v>2730</v>
      </c>
    </row>
    <row r="937" customFormat="false" ht="12.75" hidden="false" customHeight="false" outlineLevel="0" collapsed="false">
      <c r="A937" s="0" t="s">
        <v>2731</v>
      </c>
      <c r="B937" s="0" t="n">
        <v>0</v>
      </c>
      <c r="C937" s="0" t="n">
        <v>0.00529</v>
      </c>
      <c r="D937" s="0" t="e">
        <f aca="false"/>
        <v>#NUM!</v>
      </c>
      <c r="E937" s="0" t="s">
        <v>2714</v>
      </c>
    </row>
    <row r="938" customFormat="false" ht="12.75" hidden="false" customHeight="false" outlineLevel="0" collapsed="false">
      <c r="A938" s="0" t="s">
        <v>1208</v>
      </c>
      <c r="B938" s="0" t="n">
        <v>0</v>
      </c>
      <c r="C938" s="0" t="n">
        <v>0.036</v>
      </c>
      <c r="D938" s="0" t="n">
        <v>-1</v>
      </c>
      <c r="E938" s="0" t="s">
        <v>2732</v>
      </c>
    </row>
    <row r="939" customFormat="false" ht="12.75" hidden="false" customHeight="false" outlineLevel="0" collapsed="false">
      <c r="A939" s="0" t="s">
        <v>1598</v>
      </c>
      <c r="B939" s="0" t="n">
        <v>0</v>
      </c>
      <c r="C939" s="0" t="n">
        <v>0.0485</v>
      </c>
      <c r="D939" s="0" t="n">
        <v>-0.632</v>
      </c>
      <c r="E939" s="0" t="s">
        <v>2733</v>
      </c>
    </row>
    <row r="940" customFormat="false" ht="12.75" hidden="false" customHeight="false" outlineLevel="0" collapsed="false">
      <c r="A940" s="0" t="s">
        <v>1602</v>
      </c>
      <c r="B940" s="0" t="n">
        <v>0</v>
      </c>
      <c r="C940" s="0" t="n">
        <v>0.023</v>
      </c>
      <c r="D940" s="0" t="n">
        <v>0</v>
      </c>
      <c r="E940" s="0" t="s">
        <v>2734</v>
      </c>
    </row>
    <row r="941" customFormat="false" ht="12.75" hidden="false" customHeight="false" outlineLevel="0" collapsed="false">
      <c r="A941" s="0" t="s">
        <v>1604</v>
      </c>
      <c r="B941" s="0" t="n">
        <v>0</v>
      </c>
      <c r="C941" s="0" t="n">
        <v>0.0592</v>
      </c>
      <c r="D941" s="0" t="n">
        <v>0.277</v>
      </c>
      <c r="E941" s="0" t="s">
        <v>2735</v>
      </c>
    </row>
    <row r="942" customFormat="false" ht="12.75" hidden="false" customHeight="false" outlineLevel="0" collapsed="false">
      <c r="A942" s="0" t="s">
        <v>1606</v>
      </c>
      <c r="B942" s="0" t="n">
        <v>0</v>
      </c>
      <c r="C942" s="0" t="n">
        <v>0.0366</v>
      </c>
      <c r="D942" s="0" t="e">
        <f aca="false"/>
        <v>#NUM!</v>
      </c>
      <c r="E942" s="0" t="s">
        <v>2689</v>
      </c>
    </row>
    <row r="943" customFormat="false" ht="12.75" hidden="false" customHeight="false" outlineLevel="0" collapsed="false">
      <c r="A943" s="0" t="s">
        <v>1608</v>
      </c>
      <c r="B943" s="0" t="n">
        <v>0</v>
      </c>
      <c r="C943" s="0" t="n">
        <v>0.0267</v>
      </c>
      <c r="D943" s="0" t="e">
        <f aca="false"/>
        <v>#NUM!</v>
      </c>
      <c r="E943" s="0" t="s">
        <v>2736</v>
      </c>
    </row>
    <row r="944" customFormat="false" ht="12.75" hidden="false" customHeight="false" outlineLevel="0" collapsed="false">
      <c r="A944" s="0" t="s">
        <v>1609</v>
      </c>
      <c r="B944" s="0" t="n">
        <v>0</v>
      </c>
      <c r="C944" s="0" t="n">
        <v>0.0385</v>
      </c>
      <c r="D944" s="0" t="n">
        <v>-0.816</v>
      </c>
      <c r="E944" s="0" t="s">
        <v>2737</v>
      </c>
    </row>
    <row r="945" customFormat="false" ht="12.75" hidden="false" customHeight="false" outlineLevel="0" collapsed="false">
      <c r="A945" s="0" t="s">
        <v>1611</v>
      </c>
      <c r="B945" s="0" t="n">
        <v>0</v>
      </c>
      <c r="C945" s="0" t="n">
        <v>0.0109</v>
      </c>
      <c r="D945" s="0" t="e">
        <f aca="false"/>
        <v>#NUM!</v>
      </c>
      <c r="E945" s="0" t="s">
        <v>2738</v>
      </c>
    </row>
    <row r="946" customFormat="false" ht="12.75" hidden="false" customHeight="false" outlineLevel="0" collapsed="false">
      <c r="A946" s="0" t="s">
        <v>1612</v>
      </c>
      <c r="B946" s="0" t="n">
        <v>0</v>
      </c>
      <c r="C946" s="0" t="n">
        <v>0.0475</v>
      </c>
      <c r="D946" s="0" t="n">
        <v>-1.387</v>
      </c>
      <c r="E946" s="0" t="s">
        <v>2739</v>
      </c>
    </row>
    <row r="947" customFormat="false" ht="12.75" hidden="false" customHeight="false" outlineLevel="0" collapsed="false">
      <c r="A947" s="0" t="s">
        <v>1192</v>
      </c>
      <c r="B947" s="0" t="n">
        <v>0</v>
      </c>
      <c r="C947" s="0" t="n">
        <v>0.0278</v>
      </c>
      <c r="D947" s="0" t="e">
        <f aca="false"/>
        <v>#NUM!</v>
      </c>
      <c r="E947" s="0" t="s">
        <v>1309</v>
      </c>
    </row>
    <row r="948" customFormat="false" ht="12.75" hidden="false" customHeight="false" outlineLevel="0" collapsed="false">
      <c r="A948" s="0" t="s">
        <v>2740</v>
      </c>
      <c r="B948" s="0" t="n">
        <v>0</v>
      </c>
      <c r="C948" s="0" t="n">
        <v>0.0833</v>
      </c>
      <c r="D948" s="0" t="e">
        <f aca="false"/>
        <v>#NUM!</v>
      </c>
      <c r="E948" s="0" t="s">
        <v>2741</v>
      </c>
    </row>
    <row r="949" customFormat="false" ht="12.75" hidden="false" customHeight="false" outlineLevel="0" collapsed="false">
      <c r="A949" s="0" t="s">
        <v>2742</v>
      </c>
      <c r="B949" s="0" t="n">
        <v>0</v>
      </c>
      <c r="C949" s="0" t="n">
        <v>0.0769</v>
      </c>
      <c r="D949" s="0" t="e">
        <f aca="false"/>
        <v>#NUM!</v>
      </c>
      <c r="E949" s="0" t="s">
        <v>2743</v>
      </c>
    </row>
    <row r="950" customFormat="false" ht="12.75" hidden="false" customHeight="false" outlineLevel="0" collapsed="false">
      <c r="A950" s="0" t="s">
        <v>1615</v>
      </c>
      <c r="B950" s="0" t="n">
        <v>0</v>
      </c>
      <c r="C950" s="0" t="n">
        <v>0.0536</v>
      </c>
      <c r="D950" s="0" t="e">
        <f aca="false"/>
        <v>#NUM!</v>
      </c>
      <c r="E950" s="0" t="s">
        <v>2744</v>
      </c>
    </row>
    <row r="951" customFormat="false" ht="12.75" hidden="false" customHeight="false" outlineLevel="0" collapsed="false">
      <c r="A951" s="0" t="s">
        <v>1336</v>
      </c>
      <c r="B951" s="0" t="n">
        <v>0</v>
      </c>
      <c r="C951" s="0" t="n">
        <v>0.04</v>
      </c>
      <c r="D951" s="0" t="e">
        <f aca="false"/>
        <v>#NUM!</v>
      </c>
      <c r="E951" s="0" t="s">
        <v>2745</v>
      </c>
    </row>
    <row r="952" customFormat="false" ht="12.75" hidden="false" customHeight="false" outlineLevel="0" collapsed="false">
      <c r="A952" s="0" t="s">
        <v>2746</v>
      </c>
      <c r="B952" s="0" t="n">
        <v>0</v>
      </c>
      <c r="C952" s="0" t="n">
        <v>0.0714</v>
      </c>
      <c r="D952" s="0" t="e">
        <f aca="false"/>
        <v>#NUM!</v>
      </c>
      <c r="E952" s="0" t="s">
        <v>2747</v>
      </c>
    </row>
    <row r="953" customFormat="false" ht="12.75" hidden="false" customHeight="false" outlineLevel="0" collapsed="false">
      <c r="A953" s="0" t="s">
        <v>111</v>
      </c>
      <c r="B953" s="0" t="n">
        <v>0</v>
      </c>
      <c r="C953" s="0" t="n">
        <v>0.0714</v>
      </c>
      <c r="D953" s="0" t="e">
        <f aca="false"/>
        <v>#NUM!</v>
      </c>
      <c r="E953" s="0" t="s">
        <v>2748</v>
      </c>
    </row>
    <row r="954" customFormat="false" ht="12.75" hidden="false" customHeight="false" outlineLevel="0" collapsed="false">
      <c r="A954" s="0" t="s">
        <v>2749</v>
      </c>
      <c r="B954" s="0" t="n">
        <v>0</v>
      </c>
      <c r="C954" s="0" t="n">
        <v>0.0714</v>
      </c>
      <c r="D954" s="0" t="e">
        <f aca="false"/>
        <v>#NUM!</v>
      </c>
      <c r="E954" s="0" t="s">
        <v>2750</v>
      </c>
    </row>
    <row r="955" customFormat="false" ht="12.75" hidden="false" customHeight="false" outlineLevel="0" collapsed="false">
      <c r="A955" s="0" t="s">
        <v>679</v>
      </c>
      <c r="B955" s="0" t="n">
        <v>0</v>
      </c>
      <c r="C955" s="0" t="n">
        <v>0.087</v>
      </c>
      <c r="D955" s="0" t="n">
        <v>-1</v>
      </c>
      <c r="E955" s="0" t="s">
        <v>2751</v>
      </c>
    </row>
    <row r="956" customFormat="false" ht="12.75" hidden="false" customHeight="false" outlineLevel="0" collapsed="false">
      <c r="A956" s="0" t="s">
        <v>2752</v>
      </c>
      <c r="B956" s="0" t="n">
        <v>0</v>
      </c>
      <c r="C956" s="0" t="n">
        <v>0.0435</v>
      </c>
      <c r="D956" s="0" t="e">
        <f aca="false"/>
        <v>#NUM!</v>
      </c>
      <c r="E956" s="0" t="s">
        <v>2753</v>
      </c>
    </row>
    <row r="957" customFormat="false" ht="12.75" hidden="false" customHeight="false" outlineLevel="0" collapsed="false">
      <c r="A957" s="0" t="s">
        <v>1023</v>
      </c>
      <c r="B957" s="0" t="n">
        <v>0</v>
      </c>
      <c r="C957" s="0" t="n">
        <v>0.08</v>
      </c>
      <c r="D957" s="0" t="e">
        <f aca="false"/>
        <v>#NUM!</v>
      </c>
      <c r="E957" s="0" t="s">
        <v>2754</v>
      </c>
    </row>
    <row r="958" customFormat="false" ht="12.75" hidden="false" customHeight="false" outlineLevel="0" collapsed="false">
      <c r="A958" s="0" t="s">
        <v>1188</v>
      </c>
      <c r="B958" s="0" t="n">
        <v>0</v>
      </c>
      <c r="C958" s="0" t="n">
        <v>0.0833</v>
      </c>
      <c r="D958" s="0" t="n">
        <v>0.447</v>
      </c>
      <c r="E958" s="0" t="s">
        <v>2755</v>
      </c>
    </row>
    <row r="959" customFormat="false" ht="12.75" hidden="false" customHeight="false" outlineLevel="0" collapsed="false">
      <c r="A959" s="0" t="s">
        <v>1617</v>
      </c>
      <c r="B959" s="0" t="n">
        <v>0</v>
      </c>
      <c r="C959" s="0" t="n">
        <v>0.087</v>
      </c>
      <c r="D959" s="0" t="n">
        <v>-0.816</v>
      </c>
      <c r="E959" s="0" t="s">
        <v>2756</v>
      </c>
    </row>
    <row r="960" customFormat="false" ht="12.75" hidden="false" customHeight="false" outlineLevel="0" collapsed="false">
      <c r="A960" s="0" t="s">
        <v>191</v>
      </c>
      <c r="B960" s="0" t="n">
        <v>0</v>
      </c>
      <c r="C960" s="0" t="n">
        <v>0.0667</v>
      </c>
      <c r="D960" s="0" t="e">
        <f aca="false"/>
        <v>#NUM!</v>
      </c>
      <c r="E960" s="0" t="s">
        <v>2757</v>
      </c>
    </row>
    <row r="961" customFormat="false" ht="12.75" hidden="false" customHeight="false" outlineLevel="0" collapsed="false">
      <c r="A961" s="0" t="s">
        <v>927</v>
      </c>
      <c r="B961" s="0" t="n">
        <v>0</v>
      </c>
      <c r="C961" s="0" t="n">
        <v>0.0755</v>
      </c>
      <c r="D961" s="0" t="n">
        <v>0</v>
      </c>
      <c r="E961" s="0" t="s">
        <v>2758</v>
      </c>
    </row>
    <row r="962" customFormat="false" ht="12.75" hidden="false" customHeight="false" outlineLevel="0" collapsed="false">
      <c r="A962" s="0" t="s">
        <v>1037</v>
      </c>
      <c r="B962" s="0" t="n">
        <v>0</v>
      </c>
      <c r="C962" s="0" t="n">
        <v>0.0932</v>
      </c>
      <c r="D962" s="0" t="n">
        <v>-1.069</v>
      </c>
      <c r="E962" s="0" t="s">
        <v>2759</v>
      </c>
    </row>
    <row r="963" customFormat="false" ht="12.75" hidden="false" customHeight="false" outlineLevel="0" collapsed="false">
      <c r="A963" s="0" t="s">
        <v>418</v>
      </c>
      <c r="B963" s="0" t="n">
        <v>0</v>
      </c>
      <c r="C963" s="0" t="n">
        <v>0.0921</v>
      </c>
      <c r="D963" s="0" t="n">
        <v>0.378</v>
      </c>
      <c r="E963" s="0" t="s">
        <v>2379</v>
      </c>
    </row>
    <row r="964" customFormat="false" ht="12.75" hidden="false" customHeight="false" outlineLevel="0" collapsed="false">
      <c r="A964" s="0" t="s">
        <v>911</v>
      </c>
      <c r="B964" s="0" t="n">
        <v>0</v>
      </c>
      <c r="C964" s="0" t="n">
        <v>0.0819</v>
      </c>
      <c r="D964" s="0" t="n">
        <v>0.535</v>
      </c>
      <c r="E964" s="0" t="s">
        <v>2760</v>
      </c>
    </row>
    <row r="965" customFormat="false" ht="12.75" hidden="false" customHeight="false" outlineLevel="0" collapsed="false">
      <c r="A965" s="0" t="s">
        <v>1619</v>
      </c>
      <c r="B965" s="0" t="n">
        <v>0</v>
      </c>
      <c r="C965" s="0" t="n">
        <v>0.0541</v>
      </c>
      <c r="D965" s="0" t="n">
        <v>-1</v>
      </c>
      <c r="E965" s="0" t="s">
        <v>2761</v>
      </c>
    </row>
    <row r="966" customFormat="false" ht="12.75" hidden="false" customHeight="false" outlineLevel="0" collapsed="false">
      <c r="A966" s="0" t="s">
        <v>2762</v>
      </c>
      <c r="B966" s="0" t="n">
        <v>0</v>
      </c>
      <c r="C966" s="0" t="n">
        <v>0.0667</v>
      </c>
      <c r="D966" s="0" t="e">
        <f aca="false"/>
        <v>#NUM!</v>
      </c>
      <c r="E966" s="0" t="s">
        <v>2763</v>
      </c>
    </row>
    <row r="967" customFormat="false" ht="12.75" hidden="false" customHeight="false" outlineLevel="0" collapsed="false">
      <c r="A967" s="0" t="s">
        <v>2764</v>
      </c>
      <c r="B967" s="0" t="n">
        <v>0</v>
      </c>
      <c r="C967" s="0" t="n">
        <v>0.0556</v>
      </c>
      <c r="D967" s="0" t="e">
        <f aca="false"/>
        <v>#NUM!</v>
      </c>
      <c r="E967" s="0" t="s">
        <v>2765</v>
      </c>
    </row>
    <row r="968" customFormat="false" ht="12.75" hidden="false" customHeight="false" outlineLevel="0" collapsed="false">
      <c r="A968" s="0" t="s">
        <v>2766</v>
      </c>
      <c r="B968" s="0" t="n">
        <v>0</v>
      </c>
      <c r="C968" s="0" t="n">
        <v>0.0606</v>
      </c>
      <c r="D968" s="0" t="e">
        <f aca="false"/>
        <v>#NUM!</v>
      </c>
      <c r="E968" s="0" t="s">
        <v>2767</v>
      </c>
    </row>
    <row r="969" customFormat="false" ht="12.75" hidden="false" customHeight="false" outlineLevel="0" collapsed="false">
      <c r="A969" s="0" t="s">
        <v>1621</v>
      </c>
      <c r="B969" s="0" t="n">
        <v>0</v>
      </c>
      <c r="C969" s="0" t="n">
        <v>0.069</v>
      </c>
      <c r="D969" s="0" t="e">
        <f aca="false"/>
        <v>#NUM!</v>
      </c>
      <c r="E969" s="0" t="s">
        <v>1794</v>
      </c>
    </row>
    <row r="970" customFormat="false" ht="12.75" hidden="false" customHeight="false" outlineLevel="0" collapsed="false">
      <c r="A970" s="0" t="s">
        <v>1257</v>
      </c>
      <c r="B970" s="0" t="n">
        <v>0</v>
      </c>
      <c r="C970" s="0" t="n">
        <v>0.0625</v>
      </c>
      <c r="D970" s="0" t="e">
        <f aca="false"/>
        <v>#NUM!</v>
      </c>
      <c r="E970" s="0" t="s">
        <v>2768</v>
      </c>
    </row>
    <row r="971" customFormat="false" ht="12.75" hidden="false" customHeight="false" outlineLevel="0" collapsed="false">
      <c r="A971" s="0" t="s">
        <v>2769</v>
      </c>
      <c r="B971" s="0" t="n">
        <v>0</v>
      </c>
      <c r="C971" s="0" t="n">
        <v>0.0299</v>
      </c>
      <c r="D971" s="0" t="e">
        <f aca="false"/>
        <v>#NUM!</v>
      </c>
      <c r="E971" s="0" t="s">
        <v>2770</v>
      </c>
    </row>
    <row r="972" customFormat="false" ht="12.75" hidden="false" customHeight="false" outlineLevel="0" collapsed="false">
      <c r="A972" s="0" t="s">
        <v>762</v>
      </c>
      <c r="B972" s="0" t="n">
        <v>0</v>
      </c>
      <c r="C972" s="0" t="n">
        <v>0.0625</v>
      </c>
      <c r="D972" s="0" t="e">
        <f aca="false"/>
        <v>#NUM!</v>
      </c>
      <c r="E972" s="0" t="s">
        <v>2771</v>
      </c>
    </row>
    <row r="973" customFormat="false" ht="12.75" hidden="false" customHeight="false" outlineLevel="0" collapsed="false">
      <c r="A973" s="0" t="s">
        <v>792</v>
      </c>
      <c r="B973" s="0" t="n">
        <v>0</v>
      </c>
      <c r="C973" s="0" t="n">
        <v>0.0588</v>
      </c>
      <c r="D973" s="0" t="e">
        <f aca="false"/>
        <v>#NUM!</v>
      </c>
      <c r="E973" s="0" t="s">
        <v>2266</v>
      </c>
    </row>
    <row r="974" customFormat="false" ht="12.75" hidden="false" customHeight="false" outlineLevel="0" collapsed="false">
      <c r="A974" s="0" t="s">
        <v>2772</v>
      </c>
      <c r="B974" s="0" t="n">
        <v>0</v>
      </c>
      <c r="C974" s="0" t="n">
        <v>0.0625</v>
      </c>
      <c r="D974" s="0" t="e">
        <f aca="false"/>
        <v>#NUM!</v>
      </c>
      <c r="E974" s="0" t="s">
        <v>2773</v>
      </c>
    </row>
    <row r="975" customFormat="false" ht="12.75" hidden="false" customHeight="false" outlineLevel="0" collapsed="false">
      <c r="A975" s="0" t="s">
        <v>1371</v>
      </c>
      <c r="B975" s="0" t="n">
        <v>0</v>
      </c>
      <c r="C975" s="0" t="n">
        <v>0.0769</v>
      </c>
      <c r="D975" s="0" t="e">
        <f aca="false"/>
        <v>#NUM!</v>
      </c>
      <c r="E975" s="0" t="s">
        <v>2774</v>
      </c>
    </row>
    <row r="976" customFormat="false" ht="12.75" hidden="false" customHeight="false" outlineLevel="0" collapsed="false">
      <c r="A976" s="0" t="s">
        <v>2775</v>
      </c>
      <c r="B976" s="0" t="n">
        <v>0</v>
      </c>
      <c r="C976" s="0" t="n">
        <v>0.087</v>
      </c>
      <c r="D976" s="0" t="e">
        <f aca="false"/>
        <v>#NUM!</v>
      </c>
      <c r="E976" s="0" t="s">
        <v>2776</v>
      </c>
    </row>
    <row r="977" customFormat="false" ht="12.75" hidden="false" customHeight="false" outlineLevel="0" collapsed="false">
      <c r="A977" s="0" t="s">
        <v>2777</v>
      </c>
      <c r="B977" s="0" t="n">
        <v>0</v>
      </c>
      <c r="C977" s="0" t="n">
        <v>0.087</v>
      </c>
      <c r="D977" s="0" t="e">
        <f aca="false"/>
        <v>#NUM!</v>
      </c>
      <c r="E977" s="0" t="s">
        <v>2765</v>
      </c>
    </row>
    <row r="978" customFormat="false" ht="12.75" hidden="false" customHeight="false" outlineLevel="0" collapsed="false">
      <c r="A978" s="0" t="s">
        <v>2778</v>
      </c>
      <c r="B978" s="0" t="n">
        <v>0</v>
      </c>
      <c r="C978" s="0" t="n">
        <v>0.0417</v>
      </c>
      <c r="D978" s="0" t="e">
        <f aca="false"/>
        <v>#NUM!</v>
      </c>
      <c r="E978" s="0" t="s">
        <v>2492</v>
      </c>
    </row>
    <row r="979" customFormat="false" ht="12.75" hidden="false" customHeight="false" outlineLevel="0" collapsed="false">
      <c r="A979" s="0" t="s">
        <v>1625</v>
      </c>
      <c r="B979" s="0" t="n">
        <v>0</v>
      </c>
      <c r="C979" s="0" t="n">
        <v>0.0426</v>
      </c>
      <c r="D979" s="0" t="e">
        <f aca="false"/>
        <v>#NUM!</v>
      </c>
      <c r="E979" s="0" t="s">
        <v>2779</v>
      </c>
    </row>
    <row r="980" customFormat="false" ht="12.75" hidden="false" customHeight="false" outlineLevel="0" collapsed="false">
      <c r="A980" s="0" t="s">
        <v>2780</v>
      </c>
      <c r="B980" s="0" t="n">
        <v>0</v>
      </c>
      <c r="C980" s="0" t="n">
        <v>0.0455</v>
      </c>
      <c r="D980" s="0" t="e">
        <f aca="false"/>
        <v>#NUM!</v>
      </c>
      <c r="E980" s="0" t="s">
        <v>2781</v>
      </c>
    </row>
    <row r="981" customFormat="false" ht="12.75" hidden="false" customHeight="false" outlineLevel="0" collapsed="false">
      <c r="A981" s="0" t="s">
        <v>1627</v>
      </c>
      <c r="B981" s="0" t="n">
        <v>0</v>
      </c>
      <c r="C981" s="0" t="n">
        <v>0.0909</v>
      </c>
      <c r="D981" s="0" t="n">
        <v>0</v>
      </c>
      <c r="E981" s="0" t="s">
        <v>2128</v>
      </c>
    </row>
    <row r="982" customFormat="false" ht="12.75" hidden="false" customHeight="false" outlineLevel="0" collapsed="false">
      <c r="A982" s="0" t="s">
        <v>2782</v>
      </c>
      <c r="B982" s="0" t="n">
        <v>0</v>
      </c>
      <c r="C982" s="0" t="n">
        <v>0.0714</v>
      </c>
      <c r="D982" s="0" t="e">
        <f aca="false"/>
        <v>#NUM!</v>
      </c>
      <c r="E982" s="0" t="s">
        <v>2783</v>
      </c>
    </row>
    <row r="983" customFormat="false" ht="12.75" hidden="false" customHeight="false" outlineLevel="0" collapsed="false">
      <c r="A983" s="0" t="s">
        <v>1628</v>
      </c>
      <c r="B983" s="0" t="n">
        <v>0</v>
      </c>
      <c r="C983" s="0" t="n">
        <v>0.0893</v>
      </c>
      <c r="D983" s="0" t="n">
        <v>-0.447</v>
      </c>
      <c r="E983" s="0" t="s">
        <v>2784</v>
      </c>
    </row>
    <row r="984" customFormat="false" ht="12.75" hidden="false" customHeight="false" outlineLevel="0" collapsed="false">
      <c r="A984" s="0" t="s">
        <v>1629</v>
      </c>
      <c r="B984" s="0" t="n">
        <v>0</v>
      </c>
      <c r="C984" s="0" t="n">
        <v>0.0862</v>
      </c>
      <c r="D984" s="0" t="n">
        <v>-0.447</v>
      </c>
      <c r="E984" s="0" t="s">
        <v>2784</v>
      </c>
    </row>
    <row r="985" customFormat="false" ht="12.75" hidden="false" customHeight="false" outlineLevel="0" collapsed="false">
      <c r="A985" s="0" t="s">
        <v>1631</v>
      </c>
      <c r="B985" s="0" t="n">
        <v>0</v>
      </c>
      <c r="C985" s="0" t="n">
        <v>0.0333</v>
      </c>
      <c r="D985" s="0" t="e">
        <f aca="false"/>
        <v>#NUM!</v>
      </c>
      <c r="E985" s="0" t="s">
        <v>2783</v>
      </c>
    </row>
    <row r="986" customFormat="false" ht="12.75" hidden="false" customHeight="false" outlineLevel="0" collapsed="false">
      <c r="A986" s="0" t="s">
        <v>2785</v>
      </c>
      <c r="B986" s="0" t="n">
        <v>0</v>
      </c>
      <c r="C986" s="0" t="n">
        <v>0.0714</v>
      </c>
      <c r="D986" s="0" t="e">
        <f aca="false"/>
        <v>#NUM!</v>
      </c>
      <c r="E986" s="0" t="s">
        <v>2492</v>
      </c>
    </row>
    <row r="987" customFormat="false" ht="12.75" hidden="false" customHeight="false" outlineLevel="0" collapsed="false">
      <c r="A987" s="0" t="s">
        <v>1632</v>
      </c>
      <c r="B987" s="0" t="n">
        <v>0</v>
      </c>
      <c r="C987" s="0" t="n">
        <v>0.0222</v>
      </c>
      <c r="D987" s="0" t="e">
        <f aca="false"/>
        <v>#NUM!</v>
      </c>
      <c r="E987" s="0" t="s">
        <v>2786</v>
      </c>
    </row>
    <row r="988" customFormat="false" ht="12.75" hidden="false" customHeight="false" outlineLevel="0" collapsed="false">
      <c r="A988" s="0" t="s">
        <v>1276</v>
      </c>
      <c r="B988" s="0" t="n">
        <v>0</v>
      </c>
      <c r="C988" s="0" t="n">
        <v>0.0588</v>
      </c>
      <c r="D988" s="0" t="e">
        <f aca="false"/>
        <v>#NUM!</v>
      </c>
      <c r="E988" s="0" t="s">
        <v>2768</v>
      </c>
    </row>
    <row r="989" customFormat="false" ht="12.75" hidden="false" customHeight="false" outlineLevel="0" collapsed="false">
      <c r="A989" s="0" t="s">
        <v>878</v>
      </c>
      <c r="B989" s="0" t="n">
        <v>0</v>
      </c>
      <c r="C989" s="0" t="n">
        <v>0.05</v>
      </c>
      <c r="D989" s="0" t="e">
        <f aca="false"/>
        <v>#NUM!</v>
      </c>
      <c r="E989" s="0" t="s">
        <v>2266</v>
      </c>
    </row>
    <row r="990" customFormat="false" ht="12.75" hidden="false" customHeight="false" outlineLevel="0" collapsed="false">
      <c r="A990" s="0" t="s">
        <v>2787</v>
      </c>
      <c r="B990" s="0" t="n">
        <v>0</v>
      </c>
      <c r="C990" s="0" t="n">
        <v>0.0526</v>
      </c>
      <c r="D990" s="0" t="e">
        <f aca="false"/>
        <v>#NUM!</v>
      </c>
      <c r="E990" s="0" t="s">
        <v>2492</v>
      </c>
    </row>
    <row r="991" customFormat="false" ht="12.75" hidden="false" customHeight="false" outlineLevel="0" collapsed="false">
      <c r="A991" s="0" t="s">
        <v>2788</v>
      </c>
      <c r="B991" s="0" t="n">
        <v>0</v>
      </c>
      <c r="C991" s="0" t="n">
        <v>0.0526</v>
      </c>
      <c r="D991" s="0" t="e">
        <f aca="false"/>
        <v>#NUM!</v>
      </c>
      <c r="E991" s="0" t="s">
        <v>2763</v>
      </c>
    </row>
    <row r="992" customFormat="false" ht="12.75" hidden="false" customHeight="false" outlineLevel="0" collapsed="false">
      <c r="A992" s="0" t="s">
        <v>2789</v>
      </c>
      <c r="B992" s="0" t="n">
        <v>0</v>
      </c>
      <c r="C992" s="0" t="n">
        <v>0.0333</v>
      </c>
      <c r="D992" s="0" t="e">
        <f aca="false"/>
        <v>#NUM!</v>
      </c>
      <c r="E992" s="0" t="s">
        <v>2767</v>
      </c>
    </row>
    <row r="993" customFormat="false" ht="12.75" hidden="false" customHeight="false" outlineLevel="0" collapsed="false">
      <c r="A993" s="0" t="s">
        <v>2790</v>
      </c>
      <c r="B993" s="0" t="n">
        <v>0</v>
      </c>
      <c r="C993" s="0" t="n">
        <v>0.0714</v>
      </c>
      <c r="D993" s="0" t="e">
        <f aca="false"/>
        <v>#NUM!</v>
      </c>
      <c r="E993" s="0" t="s">
        <v>2791</v>
      </c>
    </row>
    <row r="994" customFormat="false" ht="12.75" hidden="false" customHeight="false" outlineLevel="0" collapsed="false">
      <c r="A994" s="0" t="s">
        <v>1641</v>
      </c>
      <c r="B994" s="0" t="n">
        <v>0</v>
      </c>
      <c r="C994" s="0" t="n">
        <v>0.0682</v>
      </c>
      <c r="D994" s="0" t="e">
        <f aca="false"/>
        <v>#NUM!</v>
      </c>
      <c r="E994" s="0" t="s">
        <v>2792</v>
      </c>
    </row>
    <row r="995" customFormat="false" ht="12.75" hidden="false" customHeight="false" outlineLevel="0" collapsed="false">
      <c r="A995" s="0" t="s">
        <v>2793</v>
      </c>
      <c r="B995" s="0" t="n">
        <v>0</v>
      </c>
      <c r="C995" s="0" t="n">
        <v>0.0417</v>
      </c>
      <c r="D995" s="0" t="e">
        <f aca="false"/>
        <v>#NUM!</v>
      </c>
      <c r="E995" s="0" t="s">
        <v>2794</v>
      </c>
    </row>
    <row r="996" customFormat="false" ht="12.75" hidden="false" customHeight="false" outlineLevel="0" collapsed="false">
      <c r="A996" s="0" t="s">
        <v>2795</v>
      </c>
      <c r="B996" s="0" t="n">
        <v>0</v>
      </c>
      <c r="C996" s="0" t="n">
        <v>0.0769</v>
      </c>
      <c r="D996" s="0" t="e">
        <f aca="false"/>
        <v>#NUM!</v>
      </c>
      <c r="E996" s="0" t="s">
        <v>2492</v>
      </c>
    </row>
    <row r="997" customFormat="false" ht="12.75" hidden="false" customHeight="false" outlineLevel="0" collapsed="false">
      <c r="A997" s="0" t="s">
        <v>2796</v>
      </c>
      <c r="B997" s="0" t="n">
        <v>0</v>
      </c>
      <c r="C997" s="0" t="n">
        <v>0.0625</v>
      </c>
      <c r="D997" s="0" t="e">
        <f aca="false"/>
        <v>#NUM!</v>
      </c>
      <c r="E997" s="0" t="s">
        <v>2492</v>
      </c>
    </row>
    <row r="998" customFormat="false" ht="12.75" hidden="false" customHeight="false" outlineLevel="0" collapsed="false">
      <c r="A998" s="0" t="s">
        <v>2797</v>
      </c>
      <c r="B998" s="0" t="n">
        <v>0</v>
      </c>
      <c r="C998" s="0" t="n">
        <v>0.05</v>
      </c>
      <c r="D998" s="0" t="e">
        <f aca="false"/>
        <v>#NUM!</v>
      </c>
      <c r="E998" s="0" t="s">
        <v>2798</v>
      </c>
    </row>
    <row r="999" customFormat="false" ht="12.75" hidden="false" customHeight="false" outlineLevel="0" collapsed="false">
      <c r="A999" s="0" t="s">
        <v>1644</v>
      </c>
      <c r="B999" s="0" t="n">
        <v>0</v>
      </c>
      <c r="C999" s="0" t="n">
        <v>0.0606</v>
      </c>
      <c r="D999" s="0" t="e">
        <f aca="false"/>
        <v>#NUM!</v>
      </c>
      <c r="E999" s="0" t="s">
        <v>1794</v>
      </c>
    </row>
    <row r="1000" customFormat="false" ht="12.75" hidden="false" customHeight="false" outlineLevel="0" collapsed="false">
      <c r="A1000" s="0" t="s">
        <v>2799</v>
      </c>
      <c r="B1000" s="0" t="n">
        <v>0</v>
      </c>
      <c r="C1000" s="0" t="n">
        <v>0.0526</v>
      </c>
      <c r="D1000" s="0" t="e">
        <f aca="false"/>
        <v>#NUM!</v>
      </c>
      <c r="E1000" s="0" t="s">
        <v>2798</v>
      </c>
    </row>
    <row r="1001" customFormat="false" ht="12.75" hidden="false" customHeight="false" outlineLevel="0" collapsed="false">
      <c r="A1001" s="0" t="s">
        <v>2800</v>
      </c>
      <c r="B1001" s="0" t="n">
        <v>0</v>
      </c>
      <c r="C1001" s="0" t="n">
        <v>0.0513</v>
      </c>
      <c r="D1001" s="0" t="e">
        <f aca="false"/>
        <v>#NUM!</v>
      </c>
      <c r="E1001" s="0" t="s">
        <v>2801</v>
      </c>
    </row>
    <row r="1002" customFormat="false" ht="12.75" hidden="false" customHeight="false" outlineLevel="0" collapsed="false">
      <c r="A1002" s="0" t="s">
        <v>2802</v>
      </c>
      <c r="B1002" s="0" t="n">
        <v>0</v>
      </c>
      <c r="C1002" s="0" t="n">
        <v>0.0435</v>
      </c>
      <c r="D1002" s="0" t="e">
        <f aca="false"/>
        <v>#NUM!</v>
      </c>
      <c r="E1002" s="0" t="s">
        <v>2362</v>
      </c>
    </row>
    <row r="1003" customFormat="false" ht="12.75" hidden="false" customHeight="false" outlineLevel="0" collapsed="false">
      <c r="A1003" s="0" t="s">
        <v>2803</v>
      </c>
      <c r="B1003" s="0" t="n">
        <v>0</v>
      </c>
      <c r="C1003" s="0" t="n">
        <v>0.0323</v>
      </c>
      <c r="D1003" s="0" t="e">
        <f aca="false"/>
        <v>#NUM!</v>
      </c>
      <c r="E1003" s="0" t="s">
        <v>2362</v>
      </c>
    </row>
    <row r="1004" customFormat="false" ht="12.75" hidden="false" customHeight="false" outlineLevel="0" collapsed="false">
      <c r="A1004" s="0" t="s">
        <v>1084</v>
      </c>
      <c r="B1004" s="0" t="n">
        <v>0</v>
      </c>
      <c r="C1004" s="0" t="n">
        <v>0.0714</v>
      </c>
      <c r="D1004" s="0" t="e">
        <f aca="false"/>
        <v>#NUM!</v>
      </c>
      <c r="E1004" s="0" t="s">
        <v>2313</v>
      </c>
    </row>
    <row r="1005" customFormat="false" ht="12.75" hidden="false" customHeight="false" outlineLevel="0" collapsed="false">
      <c r="A1005" s="0" t="s">
        <v>1646</v>
      </c>
      <c r="B1005" s="0" t="n">
        <v>0</v>
      </c>
      <c r="C1005" s="0" t="n">
        <v>0.0721</v>
      </c>
      <c r="D1005" s="0" t="n">
        <v>-1.342</v>
      </c>
      <c r="E1005" s="0" t="s">
        <v>2804</v>
      </c>
    </row>
    <row r="1006" customFormat="false" ht="12.75" hidden="false" customHeight="false" outlineLevel="0" collapsed="false">
      <c r="A1006" s="0" t="s">
        <v>831</v>
      </c>
      <c r="B1006" s="0" t="n">
        <v>0</v>
      </c>
      <c r="C1006" s="0" t="n">
        <v>0.0929</v>
      </c>
      <c r="D1006" s="0" t="n">
        <v>0.632</v>
      </c>
      <c r="E1006" s="0" t="s">
        <v>2805</v>
      </c>
    </row>
    <row r="1007" customFormat="false" ht="12.75" hidden="false" customHeight="false" outlineLevel="0" collapsed="false">
      <c r="A1007" s="0" t="s">
        <v>514</v>
      </c>
      <c r="B1007" s="0" t="n">
        <v>0</v>
      </c>
      <c r="C1007" s="0" t="n">
        <v>0.065</v>
      </c>
      <c r="D1007" s="0" t="n">
        <v>-2</v>
      </c>
      <c r="E1007" s="0" t="s">
        <v>2806</v>
      </c>
    </row>
    <row r="1008" customFormat="false" ht="12.75" hidden="false" customHeight="false" outlineLevel="0" collapsed="false">
      <c r="A1008" s="0" t="s">
        <v>1649</v>
      </c>
      <c r="B1008" s="0" t="n">
        <v>0</v>
      </c>
      <c r="C1008" s="0" t="n">
        <v>0.0746</v>
      </c>
      <c r="D1008" s="0" t="e">
        <f aca="false"/>
        <v>#NUM!</v>
      </c>
      <c r="E1008" s="0" t="s">
        <v>2807</v>
      </c>
    </row>
    <row r="1009" customFormat="false" ht="12.75" hidden="false" customHeight="false" outlineLevel="0" collapsed="false">
      <c r="A1009" s="0" t="s">
        <v>1651</v>
      </c>
      <c r="B1009" s="0" t="n">
        <v>0</v>
      </c>
      <c r="C1009" s="0" t="n">
        <v>0.033</v>
      </c>
      <c r="D1009" s="0" t="e">
        <f aca="false"/>
        <v>#NUM!</v>
      </c>
      <c r="E1009" s="0" t="s">
        <v>2808</v>
      </c>
    </row>
    <row r="1010" customFormat="false" ht="12.75" hidden="false" customHeight="false" outlineLevel="0" collapsed="false">
      <c r="A1010" s="0" t="s">
        <v>1073</v>
      </c>
      <c r="B1010" s="0" t="n">
        <v>0</v>
      </c>
      <c r="C1010" s="0" t="n">
        <v>0.0842</v>
      </c>
      <c r="D1010" s="0" t="e">
        <f aca="false"/>
        <v>#NUM!</v>
      </c>
      <c r="E1010" s="0" t="s">
        <v>2809</v>
      </c>
    </row>
    <row r="1011" customFormat="false" ht="12.75" hidden="false" customHeight="false" outlineLevel="0" collapsed="false">
      <c r="A1011" s="0" t="s">
        <v>957</v>
      </c>
      <c r="B1011" s="0" t="n">
        <v>0</v>
      </c>
      <c r="C1011" s="0" t="n">
        <v>0.0887</v>
      </c>
      <c r="D1011" s="0" t="e">
        <f aca="false"/>
        <v>#NUM!</v>
      </c>
      <c r="E1011" s="0" t="s">
        <v>2810</v>
      </c>
    </row>
    <row r="1012" customFormat="false" ht="12.75" hidden="false" customHeight="false" outlineLevel="0" collapsed="false">
      <c r="A1012" s="0" t="s">
        <v>1162</v>
      </c>
      <c r="B1012" s="0" t="n">
        <v>0</v>
      </c>
      <c r="C1012" s="0" t="n">
        <v>0.0583</v>
      </c>
      <c r="D1012" s="0" t="n">
        <v>0.302</v>
      </c>
      <c r="E1012" s="0" t="s">
        <v>2811</v>
      </c>
    </row>
    <row r="1013" customFormat="false" ht="12.75" hidden="false" customHeight="false" outlineLevel="0" collapsed="false">
      <c r="A1013" s="0" t="s">
        <v>770</v>
      </c>
      <c r="B1013" s="0" t="n">
        <v>0</v>
      </c>
      <c r="C1013" s="0" t="n">
        <v>0.0784</v>
      </c>
      <c r="D1013" s="0" t="n">
        <v>-1</v>
      </c>
      <c r="E1013" s="0" t="s">
        <v>2812</v>
      </c>
    </row>
    <row r="1014" customFormat="false" ht="12.75" hidden="false" customHeight="false" outlineLevel="0" collapsed="false">
      <c r="A1014" s="0" t="s">
        <v>2813</v>
      </c>
      <c r="B1014" s="0" t="n">
        <v>0</v>
      </c>
      <c r="C1014" s="0" t="n">
        <v>0.0508</v>
      </c>
      <c r="D1014" s="0" t="e">
        <f aca="false"/>
        <v>#NUM!</v>
      </c>
      <c r="E1014" s="0" t="s">
        <v>2814</v>
      </c>
    </row>
    <row r="1015" customFormat="false" ht="12.75" hidden="false" customHeight="false" outlineLevel="0" collapsed="false">
      <c r="A1015" s="0" t="s">
        <v>685</v>
      </c>
      <c r="B1015" s="0" t="n">
        <v>0</v>
      </c>
      <c r="C1015" s="0" t="n">
        <v>0.0923</v>
      </c>
      <c r="D1015" s="0" t="n">
        <v>0</v>
      </c>
      <c r="E1015" s="0" t="s">
        <v>2815</v>
      </c>
    </row>
    <row r="1016" customFormat="false" ht="12.75" hidden="false" customHeight="false" outlineLevel="0" collapsed="false">
      <c r="A1016" s="0" t="s">
        <v>623</v>
      </c>
      <c r="B1016" s="0" t="n">
        <v>0</v>
      </c>
      <c r="C1016" s="0" t="n">
        <v>0.0909</v>
      </c>
      <c r="D1016" s="0" t="n">
        <v>-1</v>
      </c>
      <c r="E1016" s="0" t="s">
        <v>2816</v>
      </c>
    </row>
    <row r="1017" customFormat="false" ht="12.75" hidden="false" customHeight="false" outlineLevel="0" collapsed="false">
      <c r="A1017" s="0" t="s">
        <v>518</v>
      </c>
      <c r="B1017" s="0" t="n">
        <v>0</v>
      </c>
      <c r="C1017" s="0" t="n">
        <v>0.0286</v>
      </c>
      <c r="D1017" s="0" t="e">
        <f aca="false"/>
        <v>#NUM!</v>
      </c>
      <c r="E1017" s="0" t="s">
        <v>2817</v>
      </c>
    </row>
    <row r="1018" customFormat="false" ht="12.75" hidden="false" customHeight="false" outlineLevel="0" collapsed="false">
      <c r="A1018" s="0" t="s">
        <v>1655</v>
      </c>
      <c r="B1018" s="0" t="n">
        <v>0</v>
      </c>
      <c r="C1018" s="0" t="n">
        <v>0.0644</v>
      </c>
      <c r="D1018" s="0" t="n">
        <v>0.577</v>
      </c>
      <c r="E1018" s="0" t="s">
        <v>2818</v>
      </c>
    </row>
    <row r="1019" customFormat="false" ht="12.75" hidden="false" customHeight="false" outlineLevel="0" collapsed="false">
      <c r="A1019" s="0" t="s">
        <v>1657</v>
      </c>
      <c r="B1019" s="0" t="n">
        <v>0</v>
      </c>
      <c r="C1019" s="0" t="n">
        <v>0.0571</v>
      </c>
      <c r="D1019" s="0" t="e">
        <f aca="false"/>
        <v>#NUM!</v>
      </c>
      <c r="E1019" s="0" t="s">
        <v>2819</v>
      </c>
    </row>
    <row r="1020" customFormat="false" ht="12.75" hidden="false" customHeight="false" outlineLevel="0" collapsed="false">
      <c r="A1020" s="0" t="s">
        <v>740</v>
      </c>
      <c r="B1020" s="0" t="n">
        <v>0</v>
      </c>
      <c r="C1020" s="0" t="n">
        <v>0.0923</v>
      </c>
      <c r="D1020" s="0" t="e">
        <f aca="false"/>
        <v>#NUM!</v>
      </c>
      <c r="E1020" s="0" t="s">
        <v>2820</v>
      </c>
    </row>
    <row r="1021" customFormat="false" ht="12.75" hidden="false" customHeight="false" outlineLevel="0" collapsed="false">
      <c r="A1021" s="0" t="s">
        <v>1029</v>
      </c>
      <c r="B1021" s="0" t="n">
        <v>0</v>
      </c>
      <c r="C1021" s="0" t="n">
        <v>0.082</v>
      </c>
      <c r="D1021" s="0" t="n">
        <v>-0.2</v>
      </c>
      <c r="E1021" s="0" t="s">
        <v>2821</v>
      </c>
    </row>
    <row r="1022" customFormat="false" ht="12.75" hidden="false" customHeight="false" outlineLevel="0" collapsed="false">
      <c r="A1022" s="0" t="s">
        <v>1658</v>
      </c>
      <c r="B1022" s="0" t="n">
        <v>0</v>
      </c>
      <c r="C1022" s="0" t="n">
        <v>0.0651</v>
      </c>
      <c r="D1022" s="0" t="n">
        <v>-0.426</v>
      </c>
      <c r="E1022" s="0" t="s">
        <v>2822</v>
      </c>
    </row>
    <row r="1023" customFormat="false" ht="12.75" hidden="false" customHeight="false" outlineLevel="0" collapsed="false">
      <c r="A1023" s="0" t="s">
        <v>492</v>
      </c>
      <c r="B1023" s="0" t="n">
        <v>0</v>
      </c>
      <c r="C1023" s="0" t="n">
        <v>0.0873</v>
      </c>
      <c r="D1023" s="0" t="n">
        <v>0.801</v>
      </c>
      <c r="E1023" s="0" t="s">
        <v>2823</v>
      </c>
    </row>
    <row r="1024" customFormat="false" ht="12.75" hidden="false" customHeight="false" outlineLevel="0" collapsed="false">
      <c r="A1024" s="0" t="s">
        <v>1331</v>
      </c>
      <c r="B1024" s="0" t="n">
        <v>0</v>
      </c>
      <c r="C1024" s="0" t="n">
        <v>0.0897</v>
      </c>
      <c r="D1024" s="0" t="n">
        <v>1.134</v>
      </c>
      <c r="E1024" s="0" t="s">
        <v>2824</v>
      </c>
    </row>
    <row r="1025" customFormat="false" ht="12.75" hidden="false" customHeight="false" outlineLevel="0" collapsed="false">
      <c r="A1025" s="0" t="s">
        <v>1660</v>
      </c>
      <c r="B1025" s="0" t="n">
        <v>0</v>
      </c>
      <c r="C1025" s="0" t="n">
        <v>0.0323</v>
      </c>
      <c r="D1025" s="0" t="e">
        <f aca="false"/>
        <v>#NUM!</v>
      </c>
      <c r="E1025" s="0" t="s">
        <v>2350</v>
      </c>
    </row>
    <row r="1026" customFormat="false" ht="12.75" hidden="false" customHeight="false" outlineLevel="0" collapsed="false">
      <c r="A1026" s="0" t="s">
        <v>1662</v>
      </c>
      <c r="B1026" s="0" t="n">
        <v>0</v>
      </c>
      <c r="C1026" s="0" t="n">
        <v>0.056</v>
      </c>
      <c r="D1026" s="0" t="n">
        <v>-0.832</v>
      </c>
      <c r="E1026" s="0" t="s">
        <v>2825</v>
      </c>
    </row>
    <row r="1027" customFormat="false" ht="12.75" hidden="false" customHeight="false" outlineLevel="0" collapsed="false">
      <c r="A1027" s="0" t="s">
        <v>2826</v>
      </c>
      <c r="B1027" s="0" t="n">
        <v>0</v>
      </c>
      <c r="C1027" s="0" t="n">
        <v>0.0811</v>
      </c>
      <c r="D1027" s="0" t="e">
        <f aca="false"/>
        <v>#NUM!</v>
      </c>
      <c r="E1027" s="0" t="s">
        <v>2827</v>
      </c>
    </row>
    <row r="1028" customFormat="false" ht="12.75" hidden="false" customHeight="false" outlineLevel="0" collapsed="false">
      <c r="A1028" s="0" t="s">
        <v>1666</v>
      </c>
      <c r="B1028" s="0" t="n">
        <v>0</v>
      </c>
      <c r="C1028" s="0" t="n">
        <v>0.0502</v>
      </c>
      <c r="D1028" s="0" t="n">
        <v>0.258</v>
      </c>
      <c r="E1028" s="0" t="s">
        <v>2828</v>
      </c>
    </row>
    <row r="1029" customFormat="false" ht="12.75" hidden="false" customHeight="false" outlineLevel="0" collapsed="false">
      <c r="A1029" s="0" t="s">
        <v>1668</v>
      </c>
      <c r="B1029" s="0" t="n">
        <v>0</v>
      </c>
      <c r="C1029" s="0" t="n">
        <v>0.0466</v>
      </c>
      <c r="D1029" s="0" t="n">
        <v>0</v>
      </c>
      <c r="E1029" s="0" t="s">
        <v>2829</v>
      </c>
    </row>
    <row r="1030" customFormat="false" ht="12.75" hidden="false" customHeight="false" outlineLevel="0" collapsed="false">
      <c r="A1030" s="0" t="s">
        <v>1670</v>
      </c>
      <c r="B1030" s="0" t="n">
        <v>0</v>
      </c>
      <c r="C1030" s="0" t="n">
        <v>0.0806</v>
      </c>
      <c r="D1030" s="0" t="n">
        <v>-1.633</v>
      </c>
      <c r="E1030" s="0" t="s">
        <v>2830</v>
      </c>
    </row>
    <row r="1031" customFormat="false" ht="12.75" hidden="false" customHeight="false" outlineLevel="0" collapsed="false">
      <c r="A1031" s="0" t="s">
        <v>535</v>
      </c>
      <c r="B1031" s="0" t="n">
        <v>0</v>
      </c>
      <c r="C1031" s="0" t="n">
        <v>0.0909</v>
      </c>
      <c r="D1031" s="0" t="n">
        <v>0</v>
      </c>
      <c r="E1031" s="0" t="s">
        <v>2831</v>
      </c>
    </row>
    <row r="1032" customFormat="false" ht="12.75" hidden="false" customHeight="false" outlineLevel="0" collapsed="false">
      <c r="A1032" s="0" t="s">
        <v>1293</v>
      </c>
      <c r="B1032" s="0" t="n">
        <v>0</v>
      </c>
      <c r="C1032" s="0" t="n">
        <v>0.0822</v>
      </c>
      <c r="D1032" s="0" t="n">
        <v>-2.449</v>
      </c>
      <c r="E1032" s="0" t="s">
        <v>2832</v>
      </c>
    </row>
    <row r="1033" customFormat="false" ht="12.75" hidden="false" customHeight="false" outlineLevel="0" collapsed="false">
      <c r="A1033" s="0" t="s">
        <v>1672</v>
      </c>
      <c r="B1033" s="0" t="n">
        <v>0</v>
      </c>
      <c r="C1033" s="0" t="n">
        <v>0.0877</v>
      </c>
      <c r="D1033" s="0" t="n">
        <v>0.632</v>
      </c>
      <c r="E1033" s="0" t="s">
        <v>2833</v>
      </c>
    </row>
    <row r="1034" customFormat="false" ht="12.75" hidden="false" customHeight="false" outlineLevel="0" collapsed="false">
      <c r="A1034" s="0" t="s">
        <v>1674</v>
      </c>
      <c r="B1034" s="0" t="n">
        <v>0</v>
      </c>
      <c r="C1034" s="0" t="n">
        <v>0.0484</v>
      </c>
      <c r="D1034" s="0" t="n">
        <v>-0.333</v>
      </c>
      <c r="E1034" s="0" t="s">
        <v>2834</v>
      </c>
    </row>
    <row r="1035" customFormat="false" ht="12.75" hidden="false" customHeight="false" outlineLevel="0" collapsed="false">
      <c r="A1035" s="0" t="s">
        <v>1676</v>
      </c>
      <c r="B1035" s="0" t="n">
        <v>0</v>
      </c>
      <c r="C1035" s="0" t="n">
        <v>0.075</v>
      </c>
      <c r="D1035" s="0" t="n">
        <v>-0.143</v>
      </c>
      <c r="E1035" s="0" t="s">
        <v>2835</v>
      </c>
    </row>
    <row r="1036" customFormat="false" ht="12.75" hidden="false" customHeight="false" outlineLevel="0" collapsed="false">
      <c r="A1036" s="0" t="s">
        <v>1339</v>
      </c>
      <c r="B1036" s="0" t="n">
        <v>0</v>
      </c>
      <c r="C1036" s="0" t="n">
        <v>0.0935</v>
      </c>
      <c r="D1036" s="0" t="n">
        <v>-0.707</v>
      </c>
      <c r="E1036" s="0" t="s">
        <v>2836</v>
      </c>
    </row>
    <row r="1037" customFormat="false" ht="12.75" hidden="false" customHeight="false" outlineLevel="0" collapsed="false">
      <c r="A1037" s="0" t="s">
        <v>1108</v>
      </c>
      <c r="B1037" s="0" t="n">
        <v>0</v>
      </c>
      <c r="C1037" s="0" t="n">
        <v>0.0706</v>
      </c>
      <c r="D1037" s="0" t="e">
        <f aca="false"/>
        <v>#NUM!</v>
      </c>
      <c r="E1037" s="0" t="s">
        <v>2837</v>
      </c>
    </row>
    <row r="1038" customFormat="false" ht="12.75" hidden="false" customHeight="false" outlineLevel="0" collapsed="false">
      <c r="A1038" s="0" t="s">
        <v>1264</v>
      </c>
      <c r="B1038" s="0" t="n">
        <v>0</v>
      </c>
      <c r="C1038" s="0" t="n">
        <v>0.0667</v>
      </c>
      <c r="D1038" s="0" t="n">
        <v>-0.378</v>
      </c>
      <c r="E1038" s="0" t="s">
        <v>2838</v>
      </c>
    </row>
    <row r="1039" customFormat="false" ht="12.75" hidden="false" customHeight="false" outlineLevel="0" collapsed="false">
      <c r="A1039" s="0" t="s">
        <v>1027</v>
      </c>
      <c r="B1039" s="0" t="n">
        <v>0</v>
      </c>
      <c r="C1039" s="0" t="n">
        <v>0.0735</v>
      </c>
      <c r="D1039" s="0" t="n">
        <v>-1</v>
      </c>
      <c r="E1039" s="0" t="s">
        <v>2839</v>
      </c>
    </row>
    <row r="1040" customFormat="false" ht="12.75" hidden="false" customHeight="false" outlineLevel="0" collapsed="false">
      <c r="A1040" s="0" t="s">
        <v>1680</v>
      </c>
      <c r="B1040" s="0" t="n">
        <v>0</v>
      </c>
      <c r="C1040" s="0" t="n">
        <v>0.0796</v>
      </c>
      <c r="D1040" s="0" t="n">
        <v>1.387</v>
      </c>
      <c r="E1040" s="0" t="s">
        <v>2840</v>
      </c>
    </row>
    <row r="1041" customFormat="false" ht="12.75" hidden="false" customHeight="false" outlineLevel="0" collapsed="false">
      <c r="A1041" s="0" t="s">
        <v>881</v>
      </c>
      <c r="B1041" s="0" t="n">
        <v>0</v>
      </c>
      <c r="C1041" s="0" t="n">
        <v>0.0942</v>
      </c>
      <c r="D1041" s="0" t="n">
        <v>-0.392</v>
      </c>
      <c r="E1041" s="0" t="s">
        <v>2841</v>
      </c>
    </row>
    <row r="1042" customFormat="false" ht="12.75" hidden="false" customHeight="false" outlineLevel="0" collapsed="false">
      <c r="A1042" s="0" t="s">
        <v>443</v>
      </c>
      <c r="B1042" s="0" t="n">
        <v>0</v>
      </c>
      <c r="C1042" s="0" t="n">
        <v>0.0912</v>
      </c>
      <c r="D1042" s="0" t="n">
        <v>0.218</v>
      </c>
      <c r="E1042" s="0" t="s">
        <v>2842</v>
      </c>
    </row>
    <row r="1043" customFormat="false" ht="12.75" hidden="false" customHeight="false" outlineLevel="0" collapsed="false">
      <c r="A1043" s="0" t="s">
        <v>1682</v>
      </c>
      <c r="B1043" s="0" t="n">
        <v>0</v>
      </c>
      <c r="C1043" s="0" t="n">
        <v>0.0464</v>
      </c>
      <c r="D1043" s="0" t="n">
        <v>1</v>
      </c>
      <c r="E1043" s="0" t="s">
        <v>2843</v>
      </c>
    </row>
    <row r="1044" customFormat="false" ht="12.75" hidden="false" customHeight="false" outlineLevel="0" collapsed="false">
      <c r="A1044" s="0" t="s">
        <v>1357</v>
      </c>
      <c r="B1044" s="0" t="n">
        <v>0</v>
      </c>
      <c r="C1044" s="0" t="n">
        <v>0.0943</v>
      </c>
      <c r="D1044" s="0" t="n">
        <v>1.342</v>
      </c>
      <c r="E1044" s="0" t="s">
        <v>2844</v>
      </c>
    </row>
    <row r="1045" customFormat="false" ht="12.75" hidden="false" customHeight="false" outlineLevel="0" collapsed="false">
      <c r="A1045" s="0" t="s">
        <v>139</v>
      </c>
      <c r="B1045" s="0" t="n">
        <v>0</v>
      </c>
      <c r="C1045" s="0" t="n">
        <v>0.0899</v>
      </c>
      <c r="D1045" s="0" t="n">
        <v>-0.378</v>
      </c>
      <c r="E1045" s="0" t="s">
        <v>2845</v>
      </c>
    </row>
    <row r="1046" customFormat="false" ht="12.75" hidden="false" customHeight="false" outlineLevel="0" collapsed="false">
      <c r="A1046" s="0" t="s">
        <v>81</v>
      </c>
      <c r="B1046" s="0" t="n">
        <v>0</v>
      </c>
      <c r="C1046" s="0" t="n">
        <v>0.0816</v>
      </c>
      <c r="D1046" s="0" t="n">
        <v>-2</v>
      </c>
      <c r="E1046" s="0" t="s">
        <v>2846</v>
      </c>
    </row>
    <row r="1047" customFormat="false" ht="12.75" hidden="false" customHeight="false" outlineLevel="0" collapsed="false">
      <c r="A1047" s="0" t="s">
        <v>1686</v>
      </c>
      <c r="B1047" s="0" t="n">
        <v>0</v>
      </c>
      <c r="C1047" s="0" t="n">
        <v>0.0483</v>
      </c>
      <c r="D1047" s="0" t="n">
        <v>-0.302</v>
      </c>
      <c r="E1047" s="0" t="s">
        <v>2847</v>
      </c>
    </row>
    <row r="1048" customFormat="false" ht="12.75" hidden="false" customHeight="false" outlineLevel="0" collapsed="false">
      <c r="A1048" s="0" t="s">
        <v>1688</v>
      </c>
      <c r="B1048" s="0" t="n">
        <v>0</v>
      </c>
      <c r="C1048" s="0" t="n">
        <v>0.0688</v>
      </c>
      <c r="D1048" s="0" t="n">
        <v>1.225</v>
      </c>
      <c r="E1048" s="0" t="s">
        <v>2848</v>
      </c>
    </row>
    <row r="1049" customFormat="false" ht="12.75" hidden="false" customHeight="false" outlineLevel="0" collapsed="false">
      <c r="A1049" s="0" t="s">
        <v>1690</v>
      </c>
      <c r="B1049" s="0" t="n">
        <v>0</v>
      </c>
      <c r="C1049" s="0" t="n">
        <v>0.0453</v>
      </c>
      <c r="D1049" s="0" t="n">
        <v>-1.414</v>
      </c>
      <c r="E1049" s="0" t="s">
        <v>2849</v>
      </c>
    </row>
    <row r="1050" customFormat="false" ht="12.75" hidden="false" customHeight="false" outlineLevel="0" collapsed="false">
      <c r="A1050" s="0" t="s">
        <v>1694</v>
      </c>
      <c r="B1050" s="0" t="n">
        <v>0</v>
      </c>
      <c r="C1050" s="0" t="n">
        <v>0.06</v>
      </c>
      <c r="D1050" s="0" t="n">
        <v>-0.333</v>
      </c>
      <c r="E1050" s="0" t="s">
        <v>2850</v>
      </c>
    </row>
    <row r="1051" customFormat="false" ht="12.75" hidden="false" customHeight="false" outlineLevel="0" collapsed="false">
      <c r="A1051" s="0" t="s">
        <v>1291</v>
      </c>
      <c r="B1051" s="0" t="n">
        <v>0</v>
      </c>
      <c r="C1051" s="0" t="n">
        <v>0.0829</v>
      </c>
      <c r="D1051" s="0" t="n">
        <v>-0.258</v>
      </c>
      <c r="E1051" s="0" t="s">
        <v>2851</v>
      </c>
    </row>
    <row r="1052" customFormat="false" ht="12.75" hidden="false" customHeight="false" outlineLevel="0" collapsed="false">
      <c r="A1052" s="0" t="s">
        <v>414</v>
      </c>
      <c r="B1052" s="0" t="n">
        <v>0</v>
      </c>
      <c r="C1052" s="0" t="n">
        <v>0.0936</v>
      </c>
      <c r="D1052" s="0" t="n">
        <v>-0.853</v>
      </c>
      <c r="E1052" s="0" t="s">
        <v>2852</v>
      </c>
    </row>
    <row r="1053" customFormat="false" ht="12.75" hidden="false" customHeight="false" outlineLevel="0" collapsed="false">
      <c r="A1053" s="0" t="s">
        <v>1069</v>
      </c>
      <c r="B1053" s="0" t="n">
        <v>0</v>
      </c>
      <c r="C1053" s="0" t="n">
        <v>0.0847</v>
      </c>
      <c r="D1053" s="0" t="n">
        <v>-0.832</v>
      </c>
      <c r="E1053" s="0" t="s">
        <v>2853</v>
      </c>
    </row>
    <row r="1054" customFormat="false" ht="12.75" hidden="false" customHeight="false" outlineLevel="0" collapsed="false">
      <c r="A1054" s="0" t="s">
        <v>1696</v>
      </c>
      <c r="B1054" s="0" t="n">
        <v>0</v>
      </c>
      <c r="C1054" s="0" t="n">
        <v>0.0824</v>
      </c>
      <c r="D1054" s="0" t="n">
        <v>-0.378</v>
      </c>
      <c r="E1054" s="0" t="s">
        <v>2854</v>
      </c>
    </row>
    <row r="1055" customFormat="false" ht="12.75" hidden="false" customHeight="false" outlineLevel="0" collapsed="false">
      <c r="A1055" s="0" t="s">
        <v>1700</v>
      </c>
      <c r="B1055" s="0" t="n">
        <v>0</v>
      </c>
      <c r="C1055" s="0" t="n">
        <v>0.0278</v>
      </c>
      <c r="D1055" s="0" t="e">
        <f aca="false"/>
        <v>#NUM!</v>
      </c>
      <c r="E1055" s="0" t="s">
        <v>2559</v>
      </c>
    </row>
    <row r="1056" customFormat="false" ht="12.75" hidden="false" customHeight="false" outlineLevel="0" collapsed="false">
      <c r="A1056" s="0" t="s">
        <v>1701</v>
      </c>
      <c r="B1056" s="0" t="n">
        <v>0</v>
      </c>
      <c r="C1056" s="0" t="n">
        <v>0.0631</v>
      </c>
      <c r="D1056" s="0" t="n">
        <v>1.134</v>
      </c>
      <c r="E1056" s="0" t="s">
        <v>2855</v>
      </c>
    </row>
    <row r="1057" customFormat="false" ht="12.75" hidden="false" customHeight="false" outlineLevel="0" collapsed="false">
      <c r="A1057" s="0" t="s">
        <v>1703</v>
      </c>
      <c r="B1057" s="0" t="n">
        <v>0</v>
      </c>
      <c r="C1057" s="0" t="n">
        <v>0.026</v>
      </c>
      <c r="D1057" s="0" t="e">
        <f aca="false"/>
        <v>#NUM!</v>
      </c>
      <c r="E1057" s="0" t="s">
        <v>27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4.28"/>
  </cols>
  <sheetData>
    <row r="1" customFormat="false" ht="12.75" hidden="false" customHeight="false" outlineLevel="0" collapsed="false">
      <c r="A1" s="0" t="s">
        <v>25</v>
      </c>
    </row>
    <row r="2" s="1" customFormat="true" ht="12.75" hidden="false" customHeight="false" outlineLevel="0" collapsed="false">
      <c r="A2" s="1" t="s">
        <v>26</v>
      </c>
      <c r="B2" s="1" t="s">
        <v>27</v>
      </c>
      <c r="C2" s="1" t="s">
        <v>28</v>
      </c>
      <c r="D2" s="1" t="s">
        <v>29</v>
      </c>
      <c r="E2" s="1" t="s">
        <v>30</v>
      </c>
    </row>
    <row r="3" customFormat="false" ht="12.75" hidden="false" customHeight="false" outlineLevel="0" collapsed="false">
      <c r="A3" s="0" t="s">
        <v>37</v>
      </c>
      <c r="B3" s="0" t="n">
        <v>27.7</v>
      </c>
      <c r="C3" s="0" t="n">
        <v>0.579</v>
      </c>
      <c r="D3" s="0" t="n">
        <v>-5.976</v>
      </c>
      <c r="E3" s="0" t="s">
        <v>2856</v>
      </c>
    </row>
    <row r="4" customFormat="false" ht="12.75" hidden="false" customHeight="false" outlineLevel="0" collapsed="false">
      <c r="A4" s="0" t="s">
        <v>31</v>
      </c>
      <c r="B4" s="0" t="n">
        <v>23.2</v>
      </c>
      <c r="C4" s="0" t="n">
        <v>0.596</v>
      </c>
      <c r="D4" s="0" t="n">
        <v>-6.147</v>
      </c>
      <c r="E4" s="0" t="s">
        <v>2857</v>
      </c>
    </row>
    <row r="5" customFormat="false" ht="12.75" hidden="false" customHeight="false" outlineLevel="0" collapsed="false">
      <c r="A5" s="0" t="s">
        <v>45</v>
      </c>
      <c r="B5" s="0" t="n">
        <v>22</v>
      </c>
      <c r="C5" s="0" t="n">
        <v>0.419</v>
      </c>
      <c r="D5" s="0" t="n">
        <v>-3.641</v>
      </c>
      <c r="E5" s="0" t="s">
        <v>2858</v>
      </c>
    </row>
    <row r="6" customFormat="false" ht="12.75" hidden="false" customHeight="false" outlineLevel="0" collapsed="false">
      <c r="A6" s="0" t="s">
        <v>33</v>
      </c>
      <c r="B6" s="0" t="n">
        <v>20.7</v>
      </c>
      <c r="C6" s="0" t="n">
        <v>0.57</v>
      </c>
      <c r="D6" s="0" t="n">
        <v>-5.907</v>
      </c>
      <c r="E6" s="0" t="s">
        <v>2859</v>
      </c>
    </row>
    <row r="7" customFormat="false" ht="12.75" hidden="false" customHeight="false" outlineLevel="0" collapsed="false">
      <c r="A7" s="0" t="s">
        <v>41</v>
      </c>
      <c r="B7" s="0" t="n">
        <v>20.2</v>
      </c>
      <c r="C7" s="0" t="n">
        <v>0.518</v>
      </c>
      <c r="D7" s="0" t="n">
        <v>-5.859</v>
      </c>
      <c r="E7" s="0" t="s">
        <v>2860</v>
      </c>
    </row>
    <row r="8" customFormat="false" ht="12.75" hidden="false" customHeight="false" outlineLevel="0" collapsed="false">
      <c r="A8" s="0" t="s">
        <v>39</v>
      </c>
      <c r="B8" s="0" t="n">
        <v>19.9</v>
      </c>
      <c r="C8" s="0" t="n">
        <v>0.539</v>
      </c>
      <c r="D8" s="0" t="n">
        <v>-6.068</v>
      </c>
      <c r="E8" s="0" t="s">
        <v>2861</v>
      </c>
    </row>
    <row r="9" customFormat="false" ht="12.75" hidden="false" customHeight="false" outlineLevel="0" collapsed="false">
      <c r="A9" s="0" t="s">
        <v>43</v>
      </c>
      <c r="B9" s="0" t="n">
        <v>19.7</v>
      </c>
      <c r="C9" s="0" t="n">
        <v>0.509</v>
      </c>
      <c r="D9" s="0" t="n">
        <v>-6.119</v>
      </c>
      <c r="E9" s="0" t="s">
        <v>2862</v>
      </c>
    </row>
    <row r="10" customFormat="false" ht="12.75" hidden="false" customHeight="false" outlineLevel="0" collapsed="false">
      <c r="A10" s="0" t="s">
        <v>47</v>
      </c>
      <c r="B10" s="0" t="n">
        <v>17.8</v>
      </c>
      <c r="C10" s="0" t="n">
        <v>0.41</v>
      </c>
      <c r="D10" s="0" t="n">
        <v>-6.12</v>
      </c>
      <c r="E10" s="0" t="s">
        <v>2863</v>
      </c>
    </row>
    <row r="11" customFormat="false" ht="12.75" hidden="false" customHeight="false" outlineLevel="0" collapsed="false">
      <c r="A11" s="0" t="s">
        <v>35</v>
      </c>
      <c r="B11" s="0" t="n">
        <v>16.5</v>
      </c>
      <c r="C11" s="0" t="n">
        <v>0.491</v>
      </c>
      <c r="D11" s="0" t="n">
        <v>-5.824</v>
      </c>
      <c r="E11" s="0" t="s">
        <v>2864</v>
      </c>
    </row>
    <row r="12" customFormat="false" ht="12.75" hidden="false" customHeight="false" outlineLevel="0" collapsed="false">
      <c r="A12" s="0" t="s">
        <v>55</v>
      </c>
      <c r="B12" s="0" t="n">
        <v>10.8</v>
      </c>
      <c r="C12" s="0" t="n">
        <v>0.301</v>
      </c>
      <c r="D12" s="0" t="n">
        <v>-5.019</v>
      </c>
      <c r="E12" s="0" t="s">
        <v>2865</v>
      </c>
    </row>
    <row r="13" customFormat="false" ht="12.75" hidden="false" customHeight="false" outlineLevel="0" collapsed="false">
      <c r="A13" s="0" t="s">
        <v>103</v>
      </c>
      <c r="B13" s="0" t="n">
        <v>9.13</v>
      </c>
      <c r="C13" s="0" t="n">
        <v>0.284</v>
      </c>
      <c r="D13" s="0" t="n">
        <v>1.549</v>
      </c>
      <c r="E13" s="0" t="s">
        <v>2866</v>
      </c>
    </row>
    <row r="14" customFormat="false" ht="12.75" hidden="false" customHeight="false" outlineLevel="0" collapsed="false">
      <c r="A14" s="0" t="s">
        <v>121</v>
      </c>
      <c r="B14" s="0" t="n">
        <v>7.98</v>
      </c>
      <c r="C14" s="0" t="n">
        <v>0.402</v>
      </c>
      <c r="D14" s="0" t="n">
        <v>-0.775</v>
      </c>
      <c r="E14" s="0" t="s">
        <v>2867</v>
      </c>
    </row>
    <row r="15" customFormat="false" ht="12.75" hidden="false" customHeight="false" outlineLevel="0" collapsed="false">
      <c r="A15" s="0" t="s">
        <v>161</v>
      </c>
      <c r="B15" s="0" t="n">
        <v>7.83</v>
      </c>
      <c r="C15" s="0" t="n">
        <v>0.374</v>
      </c>
      <c r="D15" s="0" t="n">
        <v>-1.808</v>
      </c>
      <c r="E15" s="0" t="s">
        <v>2868</v>
      </c>
    </row>
    <row r="16" customFormat="false" ht="12.75" hidden="false" customHeight="false" outlineLevel="0" collapsed="false">
      <c r="A16" s="0" t="s">
        <v>95</v>
      </c>
      <c r="B16" s="0" t="n">
        <v>7.32</v>
      </c>
      <c r="C16" s="0" t="n">
        <v>0.294</v>
      </c>
      <c r="D16" s="0" t="n">
        <v>-3.151</v>
      </c>
      <c r="E16" s="0" t="s">
        <v>2869</v>
      </c>
    </row>
    <row r="17" customFormat="false" ht="12.75" hidden="false" customHeight="false" outlineLevel="0" collapsed="false">
      <c r="A17" s="0" t="s">
        <v>49</v>
      </c>
      <c r="B17" s="0" t="n">
        <v>7.1</v>
      </c>
      <c r="C17" s="0" t="n">
        <v>0.301</v>
      </c>
      <c r="D17" s="0" t="n">
        <v>-0.5</v>
      </c>
      <c r="E17" s="0" t="s">
        <v>2870</v>
      </c>
    </row>
    <row r="18" customFormat="false" ht="12.75" hidden="false" customHeight="false" outlineLevel="0" collapsed="false">
      <c r="A18" s="0" t="s">
        <v>61</v>
      </c>
      <c r="B18" s="0" t="n">
        <v>7.06</v>
      </c>
      <c r="C18" s="0" t="n">
        <v>0.75</v>
      </c>
      <c r="D18" s="0" t="e">
        <f aca="false"/>
        <v>#NUM!</v>
      </c>
      <c r="E18" s="0" t="s">
        <v>2871</v>
      </c>
    </row>
    <row r="19" customFormat="false" ht="12.75" hidden="false" customHeight="false" outlineLevel="0" collapsed="false">
      <c r="A19" s="0" t="s">
        <v>163</v>
      </c>
      <c r="B19" s="0" t="n">
        <v>6.76</v>
      </c>
      <c r="C19" s="0" t="n">
        <v>0.275</v>
      </c>
      <c r="D19" s="0" t="n">
        <v>-3.75</v>
      </c>
      <c r="E19" s="0" t="s">
        <v>2872</v>
      </c>
    </row>
    <row r="20" customFormat="false" ht="12.75" hidden="false" customHeight="false" outlineLevel="0" collapsed="false">
      <c r="A20" s="0" t="s">
        <v>109</v>
      </c>
      <c r="B20" s="0" t="n">
        <v>6.68</v>
      </c>
      <c r="C20" s="0" t="n">
        <v>0.266</v>
      </c>
      <c r="D20" s="0" t="n">
        <v>-0.602</v>
      </c>
      <c r="E20" s="0" t="s">
        <v>2873</v>
      </c>
    </row>
    <row r="21" customFormat="false" ht="12.75" hidden="false" customHeight="false" outlineLevel="0" collapsed="false">
      <c r="A21" s="0" t="s">
        <v>189</v>
      </c>
      <c r="B21" s="0" t="n">
        <v>6.41</v>
      </c>
      <c r="C21" s="0" t="n">
        <v>0.36</v>
      </c>
      <c r="D21" s="0" t="n">
        <v>-2.043</v>
      </c>
      <c r="E21" s="0" t="s">
        <v>2874</v>
      </c>
    </row>
    <row r="22" customFormat="false" ht="12.75" hidden="false" customHeight="false" outlineLevel="0" collapsed="false">
      <c r="A22" s="0" t="s">
        <v>115</v>
      </c>
      <c r="B22" s="0" t="n">
        <v>5.92</v>
      </c>
      <c r="C22" s="0" t="n">
        <v>0.391</v>
      </c>
      <c r="D22" s="0" t="n">
        <v>-2.2</v>
      </c>
      <c r="E22" s="0" t="s">
        <v>2875</v>
      </c>
    </row>
    <row r="23" customFormat="false" ht="12.75" hidden="false" customHeight="false" outlineLevel="0" collapsed="false">
      <c r="A23" s="0" t="s">
        <v>513</v>
      </c>
      <c r="B23" s="0" t="n">
        <v>5.86</v>
      </c>
      <c r="C23" s="0" t="n">
        <v>0.353</v>
      </c>
      <c r="D23" s="0" t="n">
        <v>-1.095</v>
      </c>
      <c r="E23" s="0" t="s">
        <v>2876</v>
      </c>
    </row>
    <row r="24" customFormat="false" ht="12.75" hidden="false" customHeight="false" outlineLevel="0" collapsed="false">
      <c r="A24" s="0" t="s">
        <v>431</v>
      </c>
      <c r="B24" s="0" t="n">
        <v>5.7</v>
      </c>
      <c r="C24" s="0" t="n">
        <v>0.305</v>
      </c>
      <c r="D24" s="0" t="n">
        <v>-1.414</v>
      </c>
      <c r="E24" s="0" t="s">
        <v>2877</v>
      </c>
    </row>
    <row r="25" customFormat="false" ht="12.75" hidden="false" customHeight="false" outlineLevel="0" collapsed="false">
      <c r="A25" s="0" t="s">
        <v>381</v>
      </c>
      <c r="B25" s="0" t="n">
        <v>5.51</v>
      </c>
      <c r="C25" s="0" t="n">
        <v>0.366</v>
      </c>
      <c r="D25" s="0" t="n">
        <v>-1</v>
      </c>
      <c r="E25" s="0" t="s">
        <v>2878</v>
      </c>
    </row>
    <row r="26" customFormat="false" ht="12.75" hidden="false" customHeight="false" outlineLevel="0" collapsed="false">
      <c r="A26" s="0" t="s">
        <v>177</v>
      </c>
      <c r="B26" s="0" t="n">
        <v>5.48</v>
      </c>
      <c r="C26" s="0" t="n">
        <v>0.39</v>
      </c>
      <c r="D26" s="0" t="n">
        <v>-1.46</v>
      </c>
      <c r="E26" s="0" t="s">
        <v>2879</v>
      </c>
    </row>
    <row r="27" customFormat="false" ht="12.75" hidden="false" customHeight="false" outlineLevel="0" collapsed="false">
      <c r="A27" s="0" t="s">
        <v>123</v>
      </c>
      <c r="B27" s="0" t="n">
        <v>5.42</v>
      </c>
      <c r="C27" s="0" t="n">
        <v>0.315</v>
      </c>
      <c r="D27" s="0" t="n">
        <v>-1.89</v>
      </c>
      <c r="E27" s="0" t="s">
        <v>2880</v>
      </c>
    </row>
    <row r="28" customFormat="false" ht="12.75" hidden="false" customHeight="false" outlineLevel="0" collapsed="false">
      <c r="A28" s="0" t="s">
        <v>216</v>
      </c>
      <c r="B28" s="0" t="n">
        <v>5.34</v>
      </c>
      <c r="C28" s="0" t="n">
        <v>0.404</v>
      </c>
      <c r="D28" s="0" t="n">
        <v>-1.528</v>
      </c>
      <c r="E28" s="0" t="s">
        <v>2881</v>
      </c>
    </row>
    <row r="29" customFormat="false" ht="12.75" hidden="false" customHeight="false" outlineLevel="0" collapsed="false">
      <c r="A29" s="0" t="s">
        <v>113</v>
      </c>
      <c r="B29" s="0" t="n">
        <v>5.09</v>
      </c>
      <c r="C29" s="0" t="n">
        <v>0.278</v>
      </c>
      <c r="D29" s="0" t="n">
        <v>-1.372</v>
      </c>
      <c r="E29" s="0" t="s">
        <v>2882</v>
      </c>
    </row>
    <row r="30" customFormat="false" ht="12.75" hidden="false" customHeight="false" outlineLevel="0" collapsed="false">
      <c r="A30" s="0" t="s">
        <v>69</v>
      </c>
      <c r="B30" s="0" t="n">
        <v>4.9</v>
      </c>
      <c r="C30" s="0" t="n">
        <v>0.316</v>
      </c>
      <c r="D30" s="0" t="n">
        <v>-1.616</v>
      </c>
      <c r="E30" s="0" t="s">
        <v>2883</v>
      </c>
    </row>
    <row r="31" customFormat="false" ht="12.75" hidden="false" customHeight="false" outlineLevel="0" collapsed="false">
      <c r="A31" s="0" t="s">
        <v>165</v>
      </c>
      <c r="B31" s="0" t="n">
        <v>4.74</v>
      </c>
      <c r="C31" s="0" t="n">
        <v>0.241</v>
      </c>
      <c r="D31" s="0" t="e">
        <f aca="false"/>
        <v>#NUM!</v>
      </c>
      <c r="E31" s="0" t="s">
        <v>2884</v>
      </c>
    </row>
    <row r="32" customFormat="false" ht="12.75" hidden="false" customHeight="false" outlineLevel="0" collapsed="false">
      <c r="A32" s="0" t="s">
        <v>149</v>
      </c>
      <c r="B32" s="0" t="n">
        <v>4.68</v>
      </c>
      <c r="C32" s="0" t="n">
        <v>0.28</v>
      </c>
      <c r="D32" s="0" t="n">
        <v>-0.522</v>
      </c>
      <c r="E32" s="0" t="s">
        <v>2885</v>
      </c>
    </row>
    <row r="33" customFormat="false" ht="12.75" hidden="false" customHeight="false" outlineLevel="0" collapsed="false">
      <c r="A33" s="0" t="s">
        <v>404</v>
      </c>
      <c r="B33" s="0" t="n">
        <v>4.48</v>
      </c>
      <c r="C33" s="0" t="n">
        <v>0.362</v>
      </c>
      <c r="D33" s="0" t="n">
        <v>-0.655</v>
      </c>
      <c r="E33" s="0" t="s">
        <v>2886</v>
      </c>
    </row>
    <row r="34" customFormat="false" ht="12.75" hidden="false" customHeight="false" outlineLevel="0" collapsed="false">
      <c r="A34" s="0" t="s">
        <v>814</v>
      </c>
      <c r="B34" s="0" t="n">
        <v>4.46</v>
      </c>
      <c r="C34" s="0" t="n">
        <v>0.37</v>
      </c>
      <c r="D34" s="0" t="e">
        <f aca="false"/>
        <v>#NUM!</v>
      </c>
      <c r="E34" s="0" t="s">
        <v>2887</v>
      </c>
    </row>
    <row r="35" customFormat="false" ht="12.75" hidden="false" customHeight="false" outlineLevel="0" collapsed="false">
      <c r="A35" s="0" t="s">
        <v>273</v>
      </c>
      <c r="B35" s="0" t="n">
        <v>4.44</v>
      </c>
      <c r="C35" s="0" t="n">
        <v>0.315</v>
      </c>
      <c r="D35" s="0" t="n">
        <v>-1.512</v>
      </c>
      <c r="E35" s="0" t="s">
        <v>2888</v>
      </c>
    </row>
    <row r="36" customFormat="false" ht="12.75" hidden="false" customHeight="false" outlineLevel="0" collapsed="false">
      <c r="A36" s="0" t="s">
        <v>352</v>
      </c>
      <c r="B36" s="0" t="n">
        <v>4.42</v>
      </c>
      <c r="C36" s="0" t="n">
        <v>0.343</v>
      </c>
      <c r="D36" s="0" t="n">
        <v>-1.46</v>
      </c>
      <c r="E36" s="0" t="s">
        <v>2889</v>
      </c>
    </row>
    <row r="37" customFormat="false" ht="12.75" hidden="false" customHeight="false" outlineLevel="0" collapsed="false">
      <c r="A37" s="0" t="s">
        <v>119</v>
      </c>
      <c r="B37" s="0" t="n">
        <v>4.38</v>
      </c>
      <c r="C37" s="0" t="n">
        <v>0.5</v>
      </c>
      <c r="D37" s="0" t="n">
        <v>-0.577</v>
      </c>
      <c r="E37" s="0" t="s">
        <v>2890</v>
      </c>
    </row>
    <row r="38" customFormat="false" ht="12.75" hidden="false" customHeight="false" outlineLevel="0" collapsed="false">
      <c r="A38" s="0" t="s">
        <v>51</v>
      </c>
      <c r="B38" s="0" t="n">
        <v>4.31</v>
      </c>
      <c r="C38" s="0" t="n">
        <v>0.25</v>
      </c>
      <c r="D38" s="0" t="n">
        <v>-0.853</v>
      </c>
      <c r="E38" s="0" t="s">
        <v>2891</v>
      </c>
    </row>
    <row r="39" customFormat="false" ht="12.75" hidden="false" customHeight="false" outlineLevel="0" collapsed="false">
      <c r="A39" s="0" t="s">
        <v>651</v>
      </c>
      <c r="B39" s="0" t="n">
        <v>4.23</v>
      </c>
      <c r="C39" s="0" t="n">
        <v>0.234</v>
      </c>
      <c r="D39" s="0" t="n">
        <v>-4.41</v>
      </c>
      <c r="E39" s="0" t="s">
        <v>2892</v>
      </c>
    </row>
    <row r="40" customFormat="false" ht="12.75" hidden="false" customHeight="false" outlineLevel="0" collapsed="false">
      <c r="A40" s="0" t="s">
        <v>329</v>
      </c>
      <c r="B40" s="0" t="n">
        <v>4.22</v>
      </c>
      <c r="C40" s="0" t="n">
        <v>0.302</v>
      </c>
      <c r="D40" s="0" t="n">
        <v>-0.557</v>
      </c>
      <c r="E40" s="0" t="s">
        <v>2893</v>
      </c>
    </row>
    <row r="41" customFormat="false" ht="12.75" hidden="false" customHeight="false" outlineLevel="0" collapsed="false">
      <c r="A41" s="0" t="s">
        <v>617</v>
      </c>
      <c r="B41" s="0" t="n">
        <v>4.22</v>
      </c>
      <c r="C41" s="0" t="n">
        <v>0.302</v>
      </c>
      <c r="D41" s="0" t="n">
        <v>0.756</v>
      </c>
      <c r="E41" s="0" t="s">
        <v>2894</v>
      </c>
    </row>
    <row r="42" customFormat="false" ht="12.75" hidden="false" customHeight="false" outlineLevel="0" collapsed="false">
      <c r="A42" s="0" t="s">
        <v>522</v>
      </c>
      <c r="B42" s="0" t="n">
        <v>4.19</v>
      </c>
      <c r="C42" s="0" t="n">
        <v>0.31</v>
      </c>
      <c r="D42" s="0" t="n">
        <v>-2.117</v>
      </c>
      <c r="E42" s="0" t="s">
        <v>2895</v>
      </c>
    </row>
    <row r="43" customFormat="false" ht="12.75" hidden="false" customHeight="false" outlineLevel="0" collapsed="false">
      <c r="A43" s="0" t="s">
        <v>396</v>
      </c>
      <c r="B43" s="0" t="n">
        <v>4.11</v>
      </c>
      <c r="C43" s="0" t="n">
        <v>0.278</v>
      </c>
      <c r="D43" s="0" t="n">
        <v>-1.859</v>
      </c>
      <c r="E43" s="0" t="s">
        <v>2896</v>
      </c>
    </row>
    <row r="44" customFormat="false" ht="12.75" hidden="false" customHeight="false" outlineLevel="0" collapsed="false">
      <c r="A44" s="0" t="s">
        <v>466</v>
      </c>
      <c r="B44" s="0" t="n">
        <v>3.97</v>
      </c>
      <c r="C44" s="0" t="n">
        <v>0.28</v>
      </c>
      <c r="D44" s="0" t="n">
        <v>-2.959</v>
      </c>
      <c r="E44" s="0" t="s">
        <v>2897</v>
      </c>
    </row>
    <row r="45" customFormat="false" ht="12.75" hidden="false" customHeight="false" outlineLevel="0" collapsed="false">
      <c r="A45" s="0" t="s">
        <v>823</v>
      </c>
      <c r="B45" s="0" t="n">
        <v>3.95</v>
      </c>
      <c r="C45" s="0" t="n">
        <v>0.268</v>
      </c>
      <c r="D45" s="0" t="n">
        <v>-2.466</v>
      </c>
      <c r="E45" s="0" t="s">
        <v>2898</v>
      </c>
    </row>
    <row r="46" customFormat="false" ht="12.75" hidden="false" customHeight="false" outlineLevel="0" collapsed="false">
      <c r="A46" s="0" t="s">
        <v>169</v>
      </c>
      <c r="B46" s="0" t="n">
        <v>3.87</v>
      </c>
      <c r="C46" s="0" t="n">
        <v>0.319</v>
      </c>
      <c r="D46" s="0" t="n">
        <v>2.711</v>
      </c>
      <c r="E46" s="0" t="s">
        <v>2899</v>
      </c>
    </row>
    <row r="47" customFormat="false" ht="12.75" hidden="false" customHeight="false" outlineLevel="0" collapsed="false">
      <c r="A47" s="0" t="s">
        <v>323</v>
      </c>
      <c r="B47" s="0" t="n">
        <v>3.82</v>
      </c>
      <c r="C47" s="0" t="n">
        <v>0.243</v>
      </c>
      <c r="D47" s="0" t="n">
        <v>-3.857</v>
      </c>
      <c r="E47" s="0" t="s">
        <v>2900</v>
      </c>
    </row>
    <row r="48" customFormat="false" ht="12.75" hidden="false" customHeight="false" outlineLevel="0" collapsed="false">
      <c r="A48" s="0" t="s">
        <v>345</v>
      </c>
      <c r="B48" s="0" t="n">
        <v>3.79</v>
      </c>
      <c r="C48" s="0" t="n">
        <v>0.305</v>
      </c>
      <c r="D48" s="0" t="n">
        <v>-1.8</v>
      </c>
      <c r="E48" s="0" t="s">
        <v>2901</v>
      </c>
    </row>
    <row r="49" customFormat="false" ht="12.75" hidden="false" customHeight="false" outlineLevel="0" collapsed="false">
      <c r="A49" s="0" t="s">
        <v>277</v>
      </c>
      <c r="B49" s="0" t="n">
        <v>3.67</v>
      </c>
      <c r="C49" s="0" t="n">
        <v>0.311</v>
      </c>
      <c r="D49" s="0" t="n">
        <v>-1.877</v>
      </c>
      <c r="E49" s="0" t="s">
        <v>2902</v>
      </c>
    </row>
    <row r="50" customFormat="false" ht="12.75" hidden="false" customHeight="false" outlineLevel="0" collapsed="false">
      <c r="A50" s="0" t="s">
        <v>75</v>
      </c>
      <c r="B50" s="0" t="n">
        <v>3.59</v>
      </c>
      <c r="C50" s="0" t="n">
        <v>0.209</v>
      </c>
      <c r="D50" s="0" t="n">
        <v>-2.364</v>
      </c>
      <c r="E50" s="0" t="s">
        <v>2903</v>
      </c>
    </row>
    <row r="51" customFormat="false" ht="12.75" hidden="false" customHeight="false" outlineLevel="0" collapsed="false">
      <c r="A51" s="0" t="s">
        <v>157</v>
      </c>
      <c r="B51" s="0" t="n">
        <v>3.58</v>
      </c>
      <c r="C51" s="0" t="n">
        <v>0.364</v>
      </c>
      <c r="D51" s="0" t="n">
        <v>-2.5</v>
      </c>
      <c r="E51" s="0" t="s">
        <v>2904</v>
      </c>
    </row>
    <row r="52" customFormat="false" ht="12.75" hidden="false" customHeight="false" outlineLevel="0" collapsed="false">
      <c r="A52" s="0" t="s">
        <v>1325</v>
      </c>
      <c r="B52" s="0" t="n">
        <v>3.52</v>
      </c>
      <c r="C52" s="0" t="n">
        <v>0.476</v>
      </c>
      <c r="D52" s="0" t="n">
        <v>-1.265</v>
      </c>
      <c r="E52" s="0" t="s">
        <v>2905</v>
      </c>
    </row>
    <row r="53" customFormat="false" ht="12.75" hidden="false" customHeight="false" outlineLevel="0" collapsed="false">
      <c r="A53" s="0" t="s">
        <v>297</v>
      </c>
      <c r="B53" s="0" t="n">
        <v>3.42</v>
      </c>
      <c r="C53" s="0" t="n">
        <v>0.286</v>
      </c>
      <c r="D53" s="0" t="n">
        <v>-0.447</v>
      </c>
      <c r="E53" s="0" t="s">
        <v>2906</v>
      </c>
    </row>
    <row r="54" customFormat="false" ht="12.75" hidden="false" customHeight="false" outlineLevel="0" collapsed="false">
      <c r="A54" s="0" t="s">
        <v>228</v>
      </c>
      <c r="B54" s="0" t="n">
        <v>3.41</v>
      </c>
      <c r="C54" s="0" t="n">
        <v>0.333</v>
      </c>
      <c r="D54" s="0" t="n">
        <v>-2.357</v>
      </c>
      <c r="E54" s="0" t="s">
        <v>2907</v>
      </c>
    </row>
    <row r="55" customFormat="false" ht="12.75" hidden="false" customHeight="false" outlineLevel="0" collapsed="false">
      <c r="A55" s="0" t="s">
        <v>53</v>
      </c>
      <c r="B55" s="0" t="n">
        <v>3.37</v>
      </c>
      <c r="C55" s="0" t="n">
        <v>0.238</v>
      </c>
      <c r="D55" s="0" t="n">
        <v>2.714</v>
      </c>
      <c r="E55" s="0" t="s">
        <v>2908</v>
      </c>
    </row>
    <row r="56" customFormat="false" ht="12.75" hidden="false" customHeight="false" outlineLevel="0" collapsed="false">
      <c r="A56" s="0" t="s">
        <v>79</v>
      </c>
      <c r="B56" s="0" t="n">
        <v>3.25</v>
      </c>
      <c r="C56" s="0" t="n">
        <v>0.4</v>
      </c>
      <c r="D56" s="0" t="n">
        <v>-1.155</v>
      </c>
      <c r="E56" s="0" t="s">
        <v>2909</v>
      </c>
    </row>
    <row r="57" customFormat="false" ht="12.75" hidden="false" customHeight="false" outlineLevel="0" collapsed="false">
      <c r="A57" s="0" t="s">
        <v>369</v>
      </c>
      <c r="B57" s="0" t="n">
        <v>3.25</v>
      </c>
      <c r="C57" s="0" t="n">
        <v>0.272</v>
      </c>
      <c r="D57" s="0" t="n">
        <v>-1.512</v>
      </c>
      <c r="E57" s="0" t="s">
        <v>2910</v>
      </c>
    </row>
    <row r="58" customFormat="false" ht="12.75" hidden="false" customHeight="false" outlineLevel="0" collapsed="false">
      <c r="A58" s="0" t="s">
        <v>101</v>
      </c>
      <c r="B58" s="0" t="n">
        <v>3.24</v>
      </c>
      <c r="C58" s="0" t="n">
        <v>0.241</v>
      </c>
      <c r="D58" s="0" t="e">
        <f aca="false"/>
        <v>#NUM!</v>
      </c>
      <c r="E58" s="0" t="s">
        <v>2911</v>
      </c>
    </row>
    <row r="59" customFormat="false" ht="12.75" hidden="false" customHeight="false" outlineLevel="0" collapsed="false">
      <c r="A59" s="0" t="s">
        <v>335</v>
      </c>
      <c r="B59" s="0" t="n">
        <v>3.18</v>
      </c>
      <c r="C59" s="0" t="n">
        <v>0.263</v>
      </c>
      <c r="D59" s="0" t="n">
        <v>-1.461</v>
      </c>
      <c r="E59" s="0" t="s">
        <v>2912</v>
      </c>
    </row>
    <row r="60" customFormat="false" ht="12.75" hidden="false" customHeight="false" outlineLevel="0" collapsed="false">
      <c r="A60" s="0" t="s">
        <v>135</v>
      </c>
      <c r="B60" s="0" t="n">
        <v>3.18</v>
      </c>
      <c r="C60" s="0" t="n">
        <v>0.217</v>
      </c>
      <c r="D60" s="0" t="n">
        <v>-0.426</v>
      </c>
      <c r="E60" s="0" t="s">
        <v>2913</v>
      </c>
    </row>
    <row r="61" customFormat="false" ht="12.75" hidden="false" customHeight="false" outlineLevel="0" collapsed="false">
      <c r="A61" s="0" t="s">
        <v>1220</v>
      </c>
      <c r="B61" s="0" t="n">
        <v>3.13</v>
      </c>
      <c r="C61" s="0" t="n">
        <v>0.222</v>
      </c>
      <c r="D61" s="0" t="n">
        <v>0</v>
      </c>
      <c r="E61" s="0" t="s">
        <v>2914</v>
      </c>
    </row>
    <row r="62" customFormat="false" ht="12.75" hidden="false" customHeight="false" outlineLevel="0" collapsed="false">
      <c r="A62" s="0" t="s">
        <v>1507</v>
      </c>
      <c r="B62" s="0" t="n">
        <v>3.05</v>
      </c>
      <c r="C62" s="0" t="n">
        <v>0.341</v>
      </c>
      <c r="D62" s="0" t="n">
        <v>2.324</v>
      </c>
      <c r="E62" s="0" t="s">
        <v>2915</v>
      </c>
    </row>
    <row r="63" customFormat="false" ht="12.75" hidden="false" customHeight="false" outlineLevel="0" collapsed="false">
      <c r="A63" s="0" t="s">
        <v>57</v>
      </c>
      <c r="B63" s="0" t="n">
        <v>3.02</v>
      </c>
      <c r="C63" s="0" t="n">
        <v>0.232</v>
      </c>
      <c r="D63" s="0" t="n">
        <v>-1.234</v>
      </c>
      <c r="E63" s="0" t="s">
        <v>2916</v>
      </c>
    </row>
    <row r="64" customFormat="false" ht="12.75" hidden="false" customHeight="false" outlineLevel="0" collapsed="false">
      <c r="A64" s="0" t="s">
        <v>1569</v>
      </c>
      <c r="B64" s="0" t="n">
        <v>2.99</v>
      </c>
      <c r="C64" s="0" t="n">
        <v>0.31</v>
      </c>
      <c r="D64" s="0" t="n">
        <v>-0.302</v>
      </c>
      <c r="E64" s="0" t="s">
        <v>2917</v>
      </c>
    </row>
    <row r="65" customFormat="false" ht="12.75" hidden="false" customHeight="false" outlineLevel="0" collapsed="false">
      <c r="A65" s="0" t="s">
        <v>1692</v>
      </c>
      <c r="B65" s="0" t="n">
        <v>2.97</v>
      </c>
      <c r="C65" s="0" t="n">
        <v>0.28</v>
      </c>
      <c r="D65" s="0" t="n">
        <v>0</v>
      </c>
      <c r="E65" s="0" t="s">
        <v>2918</v>
      </c>
    </row>
    <row r="66" customFormat="false" ht="12.75" hidden="false" customHeight="false" outlineLevel="0" collapsed="false">
      <c r="A66" s="0" t="s">
        <v>262</v>
      </c>
      <c r="B66" s="0" t="n">
        <v>2.94</v>
      </c>
      <c r="C66" s="0" t="n">
        <v>0.6</v>
      </c>
      <c r="D66" s="0" t="n">
        <v>-0.816</v>
      </c>
      <c r="E66" s="0" t="s">
        <v>2919</v>
      </c>
    </row>
    <row r="67" customFormat="false" ht="12.75" hidden="false" customHeight="false" outlineLevel="0" collapsed="false">
      <c r="A67" s="0" t="s">
        <v>337</v>
      </c>
      <c r="B67" s="0" t="n">
        <v>2.92</v>
      </c>
      <c r="C67" s="0" t="n">
        <v>0.198</v>
      </c>
      <c r="D67" s="0" t="n">
        <v>-3.074</v>
      </c>
      <c r="E67" s="0" t="s">
        <v>2920</v>
      </c>
    </row>
    <row r="68" customFormat="false" ht="12.75" hidden="false" customHeight="false" outlineLevel="0" collapsed="false">
      <c r="A68" s="0" t="s">
        <v>333</v>
      </c>
      <c r="B68" s="0" t="n">
        <v>2.87</v>
      </c>
      <c r="C68" s="0" t="n">
        <v>0.297</v>
      </c>
      <c r="D68" s="0" t="n">
        <v>-2</v>
      </c>
      <c r="E68" s="0" t="s">
        <v>2921</v>
      </c>
    </row>
    <row r="69" customFormat="false" ht="12.75" hidden="false" customHeight="false" outlineLevel="0" collapsed="false">
      <c r="A69" s="0" t="s">
        <v>308</v>
      </c>
      <c r="B69" s="0" t="n">
        <v>2.83</v>
      </c>
      <c r="C69" s="0" t="n">
        <v>0.257</v>
      </c>
      <c r="D69" s="0" t="n">
        <v>-0.816</v>
      </c>
      <c r="E69" s="0" t="s">
        <v>2922</v>
      </c>
    </row>
    <row r="70" customFormat="false" ht="12.75" hidden="false" customHeight="false" outlineLevel="0" collapsed="false">
      <c r="A70" s="0" t="s">
        <v>205</v>
      </c>
      <c r="B70" s="0" t="n">
        <v>2.83</v>
      </c>
      <c r="C70" s="0" t="n">
        <v>0.23</v>
      </c>
      <c r="D70" s="0" t="n">
        <v>-0.156</v>
      </c>
      <c r="E70" s="0" t="s">
        <v>2923</v>
      </c>
    </row>
    <row r="71" customFormat="false" ht="12.75" hidden="false" customHeight="false" outlineLevel="0" collapsed="false">
      <c r="A71" s="0" t="s">
        <v>199</v>
      </c>
      <c r="B71" s="0" t="n">
        <v>2.79</v>
      </c>
      <c r="C71" s="0" t="n">
        <v>0.4</v>
      </c>
      <c r="D71" s="0" t="n">
        <v>-0.632</v>
      </c>
      <c r="E71" s="0" t="s">
        <v>2924</v>
      </c>
    </row>
    <row r="72" customFormat="false" ht="12.75" hidden="false" customHeight="false" outlineLevel="0" collapsed="false">
      <c r="A72" s="0" t="s">
        <v>236</v>
      </c>
      <c r="B72" s="0" t="n">
        <v>2.75</v>
      </c>
      <c r="C72" s="0" t="n">
        <v>0.26</v>
      </c>
      <c r="D72" s="0" t="n">
        <v>-1.569</v>
      </c>
      <c r="E72" s="0" t="s">
        <v>2925</v>
      </c>
    </row>
    <row r="73" customFormat="false" ht="12.75" hidden="false" customHeight="false" outlineLevel="0" collapsed="false">
      <c r="A73" s="0" t="s">
        <v>111</v>
      </c>
      <c r="B73" s="0" t="n">
        <v>2.75</v>
      </c>
      <c r="C73" s="0" t="n">
        <v>0.5</v>
      </c>
      <c r="D73" s="0" t="e">
        <f aca="false"/>
        <v>#NUM!</v>
      </c>
      <c r="E73" s="0" t="s">
        <v>2926</v>
      </c>
    </row>
    <row r="74" customFormat="false" ht="12.75" hidden="false" customHeight="false" outlineLevel="0" collapsed="false">
      <c r="A74" s="0" t="s">
        <v>653</v>
      </c>
      <c r="B74" s="0" t="n">
        <v>2.75</v>
      </c>
      <c r="C74" s="0" t="n">
        <v>0.275</v>
      </c>
      <c r="D74" s="0" t="n">
        <v>0.905</v>
      </c>
      <c r="E74" s="0" t="s">
        <v>2927</v>
      </c>
    </row>
    <row r="75" customFormat="false" ht="12.75" hidden="false" customHeight="false" outlineLevel="0" collapsed="false">
      <c r="A75" s="0" t="s">
        <v>291</v>
      </c>
      <c r="B75" s="0" t="n">
        <v>2.74</v>
      </c>
      <c r="C75" s="0" t="n">
        <v>0.267</v>
      </c>
      <c r="D75" s="0" t="n">
        <v>-2.887</v>
      </c>
      <c r="E75" s="0" t="s">
        <v>2928</v>
      </c>
    </row>
    <row r="76" customFormat="false" ht="12.75" hidden="false" customHeight="false" outlineLevel="0" collapsed="false">
      <c r="A76" s="0" t="s">
        <v>858</v>
      </c>
      <c r="B76" s="0" t="n">
        <v>2.73</v>
      </c>
      <c r="C76" s="0" t="n">
        <v>0.342</v>
      </c>
      <c r="D76" s="0" t="n">
        <v>-2.496</v>
      </c>
      <c r="E76" s="0" t="s">
        <v>2929</v>
      </c>
    </row>
    <row r="77" customFormat="false" ht="12.75" hidden="false" customHeight="false" outlineLevel="0" collapsed="false">
      <c r="A77" s="0" t="s">
        <v>523</v>
      </c>
      <c r="B77" s="0" t="n">
        <v>2.68</v>
      </c>
      <c r="C77" s="0" t="n">
        <v>0.308</v>
      </c>
      <c r="D77" s="0" t="n">
        <v>-1</v>
      </c>
      <c r="E77" s="0" t="s">
        <v>2930</v>
      </c>
    </row>
    <row r="78" customFormat="false" ht="12.75" hidden="false" customHeight="false" outlineLevel="0" collapsed="false">
      <c r="A78" s="0" t="s">
        <v>825</v>
      </c>
      <c r="B78" s="0" t="n">
        <v>2.67</v>
      </c>
      <c r="C78" s="0" t="n">
        <v>0.444</v>
      </c>
      <c r="D78" s="0" t="n">
        <v>-1.414</v>
      </c>
      <c r="E78" s="0" t="s">
        <v>2931</v>
      </c>
    </row>
    <row r="79" customFormat="false" ht="12.75" hidden="false" customHeight="false" outlineLevel="0" collapsed="false">
      <c r="A79" s="0" t="s">
        <v>1147</v>
      </c>
      <c r="B79" s="0" t="n">
        <v>2.66</v>
      </c>
      <c r="C79" s="0" t="n">
        <v>0.545</v>
      </c>
      <c r="D79" s="0" t="n">
        <v>-0.816</v>
      </c>
      <c r="E79" s="0" t="s">
        <v>2932</v>
      </c>
    </row>
    <row r="80" customFormat="false" ht="12.75" hidden="false" customHeight="false" outlineLevel="0" collapsed="false">
      <c r="A80" s="0" t="s">
        <v>1543</v>
      </c>
      <c r="B80" s="0" t="n">
        <v>2.65</v>
      </c>
      <c r="C80" s="0" t="n">
        <v>0.298</v>
      </c>
      <c r="D80" s="0" t="n">
        <v>0.258</v>
      </c>
      <c r="E80" s="0" t="s">
        <v>2933</v>
      </c>
    </row>
    <row r="81" customFormat="false" ht="12.75" hidden="false" customHeight="false" outlineLevel="0" collapsed="false">
      <c r="A81" s="0" t="s">
        <v>59</v>
      </c>
      <c r="B81" s="0" t="n">
        <v>2.64</v>
      </c>
      <c r="C81" s="0" t="n">
        <v>0.409</v>
      </c>
      <c r="D81" s="0" t="n">
        <v>-2.333</v>
      </c>
      <c r="E81" s="0" t="s">
        <v>2934</v>
      </c>
    </row>
    <row r="82" customFormat="false" ht="12.75" hidden="false" customHeight="false" outlineLevel="0" collapsed="false">
      <c r="A82" s="0" t="s">
        <v>498</v>
      </c>
      <c r="B82" s="0" t="n">
        <v>2.62</v>
      </c>
      <c r="C82" s="0" t="n">
        <v>0.255</v>
      </c>
      <c r="D82" s="0" t="n">
        <v>-1.043</v>
      </c>
      <c r="E82" s="0" t="s">
        <v>2935</v>
      </c>
    </row>
    <row r="83" customFormat="false" ht="12.75" hidden="false" customHeight="false" outlineLevel="0" collapsed="false">
      <c r="A83" s="0" t="s">
        <v>321</v>
      </c>
      <c r="B83" s="0" t="n">
        <v>2.62</v>
      </c>
      <c r="C83" s="0" t="n">
        <v>0.312</v>
      </c>
      <c r="D83" s="0" t="n">
        <v>-0.775</v>
      </c>
      <c r="E83" s="0" t="s">
        <v>2936</v>
      </c>
    </row>
    <row r="84" customFormat="false" ht="12.75" hidden="false" customHeight="false" outlineLevel="0" collapsed="false">
      <c r="A84" s="0" t="s">
        <v>99</v>
      </c>
      <c r="B84" s="0" t="n">
        <v>2.61</v>
      </c>
      <c r="C84" s="0" t="n">
        <v>0.258</v>
      </c>
      <c r="D84" s="0" t="n">
        <v>-3.8</v>
      </c>
      <c r="E84" s="0" t="s">
        <v>2937</v>
      </c>
    </row>
    <row r="85" customFormat="false" ht="12.75" hidden="false" customHeight="false" outlineLevel="0" collapsed="false">
      <c r="A85" s="0" t="s">
        <v>147</v>
      </c>
      <c r="B85" s="0" t="n">
        <v>2.59</v>
      </c>
      <c r="C85" s="0" t="n">
        <v>0.202</v>
      </c>
      <c r="D85" s="0" t="n">
        <v>2.462</v>
      </c>
      <c r="E85" s="0" t="s">
        <v>2938</v>
      </c>
    </row>
    <row r="86" customFormat="false" ht="12.75" hidden="false" customHeight="false" outlineLevel="0" collapsed="false">
      <c r="A86" s="0" t="s">
        <v>155</v>
      </c>
      <c r="B86" s="0" t="n">
        <v>2.56</v>
      </c>
      <c r="C86" s="0" t="n">
        <v>0.318</v>
      </c>
      <c r="D86" s="0" t="n">
        <v>-2.138</v>
      </c>
      <c r="E86" s="0" t="s">
        <v>2939</v>
      </c>
    </row>
    <row r="87" customFormat="false" ht="12.75" hidden="false" customHeight="false" outlineLevel="0" collapsed="false">
      <c r="A87" s="0" t="s">
        <v>89</v>
      </c>
      <c r="B87" s="0" t="n">
        <v>2.56</v>
      </c>
      <c r="C87" s="0" t="n">
        <v>0.318</v>
      </c>
      <c r="D87" s="0" t="n">
        <v>-3.742</v>
      </c>
      <c r="E87" s="0" t="s">
        <v>2940</v>
      </c>
    </row>
    <row r="88" customFormat="false" ht="12.75" hidden="false" customHeight="false" outlineLevel="0" collapsed="false">
      <c r="A88" s="0" t="s">
        <v>264</v>
      </c>
      <c r="B88" s="0" t="n">
        <v>2.53</v>
      </c>
      <c r="C88" s="0" t="n">
        <v>0.355</v>
      </c>
      <c r="D88" s="0" t="n">
        <v>-1.508</v>
      </c>
      <c r="E88" s="0" t="s">
        <v>2941</v>
      </c>
    </row>
    <row r="89" customFormat="false" ht="12.75" hidden="false" customHeight="false" outlineLevel="0" collapsed="false">
      <c r="A89" s="0" t="s">
        <v>1300</v>
      </c>
      <c r="B89" s="0" t="n">
        <v>2.52</v>
      </c>
      <c r="C89" s="0" t="n">
        <v>0.229</v>
      </c>
      <c r="D89" s="0" t="n">
        <v>-0.186</v>
      </c>
      <c r="E89" s="0" t="s">
        <v>2942</v>
      </c>
    </row>
    <row r="90" customFormat="false" ht="12.75" hidden="false" customHeight="false" outlineLevel="0" collapsed="false">
      <c r="A90" s="0" t="s">
        <v>733</v>
      </c>
      <c r="B90" s="0" t="n">
        <v>2.52</v>
      </c>
      <c r="C90" s="0" t="n">
        <v>1</v>
      </c>
      <c r="D90" s="0" t="e">
        <f aca="false"/>
        <v>#NUM!</v>
      </c>
      <c r="E90" s="0" t="s">
        <v>2943</v>
      </c>
    </row>
    <row r="91" customFormat="false" ht="12.75" hidden="false" customHeight="false" outlineLevel="0" collapsed="false">
      <c r="A91" s="0" t="s">
        <v>2183</v>
      </c>
      <c r="B91" s="0" t="n">
        <v>2.52</v>
      </c>
      <c r="C91" s="0" t="n">
        <v>1</v>
      </c>
      <c r="D91" s="0" t="e">
        <f aca="false"/>
        <v>#NUM!</v>
      </c>
      <c r="E91" s="0" t="s">
        <v>2944</v>
      </c>
    </row>
    <row r="92" customFormat="false" ht="12.75" hidden="false" customHeight="false" outlineLevel="0" collapsed="false">
      <c r="A92" s="0" t="s">
        <v>527</v>
      </c>
      <c r="B92" s="0" t="n">
        <v>2.5</v>
      </c>
      <c r="C92" s="0" t="n">
        <v>0.24</v>
      </c>
      <c r="D92" s="0" t="n">
        <v>-1.461</v>
      </c>
      <c r="E92" s="0" t="s">
        <v>2945</v>
      </c>
    </row>
    <row r="93" customFormat="false" ht="12.75" hidden="false" customHeight="false" outlineLevel="0" collapsed="false">
      <c r="A93" s="0" t="s">
        <v>563</v>
      </c>
      <c r="B93" s="0" t="n">
        <v>2.45</v>
      </c>
      <c r="C93" s="0" t="n">
        <v>0.245</v>
      </c>
      <c r="D93" s="0" t="n">
        <v>-2.117</v>
      </c>
      <c r="E93" s="0" t="s">
        <v>2946</v>
      </c>
    </row>
    <row r="94" customFormat="false" ht="12.75" hidden="false" customHeight="false" outlineLevel="0" collapsed="false">
      <c r="A94" s="0" t="s">
        <v>555</v>
      </c>
      <c r="B94" s="0" t="n">
        <v>2.43</v>
      </c>
      <c r="C94" s="0" t="n">
        <v>0.23</v>
      </c>
      <c r="D94" s="0" t="n">
        <v>-3.087</v>
      </c>
      <c r="E94" s="0" t="s">
        <v>2947</v>
      </c>
    </row>
    <row r="95" customFormat="false" ht="12.75" hidden="false" customHeight="false" outlineLevel="0" collapsed="false">
      <c r="A95" s="0" t="s">
        <v>1528</v>
      </c>
      <c r="B95" s="0" t="n">
        <v>2.42</v>
      </c>
      <c r="C95" s="0" t="n">
        <v>0.196</v>
      </c>
      <c r="D95" s="0" t="n">
        <v>0.117</v>
      </c>
      <c r="E95" s="0" t="s">
        <v>2948</v>
      </c>
    </row>
    <row r="96" customFormat="false" ht="12.75" hidden="false" customHeight="false" outlineLevel="0" collapsed="false">
      <c r="A96" s="0" t="s">
        <v>171</v>
      </c>
      <c r="B96" s="0" t="n">
        <v>2.39</v>
      </c>
      <c r="C96" s="0" t="n">
        <v>0.205</v>
      </c>
      <c r="D96" s="0" t="n">
        <v>0.135</v>
      </c>
      <c r="E96" s="0" t="s">
        <v>2949</v>
      </c>
    </row>
    <row r="97" customFormat="false" ht="12.75" hidden="false" customHeight="false" outlineLevel="0" collapsed="false">
      <c r="A97" s="0" t="s">
        <v>683</v>
      </c>
      <c r="B97" s="0" t="n">
        <v>2.38</v>
      </c>
      <c r="C97" s="0" t="n">
        <v>0.277</v>
      </c>
      <c r="D97" s="0" t="n">
        <v>0.243</v>
      </c>
      <c r="E97" s="0" t="s">
        <v>2950</v>
      </c>
    </row>
    <row r="98" customFormat="false" ht="12.75" hidden="false" customHeight="false" outlineLevel="0" collapsed="false">
      <c r="A98" s="0" t="s">
        <v>661</v>
      </c>
      <c r="B98" s="0" t="n">
        <v>2.36</v>
      </c>
      <c r="C98" s="0" t="n">
        <v>0.357</v>
      </c>
      <c r="D98" s="0" t="n">
        <v>-0.632</v>
      </c>
      <c r="E98" s="0" t="s">
        <v>2951</v>
      </c>
    </row>
    <row r="99" customFormat="false" ht="12.75" hidden="false" customHeight="false" outlineLevel="0" collapsed="false">
      <c r="A99" s="0" t="s">
        <v>663</v>
      </c>
      <c r="B99" s="0" t="n">
        <v>2.36</v>
      </c>
      <c r="C99" s="0" t="n">
        <v>0.357</v>
      </c>
      <c r="D99" s="0" t="n">
        <v>-1.897</v>
      </c>
      <c r="E99" s="0" t="s">
        <v>2952</v>
      </c>
    </row>
    <row r="100" customFormat="false" ht="12.75" hidden="false" customHeight="false" outlineLevel="0" collapsed="false">
      <c r="A100" s="0" t="s">
        <v>73</v>
      </c>
      <c r="B100" s="0" t="n">
        <v>2.36</v>
      </c>
      <c r="C100" s="0" t="n">
        <v>0.304</v>
      </c>
      <c r="D100" s="0" t="n">
        <v>-1.069</v>
      </c>
      <c r="E100" s="0" t="s">
        <v>2953</v>
      </c>
    </row>
    <row r="101" customFormat="false" ht="12.75" hidden="false" customHeight="false" outlineLevel="0" collapsed="false">
      <c r="A101" s="0" t="s">
        <v>760</v>
      </c>
      <c r="B101" s="0" t="n">
        <v>2.34</v>
      </c>
      <c r="C101" s="0" t="n">
        <v>0.438</v>
      </c>
      <c r="D101" s="0" t="n">
        <v>-1.134</v>
      </c>
      <c r="E101" s="0" t="s">
        <v>2954</v>
      </c>
    </row>
    <row r="102" customFormat="false" ht="12.75" hidden="false" customHeight="false" outlineLevel="0" collapsed="false">
      <c r="A102" s="0" t="s">
        <v>83</v>
      </c>
      <c r="B102" s="0" t="n">
        <v>2.3</v>
      </c>
      <c r="C102" s="0" t="n">
        <v>0.31</v>
      </c>
      <c r="D102" s="0" t="n">
        <v>-1.941</v>
      </c>
      <c r="E102" s="0" t="s">
        <v>2955</v>
      </c>
    </row>
    <row r="103" customFormat="false" ht="12.75" hidden="false" customHeight="false" outlineLevel="0" collapsed="false">
      <c r="A103" s="0" t="s">
        <v>939</v>
      </c>
      <c r="B103" s="0" t="n">
        <v>2.29</v>
      </c>
      <c r="C103" s="0" t="n">
        <v>0.667</v>
      </c>
      <c r="D103" s="0" t="n">
        <v>-1</v>
      </c>
      <c r="E103" s="0" t="s">
        <v>2956</v>
      </c>
    </row>
    <row r="104" customFormat="false" ht="12.75" hidden="false" customHeight="false" outlineLevel="0" collapsed="false">
      <c r="A104" s="0" t="s">
        <v>561</v>
      </c>
      <c r="B104" s="0" t="n">
        <v>2.24</v>
      </c>
      <c r="C104" s="0" t="n">
        <v>0.316</v>
      </c>
      <c r="D104" s="0" t="n">
        <v>0</v>
      </c>
      <c r="E104" s="0" t="s">
        <v>2957</v>
      </c>
    </row>
    <row r="105" customFormat="false" ht="12.75" hidden="false" customHeight="false" outlineLevel="0" collapsed="false">
      <c r="A105" s="0" t="s">
        <v>386</v>
      </c>
      <c r="B105" s="0" t="n">
        <v>2.23</v>
      </c>
      <c r="C105" s="0" t="n">
        <v>0.264</v>
      </c>
      <c r="D105" s="0" t="n">
        <v>-0.258</v>
      </c>
      <c r="E105" s="0" t="s">
        <v>2958</v>
      </c>
    </row>
    <row r="106" customFormat="false" ht="12.75" hidden="false" customHeight="false" outlineLevel="0" collapsed="false">
      <c r="A106" s="0" t="s">
        <v>892</v>
      </c>
      <c r="B106" s="0" t="n">
        <v>2.21</v>
      </c>
      <c r="C106" s="0" t="n">
        <v>0.232</v>
      </c>
      <c r="D106" s="0" t="n">
        <v>-0.928</v>
      </c>
      <c r="E106" s="0" t="s">
        <v>2959</v>
      </c>
    </row>
    <row r="107" customFormat="false" ht="12.75" hidden="false" customHeight="false" outlineLevel="0" collapsed="false">
      <c r="A107" s="0" t="s">
        <v>145</v>
      </c>
      <c r="B107" s="0" t="n">
        <v>2.19</v>
      </c>
      <c r="C107" s="0" t="n">
        <v>0.225</v>
      </c>
      <c r="D107" s="0" t="e">
        <f aca="false"/>
        <v>#NUM!</v>
      </c>
      <c r="E107" s="0" t="s">
        <v>2960</v>
      </c>
    </row>
    <row r="108" customFormat="false" ht="12.75" hidden="false" customHeight="false" outlineLevel="0" collapsed="false">
      <c r="A108" s="0" t="s">
        <v>1052</v>
      </c>
      <c r="B108" s="0" t="n">
        <v>2.18</v>
      </c>
      <c r="C108" s="0" t="n">
        <v>0.292</v>
      </c>
      <c r="D108" s="0" t="n">
        <v>-1.069</v>
      </c>
      <c r="E108" s="0" t="s">
        <v>2961</v>
      </c>
    </row>
    <row r="109" customFormat="false" ht="12.75" hidden="false" customHeight="false" outlineLevel="0" collapsed="false">
      <c r="A109" s="0" t="s">
        <v>377</v>
      </c>
      <c r="B109" s="0" t="n">
        <v>2.17</v>
      </c>
      <c r="C109" s="0" t="n">
        <v>0.22</v>
      </c>
      <c r="D109" s="0" t="n">
        <v>0</v>
      </c>
      <c r="E109" s="0" t="s">
        <v>2962</v>
      </c>
    </row>
    <row r="110" customFormat="false" ht="12.75" hidden="false" customHeight="false" outlineLevel="0" collapsed="false">
      <c r="A110" s="0" t="s">
        <v>850</v>
      </c>
      <c r="B110" s="0" t="n">
        <v>2.17</v>
      </c>
      <c r="C110" s="0" t="n">
        <v>0.242</v>
      </c>
      <c r="D110" s="0" t="n">
        <v>-0.218</v>
      </c>
      <c r="E110" s="0" t="s">
        <v>2963</v>
      </c>
    </row>
    <row r="111" customFormat="false" ht="12.75" hidden="false" customHeight="false" outlineLevel="0" collapsed="false">
      <c r="A111" s="0" t="s">
        <v>85</v>
      </c>
      <c r="B111" s="0" t="n">
        <v>2.17</v>
      </c>
      <c r="C111" s="0" t="n">
        <v>0.412</v>
      </c>
      <c r="D111" s="0" t="n">
        <v>-1.89</v>
      </c>
      <c r="E111" s="0" t="s">
        <v>2964</v>
      </c>
    </row>
    <row r="112" customFormat="false" ht="12.75" hidden="false" customHeight="false" outlineLevel="0" collapsed="false">
      <c r="A112" s="0" t="s">
        <v>800</v>
      </c>
      <c r="B112" s="0" t="n">
        <v>2.17</v>
      </c>
      <c r="C112" s="0" t="n">
        <v>0.283</v>
      </c>
      <c r="D112" s="0" t="n">
        <v>-3.207</v>
      </c>
      <c r="E112" s="0" t="s">
        <v>2965</v>
      </c>
    </row>
    <row r="113" customFormat="false" ht="12.75" hidden="false" customHeight="false" outlineLevel="0" collapsed="false">
      <c r="A113" s="0" t="s">
        <v>97</v>
      </c>
      <c r="B113" s="0" t="n">
        <v>2.15</v>
      </c>
      <c r="C113" s="0" t="n">
        <v>0.236</v>
      </c>
      <c r="D113" s="0" t="n">
        <v>-3.53</v>
      </c>
      <c r="E113" s="0" t="s">
        <v>2966</v>
      </c>
    </row>
    <row r="114" customFormat="false" ht="12.75" hidden="false" customHeight="false" outlineLevel="0" collapsed="false">
      <c r="A114" s="0" t="s">
        <v>583</v>
      </c>
      <c r="B114" s="0" t="n">
        <v>2.14</v>
      </c>
      <c r="C114" s="0" t="n">
        <v>0.308</v>
      </c>
      <c r="D114" s="0" t="n">
        <v>-1.155</v>
      </c>
      <c r="E114" s="0" t="s">
        <v>2967</v>
      </c>
    </row>
    <row r="115" customFormat="false" ht="12.75" hidden="false" customHeight="false" outlineLevel="0" collapsed="false">
      <c r="A115" s="0" t="s">
        <v>639</v>
      </c>
      <c r="B115" s="0" t="n">
        <v>2.11</v>
      </c>
      <c r="C115" s="0" t="n">
        <v>0.253</v>
      </c>
      <c r="D115" s="0" t="n">
        <v>0.894</v>
      </c>
      <c r="E115" s="0" t="s">
        <v>2968</v>
      </c>
    </row>
    <row r="116" customFormat="false" ht="12.75" hidden="false" customHeight="false" outlineLevel="0" collapsed="false">
      <c r="A116" s="0" t="s">
        <v>959</v>
      </c>
      <c r="B116" s="0" t="n">
        <v>2.08</v>
      </c>
      <c r="C116" s="0" t="n">
        <v>0.266</v>
      </c>
      <c r="D116" s="0" t="n">
        <v>-0.243</v>
      </c>
      <c r="E116" s="0" t="s">
        <v>2969</v>
      </c>
    </row>
    <row r="117" customFormat="false" ht="12.75" hidden="false" customHeight="false" outlineLevel="0" collapsed="false">
      <c r="A117" s="0" t="s">
        <v>1643</v>
      </c>
      <c r="B117" s="0" t="n">
        <v>2.08</v>
      </c>
      <c r="C117" s="0" t="n">
        <v>0.266</v>
      </c>
      <c r="D117" s="0" t="n">
        <v>0.905</v>
      </c>
      <c r="E117" s="0" t="s">
        <v>2970</v>
      </c>
    </row>
    <row r="118" customFormat="false" ht="12.75" hidden="false" customHeight="false" outlineLevel="0" collapsed="false">
      <c r="A118" s="0" t="s">
        <v>175</v>
      </c>
      <c r="B118" s="0" t="n">
        <v>2.07</v>
      </c>
      <c r="C118" s="0" t="n">
        <v>0.22</v>
      </c>
      <c r="D118" s="0" t="n">
        <v>-2.263</v>
      </c>
      <c r="E118" s="0" t="s">
        <v>2971</v>
      </c>
    </row>
    <row r="119" customFormat="false" ht="12.75" hidden="false" customHeight="false" outlineLevel="0" collapsed="false">
      <c r="A119" s="0" t="s">
        <v>71</v>
      </c>
      <c r="B119" s="0" t="n">
        <v>2.07</v>
      </c>
      <c r="C119" s="0" t="n">
        <v>0.227</v>
      </c>
      <c r="D119" s="0" t="n">
        <v>-3.528</v>
      </c>
      <c r="E119" s="0" t="s">
        <v>2972</v>
      </c>
    </row>
    <row r="120" customFormat="false" ht="12.75" hidden="false" customHeight="false" outlineLevel="0" collapsed="false">
      <c r="A120" s="0" t="s">
        <v>246</v>
      </c>
      <c r="B120" s="0" t="n">
        <v>2.06</v>
      </c>
      <c r="C120" s="0" t="n">
        <v>0.238</v>
      </c>
      <c r="D120" s="0" t="n">
        <v>-1.633</v>
      </c>
      <c r="E120" s="0" t="s">
        <v>2973</v>
      </c>
    </row>
    <row r="121" customFormat="false" ht="12.75" hidden="false" customHeight="false" outlineLevel="0" collapsed="false">
      <c r="A121" s="0" t="s">
        <v>209</v>
      </c>
      <c r="B121" s="0" t="n">
        <v>2.05</v>
      </c>
      <c r="C121" s="0" t="n">
        <v>0.25</v>
      </c>
      <c r="D121" s="0" t="n">
        <v>-0.447</v>
      </c>
      <c r="E121" s="0" t="s">
        <v>2974</v>
      </c>
    </row>
    <row r="122" customFormat="false" ht="12.75" hidden="false" customHeight="false" outlineLevel="0" collapsed="false">
      <c r="A122" s="0" t="s">
        <v>77</v>
      </c>
      <c r="B122" s="0" t="n">
        <v>2.02</v>
      </c>
      <c r="C122" s="0" t="n">
        <v>0.257</v>
      </c>
      <c r="D122" s="0" t="n">
        <v>-3.3</v>
      </c>
      <c r="E122" s="0" t="s">
        <v>2975</v>
      </c>
    </row>
    <row r="123" customFormat="false" ht="12.75" hidden="false" customHeight="false" outlineLevel="0" collapsed="false">
      <c r="A123" s="0" t="s">
        <v>1648</v>
      </c>
      <c r="B123" s="0" t="n">
        <v>2.02</v>
      </c>
      <c r="C123" s="0" t="n">
        <v>0.289</v>
      </c>
      <c r="D123" s="0" t="n">
        <v>1.387</v>
      </c>
      <c r="E123" s="0" t="s">
        <v>2976</v>
      </c>
    </row>
    <row r="124" customFormat="false" ht="12.75" hidden="false" customHeight="false" outlineLevel="0" collapsed="false">
      <c r="A124" s="0" t="s">
        <v>569</v>
      </c>
      <c r="B124" s="0" t="n">
        <v>2.02</v>
      </c>
      <c r="C124" s="0" t="n">
        <v>0.194</v>
      </c>
      <c r="D124" s="0" t="n">
        <v>-0.508</v>
      </c>
      <c r="E124" s="0" t="s">
        <v>2977</v>
      </c>
    </row>
    <row r="125" customFormat="false" ht="12.75" hidden="false" customHeight="false" outlineLevel="0" collapsed="false">
      <c r="A125" s="0" t="s">
        <v>988</v>
      </c>
      <c r="B125" s="0" t="n">
        <v>2.01</v>
      </c>
      <c r="C125" s="0" t="n">
        <v>0.217</v>
      </c>
      <c r="D125" s="0" t="n">
        <v>0.73</v>
      </c>
      <c r="E125" s="0" t="s">
        <v>2978</v>
      </c>
    </row>
    <row r="126" customFormat="false" ht="12.75" hidden="false" customHeight="false" outlineLevel="0" collapsed="false">
      <c r="A126" s="0" t="s">
        <v>507</v>
      </c>
      <c r="B126" s="0" t="n">
        <v>2.01</v>
      </c>
      <c r="C126" s="0" t="n">
        <v>0.28</v>
      </c>
      <c r="D126" s="0" t="n">
        <v>0.905</v>
      </c>
      <c r="E126" s="0" t="s">
        <v>2979</v>
      </c>
    </row>
    <row r="127" customFormat="false" ht="12.75" hidden="false" customHeight="false" outlineLevel="0" collapsed="false">
      <c r="A127" s="0" t="s">
        <v>306</v>
      </c>
      <c r="B127" s="0" t="n">
        <v>2.01</v>
      </c>
      <c r="C127" s="0" t="n">
        <v>0.208</v>
      </c>
      <c r="D127" s="0" t="n">
        <v>-1.414</v>
      </c>
      <c r="E127" s="0" t="s">
        <v>2980</v>
      </c>
    </row>
    <row r="128" customFormat="false" ht="12.75" hidden="false" customHeight="false" outlineLevel="0" collapsed="false">
      <c r="A128" s="0" t="s">
        <v>408</v>
      </c>
      <c r="B128" s="0" t="n">
        <v>2</v>
      </c>
      <c r="C128" s="0" t="n">
        <v>0.219</v>
      </c>
      <c r="D128" s="0" t="n">
        <v>-1.347</v>
      </c>
      <c r="E128" s="0" t="s">
        <v>2981</v>
      </c>
    </row>
    <row r="129" customFormat="false" ht="12.75" hidden="false" customHeight="false" outlineLevel="0" collapsed="false">
      <c r="A129" s="0" t="s">
        <v>87</v>
      </c>
      <c r="B129" s="0" t="n">
        <v>2</v>
      </c>
      <c r="C129" s="0" t="n">
        <v>0.181</v>
      </c>
      <c r="D129" s="0" t="e">
        <f aca="false"/>
        <v>#NUM!</v>
      </c>
      <c r="E129" s="0" t="s">
        <v>2982</v>
      </c>
    </row>
    <row r="130" customFormat="false" ht="12.75" hidden="false" customHeight="false" outlineLevel="0" collapsed="false">
      <c r="A130" s="0" t="s">
        <v>67</v>
      </c>
      <c r="B130" s="0" t="n">
        <v>1.98</v>
      </c>
      <c r="C130" s="0" t="n">
        <v>0.237</v>
      </c>
      <c r="D130" s="0" t="n">
        <v>-2.84</v>
      </c>
      <c r="E130" s="0" t="s">
        <v>2983</v>
      </c>
    </row>
    <row r="131" customFormat="false" ht="12.75" hidden="false" customHeight="false" outlineLevel="0" collapsed="false">
      <c r="A131" s="0" t="s">
        <v>1063</v>
      </c>
      <c r="B131" s="0" t="n">
        <v>1.96</v>
      </c>
      <c r="C131" s="0" t="n">
        <v>0.333</v>
      </c>
      <c r="D131" s="0" t="n">
        <v>-0.333</v>
      </c>
      <c r="E131" s="0" t="s">
        <v>2984</v>
      </c>
    </row>
    <row r="132" customFormat="false" ht="12.75" hidden="false" customHeight="false" outlineLevel="0" collapsed="false">
      <c r="A132" s="0" t="s">
        <v>91</v>
      </c>
      <c r="B132" s="0" t="n">
        <v>1.95</v>
      </c>
      <c r="C132" s="0" t="n">
        <v>0.198</v>
      </c>
      <c r="D132" s="0" t="n">
        <v>-0.7</v>
      </c>
      <c r="E132" s="0" t="s">
        <v>2985</v>
      </c>
    </row>
    <row r="133" customFormat="false" ht="12.75" hidden="false" customHeight="false" outlineLevel="0" collapsed="false">
      <c r="A133" s="0" t="s">
        <v>675</v>
      </c>
      <c r="B133" s="0" t="n">
        <v>1.95</v>
      </c>
      <c r="C133" s="0" t="n">
        <v>0.233</v>
      </c>
      <c r="D133" s="0" t="n">
        <v>0.426</v>
      </c>
      <c r="E133" s="0" t="s">
        <v>2986</v>
      </c>
    </row>
    <row r="134" customFormat="false" ht="12.75" hidden="false" customHeight="false" outlineLevel="0" collapsed="false">
      <c r="A134" s="0" t="s">
        <v>1212</v>
      </c>
      <c r="B134" s="0" t="n">
        <v>1.88</v>
      </c>
      <c r="C134" s="0" t="n">
        <v>0.297</v>
      </c>
      <c r="D134" s="0" t="n">
        <v>1.265</v>
      </c>
      <c r="E134" s="0" t="s">
        <v>2987</v>
      </c>
    </row>
    <row r="135" customFormat="false" ht="12.75" hidden="false" customHeight="false" outlineLevel="0" collapsed="false">
      <c r="A135" s="0" t="s">
        <v>2209</v>
      </c>
      <c r="B135" s="0" t="n">
        <v>1.87</v>
      </c>
      <c r="C135" s="0" t="n">
        <v>0.368</v>
      </c>
      <c r="D135" s="0" t="n">
        <v>0.378</v>
      </c>
      <c r="E135" s="0" t="s">
        <v>2988</v>
      </c>
    </row>
    <row r="136" customFormat="false" ht="12.75" hidden="false" customHeight="false" outlineLevel="0" collapsed="false">
      <c r="A136" s="0" t="s">
        <v>143</v>
      </c>
      <c r="B136" s="0" t="n">
        <v>1.87</v>
      </c>
      <c r="C136" s="0" t="n">
        <v>0.198</v>
      </c>
      <c r="D136" s="0" t="n">
        <v>-0.729</v>
      </c>
      <c r="E136" s="0" t="s">
        <v>2989</v>
      </c>
    </row>
    <row r="137" customFormat="false" ht="12.75" hidden="false" customHeight="false" outlineLevel="0" collapsed="false">
      <c r="A137" s="0" t="s">
        <v>1224</v>
      </c>
      <c r="B137" s="0" t="n">
        <v>1.83</v>
      </c>
      <c r="C137" s="0" t="n">
        <v>0.236</v>
      </c>
      <c r="D137" s="0" t="n">
        <v>-1.091</v>
      </c>
      <c r="E137" s="0" t="s">
        <v>2990</v>
      </c>
    </row>
    <row r="138" customFormat="false" ht="12.75" hidden="false" customHeight="false" outlineLevel="0" collapsed="false">
      <c r="A138" s="0" t="s">
        <v>139</v>
      </c>
      <c r="B138" s="0" t="n">
        <v>1.83</v>
      </c>
      <c r="C138" s="0" t="n">
        <v>0.236</v>
      </c>
      <c r="D138" s="0" t="n">
        <v>-3.3</v>
      </c>
      <c r="E138" s="0" t="s">
        <v>2991</v>
      </c>
    </row>
    <row r="139" customFormat="false" ht="12.75" hidden="false" customHeight="false" outlineLevel="0" collapsed="false">
      <c r="A139" s="0" t="s">
        <v>707</v>
      </c>
      <c r="B139" s="0" t="n">
        <v>1.82</v>
      </c>
      <c r="C139" s="0" t="n">
        <v>0.201</v>
      </c>
      <c r="D139" s="0" t="n">
        <v>-0.156</v>
      </c>
      <c r="E139" s="0" t="s">
        <v>2992</v>
      </c>
    </row>
    <row r="140" customFormat="false" ht="12.75" hidden="false" customHeight="false" outlineLevel="0" collapsed="false">
      <c r="A140" s="0" t="s">
        <v>167</v>
      </c>
      <c r="B140" s="0" t="n">
        <v>1.81</v>
      </c>
      <c r="C140" s="0" t="n">
        <v>0.303</v>
      </c>
      <c r="D140" s="0" t="n">
        <v>-1.897</v>
      </c>
      <c r="E140" s="0" t="s">
        <v>2993</v>
      </c>
    </row>
    <row r="141" customFormat="false" ht="12.75" hidden="false" customHeight="false" outlineLevel="0" collapsed="false">
      <c r="A141" s="0" t="s">
        <v>589</v>
      </c>
      <c r="B141" s="0" t="n">
        <v>1.79</v>
      </c>
      <c r="C141" s="0" t="n">
        <v>0.333</v>
      </c>
      <c r="D141" s="0" t="n">
        <v>0</v>
      </c>
      <c r="E141" s="0" t="s">
        <v>2994</v>
      </c>
    </row>
    <row r="142" customFormat="false" ht="12.75" hidden="false" customHeight="false" outlineLevel="0" collapsed="false">
      <c r="A142" s="0" t="s">
        <v>1120</v>
      </c>
      <c r="B142" s="0" t="n">
        <v>1.78</v>
      </c>
      <c r="C142" s="0" t="n">
        <v>0.264</v>
      </c>
      <c r="D142" s="0" t="n">
        <v>0.577</v>
      </c>
      <c r="E142" s="0" t="s">
        <v>2995</v>
      </c>
    </row>
    <row r="143" customFormat="false" ht="12.75" hidden="false" customHeight="false" outlineLevel="0" collapsed="false">
      <c r="A143" s="0" t="s">
        <v>577</v>
      </c>
      <c r="B143" s="0" t="n">
        <v>1.77</v>
      </c>
      <c r="C143" s="0" t="n">
        <v>0.203</v>
      </c>
      <c r="D143" s="0" t="n">
        <v>-0.801</v>
      </c>
      <c r="E143" s="0" t="s">
        <v>2996</v>
      </c>
    </row>
    <row r="144" customFormat="false" ht="12.75" hidden="false" customHeight="false" outlineLevel="0" collapsed="false">
      <c r="A144" s="0" t="s">
        <v>441</v>
      </c>
      <c r="B144" s="0" t="n">
        <v>1.75</v>
      </c>
      <c r="C144" s="0" t="n">
        <v>0.229</v>
      </c>
      <c r="D144" s="0" t="n">
        <v>-0.577</v>
      </c>
      <c r="E144" s="0" t="s">
        <v>2997</v>
      </c>
    </row>
    <row r="145" customFormat="false" ht="12.75" hidden="false" customHeight="false" outlineLevel="0" collapsed="false">
      <c r="A145" s="0" t="s">
        <v>1413</v>
      </c>
      <c r="B145" s="0" t="n">
        <v>1.74</v>
      </c>
      <c r="C145" s="0" t="n">
        <v>0.25</v>
      </c>
      <c r="D145" s="0" t="n">
        <v>-1.5</v>
      </c>
      <c r="E145" s="0" t="s">
        <v>2998</v>
      </c>
    </row>
    <row r="146" customFormat="false" ht="12.75" hidden="false" customHeight="false" outlineLevel="0" collapsed="false">
      <c r="A146" s="0" t="s">
        <v>1461</v>
      </c>
      <c r="B146" s="0" t="n">
        <v>1.74</v>
      </c>
      <c r="C146" s="0" t="n">
        <v>0.25</v>
      </c>
      <c r="D146" s="0" t="n">
        <v>-1</v>
      </c>
      <c r="E146" s="0" t="s">
        <v>2999</v>
      </c>
    </row>
    <row r="147" customFormat="false" ht="12.75" hidden="false" customHeight="false" outlineLevel="0" collapsed="false">
      <c r="A147" s="0" t="s">
        <v>490</v>
      </c>
      <c r="B147" s="0" t="n">
        <v>1.73</v>
      </c>
      <c r="C147" s="0" t="n">
        <v>0.201</v>
      </c>
      <c r="D147" s="0" t="n">
        <v>-1.897</v>
      </c>
      <c r="E147" s="0" t="s">
        <v>3000</v>
      </c>
    </row>
    <row r="148" customFormat="false" ht="12.75" hidden="false" customHeight="false" outlineLevel="0" collapsed="false">
      <c r="A148" s="0" t="s">
        <v>331</v>
      </c>
      <c r="B148" s="0" t="n">
        <v>1.73</v>
      </c>
      <c r="C148" s="0" t="n">
        <v>0.221</v>
      </c>
      <c r="D148" s="0" t="e">
        <f aca="false"/>
        <v>#NUM!</v>
      </c>
      <c r="E148" s="0" t="s">
        <v>3001</v>
      </c>
    </row>
    <row r="149" customFormat="false" ht="12.75" hidden="false" customHeight="false" outlineLevel="0" collapsed="false">
      <c r="A149" s="0" t="s">
        <v>230</v>
      </c>
      <c r="B149" s="0" t="n">
        <v>1.71</v>
      </c>
      <c r="C149" s="0" t="n">
        <v>0.259</v>
      </c>
      <c r="D149" s="0" t="n">
        <v>-0.535</v>
      </c>
      <c r="E149" s="0" t="s">
        <v>3002</v>
      </c>
    </row>
    <row r="150" customFormat="false" ht="12.75" hidden="false" customHeight="false" outlineLevel="0" collapsed="false">
      <c r="A150" s="0" t="s">
        <v>364</v>
      </c>
      <c r="B150" s="0" t="n">
        <v>1.71</v>
      </c>
      <c r="C150" s="0" t="n">
        <v>0.282</v>
      </c>
      <c r="D150" s="0" t="n">
        <v>-1.508</v>
      </c>
      <c r="E150" s="0" t="s">
        <v>3003</v>
      </c>
    </row>
    <row r="151" customFormat="false" ht="12.75" hidden="false" customHeight="false" outlineLevel="0" collapsed="false">
      <c r="A151" s="0" t="s">
        <v>1819</v>
      </c>
      <c r="B151" s="0" t="n">
        <v>1.7</v>
      </c>
      <c r="C151" s="0" t="n">
        <v>0.375</v>
      </c>
      <c r="D151" s="0" t="n">
        <v>-0.816</v>
      </c>
      <c r="E151" s="0" t="s">
        <v>3004</v>
      </c>
    </row>
    <row r="152" customFormat="false" ht="12.75" hidden="false" customHeight="false" outlineLevel="0" collapsed="false">
      <c r="A152" s="0" t="s">
        <v>2087</v>
      </c>
      <c r="B152" s="0" t="n">
        <v>1.68</v>
      </c>
      <c r="C152" s="0" t="n">
        <v>1</v>
      </c>
      <c r="D152" s="0" t="e">
        <f aca="false"/>
        <v>#NUM!</v>
      </c>
      <c r="E152" s="0" t="s">
        <v>3005</v>
      </c>
    </row>
    <row r="153" customFormat="false" ht="12.75" hidden="false" customHeight="false" outlineLevel="0" collapsed="false">
      <c r="A153" s="0" t="s">
        <v>2091</v>
      </c>
      <c r="B153" s="0" t="n">
        <v>1.68</v>
      </c>
      <c r="C153" s="0" t="n">
        <v>1</v>
      </c>
      <c r="D153" s="0" t="e">
        <f aca="false"/>
        <v>#NUM!</v>
      </c>
      <c r="E153" s="0" t="s">
        <v>3006</v>
      </c>
    </row>
    <row r="154" customFormat="false" ht="12.75" hidden="false" customHeight="false" outlineLevel="0" collapsed="false">
      <c r="A154" s="0" t="s">
        <v>784</v>
      </c>
      <c r="B154" s="0" t="n">
        <v>1.68</v>
      </c>
      <c r="C154" s="0" t="n">
        <v>0.228</v>
      </c>
      <c r="D154" s="0" t="n">
        <v>-0.229</v>
      </c>
      <c r="E154" s="0" t="s">
        <v>3007</v>
      </c>
    </row>
    <row r="155" customFormat="false" ht="12.75" hidden="false" customHeight="false" outlineLevel="0" collapsed="false">
      <c r="A155" s="0" t="s">
        <v>901</v>
      </c>
      <c r="B155" s="0" t="n">
        <v>1.66</v>
      </c>
      <c r="C155" s="0" t="n">
        <v>0.25</v>
      </c>
      <c r="D155" s="0" t="n">
        <v>-0.258</v>
      </c>
      <c r="E155" s="0" t="s">
        <v>3008</v>
      </c>
    </row>
    <row r="156" customFormat="false" ht="12.75" hidden="false" customHeight="false" outlineLevel="0" collapsed="false">
      <c r="A156" s="0" t="s">
        <v>65</v>
      </c>
      <c r="B156" s="0" t="n">
        <v>1.64</v>
      </c>
      <c r="C156" s="0" t="n">
        <v>0.239</v>
      </c>
      <c r="D156" s="0" t="n">
        <v>-1.213</v>
      </c>
      <c r="E156" s="0" t="s">
        <v>3009</v>
      </c>
    </row>
    <row r="157" customFormat="false" ht="12.75" hidden="false" customHeight="false" outlineLevel="0" collapsed="false">
      <c r="A157" s="0" t="s">
        <v>810</v>
      </c>
      <c r="B157" s="0" t="n">
        <v>1.63</v>
      </c>
      <c r="C157" s="0" t="n">
        <v>0.286</v>
      </c>
      <c r="D157" s="0" t="n">
        <v>-1</v>
      </c>
      <c r="E157" s="0" t="s">
        <v>3010</v>
      </c>
    </row>
    <row r="158" customFormat="false" ht="12.75" hidden="false" customHeight="false" outlineLevel="0" collapsed="false">
      <c r="A158" s="0" t="s">
        <v>285</v>
      </c>
      <c r="B158" s="0" t="n">
        <v>1.63</v>
      </c>
      <c r="C158" s="0" t="n">
        <v>0.267</v>
      </c>
      <c r="D158" s="0" t="n">
        <v>-0.577</v>
      </c>
      <c r="E158" s="0" t="s">
        <v>3011</v>
      </c>
    </row>
    <row r="159" customFormat="false" ht="12.75" hidden="false" customHeight="false" outlineLevel="0" collapsed="false">
      <c r="A159" s="0" t="s">
        <v>696</v>
      </c>
      <c r="B159" s="0" t="n">
        <v>1.62</v>
      </c>
      <c r="C159" s="0" t="n">
        <v>0.242</v>
      </c>
      <c r="D159" s="0" t="n">
        <v>-2</v>
      </c>
      <c r="E159" s="0" t="s">
        <v>3012</v>
      </c>
    </row>
    <row r="160" customFormat="false" ht="12.75" hidden="false" customHeight="false" outlineLevel="0" collapsed="false">
      <c r="A160" s="0" t="s">
        <v>887</v>
      </c>
      <c r="B160" s="0" t="n">
        <v>1.62</v>
      </c>
      <c r="C160" s="0" t="n">
        <v>0.6</v>
      </c>
      <c r="D160" s="0" t="e">
        <f aca="false"/>
        <v>#NUM!</v>
      </c>
      <c r="E160" s="0" t="s">
        <v>3013</v>
      </c>
    </row>
    <row r="161" customFormat="false" ht="12.75" hidden="false" customHeight="false" outlineLevel="0" collapsed="false">
      <c r="A161" s="0" t="s">
        <v>3014</v>
      </c>
      <c r="B161" s="0" t="n">
        <v>1.62</v>
      </c>
      <c r="C161" s="0" t="n">
        <v>0.6</v>
      </c>
      <c r="D161" s="0" t="e">
        <f aca="false"/>
        <v>#NUM!</v>
      </c>
      <c r="E161" s="0" t="s">
        <v>3015</v>
      </c>
    </row>
    <row r="162" customFormat="false" ht="12.75" hidden="false" customHeight="false" outlineLevel="0" collapsed="false">
      <c r="A162" s="0" t="s">
        <v>207</v>
      </c>
      <c r="B162" s="0" t="n">
        <v>1.61</v>
      </c>
      <c r="C162" s="0" t="n">
        <v>0.213</v>
      </c>
      <c r="D162" s="0" t="n">
        <v>-1.606</v>
      </c>
      <c r="E162" s="0" t="s">
        <v>3016</v>
      </c>
    </row>
    <row r="163" customFormat="false" ht="12.75" hidden="false" customHeight="false" outlineLevel="0" collapsed="false">
      <c r="A163" s="0" t="s">
        <v>159</v>
      </c>
      <c r="B163" s="0" t="n">
        <v>1.6</v>
      </c>
      <c r="C163" s="0" t="n">
        <v>0.198</v>
      </c>
      <c r="D163" s="0" t="n">
        <v>-0.686</v>
      </c>
      <c r="E163" s="0" t="s">
        <v>3017</v>
      </c>
    </row>
    <row r="164" customFormat="false" ht="12.75" hidden="false" customHeight="false" outlineLevel="0" collapsed="false">
      <c r="A164" s="0" t="s">
        <v>420</v>
      </c>
      <c r="B164" s="0" t="n">
        <v>1.59</v>
      </c>
      <c r="C164" s="0" t="n">
        <v>0.202</v>
      </c>
      <c r="D164" s="0" t="n">
        <v>-1.372</v>
      </c>
      <c r="E164" s="0" t="s">
        <v>3018</v>
      </c>
    </row>
    <row r="165" customFormat="false" ht="12.75" hidden="false" customHeight="false" outlineLevel="0" collapsed="false">
      <c r="A165" s="0" t="s">
        <v>1369</v>
      </c>
      <c r="B165" s="0" t="n">
        <v>1.58</v>
      </c>
      <c r="C165" s="0" t="n">
        <v>0.308</v>
      </c>
      <c r="D165" s="0" t="n">
        <v>0</v>
      </c>
      <c r="E165" s="0" t="s">
        <v>3019</v>
      </c>
    </row>
    <row r="166" customFormat="false" ht="12.75" hidden="false" customHeight="false" outlineLevel="0" collapsed="false">
      <c r="A166" s="0" t="s">
        <v>117</v>
      </c>
      <c r="B166" s="0" t="n">
        <v>1.56</v>
      </c>
      <c r="C166" s="0" t="n">
        <v>0.239</v>
      </c>
      <c r="D166" s="0" t="n">
        <v>0.447</v>
      </c>
      <c r="E166" s="0" t="s">
        <v>3020</v>
      </c>
    </row>
    <row r="167" customFormat="false" ht="12.75" hidden="false" customHeight="false" outlineLevel="0" collapsed="false">
      <c r="A167" s="0" t="s">
        <v>93</v>
      </c>
      <c r="B167" s="0" t="n">
        <v>1.56</v>
      </c>
      <c r="C167" s="0" t="n">
        <v>0.261</v>
      </c>
      <c r="D167" s="0" t="n">
        <v>-0.577</v>
      </c>
      <c r="E167" s="0" t="s">
        <v>3021</v>
      </c>
    </row>
    <row r="168" customFormat="false" ht="12.75" hidden="false" customHeight="false" outlineLevel="0" collapsed="false">
      <c r="A168" s="0" t="s">
        <v>1035</v>
      </c>
      <c r="B168" s="0" t="n">
        <v>1.56</v>
      </c>
      <c r="C168" s="0" t="n">
        <v>0.261</v>
      </c>
      <c r="D168" s="0" t="n">
        <v>0.378</v>
      </c>
      <c r="E168" s="0" t="s">
        <v>3022</v>
      </c>
    </row>
    <row r="169" customFormat="false" ht="12.75" hidden="false" customHeight="false" outlineLevel="0" collapsed="false">
      <c r="A169" s="0" t="s">
        <v>133</v>
      </c>
      <c r="B169" s="0" t="n">
        <v>1.55</v>
      </c>
      <c r="C169" s="0" t="n">
        <v>0.278</v>
      </c>
      <c r="D169" s="0" t="n">
        <v>-0.632</v>
      </c>
      <c r="E169" s="0" t="s">
        <v>3023</v>
      </c>
    </row>
    <row r="170" customFormat="false" ht="12.75" hidden="false" customHeight="false" outlineLevel="0" collapsed="false">
      <c r="A170" s="0" t="s">
        <v>2565</v>
      </c>
      <c r="B170" s="0" t="n">
        <v>1.53</v>
      </c>
      <c r="C170" s="0" t="n">
        <v>0.385</v>
      </c>
      <c r="D170" s="0" t="n">
        <v>0.447</v>
      </c>
      <c r="E170" s="0" t="s">
        <v>3024</v>
      </c>
    </row>
    <row r="171" customFormat="false" ht="12.75" hidden="false" customHeight="false" outlineLevel="0" collapsed="false">
      <c r="A171" s="0" t="s">
        <v>347</v>
      </c>
      <c r="B171" s="0" t="n">
        <v>1.53</v>
      </c>
      <c r="C171" s="0" t="n">
        <v>0.385</v>
      </c>
      <c r="D171" s="0" t="n">
        <v>-1.342</v>
      </c>
      <c r="E171" s="0" t="s">
        <v>3025</v>
      </c>
    </row>
    <row r="172" customFormat="false" ht="12.75" hidden="false" customHeight="false" outlineLevel="0" collapsed="false">
      <c r="A172" s="0" t="s">
        <v>349</v>
      </c>
      <c r="B172" s="0" t="n">
        <v>1.53</v>
      </c>
      <c r="C172" s="0" t="n">
        <v>0.385</v>
      </c>
      <c r="D172" s="0" t="n">
        <v>-2.236</v>
      </c>
      <c r="E172" s="0" t="s">
        <v>3026</v>
      </c>
    </row>
    <row r="173" customFormat="false" ht="12.75" hidden="false" customHeight="false" outlineLevel="0" collapsed="false">
      <c r="A173" s="0" t="s">
        <v>1463</v>
      </c>
      <c r="B173" s="0" t="n">
        <v>1.52</v>
      </c>
      <c r="C173" s="0" t="n">
        <v>0.226</v>
      </c>
      <c r="D173" s="0" t="n">
        <v>0.229</v>
      </c>
      <c r="E173" s="0" t="s">
        <v>3027</v>
      </c>
    </row>
    <row r="174" customFormat="false" ht="12.75" hidden="false" customHeight="false" outlineLevel="0" collapsed="false">
      <c r="A174" s="0" t="s">
        <v>151</v>
      </c>
      <c r="B174" s="0" t="n">
        <v>1.52</v>
      </c>
      <c r="C174" s="0" t="n">
        <v>0.176</v>
      </c>
      <c r="D174" s="0" t="n">
        <v>-2.619</v>
      </c>
      <c r="E174" s="0" t="s">
        <v>3028</v>
      </c>
    </row>
    <row r="175" customFormat="false" ht="12.75" hidden="false" customHeight="false" outlineLevel="0" collapsed="false">
      <c r="A175" s="0" t="s">
        <v>1096</v>
      </c>
      <c r="B175" s="0" t="n">
        <v>1.52</v>
      </c>
      <c r="C175" s="0" t="n">
        <v>0.444</v>
      </c>
      <c r="D175" s="0" t="n">
        <v>0</v>
      </c>
      <c r="E175" s="0" t="s">
        <v>3029</v>
      </c>
    </row>
    <row r="176" customFormat="false" ht="12.75" hidden="false" customHeight="false" outlineLevel="0" collapsed="false">
      <c r="A176" s="0" t="s">
        <v>597</v>
      </c>
      <c r="B176" s="0" t="n">
        <v>1.52</v>
      </c>
      <c r="C176" s="0" t="n">
        <v>0.246</v>
      </c>
      <c r="D176" s="0" t="n">
        <v>0</v>
      </c>
      <c r="E176" s="0" t="s">
        <v>3030</v>
      </c>
    </row>
    <row r="177" customFormat="false" ht="12.75" hidden="false" customHeight="false" outlineLevel="0" collapsed="false">
      <c r="A177" s="0" t="s">
        <v>659</v>
      </c>
      <c r="B177" s="0" t="n">
        <v>1.48</v>
      </c>
      <c r="C177" s="0" t="n">
        <v>0.238</v>
      </c>
      <c r="D177" s="0" t="n">
        <v>1.807</v>
      </c>
      <c r="E177" s="0" t="s">
        <v>3031</v>
      </c>
    </row>
    <row r="178" customFormat="false" ht="12.75" hidden="false" customHeight="false" outlineLevel="0" collapsed="false">
      <c r="A178" s="0" t="s">
        <v>1474</v>
      </c>
      <c r="B178" s="0" t="n">
        <v>1.47</v>
      </c>
      <c r="C178" s="0" t="n">
        <v>0.21</v>
      </c>
      <c r="D178" s="0" t="n">
        <v>-0.2</v>
      </c>
      <c r="E178" s="0" t="s">
        <v>3032</v>
      </c>
    </row>
    <row r="179" customFormat="false" ht="12.75" hidden="false" customHeight="false" outlineLevel="0" collapsed="false">
      <c r="A179" s="0" t="s">
        <v>289</v>
      </c>
      <c r="B179" s="0" t="n">
        <v>1.47</v>
      </c>
      <c r="C179" s="0" t="n">
        <v>0.281</v>
      </c>
      <c r="D179" s="0" t="n">
        <v>-0.333</v>
      </c>
      <c r="E179" s="0" t="s">
        <v>3033</v>
      </c>
    </row>
    <row r="180" customFormat="false" ht="12.75" hidden="false" customHeight="false" outlineLevel="0" collapsed="false">
      <c r="A180" s="0" t="s">
        <v>201</v>
      </c>
      <c r="B180" s="0" t="n">
        <v>1.47</v>
      </c>
      <c r="C180" s="0" t="n">
        <v>0.27</v>
      </c>
      <c r="D180" s="0" t="n">
        <v>1.265</v>
      </c>
      <c r="E180" s="0" t="s">
        <v>3034</v>
      </c>
    </row>
    <row r="181" customFormat="false" ht="12.75" hidden="false" customHeight="false" outlineLevel="0" collapsed="false">
      <c r="A181" s="0" t="s">
        <v>549</v>
      </c>
      <c r="B181" s="0" t="n">
        <v>1.46</v>
      </c>
      <c r="C181" s="0" t="n">
        <v>0.213</v>
      </c>
      <c r="D181" s="0" t="n">
        <v>-1.043</v>
      </c>
      <c r="E181" s="0" t="s">
        <v>3035</v>
      </c>
    </row>
    <row r="182" customFormat="false" ht="12.75" hidden="false" customHeight="false" outlineLevel="0" collapsed="false">
      <c r="A182" s="0" t="s">
        <v>220</v>
      </c>
      <c r="B182" s="0" t="n">
        <v>1.44</v>
      </c>
      <c r="C182" s="0" t="n">
        <v>0.245</v>
      </c>
      <c r="D182" s="0" t="n">
        <v>-2.496</v>
      </c>
      <c r="E182" s="0" t="s">
        <v>3036</v>
      </c>
    </row>
    <row r="183" customFormat="false" ht="12.75" hidden="false" customHeight="false" outlineLevel="0" collapsed="false">
      <c r="A183" s="0" t="s">
        <v>356</v>
      </c>
      <c r="B183" s="0" t="n">
        <v>1.44</v>
      </c>
      <c r="C183" s="0" t="n">
        <v>0.245</v>
      </c>
      <c r="D183" s="0" t="n">
        <v>-0.277</v>
      </c>
      <c r="E183" s="0" t="s">
        <v>3037</v>
      </c>
    </row>
    <row r="184" customFormat="false" ht="12.75" hidden="false" customHeight="false" outlineLevel="0" collapsed="false">
      <c r="A184" s="0" t="s">
        <v>609</v>
      </c>
      <c r="B184" s="0" t="n">
        <v>1.43</v>
      </c>
      <c r="C184" s="0" t="n">
        <v>0.2</v>
      </c>
      <c r="D184" s="0" t="n">
        <v>-1.291</v>
      </c>
      <c r="E184" s="0" t="s">
        <v>3038</v>
      </c>
    </row>
    <row r="185" customFormat="false" ht="12.75" hidden="false" customHeight="false" outlineLevel="0" collapsed="false">
      <c r="A185" s="0" t="s">
        <v>1056</v>
      </c>
      <c r="B185" s="0" t="n">
        <v>1.42</v>
      </c>
      <c r="C185" s="0" t="n">
        <v>0.25</v>
      </c>
      <c r="D185" s="0" t="n">
        <v>0.632</v>
      </c>
      <c r="E185" s="0" t="s">
        <v>3039</v>
      </c>
    </row>
    <row r="186" customFormat="false" ht="12.75" hidden="false" customHeight="false" outlineLevel="0" collapsed="false">
      <c r="A186" s="0" t="s">
        <v>232</v>
      </c>
      <c r="B186" s="0" t="n">
        <v>1.42</v>
      </c>
      <c r="C186" s="0" t="n">
        <v>0.205</v>
      </c>
      <c r="D186" s="0" t="n">
        <v>1.8</v>
      </c>
      <c r="E186" s="0" t="s">
        <v>3040</v>
      </c>
    </row>
    <row r="187" customFormat="false" ht="12.75" hidden="false" customHeight="false" outlineLevel="0" collapsed="false">
      <c r="A187" s="0" t="s">
        <v>581</v>
      </c>
      <c r="B187" s="0" t="n">
        <v>1.41</v>
      </c>
      <c r="C187" s="0" t="n">
        <v>0.217</v>
      </c>
      <c r="D187" s="0" t="n">
        <v>-0.728</v>
      </c>
      <c r="E187" s="0" t="s">
        <v>3041</v>
      </c>
    </row>
    <row r="188" customFormat="false" ht="12.75" hidden="false" customHeight="false" outlineLevel="0" collapsed="false">
      <c r="A188" s="0" t="s">
        <v>260</v>
      </c>
      <c r="B188" s="0" t="n">
        <v>1.41</v>
      </c>
      <c r="C188" s="0" t="n">
        <v>0.256</v>
      </c>
      <c r="D188" s="0" t="n">
        <v>-2.111</v>
      </c>
      <c r="E188" s="0" t="s">
        <v>3042</v>
      </c>
    </row>
    <row r="189" customFormat="false" ht="12.75" hidden="false" customHeight="false" outlineLevel="0" collapsed="false">
      <c r="A189" s="0" t="s">
        <v>173</v>
      </c>
      <c r="B189" s="0" t="n">
        <v>1.41</v>
      </c>
      <c r="C189" s="0" t="n">
        <v>0.304</v>
      </c>
      <c r="D189" s="0" t="n">
        <v>0.378</v>
      </c>
      <c r="E189" s="0" t="s">
        <v>3043</v>
      </c>
    </row>
    <row r="190" customFormat="false" ht="12.75" hidden="false" customHeight="false" outlineLevel="0" collapsed="false">
      <c r="A190" s="0" t="s">
        <v>1157</v>
      </c>
      <c r="B190" s="0" t="n">
        <v>1.39</v>
      </c>
      <c r="C190" s="0" t="n">
        <v>0.273</v>
      </c>
      <c r="D190" s="0" t="n">
        <v>0.333</v>
      </c>
      <c r="E190" s="0" t="s">
        <v>3044</v>
      </c>
    </row>
    <row r="191" customFormat="false" ht="12.75" hidden="false" customHeight="false" outlineLevel="0" collapsed="false">
      <c r="A191" s="0" t="s">
        <v>1050</v>
      </c>
      <c r="B191" s="0" t="n">
        <v>1.37</v>
      </c>
      <c r="C191" s="0" t="n">
        <v>0.215</v>
      </c>
      <c r="D191" s="0" t="n">
        <v>-0.894</v>
      </c>
      <c r="E191" s="0" t="s">
        <v>3045</v>
      </c>
    </row>
    <row r="192" customFormat="false" ht="12.75" hidden="false" customHeight="false" outlineLevel="0" collapsed="false">
      <c r="A192" s="0" t="s">
        <v>242</v>
      </c>
      <c r="B192" s="0" t="n">
        <v>1.36</v>
      </c>
      <c r="C192" s="0" t="n">
        <v>0.19</v>
      </c>
      <c r="D192" s="0" t="e">
        <f aca="false"/>
        <v>#NUM!</v>
      </c>
      <c r="E192" s="0" t="s">
        <v>3046</v>
      </c>
    </row>
    <row r="193" customFormat="false" ht="12.75" hidden="false" customHeight="false" outlineLevel="0" collapsed="false">
      <c r="A193" s="0" t="s">
        <v>375</v>
      </c>
      <c r="B193" s="0" t="n">
        <v>1.36</v>
      </c>
      <c r="C193" s="0" t="n">
        <v>0.205</v>
      </c>
      <c r="D193" s="0" t="n">
        <v>-0.626</v>
      </c>
      <c r="E193" s="0" t="s">
        <v>3047</v>
      </c>
    </row>
    <row r="194" customFormat="false" ht="12.75" hidden="false" customHeight="false" outlineLevel="0" collapsed="false">
      <c r="A194" s="0" t="s">
        <v>1896</v>
      </c>
      <c r="B194" s="0" t="n">
        <v>1.35</v>
      </c>
      <c r="C194" s="0" t="n">
        <v>0.4</v>
      </c>
      <c r="D194" s="0" t="n">
        <v>0</v>
      </c>
      <c r="E194" s="0" t="s">
        <v>3048</v>
      </c>
    </row>
    <row r="195" customFormat="false" ht="12.75" hidden="false" customHeight="false" outlineLevel="0" collapsed="false">
      <c r="A195" s="0" t="s">
        <v>2510</v>
      </c>
      <c r="B195" s="0" t="n">
        <v>1.35</v>
      </c>
      <c r="C195" s="0" t="n">
        <v>0.4</v>
      </c>
      <c r="D195" s="0" t="n">
        <v>0</v>
      </c>
      <c r="E195" s="0" t="s">
        <v>3049</v>
      </c>
    </row>
    <row r="196" customFormat="false" ht="12.75" hidden="false" customHeight="false" outlineLevel="0" collapsed="false">
      <c r="A196" s="0" t="s">
        <v>553</v>
      </c>
      <c r="B196" s="0" t="n">
        <v>1.35</v>
      </c>
      <c r="C196" s="0" t="n">
        <v>0.225</v>
      </c>
      <c r="D196" s="0" t="n">
        <v>1</v>
      </c>
      <c r="E196" s="0" t="s">
        <v>3050</v>
      </c>
    </row>
    <row r="197" customFormat="false" ht="12.75" hidden="false" customHeight="false" outlineLevel="0" collapsed="false">
      <c r="A197" s="0" t="s">
        <v>1960</v>
      </c>
      <c r="B197" s="0" t="n">
        <v>1.33</v>
      </c>
      <c r="C197" s="0" t="n">
        <v>0.316</v>
      </c>
      <c r="D197" s="0" t="n">
        <v>-0.816</v>
      </c>
      <c r="E197" s="0" t="s">
        <v>3051</v>
      </c>
    </row>
    <row r="198" customFormat="false" ht="12.75" hidden="false" customHeight="false" outlineLevel="0" collapsed="false">
      <c r="A198" s="0" t="s">
        <v>1744</v>
      </c>
      <c r="B198" s="0" t="n">
        <v>1.33</v>
      </c>
      <c r="C198" s="0" t="n">
        <v>0.316</v>
      </c>
      <c r="D198" s="0" t="n">
        <v>-0.816</v>
      </c>
      <c r="E198" s="0" t="s">
        <v>3052</v>
      </c>
    </row>
    <row r="199" customFormat="false" ht="12.75" hidden="false" customHeight="false" outlineLevel="0" collapsed="false">
      <c r="A199" s="0" t="s">
        <v>379</v>
      </c>
      <c r="B199" s="0" t="n">
        <v>1.32</v>
      </c>
      <c r="C199" s="0" t="n">
        <v>0.236</v>
      </c>
      <c r="D199" s="0" t="n">
        <v>-0.277</v>
      </c>
      <c r="E199" s="0" t="s">
        <v>3053</v>
      </c>
    </row>
    <row r="200" customFormat="false" ht="12.75" hidden="false" customHeight="false" outlineLevel="0" collapsed="false">
      <c r="A200" s="0" t="s">
        <v>283</v>
      </c>
      <c r="B200" s="0" t="n">
        <v>1.32</v>
      </c>
      <c r="C200" s="0" t="n">
        <v>0.203</v>
      </c>
      <c r="D200" s="0" t="n">
        <v>-1.8</v>
      </c>
      <c r="E200" s="0" t="s">
        <v>3054</v>
      </c>
    </row>
    <row r="201" customFormat="false" ht="12.75" hidden="false" customHeight="false" outlineLevel="0" collapsed="false">
      <c r="A201" s="0" t="s">
        <v>1102</v>
      </c>
      <c r="B201" s="0" t="n">
        <v>1.31</v>
      </c>
      <c r="C201" s="0" t="n">
        <v>0.276</v>
      </c>
      <c r="D201" s="0" t="n">
        <v>-1.414</v>
      </c>
      <c r="E201" s="0" t="s">
        <v>3055</v>
      </c>
    </row>
    <row r="202" customFormat="false" ht="12.75" hidden="false" customHeight="false" outlineLevel="0" collapsed="false">
      <c r="A202" s="0" t="s">
        <v>2018</v>
      </c>
      <c r="B202" s="0" t="n">
        <v>1.31</v>
      </c>
      <c r="C202" s="0" t="n">
        <v>0.276</v>
      </c>
      <c r="D202" s="0" t="n">
        <v>0.707</v>
      </c>
      <c r="E202" s="0" t="s">
        <v>3056</v>
      </c>
    </row>
    <row r="203" customFormat="false" ht="12.75" hidden="false" customHeight="false" outlineLevel="0" collapsed="false">
      <c r="A203" s="0" t="s">
        <v>224</v>
      </c>
      <c r="B203" s="0" t="n">
        <v>1.3</v>
      </c>
      <c r="C203" s="0" t="n">
        <v>0.194</v>
      </c>
      <c r="D203" s="0" t="n">
        <v>-0.632</v>
      </c>
      <c r="E203" s="0" t="s">
        <v>3057</v>
      </c>
    </row>
    <row r="204" customFormat="false" ht="12.75" hidden="false" customHeight="false" outlineLevel="0" collapsed="false">
      <c r="A204" s="0" t="s">
        <v>203</v>
      </c>
      <c r="B204" s="0" t="n">
        <v>1.3</v>
      </c>
      <c r="C204" s="0" t="n">
        <v>0.24</v>
      </c>
      <c r="D204" s="0" t="n">
        <v>-1.732</v>
      </c>
      <c r="E204" s="0" t="s">
        <v>3058</v>
      </c>
    </row>
    <row r="205" customFormat="false" ht="12.75" hidden="false" customHeight="false" outlineLevel="0" collapsed="false">
      <c r="A205" s="0" t="s">
        <v>505</v>
      </c>
      <c r="B205" s="0" t="n">
        <v>1.3</v>
      </c>
      <c r="C205" s="0" t="n">
        <v>0.24</v>
      </c>
      <c r="D205" s="0" t="n">
        <v>-0.577</v>
      </c>
      <c r="E205" s="0" t="s">
        <v>3059</v>
      </c>
    </row>
    <row r="206" customFormat="false" ht="12.75" hidden="false" customHeight="false" outlineLevel="0" collapsed="false">
      <c r="A206" s="0" t="s">
        <v>252</v>
      </c>
      <c r="B206" s="0" t="n">
        <v>1.27</v>
      </c>
      <c r="C206" s="0" t="n">
        <v>0.232</v>
      </c>
      <c r="D206" s="0" t="n">
        <v>-0.277</v>
      </c>
      <c r="E206" s="0" t="s">
        <v>3060</v>
      </c>
    </row>
    <row r="207" customFormat="false" ht="12.75" hidden="false" customHeight="false" outlineLevel="0" collapsed="false">
      <c r="A207" s="0" t="s">
        <v>1235</v>
      </c>
      <c r="B207" s="0" t="n">
        <v>1.26</v>
      </c>
      <c r="C207" s="0" t="n">
        <v>0.333</v>
      </c>
      <c r="D207" s="0" t="n">
        <v>-0.447</v>
      </c>
      <c r="E207" s="0" t="s">
        <v>3061</v>
      </c>
    </row>
    <row r="208" customFormat="false" ht="12.75" hidden="false" customHeight="false" outlineLevel="0" collapsed="false">
      <c r="A208" s="0" t="s">
        <v>2762</v>
      </c>
      <c r="B208" s="0" t="n">
        <v>1.26</v>
      </c>
      <c r="C208" s="0" t="n">
        <v>0.333</v>
      </c>
      <c r="D208" s="0" t="n">
        <v>0.447</v>
      </c>
      <c r="E208" s="0" t="s">
        <v>3062</v>
      </c>
    </row>
    <row r="209" customFormat="false" ht="12.75" hidden="false" customHeight="false" outlineLevel="0" collapsed="false">
      <c r="A209" s="0" t="s">
        <v>181</v>
      </c>
      <c r="B209" s="0" t="n">
        <v>1.25</v>
      </c>
      <c r="C209" s="0" t="n">
        <v>0.219</v>
      </c>
      <c r="D209" s="0" t="n">
        <v>-1.5</v>
      </c>
      <c r="E209" s="0" t="s">
        <v>3063</v>
      </c>
    </row>
    <row r="210" customFormat="false" ht="12.75" hidden="false" customHeight="false" outlineLevel="0" collapsed="false">
      <c r="A210" s="0" t="s">
        <v>731</v>
      </c>
      <c r="B210" s="0" t="n">
        <v>1.24</v>
      </c>
      <c r="C210" s="0" t="n">
        <v>0.667</v>
      </c>
      <c r="D210" s="0" t="e">
        <f aca="false"/>
        <v>#NUM!</v>
      </c>
      <c r="E210" s="0" t="s">
        <v>3064</v>
      </c>
    </row>
    <row r="211" customFormat="false" ht="12.75" hidden="false" customHeight="false" outlineLevel="0" collapsed="false">
      <c r="A211" s="0" t="s">
        <v>2187</v>
      </c>
      <c r="B211" s="0" t="n">
        <v>1.24</v>
      </c>
      <c r="C211" s="0" t="n">
        <v>0.667</v>
      </c>
      <c r="D211" s="0" t="e">
        <f aca="false"/>
        <v>#NUM!</v>
      </c>
      <c r="E211" s="0" t="s">
        <v>3065</v>
      </c>
    </row>
    <row r="212" customFormat="false" ht="12.75" hidden="false" customHeight="false" outlineLevel="0" collapsed="false">
      <c r="A212" s="0" t="s">
        <v>2189</v>
      </c>
      <c r="B212" s="0" t="n">
        <v>1.24</v>
      </c>
      <c r="C212" s="0" t="n">
        <v>0.667</v>
      </c>
      <c r="D212" s="0" t="e">
        <f aca="false"/>
        <v>#NUM!</v>
      </c>
      <c r="E212" s="0" t="s">
        <v>3066</v>
      </c>
    </row>
    <row r="213" customFormat="false" ht="12.75" hidden="false" customHeight="false" outlineLevel="0" collapsed="false">
      <c r="A213" s="0" t="s">
        <v>3067</v>
      </c>
      <c r="B213" s="0" t="n">
        <v>1.24</v>
      </c>
      <c r="C213" s="0" t="n">
        <v>0.667</v>
      </c>
      <c r="D213" s="0" t="e">
        <f aca="false"/>
        <v>#NUM!</v>
      </c>
      <c r="E213" s="0" t="s">
        <v>3068</v>
      </c>
    </row>
    <row r="214" customFormat="false" ht="12.75" hidden="false" customHeight="false" outlineLevel="0" collapsed="false">
      <c r="A214" s="0" t="s">
        <v>1345</v>
      </c>
      <c r="B214" s="0" t="n">
        <v>1.24</v>
      </c>
      <c r="C214" s="0" t="n">
        <v>0.235</v>
      </c>
      <c r="D214" s="0" t="n">
        <v>0</v>
      </c>
      <c r="E214" s="0" t="s">
        <v>3069</v>
      </c>
    </row>
    <row r="215" customFormat="false" ht="12.75" hidden="false" customHeight="false" outlineLevel="0" collapsed="false">
      <c r="A215" s="0" t="s">
        <v>1347</v>
      </c>
      <c r="B215" s="0" t="n">
        <v>1.24</v>
      </c>
      <c r="C215" s="0" t="n">
        <v>0.235</v>
      </c>
      <c r="D215" s="0" t="n">
        <v>-0.302</v>
      </c>
      <c r="E215" s="0" t="s">
        <v>3070</v>
      </c>
    </row>
    <row r="216" customFormat="false" ht="12.75" hidden="false" customHeight="false" outlineLevel="0" collapsed="false">
      <c r="A216" s="0" t="s">
        <v>504</v>
      </c>
      <c r="B216" s="0" t="n">
        <v>1.23</v>
      </c>
      <c r="C216" s="0" t="n">
        <v>0.3</v>
      </c>
      <c r="D216" s="0" t="n">
        <v>-1.633</v>
      </c>
      <c r="E216" s="0" t="s">
        <v>3071</v>
      </c>
    </row>
    <row r="217" customFormat="false" ht="12.75" hidden="false" customHeight="false" outlineLevel="0" collapsed="false">
      <c r="A217" s="0" t="s">
        <v>1308</v>
      </c>
      <c r="B217" s="0" t="n">
        <v>1.23</v>
      </c>
      <c r="C217" s="0" t="n">
        <v>0.3</v>
      </c>
      <c r="D217" s="0" t="n">
        <v>1.633</v>
      </c>
      <c r="E217" s="0" t="s">
        <v>3072</v>
      </c>
    </row>
    <row r="218" customFormat="false" ht="12.75" hidden="false" customHeight="false" outlineLevel="0" collapsed="false">
      <c r="A218" s="0" t="s">
        <v>402</v>
      </c>
      <c r="B218" s="0" t="n">
        <v>1.22</v>
      </c>
      <c r="C218" s="0" t="n">
        <v>0.186</v>
      </c>
      <c r="D218" s="0" t="n">
        <v>-1</v>
      </c>
      <c r="E218" s="0" t="s">
        <v>3073</v>
      </c>
    </row>
    <row r="219" customFormat="false" ht="12.75" hidden="false" customHeight="false" outlineLevel="0" collapsed="false">
      <c r="A219" s="0" t="s">
        <v>449</v>
      </c>
      <c r="B219" s="0" t="n">
        <v>1.22</v>
      </c>
      <c r="C219" s="0" t="n">
        <v>0.239</v>
      </c>
      <c r="D219" s="0" t="n">
        <v>-0.816</v>
      </c>
      <c r="E219" s="0" t="s">
        <v>3074</v>
      </c>
    </row>
    <row r="220" customFormat="false" ht="12.75" hidden="false" customHeight="false" outlineLevel="0" collapsed="false">
      <c r="A220" s="0" t="s">
        <v>854</v>
      </c>
      <c r="B220" s="0" t="n">
        <v>1.21</v>
      </c>
      <c r="C220" s="0" t="n">
        <v>0.183</v>
      </c>
      <c r="D220" s="0" t="n">
        <v>-1.859</v>
      </c>
      <c r="E220" s="0" t="s">
        <v>3075</v>
      </c>
    </row>
    <row r="221" customFormat="false" ht="12.75" hidden="false" customHeight="false" outlineLevel="0" collapsed="false">
      <c r="A221" s="0" t="s">
        <v>1146</v>
      </c>
      <c r="B221" s="0" t="n">
        <v>1.21</v>
      </c>
      <c r="C221" s="0" t="n">
        <v>0.364</v>
      </c>
      <c r="D221" s="0" t="n">
        <v>-2</v>
      </c>
      <c r="E221" s="0" t="s">
        <v>3076</v>
      </c>
    </row>
    <row r="222" customFormat="false" ht="12.75" hidden="false" customHeight="false" outlineLevel="0" collapsed="false">
      <c r="A222" s="0" t="s">
        <v>305</v>
      </c>
      <c r="B222" s="0" t="n">
        <v>1.21</v>
      </c>
      <c r="C222" s="0" t="n">
        <v>0.364</v>
      </c>
      <c r="D222" s="0" t="n">
        <v>0</v>
      </c>
      <c r="E222" s="0" t="s">
        <v>3077</v>
      </c>
    </row>
    <row r="223" customFormat="false" ht="12.75" hidden="false" customHeight="false" outlineLevel="0" collapsed="false">
      <c r="A223" s="0" t="s">
        <v>279</v>
      </c>
      <c r="B223" s="0" t="n">
        <v>1.2</v>
      </c>
      <c r="C223" s="0" t="n">
        <v>0.216</v>
      </c>
      <c r="D223" s="0" t="n">
        <v>-1.5</v>
      </c>
      <c r="E223" s="0" t="s">
        <v>3078</v>
      </c>
    </row>
    <row r="224" customFormat="false" ht="12.75" hidden="false" customHeight="false" outlineLevel="0" collapsed="false">
      <c r="A224" s="0" t="s">
        <v>107</v>
      </c>
      <c r="B224" s="0" t="n">
        <v>1.2</v>
      </c>
      <c r="C224" s="0" t="n">
        <v>0.216</v>
      </c>
      <c r="D224" s="0" t="n">
        <v>-1</v>
      </c>
      <c r="E224" s="0" t="s">
        <v>3079</v>
      </c>
    </row>
    <row r="225" customFormat="false" ht="12.75" hidden="false" customHeight="false" outlineLevel="0" collapsed="false">
      <c r="A225" s="0" t="s">
        <v>918</v>
      </c>
      <c r="B225" s="0" t="n">
        <v>1.19</v>
      </c>
      <c r="C225" s="0" t="n">
        <v>0.244</v>
      </c>
      <c r="D225" s="0" t="n">
        <v>-0.632</v>
      </c>
      <c r="E225" s="0" t="s">
        <v>3080</v>
      </c>
    </row>
    <row r="226" customFormat="false" ht="12.75" hidden="false" customHeight="false" outlineLevel="0" collapsed="false">
      <c r="A226" s="0" t="s">
        <v>451</v>
      </c>
      <c r="B226" s="0" t="n">
        <v>1.19</v>
      </c>
      <c r="C226" s="0" t="n">
        <v>0.2</v>
      </c>
      <c r="D226" s="0" t="n">
        <v>-0.229</v>
      </c>
      <c r="E226" s="0" t="s">
        <v>3081</v>
      </c>
    </row>
    <row r="227" customFormat="false" ht="12.75" hidden="false" customHeight="false" outlineLevel="0" collapsed="false">
      <c r="A227" s="0" t="s">
        <v>782</v>
      </c>
      <c r="B227" s="0" t="n">
        <v>1.19</v>
      </c>
      <c r="C227" s="0" t="n">
        <v>0.231</v>
      </c>
      <c r="D227" s="0" t="n">
        <v>0.577</v>
      </c>
      <c r="E227" s="0" t="s">
        <v>3082</v>
      </c>
    </row>
    <row r="228" customFormat="false" ht="12.75" hidden="false" customHeight="false" outlineLevel="0" collapsed="false">
      <c r="A228" s="0" t="s">
        <v>244</v>
      </c>
      <c r="B228" s="0" t="n">
        <v>1.18</v>
      </c>
      <c r="C228" s="0" t="n">
        <v>0.189</v>
      </c>
      <c r="D228" s="0" t="n">
        <v>0.333</v>
      </c>
      <c r="E228" s="0" t="s">
        <v>3083</v>
      </c>
    </row>
    <row r="229" customFormat="false" ht="12.75" hidden="false" customHeight="false" outlineLevel="0" collapsed="false">
      <c r="A229" s="0" t="s">
        <v>371</v>
      </c>
      <c r="B229" s="0" t="n">
        <v>1.18</v>
      </c>
      <c r="C229" s="0" t="n">
        <v>0.209</v>
      </c>
      <c r="D229" s="0" t="n">
        <v>-0.943</v>
      </c>
      <c r="E229" s="0" t="s">
        <v>3084</v>
      </c>
    </row>
    <row r="230" customFormat="false" ht="12.75" hidden="false" customHeight="false" outlineLevel="0" collapsed="false">
      <c r="A230" s="0" t="s">
        <v>1210</v>
      </c>
      <c r="B230" s="0" t="n">
        <v>1.18</v>
      </c>
      <c r="C230" s="0" t="n">
        <v>0.209</v>
      </c>
      <c r="D230" s="0" t="n">
        <v>0.943</v>
      </c>
      <c r="E230" s="0" t="s">
        <v>3085</v>
      </c>
    </row>
    <row r="231" customFormat="false" ht="12.75" hidden="false" customHeight="false" outlineLevel="0" collapsed="false">
      <c r="A231" s="0" t="s">
        <v>339</v>
      </c>
      <c r="B231" s="0" t="n">
        <v>1.17</v>
      </c>
      <c r="C231" s="0" t="n">
        <v>0.25</v>
      </c>
      <c r="D231" s="0" t="n">
        <v>-2.333</v>
      </c>
      <c r="E231" s="0" t="s">
        <v>3086</v>
      </c>
    </row>
    <row r="232" customFormat="false" ht="12.75" hidden="false" customHeight="false" outlineLevel="0" collapsed="false">
      <c r="A232" s="0" t="s">
        <v>443</v>
      </c>
      <c r="B232" s="0" t="n">
        <v>1.17</v>
      </c>
      <c r="C232" s="0" t="n">
        <v>0.179</v>
      </c>
      <c r="D232" s="0" t="n">
        <v>-0.469</v>
      </c>
      <c r="E232" s="0" t="s">
        <v>3087</v>
      </c>
    </row>
    <row r="233" customFormat="false" ht="12.75" hidden="false" customHeight="false" outlineLevel="0" collapsed="false">
      <c r="A233" s="0" t="s">
        <v>458</v>
      </c>
      <c r="B233" s="0" t="n">
        <v>1.16</v>
      </c>
      <c r="C233" s="0" t="n">
        <v>0.204</v>
      </c>
      <c r="D233" s="0" t="n">
        <v>-0.447</v>
      </c>
      <c r="E233" s="0" t="s">
        <v>3088</v>
      </c>
    </row>
    <row r="234" customFormat="false" ht="12.75" hidden="false" customHeight="false" outlineLevel="0" collapsed="false">
      <c r="A234" s="0" t="s">
        <v>222</v>
      </c>
      <c r="B234" s="0" t="n">
        <v>1.13</v>
      </c>
      <c r="C234" s="0" t="n">
        <v>0.226</v>
      </c>
      <c r="D234" s="0" t="n">
        <v>-0.632</v>
      </c>
      <c r="E234" s="0" t="s">
        <v>3089</v>
      </c>
    </row>
    <row r="235" customFormat="false" ht="12.75" hidden="false" customHeight="false" outlineLevel="0" collapsed="false">
      <c r="A235" s="0" t="s">
        <v>587</v>
      </c>
      <c r="B235" s="0" t="n">
        <v>1.13</v>
      </c>
      <c r="C235" s="0" t="n">
        <v>0.204</v>
      </c>
      <c r="D235" s="0" t="n">
        <v>-0.775</v>
      </c>
      <c r="E235" s="0" t="s">
        <v>3090</v>
      </c>
    </row>
    <row r="236" customFormat="false" ht="12.75" hidden="false" customHeight="false" outlineLevel="0" collapsed="false">
      <c r="A236" s="0" t="s">
        <v>1580</v>
      </c>
      <c r="B236" s="0" t="n">
        <v>1.13</v>
      </c>
      <c r="C236" s="0" t="n">
        <v>0.214</v>
      </c>
      <c r="D236" s="0" t="n">
        <v>-0.333</v>
      </c>
      <c r="E236" s="0" t="s">
        <v>3091</v>
      </c>
    </row>
    <row r="237" customFormat="false" ht="12.75" hidden="false" customHeight="false" outlineLevel="0" collapsed="false">
      <c r="A237" s="0" t="s">
        <v>195</v>
      </c>
      <c r="B237" s="0" t="n">
        <v>1.12</v>
      </c>
      <c r="C237" s="0" t="n">
        <v>0.211</v>
      </c>
      <c r="D237" s="0" t="n">
        <v>-1</v>
      </c>
      <c r="E237" s="0" t="s">
        <v>3092</v>
      </c>
    </row>
    <row r="238" customFormat="false" ht="12.75" hidden="false" customHeight="false" outlineLevel="0" collapsed="false">
      <c r="A238" s="0" t="s">
        <v>275</v>
      </c>
      <c r="B238" s="0" t="n">
        <v>1.11</v>
      </c>
      <c r="C238" s="0" t="n">
        <v>0.22</v>
      </c>
      <c r="D238" s="0" t="n">
        <v>-0.905</v>
      </c>
      <c r="E238" s="0" t="s">
        <v>3093</v>
      </c>
    </row>
    <row r="239" customFormat="false" ht="12.75" hidden="false" customHeight="false" outlineLevel="0" collapsed="false">
      <c r="A239" s="0" t="s">
        <v>1437</v>
      </c>
      <c r="B239" s="0" t="n">
        <v>1.11</v>
      </c>
      <c r="C239" s="0" t="n">
        <v>0.22</v>
      </c>
      <c r="D239" s="0" t="n">
        <v>-0.277</v>
      </c>
      <c r="E239" s="0" t="s">
        <v>3094</v>
      </c>
    </row>
    <row r="240" customFormat="false" ht="12.75" hidden="false" customHeight="false" outlineLevel="0" collapsed="false">
      <c r="A240" s="0" t="s">
        <v>426</v>
      </c>
      <c r="B240" s="0" t="n">
        <v>1.11</v>
      </c>
      <c r="C240" s="0" t="n">
        <v>0.171</v>
      </c>
      <c r="D240" s="0" t="n">
        <v>0</v>
      </c>
      <c r="E240" s="0" t="s">
        <v>3095</v>
      </c>
    </row>
    <row r="241" customFormat="false" ht="12.75" hidden="false" customHeight="false" outlineLevel="0" collapsed="false">
      <c r="A241" s="0" t="s">
        <v>1054</v>
      </c>
      <c r="B241" s="0" t="n">
        <v>1.1</v>
      </c>
      <c r="C241" s="0" t="n">
        <v>0.229</v>
      </c>
      <c r="D241" s="0" t="n">
        <v>-2</v>
      </c>
      <c r="E241" s="0" t="s">
        <v>3096</v>
      </c>
    </row>
    <row r="242" customFormat="false" ht="12.75" hidden="false" customHeight="false" outlineLevel="0" collapsed="false">
      <c r="A242" s="0" t="s">
        <v>137</v>
      </c>
      <c r="B242" s="0" t="n">
        <v>1.1</v>
      </c>
      <c r="C242" s="0" t="n">
        <v>0.205</v>
      </c>
      <c r="D242" s="0" t="n">
        <v>-1.414</v>
      </c>
      <c r="E242" s="0" t="s">
        <v>3097</v>
      </c>
    </row>
    <row r="243" customFormat="false" ht="12.75" hidden="false" customHeight="false" outlineLevel="0" collapsed="false">
      <c r="A243" s="0" t="s">
        <v>685</v>
      </c>
      <c r="B243" s="0" t="n">
        <v>1.1</v>
      </c>
      <c r="C243" s="0" t="n">
        <v>0.215</v>
      </c>
      <c r="D243" s="0" t="n">
        <v>0.277</v>
      </c>
      <c r="E243" s="0" t="s">
        <v>3098</v>
      </c>
    </row>
    <row r="244" customFormat="false" ht="12.75" hidden="false" customHeight="false" outlineLevel="0" collapsed="false">
      <c r="A244" s="0" t="s">
        <v>1405</v>
      </c>
      <c r="B244" s="0" t="n">
        <v>1.09</v>
      </c>
      <c r="C244" s="0" t="n">
        <v>0.2</v>
      </c>
      <c r="D244" s="0" t="n">
        <v>0</v>
      </c>
      <c r="E244" s="0" t="s">
        <v>3099</v>
      </c>
    </row>
    <row r="245" customFormat="false" ht="12.75" hidden="false" customHeight="false" outlineLevel="0" collapsed="false">
      <c r="A245" s="0" t="s">
        <v>353</v>
      </c>
      <c r="B245" s="0" t="n">
        <v>1.09</v>
      </c>
      <c r="C245" s="0" t="n">
        <v>0.2</v>
      </c>
      <c r="D245" s="0" t="n">
        <v>-1.291</v>
      </c>
      <c r="E245" s="0" t="s">
        <v>3100</v>
      </c>
    </row>
    <row r="246" customFormat="false" ht="12.75" hidden="false" customHeight="false" outlineLevel="0" collapsed="false">
      <c r="A246" s="0" t="s">
        <v>1901</v>
      </c>
      <c r="B246" s="0" t="n">
        <v>1.08</v>
      </c>
      <c r="C246" s="0" t="n">
        <v>0.222</v>
      </c>
      <c r="D246" s="0" t="n">
        <v>0.333</v>
      </c>
      <c r="E246" s="0" t="s">
        <v>3101</v>
      </c>
    </row>
    <row r="247" customFormat="false" ht="12.75" hidden="false" customHeight="false" outlineLevel="0" collapsed="false">
      <c r="A247" s="0" t="s">
        <v>105</v>
      </c>
      <c r="B247" s="0" t="n">
        <v>1.08</v>
      </c>
      <c r="C247" s="0" t="n">
        <v>0.18</v>
      </c>
      <c r="D247" s="0" t="n">
        <v>-0.5</v>
      </c>
      <c r="E247" s="0" t="s">
        <v>3102</v>
      </c>
    </row>
    <row r="248" customFormat="false" ht="12.75" hidden="false" customHeight="false" outlineLevel="0" collapsed="false">
      <c r="A248" s="0" t="s">
        <v>629</v>
      </c>
      <c r="B248" s="0" t="n">
        <v>1.08</v>
      </c>
      <c r="C248" s="0" t="n">
        <v>0.333</v>
      </c>
      <c r="D248" s="0" t="n">
        <v>-2</v>
      </c>
      <c r="E248" s="0" t="s">
        <v>3103</v>
      </c>
    </row>
    <row r="249" customFormat="false" ht="12.75" hidden="false" customHeight="false" outlineLevel="0" collapsed="false">
      <c r="A249" s="0" t="s">
        <v>3104</v>
      </c>
      <c r="B249" s="0" t="n">
        <v>1.08</v>
      </c>
      <c r="C249" s="0" t="n">
        <v>0.333</v>
      </c>
      <c r="D249" s="0" t="n">
        <v>1</v>
      </c>
      <c r="E249" s="0" t="s">
        <v>3105</v>
      </c>
    </row>
    <row r="250" customFormat="false" ht="12.75" hidden="false" customHeight="false" outlineLevel="0" collapsed="false">
      <c r="A250" s="0" t="s">
        <v>965</v>
      </c>
      <c r="B250" s="0" t="n">
        <v>1.08</v>
      </c>
      <c r="C250" s="0" t="n">
        <v>0.233</v>
      </c>
      <c r="D250" s="0" t="n">
        <v>-1.265</v>
      </c>
      <c r="E250" s="0" t="s">
        <v>3106</v>
      </c>
    </row>
    <row r="251" customFormat="false" ht="12.75" hidden="false" customHeight="false" outlineLevel="0" collapsed="false">
      <c r="A251" s="0" t="s">
        <v>1393</v>
      </c>
      <c r="B251" s="0" t="n">
        <v>1.08</v>
      </c>
      <c r="C251" s="0" t="n">
        <v>0.168</v>
      </c>
      <c r="D251" s="0" t="e">
        <f aca="false"/>
        <v>#NUM!</v>
      </c>
      <c r="E251" s="0" t="s">
        <v>3107</v>
      </c>
    </row>
    <row r="252" customFormat="false" ht="12.75" hidden="false" customHeight="false" outlineLevel="0" collapsed="false">
      <c r="A252" s="0" t="s">
        <v>1060</v>
      </c>
      <c r="B252" s="0" t="n">
        <v>1.07</v>
      </c>
      <c r="C252" s="0" t="n">
        <v>0.259</v>
      </c>
      <c r="D252" s="0" t="n">
        <v>1.134</v>
      </c>
      <c r="E252" s="0" t="s">
        <v>3108</v>
      </c>
    </row>
    <row r="253" customFormat="false" ht="12.75" hidden="false" customHeight="false" outlineLevel="0" collapsed="false">
      <c r="A253" s="0" t="s">
        <v>2429</v>
      </c>
      <c r="B253" s="0" t="n">
        <v>1.07</v>
      </c>
      <c r="C253" s="0" t="n">
        <v>0.259</v>
      </c>
      <c r="D253" s="0" t="n">
        <v>0.378</v>
      </c>
      <c r="E253" s="0" t="s">
        <v>3109</v>
      </c>
    </row>
    <row r="254" customFormat="false" ht="12.75" hidden="false" customHeight="false" outlineLevel="0" collapsed="false">
      <c r="A254" s="0" t="s">
        <v>2174</v>
      </c>
      <c r="B254" s="0" t="n">
        <v>1.07</v>
      </c>
      <c r="C254" s="0" t="n">
        <v>0.259</v>
      </c>
      <c r="D254" s="0" t="n">
        <v>1.134</v>
      </c>
      <c r="E254" s="0" t="s">
        <v>3110</v>
      </c>
    </row>
    <row r="255" customFormat="false" ht="12.75" hidden="false" customHeight="false" outlineLevel="0" collapsed="false">
      <c r="A255" s="0" t="s">
        <v>218</v>
      </c>
      <c r="B255" s="0" t="n">
        <v>1.06</v>
      </c>
      <c r="C255" s="0" t="n">
        <v>0.294</v>
      </c>
      <c r="D255" s="0" t="n">
        <v>-1.342</v>
      </c>
      <c r="E255" s="0" t="s">
        <v>3111</v>
      </c>
    </row>
    <row r="256" customFormat="false" ht="12.75" hidden="false" customHeight="false" outlineLevel="0" collapsed="false">
      <c r="A256" s="0" t="s">
        <v>81</v>
      </c>
      <c r="B256" s="0" t="n">
        <v>1.05</v>
      </c>
      <c r="C256" s="0" t="n">
        <v>0.224</v>
      </c>
      <c r="D256" s="0" t="n">
        <v>0.632</v>
      </c>
      <c r="E256" s="0" t="s">
        <v>3112</v>
      </c>
    </row>
    <row r="257" customFormat="false" ht="12.75" hidden="false" customHeight="false" outlineLevel="0" collapsed="false">
      <c r="A257" s="0" t="s">
        <v>860</v>
      </c>
      <c r="B257" s="0" t="n">
        <v>1.05</v>
      </c>
      <c r="C257" s="0" t="n">
        <v>0.237</v>
      </c>
      <c r="D257" s="0" t="n">
        <v>-1</v>
      </c>
      <c r="E257" s="0" t="s">
        <v>3113</v>
      </c>
    </row>
    <row r="258" customFormat="false" ht="12.75" hidden="false" customHeight="false" outlineLevel="0" collapsed="false">
      <c r="A258" s="0" t="s">
        <v>1419</v>
      </c>
      <c r="B258" s="0" t="n">
        <v>1.03</v>
      </c>
      <c r="C258" s="0" t="n">
        <v>0.218</v>
      </c>
      <c r="D258" s="0" t="n">
        <v>-0.577</v>
      </c>
      <c r="E258" s="0" t="s">
        <v>3114</v>
      </c>
    </row>
    <row r="259" customFormat="false" ht="12.75" hidden="false" customHeight="false" outlineLevel="0" collapsed="false">
      <c r="A259" s="0" t="s">
        <v>573</v>
      </c>
      <c r="B259" s="0" t="n">
        <v>1.03</v>
      </c>
      <c r="C259" s="0" t="n">
        <v>0.218</v>
      </c>
      <c r="D259" s="0" t="n">
        <v>-1.155</v>
      </c>
      <c r="E259" s="0" t="s">
        <v>3115</v>
      </c>
    </row>
    <row r="260" customFormat="false" ht="12.75" hidden="false" customHeight="false" outlineLevel="0" collapsed="false">
      <c r="A260" s="0" t="s">
        <v>416</v>
      </c>
      <c r="B260" s="0" t="n">
        <v>1.03</v>
      </c>
      <c r="C260" s="0" t="n">
        <v>0.175</v>
      </c>
      <c r="D260" s="0" t="n">
        <v>-1.667</v>
      </c>
      <c r="E260" s="0" t="s">
        <v>3116</v>
      </c>
    </row>
    <row r="261" customFormat="false" ht="12.75" hidden="false" customHeight="false" outlineLevel="0" collapsed="false">
      <c r="A261" s="0" t="s">
        <v>983</v>
      </c>
      <c r="B261" s="0" t="n">
        <v>1.02</v>
      </c>
      <c r="C261" s="0" t="n">
        <v>0.227</v>
      </c>
      <c r="D261" s="0" t="n">
        <v>0</v>
      </c>
      <c r="E261" s="0" t="s">
        <v>3117</v>
      </c>
    </row>
    <row r="262" customFormat="false" ht="12.75" hidden="false" customHeight="false" outlineLevel="0" collapsed="false">
      <c r="A262" s="0" t="s">
        <v>483</v>
      </c>
      <c r="B262" s="0" t="n">
        <v>1.01</v>
      </c>
      <c r="C262" s="0" t="n">
        <v>0.375</v>
      </c>
      <c r="D262" s="0" t="e">
        <f aca="false"/>
        <v>#NUM!</v>
      </c>
      <c r="E262" s="0" t="s">
        <v>3118</v>
      </c>
    </row>
    <row r="263" customFormat="false" ht="12.75" hidden="false" customHeight="false" outlineLevel="0" collapsed="false">
      <c r="A263" s="0" t="s">
        <v>1016</v>
      </c>
      <c r="B263" s="0" t="n">
        <v>1.01</v>
      </c>
      <c r="C263" s="0" t="n">
        <v>0.209</v>
      </c>
      <c r="D263" s="0" t="n">
        <v>0</v>
      </c>
      <c r="E263" s="0" t="s">
        <v>3119</v>
      </c>
    </row>
    <row r="264" customFormat="false" ht="12.75" hidden="false" customHeight="false" outlineLevel="0" collapsed="false">
      <c r="A264" s="0" t="s">
        <v>909</v>
      </c>
      <c r="B264" s="0" t="n">
        <v>1.01</v>
      </c>
      <c r="C264" s="0" t="n">
        <v>0.18</v>
      </c>
      <c r="D264" s="0" t="n">
        <v>-0.73</v>
      </c>
      <c r="E264" s="0" t="s">
        <v>3120</v>
      </c>
    </row>
    <row r="265" customFormat="false" ht="12.75" hidden="false" customHeight="false" outlineLevel="0" collapsed="false">
      <c r="A265" s="0" t="s">
        <v>1678</v>
      </c>
      <c r="B265" s="0" t="n">
        <v>1.01</v>
      </c>
      <c r="C265" s="0" t="n">
        <v>0.185</v>
      </c>
      <c r="D265" s="0" t="e">
        <f aca="false"/>
        <v>#NUM!</v>
      </c>
      <c r="E265" s="0" t="s">
        <v>3121</v>
      </c>
    </row>
    <row r="266" customFormat="false" ht="12.75" hidden="false" customHeight="false" outlineLevel="0" collapsed="false">
      <c r="A266" s="0" t="s">
        <v>914</v>
      </c>
      <c r="B266" s="0" t="n">
        <v>0.993</v>
      </c>
      <c r="C266" s="0" t="n">
        <v>0.189</v>
      </c>
      <c r="D266" s="0" t="n">
        <v>-0.943</v>
      </c>
      <c r="E266" s="0" t="s">
        <v>3122</v>
      </c>
    </row>
    <row r="267" customFormat="false" ht="12.75" hidden="false" customHeight="false" outlineLevel="0" collapsed="false">
      <c r="A267" s="0" t="s">
        <v>131</v>
      </c>
      <c r="B267" s="0" t="n">
        <v>0.991</v>
      </c>
      <c r="C267" s="0" t="n">
        <v>0.177</v>
      </c>
      <c r="D267" s="0" t="n">
        <v>-0.365</v>
      </c>
      <c r="E267" s="0" t="s">
        <v>3123</v>
      </c>
    </row>
    <row r="268" customFormat="false" ht="12.75" hidden="false" customHeight="false" outlineLevel="0" collapsed="false">
      <c r="A268" s="0" t="s">
        <v>433</v>
      </c>
      <c r="B268" s="0" t="n">
        <v>0.991</v>
      </c>
      <c r="C268" s="0" t="n">
        <v>0.182</v>
      </c>
      <c r="D268" s="0" t="n">
        <v>-0.853</v>
      </c>
      <c r="E268" s="0" t="s">
        <v>3124</v>
      </c>
    </row>
    <row r="269" customFormat="false" ht="12.75" hidden="false" customHeight="false" outlineLevel="0" collapsed="false">
      <c r="A269" s="0" t="s">
        <v>1098</v>
      </c>
      <c r="B269" s="0" t="n">
        <v>0.989</v>
      </c>
      <c r="C269" s="0" t="n">
        <v>0.196</v>
      </c>
      <c r="D269" s="0" t="n">
        <v>0.632</v>
      </c>
      <c r="E269" s="0" t="s">
        <v>3125</v>
      </c>
    </row>
    <row r="270" customFormat="false" ht="12.75" hidden="false" customHeight="false" outlineLevel="0" collapsed="false">
      <c r="A270" s="0" t="s">
        <v>388</v>
      </c>
      <c r="B270" s="0" t="n">
        <v>0.987</v>
      </c>
      <c r="C270" s="0" t="n">
        <v>0.214</v>
      </c>
      <c r="D270" s="0" t="n">
        <v>0.577</v>
      </c>
      <c r="E270" s="0" t="s">
        <v>3126</v>
      </c>
    </row>
    <row r="271" customFormat="false" ht="12.75" hidden="false" customHeight="false" outlineLevel="0" collapsed="false">
      <c r="A271" s="0" t="s">
        <v>818</v>
      </c>
      <c r="B271" s="0" t="n">
        <v>0.987</v>
      </c>
      <c r="C271" s="0" t="n">
        <v>0.5</v>
      </c>
      <c r="D271" s="0" t="e">
        <f aca="false"/>
        <v>#NUM!</v>
      </c>
      <c r="E271" s="0" t="s">
        <v>3127</v>
      </c>
    </row>
    <row r="272" customFormat="false" ht="12.75" hidden="false" customHeight="false" outlineLevel="0" collapsed="false">
      <c r="A272" s="0" t="s">
        <v>820</v>
      </c>
      <c r="B272" s="0" t="n">
        <v>0.987</v>
      </c>
      <c r="C272" s="0" t="n">
        <v>0.5</v>
      </c>
      <c r="D272" s="0" t="e">
        <f aca="false"/>
        <v>#NUM!</v>
      </c>
      <c r="E272" s="0" t="s">
        <v>3128</v>
      </c>
    </row>
    <row r="273" customFormat="false" ht="12.75" hidden="false" customHeight="false" outlineLevel="0" collapsed="false">
      <c r="A273" s="0" t="s">
        <v>3129</v>
      </c>
      <c r="B273" s="0" t="n">
        <v>0.987</v>
      </c>
      <c r="C273" s="0" t="n">
        <v>0.5</v>
      </c>
      <c r="D273" s="0" t="e">
        <f aca="false"/>
        <v>#NUM!</v>
      </c>
      <c r="E273" s="0" t="s">
        <v>3068</v>
      </c>
    </row>
    <row r="274" customFormat="false" ht="12.75" hidden="false" customHeight="false" outlineLevel="0" collapsed="false">
      <c r="A274" s="0" t="s">
        <v>1352</v>
      </c>
      <c r="B274" s="0" t="n">
        <v>0.981</v>
      </c>
      <c r="C274" s="0" t="n">
        <v>0.261</v>
      </c>
      <c r="D274" s="0" t="n">
        <v>0.816</v>
      </c>
      <c r="E274" s="0" t="s">
        <v>3130</v>
      </c>
    </row>
    <row r="275" customFormat="false" ht="12.75" hidden="false" customHeight="false" outlineLevel="0" collapsed="false">
      <c r="A275" s="0" t="s">
        <v>447</v>
      </c>
      <c r="B275" s="0" t="n">
        <v>0.977</v>
      </c>
      <c r="C275" s="0" t="n">
        <v>0.21</v>
      </c>
      <c r="D275" s="0" t="n">
        <v>0</v>
      </c>
      <c r="E275" s="0" t="s">
        <v>3131</v>
      </c>
    </row>
    <row r="276" customFormat="false" ht="12.75" hidden="false" customHeight="false" outlineLevel="0" collapsed="false">
      <c r="A276" s="0" t="s">
        <v>293</v>
      </c>
      <c r="B276" s="0" t="n">
        <v>0.976</v>
      </c>
      <c r="C276" s="0" t="n">
        <v>0.176</v>
      </c>
      <c r="D276" s="0" t="n">
        <v>0.632</v>
      </c>
      <c r="E276" s="0" t="s">
        <v>3132</v>
      </c>
    </row>
    <row r="277" customFormat="false" ht="12.75" hidden="false" customHeight="false" outlineLevel="0" collapsed="false">
      <c r="A277" s="0" t="s">
        <v>1194</v>
      </c>
      <c r="B277" s="0" t="n">
        <v>0.971</v>
      </c>
      <c r="C277" s="0" t="n">
        <v>0.308</v>
      </c>
      <c r="D277" s="0" t="n">
        <v>1</v>
      </c>
      <c r="E277" s="0" t="s">
        <v>3133</v>
      </c>
    </row>
    <row r="278" customFormat="false" ht="12.75" hidden="false" customHeight="false" outlineLevel="0" collapsed="false">
      <c r="A278" s="0" t="s">
        <v>1994</v>
      </c>
      <c r="B278" s="0" t="n">
        <v>0.971</v>
      </c>
      <c r="C278" s="0" t="n">
        <v>0.308</v>
      </c>
      <c r="D278" s="0" t="e">
        <f aca="false"/>
        <v>#NUM!</v>
      </c>
      <c r="E278" s="0" t="s">
        <v>3134</v>
      </c>
    </row>
    <row r="279" customFormat="false" ht="12.75" hidden="false" customHeight="false" outlineLevel="0" collapsed="false">
      <c r="A279" s="0" t="s">
        <v>496</v>
      </c>
      <c r="B279" s="0" t="n">
        <v>0.97</v>
      </c>
      <c r="C279" s="0" t="n">
        <v>0.186</v>
      </c>
      <c r="D279" s="0" t="n">
        <v>0</v>
      </c>
      <c r="E279" s="0" t="s">
        <v>3135</v>
      </c>
    </row>
    <row r="280" customFormat="false" ht="12.75" hidden="false" customHeight="false" outlineLevel="0" collapsed="false">
      <c r="A280" s="0" t="s">
        <v>435</v>
      </c>
      <c r="B280" s="0" t="n">
        <v>0.97</v>
      </c>
      <c r="C280" s="0" t="n">
        <v>0.222</v>
      </c>
      <c r="D280" s="0" t="n">
        <v>-1.265</v>
      </c>
      <c r="E280" s="0" t="s">
        <v>3136</v>
      </c>
    </row>
    <row r="281" customFormat="false" ht="12.75" hidden="false" customHeight="false" outlineLevel="0" collapsed="false">
      <c r="A281" s="0" t="s">
        <v>1936</v>
      </c>
      <c r="B281" s="0" t="n">
        <v>0.968</v>
      </c>
      <c r="C281" s="0" t="n">
        <v>0.278</v>
      </c>
      <c r="D281" s="0" t="n">
        <v>0.447</v>
      </c>
      <c r="E281" s="0" t="s">
        <v>3137</v>
      </c>
    </row>
    <row r="282" customFormat="false" ht="12.75" hidden="false" customHeight="false" outlineLevel="0" collapsed="false">
      <c r="A282" s="0" t="s">
        <v>453</v>
      </c>
      <c r="B282" s="0" t="n">
        <v>0.968</v>
      </c>
      <c r="C282" s="0" t="n">
        <v>0.278</v>
      </c>
      <c r="D282" s="0" t="n">
        <v>-1.342</v>
      </c>
      <c r="E282" s="0" t="s">
        <v>3138</v>
      </c>
    </row>
    <row r="283" customFormat="false" ht="12.75" hidden="false" customHeight="false" outlineLevel="0" collapsed="false">
      <c r="A283" s="0" t="s">
        <v>1333</v>
      </c>
      <c r="B283" s="0" t="n">
        <v>0.967</v>
      </c>
      <c r="C283" s="0" t="n">
        <v>0.187</v>
      </c>
      <c r="D283" s="0" t="n">
        <v>0.209</v>
      </c>
      <c r="E283" s="0" t="s">
        <v>3139</v>
      </c>
    </row>
    <row r="284" customFormat="false" ht="12.75" hidden="false" customHeight="false" outlineLevel="0" collapsed="false">
      <c r="A284" s="0" t="s">
        <v>281</v>
      </c>
      <c r="B284" s="0" t="n">
        <v>0.963</v>
      </c>
      <c r="C284" s="0" t="n">
        <v>0.203</v>
      </c>
      <c r="D284" s="0" t="n">
        <v>-1.667</v>
      </c>
      <c r="E284" s="0" t="s">
        <v>3140</v>
      </c>
    </row>
    <row r="285" customFormat="false" ht="12.75" hidden="false" customHeight="false" outlineLevel="0" collapsed="false">
      <c r="A285" s="0" t="s">
        <v>315</v>
      </c>
      <c r="B285" s="0" t="n">
        <v>0.963</v>
      </c>
      <c r="C285" s="0" t="n">
        <v>0.235</v>
      </c>
      <c r="D285" s="0" t="n">
        <v>0.707</v>
      </c>
      <c r="E285" s="0" t="s">
        <v>3141</v>
      </c>
    </row>
    <row r="286" customFormat="false" ht="12.75" hidden="false" customHeight="false" outlineLevel="0" collapsed="false">
      <c r="A286" s="0" t="s">
        <v>1515</v>
      </c>
      <c r="B286" s="0" t="n">
        <v>0.963</v>
      </c>
      <c r="C286" s="0" t="n">
        <v>0.235</v>
      </c>
      <c r="D286" s="0" t="n">
        <v>0</v>
      </c>
      <c r="E286" s="0" t="s">
        <v>3142</v>
      </c>
    </row>
    <row r="287" customFormat="false" ht="12.75" hidden="false" customHeight="false" outlineLevel="0" collapsed="false">
      <c r="A287" s="0" t="s">
        <v>794</v>
      </c>
      <c r="B287" s="0" t="n">
        <v>0.963</v>
      </c>
      <c r="C287" s="0" t="n">
        <v>0.235</v>
      </c>
      <c r="D287" s="0" t="n">
        <v>0.816</v>
      </c>
      <c r="E287" s="0" t="s">
        <v>3143</v>
      </c>
    </row>
    <row r="288" customFormat="false" ht="12.75" hidden="false" customHeight="false" outlineLevel="0" collapsed="false">
      <c r="A288" s="0" t="s">
        <v>796</v>
      </c>
      <c r="B288" s="0" t="n">
        <v>0.963</v>
      </c>
      <c r="C288" s="0" t="n">
        <v>0.235</v>
      </c>
      <c r="D288" s="0" t="n">
        <v>0.707</v>
      </c>
      <c r="E288" s="0" t="s">
        <v>3144</v>
      </c>
    </row>
    <row r="289" customFormat="false" ht="12.75" hidden="false" customHeight="false" outlineLevel="0" collapsed="false">
      <c r="A289" s="0" t="s">
        <v>703</v>
      </c>
      <c r="B289" s="0" t="n">
        <v>0.957</v>
      </c>
      <c r="C289" s="0" t="n">
        <v>0.198</v>
      </c>
      <c r="D289" s="0" t="n">
        <v>0.775</v>
      </c>
      <c r="E289" s="0" t="s">
        <v>3145</v>
      </c>
    </row>
    <row r="290" customFormat="false" ht="12.75" hidden="false" customHeight="false" outlineLevel="0" collapsed="false">
      <c r="A290" s="0" t="s">
        <v>547</v>
      </c>
      <c r="B290" s="0" t="n">
        <v>0.947</v>
      </c>
      <c r="C290" s="0" t="n">
        <v>0.184</v>
      </c>
      <c r="D290" s="0" t="n">
        <v>1.043</v>
      </c>
      <c r="E290" s="0" t="s">
        <v>3146</v>
      </c>
    </row>
    <row r="291" customFormat="false" ht="12.75" hidden="false" customHeight="false" outlineLevel="0" collapsed="false">
      <c r="A291" s="0" t="s">
        <v>2235</v>
      </c>
      <c r="B291" s="0" t="n">
        <v>0.935</v>
      </c>
      <c r="C291" s="0" t="n">
        <v>0.241</v>
      </c>
      <c r="D291" s="0" t="n">
        <v>1.134</v>
      </c>
      <c r="E291" s="0" t="s">
        <v>3110</v>
      </c>
    </row>
    <row r="292" customFormat="false" ht="12.75" hidden="false" customHeight="false" outlineLevel="0" collapsed="false">
      <c r="A292" s="0" t="s">
        <v>766</v>
      </c>
      <c r="B292" s="0" t="n">
        <v>0.931</v>
      </c>
      <c r="C292" s="0" t="n">
        <v>0.168</v>
      </c>
      <c r="D292" s="0" t="n">
        <v>-3.654</v>
      </c>
      <c r="E292" s="0" t="s">
        <v>3147</v>
      </c>
    </row>
    <row r="293" customFormat="false" ht="12.75" hidden="false" customHeight="false" outlineLevel="0" collapsed="false">
      <c r="A293" s="0" t="s">
        <v>63</v>
      </c>
      <c r="B293" s="0" t="n">
        <v>0.929</v>
      </c>
      <c r="C293" s="0" t="n">
        <v>0.188</v>
      </c>
      <c r="D293" s="0" t="n">
        <v>-0.853</v>
      </c>
      <c r="E293" s="0" t="s">
        <v>3148</v>
      </c>
    </row>
    <row r="294" customFormat="false" ht="12.75" hidden="false" customHeight="false" outlineLevel="0" collapsed="false">
      <c r="A294" s="0" t="s">
        <v>742</v>
      </c>
      <c r="B294" s="0" t="n">
        <v>0.929</v>
      </c>
      <c r="C294" s="0" t="n">
        <v>0.203</v>
      </c>
      <c r="D294" s="0" t="n">
        <v>-0.577</v>
      </c>
      <c r="E294" s="0" t="s">
        <v>3149</v>
      </c>
    </row>
    <row r="295" customFormat="false" ht="12.75" hidden="false" customHeight="false" outlineLevel="0" collapsed="false">
      <c r="A295" s="0" t="s">
        <v>362</v>
      </c>
      <c r="B295" s="0" t="n">
        <v>0.929</v>
      </c>
      <c r="C295" s="0" t="n">
        <v>0.203</v>
      </c>
      <c r="D295" s="0" t="n">
        <v>0.302</v>
      </c>
      <c r="E295" s="0" t="s">
        <v>3150</v>
      </c>
    </row>
    <row r="296" customFormat="false" ht="12.75" hidden="false" customHeight="false" outlineLevel="0" collapsed="false">
      <c r="A296" s="0" t="s">
        <v>299</v>
      </c>
      <c r="B296" s="0" t="n">
        <v>0.916</v>
      </c>
      <c r="C296" s="0" t="n">
        <v>0.183</v>
      </c>
      <c r="D296" s="0" t="n">
        <v>-1.091</v>
      </c>
      <c r="E296" s="0" t="s">
        <v>3151</v>
      </c>
    </row>
    <row r="297" customFormat="false" ht="12.75" hidden="false" customHeight="false" outlineLevel="0" collapsed="false">
      <c r="A297" s="0" t="s">
        <v>1206</v>
      </c>
      <c r="B297" s="0" t="n">
        <v>0.912</v>
      </c>
      <c r="C297" s="0" t="n">
        <v>0.184</v>
      </c>
      <c r="D297" s="0" t="n">
        <v>-0.2</v>
      </c>
      <c r="E297" s="0" t="s">
        <v>3152</v>
      </c>
    </row>
    <row r="298" customFormat="false" ht="12.75" hidden="false" customHeight="false" outlineLevel="0" collapsed="false">
      <c r="A298" s="0" t="s">
        <v>579</v>
      </c>
      <c r="B298" s="0" t="n">
        <v>0.895</v>
      </c>
      <c r="C298" s="0" t="n">
        <v>0.172</v>
      </c>
      <c r="D298" s="0" t="n">
        <v>-2.197</v>
      </c>
      <c r="E298" s="0" t="s">
        <v>3153</v>
      </c>
    </row>
    <row r="299" customFormat="false" ht="12.75" hidden="false" customHeight="false" outlineLevel="0" collapsed="false">
      <c r="A299" s="0" t="s">
        <v>839</v>
      </c>
      <c r="B299" s="0" t="n">
        <v>0.888</v>
      </c>
      <c r="C299" s="0" t="n">
        <v>0.263</v>
      </c>
      <c r="D299" s="0" t="n">
        <v>-1.342</v>
      </c>
      <c r="E299" s="0" t="s">
        <v>3154</v>
      </c>
    </row>
    <row r="300" customFormat="false" ht="12.75" hidden="false" customHeight="false" outlineLevel="0" collapsed="false">
      <c r="A300" s="0" t="s">
        <v>2788</v>
      </c>
      <c r="B300" s="0" t="n">
        <v>0.888</v>
      </c>
      <c r="C300" s="0" t="n">
        <v>0.263</v>
      </c>
      <c r="D300" s="0" t="n">
        <v>0.447</v>
      </c>
      <c r="E300" s="0" t="s">
        <v>3062</v>
      </c>
    </row>
    <row r="301" customFormat="false" ht="12.75" hidden="false" customHeight="false" outlineLevel="0" collapsed="false">
      <c r="A301" s="0" t="s">
        <v>615</v>
      </c>
      <c r="B301" s="0" t="n">
        <v>0.887</v>
      </c>
      <c r="C301" s="0" t="n">
        <v>0.22</v>
      </c>
      <c r="D301" s="0" t="e">
        <f aca="false"/>
        <v>#NUM!</v>
      </c>
      <c r="E301" s="0" t="s">
        <v>3155</v>
      </c>
    </row>
    <row r="302" customFormat="false" ht="12.75" hidden="false" customHeight="false" outlineLevel="0" collapsed="false">
      <c r="A302" s="0" t="s">
        <v>920</v>
      </c>
      <c r="B302" s="0" t="n">
        <v>0.887</v>
      </c>
      <c r="C302" s="0" t="n">
        <v>0.22</v>
      </c>
      <c r="D302" s="0" t="n">
        <v>0.816</v>
      </c>
      <c r="E302" s="0" t="s">
        <v>3156</v>
      </c>
    </row>
    <row r="303" customFormat="false" ht="12.75" hidden="false" customHeight="false" outlineLevel="0" collapsed="false">
      <c r="A303" s="0" t="s">
        <v>3157</v>
      </c>
      <c r="B303" s="0" t="n">
        <v>0.886</v>
      </c>
      <c r="C303" s="0" t="n">
        <v>0.333</v>
      </c>
      <c r="D303" s="0" t="e">
        <f aca="false"/>
        <v>#NUM!</v>
      </c>
      <c r="E303" s="0" t="s">
        <v>3158</v>
      </c>
    </row>
    <row r="304" customFormat="false" ht="12.75" hidden="false" customHeight="false" outlineLevel="0" collapsed="false">
      <c r="A304" s="0" t="s">
        <v>603</v>
      </c>
      <c r="B304" s="0" t="n">
        <v>0.885</v>
      </c>
      <c r="C304" s="0" t="n">
        <v>0.17</v>
      </c>
      <c r="D304" s="0" t="n">
        <v>-0.866</v>
      </c>
      <c r="E304" s="0" t="s">
        <v>3159</v>
      </c>
    </row>
    <row r="305" customFormat="false" ht="12.75" hidden="false" customHeight="false" outlineLevel="0" collapsed="false">
      <c r="A305" s="0" t="s">
        <v>2642</v>
      </c>
      <c r="B305" s="0" t="n">
        <v>0.875</v>
      </c>
      <c r="C305" s="0" t="n">
        <v>0.286</v>
      </c>
      <c r="D305" s="0" t="n">
        <v>0</v>
      </c>
      <c r="E305" s="0" t="s">
        <v>3160</v>
      </c>
    </row>
    <row r="306" customFormat="false" ht="12.75" hidden="false" customHeight="false" outlineLevel="0" collapsed="false">
      <c r="A306" s="0" t="s">
        <v>2342</v>
      </c>
      <c r="B306" s="0" t="n">
        <v>0.875</v>
      </c>
      <c r="C306" s="0" t="n">
        <v>0.286</v>
      </c>
      <c r="D306" s="0" t="n">
        <v>1</v>
      </c>
      <c r="E306" s="0" t="s">
        <v>3161</v>
      </c>
    </row>
    <row r="307" customFormat="false" ht="12.75" hidden="false" customHeight="false" outlineLevel="0" collapsed="false">
      <c r="A307" s="0" t="s">
        <v>1217</v>
      </c>
      <c r="B307" s="0" t="n">
        <v>0.875</v>
      </c>
      <c r="C307" s="0" t="n">
        <v>0.286</v>
      </c>
      <c r="D307" s="0" t="n">
        <v>-1</v>
      </c>
      <c r="E307" s="0" t="s">
        <v>2956</v>
      </c>
    </row>
    <row r="308" customFormat="false" ht="12.75" hidden="false" customHeight="false" outlineLevel="0" collapsed="false">
      <c r="A308" s="0" t="s">
        <v>1500</v>
      </c>
      <c r="B308" s="0" t="n">
        <v>0.875</v>
      </c>
      <c r="C308" s="0" t="n">
        <v>0.233</v>
      </c>
      <c r="D308" s="0" t="n">
        <v>-2.646</v>
      </c>
      <c r="E308" s="0" t="s">
        <v>3162</v>
      </c>
    </row>
    <row r="309" customFormat="false" ht="12.75" hidden="false" customHeight="false" outlineLevel="0" collapsed="false">
      <c r="A309" s="0" t="s">
        <v>692</v>
      </c>
      <c r="B309" s="0" t="n">
        <v>0.874</v>
      </c>
      <c r="C309" s="0" t="n">
        <v>0.213</v>
      </c>
      <c r="D309" s="0" t="n">
        <v>-1.265</v>
      </c>
      <c r="E309" s="0" t="s">
        <v>3163</v>
      </c>
    </row>
    <row r="310" customFormat="false" ht="12.75" hidden="false" customHeight="false" outlineLevel="0" collapsed="false">
      <c r="A310" s="0" t="s">
        <v>358</v>
      </c>
      <c r="B310" s="0" t="n">
        <v>0.867</v>
      </c>
      <c r="C310" s="0" t="n">
        <v>0.175</v>
      </c>
      <c r="D310" s="0" t="e">
        <f aca="false"/>
        <v>#NUM!</v>
      </c>
      <c r="E310" s="0" t="s">
        <v>3164</v>
      </c>
    </row>
    <row r="311" customFormat="false" ht="12.75" hidden="false" customHeight="false" outlineLevel="0" collapsed="false">
      <c r="A311" s="0" t="s">
        <v>1118</v>
      </c>
      <c r="B311" s="0" t="n">
        <v>0.865</v>
      </c>
      <c r="C311" s="0" t="n">
        <v>0.208</v>
      </c>
      <c r="D311" s="0" t="n">
        <v>-2.111</v>
      </c>
      <c r="E311" s="0" t="s">
        <v>3165</v>
      </c>
    </row>
    <row r="312" customFormat="false" ht="12.75" hidden="false" customHeight="false" outlineLevel="0" collapsed="false">
      <c r="A312" s="0" t="s">
        <v>551</v>
      </c>
      <c r="B312" s="0" t="n">
        <v>0.861</v>
      </c>
      <c r="C312" s="0" t="n">
        <v>0.176</v>
      </c>
      <c r="D312" s="0" t="n">
        <v>-0.816</v>
      </c>
      <c r="E312" s="0" t="s">
        <v>3166</v>
      </c>
    </row>
    <row r="313" customFormat="false" ht="12.75" hidden="false" customHeight="false" outlineLevel="0" collapsed="false">
      <c r="A313" s="0" t="s">
        <v>1178</v>
      </c>
      <c r="B313" s="0" t="n">
        <v>0.859</v>
      </c>
      <c r="C313" s="0" t="n">
        <v>0.203</v>
      </c>
      <c r="D313" s="0" t="n">
        <v>0</v>
      </c>
      <c r="E313" s="0" t="s">
        <v>3167</v>
      </c>
    </row>
    <row r="314" customFormat="false" ht="12.75" hidden="false" customHeight="false" outlineLevel="0" collapsed="false">
      <c r="A314" s="0" t="s">
        <v>125</v>
      </c>
      <c r="B314" s="0" t="n">
        <v>0.854</v>
      </c>
      <c r="C314" s="0" t="n">
        <v>0.193</v>
      </c>
      <c r="D314" s="0" t="n">
        <v>0</v>
      </c>
      <c r="E314" s="0" t="s">
        <v>3168</v>
      </c>
    </row>
    <row r="315" customFormat="false" ht="12.75" hidden="false" customHeight="false" outlineLevel="0" collapsed="false">
      <c r="A315" s="0" t="s">
        <v>234</v>
      </c>
      <c r="B315" s="0" t="n">
        <v>0.854</v>
      </c>
      <c r="C315" s="0" t="n">
        <v>0.182</v>
      </c>
      <c r="D315" s="0" t="n">
        <v>-0.943</v>
      </c>
      <c r="E315" s="0" t="s">
        <v>3169</v>
      </c>
    </row>
    <row r="316" customFormat="false" ht="12.75" hidden="false" customHeight="false" outlineLevel="0" collapsed="false">
      <c r="A316" s="0" t="s">
        <v>635</v>
      </c>
      <c r="B316" s="0" t="n">
        <v>0.853</v>
      </c>
      <c r="C316" s="0" t="n">
        <v>0.174</v>
      </c>
      <c r="D316" s="0" t="n">
        <v>-1.859</v>
      </c>
      <c r="E316" s="0" t="s">
        <v>3170</v>
      </c>
    </row>
    <row r="317" customFormat="false" ht="12.75" hidden="false" customHeight="false" outlineLevel="0" collapsed="false">
      <c r="A317" s="0" t="s">
        <v>1645</v>
      </c>
      <c r="B317" s="0" t="n">
        <v>0.853</v>
      </c>
      <c r="C317" s="0" t="n">
        <v>0.222</v>
      </c>
      <c r="D317" s="0" t="n">
        <v>2.449</v>
      </c>
      <c r="E317" s="0" t="s">
        <v>3171</v>
      </c>
    </row>
    <row r="318" customFormat="false" ht="12.75" hidden="false" customHeight="false" outlineLevel="0" collapsed="false">
      <c r="A318" s="0" t="s">
        <v>768</v>
      </c>
      <c r="B318" s="0" t="n">
        <v>0.848</v>
      </c>
      <c r="C318" s="0" t="n">
        <v>0.176</v>
      </c>
      <c r="D318" s="0" t="e">
        <f aca="false"/>
        <v>#NUM!</v>
      </c>
      <c r="E318" s="0" t="s">
        <v>3172</v>
      </c>
    </row>
    <row r="319" customFormat="false" ht="12.75" hidden="false" customHeight="false" outlineLevel="0" collapsed="false">
      <c r="A319" s="0" t="s">
        <v>360</v>
      </c>
      <c r="B319" s="0" t="n">
        <v>0.844</v>
      </c>
      <c r="C319" s="0" t="n">
        <v>0.183</v>
      </c>
      <c r="D319" s="0" t="e">
        <f aca="false"/>
        <v>#NUM!</v>
      </c>
      <c r="E319" s="0" t="s">
        <v>3173</v>
      </c>
    </row>
    <row r="320" customFormat="false" ht="12.75" hidden="false" customHeight="false" outlineLevel="0" collapsed="false">
      <c r="A320" s="0" t="s">
        <v>197</v>
      </c>
      <c r="B320" s="0" t="n">
        <v>0.844</v>
      </c>
      <c r="C320" s="0" t="n">
        <v>0.24</v>
      </c>
      <c r="D320" s="0" t="n">
        <v>-1.633</v>
      </c>
      <c r="E320" s="0" t="s">
        <v>3174</v>
      </c>
    </row>
    <row r="321" customFormat="false" ht="12.75" hidden="false" customHeight="false" outlineLevel="0" collapsed="false">
      <c r="A321" s="0" t="s">
        <v>1365</v>
      </c>
      <c r="B321" s="0" t="n">
        <v>0.844</v>
      </c>
      <c r="C321" s="0" t="n">
        <v>0.24</v>
      </c>
      <c r="D321" s="0" t="n">
        <v>2.449</v>
      </c>
      <c r="E321" s="0" t="s">
        <v>3175</v>
      </c>
    </row>
    <row r="322" customFormat="false" ht="12.75" hidden="false" customHeight="false" outlineLevel="0" collapsed="false">
      <c r="A322" s="0" t="s">
        <v>1367</v>
      </c>
      <c r="B322" s="0" t="n">
        <v>0.844</v>
      </c>
      <c r="C322" s="0" t="n">
        <v>0.24</v>
      </c>
      <c r="D322" s="0" t="n">
        <v>-0.816</v>
      </c>
      <c r="E322" s="0" t="s">
        <v>3176</v>
      </c>
    </row>
    <row r="323" customFormat="false" ht="12.75" hidden="false" customHeight="false" outlineLevel="0" collapsed="false">
      <c r="A323" s="0" t="s">
        <v>3177</v>
      </c>
      <c r="B323" s="0" t="n">
        <v>0.839</v>
      </c>
      <c r="C323" s="0" t="n">
        <v>1</v>
      </c>
      <c r="D323" s="0" t="e">
        <f aca="false"/>
        <v>#NUM!</v>
      </c>
      <c r="E323" s="0" t="s">
        <v>3178</v>
      </c>
    </row>
    <row r="324" customFormat="false" ht="12.75" hidden="false" customHeight="false" outlineLevel="0" collapsed="false">
      <c r="A324" s="0" t="s">
        <v>3179</v>
      </c>
      <c r="B324" s="0" t="n">
        <v>0.839</v>
      </c>
      <c r="C324" s="0" t="n">
        <v>1</v>
      </c>
      <c r="D324" s="0" t="e">
        <f aca="false"/>
        <v>#NUM!</v>
      </c>
      <c r="E324" s="0" t="s">
        <v>3180</v>
      </c>
    </row>
    <row r="325" customFormat="false" ht="12.75" hidden="false" customHeight="false" outlineLevel="0" collapsed="false">
      <c r="A325" s="0" t="s">
        <v>627</v>
      </c>
      <c r="B325" s="0" t="n">
        <v>0.838</v>
      </c>
      <c r="C325" s="0" t="n">
        <v>0.214</v>
      </c>
      <c r="D325" s="0" t="n">
        <v>0.333</v>
      </c>
      <c r="E325" s="0" t="s">
        <v>3181</v>
      </c>
    </row>
    <row r="326" customFormat="false" ht="12.75" hidden="false" customHeight="false" outlineLevel="0" collapsed="false">
      <c r="A326" s="0" t="s">
        <v>975</v>
      </c>
      <c r="B326" s="0" t="n">
        <v>0.832</v>
      </c>
      <c r="C326" s="0" t="n">
        <v>0.173</v>
      </c>
      <c r="D326" s="0" t="n">
        <v>-0.192</v>
      </c>
      <c r="E326" s="0" t="s">
        <v>3182</v>
      </c>
    </row>
    <row r="327" customFormat="false" ht="12.75" hidden="false" customHeight="false" outlineLevel="0" collapsed="false">
      <c r="A327" s="0" t="s">
        <v>500</v>
      </c>
      <c r="B327" s="0" t="n">
        <v>0.831</v>
      </c>
      <c r="C327" s="0" t="n">
        <v>0.186</v>
      </c>
      <c r="D327" s="0" t="n">
        <v>0.832</v>
      </c>
      <c r="E327" s="0" t="s">
        <v>3183</v>
      </c>
    </row>
    <row r="328" customFormat="false" ht="12.75" hidden="false" customHeight="false" outlineLevel="0" collapsed="false">
      <c r="A328" s="0" t="s">
        <v>1457</v>
      </c>
      <c r="B328" s="0" t="n">
        <v>0.823</v>
      </c>
      <c r="C328" s="0" t="n">
        <v>0.204</v>
      </c>
      <c r="D328" s="0" t="n">
        <v>-1.508</v>
      </c>
      <c r="E328" s="0" t="s">
        <v>3184</v>
      </c>
    </row>
    <row r="329" customFormat="false" ht="12.75" hidden="false" customHeight="false" outlineLevel="0" collapsed="false">
      <c r="A329" s="0" t="s">
        <v>1184</v>
      </c>
      <c r="B329" s="0" t="n">
        <v>0.822</v>
      </c>
      <c r="C329" s="0" t="n">
        <v>0.19</v>
      </c>
      <c r="D329" s="0" t="n">
        <v>-0.302</v>
      </c>
      <c r="E329" s="0" t="s">
        <v>3185</v>
      </c>
    </row>
    <row r="330" customFormat="false" ht="12.75" hidden="false" customHeight="false" outlineLevel="0" collapsed="false">
      <c r="A330" s="0" t="s">
        <v>141</v>
      </c>
      <c r="B330" s="0" t="n">
        <v>0.817</v>
      </c>
      <c r="C330" s="0" t="n">
        <v>0.17</v>
      </c>
      <c r="D330" s="0" t="n">
        <v>0.209</v>
      </c>
      <c r="E330" s="0" t="s">
        <v>3186</v>
      </c>
    </row>
    <row r="331" customFormat="false" ht="12.75" hidden="false" customHeight="false" outlineLevel="0" collapsed="false">
      <c r="A331" s="0" t="s">
        <v>3187</v>
      </c>
      <c r="B331" s="0" t="n">
        <v>0.815</v>
      </c>
      <c r="C331" s="0" t="n">
        <v>0.25</v>
      </c>
      <c r="D331" s="0" t="n">
        <v>0.447</v>
      </c>
      <c r="E331" s="0" t="s">
        <v>3188</v>
      </c>
    </row>
    <row r="332" customFormat="false" ht="12.75" hidden="false" customHeight="false" outlineLevel="0" collapsed="false">
      <c r="A332" s="0" t="s">
        <v>613</v>
      </c>
      <c r="B332" s="0" t="n">
        <v>0.812</v>
      </c>
      <c r="C332" s="0" t="n">
        <v>0.183</v>
      </c>
      <c r="D332" s="0" t="n">
        <v>-1.732</v>
      </c>
      <c r="E332" s="0" t="s">
        <v>3189</v>
      </c>
    </row>
    <row r="333" customFormat="false" ht="12.75" hidden="false" customHeight="false" outlineLevel="0" collapsed="false">
      <c r="A333" s="0" t="s">
        <v>3190</v>
      </c>
      <c r="B333" s="0" t="n">
        <v>0.808</v>
      </c>
      <c r="C333" s="0" t="n">
        <v>0.4</v>
      </c>
      <c r="D333" s="0" t="e">
        <f aca="false"/>
        <v>#NUM!</v>
      </c>
      <c r="E333" s="0" t="s">
        <v>3191</v>
      </c>
    </row>
    <row r="334" customFormat="false" ht="12.75" hidden="false" customHeight="false" outlineLevel="0" collapsed="false">
      <c r="A334" s="0" t="s">
        <v>1918</v>
      </c>
      <c r="B334" s="0" t="n">
        <v>0.808</v>
      </c>
      <c r="C334" s="0" t="n">
        <v>0.4</v>
      </c>
      <c r="D334" s="0" t="e">
        <f aca="false"/>
        <v>#NUM!</v>
      </c>
      <c r="E334" s="0" t="s">
        <v>3192</v>
      </c>
    </row>
    <row r="335" customFormat="false" ht="12.75" hidden="false" customHeight="false" outlineLevel="0" collapsed="false">
      <c r="A335" s="0" t="s">
        <v>3193</v>
      </c>
      <c r="B335" s="0" t="n">
        <v>0.808</v>
      </c>
      <c r="C335" s="0" t="n">
        <v>0.4</v>
      </c>
      <c r="D335" s="0" t="e">
        <f aca="false"/>
        <v>#NUM!</v>
      </c>
      <c r="E335" s="0" t="s">
        <v>3194</v>
      </c>
    </row>
    <row r="336" customFormat="false" ht="12.75" hidden="false" customHeight="false" outlineLevel="0" collapsed="false">
      <c r="A336" s="0" t="s">
        <v>2361</v>
      </c>
      <c r="B336" s="0" t="n">
        <v>0.808</v>
      </c>
      <c r="C336" s="0" t="n">
        <v>0.4</v>
      </c>
      <c r="D336" s="0" t="e">
        <f aca="false"/>
        <v>#NUM!</v>
      </c>
      <c r="E336" s="0" t="s">
        <v>3195</v>
      </c>
    </row>
    <row r="337" customFormat="false" ht="12.75" hidden="false" customHeight="false" outlineLevel="0" collapsed="false">
      <c r="A337" s="0" t="s">
        <v>410</v>
      </c>
      <c r="B337" s="0" t="n">
        <v>0.797</v>
      </c>
      <c r="C337" s="0" t="n">
        <v>0.18</v>
      </c>
      <c r="D337" s="0" t="n">
        <v>0.853</v>
      </c>
      <c r="E337" s="0" t="s">
        <v>3196</v>
      </c>
    </row>
    <row r="338" customFormat="false" ht="12.75" hidden="false" customHeight="false" outlineLevel="0" collapsed="false">
      <c r="A338" s="0" t="s">
        <v>258</v>
      </c>
      <c r="B338" s="0" t="n">
        <v>0.792</v>
      </c>
      <c r="C338" s="0" t="n">
        <v>0.209</v>
      </c>
      <c r="D338" s="0" t="n">
        <v>-1.667</v>
      </c>
      <c r="E338" s="0" t="s">
        <v>3197</v>
      </c>
    </row>
    <row r="339" customFormat="false" ht="12.75" hidden="false" customHeight="false" outlineLevel="0" collapsed="false">
      <c r="A339" s="0" t="s">
        <v>384</v>
      </c>
      <c r="B339" s="0" t="n">
        <v>0.791</v>
      </c>
      <c r="C339" s="0" t="n">
        <v>0.267</v>
      </c>
      <c r="D339" s="0" t="n">
        <v>-2</v>
      </c>
      <c r="E339" s="0" t="s">
        <v>3198</v>
      </c>
    </row>
    <row r="340" customFormat="false" ht="12.75" hidden="false" customHeight="false" outlineLevel="0" collapsed="false">
      <c r="A340" s="0" t="s">
        <v>191</v>
      </c>
      <c r="B340" s="0" t="n">
        <v>0.791</v>
      </c>
      <c r="C340" s="0" t="n">
        <v>0.267</v>
      </c>
      <c r="D340" s="0" t="e">
        <f aca="false"/>
        <v>#NUM!</v>
      </c>
      <c r="E340" s="0" t="s">
        <v>192</v>
      </c>
    </row>
    <row r="341" customFormat="false" ht="12.75" hidden="false" customHeight="false" outlineLevel="0" collapsed="false">
      <c r="A341" s="0" t="s">
        <v>1238</v>
      </c>
      <c r="B341" s="0" t="n">
        <v>0.791</v>
      </c>
      <c r="C341" s="0" t="n">
        <v>0.267</v>
      </c>
      <c r="D341" s="0" t="n">
        <v>1</v>
      </c>
      <c r="E341" s="0" t="s">
        <v>3199</v>
      </c>
    </row>
    <row r="342" customFormat="false" ht="12.75" hidden="false" customHeight="false" outlineLevel="0" collapsed="false">
      <c r="A342" s="0" t="s">
        <v>1696</v>
      </c>
      <c r="B342" s="0" t="n">
        <v>0.79</v>
      </c>
      <c r="C342" s="0" t="n">
        <v>0.188</v>
      </c>
      <c r="D342" s="0" t="n">
        <v>0.577</v>
      </c>
      <c r="E342" s="0" t="s">
        <v>3200</v>
      </c>
    </row>
    <row r="343" customFormat="false" ht="12.75" hidden="false" customHeight="false" outlineLevel="0" collapsed="false">
      <c r="A343" s="0" t="s">
        <v>1077</v>
      </c>
      <c r="B343" s="0" t="n">
        <v>0.786</v>
      </c>
      <c r="C343" s="0" t="n">
        <v>0.204</v>
      </c>
      <c r="D343" s="0" t="n">
        <v>-0.632</v>
      </c>
      <c r="E343" s="0" t="s">
        <v>3201</v>
      </c>
    </row>
    <row r="344" customFormat="false" ht="12.75" hidden="false" customHeight="false" outlineLevel="0" collapsed="false">
      <c r="A344" s="0" t="s">
        <v>2166</v>
      </c>
      <c r="B344" s="0" t="n">
        <v>0.778</v>
      </c>
      <c r="C344" s="0" t="n">
        <v>0.3</v>
      </c>
      <c r="D344" s="0" t="e">
        <f aca="false"/>
        <v>#NUM!</v>
      </c>
      <c r="E344" s="0" t="s">
        <v>3202</v>
      </c>
    </row>
    <row r="345" customFormat="false" ht="12.75" hidden="false" customHeight="false" outlineLevel="0" collapsed="false">
      <c r="A345" s="0" t="s">
        <v>3203</v>
      </c>
      <c r="B345" s="0" t="n">
        <v>0.778</v>
      </c>
      <c r="C345" s="0" t="n">
        <v>0.3</v>
      </c>
      <c r="D345" s="0" t="e">
        <f aca="false"/>
        <v>#NUM!</v>
      </c>
      <c r="E345" s="0" t="s">
        <v>3204</v>
      </c>
    </row>
    <row r="346" customFormat="false" ht="12.75" hidden="false" customHeight="false" outlineLevel="0" collapsed="false">
      <c r="A346" s="0" t="s">
        <v>557</v>
      </c>
      <c r="B346" s="0" t="n">
        <v>0.769</v>
      </c>
      <c r="C346" s="0" t="n">
        <v>0.176</v>
      </c>
      <c r="D346" s="0" t="n">
        <v>1</v>
      </c>
      <c r="E346" s="0" t="s">
        <v>3205</v>
      </c>
    </row>
    <row r="347" customFormat="false" ht="12.75" hidden="false" customHeight="false" outlineLevel="0" collapsed="false">
      <c r="A347" s="0" t="s">
        <v>1136</v>
      </c>
      <c r="B347" s="0" t="n">
        <v>0.765</v>
      </c>
      <c r="C347" s="0" t="n">
        <v>0.219</v>
      </c>
      <c r="D347" s="0" t="n">
        <v>-0.816</v>
      </c>
      <c r="E347" s="0" t="s">
        <v>3206</v>
      </c>
    </row>
    <row r="348" customFormat="false" ht="12.75" hidden="false" customHeight="false" outlineLevel="0" collapsed="false">
      <c r="A348" s="0" t="s">
        <v>705</v>
      </c>
      <c r="B348" s="0" t="n">
        <v>0.759</v>
      </c>
      <c r="C348" s="0" t="n">
        <v>0.186</v>
      </c>
      <c r="D348" s="0" t="n">
        <v>1.414</v>
      </c>
      <c r="E348" s="0" t="s">
        <v>3207</v>
      </c>
    </row>
    <row r="349" customFormat="false" ht="12.75" hidden="false" customHeight="false" outlineLevel="0" collapsed="false">
      <c r="A349" s="0" t="s">
        <v>808</v>
      </c>
      <c r="B349" s="0" t="n">
        <v>0.757</v>
      </c>
      <c r="C349" s="0" t="n">
        <v>0.166</v>
      </c>
      <c r="D349" s="0" t="n">
        <v>-0.617</v>
      </c>
      <c r="E349" s="0" t="s">
        <v>3208</v>
      </c>
    </row>
    <row r="350" customFormat="false" ht="12.75" hidden="false" customHeight="false" outlineLevel="0" collapsed="false">
      <c r="A350" s="0" t="s">
        <v>1493</v>
      </c>
      <c r="B350" s="0" t="n">
        <v>0.755</v>
      </c>
      <c r="C350" s="0" t="n">
        <v>0.188</v>
      </c>
      <c r="D350" s="0" t="n">
        <v>-0.258</v>
      </c>
      <c r="E350" s="0" t="s">
        <v>3209</v>
      </c>
    </row>
    <row r="351" customFormat="false" ht="12.75" hidden="false" customHeight="false" outlineLevel="0" collapsed="false">
      <c r="A351" s="0" t="s">
        <v>456</v>
      </c>
      <c r="B351" s="0" t="n">
        <v>0.755</v>
      </c>
      <c r="C351" s="0" t="n">
        <v>0.188</v>
      </c>
      <c r="D351" s="0" t="n">
        <v>-0.535</v>
      </c>
      <c r="E351" s="0" t="s">
        <v>3210</v>
      </c>
    </row>
    <row r="352" customFormat="false" ht="12.75" hidden="false" customHeight="false" outlineLevel="0" collapsed="false">
      <c r="A352" s="0" t="s">
        <v>355</v>
      </c>
      <c r="B352" s="0" t="n">
        <v>0.754</v>
      </c>
      <c r="C352" s="0" t="n">
        <v>0.211</v>
      </c>
      <c r="D352" s="0" t="n">
        <v>0.707</v>
      </c>
      <c r="E352" s="0" t="s">
        <v>3141</v>
      </c>
    </row>
    <row r="353" customFormat="false" ht="12.75" hidden="false" customHeight="false" outlineLevel="0" collapsed="false">
      <c r="A353" s="0" t="s">
        <v>862</v>
      </c>
      <c r="B353" s="0" t="n">
        <v>0.754</v>
      </c>
      <c r="C353" s="0" t="n">
        <v>0.211</v>
      </c>
      <c r="D353" s="0" t="n">
        <v>0.816</v>
      </c>
      <c r="E353" s="0" t="s">
        <v>3211</v>
      </c>
    </row>
    <row r="354" customFormat="false" ht="12.75" hidden="false" customHeight="false" outlineLevel="0" collapsed="false">
      <c r="A354" s="0" t="s">
        <v>1627</v>
      </c>
      <c r="B354" s="0" t="n">
        <v>0.749</v>
      </c>
      <c r="C354" s="0" t="n">
        <v>0.205</v>
      </c>
      <c r="D354" s="0" t="n">
        <v>2.828</v>
      </c>
      <c r="E354" s="0" t="s">
        <v>3212</v>
      </c>
    </row>
    <row r="355" customFormat="false" ht="12.75" hidden="false" customHeight="false" outlineLevel="0" collapsed="false">
      <c r="A355" s="0" t="s">
        <v>1329</v>
      </c>
      <c r="B355" s="0" t="n">
        <v>0.747</v>
      </c>
      <c r="C355" s="0" t="n">
        <v>0.181</v>
      </c>
      <c r="D355" s="0" t="n">
        <v>0.229</v>
      </c>
      <c r="E355" s="0" t="s">
        <v>3213</v>
      </c>
    </row>
    <row r="356" customFormat="false" ht="12.75" hidden="false" customHeight="false" outlineLevel="0" collapsed="false">
      <c r="A356" s="0" t="s">
        <v>1336</v>
      </c>
      <c r="B356" s="0" t="n">
        <v>0.746</v>
      </c>
      <c r="C356" s="0" t="n">
        <v>0.2</v>
      </c>
      <c r="D356" s="0" t="n">
        <v>-1.265</v>
      </c>
      <c r="E356" s="0" t="s">
        <v>3214</v>
      </c>
    </row>
    <row r="357" customFormat="false" ht="12.75" hidden="false" customHeight="false" outlineLevel="0" collapsed="false">
      <c r="A357" s="0" t="s">
        <v>804</v>
      </c>
      <c r="B357" s="0" t="n">
        <v>0.742</v>
      </c>
      <c r="C357" s="0" t="n">
        <v>0.171</v>
      </c>
      <c r="D357" s="0" t="n">
        <v>-0.6</v>
      </c>
      <c r="E357" s="0" t="s">
        <v>3215</v>
      </c>
    </row>
    <row r="358" customFormat="false" ht="12.75" hidden="false" customHeight="false" outlineLevel="0" collapsed="false">
      <c r="A358" s="0" t="s">
        <v>464</v>
      </c>
      <c r="B358" s="0" t="n">
        <v>0.741</v>
      </c>
      <c r="C358" s="0" t="n">
        <v>0.182</v>
      </c>
      <c r="D358" s="0" t="n">
        <v>0</v>
      </c>
      <c r="E358" s="0" t="s">
        <v>3216</v>
      </c>
    </row>
    <row r="359" customFormat="false" ht="12.75" hidden="false" customHeight="false" outlineLevel="0" collapsed="false">
      <c r="A359" s="0" t="s">
        <v>798</v>
      </c>
      <c r="B359" s="0" t="n">
        <v>0.735</v>
      </c>
      <c r="C359" s="0" t="n">
        <v>0.183</v>
      </c>
      <c r="D359" s="0" t="n">
        <v>-2.183</v>
      </c>
      <c r="E359" s="0" t="s">
        <v>3217</v>
      </c>
    </row>
    <row r="360" customFormat="false" ht="12.75" hidden="false" customHeight="false" outlineLevel="0" collapsed="false">
      <c r="A360" s="0" t="s">
        <v>1375</v>
      </c>
      <c r="B360" s="0" t="n">
        <v>0.727</v>
      </c>
      <c r="C360" s="0" t="n">
        <v>0.222</v>
      </c>
      <c r="D360" s="0" t="n">
        <v>1.633</v>
      </c>
      <c r="E360" s="0" t="s">
        <v>3218</v>
      </c>
    </row>
    <row r="361" customFormat="false" ht="12.75" hidden="false" customHeight="false" outlineLevel="0" collapsed="false">
      <c r="A361" s="0" t="s">
        <v>2616</v>
      </c>
      <c r="B361" s="0" t="n">
        <v>0.727</v>
      </c>
      <c r="C361" s="0" t="n">
        <v>0.222</v>
      </c>
      <c r="D361" s="0" t="n">
        <v>2.449</v>
      </c>
      <c r="E361" s="0" t="s">
        <v>3219</v>
      </c>
    </row>
    <row r="362" customFormat="false" ht="12.75" hidden="false" customHeight="false" outlineLevel="0" collapsed="false">
      <c r="A362" s="0" t="s">
        <v>715</v>
      </c>
      <c r="B362" s="0" t="n">
        <v>0.724</v>
      </c>
      <c r="C362" s="0" t="n">
        <v>0.173</v>
      </c>
      <c r="D362" s="0" t="n">
        <v>-0.258</v>
      </c>
      <c r="E362" s="0" t="s">
        <v>3220</v>
      </c>
    </row>
    <row r="363" customFormat="false" ht="12.75" hidden="false" customHeight="false" outlineLevel="0" collapsed="false">
      <c r="A363" s="0" t="s">
        <v>1302</v>
      </c>
      <c r="B363" s="0" t="n">
        <v>0.72</v>
      </c>
      <c r="C363" s="0" t="n">
        <v>0.187</v>
      </c>
      <c r="D363" s="0" t="n">
        <v>-0.535</v>
      </c>
      <c r="E363" s="0" t="s">
        <v>3221</v>
      </c>
    </row>
    <row r="364" customFormat="false" ht="12.75" hidden="false" customHeight="false" outlineLevel="0" collapsed="false">
      <c r="A364" s="0" t="s">
        <v>1304</v>
      </c>
      <c r="B364" s="0" t="n">
        <v>0.72</v>
      </c>
      <c r="C364" s="0" t="n">
        <v>0.187</v>
      </c>
      <c r="D364" s="0" t="e">
        <f aca="false"/>
        <v>#NUM!</v>
      </c>
      <c r="E364" s="0" t="s">
        <v>3222</v>
      </c>
    </row>
    <row r="365" customFormat="false" ht="12.75" hidden="false" customHeight="false" outlineLevel="0" collapsed="false">
      <c r="A365" s="0" t="s">
        <v>129</v>
      </c>
      <c r="B365" s="0" t="n">
        <v>0.716</v>
      </c>
      <c r="C365" s="0" t="n">
        <v>0.168</v>
      </c>
      <c r="D365" s="0" t="n">
        <v>0</v>
      </c>
      <c r="E365" s="0" t="s">
        <v>3223</v>
      </c>
    </row>
    <row r="366" customFormat="false" ht="12.75" hidden="false" customHeight="false" outlineLevel="0" collapsed="false">
      <c r="A366" s="0" t="s">
        <v>599</v>
      </c>
      <c r="B366" s="0" t="n">
        <v>0.709</v>
      </c>
      <c r="C366" s="0" t="n">
        <v>0.193</v>
      </c>
      <c r="D366" s="0" t="n">
        <v>0</v>
      </c>
      <c r="E366" s="0" t="s">
        <v>3224</v>
      </c>
    </row>
    <row r="367" customFormat="false" ht="12.75" hidden="false" customHeight="false" outlineLevel="0" collapsed="false">
      <c r="A367" s="0" t="s">
        <v>319</v>
      </c>
      <c r="B367" s="0" t="n">
        <v>0.707</v>
      </c>
      <c r="C367" s="0" t="n">
        <v>0.181</v>
      </c>
      <c r="D367" s="0" t="n">
        <v>-0.728</v>
      </c>
      <c r="E367" s="0" t="s">
        <v>3225</v>
      </c>
    </row>
    <row r="368" customFormat="false" ht="12.75" hidden="false" customHeight="false" outlineLevel="0" collapsed="false">
      <c r="A368" s="0" t="s">
        <v>1218</v>
      </c>
      <c r="B368" s="0" t="n">
        <v>0.701</v>
      </c>
      <c r="C368" s="0" t="n">
        <v>0.182</v>
      </c>
      <c r="D368" s="0" t="n">
        <v>1</v>
      </c>
      <c r="E368" s="0" t="s">
        <v>3226</v>
      </c>
    </row>
    <row r="369" customFormat="false" ht="12.75" hidden="false" customHeight="false" outlineLevel="0" collapsed="false">
      <c r="A369" s="0" t="s">
        <v>541</v>
      </c>
      <c r="B369" s="0" t="n">
        <v>0.695</v>
      </c>
      <c r="C369" s="0" t="n">
        <v>0.178</v>
      </c>
      <c r="D369" s="0" t="n">
        <v>-0.535</v>
      </c>
      <c r="E369" s="0" t="s">
        <v>3227</v>
      </c>
    </row>
    <row r="370" customFormat="false" ht="12.75" hidden="false" customHeight="false" outlineLevel="0" collapsed="false">
      <c r="A370" s="0" t="s">
        <v>802</v>
      </c>
      <c r="B370" s="0" t="n">
        <v>0.69</v>
      </c>
      <c r="C370" s="0" t="n">
        <v>0.171</v>
      </c>
      <c r="D370" s="0" t="n">
        <v>-1.347</v>
      </c>
      <c r="E370" s="0" t="s">
        <v>3228</v>
      </c>
    </row>
    <row r="371" customFormat="false" ht="12.75" hidden="false" customHeight="false" outlineLevel="0" collapsed="false">
      <c r="A371" s="0" t="s">
        <v>545</v>
      </c>
      <c r="B371" s="0" t="n">
        <v>0.688</v>
      </c>
      <c r="C371" s="0" t="n">
        <v>0.227</v>
      </c>
      <c r="D371" s="0" t="n">
        <v>-1.342</v>
      </c>
      <c r="E371" s="0" t="s">
        <v>3229</v>
      </c>
    </row>
    <row r="372" customFormat="false" ht="12.75" hidden="false" customHeight="false" outlineLevel="0" collapsed="false">
      <c r="A372" s="0" t="s">
        <v>2293</v>
      </c>
      <c r="B372" s="0" t="n">
        <v>0.688</v>
      </c>
      <c r="C372" s="0" t="n">
        <v>0.227</v>
      </c>
      <c r="D372" s="0" t="n">
        <v>0.447</v>
      </c>
      <c r="E372" s="0" t="s">
        <v>3230</v>
      </c>
    </row>
    <row r="373" customFormat="false" ht="12.75" hidden="false" customHeight="false" outlineLevel="0" collapsed="false">
      <c r="A373" s="0" t="s">
        <v>1344</v>
      </c>
      <c r="B373" s="0" t="n">
        <v>0.688</v>
      </c>
      <c r="C373" s="0" t="n">
        <v>0.227</v>
      </c>
      <c r="D373" s="0" t="n">
        <v>-0.447</v>
      </c>
      <c r="E373" s="0" t="s">
        <v>3231</v>
      </c>
    </row>
    <row r="374" customFormat="false" ht="12.75" hidden="false" customHeight="false" outlineLevel="0" collapsed="false">
      <c r="A374" s="0" t="s">
        <v>484</v>
      </c>
      <c r="B374" s="0" t="n">
        <v>0.688</v>
      </c>
      <c r="C374" s="0" t="n">
        <v>0.178</v>
      </c>
      <c r="D374" s="0" t="n">
        <v>-0.943</v>
      </c>
      <c r="E374" s="0" t="s">
        <v>3232</v>
      </c>
    </row>
    <row r="375" customFormat="false" ht="12.75" hidden="false" customHeight="false" outlineLevel="0" collapsed="false">
      <c r="A375" s="0" t="s">
        <v>301</v>
      </c>
      <c r="B375" s="0" t="n">
        <v>0.686</v>
      </c>
      <c r="C375" s="0" t="n">
        <v>0.273</v>
      </c>
      <c r="D375" s="0" t="e">
        <f aca="false"/>
        <v>#NUM!</v>
      </c>
      <c r="E375" s="0" t="s">
        <v>3233</v>
      </c>
    </row>
    <row r="376" customFormat="false" ht="12.75" hidden="false" customHeight="false" outlineLevel="0" collapsed="false">
      <c r="A376" s="0" t="s">
        <v>3234</v>
      </c>
      <c r="B376" s="0" t="n">
        <v>0.686</v>
      </c>
      <c r="C376" s="0" t="n">
        <v>0.273</v>
      </c>
      <c r="D376" s="0" t="e">
        <f aca="false"/>
        <v>#NUM!</v>
      </c>
      <c r="E376" s="0" t="s">
        <v>3235</v>
      </c>
    </row>
    <row r="377" customFormat="false" ht="12.75" hidden="false" customHeight="false" outlineLevel="0" collapsed="false">
      <c r="A377" s="0" t="s">
        <v>303</v>
      </c>
      <c r="B377" s="0" t="n">
        <v>0.686</v>
      </c>
      <c r="C377" s="0" t="n">
        <v>0.273</v>
      </c>
      <c r="D377" s="0" t="e">
        <f aca="false"/>
        <v>#NUM!</v>
      </c>
      <c r="E377" s="0" t="s">
        <v>3236</v>
      </c>
    </row>
    <row r="378" customFormat="false" ht="12.75" hidden="false" customHeight="false" outlineLevel="0" collapsed="false">
      <c r="A378" s="0" t="s">
        <v>537</v>
      </c>
      <c r="B378" s="0" t="n">
        <v>0.684</v>
      </c>
      <c r="C378" s="0" t="n">
        <v>0.186</v>
      </c>
      <c r="D378" s="0" t="n">
        <v>-0.832</v>
      </c>
      <c r="E378" s="0" t="s">
        <v>3237</v>
      </c>
    </row>
    <row r="379" customFormat="false" ht="12.75" hidden="false" customHeight="false" outlineLevel="0" collapsed="false">
      <c r="A379" s="0" t="s">
        <v>1043</v>
      </c>
      <c r="B379" s="0" t="n">
        <v>0.684</v>
      </c>
      <c r="C379" s="0" t="n">
        <v>0.186</v>
      </c>
      <c r="D379" s="0" t="n">
        <v>-0.577</v>
      </c>
      <c r="E379" s="0" t="s">
        <v>3238</v>
      </c>
    </row>
    <row r="380" customFormat="false" ht="12.75" hidden="false" customHeight="false" outlineLevel="0" collapsed="false">
      <c r="A380" s="0" t="s">
        <v>846</v>
      </c>
      <c r="B380" s="0" t="n">
        <v>0.68</v>
      </c>
      <c r="C380" s="0" t="n">
        <v>0.167</v>
      </c>
      <c r="D380" s="0" t="n">
        <v>-0.174</v>
      </c>
      <c r="E380" s="0" t="s">
        <v>3239</v>
      </c>
    </row>
    <row r="381" customFormat="false" ht="12.75" hidden="false" customHeight="false" outlineLevel="0" collapsed="false">
      <c r="A381" s="0" t="s">
        <v>935</v>
      </c>
      <c r="B381" s="0" t="n">
        <v>0.674</v>
      </c>
      <c r="C381" s="0" t="n">
        <v>0.333</v>
      </c>
      <c r="D381" s="0" t="e">
        <f aca="false"/>
        <v>#NUM!</v>
      </c>
      <c r="E381" s="0" t="s">
        <v>3240</v>
      </c>
    </row>
    <row r="382" customFormat="false" ht="12.75" hidden="false" customHeight="false" outlineLevel="0" collapsed="false">
      <c r="A382" s="0" t="s">
        <v>2413</v>
      </c>
      <c r="B382" s="0" t="n">
        <v>0.674</v>
      </c>
      <c r="C382" s="0" t="n">
        <v>0.333</v>
      </c>
      <c r="D382" s="0" t="e">
        <f aca="false"/>
        <v>#NUM!</v>
      </c>
      <c r="E382" s="0" t="s">
        <v>3241</v>
      </c>
    </row>
    <row r="383" customFormat="false" ht="12.75" hidden="false" customHeight="false" outlineLevel="0" collapsed="false">
      <c r="A383" s="0" t="s">
        <v>317</v>
      </c>
      <c r="B383" s="0" t="n">
        <v>0.669</v>
      </c>
      <c r="C383" s="0" t="n">
        <v>0.206</v>
      </c>
      <c r="D383" s="0" t="n">
        <v>-1.134</v>
      </c>
      <c r="E383" s="0" t="s">
        <v>3242</v>
      </c>
    </row>
    <row r="384" customFormat="false" ht="12.75" hidden="false" customHeight="false" outlineLevel="0" collapsed="false">
      <c r="A384" s="0" t="s">
        <v>1244</v>
      </c>
      <c r="B384" s="0" t="n">
        <v>0.667</v>
      </c>
      <c r="C384" s="0" t="n">
        <v>0.2</v>
      </c>
      <c r="D384" s="0" t="n">
        <v>0</v>
      </c>
      <c r="E384" s="0" t="s">
        <v>3243</v>
      </c>
    </row>
    <row r="385" customFormat="false" ht="12.75" hidden="false" customHeight="false" outlineLevel="0" collapsed="false">
      <c r="A385" s="0" t="s">
        <v>1481</v>
      </c>
      <c r="B385" s="0" t="n">
        <v>0.667</v>
      </c>
      <c r="C385" s="0" t="n">
        <v>0.2</v>
      </c>
      <c r="D385" s="0" t="n">
        <v>0.707</v>
      </c>
      <c r="E385" s="0" t="s">
        <v>3244</v>
      </c>
    </row>
    <row r="386" customFormat="false" ht="12.75" hidden="false" customHeight="false" outlineLevel="0" collapsed="false">
      <c r="A386" s="0" t="s">
        <v>591</v>
      </c>
      <c r="B386" s="0" t="n">
        <v>0.661</v>
      </c>
      <c r="C386" s="0" t="n">
        <v>0.17</v>
      </c>
      <c r="D386" s="0" t="n">
        <v>1.606</v>
      </c>
      <c r="E386" s="0" t="s">
        <v>3245</v>
      </c>
    </row>
    <row r="387" customFormat="false" ht="12.75" hidden="false" customHeight="false" outlineLevel="0" collapsed="false">
      <c r="A387" s="0" t="s">
        <v>619</v>
      </c>
      <c r="B387" s="0" t="n">
        <v>0.66</v>
      </c>
      <c r="C387" s="0" t="n">
        <v>0.182</v>
      </c>
      <c r="D387" s="0" t="n">
        <v>1.414</v>
      </c>
      <c r="E387" s="0" t="s">
        <v>3246</v>
      </c>
    </row>
    <row r="388" customFormat="false" ht="12.75" hidden="false" customHeight="false" outlineLevel="0" collapsed="false">
      <c r="A388" s="0" t="s">
        <v>2657</v>
      </c>
      <c r="B388" s="0" t="n">
        <v>0.648</v>
      </c>
      <c r="C388" s="0" t="n">
        <v>0.235</v>
      </c>
      <c r="D388" s="0" t="n">
        <v>2</v>
      </c>
      <c r="E388" s="0" t="s">
        <v>3247</v>
      </c>
    </row>
    <row r="389" customFormat="false" ht="12.75" hidden="false" customHeight="false" outlineLevel="0" collapsed="false">
      <c r="A389" s="0" t="s">
        <v>1276</v>
      </c>
      <c r="B389" s="0" t="n">
        <v>0.648</v>
      </c>
      <c r="C389" s="0" t="n">
        <v>0.235</v>
      </c>
      <c r="D389" s="0" t="n">
        <v>2</v>
      </c>
      <c r="E389" s="0" t="s">
        <v>3248</v>
      </c>
    </row>
    <row r="390" customFormat="false" ht="12.75" hidden="false" customHeight="false" outlineLevel="0" collapsed="false">
      <c r="A390" s="0" t="s">
        <v>981</v>
      </c>
      <c r="B390" s="0" t="n">
        <v>0.647</v>
      </c>
      <c r="C390" s="0" t="n">
        <v>0.185</v>
      </c>
      <c r="D390" s="0" t="n">
        <v>2</v>
      </c>
      <c r="E390" s="0" t="s">
        <v>3249</v>
      </c>
    </row>
    <row r="391" customFormat="false" ht="12.75" hidden="false" customHeight="false" outlineLevel="0" collapsed="false">
      <c r="A391" s="0" t="s">
        <v>185</v>
      </c>
      <c r="B391" s="0" t="n">
        <v>0.646</v>
      </c>
      <c r="C391" s="0" t="n">
        <v>0.167</v>
      </c>
      <c r="D391" s="0" t="n">
        <v>-0.209</v>
      </c>
      <c r="E391" s="0" t="s">
        <v>3250</v>
      </c>
    </row>
    <row r="392" customFormat="false" ht="12.75" hidden="false" customHeight="false" outlineLevel="0" collapsed="false">
      <c r="A392" s="0" t="s">
        <v>1071</v>
      </c>
      <c r="B392" s="0" t="n">
        <v>0.644</v>
      </c>
      <c r="C392" s="0" t="n">
        <v>0.17</v>
      </c>
      <c r="D392" s="0" t="e">
        <f aca="false"/>
        <v>#NUM!</v>
      </c>
      <c r="E392" s="0" t="s">
        <v>3251</v>
      </c>
    </row>
    <row r="393" customFormat="false" ht="12.75" hidden="false" customHeight="false" outlineLevel="0" collapsed="false">
      <c r="A393" s="0" t="s">
        <v>673</v>
      </c>
      <c r="B393" s="0" t="n">
        <v>0.638</v>
      </c>
      <c r="C393" s="0" t="n">
        <v>0.175</v>
      </c>
      <c r="D393" s="0" t="n">
        <v>1.414</v>
      </c>
      <c r="E393" s="0" t="s">
        <v>3252</v>
      </c>
    </row>
    <row r="394" customFormat="false" ht="12.75" hidden="false" customHeight="false" outlineLevel="0" collapsed="false">
      <c r="A394" s="0" t="s">
        <v>903</v>
      </c>
      <c r="B394" s="0" t="n">
        <v>0.638</v>
      </c>
      <c r="C394" s="0" t="n">
        <v>0.175</v>
      </c>
      <c r="D394" s="0" t="n">
        <v>1.213</v>
      </c>
      <c r="E394" s="0" t="s">
        <v>3253</v>
      </c>
    </row>
    <row r="395" customFormat="false" ht="12.75" hidden="false" customHeight="false" outlineLevel="0" collapsed="false">
      <c r="A395" s="0" t="s">
        <v>543</v>
      </c>
      <c r="B395" s="0" t="n">
        <v>0.635</v>
      </c>
      <c r="C395" s="0" t="n">
        <v>0.189</v>
      </c>
      <c r="D395" s="0" t="n">
        <v>-0.632</v>
      </c>
      <c r="E395" s="0" t="s">
        <v>3254</v>
      </c>
    </row>
    <row r="396" customFormat="false" ht="12.75" hidden="false" customHeight="false" outlineLevel="0" collapsed="false">
      <c r="A396" s="0" t="s">
        <v>1354</v>
      </c>
      <c r="B396" s="0" t="n">
        <v>0.633</v>
      </c>
      <c r="C396" s="0" t="n">
        <v>0.217</v>
      </c>
      <c r="D396" s="0" t="n">
        <v>2</v>
      </c>
      <c r="E396" s="0" t="s">
        <v>3255</v>
      </c>
    </row>
    <row r="397" customFormat="false" ht="12.75" hidden="false" customHeight="false" outlineLevel="0" collapsed="false">
      <c r="A397" s="0" t="s">
        <v>852</v>
      </c>
      <c r="B397" s="0" t="n">
        <v>0.631</v>
      </c>
      <c r="C397" s="0" t="n">
        <v>0.179</v>
      </c>
      <c r="D397" s="0" t="n">
        <v>-0.905</v>
      </c>
      <c r="E397" s="0" t="s">
        <v>3256</v>
      </c>
    </row>
    <row r="398" customFormat="false" ht="12.75" hidden="false" customHeight="false" outlineLevel="0" collapsed="false">
      <c r="A398" s="0" t="s">
        <v>325</v>
      </c>
      <c r="B398" s="0" t="n">
        <v>0.627</v>
      </c>
      <c r="C398" s="0" t="n">
        <v>0.171</v>
      </c>
      <c r="D398" s="0" t="n">
        <v>0.688</v>
      </c>
      <c r="E398" s="0" t="s">
        <v>3257</v>
      </c>
    </row>
    <row r="399" customFormat="false" ht="12.75" hidden="false" customHeight="false" outlineLevel="0" collapsed="false">
      <c r="A399" s="0" t="s">
        <v>945</v>
      </c>
      <c r="B399" s="0" t="n">
        <v>0.613</v>
      </c>
      <c r="C399" s="0" t="n">
        <v>0.176</v>
      </c>
      <c r="D399" s="0" t="n">
        <v>0.258</v>
      </c>
      <c r="E399" s="0" t="s">
        <v>3258</v>
      </c>
    </row>
    <row r="400" customFormat="false" ht="12.75" hidden="false" customHeight="false" outlineLevel="0" collapsed="false">
      <c r="A400" s="0" t="s">
        <v>631</v>
      </c>
      <c r="B400" s="0" t="n">
        <v>0.609</v>
      </c>
      <c r="C400" s="0" t="n">
        <v>0.183</v>
      </c>
      <c r="D400" s="0" t="n">
        <v>1.508</v>
      </c>
      <c r="E400" s="0" t="s">
        <v>3259</v>
      </c>
    </row>
    <row r="401" customFormat="false" ht="12.75" hidden="false" customHeight="false" outlineLevel="0" collapsed="false">
      <c r="A401" s="0" t="s">
        <v>3260</v>
      </c>
      <c r="B401" s="0" t="n">
        <v>0.608</v>
      </c>
      <c r="C401" s="0" t="n">
        <v>0.25</v>
      </c>
      <c r="D401" s="0" t="e">
        <f aca="false"/>
        <v>#NUM!</v>
      </c>
      <c r="E401" s="0" t="s">
        <v>3204</v>
      </c>
    </row>
    <row r="402" customFormat="false" ht="12.75" hidden="false" customHeight="false" outlineLevel="0" collapsed="false">
      <c r="A402" s="0" t="s">
        <v>1173</v>
      </c>
      <c r="B402" s="0" t="n">
        <v>0.608</v>
      </c>
      <c r="C402" s="0" t="n">
        <v>0.25</v>
      </c>
      <c r="D402" s="0" t="e">
        <f aca="false"/>
        <v>#NUM!</v>
      </c>
      <c r="E402" s="0" t="s">
        <v>3261</v>
      </c>
    </row>
    <row r="403" customFormat="false" ht="12.75" hidden="false" customHeight="false" outlineLevel="0" collapsed="false">
      <c r="A403" s="0" t="s">
        <v>575</v>
      </c>
      <c r="B403" s="0" t="n">
        <v>0.606</v>
      </c>
      <c r="C403" s="0" t="n">
        <v>0.169</v>
      </c>
      <c r="D403" s="0" t="n">
        <v>-2.132</v>
      </c>
      <c r="E403" s="0" t="s">
        <v>3262</v>
      </c>
    </row>
    <row r="404" customFormat="false" ht="12.75" hidden="false" customHeight="false" outlineLevel="0" collapsed="false">
      <c r="A404" s="0" t="s">
        <v>471</v>
      </c>
      <c r="B404" s="0" t="n">
        <v>0.596</v>
      </c>
      <c r="C404" s="0" t="n">
        <v>0.188</v>
      </c>
      <c r="D404" s="0" t="n">
        <v>-1</v>
      </c>
      <c r="E404" s="0" t="s">
        <v>3263</v>
      </c>
    </row>
    <row r="405" customFormat="false" ht="12.75" hidden="false" customHeight="false" outlineLevel="0" collapsed="false">
      <c r="A405" s="0" t="s">
        <v>1310</v>
      </c>
      <c r="B405" s="0" t="n">
        <v>0.596</v>
      </c>
      <c r="C405" s="0" t="n">
        <v>0.188</v>
      </c>
      <c r="D405" s="0" t="n">
        <v>-1</v>
      </c>
      <c r="E405" s="0" t="s">
        <v>3264</v>
      </c>
    </row>
    <row r="406" customFormat="false" ht="12.75" hidden="false" customHeight="false" outlineLevel="0" collapsed="false">
      <c r="A406" s="0" t="s">
        <v>1280</v>
      </c>
      <c r="B406" s="0" t="n">
        <v>0.593</v>
      </c>
      <c r="C406" s="0" t="n">
        <v>0.167</v>
      </c>
      <c r="D406" s="0" t="n">
        <v>0.426</v>
      </c>
      <c r="E406" s="0" t="s">
        <v>3265</v>
      </c>
    </row>
    <row r="407" customFormat="false" ht="12.75" hidden="false" customHeight="false" outlineLevel="0" collapsed="false">
      <c r="A407" s="0" t="s">
        <v>1694</v>
      </c>
      <c r="B407" s="0" t="n">
        <v>0.593</v>
      </c>
      <c r="C407" s="0" t="n">
        <v>0.167</v>
      </c>
      <c r="D407" s="0" t="n">
        <v>-0.2</v>
      </c>
      <c r="E407" s="0" t="s">
        <v>3266</v>
      </c>
    </row>
    <row r="408" customFormat="false" ht="12.75" hidden="false" customHeight="false" outlineLevel="0" collapsed="false">
      <c r="A408" s="0" t="s">
        <v>248</v>
      </c>
      <c r="B408" s="0" t="n">
        <v>0.59</v>
      </c>
      <c r="C408" s="0" t="n">
        <v>0.19</v>
      </c>
      <c r="D408" s="0" t="n">
        <v>-1.414</v>
      </c>
      <c r="E408" s="0" t="s">
        <v>3267</v>
      </c>
    </row>
    <row r="409" customFormat="false" ht="12.75" hidden="false" customHeight="false" outlineLevel="0" collapsed="false">
      <c r="A409" s="0" t="s">
        <v>941</v>
      </c>
      <c r="B409" s="0" t="n">
        <v>0.59</v>
      </c>
      <c r="C409" s="0" t="n">
        <v>0.19</v>
      </c>
      <c r="D409" s="0" t="n">
        <v>1.134</v>
      </c>
      <c r="E409" s="0" t="s">
        <v>3268</v>
      </c>
    </row>
    <row r="410" customFormat="false" ht="12.75" hidden="false" customHeight="false" outlineLevel="0" collapsed="false">
      <c r="A410" s="0" t="s">
        <v>187</v>
      </c>
      <c r="B410" s="0" t="n">
        <v>0.582</v>
      </c>
      <c r="C410" s="0" t="n">
        <v>0.208</v>
      </c>
      <c r="D410" s="0" t="n">
        <v>-0.447</v>
      </c>
      <c r="E410" s="0" t="s">
        <v>3269</v>
      </c>
    </row>
    <row r="411" customFormat="false" ht="12.75" hidden="false" customHeight="false" outlineLevel="0" collapsed="false">
      <c r="A411" s="0" t="s">
        <v>183</v>
      </c>
      <c r="B411" s="0" t="n">
        <v>0.575</v>
      </c>
      <c r="C411" s="0" t="n">
        <v>0.166</v>
      </c>
      <c r="D411" s="0" t="n">
        <v>-0.688</v>
      </c>
      <c r="E411" s="0" t="s">
        <v>3270</v>
      </c>
    </row>
    <row r="412" customFormat="false" ht="12.75" hidden="false" customHeight="false" outlineLevel="0" collapsed="false">
      <c r="A412" s="0" t="s">
        <v>643</v>
      </c>
      <c r="B412" s="0" t="n">
        <v>0.57</v>
      </c>
      <c r="C412" s="0" t="n">
        <v>0.5</v>
      </c>
      <c r="D412" s="0" t="e">
        <f aca="false"/>
        <v>#NUM!</v>
      </c>
      <c r="E412" s="0" t="s">
        <v>644</v>
      </c>
    </row>
    <row r="413" customFormat="false" ht="12.75" hidden="false" customHeight="false" outlineLevel="0" collapsed="false">
      <c r="A413" s="0" t="s">
        <v>3271</v>
      </c>
      <c r="B413" s="0" t="n">
        <v>0.57</v>
      </c>
      <c r="C413" s="0" t="n">
        <v>0.5</v>
      </c>
      <c r="D413" s="0" t="e">
        <f aca="false"/>
        <v>#NUM!</v>
      </c>
      <c r="E413" s="0" t="s">
        <v>3272</v>
      </c>
    </row>
    <row r="414" customFormat="false" ht="12.75" hidden="false" customHeight="false" outlineLevel="0" collapsed="false">
      <c r="A414" s="0" t="s">
        <v>3273</v>
      </c>
      <c r="B414" s="0" t="n">
        <v>0.57</v>
      </c>
      <c r="C414" s="0" t="n">
        <v>0.5</v>
      </c>
      <c r="D414" s="0" t="e">
        <f aca="false"/>
        <v>#NUM!</v>
      </c>
      <c r="E414" s="0" t="s">
        <v>3274</v>
      </c>
    </row>
    <row r="415" customFormat="false" ht="12.75" hidden="false" customHeight="false" outlineLevel="0" collapsed="false">
      <c r="A415" s="0" t="s">
        <v>3275</v>
      </c>
      <c r="B415" s="0" t="n">
        <v>0.57</v>
      </c>
      <c r="C415" s="0" t="n">
        <v>0.5</v>
      </c>
      <c r="D415" s="0" t="e">
        <f aca="false"/>
        <v>#NUM!</v>
      </c>
      <c r="E415" s="0" t="s">
        <v>3276</v>
      </c>
    </row>
    <row r="416" customFormat="false" ht="12.75" hidden="false" customHeight="false" outlineLevel="0" collapsed="false">
      <c r="A416" s="0" t="s">
        <v>3277</v>
      </c>
      <c r="B416" s="0" t="n">
        <v>0.57</v>
      </c>
      <c r="C416" s="0" t="n">
        <v>0.5</v>
      </c>
      <c r="D416" s="0" t="e">
        <f aca="false"/>
        <v>#NUM!</v>
      </c>
      <c r="E416" s="0" t="s">
        <v>3278</v>
      </c>
    </row>
    <row r="417" customFormat="false" ht="12.75" hidden="false" customHeight="false" outlineLevel="0" collapsed="false">
      <c r="A417" s="0" t="s">
        <v>645</v>
      </c>
      <c r="B417" s="0" t="n">
        <v>0.57</v>
      </c>
      <c r="C417" s="0" t="n">
        <v>0.5</v>
      </c>
      <c r="D417" s="0" t="e">
        <f aca="false"/>
        <v>#NUM!</v>
      </c>
      <c r="E417" s="0" t="s">
        <v>646</v>
      </c>
    </row>
    <row r="418" customFormat="false" ht="12.75" hidden="false" customHeight="false" outlineLevel="0" collapsed="false">
      <c r="A418" s="0" t="s">
        <v>647</v>
      </c>
      <c r="B418" s="0" t="n">
        <v>0.57</v>
      </c>
      <c r="C418" s="0" t="n">
        <v>0.5</v>
      </c>
      <c r="D418" s="0" t="e">
        <f aca="false"/>
        <v>#NUM!</v>
      </c>
      <c r="E418" s="0" t="s">
        <v>644</v>
      </c>
    </row>
    <row r="419" customFormat="false" ht="12.75" hidden="false" customHeight="false" outlineLevel="0" collapsed="false">
      <c r="A419" s="0" t="s">
        <v>648</v>
      </c>
      <c r="B419" s="0" t="n">
        <v>0.57</v>
      </c>
      <c r="C419" s="0" t="n">
        <v>0.5</v>
      </c>
      <c r="D419" s="0" t="e">
        <f aca="false"/>
        <v>#NUM!</v>
      </c>
      <c r="E419" s="0" t="s">
        <v>644</v>
      </c>
    </row>
    <row r="420" customFormat="false" ht="12.75" hidden="false" customHeight="false" outlineLevel="0" collapsed="false">
      <c r="A420" s="0" t="s">
        <v>3279</v>
      </c>
      <c r="B420" s="0" t="n">
        <v>0.57</v>
      </c>
      <c r="C420" s="0" t="n">
        <v>0.5</v>
      </c>
      <c r="D420" s="0" t="e">
        <f aca="false"/>
        <v>#NUM!</v>
      </c>
      <c r="E420" s="0" t="s">
        <v>3280</v>
      </c>
    </row>
    <row r="421" customFormat="false" ht="12.75" hidden="false" customHeight="false" outlineLevel="0" collapsed="false">
      <c r="A421" s="0" t="s">
        <v>649</v>
      </c>
      <c r="B421" s="0" t="n">
        <v>0.57</v>
      </c>
      <c r="C421" s="0" t="n">
        <v>0.5</v>
      </c>
      <c r="D421" s="0" t="e">
        <f aca="false"/>
        <v>#NUM!</v>
      </c>
      <c r="E421" s="0" t="s">
        <v>650</v>
      </c>
    </row>
    <row r="422" customFormat="false" ht="12.75" hidden="false" customHeight="false" outlineLevel="0" collapsed="false">
      <c r="A422" s="0" t="s">
        <v>3281</v>
      </c>
      <c r="B422" s="0" t="n">
        <v>0.57</v>
      </c>
      <c r="C422" s="0" t="n">
        <v>0.5</v>
      </c>
      <c r="D422" s="0" t="e">
        <f aca="false"/>
        <v>#NUM!</v>
      </c>
      <c r="E422" s="0" t="s">
        <v>3282</v>
      </c>
    </row>
    <row r="423" customFormat="false" ht="12.75" hidden="false" customHeight="false" outlineLevel="0" collapsed="false">
      <c r="A423" s="0" t="s">
        <v>3283</v>
      </c>
      <c r="B423" s="0" t="n">
        <v>0.57</v>
      </c>
      <c r="C423" s="0" t="n">
        <v>0.5</v>
      </c>
      <c r="D423" s="0" t="e">
        <f aca="false"/>
        <v>#NUM!</v>
      </c>
      <c r="E423" s="0" t="s">
        <v>3284</v>
      </c>
    </row>
    <row r="424" customFormat="false" ht="12.75" hidden="false" customHeight="false" outlineLevel="0" collapsed="false">
      <c r="A424" s="0" t="s">
        <v>3285</v>
      </c>
      <c r="B424" s="0" t="n">
        <v>0.57</v>
      </c>
      <c r="C424" s="0" t="n">
        <v>0.5</v>
      </c>
      <c r="D424" s="0" t="e">
        <f aca="false"/>
        <v>#NUM!</v>
      </c>
      <c r="E424" s="0" t="s">
        <v>3286</v>
      </c>
    </row>
    <row r="425" customFormat="false" ht="12.75" hidden="false" customHeight="false" outlineLevel="0" collapsed="false">
      <c r="A425" s="0" t="s">
        <v>1523</v>
      </c>
      <c r="B425" s="0" t="n">
        <v>0.57</v>
      </c>
      <c r="C425" s="0" t="n">
        <v>0.182</v>
      </c>
      <c r="D425" s="0" t="n">
        <v>0.632</v>
      </c>
      <c r="E425" s="0" t="s">
        <v>3287</v>
      </c>
    </row>
    <row r="426" customFormat="false" ht="12.75" hidden="false" customHeight="false" outlineLevel="0" collapsed="false">
      <c r="A426" s="0" t="s">
        <v>998</v>
      </c>
      <c r="B426" s="0" t="n">
        <v>0.57</v>
      </c>
      <c r="C426" s="0" t="n">
        <v>0.286</v>
      </c>
      <c r="D426" s="0" t="e">
        <f aca="false"/>
        <v>#NUM!</v>
      </c>
      <c r="E426" s="0" t="s">
        <v>3240</v>
      </c>
    </row>
    <row r="427" customFormat="false" ht="12.75" hidden="false" customHeight="false" outlineLevel="0" collapsed="false">
      <c r="A427" s="0" t="s">
        <v>999</v>
      </c>
      <c r="B427" s="0" t="n">
        <v>0.57</v>
      </c>
      <c r="C427" s="0" t="n">
        <v>0.286</v>
      </c>
      <c r="D427" s="0" t="e">
        <f aca="false"/>
        <v>#NUM!</v>
      </c>
      <c r="E427" s="0" t="s">
        <v>3288</v>
      </c>
    </row>
    <row r="428" customFormat="false" ht="12.75" hidden="false" customHeight="false" outlineLevel="0" collapsed="false">
      <c r="A428" s="0" t="s">
        <v>2449</v>
      </c>
      <c r="B428" s="0" t="n">
        <v>0.57</v>
      </c>
      <c r="C428" s="0" t="n">
        <v>0.286</v>
      </c>
      <c r="D428" s="0" t="e">
        <f aca="false"/>
        <v>#NUM!</v>
      </c>
      <c r="E428" s="0" t="s">
        <v>3289</v>
      </c>
    </row>
    <row r="429" customFormat="false" ht="12.75" hidden="false" customHeight="false" outlineLevel="0" collapsed="false">
      <c r="A429" s="0" t="s">
        <v>1001</v>
      </c>
      <c r="B429" s="0" t="n">
        <v>0.57</v>
      </c>
      <c r="C429" s="0" t="n">
        <v>0.286</v>
      </c>
      <c r="D429" s="0" t="e">
        <f aca="false"/>
        <v>#NUM!</v>
      </c>
      <c r="E429" s="0" t="s">
        <v>3290</v>
      </c>
    </row>
    <row r="430" customFormat="false" ht="12.75" hidden="false" customHeight="false" outlineLevel="0" collapsed="false">
      <c r="A430" s="0" t="s">
        <v>2024</v>
      </c>
      <c r="B430" s="0" t="n">
        <v>0.57</v>
      </c>
      <c r="C430" s="0" t="n">
        <v>0.286</v>
      </c>
      <c r="D430" s="0" t="e">
        <f aca="false"/>
        <v>#NUM!</v>
      </c>
      <c r="E430" s="0" t="s">
        <v>3291</v>
      </c>
    </row>
    <row r="431" customFormat="false" ht="12.75" hidden="false" customHeight="false" outlineLevel="0" collapsed="false">
      <c r="A431" s="0" t="s">
        <v>1009</v>
      </c>
      <c r="B431" s="0" t="n">
        <v>0.57</v>
      </c>
      <c r="C431" s="0" t="n">
        <v>0.286</v>
      </c>
      <c r="D431" s="0" t="e">
        <f aca="false"/>
        <v>#NUM!</v>
      </c>
      <c r="E431" s="0" t="s">
        <v>3292</v>
      </c>
    </row>
    <row r="432" customFormat="false" ht="12.75" hidden="false" customHeight="false" outlineLevel="0" collapsed="false">
      <c r="A432" s="0" t="s">
        <v>1011</v>
      </c>
      <c r="B432" s="0" t="n">
        <v>0.57</v>
      </c>
      <c r="C432" s="0" t="n">
        <v>0.286</v>
      </c>
      <c r="D432" s="0" t="e">
        <f aca="false"/>
        <v>#NUM!</v>
      </c>
      <c r="E432" s="0" t="s">
        <v>3293</v>
      </c>
    </row>
    <row r="433" customFormat="false" ht="12.75" hidden="false" customHeight="false" outlineLevel="0" collapsed="false">
      <c r="A433" s="0" t="s">
        <v>1013</v>
      </c>
      <c r="B433" s="0" t="n">
        <v>0.57</v>
      </c>
      <c r="C433" s="0" t="n">
        <v>0.286</v>
      </c>
      <c r="D433" s="0" t="e">
        <f aca="false"/>
        <v>#NUM!</v>
      </c>
      <c r="E433" s="0" t="s">
        <v>3294</v>
      </c>
    </row>
    <row r="434" customFormat="false" ht="12.75" hidden="false" customHeight="false" outlineLevel="0" collapsed="false">
      <c r="A434" s="0" t="s">
        <v>400</v>
      </c>
      <c r="B434" s="0" t="n">
        <v>0.569</v>
      </c>
      <c r="C434" s="0" t="n">
        <v>0.176</v>
      </c>
      <c r="D434" s="0" t="n">
        <v>-1.941</v>
      </c>
      <c r="E434" s="0" t="s">
        <v>3295</v>
      </c>
    </row>
    <row r="435" customFormat="false" ht="12.75" hidden="false" customHeight="false" outlineLevel="0" collapsed="false">
      <c r="A435" s="0" t="s">
        <v>1253</v>
      </c>
      <c r="B435" s="0" t="n">
        <v>0.566</v>
      </c>
      <c r="C435" s="0" t="n">
        <v>0.168</v>
      </c>
      <c r="D435" s="0" t="n">
        <v>0</v>
      </c>
      <c r="E435" s="0" t="s">
        <v>3296</v>
      </c>
    </row>
    <row r="436" customFormat="false" ht="12.75" hidden="false" customHeight="false" outlineLevel="0" collapsed="false">
      <c r="A436" s="0" t="s">
        <v>977</v>
      </c>
      <c r="B436" s="0" t="n">
        <v>0.565</v>
      </c>
      <c r="C436" s="0" t="n">
        <v>0.167</v>
      </c>
      <c r="D436" s="0" t="n">
        <v>-1.279</v>
      </c>
      <c r="E436" s="0" t="s">
        <v>3297</v>
      </c>
    </row>
    <row r="437" customFormat="false" ht="12.75" hidden="false" customHeight="false" outlineLevel="0" collapsed="false">
      <c r="A437" s="0" t="s">
        <v>1251</v>
      </c>
      <c r="B437" s="0" t="n">
        <v>0.559</v>
      </c>
      <c r="C437" s="0" t="n">
        <v>0.161</v>
      </c>
      <c r="D437" s="0" t="e">
        <f aca="false"/>
        <v>#NUM!</v>
      </c>
      <c r="E437" s="0" t="s">
        <v>3298</v>
      </c>
    </row>
    <row r="438" customFormat="false" ht="12.75" hidden="false" customHeight="false" outlineLevel="0" collapsed="false">
      <c r="A438" s="0" t="s">
        <v>475</v>
      </c>
      <c r="B438" s="0" t="n">
        <v>0.559</v>
      </c>
      <c r="C438" s="0" t="n">
        <v>0.17</v>
      </c>
      <c r="D438" s="0" t="n">
        <v>-0.5</v>
      </c>
      <c r="E438" s="0" t="s">
        <v>3299</v>
      </c>
    </row>
    <row r="439" customFormat="false" ht="12.75" hidden="false" customHeight="false" outlineLevel="0" collapsed="false">
      <c r="A439" s="0" t="s">
        <v>967</v>
      </c>
      <c r="B439" s="0" t="n">
        <v>0.554</v>
      </c>
      <c r="C439" s="0" t="n">
        <v>0.186</v>
      </c>
      <c r="D439" s="0" t="n">
        <v>0.816</v>
      </c>
      <c r="E439" s="0" t="s">
        <v>3268</v>
      </c>
    </row>
    <row r="440" customFormat="false" ht="12.75" hidden="false" customHeight="false" outlineLevel="0" collapsed="false">
      <c r="A440" s="0" t="s">
        <v>365</v>
      </c>
      <c r="B440" s="0" t="n">
        <v>0.553</v>
      </c>
      <c r="C440" s="0" t="n">
        <v>0.157</v>
      </c>
      <c r="D440" s="0" t="n">
        <v>-0.405</v>
      </c>
      <c r="E440" s="0" t="s">
        <v>3300</v>
      </c>
    </row>
    <row r="441" customFormat="false" ht="12.75" hidden="false" customHeight="false" outlineLevel="0" collapsed="false">
      <c r="A441" s="0" t="s">
        <v>717</v>
      </c>
      <c r="B441" s="0" t="n">
        <v>0.54</v>
      </c>
      <c r="C441" s="0" t="n">
        <v>0.194</v>
      </c>
      <c r="D441" s="0" t="n">
        <v>0.816</v>
      </c>
      <c r="E441" s="0" t="s">
        <v>3301</v>
      </c>
    </row>
    <row r="442" customFormat="false" ht="12.75" hidden="false" customHeight="false" outlineLevel="0" collapsed="false">
      <c r="A442" s="0" t="s">
        <v>268</v>
      </c>
      <c r="B442" s="0" t="n">
        <v>0.54</v>
      </c>
      <c r="C442" s="0" t="n">
        <v>0.194</v>
      </c>
      <c r="D442" s="0" t="n">
        <v>-1.633</v>
      </c>
      <c r="E442" s="0" t="s">
        <v>3174</v>
      </c>
    </row>
    <row r="443" customFormat="false" ht="12.75" hidden="false" customHeight="false" outlineLevel="0" collapsed="false">
      <c r="A443" s="0" t="s">
        <v>1660</v>
      </c>
      <c r="B443" s="0" t="n">
        <v>0.54</v>
      </c>
      <c r="C443" s="0" t="n">
        <v>0.194</v>
      </c>
      <c r="D443" s="0" t="n">
        <v>0.447</v>
      </c>
      <c r="E443" s="0" t="s">
        <v>3302</v>
      </c>
    </row>
    <row r="444" customFormat="false" ht="12.75" hidden="false" customHeight="false" outlineLevel="0" collapsed="false">
      <c r="A444" s="0" t="s">
        <v>2304</v>
      </c>
      <c r="B444" s="0" t="n">
        <v>0.539</v>
      </c>
      <c r="C444" s="0" t="n">
        <v>0.231</v>
      </c>
      <c r="D444" s="0" t="e">
        <f aca="false"/>
        <v>#NUM!</v>
      </c>
      <c r="E444" s="0" t="s">
        <v>3303</v>
      </c>
    </row>
    <row r="445" customFormat="false" ht="12.75" hidden="false" customHeight="false" outlineLevel="0" collapsed="false">
      <c r="A445" s="0" t="s">
        <v>1196</v>
      </c>
      <c r="B445" s="0" t="n">
        <v>0.539</v>
      </c>
      <c r="C445" s="0" t="n">
        <v>0.231</v>
      </c>
      <c r="D445" s="0" t="e">
        <f aca="false"/>
        <v>#NUM!</v>
      </c>
      <c r="E445" s="0" t="s">
        <v>3304</v>
      </c>
    </row>
    <row r="446" customFormat="false" ht="12.75" hidden="false" customHeight="false" outlineLevel="0" collapsed="false">
      <c r="A446" s="0" t="s">
        <v>1200</v>
      </c>
      <c r="B446" s="0" t="n">
        <v>0.539</v>
      </c>
      <c r="C446" s="0" t="n">
        <v>0.231</v>
      </c>
      <c r="D446" s="0" t="e">
        <f aca="false"/>
        <v>#NUM!</v>
      </c>
      <c r="E446" s="0" t="s">
        <v>3305</v>
      </c>
    </row>
    <row r="447" customFormat="false" ht="12.75" hidden="false" customHeight="false" outlineLevel="0" collapsed="false">
      <c r="A447" s="0" t="s">
        <v>1996</v>
      </c>
      <c r="B447" s="0" t="n">
        <v>0.539</v>
      </c>
      <c r="C447" s="0" t="n">
        <v>0.231</v>
      </c>
      <c r="D447" s="0" t="e">
        <f aca="false"/>
        <v>#NUM!</v>
      </c>
      <c r="E447" s="0" t="s">
        <v>3306</v>
      </c>
    </row>
    <row r="448" customFormat="false" ht="12.75" hidden="false" customHeight="false" outlineLevel="0" collapsed="false">
      <c r="A448" s="0" t="s">
        <v>535</v>
      </c>
      <c r="B448" s="0" t="n">
        <v>0.539</v>
      </c>
      <c r="C448" s="0" t="n">
        <v>0.17</v>
      </c>
      <c r="D448" s="0" t="n">
        <v>0</v>
      </c>
      <c r="E448" s="0" t="s">
        <v>3307</v>
      </c>
    </row>
    <row r="449" customFormat="false" ht="12.75" hidden="false" customHeight="false" outlineLevel="0" collapsed="false">
      <c r="A449" s="0" t="s">
        <v>311</v>
      </c>
      <c r="B449" s="0" t="n">
        <v>0.536</v>
      </c>
      <c r="C449" s="0" t="n">
        <v>0.165</v>
      </c>
      <c r="D449" s="0" t="n">
        <v>0.894</v>
      </c>
      <c r="E449" s="0" t="s">
        <v>3308</v>
      </c>
    </row>
    <row r="450" customFormat="false" ht="12.75" hidden="false" customHeight="false" outlineLevel="0" collapsed="false">
      <c r="A450" s="0" t="s">
        <v>1363</v>
      </c>
      <c r="B450" s="0" t="n">
        <v>0.535</v>
      </c>
      <c r="C450" s="0" t="n">
        <v>0.2</v>
      </c>
      <c r="D450" s="0" t="n">
        <v>-0.447</v>
      </c>
      <c r="E450" s="0" t="s">
        <v>3309</v>
      </c>
    </row>
    <row r="451" customFormat="false" ht="12.75" hidden="false" customHeight="false" outlineLevel="0" collapsed="false">
      <c r="A451" s="0" t="s">
        <v>468</v>
      </c>
      <c r="B451" s="0" t="n">
        <v>0.533</v>
      </c>
      <c r="C451" s="0" t="n">
        <v>0.211</v>
      </c>
      <c r="D451" s="0" t="n">
        <v>0</v>
      </c>
      <c r="E451" s="0" t="s">
        <v>3310</v>
      </c>
    </row>
    <row r="452" customFormat="false" ht="12.75" hidden="false" customHeight="false" outlineLevel="0" collapsed="false">
      <c r="A452" s="0" t="s">
        <v>1295</v>
      </c>
      <c r="B452" s="0" t="n">
        <v>0.533</v>
      </c>
      <c r="C452" s="0" t="n">
        <v>0.211</v>
      </c>
      <c r="D452" s="0" t="n">
        <v>1</v>
      </c>
      <c r="E452" s="0" t="s">
        <v>3311</v>
      </c>
    </row>
    <row r="453" customFormat="false" ht="12.75" hidden="false" customHeight="false" outlineLevel="0" collapsed="false">
      <c r="A453" s="0" t="s">
        <v>179</v>
      </c>
      <c r="B453" s="0" t="n">
        <v>0.527</v>
      </c>
      <c r="C453" s="0" t="n">
        <v>0.164</v>
      </c>
      <c r="D453" s="0" t="n">
        <v>-0.943</v>
      </c>
      <c r="E453" s="0" t="s">
        <v>3312</v>
      </c>
    </row>
    <row r="454" customFormat="false" ht="12.75" hidden="false" customHeight="false" outlineLevel="0" collapsed="false">
      <c r="A454" s="0" t="s">
        <v>531</v>
      </c>
      <c r="B454" s="0" t="n">
        <v>0.521</v>
      </c>
      <c r="C454" s="0" t="n">
        <v>0.157</v>
      </c>
      <c r="D454" s="0" t="n">
        <v>0</v>
      </c>
      <c r="E454" s="0" t="s">
        <v>3313</v>
      </c>
    </row>
    <row r="455" customFormat="false" ht="12.75" hidden="false" customHeight="false" outlineLevel="0" collapsed="false">
      <c r="A455" s="0" t="s">
        <v>481</v>
      </c>
      <c r="B455" s="0" t="n">
        <v>0.518</v>
      </c>
      <c r="C455" s="0" t="n">
        <v>0.158</v>
      </c>
      <c r="D455" s="0" t="e">
        <f aca="false"/>
        <v>#NUM!</v>
      </c>
      <c r="E455" s="0" t="s">
        <v>3314</v>
      </c>
    </row>
    <row r="456" customFormat="false" ht="12.75" hidden="false" customHeight="false" outlineLevel="0" collapsed="false">
      <c r="A456" s="0" t="s">
        <v>835</v>
      </c>
      <c r="B456" s="0" t="n">
        <v>0.518</v>
      </c>
      <c r="C456" s="0" t="n">
        <v>0.171</v>
      </c>
      <c r="D456" s="0" t="n">
        <v>-0.577</v>
      </c>
      <c r="E456" s="0" t="s">
        <v>3315</v>
      </c>
    </row>
    <row r="457" customFormat="false" ht="12.75" hidden="false" customHeight="false" outlineLevel="0" collapsed="false">
      <c r="A457" s="0" t="s">
        <v>1395</v>
      </c>
      <c r="B457" s="0" t="n">
        <v>0.516</v>
      </c>
      <c r="C457" s="0" t="n">
        <v>0.165</v>
      </c>
      <c r="D457" s="0" t="n">
        <v>1.291</v>
      </c>
      <c r="E457" s="0" t="s">
        <v>3316</v>
      </c>
    </row>
    <row r="458" customFormat="false" ht="12.75" hidden="false" customHeight="false" outlineLevel="0" collapsed="false">
      <c r="A458" s="0" t="s">
        <v>392</v>
      </c>
      <c r="B458" s="0" t="n">
        <v>0.516</v>
      </c>
      <c r="C458" s="0" t="n">
        <v>0.169</v>
      </c>
      <c r="D458" s="0" t="n">
        <v>-2.324</v>
      </c>
      <c r="E458" s="0" t="s">
        <v>3317</v>
      </c>
    </row>
    <row r="459" customFormat="false" ht="12.75" hidden="false" customHeight="false" outlineLevel="0" collapsed="false">
      <c r="A459" s="0" t="s">
        <v>790</v>
      </c>
      <c r="B459" s="0" t="n">
        <v>0.514</v>
      </c>
      <c r="C459" s="0" t="n">
        <v>0.158</v>
      </c>
      <c r="D459" s="0" t="n">
        <v>0.324</v>
      </c>
      <c r="E459" s="0" t="s">
        <v>3318</v>
      </c>
    </row>
    <row r="460" customFormat="false" ht="12.75" hidden="false" customHeight="false" outlineLevel="0" collapsed="false">
      <c r="A460" s="0" t="s">
        <v>1622</v>
      </c>
      <c r="B460" s="0" t="n">
        <v>0.514</v>
      </c>
      <c r="C460" s="0" t="n">
        <v>0.16</v>
      </c>
      <c r="D460" s="0" t="n">
        <v>1.177</v>
      </c>
      <c r="E460" s="0" t="s">
        <v>3319</v>
      </c>
    </row>
    <row r="461" customFormat="false" ht="12.75" hidden="false" customHeight="false" outlineLevel="0" collapsed="false">
      <c r="A461" s="0" t="s">
        <v>1272</v>
      </c>
      <c r="B461" s="0" t="n">
        <v>0.511</v>
      </c>
      <c r="C461" s="0" t="n">
        <v>0.162</v>
      </c>
      <c r="D461" s="0" t="n">
        <v>-0.218</v>
      </c>
      <c r="E461" s="0" t="s">
        <v>3320</v>
      </c>
    </row>
    <row r="462" customFormat="false" ht="12.75" hidden="false" customHeight="false" outlineLevel="0" collapsed="false">
      <c r="A462" s="0" t="s">
        <v>864</v>
      </c>
      <c r="B462" s="0" t="n">
        <v>0.507</v>
      </c>
      <c r="C462" s="0" t="n">
        <v>0.164</v>
      </c>
      <c r="D462" s="0" t="n">
        <v>-2.065</v>
      </c>
      <c r="E462" s="0" t="s">
        <v>3321</v>
      </c>
    </row>
    <row r="463" customFormat="false" ht="12.75" hidden="false" customHeight="false" outlineLevel="0" collapsed="false">
      <c r="A463" s="0" t="s">
        <v>127</v>
      </c>
      <c r="B463" s="0" t="n">
        <v>0.507</v>
      </c>
      <c r="C463" s="0" t="n">
        <v>0.171</v>
      </c>
      <c r="D463" s="0" t="n">
        <v>-1.155</v>
      </c>
      <c r="E463" s="0" t="s">
        <v>3322</v>
      </c>
    </row>
    <row r="464" customFormat="false" ht="12.75" hidden="false" customHeight="false" outlineLevel="0" collapsed="false">
      <c r="A464" s="0" t="s">
        <v>1134</v>
      </c>
      <c r="B464" s="0" t="n">
        <v>0.501</v>
      </c>
      <c r="C464" s="0" t="n">
        <v>0.188</v>
      </c>
      <c r="D464" s="0" t="n">
        <v>0</v>
      </c>
      <c r="E464" s="0" t="s">
        <v>3323</v>
      </c>
    </row>
    <row r="465" customFormat="false" ht="12.75" hidden="false" customHeight="false" outlineLevel="0" collapsed="false">
      <c r="A465" s="0" t="s">
        <v>671</v>
      </c>
      <c r="B465" s="0" t="n">
        <v>0.497</v>
      </c>
      <c r="C465" s="0" t="n">
        <v>0.156</v>
      </c>
      <c r="D465" s="0" t="n">
        <v>0.309</v>
      </c>
      <c r="E465" s="0" t="s">
        <v>3324</v>
      </c>
    </row>
    <row r="466" customFormat="false" ht="12.75" hidden="false" customHeight="false" outlineLevel="0" collapsed="false">
      <c r="A466" s="0" t="s">
        <v>367</v>
      </c>
      <c r="B466" s="0" t="n">
        <v>0.495</v>
      </c>
      <c r="C466" s="0" t="n">
        <v>0.165</v>
      </c>
      <c r="D466" s="0" t="n">
        <v>-0.832</v>
      </c>
      <c r="E466" s="0" t="s">
        <v>3325</v>
      </c>
    </row>
    <row r="467" customFormat="false" ht="12.75" hidden="false" customHeight="false" outlineLevel="0" collapsed="false">
      <c r="A467" s="0" t="s">
        <v>623</v>
      </c>
      <c r="B467" s="0" t="n">
        <v>0.494</v>
      </c>
      <c r="C467" s="0" t="n">
        <v>0.169</v>
      </c>
      <c r="D467" s="0" t="n">
        <v>-1.134</v>
      </c>
      <c r="E467" s="0" t="s">
        <v>3326</v>
      </c>
    </row>
    <row r="468" customFormat="false" ht="12.75" hidden="false" customHeight="false" outlineLevel="0" collapsed="false">
      <c r="A468" s="0" t="s">
        <v>1368</v>
      </c>
      <c r="B468" s="0" t="n">
        <v>0.492</v>
      </c>
      <c r="C468" s="0" t="n">
        <v>0.192</v>
      </c>
      <c r="D468" s="0" t="n">
        <v>1</v>
      </c>
      <c r="E468" s="0" t="s">
        <v>3327</v>
      </c>
    </row>
    <row r="469" customFormat="false" ht="12.75" hidden="false" customHeight="false" outlineLevel="0" collapsed="false">
      <c r="A469" s="0" t="s">
        <v>514</v>
      </c>
      <c r="B469" s="0" t="n">
        <v>0.488</v>
      </c>
      <c r="C469" s="0" t="n">
        <v>0.163</v>
      </c>
      <c r="D469" s="0" t="n">
        <v>1.069</v>
      </c>
      <c r="E469" s="0" t="s">
        <v>3328</v>
      </c>
    </row>
    <row r="470" customFormat="false" ht="12.75" hidden="false" customHeight="false" outlineLevel="0" collapsed="false">
      <c r="A470" s="0" t="s">
        <v>1485</v>
      </c>
      <c r="B470" s="0" t="n">
        <v>0.486</v>
      </c>
      <c r="C470" s="0" t="n">
        <v>0.164</v>
      </c>
      <c r="D470" s="0" t="n">
        <v>0.943</v>
      </c>
      <c r="E470" s="0" t="s">
        <v>3329</v>
      </c>
    </row>
    <row r="471" customFormat="false" ht="12.75" hidden="false" customHeight="false" outlineLevel="0" collapsed="false">
      <c r="A471" s="0" t="s">
        <v>3330</v>
      </c>
      <c r="B471" s="0" t="n">
        <v>0.486</v>
      </c>
      <c r="C471" s="0" t="n">
        <v>0.25</v>
      </c>
      <c r="D471" s="0" t="e">
        <f aca="false"/>
        <v>#NUM!</v>
      </c>
      <c r="E471" s="0" t="s">
        <v>3331</v>
      </c>
    </row>
    <row r="472" customFormat="false" ht="12.75" hidden="false" customHeight="false" outlineLevel="0" collapsed="false">
      <c r="A472" s="0" t="s">
        <v>2074</v>
      </c>
      <c r="B472" s="0" t="n">
        <v>0.486</v>
      </c>
      <c r="C472" s="0" t="n">
        <v>0.25</v>
      </c>
      <c r="D472" s="0" t="e">
        <f aca="false"/>
        <v>#NUM!</v>
      </c>
      <c r="E472" s="0" t="s">
        <v>3332</v>
      </c>
    </row>
    <row r="473" customFormat="false" ht="12.75" hidden="false" customHeight="false" outlineLevel="0" collapsed="false">
      <c r="A473" s="0" t="s">
        <v>3333</v>
      </c>
      <c r="B473" s="0" t="n">
        <v>0.486</v>
      </c>
      <c r="C473" s="0" t="n">
        <v>0.25</v>
      </c>
      <c r="D473" s="0" t="e">
        <f aca="false"/>
        <v>#NUM!</v>
      </c>
      <c r="E473" s="0" t="s">
        <v>3334</v>
      </c>
    </row>
    <row r="474" customFormat="false" ht="12.75" hidden="false" customHeight="false" outlineLevel="0" collapsed="false">
      <c r="A474" s="0" t="s">
        <v>2475</v>
      </c>
      <c r="B474" s="0" t="n">
        <v>0.486</v>
      </c>
      <c r="C474" s="0" t="n">
        <v>0.25</v>
      </c>
      <c r="D474" s="0" t="e">
        <f aca="false"/>
        <v>#NUM!</v>
      </c>
      <c r="E474" s="0" t="s">
        <v>3335</v>
      </c>
    </row>
    <row r="475" customFormat="false" ht="12.75" hidden="false" customHeight="false" outlineLevel="0" collapsed="false">
      <c r="A475" s="0" t="s">
        <v>1046</v>
      </c>
      <c r="B475" s="0" t="n">
        <v>0.486</v>
      </c>
      <c r="C475" s="0" t="n">
        <v>0.25</v>
      </c>
      <c r="D475" s="0" t="e">
        <f aca="false"/>
        <v>#NUM!</v>
      </c>
      <c r="E475" s="0" t="s">
        <v>3336</v>
      </c>
    </row>
    <row r="476" customFormat="false" ht="12.75" hidden="false" customHeight="false" outlineLevel="0" collapsed="false">
      <c r="A476" s="0" t="s">
        <v>1110</v>
      </c>
      <c r="B476" s="0" t="n">
        <v>0.485</v>
      </c>
      <c r="C476" s="0" t="n">
        <v>0.158</v>
      </c>
      <c r="D476" s="0" t="n">
        <v>-0.186</v>
      </c>
      <c r="E476" s="0" t="s">
        <v>3337</v>
      </c>
    </row>
    <row r="477" customFormat="false" ht="12.75" hidden="false" customHeight="false" outlineLevel="0" collapsed="false">
      <c r="A477" s="0" t="s">
        <v>872</v>
      </c>
      <c r="B477" s="0" t="n">
        <v>0.485</v>
      </c>
      <c r="C477" s="0" t="n">
        <v>0.2</v>
      </c>
      <c r="D477" s="0" t="n">
        <v>-2</v>
      </c>
      <c r="E477" s="0" t="s">
        <v>3338</v>
      </c>
    </row>
    <row r="478" customFormat="false" ht="12.75" hidden="false" customHeight="false" outlineLevel="0" collapsed="false">
      <c r="A478" s="0" t="s">
        <v>1306</v>
      </c>
      <c r="B478" s="0" t="n">
        <v>0.485</v>
      </c>
      <c r="C478" s="0" t="n">
        <v>0.2</v>
      </c>
      <c r="D478" s="0" t="n">
        <v>0</v>
      </c>
      <c r="E478" s="0" t="s">
        <v>3339</v>
      </c>
    </row>
    <row r="479" customFormat="false" ht="12.75" hidden="false" customHeight="false" outlineLevel="0" collapsed="false">
      <c r="A479" s="0" t="s">
        <v>866</v>
      </c>
      <c r="B479" s="0" t="n">
        <v>0.484</v>
      </c>
      <c r="C479" s="0" t="n">
        <v>0.172</v>
      </c>
      <c r="D479" s="0" t="n">
        <v>1.897</v>
      </c>
      <c r="E479" s="0" t="s">
        <v>3340</v>
      </c>
    </row>
    <row r="480" customFormat="false" ht="12.75" hidden="false" customHeight="false" outlineLevel="0" collapsed="false">
      <c r="A480" s="0" t="s">
        <v>271</v>
      </c>
      <c r="B480" s="0" t="n">
        <v>0.484</v>
      </c>
      <c r="C480" s="0" t="n">
        <v>0.172</v>
      </c>
      <c r="D480" s="0" t="n">
        <v>0</v>
      </c>
      <c r="E480" s="0" t="s">
        <v>3341</v>
      </c>
    </row>
    <row r="481" customFormat="false" ht="12.75" hidden="false" customHeight="false" outlineLevel="0" collapsed="false">
      <c r="A481" s="0" t="s">
        <v>1575</v>
      </c>
      <c r="B481" s="0" t="n">
        <v>0.484</v>
      </c>
      <c r="C481" s="0" t="n">
        <v>0.165</v>
      </c>
      <c r="D481" s="0" t="n">
        <v>-1.508</v>
      </c>
      <c r="E481" s="0" t="s">
        <v>3342</v>
      </c>
    </row>
    <row r="482" customFormat="false" ht="12.75" hidden="false" customHeight="false" outlineLevel="0" collapsed="false">
      <c r="A482" s="0" t="s">
        <v>2746</v>
      </c>
      <c r="B482" s="0" t="n">
        <v>0.48</v>
      </c>
      <c r="C482" s="0" t="n">
        <v>0.214</v>
      </c>
      <c r="D482" s="0" t="e">
        <f aca="false"/>
        <v>#NUM!</v>
      </c>
      <c r="E482" s="0" t="s">
        <v>3343</v>
      </c>
    </row>
    <row r="483" customFormat="false" ht="12.75" hidden="false" customHeight="false" outlineLevel="0" collapsed="false">
      <c r="A483" s="0" t="s">
        <v>398</v>
      </c>
      <c r="B483" s="0" t="n">
        <v>0.479</v>
      </c>
      <c r="C483" s="0" t="n">
        <v>0.157</v>
      </c>
      <c r="D483" s="0" t="n">
        <v>-1.043</v>
      </c>
      <c r="E483" s="0" t="s">
        <v>3344</v>
      </c>
    </row>
    <row r="484" customFormat="false" ht="12.75" hidden="false" customHeight="false" outlineLevel="0" collapsed="false">
      <c r="A484" s="0" t="s">
        <v>1228</v>
      </c>
      <c r="B484" s="0" t="n">
        <v>0.477</v>
      </c>
      <c r="C484" s="0" t="n">
        <v>0.179</v>
      </c>
      <c r="D484" s="0" t="n">
        <v>1.342</v>
      </c>
      <c r="E484" s="0" t="s">
        <v>3345</v>
      </c>
    </row>
    <row r="485" customFormat="false" ht="12.75" hidden="false" customHeight="false" outlineLevel="0" collapsed="false">
      <c r="A485" s="0" t="s">
        <v>525</v>
      </c>
      <c r="B485" s="0" t="n">
        <v>0.472</v>
      </c>
      <c r="C485" s="0" t="n">
        <v>0.173</v>
      </c>
      <c r="D485" s="0" t="n">
        <v>1</v>
      </c>
      <c r="E485" s="0" t="s">
        <v>3346</v>
      </c>
    </row>
    <row r="486" customFormat="false" ht="12.75" hidden="false" customHeight="false" outlineLevel="0" collapsed="false">
      <c r="A486" s="0" t="s">
        <v>1240</v>
      </c>
      <c r="B486" s="0" t="n">
        <v>0.47</v>
      </c>
      <c r="C486" s="0" t="n">
        <v>0.169</v>
      </c>
      <c r="D486" s="0" t="n">
        <v>0.905</v>
      </c>
      <c r="E486" s="0" t="s">
        <v>3347</v>
      </c>
    </row>
    <row r="487" customFormat="false" ht="12.75" hidden="false" customHeight="false" outlineLevel="0" collapsed="false">
      <c r="A487" s="0" t="s">
        <v>477</v>
      </c>
      <c r="B487" s="0" t="n">
        <v>0.465</v>
      </c>
      <c r="C487" s="0" t="n">
        <v>0.182</v>
      </c>
      <c r="D487" s="0" t="n">
        <v>-1.633</v>
      </c>
      <c r="E487" s="0" t="s">
        <v>3348</v>
      </c>
    </row>
    <row r="488" customFormat="false" ht="12.75" hidden="false" customHeight="false" outlineLevel="0" collapsed="false">
      <c r="A488" s="0" t="s">
        <v>439</v>
      </c>
      <c r="B488" s="0" t="n">
        <v>0.461</v>
      </c>
      <c r="C488" s="0" t="n">
        <v>0.156</v>
      </c>
      <c r="D488" s="0" t="n">
        <v>-0.784</v>
      </c>
      <c r="E488" s="0" t="s">
        <v>3349</v>
      </c>
    </row>
    <row r="489" customFormat="false" ht="12.75" hidden="false" customHeight="false" outlineLevel="0" collapsed="false">
      <c r="A489" s="0" t="s">
        <v>1033</v>
      </c>
      <c r="B489" s="0" t="n">
        <v>0.459</v>
      </c>
      <c r="C489" s="0" t="n">
        <v>0.174</v>
      </c>
      <c r="D489" s="0" t="e">
        <f aca="false"/>
        <v>#NUM!</v>
      </c>
      <c r="E489" s="0" t="s">
        <v>3350</v>
      </c>
    </row>
    <row r="490" customFormat="false" ht="12.75" hidden="false" customHeight="false" outlineLevel="0" collapsed="false">
      <c r="A490" s="0" t="s">
        <v>2401</v>
      </c>
      <c r="B490" s="0" t="n">
        <v>0.459</v>
      </c>
      <c r="C490" s="0" t="n">
        <v>0.174</v>
      </c>
      <c r="D490" s="0" t="n">
        <v>2.121</v>
      </c>
      <c r="E490" s="0" t="s">
        <v>3351</v>
      </c>
    </row>
    <row r="491" customFormat="false" ht="12.75" hidden="false" customHeight="false" outlineLevel="0" collapsed="false">
      <c r="A491" s="0" t="s">
        <v>1447</v>
      </c>
      <c r="B491" s="0" t="n">
        <v>0.459</v>
      </c>
      <c r="C491" s="0" t="n">
        <v>0.167</v>
      </c>
      <c r="D491" s="0" t="n">
        <v>-1.732</v>
      </c>
      <c r="E491" s="0" t="s">
        <v>3352</v>
      </c>
    </row>
    <row r="492" customFormat="false" ht="12.75" hidden="false" customHeight="false" outlineLevel="0" collapsed="false">
      <c r="A492" s="0" t="s">
        <v>1080</v>
      </c>
      <c r="B492" s="0" t="n">
        <v>0.459</v>
      </c>
      <c r="C492" s="0" t="n">
        <v>0.167</v>
      </c>
      <c r="D492" s="0" t="n">
        <v>-1.155</v>
      </c>
      <c r="E492" s="0" t="s">
        <v>3353</v>
      </c>
    </row>
    <row r="493" customFormat="false" ht="12.75" hidden="false" customHeight="false" outlineLevel="0" collapsed="false">
      <c r="A493" s="0" t="s">
        <v>888</v>
      </c>
      <c r="B493" s="0" t="n">
        <v>0.458</v>
      </c>
      <c r="C493" s="0" t="n">
        <v>0.169</v>
      </c>
      <c r="D493" s="0" t="e">
        <f aca="false"/>
        <v>#NUM!</v>
      </c>
      <c r="E493" s="0" t="s">
        <v>3354</v>
      </c>
    </row>
    <row r="494" customFormat="false" ht="12.75" hidden="false" customHeight="false" outlineLevel="0" collapsed="false">
      <c r="A494" s="0" t="s">
        <v>1287</v>
      </c>
      <c r="B494" s="0" t="n">
        <v>0.456</v>
      </c>
      <c r="C494" s="0" t="n">
        <v>0.157</v>
      </c>
      <c r="D494" s="0" t="n">
        <v>0.775</v>
      </c>
      <c r="E494" s="0" t="s">
        <v>3355</v>
      </c>
    </row>
    <row r="495" customFormat="false" ht="12.75" hidden="false" customHeight="false" outlineLevel="0" collapsed="false">
      <c r="A495" s="0" t="s">
        <v>1058</v>
      </c>
      <c r="B495" s="0" t="n">
        <v>0.453</v>
      </c>
      <c r="C495" s="0" t="n">
        <v>0.185</v>
      </c>
      <c r="D495" s="0" t="n">
        <v>-2.236</v>
      </c>
      <c r="E495" s="0" t="s">
        <v>3356</v>
      </c>
    </row>
    <row r="496" customFormat="false" ht="12.75" hidden="false" customHeight="false" outlineLevel="0" collapsed="false">
      <c r="A496" s="0" t="s">
        <v>1229</v>
      </c>
      <c r="B496" s="0" t="n">
        <v>0.451</v>
      </c>
      <c r="C496" s="0" t="n">
        <v>0.154</v>
      </c>
      <c r="D496" s="0" t="n">
        <v>0.617</v>
      </c>
      <c r="E496" s="0" t="s">
        <v>3357</v>
      </c>
    </row>
    <row r="497" customFormat="false" ht="12.75" hidden="false" customHeight="false" outlineLevel="0" collapsed="false">
      <c r="A497" s="0" t="s">
        <v>698</v>
      </c>
      <c r="B497" s="0" t="n">
        <v>0.446</v>
      </c>
      <c r="C497" s="0" t="n">
        <v>0.167</v>
      </c>
      <c r="D497" s="0" t="n">
        <v>-0.302</v>
      </c>
      <c r="E497" s="0" t="s">
        <v>3358</v>
      </c>
    </row>
    <row r="498" customFormat="false" ht="12.75" hidden="false" customHeight="false" outlineLevel="0" collapsed="false">
      <c r="A498" s="0" t="s">
        <v>894</v>
      </c>
      <c r="B498" s="0" t="n">
        <v>0.44</v>
      </c>
      <c r="C498" s="0" t="n">
        <v>0.19</v>
      </c>
      <c r="D498" s="0" t="n">
        <v>-1</v>
      </c>
      <c r="E498" s="0" t="s">
        <v>3359</v>
      </c>
    </row>
    <row r="499" customFormat="false" ht="12.75" hidden="false" customHeight="false" outlineLevel="0" collapsed="false">
      <c r="A499" s="0" t="s">
        <v>2250</v>
      </c>
      <c r="B499" s="0" t="n">
        <v>0.44</v>
      </c>
      <c r="C499" s="0" t="n">
        <v>0.19</v>
      </c>
      <c r="D499" s="0" t="n">
        <v>0</v>
      </c>
      <c r="E499" s="0" t="s">
        <v>3360</v>
      </c>
    </row>
    <row r="500" customFormat="false" ht="12.75" hidden="false" customHeight="false" outlineLevel="0" collapsed="false">
      <c r="A500" s="0" t="s">
        <v>3361</v>
      </c>
      <c r="B500" s="0" t="n">
        <v>0.44</v>
      </c>
      <c r="C500" s="0" t="n">
        <v>0.19</v>
      </c>
      <c r="D500" s="0" t="n">
        <v>1</v>
      </c>
      <c r="E500" s="0" t="s">
        <v>3362</v>
      </c>
    </row>
    <row r="501" customFormat="false" ht="12.75" hidden="false" customHeight="false" outlineLevel="0" collapsed="false">
      <c r="A501" s="0" t="s">
        <v>193</v>
      </c>
      <c r="B501" s="0" t="n">
        <v>0.437</v>
      </c>
      <c r="C501" s="0" t="n">
        <v>0.16</v>
      </c>
      <c r="D501" s="0" t="n">
        <v>-0.832</v>
      </c>
      <c r="E501" s="0" t="s">
        <v>3363</v>
      </c>
    </row>
    <row r="502" customFormat="false" ht="12.75" hidden="false" customHeight="false" outlineLevel="0" collapsed="false">
      <c r="A502" s="0" t="s">
        <v>1132</v>
      </c>
      <c r="B502" s="0" t="n">
        <v>0.436</v>
      </c>
      <c r="C502" s="0" t="n">
        <v>0.159</v>
      </c>
      <c r="D502" s="0" t="n">
        <v>-0.229</v>
      </c>
      <c r="E502" s="0" t="s">
        <v>3364</v>
      </c>
    </row>
    <row r="503" customFormat="false" ht="12.75" hidden="false" customHeight="false" outlineLevel="0" collapsed="false">
      <c r="A503" s="0" t="s">
        <v>1489</v>
      </c>
      <c r="B503" s="0" t="n">
        <v>0.432</v>
      </c>
      <c r="C503" s="0" t="n">
        <v>0.161</v>
      </c>
      <c r="D503" s="0" t="n">
        <v>-0.775</v>
      </c>
      <c r="E503" s="0" t="s">
        <v>3365</v>
      </c>
    </row>
    <row r="504" customFormat="false" ht="12.75" hidden="false" customHeight="false" outlineLevel="0" collapsed="false">
      <c r="A504" s="0" t="s">
        <v>713</v>
      </c>
      <c r="B504" s="0" t="n">
        <v>0.428</v>
      </c>
      <c r="C504" s="0" t="n">
        <v>0.2</v>
      </c>
      <c r="D504" s="0" t="e">
        <f aca="false"/>
        <v>#NUM!</v>
      </c>
      <c r="E504" s="0" t="s">
        <v>3366</v>
      </c>
    </row>
    <row r="505" customFormat="false" ht="12.75" hidden="false" customHeight="false" outlineLevel="0" collapsed="false">
      <c r="A505" s="0" t="s">
        <v>1233</v>
      </c>
      <c r="B505" s="0" t="n">
        <v>0.428</v>
      </c>
      <c r="C505" s="0" t="n">
        <v>0.2</v>
      </c>
      <c r="D505" s="0" t="e">
        <f aca="false"/>
        <v>#NUM!</v>
      </c>
      <c r="E505" s="0" t="s">
        <v>3367</v>
      </c>
    </row>
    <row r="506" customFormat="false" ht="12.75" hidden="false" customHeight="false" outlineLevel="0" collapsed="false">
      <c r="A506" s="0" t="s">
        <v>1348</v>
      </c>
      <c r="B506" s="0" t="n">
        <v>0.428</v>
      </c>
      <c r="C506" s="0" t="n">
        <v>0.163</v>
      </c>
      <c r="D506" s="0" t="n">
        <v>0.277</v>
      </c>
      <c r="E506" s="0" t="s">
        <v>3368</v>
      </c>
    </row>
    <row r="507" customFormat="false" ht="12.75" hidden="false" customHeight="false" outlineLevel="0" collapsed="false">
      <c r="A507" s="0" t="s">
        <v>3369</v>
      </c>
      <c r="B507" s="0" t="n">
        <v>0.426</v>
      </c>
      <c r="C507" s="0" t="n">
        <v>0.333</v>
      </c>
      <c r="D507" s="0" t="e">
        <f aca="false"/>
        <v>#NUM!</v>
      </c>
      <c r="E507" s="0" t="s">
        <v>3370</v>
      </c>
    </row>
    <row r="508" customFormat="false" ht="12.75" hidden="false" customHeight="false" outlineLevel="0" collapsed="false">
      <c r="A508" s="0" t="s">
        <v>2181</v>
      </c>
      <c r="B508" s="0" t="n">
        <v>0.426</v>
      </c>
      <c r="C508" s="0" t="n">
        <v>0.333</v>
      </c>
      <c r="D508" s="0" t="e">
        <f aca="false"/>
        <v>#NUM!</v>
      </c>
      <c r="E508" s="0" t="s">
        <v>3371</v>
      </c>
    </row>
    <row r="509" customFormat="false" ht="12.75" hidden="false" customHeight="false" outlineLevel="0" collapsed="false">
      <c r="A509" s="0" t="s">
        <v>727</v>
      </c>
      <c r="B509" s="0" t="n">
        <v>0.426</v>
      </c>
      <c r="C509" s="0" t="n">
        <v>0.333</v>
      </c>
      <c r="D509" s="0" t="e">
        <f aca="false"/>
        <v>#NUM!</v>
      </c>
      <c r="E509" s="0" t="s">
        <v>728</v>
      </c>
    </row>
    <row r="510" customFormat="false" ht="12.75" hidden="false" customHeight="false" outlineLevel="0" collapsed="false">
      <c r="A510" s="0" t="s">
        <v>729</v>
      </c>
      <c r="B510" s="0" t="n">
        <v>0.426</v>
      </c>
      <c r="C510" s="0" t="n">
        <v>0.333</v>
      </c>
      <c r="D510" s="0" t="e">
        <f aca="false"/>
        <v>#NUM!</v>
      </c>
      <c r="E510" s="0" t="s">
        <v>3372</v>
      </c>
    </row>
    <row r="511" customFormat="false" ht="12.75" hidden="false" customHeight="false" outlineLevel="0" collapsed="false">
      <c r="A511" s="0" t="s">
        <v>3373</v>
      </c>
      <c r="B511" s="0" t="n">
        <v>0.426</v>
      </c>
      <c r="C511" s="0" t="n">
        <v>0.333</v>
      </c>
      <c r="D511" s="0" t="e">
        <f aca="false"/>
        <v>#NUM!</v>
      </c>
      <c r="E511" s="0" t="s">
        <v>3374</v>
      </c>
    </row>
    <row r="512" customFormat="false" ht="12.75" hidden="false" customHeight="false" outlineLevel="0" collapsed="false">
      <c r="A512" s="0" t="s">
        <v>1846</v>
      </c>
      <c r="B512" s="0" t="n">
        <v>0.426</v>
      </c>
      <c r="C512" s="0" t="n">
        <v>0.333</v>
      </c>
      <c r="D512" s="0" t="e">
        <f aca="false"/>
        <v>#NUM!</v>
      </c>
      <c r="E512" s="0" t="s">
        <v>3375</v>
      </c>
    </row>
    <row r="513" customFormat="false" ht="12.75" hidden="false" customHeight="false" outlineLevel="0" collapsed="false">
      <c r="A513" s="0" t="s">
        <v>735</v>
      </c>
      <c r="B513" s="0" t="n">
        <v>0.426</v>
      </c>
      <c r="C513" s="0" t="n">
        <v>0.333</v>
      </c>
      <c r="D513" s="0" t="e">
        <f aca="false"/>
        <v>#NUM!</v>
      </c>
      <c r="E513" s="0" t="s">
        <v>650</v>
      </c>
    </row>
    <row r="514" customFormat="false" ht="12.75" hidden="false" customHeight="false" outlineLevel="0" collapsed="false">
      <c r="A514" s="0" t="s">
        <v>2191</v>
      </c>
      <c r="B514" s="0" t="n">
        <v>0.426</v>
      </c>
      <c r="C514" s="0" t="n">
        <v>0.333</v>
      </c>
      <c r="D514" s="0" t="e">
        <f aca="false"/>
        <v>#NUM!</v>
      </c>
      <c r="E514" s="0" t="s">
        <v>2192</v>
      </c>
    </row>
    <row r="515" customFormat="false" ht="12.75" hidden="false" customHeight="false" outlineLevel="0" collapsed="false">
      <c r="A515" s="0" t="s">
        <v>3376</v>
      </c>
      <c r="B515" s="0" t="n">
        <v>0.426</v>
      </c>
      <c r="C515" s="0" t="n">
        <v>0.333</v>
      </c>
      <c r="D515" s="0" t="e">
        <f aca="false"/>
        <v>#NUM!</v>
      </c>
      <c r="E515" s="0" t="s">
        <v>3377</v>
      </c>
    </row>
    <row r="516" customFormat="false" ht="12.75" hidden="false" customHeight="false" outlineLevel="0" collapsed="false">
      <c r="A516" s="0" t="s">
        <v>2195</v>
      </c>
      <c r="B516" s="0" t="n">
        <v>0.426</v>
      </c>
      <c r="C516" s="0" t="n">
        <v>0.333</v>
      </c>
      <c r="D516" s="0" t="e">
        <f aca="false"/>
        <v>#NUM!</v>
      </c>
      <c r="E516" s="0" t="s">
        <v>2196</v>
      </c>
    </row>
    <row r="517" customFormat="false" ht="12.75" hidden="false" customHeight="false" outlineLevel="0" collapsed="false">
      <c r="A517" s="0" t="s">
        <v>3378</v>
      </c>
      <c r="B517" s="0" t="n">
        <v>0.426</v>
      </c>
      <c r="C517" s="0" t="n">
        <v>0.333</v>
      </c>
      <c r="D517" s="0" t="e">
        <f aca="false"/>
        <v>#NUM!</v>
      </c>
      <c r="E517" s="0" t="s">
        <v>3379</v>
      </c>
    </row>
    <row r="518" customFormat="false" ht="12.75" hidden="false" customHeight="false" outlineLevel="0" collapsed="false">
      <c r="A518" s="0" t="s">
        <v>2197</v>
      </c>
      <c r="B518" s="0" t="n">
        <v>0.426</v>
      </c>
      <c r="C518" s="0" t="n">
        <v>0.333</v>
      </c>
      <c r="D518" s="0" t="e">
        <f aca="false"/>
        <v>#NUM!</v>
      </c>
      <c r="E518" s="0" t="s">
        <v>2198</v>
      </c>
    </row>
    <row r="519" customFormat="false" ht="12.75" hidden="false" customHeight="false" outlineLevel="0" collapsed="false">
      <c r="A519" s="0" t="s">
        <v>3380</v>
      </c>
      <c r="B519" s="0" t="n">
        <v>0.426</v>
      </c>
      <c r="C519" s="0" t="n">
        <v>0.333</v>
      </c>
      <c r="D519" s="0" t="e">
        <f aca="false"/>
        <v>#NUM!</v>
      </c>
      <c r="E519" s="0" t="s">
        <v>3381</v>
      </c>
    </row>
    <row r="520" customFormat="false" ht="12.75" hidden="false" customHeight="false" outlineLevel="0" collapsed="false">
      <c r="A520" s="0" t="s">
        <v>2199</v>
      </c>
      <c r="B520" s="0" t="n">
        <v>0.426</v>
      </c>
      <c r="C520" s="0" t="n">
        <v>0.333</v>
      </c>
      <c r="D520" s="0" t="e">
        <f aca="false"/>
        <v>#NUM!</v>
      </c>
      <c r="E520" s="0" t="s">
        <v>2200</v>
      </c>
    </row>
    <row r="521" customFormat="false" ht="12.75" hidden="false" customHeight="false" outlineLevel="0" collapsed="false">
      <c r="A521" s="0" t="s">
        <v>3382</v>
      </c>
      <c r="B521" s="0" t="n">
        <v>0.426</v>
      </c>
      <c r="C521" s="0" t="n">
        <v>0.333</v>
      </c>
      <c r="D521" s="0" t="e">
        <f aca="false"/>
        <v>#NUM!</v>
      </c>
      <c r="E521" s="0" t="s">
        <v>3383</v>
      </c>
    </row>
    <row r="522" customFormat="false" ht="12.75" hidden="false" customHeight="false" outlineLevel="0" collapsed="false">
      <c r="A522" s="0" t="s">
        <v>2201</v>
      </c>
      <c r="B522" s="0" t="n">
        <v>0.426</v>
      </c>
      <c r="C522" s="0" t="n">
        <v>0.333</v>
      </c>
      <c r="D522" s="0" t="e">
        <f aca="false"/>
        <v>#NUM!</v>
      </c>
      <c r="E522" s="0" t="s">
        <v>2202</v>
      </c>
    </row>
    <row r="523" customFormat="false" ht="12.75" hidden="false" customHeight="false" outlineLevel="0" collapsed="false">
      <c r="A523" s="0" t="s">
        <v>3384</v>
      </c>
      <c r="B523" s="0" t="n">
        <v>0.426</v>
      </c>
      <c r="C523" s="0" t="n">
        <v>0.333</v>
      </c>
      <c r="D523" s="0" t="e">
        <f aca="false"/>
        <v>#NUM!</v>
      </c>
      <c r="E523" s="0" t="s">
        <v>3381</v>
      </c>
    </row>
    <row r="524" customFormat="false" ht="12.75" hidden="false" customHeight="false" outlineLevel="0" collapsed="false">
      <c r="A524" s="0" t="s">
        <v>848</v>
      </c>
      <c r="B524" s="0" t="n">
        <v>0.425</v>
      </c>
      <c r="C524" s="0" t="n">
        <v>0.158</v>
      </c>
      <c r="D524" s="0" t="n">
        <v>0</v>
      </c>
      <c r="E524" s="0" t="s">
        <v>3385</v>
      </c>
    </row>
    <row r="525" customFormat="false" ht="12.75" hidden="false" customHeight="false" outlineLevel="0" collapsed="false">
      <c r="A525" s="0" t="s">
        <v>1116</v>
      </c>
      <c r="B525" s="0" t="n">
        <v>0.422</v>
      </c>
      <c r="C525" s="0" t="n">
        <v>0.152</v>
      </c>
      <c r="D525" s="0" t="e">
        <f aca="false"/>
        <v>#NUM!</v>
      </c>
      <c r="E525" s="0" t="s">
        <v>3386</v>
      </c>
    </row>
    <row r="526" customFormat="false" ht="12.75" hidden="false" customHeight="false" outlineLevel="0" collapsed="false">
      <c r="A526" s="0" t="s">
        <v>1266</v>
      </c>
      <c r="B526" s="0" t="n">
        <v>0.421</v>
      </c>
      <c r="C526" s="0" t="n">
        <v>0.156</v>
      </c>
      <c r="D526" s="0" t="n">
        <v>-0.209</v>
      </c>
      <c r="E526" s="0" t="s">
        <v>3387</v>
      </c>
    </row>
    <row r="527" customFormat="false" ht="12.75" hidden="false" customHeight="false" outlineLevel="0" collapsed="false">
      <c r="A527" s="0" t="s">
        <v>1114</v>
      </c>
      <c r="B527" s="0" t="n">
        <v>0.421</v>
      </c>
      <c r="C527" s="0" t="n">
        <v>0.156</v>
      </c>
      <c r="D527" s="0" t="n">
        <v>1.789</v>
      </c>
      <c r="E527" s="0" t="s">
        <v>3388</v>
      </c>
    </row>
    <row r="528" customFormat="false" ht="12.75" hidden="false" customHeight="false" outlineLevel="0" collapsed="false">
      <c r="A528" s="0" t="s">
        <v>373</v>
      </c>
      <c r="B528" s="0" t="n">
        <v>0.42</v>
      </c>
      <c r="C528" s="0" t="n">
        <v>0.161</v>
      </c>
      <c r="D528" s="0" t="n">
        <v>0.277</v>
      </c>
      <c r="E528" s="0" t="s">
        <v>3389</v>
      </c>
    </row>
    <row r="529" customFormat="false" ht="12.75" hidden="false" customHeight="false" outlineLevel="0" collapsed="false">
      <c r="A529" s="0" t="s">
        <v>295</v>
      </c>
      <c r="B529" s="0" t="n">
        <v>0.419</v>
      </c>
      <c r="C529" s="0" t="n">
        <v>0.159</v>
      </c>
      <c r="D529" s="0" t="n">
        <v>-0.333</v>
      </c>
      <c r="E529" s="0" t="s">
        <v>3390</v>
      </c>
    </row>
    <row r="530" customFormat="false" ht="12.75" hidden="false" customHeight="false" outlineLevel="0" collapsed="false">
      <c r="A530" s="0" t="s">
        <v>520</v>
      </c>
      <c r="B530" s="0" t="n">
        <v>0.417</v>
      </c>
      <c r="C530" s="0" t="n">
        <v>0.222</v>
      </c>
      <c r="D530" s="0" t="e">
        <f aca="false"/>
        <v>#NUM!</v>
      </c>
      <c r="E530" s="0" t="s">
        <v>3391</v>
      </c>
    </row>
    <row r="531" customFormat="false" ht="12.75" hidden="false" customHeight="false" outlineLevel="0" collapsed="false">
      <c r="A531" s="0" t="s">
        <v>2126</v>
      </c>
      <c r="B531" s="0" t="n">
        <v>0.417</v>
      </c>
      <c r="C531" s="0" t="n">
        <v>0.222</v>
      </c>
      <c r="D531" s="0" t="e">
        <f aca="false"/>
        <v>#NUM!</v>
      </c>
      <c r="E531" s="0" t="s">
        <v>2127</v>
      </c>
    </row>
    <row r="532" customFormat="false" ht="12.75" hidden="false" customHeight="false" outlineLevel="0" collapsed="false">
      <c r="A532" s="0" t="s">
        <v>1094</v>
      </c>
      <c r="B532" s="0" t="n">
        <v>0.417</v>
      </c>
      <c r="C532" s="0" t="n">
        <v>0.222</v>
      </c>
      <c r="D532" s="0" t="e">
        <f aca="false"/>
        <v>#NUM!</v>
      </c>
      <c r="E532" s="0" t="s">
        <v>3392</v>
      </c>
    </row>
    <row r="533" customFormat="false" ht="12.75" hidden="false" customHeight="false" outlineLevel="0" collapsed="false">
      <c r="A533" s="0" t="s">
        <v>1876</v>
      </c>
      <c r="B533" s="0" t="n">
        <v>0.417</v>
      </c>
      <c r="C533" s="0" t="n">
        <v>0.222</v>
      </c>
      <c r="D533" s="0" t="e">
        <f aca="false"/>
        <v>#NUM!</v>
      </c>
      <c r="E533" s="0" t="s">
        <v>3393</v>
      </c>
    </row>
    <row r="534" customFormat="false" ht="12.75" hidden="false" customHeight="false" outlineLevel="0" collapsed="false">
      <c r="A534" s="0" t="s">
        <v>3394</v>
      </c>
      <c r="B534" s="0" t="n">
        <v>0.417</v>
      </c>
      <c r="C534" s="0" t="n">
        <v>0.222</v>
      </c>
      <c r="D534" s="0" t="e">
        <f aca="false"/>
        <v>#NUM!</v>
      </c>
      <c r="E534" s="0" t="s">
        <v>3395</v>
      </c>
    </row>
    <row r="535" customFormat="false" ht="12.75" hidden="false" customHeight="false" outlineLevel="0" collapsed="false">
      <c r="A535" s="0" t="s">
        <v>424</v>
      </c>
      <c r="B535" s="0" t="n">
        <v>0.413</v>
      </c>
      <c r="C535" s="0" t="n">
        <v>0.16</v>
      </c>
      <c r="D535" s="0" t="n">
        <v>0.775</v>
      </c>
      <c r="E535" s="0" t="s">
        <v>3396</v>
      </c>
    </row>
    <row r="536" customFormat="false" ht="12.75" hidden="false" customHeight="false" outlineLevel="0" collapsed="false">
      <c r="A536" s="0" t="s">
        <v>913</v>
      </c>
      <c r="B536" s="0" t="n">
        <v>0.409</v>
      </c>
      <c r="C536" s="0" t="n">
        <v>0.164</v>
      </c>
      <c r="D536" s="0" t="n">
        <v>0</v>
      </c>
      <c r="E536" s="0" t="s">
        <v>3397</v>
      </c>
    </row>
    <row r="537" customFormat="false" ht="12.75" hidden="false" customHeight="false" outlineLevel="0" collapsed="false">
      <c r="A537" s="0" t="s">
        <v>341</v>
      </c>
      <c r="B537" s="0" t="n">
        <v>0.407</v>
      </c>
      <c r="C537" s="0" t="n">
        <v>0.16</v>
      </c>
      <c r="D537" s="0" t="n">
        <v>-0.277</v>
      </c>
      <c r="E537" s="0" t="s">
        <v>3398</v>
      </c>
    </row>
    <row r="538" customFormat="false" ht="12.75" hidden="false" customHeight="false" outlineLevel="0" collapsed="false">
      <c r="A538" s="0" t="s">
        <v>1160</v>
      </c>
      <c r="B538" s="0" t="n">
        <v>0.407</v>
      </c>
      <c r="C538" s="0" t="n">
        <v>0.16</v>
      </c>
      <c r="D538" s="0" t="n">
        <v>2.309</v>
      </c>
      <c r="E538" s="0" t="s">
        <v>3399</v>
      </c>
    </row>
    <row r="539" customFormat="false" ht="12.75" hidden="false" customHeight="false" outlineLevel="0" collapsed="false">
      <c r="A539" s="0" t="s">
        <v>1451</v>
      </c>
      <c r="B539" s="0" t="n">
        <v>0.407</v>
      </c>
      <c r="C539" s="0" t="n">
        <v>0.158</v>
      </c>
      <c r="D539" s="0" t="n">
        <v>3.5</v>
      </c>
      <c r="E539" s="0" t="s">
        <v>3400</v>
      </c>
    </row>
    <row r="540" customFormat="false" ht="12.75" hidden="false" customHeight="false" outlineLevel="0" collapsed="false">
      <c r="A540" s="0" t="s">
        <v>720</v>
      </c>
      <c r="B540" s="0" t="n">
        <v>0.402</v>
      </c>
      <c r="C540" s="0" t="n">
        <v>0.157</v>
      </c>
      <c r="D540" s="0" t="n">
        <v>-0.775</v>
      </c>
      <c r="E540" s="0" t="s">
        <v>3401</v>
      </c>
    </row>
    <row r="541" customFormat="false" ht="12.75" hidden="false" customHeight="false" outlineLevel="0" collapsed="false">
      <c r="A541" s="0" t="s">
        <v>724</v>
      </c>
      <c r="B541" s="0" t="n">
        <v>0.401</v>
      </c>
      <c r="C541" s="0" t="n">
        <v>0.162</v>
      </c>
      <c r="D541" s="0" t="n">
        <v>0.632</v>
      </c>
      <c r="E541" s="0" t="s">
        <v>3402</v>
      </c>
    </row>
    <row r="542" customFormat="false" ht="12.75" hidden="false" customHeight="false" outlineLevel="0" collapsed="false">
      <c r="A542" s="0" t="s">
        <v>1470</v>
      </c>
      <c r="B542" s="0" t="n">
        <v>0.401</v>
      </c>
      <c r="C542" s="0" t="n">
        <v>0.171</v>
      </c>
      <c r="D542" s="0" t="n">
        <v>-0.816</v>
      </c>
      <c r="E542" s="0" t="s">
        <v>3403</v>
      </c>
    </row>
    <row r="543" customFormat="false" ht="12.75" hidden="false" customHeight="false" outlineLevel="0" collapsed="false">
      <c r="A543" s="0" t="s">
        <v>518</v>
      </c>
      <c r="B543" s="0" t="n">
        <v>0.401</v>
      </c>
      <c r="C543" s="0" t="n">
        <v>0.171</v>
      </c>
      <c r="D543" s="0" t="e">
        <f aca="false"/>
        <v>#NUM!</v>
      </c>
      <c r="E543" s="0" t="s">
        <v>3404</v>
      </c>
    </row>
    <row r="544" customFormat="false" ht="12.75" hidden="false" customHeight="false" outlineLevel="0" collapsed="false">
      <c r="A544" s="0" t="s">
        <v>2623</v>
      </c>
      <c r="B544" s="0" t="n">
        <v>0.4</v>
      </c>
      <c r="C544" s="0" t="n">
        <v>0.182</v>
      </c>
      <c r="D544" s="0" t="n">
        <v>1</v>
      </c>
      <c r="E544" s="0" t="s">
        <v>3405</v>
      </c>
    </row>
    <row r="545" customFormat="false" ht="12.75" hidden="false" customHeight="false" outlineLevel="0" collapsed="false">
      <c r="A545" s="0" t="s">
        <v>1342</v>
      </c>
      <c r="B545" s="0" t="n">
        <v>0.4</v>
      </c>
      <c r="C545" s="0" t="n">
        <v>0.182</v>
      </c>
      <c r="D545" s="0" t="n">
        <v>1</v>
      </c>
      <c r="E545" s="0" t="s">
        <v>3406</v>
      </c>
    </row>
    <row r="546" customFormat="false" ht="12.75" hidden="false" customHeight="false" outlineLevel="0" collapsed="false">
      <c r="A546" s="0" t="s">
        <v>533</v>
      </c>
      <c r="B546" s="0" t="n">
        <v>0.4</v>
      </c>
      <c r="C546" s="0" t="n">
        <v>0.152</v>
      </c>
      <c r="D546" s="0" t="n">
        <v>-1.095</v>
      </c>
      <c r="E546" s="0" t="s">
        <v>3407</v>
      </c>
    </row>
    <row r="547" customFormat="false" ht="12.75" hidden="false" customHeight="false" outlineLevel="0" collapsed="false">
      <c r="A547" s="0" t="s">
        <v>788</v>
      </c>
      <c r="B547" s="0" t="n">
        <v>0.399</v>
      </c>
      <c r="C547" s="0" t="n">
        <v>0.156</v>
      </c>
      <c r="D547" s="0" t="n">
        <v>-0.229</v>
      </c>
      <c r="E547" s="0" t="s">
        <v>3408</v>
      </c>
    </row>
    <row r="548" customFormat="false" ht="12.75" hidden="false" customHeight="false" outlineLevel="0" collapsed="false">
      <c r="A548" s="0" t="s">
        <v>593</v>
      </c>
      <c r="B548" s="0" t="n">
        <v>0.398</v>
      </c>
      <c r="C548" s="0" t="n">
        <v>0.153</v>
      </c>
      <c r="D548" s="0" t="n">
        <v>0.378</v>
      </c>
      <c r="E548" s="0" t="s">
        <v>3409</v>
      </c>
    </row>
    <row r="549" customFormat="false" ht="12.75" hidden="false" customHeight="false" outlineLevel="0" collapsed="false">
      <c r="A549" s="0" t="s">
        <v>1274</v>
      </c>
      <c r="B549" s="0" t="n">
        <v>0.395</v>
      </c>
      <c r="C549" s="0" t="n">
        <v>0.158</v>
      </c>
      <c r="D549" s="0" t="n">
        <v>-0.333</v>
      </c>
      <c r="E549" s="0" t="s">
        <v>3410</v>
      </c>
    </row>
    <row r="550" customFormat="false" ht="12.75" hidden="false" customHeight="false" outlineLevel="0" collapsed="false">
      <c r="A550" s="0" t="s">
        <v>1138</v>
      </c>
      <c r="B550" s="0" t="n">
        <v>0.395</v>
      </c>
      <c r="C550" s="0" t="n">
        <v>0.164</v>
      </c>
      <c r="D550" s="0" t="n">
        <v>-1.667</v>
      </c>
      <c r="E550" s="0" t="s">
        <v>3411</v>
      </c>
    </row>
    <row r="551" customFormat="false" ht="12.75" hidden="false" customHeight="false" outlineLevel="0" collapsed="false">
      <c r="A551" s="0" t="s">
        <v>827</v>
      </c>
      <c r="B551" s="0" t="n">
        <v>0.394</v>
      </c>
      <c r="C551" s="0" t="n">
        <v>0.16</v>
      </c>
      <c r="D551" s="0" t="n">
        <v>-1.155</v>
      </c>
      <c r="E551" s="0" t="s">
        <v>3412</v>
      </c>
    </row>
    <row r="552" customFormat="false" ht="12.75" hidden="false" customHeight="false" outlineLevel="0" collapsed="false">
      <c r="A552" s="0" t="s">
        <v>1378</v>
      </c>
      <c r="B552" s="0" t="n">
        <v>0.392</v>
      </c>
      <c r="C552" s="0" t="n">
        <v>0.151</v>
      </c>
      <c r="D552" s="0" t="n">
        <v>1.043</v>
      </c>
      <c r="E552" s="0" t="s">
        <v>3413</v>
      </c>
    </row>
    <row r="553" customFormat="false" ht="12.75" hidden="false" customHeight="false" outlineLevel="0" collapsed="false">
      <c r="A553" s="0" t="s">
        <v>1268</v>
      </c>
      <c r="B553" s="0" t="n">
        <v>0.389</v>
      </c>
      <c r="C553" s="0" t="n">
        <v>0.167</v>
      </c>
      <c r="D553" s="0" t="n">
        <v>0.378</v>
      </c>
      <c r="E553" s="0" t="s">
        <v>3414</v>
      </c>
    </row>
    <row r="554" customFormat="false" ht="12.75" hidden="false" customHeight="false" outlineLevel="0" collapsed="false">
      <c r="A554" s="0" t="s">
        <v>2547</v>
      </c>
      <c r="B554" s="0" t="n">
        <v>0.382</v>
      </c>
      <c r="C554" s="0" t="n">
        <v>0.188</v>
      </c>
      <c r="D554" s="0" t="e">
        <f aca="false"/>
        <v>#NUM!</v>
      </c>
      <c r="E554" s="0" t="s">
        <v>3415</v>
      </c>
    </row>
    <row r="555" customFormat="false" ht="12.75" hidden="false" customHeight="false" outlineLevel="0" collapsed="false">
      <c r="A555" s="0" t="s">
        <v>756</v>
      </c>
      <c r="B555" s="0" t="n">
        <v>0.382</v>
      </c>
      <c r="C555" s="0" t="n">
        <v>0.188</v>
      </c>
      <c r="D555" s="0" t="e">
        <f aca="false"/>
        <v>#NUM!</v>
      </c>
      <c r="E555" s="0" t="s">
        <v>3416</v>
      </c>
    </row>
    <row r="556" customFormat="false" ht="12.75" hidden="false" customHeight="false" outlineLevel="0" collapsed="false">
      <c r="A556" s="0" t="s">
        <v>758</v>
      </c>
      <c r="B556" s="0" t="n">
        <v>0.382</v>
      </c>
      <c r="C556" s="0" t="n">
        <v>0.188</v>
      </c>
      <c r="D556" s="0" t="e">
        <f aca="false"/>
        <v>#NUM!</v>
      </c>
      <c r="E556" s="0" t="s">
        <v>3417</v>
      </c>
    </row>
    <row r="557" customFormat="false" ht="12.75" hidden="false" customHeight="false" outlineLevel="0" collapsed="false">
      <c r="A557" s="0" t="s">
        <v>1079</v>
      </c>
      <c r="B557" s="0" t="n">
        <v>0.38</v>
      </c>
      <c r="C557" s="0" t="n">
        <v>0.163</v>
      </c>
      <c r="D557" s="0" t="n">
        <v>-2.121</v>
      </c>
      <c r="E557" s="0" t="s">
        <v>3418</v>
      </c>
    </row>
    <row r="558" customFormat="false" ht="12.75" hidden="false" customHeight="false" outlineLevel="0" collapsed="false">
      <c r="A558" s="0" t="s">
        <v>1278</v>
      </c>
      <c r="B558" s="0" t="n">
        <v>0.377</v>
      </c>
      <c r="C558" s="0" t="n">
        <v>0.156</v>
      </c>
      <c r="D558" s="0" t="n">
        <v>1.291</v>
      </c>
      <c r="E558" s="0" t="s">
        <v>3419</v>
      </c>
    </row>
    <row r="559" customFormat="false" ht="12.75" hidden="false" customHeight="false" outlineLevel="0" collapsed="false">
      <c r="A559" s="0" t="s">
        <v>605</v>
      </c>
      <c r="B559" s="0" t="n">
        <v>0.374</v>
      </c>
      <c r="C559" s="0" t="n">
        <v>0.158</v>
      </c>
      <c r="D559" s="0" t="n">
        <v>-1.732</v>
      </c>
      <c r="E559" s="0" t="s">
        <v>3420</v>
      </c>
    </row>
    <row r="560" customFormat="false" ht="12.75" hidden="false" customHeight="false" outlineLevel="0" collapsed="false">
      <c r="A560" s="0" t="s">
        <v>418</v>
      </c>
      <c r="B560" s="0" t="n">
        <v>0.374</v>
      </c>
      <c r="C560" s="0" t="n">
        <v>0.158</v>
      </c>
      <c r="D560" s="0" t="n">
        <v>0.302</v>
      </c>
      <c r="E560" s="0" t="s">
        <v>3421</v>
      </c>
    </row>
    <row r="561" customFormat="false" ht="12.75" hidden="false" customHeight="false" outlineLevel="0" collapsed="false">
      <c r="A561" s="0" t="s">
        <v>422</v>
      </c>
      <c r="B561" s="0" t="n">
        <v>0.373</v>
      </c>
      <c r="C561" s="0" t="n">
        <v>0.154</v>
      </c>
      <c r="D561" s="0" t="n">
        <v>0.894</v>
      </c>
      <c r="E561" s="0" t="s">
        <v>3422</v>
      </c>
    </row>
    <row r="562" customFormat="false" ht="12.75" hidden="false" customHeight="false" outlineLevel="0" collapsed="false">
      <c r="A562" s="0" t="s">
        <v>1391</v>
      </c>
      <c r="B562" s="0" t="n">
        <v>0.373</v>
      </c>
      <c r="C562" s="0" t="n">
        <v>0.152</v>
      </c>
      <c r="D562" s="0" t="n">
        <v>-0.378</v>
      </c>
      <c r="E562" s="0" t="s">
        <v>3423</v>
      </c>
    </row>
    <row r="563" customFormat="false" ht="12.75" hidden="false" customHeight="false" outlineLevel="0" collapsed="false">
      <c r="A563" s="0" t="s">
        <v>1615</v>
      </c>
      <c r="B563" s="0" t="n">
        <v>0.372</v>
      </c>
      <c r="C563" s="0" t="n">
        <v>0.161</v>
      </c>
      <c r="D563" s="0" t="n">
        <v>-1</v>
      </c>
      <c r="E563" s="0" t="s">
        <v>3424</v>
      </c>
    </row>
    <row r="564" customFormat="false" ht="12.75" hidden="false" customHeight="false" outlineLevel="0" collapsed="false">
      <c r="A564" s="0" t="s">
        <v>529</v>
      </c>
      <c r="B564" s="0" t="n">
        <v>0.372</v>
      </c>
      <c r="C564" s="0" t="n">
        <v>0.167</v>
      </c>
      <c r="D564" s="0" t="n">
        <v>0</v>
      </c>
      <c r="E564" s="0" t="s">
        <v>3425</v>
      </c>
    </row>
    <row r="565" customFormat="false" ht="12.75" hidden="false" customHeight="false" outlineLevel="0" collapsed="false">
      <c r="A565" s="0" t="s">
        <v>226</v>
      </c>
      <c r="B565" s="0" t="n">
        <v>0.369</v>
      </c>
      <c r="C565" s="0" t="n">
        <v>0.157</v>
      </c>
      <c r="D565" s="0" t="n">
        <v>-0.277</v>
      </c>
      <c r="E565" s="0" t="s">
        <v>3426</v>
      </c>
    </row>
    <row r="566" customFormat="false" ht="12.75" hidden="false" customHeight="false" outlineLevel="0" collapsed="false">
      <c r="A566" s="0" t="s">
        <v>488</v>
      </c>
      <c r="B566" s="0" t="n">
        <v>0.369</v>
      </c>
      <c r="C566" s="0" t="n">
        <v>0.157</v>
      </c>
      <c r="D566" s="0" t="n">
        <v>0.333</v>
      </c>
      <c r="E566" s="0" t="s">
        <v>3427</v>
      </c>
    </row>
    <row r="567" customFormat="false" ht="12.75" hidden="false" customHeight="false" outlineLevel="0" collapsed="false">
      <c r="A567" s="0" t="s">
        <v>565</v>
      </c>
      <c r="B567" s="0" t="n">
        <v>0.369</v>
      </c>
      <c r="C567" s="0" t="n">
        <v>0.155</v>
      </c>
      <c r="D567" s="0" t="n">
        <v>-1.213</v>
      </c>
      <c r="E567" s="0" t="s">
        <v>3428</v>
      </c>
    </row>
    <row r="568" customFormat="false" ht="12.75" hidden="false" customHeight="false" outlineLevel="0" collapsed="false">
      <c r="A568" s="0" t="s">
        <v>1634</v>
      </c>
      <c r="B568" s="0" t="n">
        <v>0.366</v>
      </c>
      <c r="C568" s="0" t="n">
        <v>0.152</v>
      </c>
      <c r="D568" s="0" t="n">
        <v>1.706</v>
      </c>
      <c r="E568" s="0" t="s">
        <v>3429</v>
      </c>
    </row>
    <row r="569" customFormat="false" ht="12.75" hidden="false" customHeight="false" outlineLevel="0" collapsed="false">
      <c r="A569" s="0" t="s">
        <v>1638</v>
      </c>
      <c r="B569" s="0" t="n">
        <v>0.366</v>
      </c>
      <c r="C569" s="0" t="n">
        <v>0.152</v>
      </c>
      <c r="D569" s="0" t="n">
        <v>1.706</v>
      </c>
      <c r="E569" s="0" t="s">
        <v>3429</v>
      </c>
    </row>
    <row r="570" customFormat="false" ht="12.75" hidden="false" customHeight="false" outlineLevel="0" collapsed="false">
      <c r="A570" s="0" t="s">
        <v>953</v>
      </c>
      <c r="B570" s="0" t="n">
        <v>0.364</v>
      </c>
      <c r="C570" s="0" t="n">
        <v>0.174</v>
      </c>
      <c r="D570" s="0" t="n">
        <v>-1</v>
      </c>
      <c r="E570" s="0" t="s">
        <v>3430</v>
      </c>
    </row>
    <row r="571" customFormat="false" ht="12.75" hidden="false" customHeight="false" outlineLevel="0" collapsed="false">
      <c r="A571" s="0" t="s">
        <v>567</v>
      </c>
      <c r="B571" s="0" t="n">
        <v>0.364</v>
      </c>
      <c r="C571" s="0" t="n">
        <v>0.174</v>
      </c>
      <c r="D571" s="0" t="n">
        <v>0</v>
      </c>
      <c r="E571" s="0" t="s">
        <v>3431</v>
      </c>
    </row>
    <row r="572" customFormat="false" ht="12.75" hidden="false" customHeight="false" outlineLevel="0" collapsed="false">
      <c r="A572" s="0" t="s">
        <v>963</v>
      </c>
      <c r="B572" s="0" t="n">
        <v>0.363</v>
      </c>
      <c r="C572" s="0" t="n">
        <v>0.163</v>
      </c>
      <c r="D572" s="0" t="n">
        <v>1.134</v>
      </c>
      <c r="E572" s="0" t="s">
        <v>3432</v>
      </c>
    </row>
    <row r="573" customFormat="false" ht="12.75" hidden="false" customHeight="false" outlineLevel="0" collapsed="false">
      <c r="A573" s="0" t="s">
        <v>890</v>
      </c>
      <c r="B573" s="0" t="n">
        <v>0.361</v>
      </c>
      <c r="C573" s="0" t="n">
        <v>0.151</v>
      </c>
      <c r="D573" s="0" t="n">
        <v>-0.192</v>
      </c>
      <c r="E573" s="0" t="s">
        <v>3433</v>
      </c>
    </row>
    <row r="574" customFormat="false" ht="12.75" hidden="false" customHeight="false" outlineLevel="0" collapsed="false">
      <c r="A574" s="0" t="s">
        <v>1125</v>
      </c>
      <c r="B574" s="0" t="n">
        <v>0.36</v>
      </c>
      <c r="C574" s="0" t="n">
        <v>0.2</v>
      </c>
      <c r="D574" s="0" t="e">
        <f aca="false"/>
        <v>#NUM!</v>
      </c>
      <c r="E574" s="0" t="s">
        <v>3434</v>
      </c>
    </row>
    <row r="575" customFormat="false" ht="12.75" hidden="false" customHeight="false" outlineLevel="0" collapsed="false">
      <c r="A575" s="0" t="s">
        <v>3435</v>
      </c>
      <c r="B575" s="0" t="n">
        <v>0.36</v>
      </c>
      <c r="C575" s="0" t="n">
        <v>0.2</v>
      </c>
      <c r="D575" s="0" t="e">
        <f aca="false"/>
        <v>#NUM!</v>
      </c>
      <c r="E575" s="0" t="s">
        <v>3395</v>
      </c>
    </row>
    <row r="576" customFormat="false" ht="12.75" hidden="false" customHeight="false" outlineLevel="0" collapsed="false">
      <c r="A576" s="0" t="s">
        <v>1127</v>
      </c>
      <c r="B576" s="0" t="n">
        <v>0.36</v>
      </c>
      <c r="C576" s="0" t="n">
        <v>0.2</v>
      </c>
      <c r="D576" s="0" t="e">
        <f aca="false"/>
        <v>#NUM!</v>
      </c>
      <c r="E576" s="0" t="s">
        <v>3240</v>
      </c>
    </row>
    <row r="577" customFormat="false" ht="12.75" hidden="false" customHeight="false" outlineLevel="0" collapsed="false">
      <c r="A577" s="0" t="s">
        <v>1807</v>
      </c>
      <c r="B577" s="0" t="n">
        <v>0.36</v>
      </c>
      <c r="C577" s="0" t="n">
        <v>0.2</v>
      </c>
      <c r="D577" s="0" t="e">
        <f aca="false"/>
        <v>#NUM!</v>
      </c>
      <c r="E577" s="0" t="s">
        <v>3436</v>
      </c>
    </row>
    <row r="578" customFormat="false" ht="12.75" hidden="false" customHeight="false" outlineLevel="0" collapsed="false">
      <c r="A578" s="0" t="s">
        <v>1636</v>
      </c>
      <c r="B578" s="0" t="n">
        <v>0.359</v>
      </c>
      <c r="C578" s="0" t="n">
        <v>0.15</v>
      </c>
      <c r="D578" s="0" t="n">
        <v>1.095</v>
      </c>
      <c r="E578" s="0" t="s">
        <v>3437</v>
      </c>
    </row>
    <row r="579" customFormat="false" ht="12.75" hidden="false" customHeight="false" outlineLevel="0" collapsed="false">
      <c r="A579" s="0" t="s">
        <v>961</v>
      </c>
      <c r="B579" s="0" t="n">
        <v>0.359</v>
      </c>
      <c r="C579" s="0" t="n">
        <v>0.153</v>
      </c>
      <c r="D579" s="0" t="n">
        <v>0</v>
      </c>
      <c r="E579" s="0" t="s">
        <v>3438</v>
      </c>
    </row>
    <row r="580" customFormat="false" ht="12.75" hidden="false" customHeight="false" outlineLevel="0" collapsed="false">
      <c r="A580" s="0" t="s">
        <v>1315</v>
      </c>
      <c r="B580" s="0" t="n">
        <v>0.357</v>
      </c>
      <c r="C580" s="0" t="n">
        <v>0.154</v>
      </c>
      <c r="D580" s="0" t="n">
        <v>-1.387</v>
      </c>
      <c r="E580" s="0" t="s">
        <v>3439</v>
      </c>
    </row>
    <row r="581" customFormat="false" ht="12.75" hidden="false" customHeight="false" outlineLevel="0" collapsed="false">
      <c r="A581" s="0" t="s">
        <v>1522</v>
      </c>
      <c r="B581" s="0" t="n">
        <v>0.356</v>
      </c>
      <c r="C581" s="0" t="n">
        <v>0.16</v>
      </c>
      <c r="D581" s="0" t="n">
        <v>1.414</v>
      </c>
      <c r="E581" s="0" t="s">
        <v>3440</v>
      </c>
    </row>
    <row r="582" customFormat="false" ht="12.75" hidden="false" customHeight="false" outlineLevel="0" collapsed="false">
      <c r="A582" s="0" t="s">
        <v>748</v>
      </c>
      <c r="B582" s="0" t="n">
        <v>0.356</v>
      </c>
      <c r="C582" s="0" t="n">
        <v>0.16</v>
      </c>
      <c r="D582" s="0" t="n">
        <v>0</v>
      </c>
      <c r="E582" s="0" t="s">
        <v>3441</v>
      </c>
    </row>
    <row r="583" customFormat="false" ht="12.75" hidden="false" customHeight="false" outlineLevel="0" collapsed="false">
      <c r="A583" s="0" t="s">
        <v>1088</v>
      </c>
      <c r="B583" s="0" t="n">
        <v>0.356</v>
      </c>
      <c r="C583" s="0" t="n">
        <v>0.16</v>
      </c>
      <c r="D583" s="0" t="n">
        <v>0.447</v>
      </c>
      <c r="E583" s="0" t="s">
        <v>3442</v>
      </c>
    </row>
    <row r="584" customFormat="false" ht="12.75" hidden="false" customHeight="false" outlineLevel="0" collapsed="false">
      <c r="A584" s="0" t="s">
        <v>750</v>
      </c>
      <c r="B584" s="0" t="n">
        <v>0.356</v>
      </c>
      <c r="C584" s="0" t="n">
        <v>0.16</v>
      </c>
      <c r="D584" s="0" t="n">
        <v>-1.134</v>
      </c>
      <c r="E584" s="0" t="s">
        <v>3443</v>
      </c>
    </row>
    <row r="585" customFormat="false" ht="12.75" hidden="false" customHeight="false" outlineLevel="0" collapsed="false">
      <c r="A585" s="0" t="s">
        <v>621</v>
      </c>
      <c r="B585" s="0" t="n">
        <v>0.356</v>
      </c>
      <c r="C585" s="0" t="n">
        <v>0.156</v>
      </c>
      <c r="D585" s="0" t="n">
        <v>1.155</v>
      </c>
      <c r="E585" s="0" t="s">
        <v>3444</v>
      </c>
    </row>
    <row r="586" customFormat="false" ht="12.75" hidden="false" customHeight="false" outlineLevel="0" collapsed="false">
      <c r="A586" s="0" t="s">
        <v>844</v>
      </c>
      <c r="B586" s="0" t="n">
        <v>0.356</v>
      </c>
      <c r="C586" s="0" t="n">
        <v>0.156</v>
      </c>
      <c r="D586" s="0" t="n">
        <v>0</v>
      </c>
      <c r="E586" s="0" t="s">
        <v>3445</v>
      </c>
    </row>
    <row r="587" customFormat="false" ht="12.75" hidden="false" customHeight="false" outlineLevel="0" collapsed="false">
      <c r="A587" s="0" t="s">
        <v>1646</v>
      </c>
      <c r="B587" s="0" t="n">
        <v>0.353</v>
      </c>
      <c r="C587" s="0" t="n">
        <v>0.153</v>
      </c>
      <c r="D587" s="0" t="n">
        <v>0</v>
      </c>
      <c r="E587" s="0" t="s">
        <v>3446</v>
      </c>
    </row>
    <row r="588" customFormat="false" ht="12.75" hidden="false" customHeight="false" outlineLevel="0" collapsed="false">
      <c r="A588" s="0" t="s">
        <v>700</v>
      </c>
      <c r="B588" s="0" t="n">
        <v>0.353</v>
      </c>
      <c r="C588" s="0" t="n">
        <v>0.167</v>
      </c>
      <c r="D588" s="0" t="n">
        <v>-0.447</v>
      </c>
      <c r="E588" s="0" t="s">
        <v>3447</v>
      </c>
    </row>
    <row r="589" customFormat="false" ht="12.75" hidden="false" customHeight="false" outlineLevel="0" collapsed="false">
      <c r="A589" s="0" t="s">
        <v>702</v>
      </c>
      <c r="B589" s="0" t="n">
        <v>0.353</v>
      </c>
      <c r="C589" s="0" t="n">
        <v>0.167</v>
      </c>
      <c r="D589" s="0" t="n">
        <v>0.447</v>
      </c>
      <c r="E589" s="0" t="s">
        <v>3448</v>
      </c>
    </row>
    <row r="590" customFormat="false" ht="12.75" hidden="false" customHeight="false" outlineLevel="0" collapsed="false">
      <c r="A590" s="0" t="s">
        <v>256</v>
      </c>
      <c r="B590" s="0" t="n">
        <v>0.353</v>
      </c>
      <c r="C590" s="0" t="n">
        <v>0.167</v>
      </c>
      <c r="D590" s="0" t="n">
        <v>-0.447</v>
      </c>
      <c r="E590" s="0" t="s">
        <v>3449</v>
      </c>
    </row>
    <row r="591" customFormat="false" ht="12.75" hidden="false" customHeight="false" outlineLevel="0" collapsed="false">
      <c r="A591" s="0" t="s">
        <v>394</v>
      </c>
      <c r="B591" s="0" t="n">
        <v>0.35</v>
      </c>
      <c r="C591" s="0" t="n">
        <v>0.158</v>
      </c>
      <c r="D591" s="0" t="n">
        <v>-1.667</v>
      </c>
      <c r="E591" s="0" t="s">
        <v>3450</v>
      </c>
    </row>
    <row r="592" customFormat="false" ht="12.75" hidden="false" customHeight="false" outlineLevel="0" collapsed="false">
      <c r="A592" s="0" t="s">
        <v>1483</v>
      </c>
      <c r="B592" s="0" t="n">
        <v>0.345</v>
      </c>
      <c r="C592" s="0" t="n">
        <v>0.162</v>
      </c>
      <c r="D592" s="0" t="n">
        <v>-0.816</v>
      </c>
      <c r="E592" s="0" t="s">
        <v>3451</v>
      </c>
    </row>
    <row r="593" customFormat="false" ht="12.75" hidden="false" customHeight="false" outlineLevel="0" collapsed="false">
      <c r="A593" s="0" t="s">
        <v>486</v>
      </c>
      <c r="B593" s="0" t="n">
        <v>0.342</v>
      </c>
      <c r="C593" s="0" t="n">
        <v>0.151</v>
      </c>
      <c r="D593" s="0" t="n">
        <v>-0.728</v>
      </c>
      <c r="E593" s="0" t="s">
        <v>3452</v>
      </c>
    </row>
    <row r="594" customFormat="false" ht="12.75" hidden="false" customHeight="false" outlineLevel="0" collapsed="false">
      <c r="A594" s="0" t="s">
        <v>1431</v>
      </c>
      <c r="B594" s="0" t="n">
        <v>0.341</v>
      </c>
      <c r="C594" s="0" t="n">
        <v>0.155</v>
      </c>
      <c r="D594" s="0" t="n">
        <v>-0.905</v>
      </c>
      <c r="E594" s="0" t="s">
        <v>3453</v>
      </c>
    </row>
    <row r="595" customFormat="false" ht="12.75" hidden="false" customHeight="false" outlineLevel="0" collapsed="false">
      <c r="A595" s="0" t="s">
        <v>2434</v>
      </c>
      <c r="B595" s="0" t="n">
        <v>0.341</v>
      </c>
      <c r="C595" s="0" t="n">
        <v>0.176</v>
      </c>
      <c r="D595" s="0" t="e">
        <f aca="false"/>
        <v>#NUM!</v>
      </c>
      <c r="E595" s="0" t="s">
        <v>3454</v>
      </c>
    </row>
    <row r="596" customFormat="false" ht="12.75" hidden="false" customHeight="false" outlineLevel="0" collapsed="false">
      <c r="A596" s="0" t="s">
        <v>428</v>
      </c>
      <c r="B596" s="0" t="n">
        <v>0.341</v>
      </c>
      <c r="C596" s="0" t="n">
        <v>0.176</v>
      </c>
      <c r="D596" s="0" t="e">
        <f aca="false"/>
        <v>#NUM!</v>
      </c>
      <c r="E596" s="0" t="s">
        <v>3455</v>
      </c>
    </row>
    <row r="597" customFormat="false" ht="12.75" hidden="false" customHeight="false" outlineLevel="0" collapsed="false">
      <c r="A597" s="0" t="s">
        <v>430</v>
      </c>
      <c r="B597" s="0" t="n">
        <v>0.341</v>
      </c>
      <c r="C597" s="0" t="n">
        <v>0.176</v>
      </c>
      <c r="D597" s="0" t="e">
        <f aca="false"/>
        <v>#NUM!</v>
      </c>
      <c r="E597" s="0" t="s">
        <v>3455</v>
      </c>
    </row>
    <row r="598" customFormat="false" ht="12.75" hidden="false" customHeight="false" outlineLevel="0" collapsed="false">
      <c r="A598" s="0" t="s">
        <v>792</v>
      </c>
      <c r="B598" s="0" t="n">
        <v>0.341</v>
      </c>
      <c r="C598" s="0" t="n">
        <v>0.176</v>
      </c>
      <c r="D598" s="0" t="e">
        <f aca="false"/>
        <v>#NUM!</v>
      </c>
      <c r="E598" s="0" t="s">
        <v>3456</v>
      </c>
    </row>
    <row r="599" customFormat="false" ht="12.75" hidden="false" customHeight="false" outlineLevel="0" collapsed="false">
      <c r="A599" s="0" t="s">
        <v>153</v>
      </c>
      <c r="B599" s="0" t="n">
        <v>0.339</v>
      </c>
      <c r="C599" s="0" t="n">
        <v>0.159</v>
      </c>
      <c r="D599" s="0" t="n">
        <v>-1.89</v>
      </c>
      <c r="E599" s="0" t="s">
        <v>3457</v>
      </c>
    </row>
    <row r="600" customFormat="false" ht="12.75" hidden="false" customHeight="false" outlineLevel="0" collapsed="false">
      <c r="A600" s="0" t="s">
        <v>2157</v>
      </c>
      <c r="B600" s="0" t="n">
        <v>0.339</v>
      </c>
      <c r="C600" s="0" t="n">
        <v>0.159</v>
      </c>
      <c r="D600" s="0" t="n">
        <v>1.89</v>
      </c>
      <c r="E600" s="0" t="s">
        <v>3458</v>
      </c>
    </row>
    <row r="601" customFormat="false" ht="12.75" hidden="false" customHeight="false" outlineLevel="0" collapsed="false">
      <c r="A601" s="0" t="s">
        <v>3459</v>
      </c>
      <c r="B601" s="0" t="n">
        <v>0.332</v>
      </c>
      <c r="C601" s="0" t="n">
        <v>0.25</v>
      </c>
      <c r="D601" s="0" t="e">
        <f aca="false"/>
        <v>#NUM!</v>
      </c>
      <c r="E601" s="0" t="s">
        <v>3460</v>
      </c>
    </row>
    <row r="602" customFormat="false" ht="12.75" hidden="false" customHeight="false" outlineLevel="0" collapsed="false">
      <c r="A602" s="0" t="s">
        <v>2265</v>
      </c>
      <c r="B602" s="0" t="n">
        <v>0.332</v>
      </c>
      <c r="C602" s="0" t="n">
        <v>0.25</v>
      </c>
      <c r="D602" s="0" t="e">
        <f aca="false"/>
        <v>#NUM!</v>
      </c>
      <c r="E602" s="0" t="s">
        <v>2266</v>
      </c>
    </row>
    <row r="603" customFormat="false" ht="12.75" hidden="false" customHeight="false" outlineLevel="0" collapsed="false">
      <c r="A603" s="0" t="s">
        <v>2267</v>
      </c>
      <c r="B603" s="0" t="n">
        <v>0.332</v>
      </c>
      <c r="C603" s="0" t="n">
        <v>0.25</v>
      </c>
      <c r="D603" s="0" t="e">
        <f aca="false"/>
        <v>#NUM!</v>
      </c>
      <c r="E603" s="0" t="s">
        <v>2266</v>
      </c>
    </row>
    <row r="604" customFormat="false" ht="12.75" hidden="false" customHeight="false" outlineLevel="0" collapsed="false">
      <c r="A604" s="0" t="s">
        <v>3461</v>
      </c>
      <c r="B604" s="0" t="n">
        <v>0.332</v>
      </c>
      <c r="C604" s="0" t="n">
        <v>0.25</v>
      </c>
      <c r="D604" s="0" t="e">
        <f aca="false"/>
        <v>#NUM!</v>
      </c>
      <c r="E604" s="0" t="s">
        <v>3462</v>
      </c>
    </row>
    <row r="605" customFormat="false" ht="12.75" hidden="false" customHeight="false" outlineLevel="0" collapsed="false">
      <c r="A605" s="0" t="s">
        <v>3463</v>
      </c>
      <c r="B605" s="0" t="n">
        <v>0.332</v>
      </c>
      <c r="C605" s="0" t="n">
        <v>0.25</v>
      </c>
      <c r="D605" s="0" t="e">
        <f aca="false"/>
        <v>#NUM!</v>
      </c>
      <c r="E605" s="0" t="s">
        <v>3464</v>
      </c>
    </row>
    <row r="606" customFormat="false" ht="12.75" hidden="false" customHeight="false" outlineLevel="0" collapsed="false">
      <c r="A606" s="0" t="s">
        <v>3465</v>
      </c>
      <c r="B606" s="0" t="n">
        <v>0.332</v>
      </c>
      <c r="C606" s="0" t="n">
        <v>0.25</v>
      </c>
      <c r="D606" s="0" t="e">
        <f aca="false"/>
        <v>#NUM!</v>
      </c>
      <c r="E606" s="0" t="s">
        <v>3466</v>
      </c>
    </row>
    <row r="607" customFormat="false" ht="12.75" hidden="false" customHeight="false" outlineLevel="0" collapsed="false">
      <c r="A607" s="0" t="s">
        <v>1881</v>
      </c>
      <c r="B607" s="0" t="n">
        <v>0.332</v>
      </c>
      <c r="C607" s="0" t="n">
        <v>0.25</v>
      </c>
      <c r="D607" s="0" t="e">
        <f aca="false"/>
        <v>#NUM!</v>
      </c>
      <c r="E607" s="0" t="s">
        <v>2188</v>
      </c>
    </row>
    <row r="608" customFormat="false" ht="12.75" hidden="false" customHeight="false" outlineLevel="0" collapsed="false">
      <c r="A608" s="0" t="s">
        <v>3467</v>
      </c>
      <c r="B608" s="0" t="n">
        <v>0.332</v>
      </c>
      <c r="C608" s="0" t="n">
        <v>0.25</v>
      </c>
      <c r="D608" s="0" t="e">
        <f aca="false"/>
        <v>#NUM!</v>
      </c>
      <c r="E608" s="0" t="s">
        <v>3468</v>
      </c>
    </row>
    <row r="609" customFormat="false" ht="12.75" hidden="false" customHeight="false" outlineLevel="0" collapsed="false">
      <c r="A609" s="0" t="s">
        <v>3469</v>
      </c>
      <c r="B609" s="0" t="n">
        <v>0.332</v>
      </c>
      <c r="C609" s="0" t="n">
        <v>0.25</v>
      </c>
      <c r="D609" s="0" t="e">
        <f aca="false"/>
        <v>#NUM!</v>
      </c>
      <c r="E609" s="0" t="s">
        <v>3464</v>
      </c>
    </row>
    <row r="610" customFormat="false" ht="12.75" hidden="false" customHeight="false" outlineLevel="0" collapsed="false">
      <c r="A610" s="0" t="s">
        <v>2271</v>
      </c>
      <c r="B610" s="0" t="n">
        <v>0.332</v>
      </c>
      <c r="C610" s="0" t="n">
        <v>0.25</v>
      </c>
      <c r="D610" s="0" t="e">
        <f aca="false"/>
        <v>#NUM!</v>
      </c>
      <c r="E610" s="0" t="s">
        <v>2272</v>
      </c>
    </row>
    <row r="611" customFormat="false" ht="12.75" hidden="false" customHeight="false" outlineLevel="0" collapsed="false">
      <c r="A611" s="0" t="s">
        <v>3470</v>
      </c>
      <c r="B611" s="0" t="n">
        <v>0.332</v>
      </c>
      <c r="C611" s="0" t="n">
        <v>0.25</v>
      </c>
      <c r="D611" s="0" t="e">
        <f aca="false"/>
        <v>#NUM!</v>
      </c>
      <c r="E611" s="0" t="s">
        <v>3381</v>
      </c>
    </row>
    <row r="612" customFormat="false" ht="12.75" hidden="false" customHeight="false" outlineLevel="0" collapsed="false">
      <c r="A612" s="0" t="s">
        <v>3471</v>
      </c>
      <c r="B612" s="0" t="n">
        <v>0.332</v>
      </c>
      <c r="C612" s="0" t="n">
        <v>0.25</v>
      </c>
      <c r="D612" s="0" t="e">
        <f aca="false"/>
        <v>#NUM!</v>
      </c>
      <c r="E612" s="0" t="s">
        <v>3472</v>
      </c>
    </row>
    <row r="613" customFormat="false" ht="12.75" hidden="false" customHeight="false" outlineLevel="0" collapsed="false">
      <c r="A613" s="0" t="s">
        <v>1359</v>
      </c>
      <c r="B613" s="0" t="n">
        <v>0.331</v>
      </c>
      <c r="C613" s="0" t="n">
        <v>0.167</v>
      </c>
      <c r="D613" s="0" t="n">
        <v>1</v>
      </c>
      <c r="E613" s="0" t="s">
        <v>3473</v>
      </c>
    </row>
    <row r="614" customFormat="false" ht="12.75" hidden="false" customHeight="false" outlineLevel="0" collapsed="false">
      <c r="A614" s="0" t="s">
        <v>2740</v>
      </c>
      <c r="B614" s="0" t="n">
        <v>0.331</v>
      </c>
      <c r="C614" s="0" t="n">
        <v>0.167</v>
      </c>
      <c r="D614" s="0" t="e">
        <f aca="false"/>
        <v>#NUM!</v>
      </c>
      <c r="E614" s="0" t="s">
        <v>3474</v>
      </c>
    </row>
    <row r="615" customFormat="false" ht="12.75" hidden="false" customHeight="false" outlineLevel="0" collapsed="false">
      <c r="A615" s="0" t="s">
        <v>868</v>
      </c>
      <c r="B615" s="0" t="n">
        <v>0.33</v>
      </c>
      <c r="C615" s="0" t="n">
        <v>0.155</v>
      </c>
      <c r="D615" s="0" t="n">
        <v>1.414</v>
      </c>
      <c r="E615" s="0" t="s">
        <v>3475</v>
      </c>
    </row>
    <row r="616" customFormat="false" ht="12.75" hidden="false" customHeight="false" outlineLevel="0" collapsed="false">
      <c r="A616" s="0" t="s">
        <v>611</v>
      </c>
      <c r="B616" s="0" t="n">
        <v>0.33</v>
      </c>
      <c r="C616" s="0" t="n">
        <v>0.155</v>
      </c>
      <c r="D616" s="0" t="n">
        <v>-1</v>
      </c>
      <c r="E616" s="0" t="s">
        <v>3476</v>
      </c>
    </row>
    <row r="617" customFormat="false" ht="12.75" hidden="false" customHeight="false" outlineLevel="0" collapsed="false">
      <c r="A617" s="0" t="s">
        <v>1517</v>
      </c>
      <c r="B617" s="0" t="n">
        <v>0.326</v>
      </c>
      <c r="C617" s="0" t="n">
        <v>0.151</v>
      </c>
      <c r="D617" s="0" t="n">
        <v>0</v>
      </c>
      <c r="E617" s="0" t="s">
        <v>3477</v>
      </c>
    </row>
    <row r="618" customFormat="false" ht="12.75" hidden="false" customHeight="false" outlineLevel="0" collapsed="false">
      <c r="A618" s="0" t="s">
        <v>1842</v>
      </c>
      <c r="B618" s="0" t="n">
        <v>0.324</v>
      </c>
      <c r="C618" s="0" t="n">
        <v>0.161</v>
      </c>
      <c r="D618" s="0" t="n">
        <v>2.236</v>
      </c>
      <c r="E618" s="0" t="s">
        <v>3478</v>
      </c>
    </row>
    <row r="619" customFormat="false" ht="12.75" hidden="false" customHeight="false" outlineLevel="0" collapsed="false">
      <c r="A619" s="0" t="s">
        <v>1449</v>
      </c>
      <c r="B619" s="0" t="n">
        <v>0.324</v>
      </c>
      <c r="C619" s="0" t="n">
        <v>0.161</v>
      </c>
      <c r="D619" s="0" t="n">
        <v>-1.342</v>
      </c>
      <c r="E619" s="0" t="s">
        <v>3479</v>
      </c>
    </row>
    <row r="620" customFormat="false" ht="12.75" hidden="false" customHeight="false" outlineLevel="0" collapsed="false">
      <c r="A620" s="0" t="s">
        <v>2803</v>
      </c>
      <c r="B620" s="0" t="n">
        <v>0.324</v>
      </c>
      <c r="C620" s="0" t="n">
        <v>0.161</v>
      </c>
      <c r="D620" s="0" t="n">
        <v>1.342</v>
      </c>
      <c r="E620" s="0" t="s">
        <v>3480</v>
      </c>
    </row>
    <row r="621" customFormat="false" ht="12.75" hidden="false" customHeight="false" outlineLevel="0" collapsed="false">
      <c r="A621" s="0" t="s">
        <v>970</v>
      </c>
      <c r="B621" s="0" t="n">
        <v>0.318</v>
      </c>
      <c r="C621" s="0" t="n">
        <v>0.151</v>
      </c>
      <c r="D621" s="0" t="n">
        <v>-1.387</v>
      </c>
      <c r="E621" s="0" t="s">
        <v>3481</v>
      </c>
    </row>
    <row r="622" customFormat="false" ht="12.75" hidden="false" customHeight="false" outlineLevel="0" collapsed="false">
      <c r="A622" s="0" t="s">
        <v>972</v>
      </c>
      <c r="B622" s="0" t="n">
        <v>0.318</v>
      </c>
      <c r="C622" s="0" t="n">
        <v>0.151</v>
      </c>
      <c r="D622" s="0" t="n">
        <v>-0.277</v>
      </c>
      <c r="E622" s="0" t="s">
        <v>3482</v>
      </c>
    </row>
    <row r="623" customFormat="false" ht="12.75" hidden="false" customHeight="false" outlineLevel="0" collapsed="false">
      <c r="A623" s="0" t="s">
        <v>1639</v>
      </c>
      <c r="B623" s="0" t="n">
        <v>0.318</v>
      </c>
      <c r="C623" s="0" t="n">
        <v>0.148</v>
      </c>
      <c r="D623" s="0" t="n">
        <v>1.46</v>
      </c>
      <c r="E623" s="0" t="s">
        <v>3483</v>
      </c>
    </row>
    <row r="624" customFormat="false" ht="12.75" hidden="false" customHeight="false" outlineLevel="0" collapsed="false">
      <c r="A624" s="0" t="s">
        <v>905</v>
      </c>
      <c r="B624" s="0" t="n">
        <v>0.315</v>
      </c>
      <c r="C624" s="0" t="n">
        <v>0.149</v>
      </c>
      <c r="D624" s="0" t="n">
        <v>-1.414</v>
      </c>
      <c r="E624" s="0" t="s">
        <v>3484</v>
      </c>
    </row>
    <row r="625" customFormat="false" ht="12.75" hidden="false" customHeight="false" outlineLevel="0" collapsed="false">
      <c r="A625" s="0" t="s">
        <v>1337</v>
      </c>
      <c r="B625" s="0" t="n">
        <v>0.312</v>
      </c>
      <c r="C625" s="0" t="n">
        <v>0.15</v>
      </c>
      <c r="D625" s="0" t="n">
        <v>-2</v>
      </c>
      <c r="E625" s="0" t="s">
        <v>3485</v>
      </c>
    </row>
    <row r="626" customFormat="false" ht="12.75" hidden="false" customHeight="false" outlineLevel="0" collapsed="false">
      <c r="A626" s="0" t="s">
        <v>1144</v>
      </c>
      <c r="B626" s="0" t="n">
        <v>0.311</v>
      </c>
      <c r="C626" s="0" t="n">
        <v>0.182</v>
      </c>
      <c r="D626" s="0" t="e">
        <f aca="false"/>
        <v>#NUM!</v>
      </c>
      <c r="E626" s="0" t="s">
        <v>2222</v>
      </c>
    </row>
    <row r="627" customFormat="false" ht="12.75" hidden="false" customHeight="false" outlineLevel="0" collapsed="false">
      <c r="A627" s="0" t="s">
        <v>2609</v>
      </c>
      <c r="B627" s="0" t="n">
        <v>0.311</v>
      </c>
      <c r="C627" s="0" t="n">
        <v>0.182</v>
      </c>
      <c r="D627" s="0" t="e">
        <f aca="false"/>
        <v>#NUM!</v>
      </c>
      <c r="E627" s="0" t="s">
        <v>3486</v>
      </c>
    </row>
    <row r="628" customFormat="false" ht="12.75" hidden="false" customHeight="false" outlineLevel="0" collapsed="false">
      <c r="A628" s="0" t="s">
        <v>3487</v>
      </c>
      <c r="B628" s="0" t="n">
        <v>0.311</v>
      </c>
      <c r="C628" s="0" t="n">
        <v>0.182</v>
      </c>
      <c r="D628" s="0" t="e">
        <f aca="false"/>
        <v>#NUM!</v>
      </c>
      <c r="E628" s="0" t="s">
        <v>3488</v>
      </c>
    </row>
    <row r="629" customFormat="false" ht="12.75" hidden="false" customHeight="false" outlineLevel="0" collapsed="false">
      <c r="A629" s="0" t="s">
        <v>1151</v>
      </c>
      <c r="B629" s="0" t="n">
        <v>0.311</v>
      </c>
      <c r="C629" s="0" t="n">
        <v>0.182</v>
      </c>
      <c r="D629" s="0" t="e">
        <f aca="false"/>
        <v>#NUM!</v>
      </c>
      <c r="E629" s="0" t="s">
        <v>3489</v>
      </c>
    </row>
    <row r="630" customFormat="false" ht="12.75" hidden="false" customHeight="false" outlineLevel="0" collapsed="false">
      <c r="A630" s="0" t="s">
        <v>559</v>
      </c>
      <c r="B630" s="0" t="n">
        <v>0.311</v>
      </c>
      <c r="C630" s="0" t="n">
        <v>0.148</v>
      </c>
      <c r="D630" s="0" t="n">
        <v>-1.147</v>
      </c>
      <c r="E630" s="0" t="s">
        <v>3490</v>
      </c>
    </row>
    <row r="631" customFormat="false" ht="12.75" hidden="false" customHeight="false" outlineLevel="0" collapsed="false">
      <c r="A631" s="0" t="s">
        <v>1174</v>
      </c>
      <c r="B631" s="0" t="n">
        <v>0.31</v>
      </c>
      <c r="C631" s="0" t="n">
        <v>0.153</v>
      </c>
      <c r="D631" s="0" t="n">
        <v>1</v>
      </c>
      <c r="E631" s="0" t="s">
        <v>3491</v>
      </c>
    </row>
    <row r="632" customFormat="false" ht="12.75" hidden="false" customHeight="false" outlineLevel="0" collapsed="false">
      <c r="A632" s="0" t="s">
        <v>1176</v>
      </c>
      <c r="B632" s="0" t="n">
        <v>0.31</v>
      </c>
      <c r="C632" s="0" t="n">
        <v>0.153</v>
      </c>
      <c r="D632" s="0" t="n">
        <v>-1</v>
      </c>
      <c r="E632" s="0" t="s">
        <v>3492</v>
      </c>
    </row>
    <row r="633" customFormat="false" ht="12.75" hidden="false" customHeight="false" outlineLevel="0" collapsed="false">
      <c r="A633" s="0" t="s">
        <v>2813</v>
      </c>
      <c r="B633" s="0" t="n">
        <v>0.31</v>
      </c>
      <c r="C633" s="0" t="n">
        <v>0.153</v>
      </c>
      <c r="D633" s="0" t="n">
        <v>-1</v>
      </c>
      <c r="E633" s="0" t="s">
        <v>3493</v>
      </c>
    </row>
    <row r="634" customFormat="false" ht="12.75" hidden="false" customHeight="false" outlineLevel="0" collapsed="false">
      <c r="A634" s="0" t="s">
        <v>1289</v>
      </c>
      <c r="B634" s="0" t="n">
        <v>0.305</v>
      </c>
      <c r="C634" s="0" t="n">
        <v>0.167</v>
      </c>
      <c r="D634" s="0" t="e">
        <f aca="false"/>
        <v>#NUM!</v>
      </c>
      <c r="E634" s="0" t="s">
        <v>3494</v>
      </c>
    </row>
    <row r="635" customFormat="false" ht="12.75" hidden="false" customHeight="false" outlineLevel="0" collapsed="false">
      <c r="A635" s="0" t="s">
        <v>1020</v>
      </c>
      <c r="B635" s="0" t="n">
        <v>0.301</v>
      </c>
      <c r="C635" s="0" t="n">
        <v>0.16</v>
      </c>
      <c r="D635" s="0" t="n">
        <v>0</v>
      </c>
      <c r="E635" s="0" t="s">
        <v>3495</v>
      </c>
    </row>
    <row r="636" customFormat="false" ht="12.75" hidden="false" customHeight="false" outlineLevel="0" collapsed="false">
      <c r="A636" s="0" t="s">
        <v>1022</v>
      </c>
      <c r="B636" s="0" t="n">
        <v>0.301</v>
      </c>
      <c r="C636" s="0" t="n">
        <v>0.16</v>
      </c>
      <c r="D636" s="0" t="n">
        <v>1</v>
      </c>
      <c r="E636" s="0" t="s">
        <v>3496</v>
      </c>
    </row>
    <row r="637" customFormat="false" ht="12.75" hidden="false" customHeight="false" outlineLevel="0" collapsed="false">
      <c r="A637" s="0" t="s">
        <v>2699</v>
      </c>
      <c r="B637" s="0" t="n">
        <v>0.301</v>
      </c>
      <c r="C637" s="0" t="n">
        <v>0.16</v>
      </c>
      <c r="D637" s="0" t="e">
        <f aca="false"/>
        <v>#NUM!</v>
      </c>
      <c r="E637" s="0" t="s">
        <v>3497</v>
      </c>
    </row>
    <row r="638" customFormat="false" ht="12.75" hidden="false" customHeight="false" outlineLevel="0" collapsed="false">
      <c r="A638" s="0" t="s">
        <v>1023</v>
      </c>
      <c r="B638" s="0" t="n">
        <v>0.301</v>
      </c>
      <c r="C638" s="0" t="n">
        <v>0.16</v>
      </c>
      <c r="D638" s="0" t="e">
        <f aca="false"/>
        <v>#NUM!</v>
      </c>
      <c r="E638" s="0" t="s">
        <v>3498</v>
      </c>
    </row>
    <row r="639" customFormat="false" ht="12.75" hidden="false" customHeight="false" outlineLevel="0" collapsed="false">
      <c r="A639" s="0" t="s">
        <v>287</v>
      </c>
      <c r="B639" s="0" t="n">
        <v>0.298</v>
      </c>
      <c r="C639" s="0" t="n">
        <v>0.156</v>
      </c>
      <c r="D639" s="0" t="n">
        <v>-0.447</v>
      </c>
      <c r="E639" s="0" t="s">
        <v>3499</v>
      </c>
    </row>
    <row r="640" customFormat="false" ht="12.75" hidden="false" customHeight="false" outlineLevel="0" collapsed="false">
      <c r="A640" s="0" t="s">
        <v>571</v>
      </c>
      <c r="B640" s="0" t="n">
        <v>0.296</v>
      </c>
      <c r="C640" s="0" t="n">
        <v>0.147</v>
      </c>
      <c r="D640" s="0" t="n">
        <v>-0.962</v>
      </c>
      <c r="E640" s="0" t="s">
        <v>3500</v>
      </c>
    </row>
    <row r="641" customFormat="false" ht="12.75" hidden="false" customHeight="false" outlineLevel="0" collapsed="false">
      <c r="A641" s="0" t="s">
        <v>414</v>
      </c>
      <c r="B641" s="0" t="n">
        <v>0.296</v>
      </c>
      <c r="C641" s="0" t="n">
        <v>0.146</v>
      </c>
      <c r="D641" s="0" t="n">
        <v>-2.535</v>
      </c>
      <c r="E641" s="0" t="s">
        <v>3501</v>
      </c>
    </row>
    <row r="642" customFormat="false" ht="12.75" hidden="false" customHeight="false" outlineLevel="0" collapsed="false">
      <c r="A642" s="0" t="s">
        <v>211</v>
      </c>
      <c r="B642" s="0" t="n">
        <v>0.296</v>
      </c>
      <c r="C642" s="0" t="n">
        <v>0.154</v>
      </c>
      <c r="D642" s="0" t="n">
        <v>0</v>
      </c>
      <c r="E642" s="0" t="s">
        <v>3502</v>
      </c>
    </row>
    <row r="643" customFormat="false" ht="12.75" hidden="false" customHeight="false" outlineLevel="0" collapsed="false">
      <c r="A643" s="0" t="s">
        <v>213</v>
      </c>
      <c r="B643" s="0" t="n">
        <v>0.296</v>
      </c>
      <c r="C643" s="0" t="n">
        <v>0.154</v>
      </c>
      <c r="D643" s="0" t="n">
        <v>0</v>
      </c>
      <c r="E643" s="0" t="s">
        <v>3502</v>
      </c>
    </row>
    <row r="644" customFormat="false" ht="12.75" hidden="false" customHeight="false" outlineLevel="0" collapsed="false">
      <c r="A644" s="0" t="s">
        <v>585</v>
      </c>
      <c r="B644" s="0" t="n">
        <v>0.296</v>
      </c>
      <c r="C644" s="0" t="n">
        <v>0.154</v>
      </c>
      <c r="D644" s="0" t="n">
        <v>-1.633</v>
      </c>
      <c r="E644" s="0" t="s">
        <v>3503</v>
      </c>
    </row>
    <row r="645" customFormat="false" ht="12.75" hidden="false" customHeight="false" outlineLevel="0" collapsed="false">
      <c r="A645" s="0" t="s">
        <v>1296</v>
      </c>
      <c r="B645" s="0" t="n">
        <v>0.294</v>
      </c>
      <c r="C645" s="0" t="n">
        <v>0.152</v>
      </c>
      <c r="D645" s="0" t="n">
        <v>0.816</v>
      </c>
      <c r="E645" s="0" t="s">
        <v>3504</v>
      </c>
    </row>
    <row r="646" customFormat="false" ht="12.75" hidden="false" customHeight="false" outlineLevel="0" collapsed="false">
      <c r="A646" s="0" t="s">
        <v>679</v>
      </c>
      <c r="B646" s="0" t="n">
        <v>0.294</v>
      </c>
      <c r="C646" s="0" t="n">
        <v>0.152</v>
      </c>
      <c r="D646" s="0" t="n">
        <v>0.447</v>
      </c>
      <c r="E646" s="0" t="s">
        <v>3505</v>
      </c>
    </row>
    <row r="647" customFormat="false" ht="12.75" hidden="false" customHeight="false" outlineLevel="0" collapsed="false">
      <c r="A647" s="0" t="s">
        <v>1298</v>
      </c>
      <c r="B647" s="0" t="n">
        <v>0.294</v>
      </c>
      <c r="C647" s="0" t="n">
        <v>0.152</v>
      </c>
      <c r="D647" s="0" t="e">
        <f aca="false"/>
        <v>#NUM!</v>
      </c>
      <c r="E647" s="0" t="s">
        <v>3506</v>
      </c>
    </row>
    <row r="648" customFormat="false" ht="12.75" hidden="false" customHeight="false" outlineLevel="0" collapsed="false">
      <c r="A648" s="0" t="s">
        <v>681</v>
      </c>
      <c r="B648" s="0" t="n">
        <v>0.294</v>
      </c>
      <c r="C648" s="0" t="n">
        <v>0.152</v>
      </c>
      <c r="D648" s="0" t="n">
        <v>0</v>
      </c>
      <c r="E648" s="0" t="s">
        <v>3507</v>
      </c>
    </row>
    <row r="649" customFormat="false" ht="12.75" hidden="false" customHeight="false" outlineLevel="0" collapsed="false">
      <c r="A649" s="0" t="s">
        <v>1399</v>
      </c>
      <c r="B649" s="0" t="n">
        <v>0.293</v>
      </c>
      <c r="C649" s="0" t="n">
        <v>0.147</v>
      </c>
      <c r="D649" s="0" t="n">
        <v>-0.447</v>
      </c>
      <c r="E649" s="0" t="s">
        <v>3508</v>
      </c>
    </row>
    <row r="650" customFormat="false" ht="12.75" hidden="false" customHeight="false" outlineLevel="0" collapsed="false">
      <c r="A650" s="0" t="s">
        <v>1025</v>
      </c>
      <c r="B650" s="0" t="n">
        <v>0.293</v>
      </c>
      <c r="C650" s="0" t="n">
        <v>0.147</v>
      </c>
      <c r="D650" s="0" t="n">
        <v>-1.342</v>
      </c>
      <c r="E650" s="0" t="s">
        <v>3509</v>
      </c>
    </row>
    <row r="651" customFormat="false" ht="12.75" hidden="false" customHeight="false" outlineLevel="0" collapsed="false">
      <c r="A651" s="0" t="s">
        <v>1680</v>
      </c>
      <c r="B651" s="0" t="n">
        <v>0.292</v>
      </c>
      <c r="C651" s="0" t="n">
        <v>0.146</v>
      </c>
      <c r="D651" s="0" t="n">
        <v>0.209</v>
      </c>
      <c r="E651" s="0" t="s">
        <v>3510</v>
      </c>
    </row>
    <row r="652" customFormat="false" ht="12.75" hidden="false" customHeight="false" outlineLevel="0" collapsed="false">
      <c r="A652" s="0" t="s">
        <v>343</v>
      </c>
      <c r="B652" s="0" t="n">
        <v>0.288</v>
      </c>
      <c r="C652" s="0" t="n">
        <v>0.148</v>
      </c>
      <c r="D652" s="0" t="n">
        <v>0</v>
      </c>
      <c r="E652" s="0" t="s">
        <v>3511</v>
      </c>
    </row>
    <row r="653" customFormat="false" ht="12.75" hidden="false" customHeight="false" outlineLevel="0" collapsed="false">
      <c r="A653" s="0" t="s">
        <v>1664</v>
      </c>
      <c r="B653" s="0" t="n">
        <v>0.286</v>
      </c>
      <c r="C653" s="0" t="n">
        <v>0.147</v>
      </c>
      <c r="D653" s="0" t="n">
        <v>0</v>
      </c>
      <c r="E653" s="0" t="s">
        <v>3512</v>
      </c>
    </row>
    <row r="654" customFormat="false" ht="12.75" hidden="false" customHeight="false" outlineLevel="0" collapsed="false">
      <c r="A654" s="0" t="s">
        <v>1640</v>
      </c>
      <c r="B654" s="0" t="n">
        <v>0.285</v>
      </c>
      <c r="C654" s="0" t="n">
        <v>0.146</v>
      </c>
      <c r="D654" s="0" t="n">
        <v>1.8</v>
      </c>
      <c r="E654" s="0" t="s">
        <v>3513</v>
      </c>
    </row>
    <row r="655" customFormat="false" ht="12.75" hidden="false" customHeight="false" outlineLevel="0" collapsed="false">
      <c r="A655" s="0" t="s">
        <v>625</v>
      </c>
      <c r="B655" s="0" t="n">
        <v>0.284</v>
      </c>
      <c r="C655" s="0" t="n">
        <v>0.147</v>
      </c>
      <c r="D655" s="0" t="n">
        <v>-1.941</v>
      </c>
      <c r="E655" s="0" t="s">
        <v>3514</v>
      </c>
    </row>
    <row r="656" customFormat="false" ht="12.75" hidden="false" customHeight="false" outlineLevel="0" collapsed="false">
      <c r="A656" s="0" t="s">
        <v>382</v>
      </c>
      <c r="B656" s="0" t="n">
        <v>0.278</v>
      </c>
      <c r="C656" s="0" t="n">
        <v>0.145</v>
      </c>
      <c r="D656" s="0" t="n">
        <v>-2.4</v>
      </c>
      <c r="E656" s="0" t="s">
        <v>3515</v>
      </c>
    </row>
    <row r="657" customFormat="false" ht="12.75" hidden="false" customHeight="false" outlineLevel="0" collapsed="false">
      <c r="A657" s="0" t="s">
        <v>1409</v>
      </c>
      <c r="B657" s="0" t="n">
        <v>0.274</v>
      </c>
      <c r="C657" s="0" t="n">
        <v>0.15</v>
      </c>
      <c r="D657" s="0" t="n">
        <v>1.633</v>
      </c>
      <c r="E657" s="0" t="s">
        <v>3516</v>
      </c>
    </row>
    <row r="658" customFormat="false" ht="12.75" hidden="false" customHeight="false" outlineLevel="0" collapsed="false">
      <c r="A658" s="0" t="s">
        <v>310</v>
      </c>
      <c r="B658" s="0" t="n">
        <v>0.274</v>
      </c>
      <c r="C658" s="0" t="n">
        <v>0.149</v>
      </c>
      <c r="D658" s="0" t="n">
        <v>0.378</v>
      </c>
      <c r="E658" s="0" t="s">
        <v>3517</v>
      </c>
    </row>
    <row r="659" customFormat="false" ht="12.75" hidden="false" customHeight="false" outlineLevel="0" collapsed="false">
      <c r="A659" s="0" t="s">
        <v>2516</v>
      </c>
      <c r="B659" s="0" t="n">
        <v>0.274</v>
      </c>
      <c r="C659" s="0" t="n">
        <v>0.152</v>
      </c>
      <c r="D659" s="0" t="n">
        <v>0.447</v>
      </c>
      <c r="E659" s="0" t="s">
        <v>3518</v>
      </c>
    </row>
    <row r="660" customFormat="false" ht="12.75" hidden="false" customHeight="false" outlineLevel="0" collapsed="false">
      <c r="A660" s="0" t="s">
        <v>1154</v>
      </c>
      <c r="B660" s="0" t="n">
        <v>0.274</v>
      </c>
      <c r="C660" s="0" t="n">
        <v>0.152</v>
      </c>
      <c r="D660" s="0" t="n">
        <v>-0.447</v>
      </c>
      <c r="E660" s="0" t="s">
        <v>3519</v>
      </c>
    </row>
    <row r="661" customFormat="false" ht="12.75" hidden="false" customHeight="false" outlineLevel="0" collapsed="false">
      <c r="A661" s="0" t="s">
        <v>1644</v>
      </c>
      <c r="B661" s="0" t="n">
        <v>0.274</v>
      </c>
      <c r="C661" s="0" t="n">
        <v>0.152</v>
      </c>
      <c r="D661" s="0" t="n">
        <v>0.447</v>
      </c>
      <c r="E661" s="0" t="s">
        <v>3520</v>
      </c>
    </row>
    <row r="662" customFormat="false" ht="12.75" hidden="false" customHeight="false" outlineLevel="0" collapsed="false">
      <c r="A662" s="0" t="s">
        <v>3521</v>
      </c>
      <c r="B662" s="0" t="n">
        <v>0.274</v>
      </c>
      <c r="C662" s="0" t="n">
        <v>0.154</v>
      </c>
      <c r="D662" s="0" t="n">
        <v>0</v>
      </c>
      <c r="E662" s="0" t="s">
        <v>3522</v>
      </c>
    </row>
    <row r="663" customFormat="false" ht="12.75" hidden="false" customHeight="false" outlineLevel="0" collapsed="false">
      <c r="A663" s="0" t="s">
        <v>2244</v>
      </c>
      <c r="B663" s="0" t="n">
        <v>0.27</v>
      </c>
      <c r="C663" s="0" t="n">
        <v>0.167</v>
      </c>
      <c r="D663" s="0" t="e">
        <f aca="false"/>
        <v>#NUM!</v>
      </c>
      <c r="E663" s="0" t="s">
        <v>2245</v>
      </c>
    </row>
    <row r="664" customFormat="false" ht="12.75" hidden="false" customHeight="false" outlineLevel="0" collapsed="false">
      <c r="A664" s="0" t="s">
        <v>1172</v>
      </c>
      <c r="B664" s="0" t="n">
        <v>0.27</v>
      </c>
      <c r="C664" s="0" t="n">
        <v>0.167</v>
      </c>
      <c r="D664" s="0" t="e">
        <f aca="false"/>
        <v>#NUM!</v>
      </c>
      <c r="E664" s="0" t="s">
        <v>3523</v>
      </c>
    </row>
    <row r="665" customFormat="false" ht="12.75" hidden="false" customHeight="false" outlineLevel="0" collapsed="false">
      <c r="A665" s="0" t="s">
        <v>1916</v>
      </c>
      <c r="B665" s="0" t="n">
        <v>0.265</v>
      </c>
      <c r="C665" s="0" t="n">
        <v>0.2</v>
      </c>
      <c r="D665" s="0" t="e">
        <f aca="false"/>
        <v>#NUM!</v>
      </c>
      <c r="E665" s="0" t="s">
        <v>2190</v>
      </c>
    </row>
    <row r="666" customFormat="false" ht="12.75" hidden="false" customHeight="false" outlineLevel="0" collapsed="false">
      <c r="A666" s="0" t="s">
        <v>3524</v>
      </c>
      <c r="B666" s="0" t="n">
        <v>0.265</v>
      </c>
      <c r="C666" s="0" t="n">
        <v>0.2</v>
      </c>
      <c r="D666" s="0" t="e">
        <f aca="false"/>
        <v>#NUM!</v>
      </c>
      <c r="E666" s="0" t="s">
        <v>3525</v>
      </c>
    </row>
    <row r="667" customFormat="false" ht="12.75" hidden="false" customHeight="false" outlineLevel="0" collapsed="false">
      <c r="A667" s="0" t="s">
        <v>2349</v>
      </c>
      <c r="B667" s="0" t="n">
        <v>0.265</v>
      </c>
      <c r="C667" s="0" t="n">
        <v>0.2</v>
      </c>
      <c r="D667" s="0" t="e">
        <f aca="false"/>
        <v>#NUM!</v>
      </c>
      <c r="E667" s="0" t="s">
        <v>2350</v>
      </c>
    </row>
    <row r="668" customFormat="false" ht="12.75" hidden="false" customHeight="false" outlineLevel="0" collapsed="false">
      <c r="A668" s="0" t="s">
        <v>2351</v>
      </c>
      <c r="B668" s="0" t="n">
        <v>0.265</v>
      </c>
      <c r="C668" s="0" t="n">
        <v>0.2</v>
      </c>
      <c r="D668" s="0" t="e">
        <f aca="false"/>
        <v>#NUM!</v>
      </c>
      <c r="E668" s="0" t="s">
        <v>3526</v>
      </c>
    </row>
    <row r="669" customFormat="false" ht="12.75" hidden="false" customHeight="false" outlineLevel="0" collapsed="false">
      <c r="A669" s="0" t="s">
        <v>885</v>
      </c>
      <c r="B669" s="0" t="n">
        <v>0.265</v>
      </c>
      <c r="C669" s="0" t="n">
        <v>0.2</v>
      </c>
      <c r="D669" s="0" t="e">
        <f aca="false"/>
        <v>#NUM!</v>
      </c>
      <c r="E669" s="0" t="s">
        <v>886</v>
      </c>
    </row>
    <row r="670" customFormat="false" ht="12.75" hidden="false" customHeight="false" outlineLevel="0" collapsed="false">
      <c r="A670" s="0" t="s">
        <v>3527</v>
      </c>
      <c r="B670" s="0" t="n">
        <v>0.265</v>
      </c>
      <c r="C670" s="0" t="n">
        <v>0.2</v>
      </c>
      <c r="D670" s="0" t="e">
        <f aca="false"/>
        <v>#NUM!</v>
      </c>
      <c r="E670" s="0" t="s">
        <v>3284</v>
      </c>
    </row>
    <row r="671" customFormat="false" ht="12.75" hidden="false" customHeight="false" outlineLevel="0" collapsed="false">
      <c r="A671" s="0" t="s">
        <v>3528</v>
      </c>
      <c r="B671" s="0" t="n">
        <v>0.265</v>
      </c>
      <c r="C671" s="0" t="n">
        <v>0.2</v>
      </c>
      <c r="D671" s="0" t="e">
        <f aca="false"/>
        <v>#NUM!</v>
      </c>
      <c r="E671" s="0" t="s">
        <v>3529</v>
      </c>
    </row>
    <row r="672" customFormat="false" ht="12.75" hidden="false" customHeight="false" outlineLevel="0" collapsed="false">
      <c r="A672" s="0" t="s">
        <v>3530</v>
      </c>
      <c r="B672" s="0" t="n">
        <v>0.265</v>
      </c>
      <c r="C672" s="0" t="n">
        <v>0.2</v>
      </c>
      <c r="D672" s="0" t="e">
        <f aca="false"/>
        <v>#NUM!</v>
      </c>
      <c r="E672" s="0" t="s">
        <v>3531</v>
      </c>
    </row>
    <row r="673" customFormat="false" ht="12.75" hidden="false" customHeight="false" outlineLevel="0" collapsed="false">
      <c r="A673" s="0" t="s">
        <v>2355</v>
      </c>
      <c r="B673" s="0" t="n">
        <v>0.265</v>
      </c>
      <c r="C673" s="0" t="n">
        <v>0.2</v>
      </c>
      <c r="D673" s="0" t="e">
        <f aca="false"/>
        <v>#NUM!</v>
      </c>
      <c r="E673" s="0" t="s">
        <v>3532</v>
      </c>
    </row>
    <row r="674" customFormat="false" ht="12.75" hidden="false" customHeight="false" outlineLevel="0" collapsed="false">
      <c r="A674" s="0" t="s">
        <v>2357</v>
      </c>
      <c r="B674" s="0" t="n">
        <v>0.265</v>
      </c>
      <c r="C674" s="0" t="n">
        <v>0.2</v>
      </c>
      <c r="D674" s="0" t="e">
        <f aca="false"/>
        <v>#NUM!</v>
      </c>
      <c r="E674" s="0" t="s">
        <v>3533</v>
      </c>
    </row>
    <row r="675" customFormat="false" ht="12.75" hidden="false" customHeight="false" outlineLevel="0" collapsed="false">
      <c r="A675" s="0" t="s">
        <v>3534</v>
      </c>
      <c r="B675" s="0" t="n">
        <v>0.265</v>
      </c>
      <c r="C675" s="0" t="n">
        <v>0.2</v>
      </c>
      <c r="D675" s="0" t="e">
        <f aca="false"/>
        <v>#NUM!</v>
      </c>
      <c r="E675" s="0" t="s">
        <v>3535</v>
      </c>
    </row>
    <row r="676" customFormat="false" ht="12.75" hidden="false" customHeight="false" outlineLevel="0" collapsed="false">
      <c r="A676" s="0" t="s">
        <v>3536</v>
      </c>
      <c r="B676" s="0" t="n">
        <v>0.265</v>
      </c>
      <c r="C676" s="0" t="n">
        <v>0.2</v>
      </c>
      <c r="D676" s="0" t="e">
        <f aca="false"/>
        <v>#NUM!</v>
      </c>
      <c r="E676" s="0" t="s">
        <v>3286</v>
      </c>
    </row>
    <row r="677" customFormat="false" ht="12.75" hidden="false" customHeight="false" outlineLevel="0" collapsed="false">
      <c r="A677" s="0" t="s">
        <v>445</v>
      </c>
      <c r="B677" s="0" t="n">
        <v>0.257</v>
      </c>
      <c r="C677" s="0" t="n">
        <v>0.145</v>
      </c>
      <c r="D677" s="0" t="n">
        <v>-1.667</v>
      </c>
      <c r="E677" s="0" t="s">
        <v>3537</v>
      </c>
    </row>
    <row r="678" customFormat="false" ht="12.75" hidden="false" customHeight="false" outlineLevel="0" collapsed="false">
      <c r="A678" s="0" t="s">
        <v>709</v>
      </c>
      <c r="B678" s="0" t="n">
        <v>0.255</v>
      </c>
      <c r="C678" s="0" t="n">
        <v>0.146</v>
      </c>
      <c r="D678" s="0" t="n">
        <v>-0.378</v>
      </c>
      <c r="E678" s="0" t="s">
        <v>3538</v>
      </c>
    </row>
    <row r="679" customFormat="false" ht="12.75" hidden="false" customHeight="false" outlineLevel="0" collapsed="false">
      <c r="A679" s="0" t="s">
        <v>1504</v>
      </c>
      <c r="B679" s="0" t="n">
        <v>0.254</v>
      </c>
      <c r="C679" s="0" t="n">
        <v>0.146</v>
      </c>
      <c r="D679" s="0" t="n">
        <v>0</v>
      </c>
      <c r="E679" s="0" t="s">
        <v>3539</v>
      </c>
    </row>
    <row r="680" customFormat="false" ht="12.75" hidden="false" customHeight="false" outlineLevel="0" collapsed="false">
      <c r="A680" s="0" t="s">
        <v>2580</v>
      </c>
      <c r="B680" s="0" t="n">
        <v>0.252</v>
      </c>
      <c r="C680" s="0" t="n">
        <v>0.147</v>
      </c>
      <c r="D680" s="0" t="n">
        <v>-0.447</v>
      </c>
      <c r="E680" s="0" t="s">
        <v>3540</v>
      </c>
    </row>
    <row r="681" customFormat="false" ht="12.75" hidden="false" customHeight="false" outlineLevel="0" collapsed="false">
      <c r="A681" s="0" t="s">
        <v>874</v>
      </c>
      <c r="B681" s="0" t="n">
        <v>0.244</v>
      </c>
      <c r="C681" s="0" t="n">
        <v>0.15</v>
      </c>
      <c r="D681" s="0" t="e">
        <f aca="false"/>
        <v>#NUM!</v>
      </c>
      <c r="E681" s="0" t="s">
        <v>3541</v>
      </c>
    </row>
    <row r="682" customFormat="false" ht="12.75" hidden="false" customHeight="false" outlineLevel="0" collapsed="false">
      <c r="A682" s="0" t="s">
        <v>878</v>
      </c>
      <c r="B682" s="0" t="n">
        <v>0.244</v>
      </c>
      <c r="C682" s="0" t="n">
        <v>0.15</v>
      </c>
      <c r="D682" s="0" t="e">
        <f aca="false"/>
        <v>#NUM!</v>
      </c>
      <c r="E682" s="0" t="s">
        <v>3494</v>
      </c>
    </row>
    <row r="683" customFormat="false" ht="12.75" hidden="false" customHeight="false" outlineLevel="0" collapsed="false">
      <c r="A683" s="0" t="s">
        <v>2306</v>
      </c>
      <c r="B683" s="0" t="n">
        <v>0.235</v>
      </c>
      <c r="C683" s="0" t="n">
        <v>0.154</v>
      </c>
      <c r="D683" s="0" t="e">
        <f aca="false"/>
        <v>#NUM!</v>
      </c>
      <c r="E683" s="0" t="s">
        <v>3542</v>
      </c>
    </row>
    <row r="684" customFormat="false" ht="12.75" hidden="false" customHeight="false" outlineLevel="0" collapsed="false">
      <c r="A684" s="0" t="s">
        <v>3543</v>
      </c>
      <c r="B684" s="0" t="n">
        <v>0.235</v>
      </c>
      <c r="C684" s="0" t="n">
        <v>0.154</v>
      </c>
      <c r="D684" s="0" t="e">
        <f aca="false"/>
        <v>#NUM!</v>
      </c>
      <c r="E684" s="0" t="s">
        <v>3544</v>
      </c>
    </row>
    <row r="685" customFormat="false" ht="12.75" hidden="false" customHeight="false" outlineLevel="0" collapsed="false">
      <c r="A685" s="0" t="s">
        <v>1202</v>
      </c>
      <c r="B685" s="0" t="n">
        <v>0.235</v>
      </c>
      <c r="C685" s="0" t="n">
        <v>0.154</v>
      </c>
      <c r="D685" s="0" t="e">
        <f aca="false"/>
        <v>#NUM!</v>
      </c>
      <c r="E685" s="0" t="s">
        <v>3545</v>
      </c>
    </row>
    <row r="686" customFormat="false" ht="12.75" hidden="false" customHeight="false" outlineLevel="0" collapsed="false">
      <c r="A686" s="0" t="s">
        <v>1204</v>
      </c>
      <c r="B686" s="0" t="n">
        <v>0.235</v>
      </c>
      <c r="C686" s="0" t="n">
        <v>0.154</v>
      </c>
      <c r="D686" s="0" t="e">
        <f aca="false"/>
        <v>#NUM!</v>
      </c>
      <c r="E686" s="0" t="s">
        <v>3545</v>
      </c>
    </row>
    <row r="687" customFormat="false" ht="12.75" hidden="false" customHeight="false" outlineLevel="0" collapsed="false">
      <c r="A687" s="0" t="s">
        <v>1205</v>
      </c>
      <c r="B687" s="0" t="n">
        <v>0.235</v>
      </c>
      <c r="C687" s="0" t="n">
        <v>0.154</v>
      </c>
      <c r="D687" s="0" t="e">
        <f aca="false"/>
        <v>#NUM!</v>
      </c>
      <c r="E687" s="0" t="s">
        <v>3545</v>
      </c>
    </row>
    <row r="688" customFormat="false" ht="12.75" hidden="false" customHeight="false" outlineLevel="0" collapsed="false">
      <c r="A688" s="0" t="s">
        <v>3546</v>
      </c>
      <c r="B688" s="0" t="n">
        <v>0.215</v>
      </c>
      <c r="C688" s="0" t="n">
        <v>0.167</v>
      </c>
      <c r="D688" s="0" t="e">
        <f aca="false"/>
        <v>#NUM!</v>
      </c>
      <c r="E688" s="0" t="s">
        <v>3547</v>
      </c>
    </row>
    <row r="689" customFormat="false" ht="12.75" hidden="false" customHeight="false" outlineLevel="0" collapsed="false">
      <c r="A689" s="0" t="s">
        <v>1970</v>
      </c>
      <c r="B689" s="0" t="n">
        <v>0.215</v>
      </c>
      <c r="C689" s="0" t="n">
        <v>0.167</v>
      </c>
      <c r="D689" s="0" t="e">
        <f aca="false"/>
        <v>#NUM!</v>
      </c>
      <c r="E689" s="0" t="s">
        <v>2477</v>
      </c>
    </row>
    <row r="690" customFormat="false" ht="12.75" hidden="false" customHeight="false" outlineLevel="0" collapsed="false">
      <c r="A690" s="0" t="s">
        <v>933</v>
      </c>
      <c r="B690" s="0" t="n">
        <v>0.215</v>
      </c>
      <c r="C690" s="0" t="n">
        <v>0.167</v>
      </c>
      <c r="D690" s="0" t="e">
        <f aca="false"/>
        <v>#NUM!</v>
      </c>
      <c r="E690" s="0" t="s">
        <v>934</v>
      </c>
    </row>
    <row r="691" customFormat="false" ht="12.75" hidden="false" customHeight="false" outlineLevel="0" collapsed="false">
      <c r="A691" s="0" t="s">
        <v>3548</v>
      </c>
      <c r="B691" s="0" t="n">
        <v>0.215</v>
      </c>
      <c r="C691" s="0" t="n">
        <v>0.167</v>
      </c>
      <c r="D691" s="0" t="e">
        <f aca="false"/>
        <v>#NUM!</v>
      </c>
      <c r="E691" s="0" t="s">
        <v>3535</v>
      </c>
    </row>
    <row r="692" customFormat="false" ht="12.75" hidden="false" customHeight="false" outlineLevel="0" collapsed="false">
      <c r="A692" s="0" t="s">
        <v>2409</v>
      </c>
      <c r="B692" s="0" t="n">
        <v>0.215</v>
      </c>
      <c r="C692" s="0" t="n">
        <v>0.167</v>
      </c>
      <c r="D692" s="0" t="e">
        <f aca="false"/>
        <v>#NUM!</v>
      </c>
      <c r="E692" s="0" t="s">
        <v>3549</v>
      </c>
    </row>
    <row r="693" customFormat="false" ht="12.75" hidden="false" customHeight="false" outlineLevel="0" collapsed="false">
      <c r="A693" s="0" t="s">
        <v>3550</v>
      </c>
      <c r="B693" s="0" t="n">
        <v>0.215</v>
      </c>
      <c r="C693" s="0" t="n">
        <v>0.167</v>
      </c>
      <c r="D693" s="0" t="e">
        <f aca="false"/>
        <v>#NUM!</v>
      </c>
      <c r="E693" s="0" t="s">
        <v>3551</v>
      </c>
    </row>
    <row r="694" customFormat="false" ht="12.75" hidden="false" customHeight="false" outlineLevel="0" collapsed="false">
      <c r="A694" s="0" t="s">
        <v>3552</v>
      </c>
      <c r="B694" s="0" t="n">
        <v>0.215</v>
      </c>
      <c r="C694" s="0" t="n">
        <v>0.167</v>
      </c>
      <c r="D694" s="0" t="e">
        <f aca="false"/>
        <v>#NUM!</v>
      </c>
      <c r="E694" s="0" t="s">
        <v>3535</v>
      </c>
    </row>
    <row r="695" customFormat="false" ht="12.75" hidden="false" customHeight="false" outlineLevel="0" collapsed="false">
      <c r="A695" s="0" t="s">
        <v>1974</v>
      </c>
      <c r="B695" s="0" t="n">
        <v>0.215</v>
      </c>
      <c r="C695" s="0" t="n">
        <v>0.167</v>
      </c>
      <c r="D695" s="0" t="e">
        <f aca="false"/>
        <v>#NUM!</v>
      </c>
      <c r="E695" s="0" t="s">
        <v>2266</v>
      </c>
    </row>
    <row r="696" customFormat="false" ht="12.75" hidden="false" customHeight="false" outlineLevel="0" collapsed="false">
      <c r="A696" s="0" t="s">
        <v>3553</v>
      </c>
      <c r="B696" s="0" t="n">
        <v>0.215</v>
      </c>
      <c r="C696" s="0" t="n">
        <v>0.167</v>
      </c>
      <c r="D696" s="0" t="e">
        <f aca="false"/>
        <v>#NUM!</v>
      </c>
      <c r="E696" s="0" t="s">
        <v>3554</v>
      </c>
    </row>
    <row r="697" customFormat="false" ht="12.75" hidden="false" customHeight="false" outlineLevel="0" collapsed="false">
      <c r="A697" s="0" t="s">
        <v>937</v>
      </c>
      <c r="B697" s="0" t="n">
        <v>0.215</v>
      </c>
      <c r="C697" s="0" t="n">
        <v>0.167</v>
      </c>
      <c r="D697" s="0" t="e">
        <f aca="false"/>
        <v>#NUM!</v>
      </c>
      <c r="E697" s="0" t="s">
        <v>938</v>
      </c>
    </row>
    <row r="698" customFormat="false" ht="12.75" hidden="false" customHeight="false" outlineLevel="0" collapsed="false">
      <c r="A698" s="0" t="s">
        <v>3555</v>
      </c>
      <c r="B698" s="0" t="n">
        <v>0.215</v>
      </c>
      <c r="C698" s="0" t="n">
        <v>0.167</v>
      </c>
      <c r="D698" s="0" t="e">
        <f aca="false"/>
        <v>#NUM!</v>
      </c>
      <c r="E698" s="0" t="s">
        <v>3556</v>
      </c>
    </row>
    <row r="699" customFormat="false" ht="12.75" hidden="false" customHeight="false" outlineLevel="0" collapsed="false">
      <c r="A699" s="0" t="s">
        <v>1112</v>
      </c>
      <c r="B699" s="0" t="n">
        <v>0</v>
      </c>
      <c r="C699" s="0" t="n">
        <v>0.136</v>
      </c>
      <c r="D699" s="0" t="n">
        <v>-0.535</v>
      </c>
      <c r="E699" s="0" t="s">
        <v>3557</v>
      </c>
    </row>
    <row r="700" customFormat="false" ht="12.75" hidden="false" customHeight="false" outlineLevel="0" collapsed="false">
      <c r="A700" s="0" t="s">
        <v>1376</v>
      </c>
      <c r="B700" s="0" t="n">
        <v>0</v>
      </c>
      <c r="C700" s="0" t="n">
        <v>0.119</v>
      </c>
      <c r="D700" s="0" t="n">
        <v>0.392</v>
      </c>
      <c r="E700" s="0" t="s">
        <v>3558</v>
      </c>
    </row>
    <row r="701" customFormat="false" ht="12.75" hidden="false" customHeight="false" outlineLevel="0" collapsed="false">
      <c r="A701" s="0" t="s">
        <v>746</v>
      </c>
      <c r="B701" s="0" t="n">
        <v>0</v>
      </c>
      <c r="C701" s="0" t="n">
        <v>0.128</v>
      </c>
      <c r="D701" s="0" t="n">
        <v>0.816</v>
      </c>
      <c r="E701" s="0" t="s">
        <v>3559</v>
      </c>
    </row>
    <row r="702" customFormat="false" ht="12.75" hidden="false" customHeight="false" outlineLevel="0" collapsed="false">
      <c r="A702" s="0" t="s">
        <v>1380</v>
      </c>
      <c r="B702" s="0" t="n">
        <v>0</v>
      </c>
      <c r="C702" s="0" t="n">
        <v>0.137</v>
      </c>
      <c r="D702" s="0" t="n">
        <v>-0.962</v>
      </c>
      <c r="E702" s="0" t="s">
        <v>3560</v>
      </c>
    </row>
    <row r="703" customFormat="false" ht="12.75" hidden="false" customHeight="false" outlineLevel="0" collapsed="false">
      <c r="A703" s="0" t="s">
        <v>1039</v>
      </c>
      <c r="B703" s="0" t="n">
        <v>0</v>
      </c>
      <c r="C703" s="0" t="n">
        <v>0.0769</v>
      </c>
      <c r="D703" s="0" t="n">
        <v>0.378</v>
      </c>
      <c r="E703" s="0" t="s">
        <v>3561</v>
      </c>
    </row>
    <row r="704" customFormat="false" ht="12.75" hidden="false" customHeight="false" outlineLevel="0" collapsed="false">
      <c r="A704" s="0" t="s">
        <v>1382</v>
      </c>
      <c r="B704" s="0" t="n">
        <v>0</v>
      </c>
      <c r="C704" s="0" t="n">
        <v>0.111</v>
      </c>
      <c r="D704" s="0" t="n">
        <v>0.577</v>
      </c>
      <c r="E704" s="0" t="s">
        <v>3562</v>
      </c>
    </row>
    <row r="705" customFormat="false" ht="12.75" hidden="false" customHeight="false" outlineLevel="0" collapsed="false">
      <c r="A705" s="0" t="s">
        <v>1270</v>
      </c>
      <c r="B705" s="0" t="n">
        <v>0</v>
      </c>
      <c r="C705" s="0" t="n">
        <v>0.129</v>
      </c>
      <c r="D705" s="0" t="n">
        <v>0</v>
      </c>
      <c r="E705" s="0" t="s">
        <v>3563</v>
      </c>
    </row>
    <row r="706" customFormat="false" ht="12.75" hidden="false" customHeight="false" outlineLevel="0" collapsed="false">
      <c r="A706" s="0" t="s">
        <v>473</v>
      </c>
      <c r="B706" s="0" t="n">
        <v>0</v>
      </c>
      <c r="C706" s="0" t="n">
        <v>0.13</v>
      </c>
      <c r="D706" s="0" t="n">
        <v>0</v>
      </c>
      <c r="E706" s="0" t="s">
        <v>3564</v>
      </c>
    </row>
    <row r="707" customFormat="false" ht="12.75" hidden="false" customHeight="false" outlineLevel="0" collapsed="false">
      <c r="A707" s="0" t="s">
        <v>907</v>
      </c>
      <c r="B707" s="0" t="n">
        <v>0</v>
      </c>
      <c r="C707" s="0" t="n">
        <v>0.124</v>
      </c>
      <c r="D707" s="0" t="n">
        <v>-1.706</v>
      </c>
      <c r="E707" s="0" t="s">
        <v>3565</v>
      </c>
    </row>
    <row r="708" customFormat="false" ht="12.75" hidden="false" customHeight="false" outlineLevel="0" collapsed="false">
      <c r="A708" s="0" t="s">
        <v>943</v>
      </c>
      <c r="B708" s="0" t="n">
        <v>0</v>
      </c>
      <c r="C708" s="0" t="n">
        <v>0.108</v>
      </c>
      <c r="D708" s="0" t="n">
        <v>-0.5</v>
      </c>
      <c r="E708" s="0" t="s">
        <v>3566</v>
      </c>
    </row>
    <row r="709" customFormat="false" ht="12.75" hidden="false" customHeight="false" outlineLevel="0" collapsed="false">
      <c r="A709" s="0" t="s">
        <v>1319</v>
      </c>
      <c r="B709" s="0" t="n">
        <v>0</v>
      </c>
      <c r="C709" s="0" t="n">
        <v>0.144</v>
      </c>
      <c r="D709" s="0" t="n">
        <v>1.976</v>
      </c>
      <c r="E709" s="0" t="s">
        <v>3567</v>
      </c>
    </row>
    <row r="710" customFormat="false" ht="12.75" hidden="false" customHeight="false" outlineLevel="0" collapsed="false">
      <c r="A710" s="0" t="s">
        <v>1384</v>
      </c>
      <c r="B710" s="0" t="n">
        <v>0</v>
      </c>
      <c r="C710" s="0" t="n">
        <v>0.085</v>
      </c>
      <c r="D710" s="0" t="n">
        <v>2.191</v>
      </c>
      <c r="E710" s="0" t="s">
        <v>3568</v>
      </c>
    </row>
    <row r="711" customFormat="false" ht="12.75" hidden="false" customHeight="false" outlineLevel="0" collapsed="false">
      <c r="A711" s="0" t="s">
        <v>1386</v>
      </c>
      <c r="B711" s="0" t="n">
        <v>0</v>
      </c>
      <c r="C711" s="0" t="n">
        <v>0.13</v>
      </c>
      <c r="D711" s="0" t="n">
        <v>0</v>
      </c>
      <c r="E711" s="0" t="s">
        <v>3569</v>
      </c>
    </row>
    <row r="712" customFormat="false" ht="12.75" hidden="false" customHeight="false" outlineLevel="0" collapsed="false">
      <c r="A712" s="0" t="s">
        <v>1387</v>
      </c>
      <c r="B712" s="0" t="n">
        <v>0</v>
      </c>
      <c r="C712" s="0" t="n">
        <v>0.103</v>
      </c>
      <c r="D712" s="0" t="n">
        <v>-0.853</v>
      </c>
      <c r="E712" s="0" t="s">
        <v>3570</v>
      </c>
    </row>
    <row r="713" customFormat="false" ht="12.75" hidden="false" customHeight="false" outlineLevel="0" collapsed="false">
      <c r="A713" s="0" t="s">
        <v>1285</v>
      </c>
      <c r="B713" s="0" t="n">
        <v>0</v>
      </c>
      <c r="C713" s="0" t="n">
        <v>0.119</v>
      </c>
      <c r="D713" s="0" t="n">
        <v>-0.471</v>
      </c>
      <c r="E713" s="0" t="s">
        <v>3571</v>
      </c>
    </row>
    <row r="714" customFormat="false" ht="12.75" hidden="false" customHeight="false" outlineLevel="0" collapsed="false">
      <c r="A714" s="0" t="s">
        <v>511</v>
      </c>
      <c r="B714" s="0" t="n">
        <v>0</v>
      </c>
      <c r="C714" s="0" t="n">
        <v>0.122</v>
      </c>
      <c r="D714" s="0" t="n">
        <v>-1.279</v>
      </c>
      <c r="E714" s="0" t="s">
        <v>3572</v>
      </c>
    </row>
    <row r="715" customFormat="false" ht="12.75" hidden="false" customHeight="false" outlineLevel="0" collapsed="false">
      <c r="A715" s="0" t="s">
        <v>1389</v>
      </c>
      <c r="B715" s="0" t="n">
        <v>0</v>
      </c>
      <c r="C715" s="0" t="n">
        <v>0.116</v>
      </c>
      <c r="D715" s="0" t="n">
        <v>0.759</v>
      </c>
      <c r="E715" s="0" t="s">
        <v>3573</v>
      </c>
    </row>
    <row r="716" customFormat="false" ht="12.75" hidden="false" customHeight="false" outlineLevel="0" collapsed="false">
      <c r="A716" s="0" t="s">
        <v>1263</v>
      </c>
      <c r="B716" s="0" t="n">
        <v>0</v>
      </c>
      <c r="C716" s="0" t="n">
        <v>0.1</v>
      </c>
      <c r="D716" s="0" t="n">
        <v>0</v>
      </c>
      <c r="E716" s="0" t="s">
        <v>3574</v>
      </c>
    </row>
    <row r="717" customFormat="false" ht="12.75" hidden="false" customHeight="false" outlineLevel="0" collapsed="false">
      <c r="A717" s="0" t="s">
        <v>1397</v>
      </c>
      <c r="B717" s="0" t="n">
        <v>0</v>
      </c>
      <c r="C717" s="0" t="n">
        <v>0.135</v>
      </c>
      <c r="D717" s="0" t="n">
        <v>1.043</v>
      </c>
      <c r="E717" s="0" t="s">
        <v>3575</v>
      </c>
    </row>
    <row r="718" customFormat="false" ht="12.75" hidden="false" customHeight="false" outlineLevel="0" collapsed="false">
      <c r="A718" s="0" t="s">
        <v>754</v>
      </c>
      <c r="B718" s="0" t="n">
        <v>0</v>
      </c>
      <c r="C718" s="0" t="n">
        <v>0.12</v>
      </c>
      <c r="D718" s="0" t="n">
        <v>0.218</v>
      </c>
      <c r="E718" s="0" t="s">
        <v>3576</v>
      </c>
    </row>
    <row r="719" customFormat="false" ht="12.75" hidden="false" customHeight="false" outlineLevel="0" collapsed="false">
      <c r="A719" s="0" t="s">
        <v>1180</v>
      </c>
      <c r="B719" s="0" t="n">
        <v>0</v>
      </c>
      <c r="C719" s="0" t="n">
        <v>0.129</v>
      </c>
      <c r="D719" s="0" t="n">
        <v>0.392</v>
      </c>
      <c r="E719" s="0" t="s">
        <v>3577</v>
      </c>
    </row>
    <row r="720" customFormat="false" ht="12.75" hidden="false" customHeight="false" outlineLevel="0" collapsed="false">
      <c r="A720" s="0" t="s">
        <v>1213</v>
      </c>
      <c r="B720" s="0" t="n">
        <v>0</v>
      </c>
      <c r="C720" s="0" t="n">
        <v>0.144</v>
      </c>
      <c r="D720" s="0" t="n">
        <v>2.065</v>
      </c>
      <c r="E720" s="0" t="s">
        <v>3578</v>
      </c>
    </row>
    <row r="721" customFormat="false" ht="12.75" hidden="false" customHeight="false" outlineLevel="0" collapsed="false">
      <c r="A721" s="0" t="s">
        <v>1090</v>
      </c>
      <c r="B721" s="0" t="n">
        <v>0</v>
      </c>
      <c r="C721" s="0" t="n">
        <v>0.0933</v>
      </c>
      <c r="D721" s="0" t="n">
        <v>0.471</v>
      </c>
      <c r="E721" s="0" t="s">
        <v>3579</v>
      </c>
    </row>
    <row r="722" customFormat="false" ht="12.75" hidden="false" customHeight="false" outlineLevel="0" collapsed="false">
      <c r="A722" s="0" t="s">
        <v>949</v>
      </c>
      <c r="B722" s="0" t="n">
        <v>0</v>
      </c>
      <c r="C722" s="0" t="n">
        <v>0.141</v>
      </c>
      <c r="D722" s="0" t="n">
        <v>0.603</v>
      </c>
      <c r="E722" s="0" t="s">
        <v>3580</v>
      </c>
    </row>
    <row r="723" customFormat="false" ht="12.75" hidden="false" customHeight="false" outlineLevel="0" collapsed="false">
      <c r="A723" s="0" t="s">
        <v>214</v>
      </c>
      <c r="B723" s="0" t="n">
        <v>0</v>
      </c>
      <c r="C723" s="0" t="n">
        <v>0.143</v>
      </c>
      <c r="D723" s="0" t="n">
        <v>-1.697</v>
      </c>
      <c r="E723" s="0" t="s">
        <v>3581</v>
      </c>
    </row>
    <row r="724" customFormat="false" ht="12.75" hidden="false" customHeight="false" outlineLevel="0" collapsed="false">
      <c r="A724" s="0" t="s">
        <v>1401</v>
      </c>
      <c r="B724" s="0" t="n">
        <v>0</v>
      </c>
      <c r="C724" s="0" t="n">
        <v>0.122</v>
      </c>
      <c r="D724" s="0" t="n">
        <v>0.577</v>
      </c>
      <c r="E724" s="0" t="s">
        <v>3582</v>
      </c>
    </row>
    <row r="725" customFormat="false" ht="12.75" hidden="false" customHeight="false" outlineLevel="0" collapsed="false">
      <c r="A725" s="0" t="s">
        <v>1402</v>
      </c>
      <c r="B725" s="0" t="n">
        <v>0</v>
      </c>
      <c r="C725" s="0" t="n">
        <v>0.0391</v>
      </c>
      <c r="D725" s="0" t="n">
        <v>-0.378</v>
      </c>
      <c r="E725" s="0" t="s">
        <v>3583</v>
      </c>
    </row>
    <row r="726" customFormat="false" ht="12.75" hidden="false" customHeight="false" outlineLevel="0" collapsed="false">
      <c r="A726" s="0" t="s">
        <v>856</v>
      </c>
      <c r="B726" s="0" t="n">
        <v>0</v>
      </c>
      <c r="C726" s="0" t="n">
        <v>0.0979</v>
      </c>
      <c r="D726" s="0" t="n">
        <v>-0.853</v>
      </c>
      <c r="E726" s="0" t="s">
        <v>3584</v>
      </c>
    </row>
    <row r="727" customFormat="false" ht="12.75" hidden="false" customHeight="false" outlineLevel="0" collapsed="false">
      <c r="A727" s="0" t="s">
        <v>1403</v>
      </c>
      <c r="B727" s="0" t="n">
        <v>0</v>
      </c>
      <c r="C727" s="0" t="n">
        <v>0.103</v>
      </c>
      <c r="D727" s="0" t="n">
        <v>-1.508</v>
      </c>
      <c r="E727" s="0" t="s">
        <v>3585</v>
      </c>
    </row>
    <row r="728" customFormat="false" ht="12.75" hidden="false" customHeight="false" outlineLevel="0" collapsed="false">
      <c r="A728" s="0" t="s">
        <v>916</v>
      </c>
      <c r="B728" s="0" t="n">
        <v>0</v>
      </c>
      <c r="C728" s="0" t="n">
        <v>0.122</v>
      </c>
      <c r="D728" s="0" t="n">
        <v>0.447</v>
      </c>
      <c r="E728" s="0" t="s">
        <v>3586</v>
      </c>
    </row>
    <row r="729" customFormat="false" ht="12.75" hidden="false" customHeight="false" outlineLevel="0" collapsed="false">
      <c r="A729" s="0" t="s">
        <v>412</v>
      </c>
      <c r="B729" s="0" t="n">
        <v>0</v>
      </c>
      <c r="C729" s="0" t="n">
        <v>0.093</v>
      </c>
      <c r="D729" s="0" t="n">
        <v>0</v>
      </c>
      <c r="E729" s="0" t="s">
        <v>3587</v>
      </c>
    </row>
    <row r="730" customFormat="false" ht="12.75" hidden="false" customHeight="false" outlineLevel="0" collapsed="false">
      <c r="A730" s="0" t="s">
        <v>1407</v>
      </c>
      <c r="B730" s="0" t="n">
        <v>0</v>
      </c>
      <c r="C730" s="0" t="n">
        <v>0.0988</v>
      </c>
      <c r="D730" s="0" t="n">
        <v>-0.408</v>
      </c>
      <c r="E730" s="0" t="s">
        <v>3588</v>
      </c>
    </row>
    <row r="731" customFormat="false" ht="12.75" hidden="false" customHeight="false" outlineLevel="0" collapsed="false">
      <c r="A731" s="0" t="s">
        <v>1122</v>
      </c>
      <c r="B731" s="0" t="n">
        <v>0</v>
      </c>
      <c r="C731" s="0" t="n">
        <v>0.1</v>
      </c>
      <c r="D731" s="0" t="e">
        <f aca="false"/>
        <v>#NUM!</v>
      </c>
      <c r="E731" s="0" t="s">
        <v>646</v>
      </c>
    </row>
    <row r="732" customFormat="false" ht="12.75" hidden="false" customHeight="false" outlineLevel="0" collapsed="false">
      <c r="A732" s="0" t="s">
        <v>951</v>
      </c>
      <c r="B732" s="0" t="n">
        <v>0</v>
      </c>
      <c r="C732" s="0" t="n">
        <v>0.087</v>
      </c>
      <c r="D732" s="0" t="e">
        <f aca="false"/>
        <v>#NUM!</v>
      </c>
      <c r="E732" s="0" t="s">
        <v>3589</v>
      </c>
    </row>
    <row r="733" customFormat="false" ht="12.75" hidden="false" customHeight="false" outlineLevel="0" collapsed="false">
      <c r="A733" s="0" t="s">
        <v>1373</v>
      </c>
      <c r="B733" s="0" t="n">
        <v>0</v>
      </c>
      <c r="C733" s="0" t="n">
        <v>0.0741</v>
      </c>
      <c r="D733" s="0" t="e">
        <f aca="false"/>
        <v>#NUM!</v>
      </c>
      <c r="E733" s="0" t="s">
        <v>3590</v>
      </c>
    </row>
    <row r="734" customFormat="false" ht="12.75" hidden="false" customHeight="false" outlineLevel="0" collapsed="false">
      <c r="A734" s="0" t="s">
        <v>1411</v>
      </c>
      <c r="B734" s="0" t="n">
        <v>0</v>
      </c>
      <c r="C734" s="0" t="n">
        <v>0.143</v>
      </c>
      <c r="D734" s="0" t="n">
        <v>0.447</v>
      </c>
      <c r="E734" s="0" t="s">
        <v>3591</v>
      </c>
    </row>
    <row r="735" customFormat="false" ht="12.75" hidden="false" customHeight="false" outlineLevel="0" collapsed="false">
      <c r="A735" s="0" t="s">
        <v>2540</v>
      </c>
      <c r="B735" s="0" t="n">
        <v>0</v>
      </c>
      <c r="C735" s="0" t="n">
        <v>0.143</v>
      </c>
      <c r="D735" s="0" t="e">
        <f aca="false"/>
        <v>#NUM!</v>
      </c>
      <c r="E735" s="0" t="s">
        <v>3592</v>
      </c>
    </row>
    <row r="736" customFormat="false" ht="12.75" hidden="false" customHeight="false" outlineLevel="0" collapsed="false">
      <c r="A736" s="0" t="s">
        <v>1324</v>
      </c>
      <c r="B736" s="0" t="n">
        <v>0</v>
      </c>
      <c r="C736" s="0" t="n">
        <v>0.0476</v>
      </c>
      <c r="D736" s="0" t="e">
        <f aca="false"/>
        <v>#NUM!</v>
      </c>
      <c r="E736" s="0" t="s">
        <v>2658</v>
      </c>
    </row>
    <row r="737" customFormat="false" ht="12.75" hidden="false" customHeight="false" outlineLevel="0" collapsed="false">
      <c r="A737" s="0" t="s">
        <v>2542</v>
      </c>
      <c r="B737" s="0" t="n">
        <v>0</v>
      </c>
      <c r="C737" s="0" t="n">
        <v>0.0833</v>
      </c>
      <c r="D737" s="0" t="e">
        <f aca="false"/>
        <v>#NUM!</v>
      </c>
      <c r="E737" s="0" t="s">
        <v>3593</v>
      </c>
    </row>
    <row r="738" customFormat="false" ht="12.75" hidden="false" customHeight="false" outlineLevel="0" collapsed="false">
      <c r="A738" s="0" t="s">
        <v>269</v>
      </c>
      <c r="B738" s="0" t="n">
        <v>0</v>
      </c>
      <c r="C738" s="0" t="n">
        <v>0.103</v>
      </c>
      <c r="D738" s="0" t="n">
        <v>-0.816</v>
      </c>
      <c r="E738" s="0" t="s">
        <v>3594</v>
      </c>
    </row>
    <row r="739" customFormat="false" ht="12.75" hidden="false" customHeight="false" outlineLevel="0" collapsed="false">
      <c r="A739" s="0" t="s">
        <v>1415</v>
      </c>
      <c r="B739" s="0" t="n">
        <v>0</v>
      </c>
      <c r="C739" s="0" t="n">
        <v>0.119</v>
      </c>
      <c r="D739" s="0" t="n">
        <v>1.155</v>
      </c>
      <c r="E739" s="0" t="s">
        <v>3595</v>
      </c>
    </row>
    <row r="740" customFormat="false" ht="12.75" hidden="false" customHeight="false" outlineLevel="0" collapsed="false">
      <c r="A740" s="0" t="s">
        <v>1977</v>
      </c>
      <c r="B740" s="0" t="n">
        <v>0</v>
      </c>
      <c r="C740" s="0" t="n">
        <v>0.111</v>
      </c>
      <c r="D740" s="0" t="e">
        <f aca="false"/>
        <v>#NUM!</v>
      </c>
      <c r="E740" s="0" t="s">
        <v>3596</v>
      </c>
    </row>
    <row r="741" customFormat="false" ht="12.75" hidden="false" customHeight="false" outlineLevel="0" collapsed="false">
      <c r="A741" s="0" t="s">
        <v>1417</v>
      </c>
      <c r="B741" s="0" t="n">
        <v>0</v>
      </c>
      <c r="C741" s="0" t="n">
        <v>0.0513</v>
      </c>
      <c r="D741" s="0" t="e">
        <f aca="false"/>
        <v>#NUM!</v>
      </c>
      <c r="E741" s="0" t="s">
        <v>3597</v>
      </c>
    </row>
    <row r="742" customFormat="false" ht="12.75" hidden="false" customHeight="false" outlineLevel="0" collapsed="false">
      <c r="A742" s="0" t="s">
        <v>1421</v>
      </c>
      <c r="B742" s="0" t="n">
        <v>0</v>
      </c>
      <c r="C742" s="0" t="n">
        <v>0.131</v>
      </c>
      <c r="D742" s="0" t="n">
        <v>0.707</v>
      </c>
      <c r="E742" s="0" t="s">
        <v>3598</v>
      </c>
    </row>
    <row r="743" customFormat="false" ht="12.75" hidden="false" customHeight="false" outlineLevel="0" collapsed="false">
      <c r="A743" s="0" t="s">
        <v>1423</v>
      </c>
      <c r="B743" s="0" t="n">
        <v>0</v>
      </c>
      <c r="C743" s="0" t="n">
        <v>0.0909</v>
      </c>
      <c r="D743" s="0" t="n">
        <v>1.633</v>
      </c>
      <c r="E743" s="0" t="s">
        <v>3599</v>
      </c>
    </row>
    <row r="744" customFormat="false" ht="12.75" hidden="false" customHeight="false" outlineLevel="0" collapsed="false">
      <c r="A744" s="0" t="s">
        <v>3600</v>
      </c>
      <c r="B744" s="0" t="n">
        <v>0</v>
      </c>
      <c r="C744" s="0" t="n">
        <v>0.1</v>
      </c>
      <c r="D744" s="0" t="e">
        <f aca="false"/>
        <v>#NUM!</v>
      </c>
      <c r="E744" s="0" t="s">
        <v>3601</v>
      </c>
    </row>
    <row r="745" customFormat="false" ht="12.75" hidden="false" customHeight="false" outlineLevel="0" collapsed="false">
      <c r="A745" s="0" t="s">
        <v>2328</v>
      </c>
      <c r="B745" s="0" t="n">
        <v>0</v>
      </c>
      <c r="C745" s="0" t="n">
        <v>0.0909</v>
      </c>
      <c r="D745" s="0" t="e">
        <f aca="false"/>
        <v>#NUM!</v>
      </c>
      <c r="E745" s="0" t="s">
        <v>3602</v>
      </c>
    </row>
    <row r="746" customFormat="false" ht="12.75" hidden="false" customHeight="false" outlineLevel="0" collapsed="false">
      <c r="A746" s="0" t="s">
        <v>1425</v>
      </c>
      <c r="B746" s="0" t="n">
        <v>0</v>
      </c>
      <c r="C746" s="0" t="n">
        <v>0.133</v>
      </c>
      <c r="D746" s="0" t="n">
        <v>1.941</v>
      </c>
      <c r="E746" s="0" t="s">
        <v>3603</v>
      </c>
    </row>
    <row r="747" customFormat="false" ht="12.75" hidden="false" customHeight="false" outlineLevel="0" collapsed="false">
      <c r="A747" s="0" t="s">
        <v>1427</v>
      </c>
      <c r="B747" s="0" t="n">
        <v>0</v>
      </c>
      <c r="C747" s="0" t="n">
        <v>0.0976</v>
      </c>
      <c r="D747" s="0" t="n">
        <v>2.121</v>
      </c>
      <c r="E747" s="0" t="s">
        <v>3604</v>
      </c>
    </row>
    <row r="748" customFormat="false" ht="12.75" hidden="false" customHeight="false" outlineLevel="0" collapsed="false">
      <c r="A748" s="0" t="s">
        <v>390</v>
      </c>
      <c r="B748" s="0" t="n">
        <v>0</v>
      </c>
      <c r="C748" s="0" t="n">
        <v>0.122</v>
      </c>
      <c r="D748" s="0" t="n">
        <v>-2.236</v>
      </c>
      <c r="E748" s="0" t="s">
        <v>3605</v>
      </c>
    </row>
    <row r="749" customFormat="false" ht="12.75" hidden="false" customHeight="false" outlineLevel="0" collapsed="false">
      <c r="A749" s="0" t="s">
        <v>1231</v>
      </c>
      <c r="B749" s="0" t="n">
        <v>0</v>
      </c>
      <c r="C749" s="0" t="n">
        <v>0.0667</v>
      </c>
      <c r="D749" s="0" t="e">
        <f aca="false"/>
        <v>#NUM!</v>
      </c>
      <c r="E749" s="0" t="s">
        <v>2658</v>
      </c>
    </row>
    <row r="750" customFormat="false" ht="12.75" hidden="false" customHeight="false" outlineLevel="0" collapsed="false">
      <c r="A750" s="0" t="s">
        <v>1429</v>
      </c>
      <c r="B750" s="0" t="n">
        <v>0</v>
      </c>
      <c r="C750" s="0" t="n">
        <v>0.0492</v>
      </c>
      <c r="D750" s="0" t="e">
        <f aca="false"/>
        <v>#NUM!</v>
      </c>
      <c r="E750" s="0" t="s">
        <v>3606</v>
      </c>
    </row>
    <row r="751" customFormat="false" ht="12.75" hidden="false" customHeight="false" outlineLevel="0" collapsed="false">
      <c r="A751" s="0" t="s">
        <v>1282</v>
      </c>
      <c r="B751" s="0" t="n">
        <v>0</v>
      </c>
      <c r="C751" s="0" t="n">
        <v>0.114</v>
      </c>
      <c r="D751" s="0" t="n">
        <v>-0.447</v>
      </c>
      <c r="E751" s="0" t="s">
        <v>3607</v>
      </c>
    </row>
    <row r="752" customFormat="false" ht="12.75" hidden="false" customHeight="false" outlineLevel="0" collapsed="false">
      <c r="A752" s="0" t="s">
        <v>2330</v>
      </c>
      <c r="B752" s="0" t="n">
        <v>0</v>
      </c>
      <c r="C752" s="0" t="n">
        <v>0.0606</v>
      </c>
      <c r="D752" s="0" t="e">
        <f aca="false"/>
        <v>#NUM!</v>
      </c>
      <c r="E752" s="0" t="s">
        <v>3608</v>
      </c>
    </row>
    <row r="753" customFormat="false" ht="12.75" hidden="false" customHeight="false" outlineLevel="0" collapsed="false">
      <c r="A753" s="0" t="s">
        <v>1152</v>
      </c>
      <c r="B753" s="0" t="n">
        <v>0</v>
      </c>
      <c r="C753" s="0" t="n">
        <v>0.125</v>
      </c>
      <c r="D753" s="0" t="n">
        <v>1.265</v>
      </c>
      <c r="E753" s="0" t="s">
        <v>3609</v>
      </c>
    </row>
    <row r="754" customFormat="false" ht="12.75" hidden="false" customHeight="false" outlineLevel="0" collapsed="false">
      <c r="A754" s="0" t="s">
        <v>1433</v>
      </c>
      <c r="B754" s="0" t="n">
        <v>0</v>
      </c>
      <c r="C754" s="0" t="n">
        <v>0.138</v>
      </c>
      <c r="D754" s="0" t="n">
        <v>0.333</v>
      </c>
      <c r="E754" s="0" t="s">
        <v>3610</v>
      </c>
    </row>
    <row r="755" customFormat="false" ht="12.75" hidden="false" customHeight="false" outlineLevel="0" collapsed="false">
      <c r="A755" s="0" t="s">
        <v>1261</v>
      </c>
      <c r="B755" s="0" t="n">
        <v>0</v>
      </c>
      <c r="C755" s="0" t="n">
        <v>0.134</v>
      </c>
      <c r="D755" s="0" t="n">
        <v>0.333</v>
      </c>
      <c r="E755" s="0" t="s">
        <v>3611</v>
      </c>
    </row>
    <row r="756" customFormat="false" ht="12.75" hidden="false" customHeight="false" outlineLevel="0" collapsed="false">
      <c r="A756" s="0" t="s">
        <v>2556</v>
      </c>
      <c r="B756" s="0" t="n">
        <v>0</v>
      </c>
      <c r="C756" s="0" t="n">
        <v>0.0323</v>
      </c>
      <c r="D756" s="0" t="e">
        <f aca="false"/>
        <v>#NUM!</v>
      </c>
      <c r="E756" s="0" t="s">
        <v>3612</v>
      </c>
    </row>
    <row r="757" customFormat="false" ht="12.75" hidden="false" customHeight="false" outlineLevel="0" collapsed="false">
      <c r="A757" s="0" t="s">
        <v>351</v>
      </c>
      <c r="B757" s="0" t="n">
        <v>0</v>
      </c>
      <c r="C757" s="0" t="n">
        <v>0.135</v>
      </c>
      <c r="D757" s="0" t="n">
        <v>-0.447</v>
      </c>
      <c r="E757" s="0" t="s">
        <v>3499</v>
      </c>
    </row>
    <row r="758" customFormat="false" ht="12.75" hidden="false" customHeight="false" outlineLevel="0" collapsed="false">
      <c r="A758" s="0" t="s">
        <v>2558</v>
      </c>
      <c r="B758" s="0" t="n">
        <v>0</v>
      </c>
      <c r="C758" s="0" t="n">
        <v>0.00758</v>
      </c>
      <c r="D758" s="0" t="e">
        <f aca="false"/>
        <v>#NUM!</v>
      </c>
      <c r="E758" s="0" t="s">
        <v>3613</v>
      </c>
    </row>
    <row r="759" customFormat="false" ht="12.75" hidden="false" customHeight="false" outlineLevel="0" collapsed="false">
      <c r="A759" s="0" t="s">
        <v>1215</v>
      </c>
      <c r="B759" s="0" t="n">
        <v>0</v>
      </c>
      <c r="C759" s="0" t="n">
        <v>0.143</v>
      </c>
      <c r="D759" s="0" t="e">
        <f aca="false"/>
        <v>#NUM!</v>
      </c>
      <c r="E759" s="0" t="s">
        <v>3614</v>
      </c>
    </row>
    <row r="760" customFormat="false" ht="12.75" hidden="false" customHeight="false" outlineLevel="0" collapsed="false">
      <c r="A760" s="0" t="s">
        <v>2561</v>
      </c>
      <c r="B760" s="0" t="n">
        <v>0</v>
      </c>
      <c r="C760" s="0" t="n">
        <v>0.05</v>
      </c>
      <c r="D760" s="0" t="e">
        <f aca="false"/>
        <v>#NUM!</v>
      </c>
      <c r="E760" s="0" t="s">
        <v>3615</v>
      </c>
    </row>
    <row r="761" customFormat="false" ht="12.75" hidden="false" customHeight="false" outlineLevel="0" collapsed="false">
      <c r="A761" s="0" t="s">
        <v>462</v>
      </c>
      <c r="B761" s="0" t="n">
        <v>0</v>
      </c>
      <c r="C761" s="0" t="n">
        <v>0.111</v>
      </c>
      <c r="D761" s="0" t="n">
        <v>-0.333</v>
      </c>
      <c r="E761" s="0" t="s">
        <v>3616</v>
      </c>
    </row>
    <row r="762" customFormat="false" ht="12.75" hidden="false" customHeight="false" outlineLevel="0" collapsed="false">
      <c r="A762" s="0" t="s">
        <v>3617</v>
      </c>
      <c r="B762" s="0" t="n">
        <v>0</v>
      </c>
      <c r="C762" s="0" t="n">
        <v>0.087</v>
      </c>
      <c r="D762" s="0" t="e">
        <f aca="false"/>
        <v>#NUM!</v>
      </c>
      <c r="E762" s="0" t="s">
        <v>3618</v>
      </c>
    </row>
    <row r="763" customFormat="false" ht="12.75" hidden="false" customHeight="false" outlineLevel="0" collapsed="false">
      <c r="A763" s="0" t="s">
        <v>1435</v>
      </c>
      <c r="B763" s="0" t="n">
        <v>0</v>
      </c>
      <c r="C763" s="0" t="n">
        <v>0.0676</v>
      </c>
      <c r="D763" s="0" t="n">
        <v>0.447</v>
      </c>
      <c r="E763" s="0" t="s">
        <v>3619</v>
      </c>
    </row>
    <row r="764" customFormat="false" ht="12.75" hidden="false" customHeight="false" outlineLevel="0" collapsed="false">
      <c r="A764" s="0" t="s">
        <v>2563</v>
      </c>
      <c r="B764" s="0" t="n">
        <v>0</v>
      </c>
      <c r="C764" s="0" t="n">
        <v>0.0571</v>
      </c>
      <c r="D764" s="0" t="e">
        <f aca="false"/>
        <v>#NUM!</v>
      </c>
      <c r="E764" s="0" t="s">
        <v>3620</v>
      </c>
    </row>
    <row r="765" customFormat="false" ht="12.75" hidden="false" customHeight="false" outlineLevel="0" collapsed="false">
      <c r="A765" s="0" t="s">
        <v>1168</v>
      </c>
      <c r="B765" s="0" t="n">
        <v>0</v>
      </c>
      <c r="C765" s="0" t="n">
        <v>0.0833</v>
      </c>
      <c r="D765" s="0" t="e">
        <f aca="false"/>
        <v>#NUM!</v>
      </c>
      <c r="E765" s="0" t="s">
        <v>3621</v>
      </c>
    </row>
    <row r="766" customFormat="false" ht="12.75" hidden="false" customHeight="false" outlineLevel="0" collapsed="false">
      <c r="A766" s="0" t="s">
        <v>2567</v>
      </c>
      <c r="B766" s="0" t="n">
        <v>0</v>
      </c>
      <c r="C766" s="0" t="n">
        <v>0.111</v>
      </c>
      <c r="D766" s="0" t="e">
        <f aca="false"/>
        <v>#NUM!</v>
      </c>
      <c r="E766" s="0" t="s">
        <v>3622</v>
      </c>
    </row>
    <row r="767" customFormat="false" ht="12.75" hidden="false" customHeight="false" outlineLevel="0" collapsed="false">
      <c r="A767" s="0" t="s">
        <v>1312</v>
      </c>
      <c r="B767" s="0" t="n">
        <v>0</v>
      </c>
      <c r="C767" s="0" t="n">
        <v>0.145</v>
      </c>
      <c r="D767" s="0" t="n">
        <v>-2.714</v>
      </c>
      <c r="E767" s="0" t="s">
        <v>3623</v>
      </c>
    </row>
    <row r="768" customFormat="false" ht="12.75" hidden="false" customHeight="false" outlineLevel="0" collapsed="false">
      <c r="A768" s="0" t="s">
        <v>1439</v>
      </c>
      <c r="B768" s="0" t="n">
        <v>0</v>
      </c>
      <c r="C768" s="0" t="n">
        <v>0.0597</v>
      </c>
      <c r="D768" s="0" t="n">
        <v>1.732</v>
      </c>
      <c r="E768" s="0" t="s">
        <v>3624</v>
      </c>
    </row>
    <row r="769" customFormat="false" ht="12.75" hidden="false" customHeight="false" outlineLevel="0" collapsed="false">
      <c r="A769" s="0" t="s">
        <v>2339</v>
      </c>
      <c r="B769" s="0" t="n">
        <v>0</v>
      </c>
      <c r="C769" s="0" t="n">
        <v>0.0714</v>
      </c>
      <c r="D769" s="0" t="e">
        <f aca="false"/>
        <v>#NUM!</v>
      </c>
      <c r="E769" s="0" t="s">
        <v>3625</v>
      </c>
    </row>
    <row r="770" customFormat="false" ht="12.75" hidden="false" customHeight="false" outlineLevel="0" collapsed="false">
      <c r="A770" s="0" t="s">
        <v>2570</v>
      </c>
      <c r="B770" s="0" t="n">
        <v>0</v>
      </c>
      <c r="C770" s="0" t="n">
        <v>0.115</v>
      </c>
      <c r="D770" s="0" t="e">
        <f aca="false"/>
        <v>#NUM!</v>
      </c>
      <c r="E770" s="0" t="s">
        <v>3626</v>
      </c>
    </row>
    <row r="771" customFormat="false" ht="12.75" hidden="false" customHeight="false" outlineLevel="0" collapsed="false">
      <c r="A771" s="0" t="s">
        <v>1441</v>
      </c>
      <c r="B771" s="0" t="n">
        <v>0</v>
      </c>
      <c r="C771" s="0" t="n">
        <v>0.131</v>
      </c>
      <c r="D771" s="0" t="n">
        <v>1.414</v>
      </c>
      <c r="E771" s="0" t="s">
        <v>3627</v>
      </c>
    </row>
    <row r="772" customFormat="false" ht="12.75" hidden="false" customHeight="false" outlineLevel="0" collapsed="false">
      <c r="A772" s="0" t="s">
        <v>3628</v>
      </c>
      <c r="B772" s="0" t="n">
        <v>0</v>
      </c>
      <c r="C772" s="0" t="n">
        <v>0.111</v>
      </c>
      <c r="D772" s="0" t="e">
        <f aca="false"/>
        <v>#NUM!</v>
      </c>
      <c r="E772" s="0" t="s">
        <v>3629</v>
      </c>
    </row>
    <row r="773" customFormat="false" ht="12.75" hidden="false" customHeight="false" outlineLevel="0" collapsed="false">
      <c r="A773" s="0" t="s">
        <v>1443</v>
      </c>
      <c r="B773" s="0" t="n">
        <v>0</v>
      </c>
      <c r="C773" s="0" t="n">
        <v>0.0628</v>
      </c>
      <c r="D773" s="0" t="n">
        <v>0.832</v>
      </c>
      <c r="E773" s="0" t="s">
        <v>3630</v>
      </c>
    </row>
    <row r="774" customFormat="false" ht="12.75" hidden="false" customHeight="false" outlineLevel="0" collapsed="false">
      <c r="A774" s="0" t="s">
        <v>780</v>
      </c>
      <c r="B774" s="0" t="n">
        <v>0</v>
      </c>
      <c r="C774" s="0" t="n">
        <v>0.103</v>
      </c>
      <c r="D774" s="0" t="n">
        <v>-1.5</v>
      </c>
      <c r="E774" s="0" t="s">
        <v>3631</v>
      </c>
    </row>
    <row r="775" customFormat="false" ht="12.75" hidden="false" customHeight="false" outlineLevel="0" collapsed="false">
      <c r="A775" s="0" t="s">
        <v>2574</v>
      </c>
      <c r="B775" s="0" t="n">
        <v>0</v>
      </c>
      <c r="C775" s="0" t="n">
        <v>0.0714</v>
      </c>
      <c r="D775" s="0" t="e">
        <f aca="false"/>
        <v>#NUM!</v>
      </c>
      <c r="E775" s="0" t="s">
        <v>3632</v>
      </c>
    </row>
    <row r="776" customFormat="false" ht="12.75" hidden="false" customHeight="false" outlineLevel="0" collapsed="false">
      <c r="A776" s="0" t="s">
        <v>1445</v>
      </c>
      <c r="B776" s="0" t="n">
        <v>0</v>
      </c>
      <c r="C776" s="0" t="n">
        <v>0.129</v>
      </c>
      <c r="D776" s="0" t="n">
        <v>3.266</v>
      </c>
      <c r="E776" s="0" t="s">
        <v>3633</v>
      </c>
    </row>
    <row r="777" customFormat="false" ht="12.75" hidden="false" customHeight="false" outlineLevel="0" collapsed="false">
      <c r="A777" s="0" t="s">
        <v>2578</v>
      </c>
      <c r="B777" s="0" t="n">
        <v>0</v>
      </c>
      <c r="C777" s="0" t="n">
        <v>0.0909</v>
      </c>
      <c r="D777" s="0" t="e">
        <f aca="false"/>
        <v>#NUM!</v>
      </c>
      <c r="E777" s="0" t="s">
        <v>3634</v>
      </c>
    </row>
    <row r="778" customFormat="false" ht="12.75" hidden="false" customHeight="false" outlineLevel="0" collapsed="false">
      <c r="A778" s="0" t="s">
        <v>2582</v>
      </c>
      <c r="B778" s="0" t="n">
        <v>0</v>
      </c>
      <c r="C778" s="0" t="n">
        <v>0.0909</v>
      </c>
      <c r="D778" s="0" t="n">
        <v>0</v>
      </c>
      <c r="E778" s="0" t="s">
        <v>3635</v>
      </c>
    </row>
    <row r="779" customFormat="false" ht="12.75" hidden="false" customHeight="false" outlineLevel="0" collapsed="false">
      <c r="A779" s="0" t="s">
        <v>1453</v>
      </c>
      <c r="B779" s="0" t="n">
        <v>0</v>
      </c>
      <c r="C779" s="0" t="n">
        <v>0.141</v>
      </c>
      <c r="D779" s="0" t="n">
        <v>0.577</v>
      </c>
      <c r="E779" s="0" t="s">
        <v>3636</v>
      </c>
    </row>
    <row r="780" customFormat="false" ht="12.75" hidden="false" customHeight="false" outlineLevel="0" collapsed="false">
      <c r="A780" s="0" t="s">
        <v>2491</v>
      </c>
      <c r="B780" s="0" t="n">
        <v>0</v>
      </c>
      <c r="C780" s="0" t="n">
        <v>0.111</v>
      </c>
      <c r="D780" s="0" t="e">
        <f aca="false"/>
        <v>#NUM!</v>
      </c>
      <c r="E780" s="0" t="s">
        <v>3637</v>
      </c>
    </row>
    <row r="781" customFormat="false" ht="12.75" hidden="false" customHeight="false" outlineLevel="0" collapsed="false">
      <c r="A781" s="0" t="s">
        <v>2059</v>
      </c>
      <c r="B781" s="0" t="n">
        <v>0</v>
      </c>
      <c r="C781" s="0" t="n">
        <v>0.133</v>
      </c>
      <c r="D781" s="0" t="e">
        <f aca="false"/>
        <v>#NUM!</v>
      </c>
      <c r="E781" s="0" t="s">
        <v>3638</v>
      </c>
    </row>
    <row r="782" customFormat="false" ht="12.75" hidden="false" customHeight="false" outlineLevel="0" collapsed="false">
      <c r="A782" s="0" t="s">
        <v>1246</v>
      </c>
      <c r="B782" s="0" t="n">
        <v>0</v>
      </c>
      <c r="C782" s="0" t="n">
        <v>0.1</v>
      </c>
      <c r="D782" s="0" t="n">
        <v>0</v>
      </c>
      <c r="E782" s="0" t="s">
        <v>3639</v>
      </c>
    </row>
    <row r="783" customFormat="false" ht="12.75" hidden="false" customHeight="false" outlineLevel="0" collapsed="false">
      <c r="A783" s="0" t="s">
        <v>1455</v>
      </c>
      <c r="B783" s="0" t="n">
        <v>0</v>
      </c>
      <c r="C783" s="0" t="n">
        <v>0.0721</v>
      </c>
      <c r="D783" s="0" t="n">
        <v>-0.707</v>
      </c>
      <c r="E783" s="0" t="s">
        <v>3640</v>
      </c>
    </row>
    <row r="784" customFormat="false" ht="12.75" hidden="false" customHeight="false" outlineLevel="0" collapsed="false">
      <c r="A784" s="0" t="s">
        <v>327</v>
      </c>
      <c r="B784" s="0" t="n">
        <v>0</v>
      </c>
      <c r="C784" s="0" t="n">
        <v>0.143</v>
      </c>
      <c r="D784" s="0" t="n">
        <v>-1.89</v>
      </c>
      <c r="E784" s="0" t="s">
        <v>3641</v>
      </c>
    </row>
    <row r="785" customFormat="false" ht="12.75" hidden="false" customHeight="false" outlineLevel="0" collapsed="false">
      <c r="A785" s="0" t="s">
        <v>690</v>
      </c>
      <c r="B785" s="0" t="n">
        <v>0</v>
      </c>
      <c r="C785" s="0" t="n">
        <v>0.129</v>
      </c>
      <c r="D785" s="0" t="n">
        <v>-0.302</v>
      </c>
      <c r="E785" s="0" t="s">
        <v>3642</v>
      </c>
    </row>
    <row r="786" customFormat="false" ht="12.75" hidden="false" customHeight="false" outlineLevel="0" collapsed="false">
      <c r="A786" s="0" t="s">
        <v>313</v>
      </c>
      <c r="B786" s="0" t="n">
        <v>0</v>
      </c>
      <c r="C786" s="0" t="n">
        <v>0.118</v>
      </c>
      <c r="D786" s="0" t="e">
        <f aca="false"/>
        <v>#NUM!</v>
      </c>
      <c r="E786" s="0" t="s">
        <v>3643</v>
      </c>
    </row>
    <row r="787" customFormat="false" ht="12.75" hidden="false" customHeight="false" outlineLevel="0" collapsed="false">
      <c r="A787" s="0" t="s">
        <v>1018</v>
      </c>
      <c r="B787" s="0" t="n">
        <v>0</v>
      </c>
      <c r="C787" s="0" t="n">
        <v>0.04</v>
      </c>
      <c r="D787" s="0" t="e">
        <f aca="false"/>
        <v>#NUM!</v>
      </c>
      <c r="E787" s="0" t="s">
        <v>3644</v>
      </c>
    </row>
    <row r="788" customFormat="false" ht="12.75" hidden="false" customHeight="false" outlineLevel="0" collapsed="false">
      <c r="A788" s="0" t="s">
        <v>3645</v>
      </c>
      <c r="B788" s="0" t="n">
        <v>0</v>
      </c>
      <c r="C788" s="0" t="n">
        <v>0.08</v>
      </c>
      <c r="D788" s="0" t="e">
        <f aca="false"/>
        <v>#NUM!</v>
      </c>
      <c r="E788" s="0" t="s">
        <v>3646</v>
      </c>
    </row>
    <row r="789" customFormat="false" ht="12.75" hidden="false" customHeight="false" outlineLevel="0" collapsed="false">
      <c r="A789" s="0" t="s">
        <v>1190</v>
      </c>
      <c r="B789" s="0" t="n">
        <v>0</v>
      </c>
      <c r="C789" s="0" t="n">
        <v>0.139</v>
      </c>
      <c r="D789" s="0" t="n">
        <v>-0.447</v>
      </c>
      <c r="E789" s="0" t="s">
        <v>3647</v>
      </c>
    </row>
    <row r="790" customFormat="false" ht="12.75" hidden="false" customHeight="false" outlineLevel="0" collapsed="false">
      <c r="A790" s="0" t="s">
        <v>1458</v>
      </c>
      <c r="B790" s="0" t="n">
        <v>0</v>
      </c>
      <c r="C790" s="0" t="n">
        <v>0.0795</v>
      </c>
      <c r="D790" s="0" t="n">
        <v>1.633</v>
      </c>
      <c r="E790" s="0" t="s">
        <v>3648</v>
      </c>
    </row>
    <row r="791" customFormat="false" ht="12.75" hidden="false" customHeight="false" outlineLevel="0" collapsed="false">
      <c r="A791" s="0" t="s">
        <v>1460</v>
      </c>
      <c r="B791" s="0" t="n">
        <v>0</v>
      </c>
      <c r="C791" s="0" t="n">
        <v>0.109</v>
      </c>
      <c r="D791" s="0" t="n">
        <v>0</v>
      </c>
      <c r="E791" s="0" t="s">
        <v>3649</v>
      </c>
    </row>
    <row r="792" customFormat="false" ht="12.75" hidden="false" customHeight="false" outlineLevel="0" collapsed="false">
      <c r="A792" s="0" t="s">
        <v>2282</v>
      </c>
      <c r="B792" s="0" t="n">
        <v>0</v>
      </c>
      <c r="C792" s="0" t="n">
        <v>0.14</v>
      </c>
      <c r="D792" s="0" t="n">
        <v>0.378</v>
      </c>
      <c r="E792" s="0" t="s">
        <v>3650</v>
      </c>
    </row>
    <row r="793" customFormat="false" ht="12.75" hidden="false" customHeight="false" outlineLevel="0" collapsed="false">
      <c r="A793" s="0" t="s">
        <v>2593</v>
      </c>
      <c r="B793" s="0" t="n">
        <v>0</v>
      </c>
      <c r="C793" s="0" t="n">
        <v>0.138</v>
      </c>
      <c r="D793" s="0" t="n">
        <v>1</v>
      </c>
      <c r="E793" s="0" t="s">
        <v>3651</v>
      </c>
    </row>
    <row r="794" customFormat="false" ht="12.75" hidden="false" customHeight="false" outlineLevel="0" collapsed="false">
      <c r="A794" s="0" t="s">
        <v>1465</v>
      </c>
      <c r="B794" s="0" t="n">
        <v>0</v>
      </c>
      <c r="C794" s="0" t="n">
        <v>0.138</v>
      </c>
      <c r="D794" s="0" t="n">
        <v>0.243</v>
      </c>
      <c r="E794" s="0" t="s">
        <v>3652</v>
      </c>
    </row>
    <row r="795" customFormat="false" ht="12.75" hidden="false" customHeight="false" outlineLevel="0" collapsed="false">
      <c r="A795" s="0" t="s">
        <v>1467</v>
      </c>
      <c r="B795" s="0" t="n">
        <v>0</v>
      </c>
      <c r="C795" s="0" t="n">
        <v>0.125</v>
      </c>
      <c r="D795" s="0" t="n">
        <v>-0.447</v>
      </c>
      <c r="E795" s="0" t="s">
        <v>3653</v>
      </c>
    </row>
    <row r="796" customFormat="false" ht="12.75" hidden="false" customHeight="false" outlineLevel="0" collapsed="false">
      <c r="A796" s="0" t="s">
        <v>1469</v>
      </c>
      <c r="B796" s="0" t="n">
        <v>0</v>
      </c>
      <c r="C796" s="0" t="n">
        <v>0.128</v>
      </c>
      <c r="D796" s="0" t="n">
        <v>-1.265</v>
      </c>
      <c r="E796" s="0" t="s">
        <v>3654</v>
      </c>
    </row>
    <row r="797" customFormat="false" ht="12.75" hidden="false" customHeight="false" outlineLevel="0" collapsed="false">
      <c r="A797" s="0" t="s">
        <v>2478</v>
      </c>
      <c r="B797" s="0" t="n">
        <v>0</v>
      </c>
      <c r="C797" s="0" t="n">
        <v>0.105</v>
      </c>
      <c r="D797" s="0" t="e">
        <f aca="false"/>
        <v>#NUM!</v>
      </c>
      <c r="E797" s="0" t="s">
        <v>3655</v>
      </c>
    </row>
    <row r="798" customFormat="false" ht="12.75" hidden="false" customHeight="false" outlineLevel="0" collapsed="false">
      <c r="A798" s="0" t="s">
        <v>2597</v>
      </c>
      <c r="B798" s="0" t="n">
        <v>0</v>
      </c>
      <c r="C798" s="0" t="n">
        <v>0.143</v>
      </c>
      <c r="D798" s="0" t="n">
        <v>0</v>
      </c>
      <c r="E798" s="0" t="s">
        <v>3656</v>
      </c>
    </row>
    <row r="799" customFormat="false" ht="12.75" hidden="false" customHeight="false" outlineLevel="0" collapsed="false">
      <c r="A799" s="0" t="s">
        <v>3657</v>
      </c>
      <c r="B799" s="0" t="n">
        <v>0</v>
      </c>
      <c r="C799" s="0" t="n">
        <v>0.0625</v>
      </c>
      <c r="D799" s="0" t="e">
        <f aca="false"/>
        <v>#NUM!</v>
      </c>
      <c r="E799" s="0" t="s">
        <v>3658</v>
      </c>
    </row>
    <row r="800" customFormat="false" ht="12.75" hidden="false" customHeight="false" outlineLevel="0" collapsed="false">
      <c r="A800" s="0" t="s">
        <v>1472</v>
      </c>
      <c r="B800" s="0" t="n">
        <v>0</v>
      </c>
      <c r="C800" s="0" t="n">
        <v>0.0938</v>
      </c>
      <c r="D800" s="0" t="e">
        <f aca="false"/>
        <v>#NUM!</v>
      </c>
      <c r="E800" s="0" t="s">
        <v>3659</v>
      </c>
    </row>
    <row r="801" customFormat="false" ht="12.75" hidden="false" customHeight="false" outlineLevel="0" collapsed="false">
      <c r="A801" s="0" t="s">
        <v>1476</v>
      </c>
      <c r="B801" s="0" t="n">
        <v>0</v>
      </c>
      <c r="C801" s="0" t="n">
        <v>0.143</v>
      </c>
      <c r="D801" s="0" t="n">
        <v>1</v>
      </c>
      <c r="E801" s="0" t="s">
        <v>3660</v>
      </c>
    </row>
    <row r="802" customFormat="false" ht="12.75" hidden="false" customHeight="false" outlineLevel="0" collapsed="false">
      <c r="A802" s="0" t="s">
        <v>1477</v>
      </c>
      <c r="B802" s="0" t="n">
        <v>0</v>
      </c>
      <c r="C802" s="0" t="n">
        <v>0.101</v>
      </c>
      <c r="D802" s="0" t="n">
        <v>1.213</v>
      </c>
      <c r="E802" s="0" t="s">
        <v>3661</v>
      </c>
    </row>
    <row r="803" customFormat="false" ht="12.75" hidden="false" customHeight="false" outlineLevel="0" collapsed="false">
      <c r="A803" s="0" t="s">
        <v>1317</v>
      </c>
      <c r="B803" s="0" t="n">
        <v>0</v>
      </c>
      <c r="C803" s="0" t="n">
        <v>0.106</v>
      </c>
      <c r="D803" s="0" t="n">
        <v>-0.535</v>
      </c>
      <c r="E803" s="0" t="s">
        <v>3662</v>
      </c>
    </row>
    <row r="804" customFormat="false" ht="12.75" hidden="false" customHeight="false" outlineLevel="0" collapsed="false">
      <c r="A804" s="0" t="s">
        <v>3663</v>
      </c>
      <c r="B804" s="0" t="n">
        <v>0</v>
      </c>
      <c r="C804" s="0" t="n">
        <v>0.0667</v>
      </c>
      <c r="D804" s="0" t="e">
        <f aca="false"/>
        <v>#NUM!</v>
      </c>
      <c r="E804" s="0" t="s">
        <v>3664</v>
      </c>
    </row>
    <row r="805" customFormat="false" ht="12.75" hidden="false" customHeight="false" outlineLevel="0" collapsed="false">
      <c r="A805" s="0" t="s">
        <v>1479</v>
      </c>
      <c r="B805" s="0" t="n">
        <v>0</v>
      </c>
      <c r="C805" s="0" t="n">
        <v>0.123</v>
      </c>
      <c r="D805" s="0" t="n">
        <v>1.265</v>
      </c>
      <c r="E805" s="0" t="s">
        <v>3665</v>
      </c>
    </row>
    <row r="806" customFormat="false" ht="12.75" hidden="false" customHeight="false" outlineLevel="0" collapsed="false">
      <c r="A806" s="0" t="s">
        <v>2605</v>
      </c>
      <c r="B806" s="0" t="n">
        <v>0</v>
      </c>
      <c r="C806" s="0" t="n">
        <v>0.107</v>
      </c>
      <c r="D806" s="0" t="e">
        <f aca="false"/>
        <v>#NUM!</v>
      </c>
      <c r="E806" s="0" t="s">
        <v>3666</v>
      </c>
    </row>
    <row r="807" customFormat="false" ht="12.75" hidden="false" customHeight="false" outlineLevel="0" collapsed="false">
      <c r="A807" s="0" t="s">
        <v>2606</v>
      </c>
      <c r="B807" s="0" t="n">
        <v>0</v>
      </c>
      <c r="C807" s="0" t="n">
        <v>0.139</v>
      </c>
      <c r="D807" s="0" t="n">
        <v>-0.447</v>
      </c>
      <c r="E807" s="0" t="s">
        <v>3667</v>
      </c>
    </row>
    <row r="808" customFormat="false" ht="12.75" hidden="false" customHeight="false" outlineLevel="0" collapsed="false">
      <c r="A808" s="0" t="s">
        <v>1169</v>
      </c>
      <c r="B808" s="0" t="n">
        <v>0</v>
      </c>
      <c r="C808" s="0" t="n">
        <v>0.0833</v>
      </c>
      <c r="D808" s="0" t="e">
        <f aca="false"/>
        <v>#NUM!</v>
      </c>
      <c r="E808" s="0" t="s">
        <v>2498</v>
      </c>
    </row>
    <row r="809" customFormat="false" ht="12.75" hidden="false" customHeight="false" outlineLevel="0" collapsed="false">
      <c r="A809" s="0" t="s">
        <v>1242</v>
      </c>
      <c r="B809" s="0" t="n">
        <v>0</v>
      </c>
      <c r="C809" s="0" t="n">
        <v>0.143</v>
      </c>
      <c r="D809" s="0" t="n">
        <v>0.277</v>
      </c>
      <c r="E809" s="0" t="s">
        <v>3668</v>
      </c>
    </row>
    <row r="810" customFormat="false" ht="12.75" hidden="false" customHeight="false" outlineLevel="0" collapsed="false">
      <c r="A810" s="0" t="s">
        <v>876</v>
      </c>
      <c r="B810" s="0" t="n">
        <v>0</v>
      </c>
      <c r="C810" s="0" t="n">
        <v>0.05</v>
      </c>
      <c r="D810" s="0" t="e">
        <f aca="false"/>
        <v>#NUM!</v>
      </c>
      <c r="E810" s="0" t="s">
        <v>3669</v>
      </c>
    </row>
    <row r="811" customFormat="false" ht="12.75" hidden="false" customHeight="false" outlineLevel="0" collapsed="false">
      <c r="A811" s="0" t="s">
        <v>1361</v>
      </c>
      <c r="B811" s="0" t="n">
        <v>0</v>
      </c>
      <c r="C811" s="0" t="n">
        <v>0.125</v>
      </c>
      <c r="D811" s="0" t="e">
        <f aca="false"/>
        <v>#NUM!</v>
      </c>
      <c r="E811" s="0" t="s">
        <v>3670</v>
      </c>
    </row>
    <row r="812" customFormat="false" ht="12.75" hidden="false" customHeight="false" outlineLevel="0" collapsed="false">
      <c r="A812" s="0" t="s">
        <v>1155</v>
      </c>
      <c r="B812" s="0" t="n">
        <v>0</v>
      </c>
      <c r="C812" s="0" t="n">
        <v>0.0909</v>
      </c>
      <c r="D812" s="0" t="e">
        <f aca="false"/>
        <v>#NUM!</v>
      </c>
      <c r="E812" s="0" t="s">
        <v>3671</v>
      </c>
    </row>
    <row r="813" customFormat="false" ht="12.75" hidden="false" customHeight="false" outlineLevel="0" collapsed="false">
      <c r="A813" s="0" t="s">
        <v>1031</v>
      </c>
      <c r="B813" s="0" t="n">
        <v>0</v>
      </c>
      <c r="C813" s="0" t="n">
        <v>0.0435</v>
      </c>
      <c r="D813" s="0" t="e">
        <f aca="false"/>
        <v>#NUM!</v>
      </c>
      <c r="E813" s="0" t="s">
        <v>3290</v>
      </c>
    </row>
    <row r="814" customFormat="false" ht="12.75" hidden="false" customHeight="false" outlineLevel="0" collapsed="false">
      <c r="A814" s="0" t="s">
        <v>752</v>
      </c>
      <c r="B814" s="0" t="n">
        <v>0</v>
      </c>
      <c r="C814" s="0" t="n">
        <v>0.125</v>
      </c>
      <c r="D814" s="0" t="n">
        <v>0</v>
      </c>
      <c r="E814" s="0" t="s">
        <v>3672</v>
      </c>
    </row>
    <row r="815" customFormat="false" ht="12.75" hidden="false" customHeight="false" outlineLevel="0" collapsed="false">
      <c r="A815" s="0" t="s">
        <v>921</v>
      </c>
      <c r="B815" s="0" t="n">
        <v>0</v>
      </c>
      <c r="C815" s="0" t="n">
        <v>0.0909</v>
      </c>
      <c r="D815" s="0" t="e">
        <f aca="false"/>
        <v>#NUM!</v>
      </c>
      <c r="E815" s="0" t="s">
        <v>3673</v>
      </c>
    </row>
    <row r="816" customFormat="false" ht="12.75" hidden="false" customHeight="false" outlineLevel="0" collapsed="false">
      <c r="A816" s="0" t="s">
        <v>240</v>
      </c>
      <c r="B816" s="0" t="n">
        <v>0</v>
      </c>
      <c r="C816" s="0" t="n">
        <v>0.0909</v>
      </c>
      <c r="D816" s="0" t="n">
        <v>-0.447</v>
      </c>
      <c r="E816" s="0" t="s">
        <v>3674</v>
      </c>
    </row>
    <row r="817" customFormat="false" ht="12.75" hidden="false" customHeight="false" outlineLevel="0" collapsed="false">
      <c r="A817" s="0" t="s">
        <v>1041</v>
      </c>
      <c r="B817" s="0" t="n">
        <v>0</v>
      </c>
      <c r="C817" s="0" t="n">
        <v>0.115</v>
      </c>
      <c r="D817" s="0" t="e">
        <f aca="false"/>
        <v>#NUM!</v>
      </c>
      <c r="E817" s="0" t="s">
        <v>3675</v>
      </c>
    </row>
    <row r="818" customFormat="false" ht="12.75" hidden="false" customHeight="false" outlineLevel="0" collapsed="false">
      <c r="A818" s="0" t="s">
        <v>2618</v>
      </c>
      <c r="B818" s="0" t="n">
        <v>0</v>
      </c>
      <c r="C818" s="0" t="n">
        <v>0.12</v>
      </c>
      <c r="D818" s="0" t="e">
        <f aca="false"/>
        <v>#NUM!</v>
      </c>
      <c r="E818" s="0" t="s">
        <v>3676</v>
      </c>
    </row>
    <row r="819" customFormat="false" ht="12.75" hidden="false" customHeight="false" outlineLevel="0" collapsed="false">
      <c r="A819" s="0" t="s">
        <v>1487</v>
      </c>
      <c r="B819" s="0" t="n">
        <v>0</v>
      </c>
      <c r="C819" s="0" t="n">
        <v>0.136</v>
      </c>
      <c r="D819" s="0" t="n">
        <v>0</v>
      </c>
      <c r="E819" s="0" t="s">
        <v>3677</v>
      </c>
    </row>
    <row r="820" customFormat="false" ht="12.75" hidden="false" customHeight="false" outlineLevel="0" collapsed="false">
      <c r="A820" s="0" t="s">
        <v>1491</v>
      </c>
      <c r="B820" s="0" t="n">
        <v>0</v>
      </c>
      <c r="C820" s="0" t="n">
        <v>0.0938</v>
      </c>
      <c r="D820" s="0" t="n">
        <v>1</v>
      </c>
      <c r="E820" s="0" t="s">
        <v>3678</v>
      </c>
    </row>
    <row r="821" customFormat="false" ht="12.75" hidden="false" customHeight="false" outlineLevel="0" collapsed="false">
      <c r="A821" s="0" t="s">
        <v>1062</v>
      </c>
      <c r="B821" s="0" t="n">
        <v>0</v>
      </c>
      <c r="C821" s="0" t="n">
        <v>0.111</v>
      </c>
      <c r="D821" s="0" t="e">
        <f aca="false"/>
        <v>#NUM!</v>
      </c>
      <c r="E821" s="0" t="s">
        <v>3679</v>
      </c>
    </row>
    <row r="822" customFormat="false" ht="12.75" hidden="false" customHeight="false" outlineLevel="0" collapsed="false">
      <c r="A822" s="0" t="s">
        <v>2622</v>
      </c>
      <c r="B822" s="0" t="n">
        <v>0</v>
      </c>
      <c r="C822" s="0" t="n">
        <v>0.111</v>
      </c>
      <c r="D822" s="0" t="e">
        <f aca="false"/>
        <v>#NUM!</v>
      </c>
      <c r="E822" s="0" t="s">
        <v>3680</v>
      </c>
    </row>
    <row r="823" customFormat="false" ht="12.75" hidden="false" customHeight="false" outlineLevel="0" collapsed="false">
      <c r="A823" s="0" t="s">
        <v>1341</v>
      </c>
      <c r="B823" s="0" t="n">
        <v>0</v>
      </c>
      <c r="C823" s="0" t="n">
        <v>0.136</v>
      </c>
      <c r="D823" s="0" t="e">
        <f aca="false"/>
        <v>#NUM!</v>
      </c>
      <c r="E823" s="0" t="s">
        <v>3681</v>
      </c>
    </row>
    <row r="824" customFormat="false" ht="12.75" hidden="false" customHeight="false" outlineLevel="0" collapsed="false">
      <c r="A824" s="0" t="s">
        <v>3682</v>
      </c>
      <c r="B824" s="0" t="n">
        <v>0</v>
      </c>
      <c r="C824" s="0" t="n">
        <v>0.103</v>
      </c>
      <c r="D824" s="0" t="e">
        <f aca="false"/>
        <v>#NUM!</v>
      </c>
      <c r="E824" s="0" t="s">
        <v>3683</v>
      </c>
    </row>
    <row r="825" customFormat="false" ht="12.75" hidden="false" customHeight="false" outlineLevel="0" collapsed="false">
      <c r="A825" s="0" t="s">
        <v>3684</v>
      </c>
      <c r="B825" s="0" t="n">
        <v>0</v>
      </c>
      <c r="C825" s="0" t="n">
        <v>0.0714</v>
      </c>
      <c r="D825" s="0" t="e">
        <f aca="false"/>
        <v>#NUM!</v>
      </c>
      <c r="E825" s="0" t="s">
        <v>3685</v>
      </c>
    </row>
    <row r="826" customFormat="false" ht="12.75" hidden="false" customHeight="false" outlineLevel="0" collapsed="false">
      <c r="A826" s="0" t="s">
        <v>896</v>
      </c>
      <c r="B826" s="0" t="n">
        <v>0</v>
      </c>
      <c r="C826" s="0" t="n">
        <v>0.0952</v>
      </c>
      <c r="D826" s="0" t="e">
        <f aca="false"/>
        <v>#NUM!</v>
      </c>
      <c r="E826" s="0" t="s">
        <v>3686</v>
      </c>
    </row>
    <row r="827" customFormat="false" ht="12.75" hidden="false" customHeight="false" outlineLevel="0" collapsed="false">
      <c r="A827" s="0" t="s">
        <v>1495</v>
      </c>
      <c r="B827" s="0" t="n">
        <v>0</v>
      </c>
      <c r="C827" s="0" t="n">
        <v>0.118</v>
      </c>
      <c r="D827" s="0" t="n">
        <v>-2</v>
      </c>
      <c r="E827" s="0" t="s">
        <v>3687</v>
      </c>
    </row>
    <row r="828" customFormat="false" ht="12.75" hidden="false" customHeight="false" outlineLevel="0" collapsed="false">
      <c r="A828" s="0" t="s">
        <v>1362</v>
      </c>
      <c r="B828" s="0" t="n">
        <v>0</v>
      </c>
      <c r="C828" s="0" t="n">
        <v>0.0417</v>
      </c>
      <c r="D828" s="0" t="e">
        <f aca="false"/>
        <v>#NUM!</v>
      </c>
      <c r="E828" s="0" t="s">
        <v>3688</v>
      </c>
    </row>
    <row r="829" customFormat="false" ht="12.75" hidden="false" customHeight="false" outlineLevel="0" collapsed="false">
      <c r="A829" s="0" t="s">
        <v>1497</v>
      </c>
      <c r="B829" s="0" t="n">
        <v>0</v>
      </c>
      <c r="C829" s="0" t="n">
        <v>0.0222</v>
      </c>
      <c r="D829" s="0" t="e">
        <f aca="false"/>
        <v>#NUM!</v>
      </c>
      <c r="E829" s="0" t="s">
        <v>3689</v>
      </c>
    </row>
    <row r="830" customFormat="false" ht="12.75" hidden="false" customHeight="false" outlineLevel="0" collapsed="false">
      <c r="A830" s="0" t="s">
        <v>1075</v>
      </c>
      <c r="B830" s="0" t="n">
        <v>0</v>
      </c>
      <c r="C830" s="0" t="n">
        <v>0.122</v>
      </c>
      <c r="D830" s="0" t="n">
        <v>-2.449</v>
      </c>
      <c r="E830" s="0" t="s">
        <v>3690</v>
      </c>
    </row>
    <row r="831" customFormat="false" ht="12.75" hidden="false" customHeight="false" outlineLevel="0" collapsed="false">
      <c r="A831" s="0" t="s">
        <v>1498</v>
      </c>
      <c r="B831" s="0" t="n">
        <v>0</v>
      </c>
      <c r="C831" s="0" t="n">
        <v>0.105</v>
      </c>
      <c r="D831" s="0" t="n">
        <v>0.816</v>
      </c>
      <c r="E831" s="0" t="s">
        <v>3691</v>
      </c>
    </row>
    <row r="832" customFormat="false" ht="12.75" hidden="false" customHeight="false" outlineLevel="0" collapsed="false">
      <c r="A832" s="0" t="s">
        <v>2627</v>
      </c>
      <c r="B832" s="0" t="n">
        <v>0</v>
      </c>
      <c r="C832" s="0" t="n">
        <v>0.143</v>
      </c>
      <c r="D832" s="0" t="e">
        <f aca="false"/>
        <v>#NUM!</v>
      </c>
      <c r="E832" s="0" t="s">
        <v>3692</v>
      </c>
    </row>
    <row r="833" customFormat="false" ht="12.75" hidden="false" customHeight="false" outlineLevel="0" collapsed="false">
      <c r="A833" s="0" t="s">
        <v>1182</v>
      </c>
      <c r="B833" s="0" t="n">
        <v>0</v>
      </c>
      <c r="C833" s="0" t="n">
        <v>0.112</v>
      </c>
      <c r="D833" s="0" t="n">
        <v>0.775</v>
      </c>
      <c r="E833" s="0" t="s">
        <v>3693</v>
      </c>
    </row>
    <row r="834" customFormat="false" ht="12.75" hidden="false" customHeight="false" outlineLevel="0" collapsed="false">
      <c r="A834" s="0" t="s">
        <v>1502</v>
      </c>
      <c r="B834" s="0" t="n">
        <v>0</v>
      </c>
      <c r="C834" s="0" t="n">
        <v>0.121</v>
      </c>
      <c r="D834" s="0" t="n">
        <v>-2</v>
      </c>
      <c r="E834" s="0" t="s">
        <v>3694</v>
      </c>
    </row>
    <row r="835" customFormat="false" ht="12.75" hidden="false" customHeight="false" outlineLevel="0" collapsed="false">
      <c r="A835" s="0" t="s">
        <v>2125</v>
      </c>
      <c r="B835" s="0" t="n">
        <v>0</v>
      </c>
      <c r="C835" s="0" t="n">
        <v>0.111</v>
      </c>
      <c r="D835" s="0" t="e">
        <f aca="false"/>
        <v>#NUM!</v>
      </c>
      <c r="E835" s="0" t="s">
        <v>3533</v>
      </c>
    </row>
    <row r="836" customFormat="false" ht="12.75" hidden="false" customHeight="false" outlineLevel="0" collapsed="false">
      <c r="A836" s="0" t="s">
        <v>2473</v>
      </c>
      <c r="B836" s="0" t="n">
        <v>0</v>
      </c>
      <c r="C836" s="0" t="n">
        <v>0.125</v>
      </c>
      <c r="D836" s="0" t="e">
        <f aca="false"/>
        <v>#NUM!</v>
      </c>
      <c r="E836" s="0" t="s">
        <v>2474</v>
      </c>
    </row>
    <row r="837" customFormat="false" ht="12.75" hidden="false" customHeight="false" outlineLevel="0" collapsed="false">
      <c r="A837" s="0" t="s">
        <v>1171</v>
      </c>
      <c r="B837" s="0" t="n">
        <v>0</v>
      </c>
      <c r="C837" s="0" t="n">
        <v>0.0833</v>
      </c>
      <c r="D837" s="0" t="e">
        <f aca="false"/>
        <v>#NUM!</v>
      </c>
      <c r="E837" s="0" t="s">
        <v>938</v>
      </c>
    </row>
    <row r="838" customFormat="false" ht="12.75" hidden="false" customHeight="false" outlineLevel="0" collapsed="false">
      <c r="A838" s="0" t="s">
        <v>1100</v>
      </c>
      <c r="B838" s="0" t="n">
        <v>0</v>
      </c>
      <c r="C838" s="0" t="n">
        <v>0.138</v>
      </c>
      <c r="D838" s="0" t="n">
        <v>-1</v>
      </c>
      <c r="E838" s="0" t="s">
        <v>3695</v>
      </c>
    </row>
    <row r="839" customFormat="false" ht="12.75" hidden="false" customHeight="false" outlineLevel="0" collapsed="false">
      <c r="A839" s="0" t="s">
        <v>2509</v>
      </c>
      <c r="B839" s="0" t="n">
        <v>0</v>
      </c>
      <c r="C839" s="0" t="n">
        <v>0.1</v>
      </c>
      <c r="D839" s="0" t="e">
        <f aca="false"/>
        <v>#NUM!</v>
      </c>
      <c r="E839" s="0" t="s">
        <v>2362</v>
      </c>
    </row>
    <row r="840" customFormat="false" ht="12.75" hidden="false" customHeight="false" outlineLevel="0" collapsed="false">
      <c r="A840" s="0" t="s">
        <v>3696</v>
      </c>
      <c r="B840" s="0" t="n">
        <v>0</v>
      </c>
      <c r="C840" s="0" t="n">
        <v>0.133</v>
      </c>
      <c r="D840" s="0" t="e">
        <f aca="false"/>
        <v>#NUM!</v>
      </c>
      <c r="E840" s="0" t="s">
        <v>3697</v>
      </c>
    </row>
    <row r="841" customFormat="false" ht="12.75" hidden="false" customHeight="false" outlineLevel="0" collapsed="false">
      <c r="A841" s="0" t="s">
        <v>1255</v>
      </c>
      <c r="B841" s="0" t="n">
        <v>0</v>
      </c>
      <c r="C841" s="0" t="n">
        <v>0.108</v>
      </c>
      <c r="D841" s="0" t="n">
        <v>1.265</v>
      </c>
      <c r="E841" s="0" t="s">
        <v>3698</v>
      </c>
    </row>
    <row r="842" customFormat="false" ht="12.75" hidden="false" customHeight="false" outlineLevel="0" collapsed="false">
      <c r="A842" s="0" t="s">
        <v>454</v>
      </c>
      <c r="B842" s="0" t="n">
        <v>0</v>
      </c>
      <c r="C842" s="0" t="n">
        <v>0.111</v>
      </c>
      <c r="D842" s="0" t="e">
        <f aca="false"/>
        <v>#NUM!</v>
      </c>
      <c r="E842" s="0" t="s">
        <v>3699</v>
      </c>
    </row>
    <row r="843" customFormat="false" ht="12.75" hidden="false" customHeight="false" outlineLevel="0" collapsed="false">
      <c r="A843" s="0" t="s">
        <v>898</v>
      </c>
      <c r="B843" s="0" t="n">
        <v>0</v>
      </c>
      <c r="C843" s="0" t="n">
        <v>0.0952</v>
      </c>
      <c r="D843" s="0" t="e">
        <f aca="false"/>
        <v>#NUM!</v>
      </c>
      <c r="E843" s="0" t="s">
        <v>3700</v>
      </c>
    </row>
    <row r="844" customFormat="false" ht="12.75" hidden="false" customHeight="false" outlineLevel="0" collapsed="false">
      <c r="A844" s="0" t="s">
        <v>2495</v>
      </c>
      <c r="B844" s="0" t="n">
        <v>0</v>
      </c>
      <c r="C844" s="0" t="n">
        <v>0.111</v>
      </c>
      <c r="D844" s="0" t="e">
        <f aca="false"/>
        <v>#NUM!</v>
      </c>
      <c r="E844" s="0" t="s">
        <v>2496</v>
      </c>
    </row>
    <row r="845" customFormat="false" ht="12.75" hidden="false" customHeight="false" outlineLevel="0" collapsed="false">
      <c r="A845" s="0" t="s">
        <v>254</v>
      </c>
      <c r="B845" s="0" t="n">
        <v>0</v>
      </c>
      <c r="C845" s="0" t="n">
        <v>0.1</v>
      </c>
      <c r="D845" s="0" t="e">
        <f aca="false"/>
        <v>#NUM!</v>
      </c>
      <c r="E845" s="0" t="s">
        <v>3701</v>
      </c>
    </row>
    <row r="846" customFormat="false" ht="12.75" hidden="false" customHeight="false" outlineLevel="0" collapsed="false">
      <c r="A846" s="0" t="s">
        <v>601</v>
      </c>
      <c r="B846" s="0" t="n">
        <v>0</v>
      </c>
      <c r="C846" s="0" t="n">
        <v>0.1</v>
      </c>
      <c r="D846" s="0" t="n">
        <v>0</v>
      </c>
      <c r="E846" s="0" t="s">
        <v>3702</v>
      </c>
    </row>
    <row r="847" customFormat="false" ht="12.75" hidden="false" customHeight="false" outlineLevel="0" collapsed="false">
      <c r="A847" s="0" t="s">
        <v>1506</v>
      </c>
      <c r="B847" s="0" t="n">
        <v>0</v>
      </c>
      <c r="C847" s="0" t="n">
        <v>0.125</v>
      </c>
      <c r="D847" s="0" t="n">
        <v>-1.342</v>
      </c>
      <c r="E847" s="0" t="s">
        <v>3703</v>
      </c>
    </row>
    <row r="848" customFormat="false" ht="12.75" hidden="false" customHeight="false" outlineLevel="0" collapsed="false">
      <c r="A848" s="0" t="s">
        <v>1364</v>
      </c>
      <c r="B848" s="0" t="n">
        <v>0</v>
      </c>
      <c r="C848" s="0" t="n">
        <v>0.04</v>
      </c>
      <c r="D848" s="0" t="e">
        <f aca="false"/>
        <v>#NUM!</v>
      </c>
      <c r="E848" s="0" t="s">
        <v>2635</v>
      </c>
    </row>
    <row r="849" customFormat="false" ht="12.75" hidden="false" customHeight="false" outlineLevel="0" collapsed="false">
      <c r="A849" s="0" t="s">
        <v>1509</v>
      </c>
      <c r="B849" s="0" t="n">
        <v>0</v>
      </c>
      <c r="C849" s="0" t="n">
        <v>0.141</v>
      </c>
      <c r="D849" s="0" t="n">
        <v>0.333</v>
      </c>
      <c r="E849" s="0" t="s">
        <v>3704</v>
      </c>
    </row>
    <row r="850" customFormat="false" ht="12.75" hidden="false" customHeight="false" outlineLevel="0" collapsed="false">
      <c r="A850" s="0" t="s">
        <v>1510</v>
      </c>
      <c r="B850" s="0" t="n">
        <v>0</v>
      </c>
      <c r="C850" s="0" t="n">
        <v>0.112</v>
      </c>
      <c r="D850" s="0" t="n">
        <v>0</v>
      </c>
      <c r="E850" s="0" t="s">
        <v>3705</v>
      </c>
    </row>
    <row r="851" customFormat="false" ht="12.75" hidden="false" customHeight="false" outlineLevel="0" collapsed="false">
      <c r="A851" s="0" t="s">
        <v>3706</v>
      </c>
      <c r="B851" s="0" t="n">
        <v>0</v>
      </c>
      <c r="C851" s="0" t="n">
        <v>0.1</v>
      </c>
      <c r="D851" s="0" t="e">
        <f aca="false"/>
        <v>#NUM!</v>
      </c>
      <c r="E851" s="0" t="s">
        <v>3707</v>
      </c>
    </row>
    <row r="852" customFormat="false" ht="12.75" hidden="false" customHeight="false" outlineLevel="0" collapsed="false">
      <c r="A852" s="0" t="s">
        <v>1334</v>
      </c>
      <c r="B852" s="0" t="n">
        <v>0</v>
      </c>
      <c r="C852" s="0" t="n">
        <v>0.12</v>
      </c>
      <c r="D852" s="0" t="n">
        <v>-0.816</v>
      </c>
      <c r="E852" s="0" t="s">
        <v>3708</v>
      </c>
    </row>
    <row r="853" customFormat="false" ht="12.75" hidden="false" customHeight="false" outlineLevel="0" collapsed="false">
      <c r="A853" s="0" t="s">
        <v>1327</v>
      </c>
      <c r="B853" s="0" t="n">
        <v>0</v>
      </c>
      <c r="C853" s="0" t="n">
        <v>0.0476</v>
      </c>
      <c r="D853" s="0" t="e">
        <f aca="false"/>
        <v>#NUM!</v>
      </c>
      <c r="E853" s="0" t="s">
        <v>3709</v>
      </c>
    </row>
    <row r="854" customFormat="false" ht="12.75" hidden="false" customHeight="false" outlineLevel="0" collapsed="false">
      <c r="A854" s="0" t="s">
        <v>3710</v>
      </c>
      <c r="B854" s="0" t="n">
        <v>0</v>
      </c>
      <c r="C854" s="0" t="n">
        <v>0.105</v>
      </c>
      <c r="D854" s="0" t="e">
        <f aca="false"/>
        <v>#NUM!</v>
      </c>
      <c r="E854" s="0" t="s">
        <v>3711</v>
      </c>
    </row>
    <row r="855" customFormat="false" ht="12.75" hidden="false" customHeight="false" outlineLevel="0" collapsed="false">
      <c r="A855" s="0" t="s">
        <v>1512</v>
      </c>
      <c r="B855" s="0" t="n">
        <v>0</v>
      </c>
      <c r="C855" s="0" t="n">
        <v>0.0877</v>
      </c>
      <c r="D855" s="0" t="e">
        <f aca="false"/>
        <v>#NUM!</v>
      </c>
      <c r="E855" s="0" t="s">
        <v>3712</v>
      </c>
    </row>
    <row r="856" customFormat="false" ht="12.75" hidden="false" customHeight="false" outlineLevel="0" collapsed="false">
      <c r="A856" s="0" t="s">
        <v>1514</v>
      </c>
      <c r="B856" s="0" t="n">
        <v>0</v>
      </c>
      <c r="C856" s="0" t="n">
        <v>0.136</v>
      </c>
      <c r="D856" s="0" t="n">
        <v>0.816</v>
      </c>
      <c r="E856" s="0" t="s">
        <v>3713</v>
      </c>
    </row>
    <row r="857" customFormat="false" ht="12.75" hidden="false" customHeight="false" outlineLevel="0" collapsed="false">
      <c r="A857" s="0" t="s">
        <v>1198</v>
      </c>
      <c r="B857" s="0" t="n">
        <v>0</v>
      </c>
      <c r="C857" s="0" t="n">
        <v>0.0769</v>
      </c>
      <c r="D857" s="0" t="e">
        <f aca="false"/>
        <v>#NUM!</v>
      </c>
      <c r="E857" s="0" t="s">
        <v>2641</v>
      </c>
    </row>
    <row r="858" customFormat="false" ht="12.75" hidden="false" customHeight="false" outlineLevel="0" collapsed="false">
      <c r="A858" s="0" t="s">
        <v>2043</v>
      </c>
      <c r="B858" s="0" t="n">
        <v>0</v>
      </c>
      <c r="C858" s="0" t="n">
        <v>0.1</v>
      </c>
      <c r="D858" s="0" t="e">
        <f aca="false"/>
        <v>#NUM!</v>
      </c>
      <c r="E858" s="0" t="s">
        <v>3714</v>
      </c>
    </row>
    <row r="859" customFormat="false" ht="12.75" hidden="false" customHeight="false" outlineLevel="0" collapsed="false">
      <c r="A859" s="0" t="s">
        <v>1518</v>
      </c>
      <c r="B859" s="0" t="n">
        <v>0</v>
      </c>
      <c r="C859" s="0" t="n">
        <v>0.0588</v>
      </c>
      <c r="D859" s="0" t="e">
        <f aca="false"/>
        <v>#NUM!</v>
      </c>
      <c r="E859" s="0" t="s">
        <v>3715</v>
      </c>
    </row>
    <row r="860" customFormat="false" ht="12.75" hidden="false" customHeight="false" outlineLevel="0" collapsed="false">
      <c r="A860" s="0" t="s">
        <v>688</v>
      </c>
      <c r="B860" s="0" t="n">
        <v>0</v>
      </c>
      <c r="C860" s="0" t="n">
        <v>0.143</v>
      </c>
      <c r="D860" s="0" t="e">
        <f aca="false"/>
        <v>#NUM!</v>
      </c>
      <c r="E860" s="0" t="s">
        <v>3290</v>
      </c>
    </row>
    <row r="861" customFormat="false" ht="12.75" hidden="false" customHeight="false" outlineLevel="0" collapsed="false">
      <c r="A861" s="0" t="s">
        <v>2497</v>
      </c>
      <c r="B861" s="0" t="n">
        <v>0</v>
      </c>
      <c r="C861" s="0" t="n">
        <v>0.111</v>
      </c>
      <c r="D861" s="0" t="e">
        <f aca="false"/>
        <v>#NUM!</v>
      </c>
      <c r="E861" s="0" t="s">
        <v>2498</v>
      </c>
    </row>
    <row r="862" customFormat="false" ht="12.75" hidden="false" customHeight="false" outlineLevel="0" collapsed="false">
      <c r="A862" s="0" t="s">
        <v>657</v>
      </c>
      <c r="B862" s="0" t="n">
        <v>0</v>
      </c>
      <c r="C862" s="0" t="n">
        <v>0.111</v>
      </c>
      <c r="D862" s="0" t="n">
        <v>1.342</v>
      </c>
      <c r="E862" s="0" t="s">
        <v>3716</v>
      </c>
    </row>
    <row r="863" customFormat="false" ht="12.75" hidden="false" customHeight="false" outlineLevel="0" collapsed="false">
      <c r="A863" s="0" t="s">
        <v>1520</v>
      </c>
      <c r="B863" s="0" t="n">
        <v>0</v>
      </c>
      <c r="C863" s="0" t="n">
        <v>0.0513</v>
      </c>
      <c r="D863" s="0" t="e">
        <f aca="false"/>
        <v>#NUM!</v>
      </c>
      <c r="E863" s="0" t="s">
        <v>3717</v>
      </c>
    </row>
    <row r="864" customFormat="false" ht="12.75" hidden="false" customHeight="false" outlineLevel="0" collapsed="false">
      <c r="A864" s="0" t="s">
        <v>979</v>
      </c>
      <c r="B864" s="0" t="n">
        <v>0</v>
      </c>
      <c r="C864" s="0" t="n">
        <v>0.0769</v>
      </c>
      <c r="D864" s="0" t="n">
        <v>0.447</v>
      </c>
      <c r="E864" s="0" t="s">
        <v>3718</v>
      </c>
    </row>
    <row r="865" customFormat="false" ht="12.75" hidden="false" customHeight="false" outlineLevel="0" collapsed="false">
      <c r="A865" s="0" t="s">
        <v>2395</v>
      </c>
      <c r="B865" s="0" t="n">
        <v>0</v>
      </c>
      <c r="C865" s="0" t="n">
        <v>0.13</v>
      </c>
      <c r="D865" s="0" t="n">
        <v>0.816</v>
      </c>
      <c r="E865" s="0" t="s">
        <v>3719</v>
      </c>
    </row>
    <row r="866" customFormat="false" ht="12.75" hidden="false" customHeight="false" outlineLevel="0" collapsed="false">
      <c r="A866" s="0" t="s">
        <v>841</v>
      </c>
      <c r="B866" s="0" t="n">
        <v>0</v>
      </c>
      <c r="C866" s="0" t="n">
        <v>0.105</v>
      </c>
      <c r="D866" s="0" t="e">
        <f aca="false"/>
        <v>#NUM!</v>
      </c>
      <c r="E866" s="0" t="s">
        <v>3720</v>
      </c>
    </row>
    <row r="867" customFormat="false" ht="12.75" hidden="false" customHeight="false" outlineLevel="0" collapsed="false">
      <c r="A867" s="0" t="s">
        <v>2648</v>
      </c>
      <c r="B867" s="0" t="n">
        <v>0</v>
      </c>
      <c r="C867" s="0" t="n">
        <v>0.125</v>
      </c>
      <c r="D867" s="0" t="e">
        <f aca="false"/>
        <v>#NUM!</v>
      </c>
      <c r="E867" s="0" t="s">
        <v>3721</v>
      </c>
    </row>
    <row r="868" customFormat="false" ht="12.75" hidden="false" customHeight="false" outlineLevel="0" collapsed="false">
      <c r="A868" s="0" t="s">
        <v>2650</v>
      </c>
      <c r="B868" s="0" t="n">
        <v>0</v>
      </c>
      <c r="C868" s="0" t="n">
        <v>0.1</v>
      </c>
      <c r="D868" s="0" t="e">
        <f aca="false"/>
        <v>#NUM!</v>
      </c>
      <c r="E868" s="0" t="s">
        <v>3722</v>
      </c>
    </row>
    <row r="869" customFormat="false" ht="12.75" hidden="false" customHeight="false" outlineLevel="0" collapsed="false">
      <c r="A869" s="0" t="s">
        <v>3723</v>
      </c>
      <c r="B869" s="0" t="n">
        <v>0</v>
      </c>
      <c r="C869" s="0" t="n">
        <v>0.0588</v>
      </c>
      <c r="D869" s="0" t="e">
        <f aca="false"/>
        <v>#NUM!</v>
      </c>
      <c r="E869" s="0" t="s">
        <v>3724</v>
      </c>
    </row>
    <row r="870" customFormat="false" ht="12.75" hidden="false" customHeight="false" outlineLevel="0" collapsed="false">
      <c r="A870" s="0" t="s">
        <v>516</v>
      </c>
      <c r="B870" s="0" t="n">
        <v>0</v>
      </c>
      <c r="C870" s="0" t="n">
        <v>0.0571</v>
      </c>
      <c r="D870" s="0" t="e">
        <f aca="false"/>
        <v>#NUM!</v>
      </c>
      <c r="E870" s="0" t="s">
        <v>3725</v>
      </c>
    </row>
    <row r="871" customFormat="false" ht="12.75" hidden="false" customHeight="false" outlineLevel="0" collapsed="false">
      <c r="A871" s="0" t="s">
        <v>266</v>
      </c>
      <c r="B871" s="0" t="n">
        <v>0</v>
      </c>
      <c r="C871" s="0" t="n">
        <v>0.129</v>
      </c>
      <c r="D871" s="0" t="n">
        <v>-1</v>
      </c>
      <c r="E871" s="0" t="s">
        <v>3726</v>
      </c>
    </row>
    <row r="872" customFormat="false" ht="12.75" hidden="false" customHeight="false" outlineLevel="0" collapsed="false">
      <c r="A872" s="0" t="s">
        <v>2076</v>
      </c>
      <c r="B872" s="0" t="n">
        <v>0</v>
      </c>
      <c r="C872" s="0" t="n">
        <v>0.125</v>
      </c>
      <c r="D872" s="0" t="e">
        <f aca="false"/>
        <v>#NUM!</v>
      </c>
      <c r="E872" s="0" t="s">
        <v>3727</v>
      </c>
    </row>
    <row r="873" customFormat="false" ht="12.75" hidden="false" customHeight="false" outlineLevel="0" collapsed="false">
      <c r="A873" s="0" t="s">
        <v>1525</v>
      </c>
      <c r="B873" s="0" t="n">
        <v>0</v>
      </c>
      <c r="C873" s="0" t="n">
        <v>0.0789</v>
      </c>
      <c r="D873" s="0" t="e">
        <f aca="false"/>
        <v>#NUM!</v>
      </c>
      <c r="E873" s="0" t="s">
        <v>3728</v>
      </c>
    </row>
    <row r="874" customFormat="false" ht="12.75" hidden="false" customHeight="false" outlineLevel="0" collapsed="false">
      <c r="A874" s="0" t="s">
        <v>3729</v>
      </c>
      <c r="B874" s="0" t="n">
        <v>0</v>
      </c>
      <c r="C874" s="0" t="n">
        <v>0.0714</v>
      </c>
      <c r="D874" s="0" t="e">
        <f aca="false"/>
        <v>#NUM!</v>
      </c>
      <c r="E874" s="0" t="s">
        <v>3730</v>
      </c>
    </row>
    <row r="875" customFormat="false" ht="12.75" hidden="false" customHeight="false" outlineLevel="0" collapsed="false">
      <c r="A875" s="0" t="s">
        <v>3731</v>
      </c>
      <c r="B875" s="0" t="n">
        <v>0</v>
      </c>
      <c r="C875" s="0" t="n">
        <v>0.0181</v>
      </c>
      <c r="D875" s="0" t="e">
        <f aca="false"/>
        <v>#NUM!</v>
      </c>
      <c r="E875" s="0" t="s">
        <v>3732</v>
      </c>
    </row>
    <row r="876" customFormat="false" ht="12.75" hidden="false" customHeight="false" outlineLevel="0" collapsed="false">
      <c r="A876" s="0" t="s">
        <v>1526</v>
      </c>
      <c r="B876" s="0" t="n">
        <v>0</v>
      </c>
      <c r="C876" s="0" t="n">
        <v>0.0682</v>
      </c>
      <c r="D876" s="0" t="e">
        <f aca="false"/>
        <v>#NUM!</v>
      </c>
      <c r="E876" s="0" t="s">
        <v>3733</v>
      </c>
    </row>
    <row r="877" customFormat="false" ht="12.75" hidden="false" customHeight="false" outlineLevel="0" collapsed="false">
      <c r="A877" s="0" t="s">
        <v>2659</v>
      </c>
      <c r="B877" s="0" t="n">
        <v>0</v>
      </c>
      <c r="C877" s="0" t="n">
        <v>0.0455</v>
      </c>
      <c r="D877" s="0" t="e">
        <f aca="false"/>
        <v>#NUM!</v>
      </c>
      <c r="E877" s="0" t="s">
        <v>3734</v>
      </c>
    </row>
    <row r="878" customFormat="false" ht="12.75" hidden="false" customHeight="false" outlineLevel="0" collapsed="false">
      <c r="A878" s="0" t="s">
        <v>469</v>
      </c>
      <c r="B878" s="0" t="n">
        <v>0</v>
      </c>
      <c r="C878" s="0" t="n">
        <v>0.0526</v>
      </c>
      <c r="D878" s="0" t="e">
        <f aca="false"/>
        <v>#NUM!</v>
      </c>
      <c r="E878" s="0" t="s">
        <v>1236</v>
      </c>
    </row>
    <row r="879" customFormat="false" ht="12.75" hidden="false" customHeight="false" outlineLevel="0" collapsed="false">
      <c r="A879" s="0" t="s">
        <v>1045</v>
      </c>
      <c r="B879" s="0" t="n">
        <v>0</v>
      </c>
      <c r="C879" s="0" t="n">
        <v>0.125</v>
      </c>
      <c r="D879" s="0" t="e">
        <f aca="false"/>
        <v>#NUM!</v>
      </c>
      <c r="E879" s="0" t="s">
        <v>936</v>
      </c>
    </row>
    <row r="880" customFormat="false" ht="12.75" hidden="false" customHeight="false" outlineLevel="0" collapsed="false">
      <c r="A880" s="0" t="s">
        <v>955</v>
      </c>
      <c r="B880" s="0" t="n">
        <v>0</v>
      </c>
      <c r="C880" s="0" t="n">
        <v>0.13</v>
      </c>
      <c r="D880" s="0" t="e">
        <f aca="false"/>
        <v>#NUM!</v>
      </c>
      <c r="E880" s="0" t="s">
        <v>3735</v>
      </c>
    </row>
    <row r="881" customFormat="false" ht="12.75" hidden="false" customHeight="false" outlineLevel="0" collapsed="false">
      <c r="A881" s="0" t="s">
        <v>1164</v>
      </c>
      <c r="B881" s="0" t="n">
        <v>0</v>
      </c>
      <c r="C881" s="0" t="n">
        <v>0.11</v>
      </c>
      <c r="D881" s="0" t="n">
        <v>1.414</v>
      </c>
      <c r="E881" s="0" t="s">
        <v>3736</v>
      </c>
    </row>
    <row r="882" customFormat="false" ht="12.75" hidden="false" customHeight="false" outlineLevel="0" collapsed="false">
      <c r="A882" s="0" t="s">
        <v>3737</v>
      </c>
      <c r="B882" s="0" t="n">
        <v>0</v>
      </c>
      <c r="C882" s="0" t="n">
        <v>0.0571</v>
      </c>
      <c r="D882" s="0" t="e">
        <f aca="false"/>
        <v>#NUM!</v>
      </c>
      <c r="E882" s="0" t="s">
        <v>3597</v>
      </c>
    </row>
    <row r="883" customFormat="false" ht="12.75" hidden="false" customHeight="false" outlineLevel="0" collapsed="false">
      <c r="A883" s="0" t="s">
        <v>1237</v>
      </c>
      <c r="B883" s="0" t="n">
        <v>0</v>
      </c>
      <c r="C883" s="0" t="n">
        <v>0.0667</v>
      </c>
      <c r="D883" s="0" t="e">
        <f aca="false"/>
        <v>#NUM!</v>
      </c>
      <c r="E883" s="0" t="s">
        <v>3734</v>
      </c>
    </row>
    <row r="884" customFormat="false" ht="12.75" hidden="false" customHeight="false" outlineLevel="0" collapsed="false">
      <c r="A884" s="0" t="s">
        <v>829</v>
      </c>
      <c r="B884" s="0" t="n">
        <v>0</v>
      </c>
      <c r="C884" s="0" t="n">
        <v>0.141</v>
      </c>
      <c r="D884" s="0" t="n">
        <v>-0.209</v>
      </c>
      <c r="E884" s="0" t="s">
        <v>3738</v>
      </c>
    </row>
    <row r="885" customFormat="false" ht="12.75" hidden="false" customHeight="false" outlineLevel="0" collapsed="false">
      <c r="A885" s="0" t="s">
        <v>722</v>
      </c>
      <c r="B885" s="0" t="n">
        <v>0</v>
      </c>
      <c r="C885" s="0" t="n">
        <v>0.125</v>
      </c>
      <c r="D885" s="0" t="n">
        <v>-2.117</v>
      </c>
      <c r="E885" s="0" t="s">
        <v>3739</v>
      </c>
    </row>
    <row r="886" customFormat="false" ht="12.75" hidden="false" customHeight="false" outlineLevel="0" collapsed="false">
      <c r="A886" s="0" t="s">
        <v>1530</v>
      </c>
      <c r="B886" s="0" t="n">
        <v>0</v>
      </c>
      <c r="C886" s="0" t="n">
        <v>0.115</v>
      </c>
      <c r="D886" s="0" t="n">
        <v>1.414</v>
      </c>
      <c r="E886" s="0" t="s">
        <v>3740</v>
      </c>
    </row>
    <row r="887" customFormat="false" ht="12.75" hidden="false" customHeight="false" outlineLevel="0" collapsed="false">
      <c r="A887" s="0" t="s">
        <v>1532</v>
      </c>
      <c r="B887" s="0" t="n">
        <v>0</v>
      </c>
      <c r="C887" s="0" t="n">
        <v>0.115</v>
      </c>
      <c r="D887" s="0" t="e">
        <f aca="false"/>
        <v>#NUM!</v>
      </c>
      <c r="E887" s="0" t="s">
        <v>3741</v>
      </c>
    </row>
    <row r="888" customFormat="false" ht="12.75" hidden="false" customHeight="false" outlineLevel="0" collapsed="false">
      <c r="A888" s="0" t="s">
        <v>1249</v>
      </c>
      <c r="B888" s="0" t="n">
        <v>0</v>
      </c>
      <c r="C888" s="0" t="n">
        <v>0.142</v>
      </c>
      <c r="D888" s="0" t="n">
        <v>2.03</v>
      </c>
      <c r="E888" s="0" t="s">
        <v>3742</v>
      </c>
    </row>
    <row r="889" customFormat="false" ht="12.75" hidden="false" customHeight="false" outlineLevel="0" collapsed="false">
      <c r="A889" s="0" t="s">
        <v>994</v>
      </c>
      <c r="B889" s="0" t="n">
        <v>0</v>
      </c>
      <c r="C889" s="0" t="n">
        <v>0.0896</v>
      </c>
      <c r="D889" s="0" t="n">
        <v>0.577</v>
      </c>
      <c r="E889" s="0" t="s">
        <v>3743</v>
      </c>
    </row>
    <row r="890" customFormat="false" ht="12.75" hidden="false" customHeight="false" outlineLevel="0" collapsed="false">
      <c r="A890" s="0" t="s">
        <v>764</v>
      </c>
      <c r="B890" s="0" t="n">
        <v>0</v>
      </c>
      <c r="C890" s="0" t="n">
        <v>0.127</v>
      </c>
      <c r="D890" s="0" t="n">
        <v>-0.756</v>
      </c>
      <c r="E890" s="0" t="s">
        <v>3744</v>
      </c>
    </row>
    <row r="891" customFormat="false" ht="12.75" hidden="false" customHeight="false" outlineLevel="0" collapsed="false">
      <c r="A891" s="0" t="s">
        <v>774</v>
      </c>
      <c r="B891" s="0" t="n">
        <v>0</v>
      </c>
      <c r="C891" s="0" t="n">
        <v>0.102</v>
      </c>
      <c r="D891" s="0" t="n">
        <v>-1.4</v>
      </c>
      <c r="E891" s="0" t="s">
        <v>3745</v>
      </c>
    </row>
    <row r="892" customFormat="false" ht="12.75" hidden="false" customHeight="false" outlineLevel="0" collapsed="false">
      <c r="A892" s="0" t="s">
        <v>694</v>
      </c>
      <c r="B892" s="0" t="n">
        <v>0</v>
      </c>
      <c r="C892" s="0" t="n">
        <v>0.0873</v>
      </c>
      <c r="D892" s="0" t="n">
        <v>1.508</v>
      </c>
      <c r="E892" s="0" t="s">
        <v>3746</v>
      </c>
    </row>
    <row r="893" customFormat="false" ht="12.75" hidden="false" customHeight="false" outlineLevel="0" collapsed="false">
      <c r="A893" s="0" t="s">
        <v>1313</v>
      </c>
      <c r="B893" s="0" t="n">
        <v>0</v>
      </c>
      <c r="C893" s="0" t="n">
        <v>0.0921</v>
      </c>
      <c r="D893" s="0" t="n">
        <v>0</v>
      </c>
      <c r="E893" s="0" t="s">
        <v>3747</v>
      </c>
    </row>
    <row r="894" customFormat="false" ht="12.75" hidden="false" customHeight="false" outlineLevel="0" collapsed="false">
      <c r="A894" s="0" t="s">
        <v>1158</v>
      </c>
      <c r="B894" s="0" t="n">
        <v>0</v>
      </c>
      <c r="C894" s="0" t="n">
        <v>0.111</v>
      </c>
      <c r="D894" s="0" t="n">
        <v>0.447</v>
      </c>
      <c r="E894" s="0" t="s">
        <v>3748</v>
      </c>
    </row>
    <row r="895" customFormat="false" ht="12.75" hidden="false" customHeight="false" outlineLevel="0" collapsed="false">
      <c r="A895" s="0" t="s">
        <v>1226</v>
      </c>
      <c r="B895" s="0" t="n">
        <v>0</v>
      </c>
      <c r="C895" s="0" t="n">
        <v>0.0938</v>
      </c>
      <c r="D895" s="0" t="n">
        <v>-0.816</v>
      </c>
      <c r="E895" s="0" t="s">
        <v>3749</v>
      </c>
    </row>
    <row r="896" customFormat="false" ht="12.75" hidden="false" customHeight="false" outlineLevel="0" collapsed="false">
      <c r="A896" s="0" t="s">
        <v>1534</v>
      </c>
      <c r="B896" s="0" t="n">
        <v>0</v>
      </c>
      <c r="C896" s="0" t="n">
        <v>0.143</v>
      </c>
      <c r="D896" s="0" t="n">
        <v>-2.496</v>
      </c>
      <c r="E896" s="0" t="s">
        <v>3750</v>
      </c>
    </row>
    <row r="897" customFormat="false" ht="12.75" hidden="false" customHeight="false" outlineLevel="0" collapsed="false">
      <c r="A897" s="0" t="s">
        <v>494</v>
      </c>
      <c r="B897" s="0" t="n">
        <v>0</v>
      </c>
      <c r="C897" s="0" t="n">
        <v>0.123</v>
      </c>
      <c r="D897" s="0" t="n">
        <v>-0.849</v>
      </c>
      <c r="E897" s="0" t="s">
        <v>3751</v>
      </c>
    </row>
    <row r="898" customFormat="false" ht="12.75" hidden="false" customHeight="false" outlineLevel="0" collapsed="false">
      <c r="A898" s="0" t="s">
        <v>925</v>
      </c>
      <c r="B898" s="0" t="n">
        <v>0</v>
      </c>
      <c r="C898" s="0" t="n">
        <v>0.121</v>
      </c>
      <c r="D898" s="0" t="n">
        <v>-0.229</v>
      </c>
      <c r="E898" s="0" t="s">
        <v>3752</v>
      </c>
    </row>
    <row r="899" customFormat="false" ht="12.75" hidden="false" customHeight="false" outlineLevel="0" collapsed="false">
      <c r="A899" s="0" t="s">
        <v>250</v>
      </c>
      <c r="B899" s="0" t="n">
        <v>0</v>
      </c>
      <c r="C899" s="0" t="n">
        <v>0.12</v>
      </c>
      <c r="D899" s="0" t="n">
        <v>0</v>
      </c>
      <c r="E899" s="0" t="s">
        <v>3753</v>
      </c>
    </row>
    <row r="900" customFormat="false" ht="12.75" hidden="false" customHeight="false" outlineLevel="0" collapsed="false">
      <c r="A900" s="0" t="s">
        <v>931</v>
      </c>
      <c r="B900" s="0" t="n">
        <v>0</v>
      </c>
      <c r="C900" s="0" t="n">
        <v>0.0789</v>
      </c>
      <c r="D900" s="0" t="n">
        <v>0.632</v>
      </c>
      <c r="E900" s="0" t="s">
        <v>3754</v>
      </c>
    </row>
    <row r="901" customFormat="false" ht="12.75" hidden="false" customHeight="false" outlineLevel="0" collapsed="false">
      <c r="A901" s="0" t="s">
        <v>1322</v>
      </c>
      <c r="B901" s="0" t="n">
        <v>0</v>
      </c>
      <c r="C901" s="0" t="n">
        <v>0.13</v>
      </c>
      <c r="D901" s="0" t="n">
        <v>-1</v>
      </c>
      <c r="E901" s="0" t="s">
        <v>3755</v>
      </c>
    </row>
    <row r="902" customFormat="false" ht="12.75" hidden="false" customHeight="false" outlineLevel="0" collapsed="false">
      <c r="A902" s="0" t="s">
        <v>1284</v>
      </c>
      <c r="B902" s="0" t="n">
        <v>0</v>
      </c>
      <c r="C902" s="0" t="n">
        <v>0.136</v>
      </c>
      <c r="D902" s="0" t="n">
        <v>-0.447</v>
      </c>
      <c r="E902" s="0" t="s">
        <v>3756</v>
      </c>
    </row>
    <row r="903" customFormat="false" ht="12.75" hidden="false" customHeight="false" outlineLevel="0" collapsed="false">
      <c r="A903" s="0" t="s">
        <v>1536</v>
      </c>
      <c r="B903" s="0" t="n">
        <v>0</v>
      </c>
      <c r="C903" s="0" t="n">
        <v>0.0681</v>
      </c>
      <c r="D903" s="0" t="n">
        <v>-0.853</v>
      </c>
      <c r="E903" s="0" t="s">
        <v>3757</v>
      </c>
    </row>
    <row r="904" customFormat="false" ht="12.75" hidden="false" customHeight="false" outlineLevel="0" collapsed="false">
      <c r="A904" s="0" t="s">
        <v>1538</v>
      </c>
      <c r="B904" s="0" t="n">
        <v>0</v>
      </c>
      <c r="C904" s="0" t="n">
        <v>0.0458</v>
      </c>
      <c r="D904" s="0" t="n">
        <v>0</v>
      </c>
      <c r="E904" s="0" t="s">
        <v>3758</v>
      </c>
    </row>
    <row r="905" customFormat="false" ht="12.75" hidden="false" customHeight="false" outlineLevel="0" collapsed="false">
      <c r="A905" s="0" t="s">
        <v>1539</v>
      </c>
      <c r="B905" s="0" t="n">
        <v>0</v>
      </c>
      <c r="C905" s="0" t="n">
        <v>0.0705</v>
      </c>
      <c r="D905" s="0" t="n">
        <v>-1.89</v>
      </c>
      <c r="E905" s="0" t="s">
        <v>3759</v>
      </c>
    </row>
    <row r="906" customFormat="false" ht="12.75" hidden="false" customHeight="false" outlineLevel="0" collapsed="false">
      <c r="A906" s="0" t="s">
        <v>985</v>
      </c>
      <c r="B906" s="0" t="n">
        <v>0</v>
      </c>
      <c r="C906" s="0" t="n">
        <v>0.125</v>
      </c>
      <c r="D906" s="0" t="e">
        <f aca="false"/>
        <v>#NUM!</v>
      </c>
      <c r="E906" s="0" t="s">
        <v>3760</v>
      </c>
    </row>
    <row r="907" customFormat="false" ht="12.75" hidden="false" customHeight="false" outlineLevel="0" collapsed="false">
      <c r="A907" s="0" t="s">
        <v>1541</v>
      </c>
      <c r="B907" s="0" t="n">
        <v>0</v>
      </c>
      <c r="C907" s="0" t="n">
        <v>0.043</v>
      </c>
      <c r="D907" s="0" t="n">
        <v>-1.134</v>
      </c>
      <c r="E907" s="0" t="s">
        <v>3761</v>
      </c>
    </row>
    <row r="908" customFormat="false" ht="12.75" hidden="false" customHeight="false" outlineLevel="0" collapsed="false">
      <c r="A908" s="0" t="s">
        <v>3762</v>
      </c>
      <c r="B908" s="0" t="n">
        <v>0</v>
      </c>
      <c r="C908" s="0" t="n">
        <v>0.0387</v>
      </c>
      <c r="D908" s="0" t="n">
        <v>0</v>
      </c>
      <c r="E908" s="0" t="s">
        <v>3763</v>
      </c>
    </row>
    <row r="909" customFormat="false" ht="12.75" hidden="false" customHeight="false" outlineLevel="0" collapsed="false">
      <c r="A909" s="0" t="s">
        <v>669</v>
      </c>
      <c r="B909" s="0" t="n">
        <v>0</v>
      </c>
      <c r="C909" s="0" t="n">
        <v>0.115</v>
      </c>
      <c r="D909" s="0" t="n">
        <v>0</v>
      </c>
      <c r="E909" s="0" t="s">
        <v>3764</v>
      </c>
    </row>
    <row r="910" customFormat="false" ht="12.75" hidden="false" customHeight="false" outlineLevel="0" collapsed="false">
      <c r="A910" s="0" t="s">
        <v>1544</v>
      </c>
      <c r="B910" s="0" t="n">
        <v>0</v>
      </c>
      <c r="C910" s="0" t="n">
        <v>0.0185</v>
      </c>
      <c r="D910" s="0" t="e">
        <f aca="false"/>
        <v>#NUM!</v>
      </c>
      <c r="E910" s="0" t="s">
        <v>3765</v>
      </c>
    </row>
    <row r="911" customFormat="false" ht="12.75" hidden="false" customHeight="false" outlineLevel="0" collapsed="false">
      <c r="A911" s="0" t="s">
        <v>479</v>
      </c>
      <c r="B911" s="0" t="n">
        <v>0</v>
      </c>
      <c r="C911" s="0" t="n">
        <v>0.123</v>
      </c>
      <c r="D911" s="0" t="n">
        <v>0</v>
      </c>
      <c r="E911" s="0" t="s">
        <v>3766</v>
      </c>
    </row>
    <row r="912" customFormat="false" ht="12.75" hidden="false" customHeight="false" outlineLevel="0" collapsed="false">
      <c r="A912" s="0" t="s">
        <v>1546</v>
      </c>
      <c r="B912" s="0" t="n">
        <v>0</v>
      </c>
      <c r="C912" s="0" t="n">
        <v>0.0952</v>
      </c>
      <c r="D912" s="0" t="n">
        <v>-0.756</v>
      </c>
      <c r="E912" s="0" t="s">
        <v>3767</v>
      </c>
    </row>
    <row r="913" customFormat="false" ht="12.75" hidden="false" customHeight="false" outlineLevel="0" collapsed="false">
      <c r="A913" s="0" t="s">
        <v>1548</v>
      </c>
      <c r="B913" s="0" t="n">
        <v>0</v>
      </c>
      <c r="C913" s="0" t="n">
        <v>0.0303</v>
      </c>
      <c r="D913" s="0" t="e">
        <f aca="false"/>
        <v>#NUM!</v>
      </c>
      <c r="E913" s="0" t="s">
        <v>3768</v>
      </c>
    </row>
    <row r="914" customFormat="false" ht="12.75" hidden="false" customHeight="false" outlineLevel="0" collapsed="false">
      <c r="A914" s="0" t="s">
        <v>1549</v>
      </c>
      <c r="B914" s="0" t="n">
        <v>0</v>
      </c>
      <c r="C914" s="0" t="n">
        <v>0.0402</v>
      </c>
      <c r="D914" s="0" t="e">
        <f aca="false"/>
        <v>#NUM!</v>
      </c>
      <c r="E914" s="0" t="s">
        <v>3769</v>
      </c>
    </row>
    <row r="915" customFormat="false" ht="12.75" hidden="false" customHeight="false" outlineLevel="0" collapsed="false">
      <c r="A915" s="0" t="s">
        <v>595</v>
      </c>
      <c r="B915" s="0" t="n">
        <v>0</v>
      </c>
      <c r="C915" s="0" t="n">
        <v>0.143</v>
      </c>
      <c r="D915" s="0" t="n">
        <v>-0.378</v>
      </c>
      <c r="E915" s="0" t="s">
        <v>3770</v>
      </c>
    </row>
    <row r="916" customFormat="false" ht="12.75" hidden="false" customHeight="false" outlineLevel="0" collapsed="false">
      <c r="A916" s="0" t="s">
        <v>968</v>
      </c>
      <c r="B916" s="0" t="n">
        <v>0</v>
      </c>
      <c r="C916" s="0" t="n">
        <v>0.093</v>
      </c>
      <c r="D916" s="0" t="n">
        <v>1</v>
      </c>
      <c r="E916" s="0" t="s">
        <v>3771</v>
      </c>
    </row>
    <row r="917" customFormat="false" ht="12.75" hidden="false" customHeight="false" outlineLevel="0" collapsed="false">
      <c r="A917" s="0" t="s">
        <v>1551</v>
      </c>
      <c r="B917" s="0" t="n">
        <v>0</v>
      </c>
      <c r="C917" s="0" t="n">
        <v>0.0854</v>
      </c>
      <c r="D917" s="0" t="n">
        <v>-0.471</v>
      </c>
      <c r="E917" s="0" t="s">
        <v>3772</v>
      </c>
    </row>
    <row r="918" customFormat="false" ht="12.75" hidden="false" customHeight="false" outlineLevel="0" collapsed="false">
      <c r="A918" s="0" t="s">
        <v>1553</v>
      </c>
      <c r="B918" s="0" t="n">
        <v>0</v>
      </c>
      <c r="C918" s="0" t="n">
        <v>0.0426</v>
      </c>
      <c r="D918" s="0" t="n">
        <v>0</v>
      </c>
      <c r="E918" s="0" t="s">
        <v>3773</v>
      </c>
    </row>
    <row r="919" customFormat="false" ht="12.75" hidden="false" customHeight="false" outlineLevel="0" collapsed="false">
      <c r="A919" s="0" t="s">
        <v>1555</v>
      </c>
      <c r="B919" s="0" t="n">
        <v>0</v>
      </c>
      <c r="C919" s="0" t="n">
        <v>0.0217</v>
      </c>
      <c r="D919" s="0" t="e">
        <f aca="false"/>
        <v>#NUM!</v>
      </c>
      <c r="E919" s="0" t="s">
        <v>2635</v>
      </c>
    </row>
    <row r="920" customFormat="false" ht="12.75" hidden="false" customHeight="false" outlineLevel="0" collapsed="false">
      <c r="A920" s="0" t="s">
        <v>1556</v>
      </c>
      <c r="B920" s="0" t="n">
        <v>0</v>
      </c>
      <c r="C920" s="0" t="n">
        <v>0.0696</v>
      </c>
      <c r="D920" s="0" t="n">
        <v>-0.218</v>
      </c>
      <c r="E920" s="0" t="s">
        <v>3774</v>
      </c>
    </row>
    <row r="921" customFormat="false" ht="12.75" hidden="false" customHeight="false" outlineLevel="0" collapsed="false">
      <c r="A921" s="0" t="s">
        <v>1558</v>
      </c>
      <c r="B921" s="0" t="n">
        <v>0</v>
      </c>
      <c r="C921" s="0" t="n">
        <v>0.136</v>
      </c>
      <c r="D921" s="0" t="n">
        <v>0.243</v>
      </c>
      <c r="E921" s="0" t="s">
        <v>3775</v>
      </c>
    </row>
    <row r="922" customFormat="false" ht="12.75" hidden="false" customHeight="false" outlineLevel="0" collapsed="false">
      <c r="A922" s="0" t="s">
        <v>665</v>
      </c>
      <c r="B922" s="0" t="n">
        <v>0</v>
      </c>
      <c r="C922" s="0" t="n">
        <v>0.137</v>
      </c>
      <c r="D922" s="0" t="n">
        <v>1.604</v>
      </c>
      <c r="E922" s="0" t="s">
        <v>3776</v>
      </c>
    </row>
    <row r="923" customFormat="false" ht="12.75" hidden="false" customHeight="false" outlineLevel="0" collapsed="false">
      <c r="A923" s="0" t="s">
        <v>1082</v>
      </c>
      <c r="B923" s="0" t="n">
        <v>0</v>
      </c>
      <c r="C923" s="0" t="n">
        <v>0.136</v>
      </c>
      <c r="D923" s="0" t="n">
        <v>0.6</v>
      </c>
      <c r="E923" s="0" t="s">
        <v>3777</v>
      </c>
    </row>
    <row r="924" customFormat="false" ht="12.75" hidden="false" customHeight="false" outlineLevel="0" collapsed="false">
      <c r="A924" s="0" t="s">
        <v>406</v>
      </c>
      <c r="B924" s="0" t="n">
        <v>0</v>
      </c>
      <c r="C924" s="0" t="n">
        <v>0.121</v>
      </c>
      <c r="D924" s="0" t="n">
        <v>-0.378</v>
      </c>
      <c r="E924" s="0" t="s">
        <v>3778</v>
      </c>
    </row>
    <row r="925" customFormat="false" ht="12.75" hidden="false" customHeight="false" outlineLevel="0" collapsed="false">
      <c r="A925" s="0" t="s">
        <v>667</v>
      </c>
      <c r="B925" s="0" t="n">
        <v>0</v>
      </c>
      <c r="C925" s="0" t="n">
        <v>0.114</v>
      </c>
      <c r="D925" s="0" t="n">
        <v>-0.302</v>
      </c>
      <c r="E925" s="0" t="s">
        <v>3779</v>
      </c>
    </row>
    <row r="926" customFormat="false" ht="12.75" hidden="false" customHeight="false" outlineLevel="0" collapsed="false">
      <c r="A926" s="0" t="s">
        <v>1560</v>
      </c>
      <c r="B926" s="0" t="n">
        <v>0</v>
      </c>
      <c r="C926" s="0" t="n">
        <v>0.1</v>
      </c>
      <c r="D926" s="0" t="e">
        <f aca="false"/>
        <v>#NUM!</v>
      </c>
      <c r="E926" s="0" t="s">
        <v>3780</v>
      </c>
    </row>
    <row r="927" customFormat="false" ht="12.75" hidden="false" customHeight="false" outlineLevel="0" collapsed="false">
      <c r="A927" s="0" t="s">
        <v>1562</v>
      </c>
      <c r="B927" s="0" t="n">
        <v>0</v>
      </c>
      <c r="C927" s="0" t="n">
        <v>0.0805</v>
      </c>
      <c r="D927" s="0" t="n">
        <v>-0.243</v>
      </c>
      <c r="E927" s="0" t="s">
        <v>3781</v>
      </c>
    </row>
    <row r="928" customFormat="false" ht="12.75" hidden="false" customHeight="false" outlineLevel="0" collapsed="false">
      <c r="A928" s="0" t="s">
        <v>1564</v>
      </c>
      <c r="B928" s="0" t="n">
        <v>0</v>
      </c>
      <c r="C928" s="0" t="n">
        <v>0.122</v>
      </c>
      <c r="D928" s="0" t="n">
        <v>0.896</v>
      </c>
      <c r="E928" s="0" t="s">
        <v>3782</v>
      </c>
    </row>
    <row r="929" customFormat="false" ht="12.75" hidden="false" customHeight="false" outlineLevel="0" collapsed="false">
      <c r="A929" s="0" t="s">
        <v>1566</v>
      </c>
      <c r="B929" s="0" t="n">
        <v>0</v>
      </c>
      <c r="C929" s="0" t="n">
        <v>0.0276</v>
      </c>
      <c r="D929" s="0" t="e">
        <f aca="false"/>
        <v>#NUM!</v>
      </c>
      <c r="E929" s="0" t="s">
        <v>3783</v>
      </c>
    </row>
    <row r="930" customFormat="false" ht="12.75" hidden="false" customHeight="false" outlineLevel="0" collapsed="false">
      <c r="A930" s="0" t="s">
        <v>837</v>
      </c>
      <c r="B930" s="0" t="n">
        <v>0</v>
      </c>
      <c r="C930" s="0" t="n">
        <v>0.11</v>
      </c>
      <c r="D930" s="0" t="n">
        <v>-1.213</v>
      </c>
      <c r="E930" s="0" t="s">
        <v>3784</v>
      </c>
    </row>
    <row r="931" customFormat="false" ht="12.75" hidden="false" customHeight="false" outlineLevel="0" collapsed="false">
      <c r="A931" s="0" t="s">
        <v>1567</v>
      </c>
      <c r="B931" s="0" t="n">
        <v>0</v>
      </c>
      <c r="C931" s="0" t="n">
        <v>0.0811</v>
      </c>
      <c r="D931" s="0" t="e">
        <f aca="false"/>
        <v>#NUM!</v>
      </c>
      <c r="E931" s="0" t="s">
        <v>3785</v>
      </c>
    </row>
    <row r="932" customFormat="false" ht="12.75" hidden="false" customHeight="false" outlineLevel="0" collapsed="false">
      <c r="A932" s="0" t="s">
        <v>1571</v>
      </c>
      <c r="B932" s="0" t="n">
        <v>0</v>
      </c>
      <c r="C932" s="0" t="n">
        <v>0.136</v>
      </c>
      <c r="D932" s="0" t="n">
        <v>0.707</v>
      </c>
      <c r="E932" s="0" t="s">
        <v>3786</v>
      </c>
    </row>
    <row r="933" customFormat="false" ht="12.75" hidden="false" customHeight="false" outlineLevel="0" collapsed="false">
      <c r="A933" s="0" t="s">
        <v>1573</v>
      </c>
      <c r="B933" s="0" t="n">
        <v>0</v>
      </c>
      <c r="C933" s="0" t="n">
        <v>0.0855</v>
      </c>
      <c r="D933" s="0" t="n">
        <v>-0.333</v>
      </c>
      <c r="E933" s="0" t="s">
        <v>3787</v>
      </c>
    </row>
    <row r="934" customFormat="false" ht="12.75" hidden="false" customHeight="false" outlineLevel="0" collapsed="false">
      <c r="A934" s="0" t="s">
        <v>923</v>
      </c>
      <c r="B934" s="0" t="n">
        <v>0</v>
      </c>
      <c r="C934" s="0" t="n">
        <v>0.142</v>
      </c>
      <c r="D934" s="0" t="n">
        <v>0.577</v>
      </c>
      <c r="E934" s="0" t="s">
        <v>3788</v>
      </c>
    </row>
    <row r="935" customFormat="false" ht="12.75" hidden="false" customHeight="false" outlineLevel="0" collapsed="false">
      <c r="A935" s="0" t="s">
        <v>238</v>
      </c>
      <c r="B935" s="0" t="n">
        <v>0</v>
      </c>
      <c r="C935" s="0" t="n">
        <v>0.13</v>
      </c>
      <c r="D935" s="0" t="n">
        <v>-0.277</v>
      </c>
      <c r="E935" s="0" t="s">
        <v>3789</v>
      </c>
    </row>
    <row r="936" customFormat="false" ht="12.75" hidden="false" customHeight="false" outlineLevel="0" collapsed="false">
      <c r="A936" s="0" t="s">
        <v>883</v>
      </c>
      <c r="B936" s="0" t="n">
        <v>0</v>
      </c>
      <c r="C936" s="0" t="n">
        <v>0.13</v>
      </c>
      <c r="D936" s="0" t="n">
        <v>0.378</v>
      </c>
      <c r="E936" s="0" t="s">
        <v>3790</v>
      </c>
    </row>
    <row r="937" customFormat="false" ht="12.75" hidden="false" customHeight="false" outlineLevel="0" collapsed="false">
      <c r="A937" s="0" t="s">
        <v>776</v>
      </c>
      <c r="B937" s="0" t="n">
        <v>0</v>
      </c>
      <c r="C937" s="0" t="n">
        <v>0.0845</v>
      </c>
      <c r="D937" s="0" t="n">
        <v>-0.816</v>
      </c>
      <c r="E937" s="0" t="s">
        <v>3791</v>
      </c>
    </row>
    <row r="938" customFormat="false" ht="12.75" hidden="false" customHeight="false" outlineLevel="0" collapsed="false">
      <c r="A938" s="0" t="s">
        <v>806</v>
      </c>
      <c r="B938" s="0" t="n">
        <v>0</v>
      </c>
      <c r="C938" s="0" t="n">
        <v>0.138</v>
      </c>
      <c r="D938" s="0" t="n">
        <v>0.302</v>
      </c>
      <c r="E938" s="0" t="s">
        <v>3792</v>
      </c>
    </row>
    <row r="939" customFormat="false" ht="12.75" hidden="false" customHeight="false" outlineLevel="0" collapsed="false">
      <c r="A939" s="0" t="s">
        <v>1576</v>
      </c>
      <c r="B939" s="0" t="n">
        <v>0</v>
      </c>
      <c r="C939" s="0" t="n">
        <v>0.102</v>
      </c>
      <c r="D939" s="0" t="n">
        <v>1.414</v>
      </c>
      <c r="E939" s="0" t="s">
        <v>3793</v>
      </c>
    </row>
    <row r="940" customFormat="false" ht="12.75" hidden="false" customHeight="false" outlineLevel="0" collapsed="false">
      <c r="A940" s="0" t="s">
        <v>1578</v>
      </c>
      <c r="B940" s="0" t="n">
        <v>0</v>
      </c>
      <c r="C940" s="0" t="n">
        <v>0.0928</v>
      </c>
      <c r="D940" s="0" t="n">
        <v>-0.243</v>
      </c>
      <c r="E940" s="0" t="s">
        <v>3794</v>
      </c>
    </row>
    <row r="941" customFormat="false" ht="12.75" hidden="false" customHeight="false" outlineLevel="0" collapsed="false">
      <c r="A941" s="0" t="s">
        <v>1350</v>
      </c>
      <c r="B941" s="0" t="n">
        <v>0</v>
      </c>
      <c r="C941" s="0" t="n">
        <v>0.0577</v>
      </c>
      <c r="D941" s="0" t="e">
        <f aca="false"/>
        <v>#NUM!</v>
      </c>
      <c r="E941" s="0" t="s">
        <v>3795</v>
      </c>
    </row>
    <row r="942" customFormat="false" ht="12.75" hidden="false" customHeight="false" outlineLevel="0" collapsed="false">
      <c r="A942" s="0" t="s">
        <v>2713</v>
      </c>
      <c r="B942" s="0" t="n">
        <v>0</v>
      </c>
      <c r="C942" s="0" t="n">
        <v>0.0106</v>
      </c>
      <c r="D942" s="0" t="e">
        <f aca="false"/>
        <v>#NUM!</v>
      </c>
      <c r="E942" s="0" t="s">
        <v>3796</v>
      </c>
    </row>
    <row r="943" customFormat="false" ht="12.75" hidden="false" customHeight="false" outlineLevel="0" collapsed="false">
      <c r="A943" s="0" t="s">
        <v>1128</v>
      </c>
      <c r="B943" s="0" t="n">
        <v>0</v>
      </c>
      <c r="C943" s="0" t="n">
        <v>0.144</v>
      </c>
      <c r="D943" s="0" t="n">
        <v>-0.302</v>
      </c>
      <c r="E943" s="0" t="s">
        <v>3797</v>
      </c>
    </row>
    <row r="944" customFormat="false" ht="12.75" hidden="false" customHeight="false" outlineLevel="0" collapsed="false">
      <c r="A944" s="0" t="s">
        <v>2715</v>
      </c>
      <c r="B944" s="0" t="n">
        <v>0</v>
      </c>
      <c r="C944" s="0" t="n">
        <v>0.0166</v>
      </c>
      <c r="D944" s="0" t="e">
        <f aca="false"/>
        <v>#NUM!</v>
      </c>
      <c r="E944" s="0" t="s">
        <v>3798</v>
      </c>
    </row>
    <row r="945" customFormat="false" ht="12.75" hidden="false" customHeight="false" outlineLevel="0" collapsed="false">
      <c r="A945" s="0" t="s">
        <v>1582</v>
      </c>
      <c r="B945" s="0" t="n">
        <v>0</v>
      </c>
      <c r="C945" s="0" t="n">
        <v>0.127</v>
      </c>
      <c r="D945" s="0" t="n">
        <v>1</v>
      </c>
      <c r="E945" s="0" t="s">
        <v>3799</v>
      </c>
    </row>
    <row r="946" customFormat="false" ht="12.75" hidden="false" customHeight="false" outlineLevel="0" collapsed="false">
      <c r="A946" s="0" t="s">
        <v>2717</v>
      </c>
      <c r="B946" s="0" t="n">
        <v>0</v>
      </c>
      <c r="C946" s="0" t="n">
        <v>0.0116</v>
      </c>
      <c r="D946" s="0" t="e">
        <f aca="false"/>
        <v>#NUM!</v>
      </c>
      <c r="E946" s="0" t="s">
        <v>3796</v>
      </c>
    </row>
    <row r="947" customFormat="false" ht="12.75" hidden="false" customHeight="false" outlineLevel="0" collapsed="false">
      <c r="A947" s="0" t="s">
        <v>1067</v>
      </c>
      <c r="B947" s="0" t="n">
        <v>0</v>
      </c>
      <c r="C947" s="0" t="n">
        <v>0.0801</v>
      </c>
      <c r="D947" s="0" t="n">
        <v>-1.147</v>
      </c>
      <c r="E947" s="0" t="s">
        <v>3800</v>
      </c>
    </row>
    <row r="948" customFormat="false" ht="12.75" hidden="false" customHeight="false" outlineLevel="0" collapsed="false">
      <c r="A948" s="0" t="s">
        <v>711</v>
      </c>
      <c r="B948" s="0" t="n">
        <v>0</v>
      </c>
      <c r="C948" s="0" t="n">
        <v>0.125</v>
      </c>
      <c r="D948" s="0" t="n">
        <v>-0.258</v>
      </c>
      <c r="E948" s="0" t="s">
        <v>3801</v>
      </c>
    </row>
    <row r="949" customFormat="false" ht="12.75" hidden="false" customHeight="false" outlineLevel="0" collapsed="false">
      <c r="A949" s="0" t="s">
        <v>1584</v>
      </c>
      <c r="B949" s="0" t="n">
        <v>0</v>
      </c>
      <c r="C949" s="0" t="n">
        <v>0.0667</v>
      </c>
      <c r="D949" s="0" t="n">
        <v>-0.905</v>
      </c>
      <c r="E949" s="0" t="s">
        <v>3802</v>
      </c>
    </row>
    <row r="950" customFormat="false" ht="12.75" hidden="false" customHeight="false" outlineLevel="0" collapsed="false">
      <c r="A950" s="0" t="s">
        <v>3803</v>
      </c>
      <c r="B950" s="0" t="n">
        <v>0</v>
      </c>
      <c r="C950" s="0" t="n">
        <v>0.00824</v>
      </c>
      <c r="D950" s="0" t="e">
        <f aca="false"/>
        <v>#NUM!</v>
      </c>
      <c r="E950" s="0" t="s">
        <v>3804</v>
      </c>
    </row>
    <row r="951" customFormat="false" ht="12.75" hidden="false" customHeight="false" outlineLevel="0" collapsed="false">
      <c r="A951" s="0" t="s">
        <v>1086</v>
      </c>
      <c r="B951" s="0" t="n">
        <v>0</v>
      </c>
      <c r="C951" s="0" t="n">
        <v>0.118</v>
      </c>
      <c r="D951" s="0" t="n">
        <v>-1.069</v>
      </c>
      <c r="E951" s="0" t="s">
        <v>3805</v>
      </c>
    </row>
    <row r="952" customFormat="false" ht="12.75" hidden="false" customHeight="false" outlineLevel="0" collapsed="false">
      <c r="A952" s="0" t="s">
        <v>1585</v>
      </c>
      <c r="B952" s="0" t="n">
        <v>0</v>
      </c>
      <c r="C952" s="0" t="n">
        <v>0.0909</v>
      </c>
      <c r="D952" s="0" t="e">
        <f aca="false"/>
        <v>#NUM!</v>
      </c>
      <c r="E952" s="0" t="s">
        <v>3806</v>
      </c>
    </row>
    <row r="953" customFormat="false" ht="12.75" hidden="false" customHeight="false" outlineLevel="0" collapsed="false">
      <c r="A953" s="0" t="s">
        <v>1587</v>
      </c>
      <c r="B953" s="0" t="n">
        <v>0</v>
      </c>
      <c r="C953" s="0" t="n">
        <v>0.0541</v>
      </c>
      <c r="D953" s="0" t="e">
        <f aca="false"/>
        <v>#NUM!</v>
      </c>
      <c r="E953" s="0" t="s">
        <v>3807</v>
      </c>
    </row>
    <row r="954" customFormat="false" ht="12.75" hidden="false" customHeight="false" outlineLevel="0" collapsed="false">
      <c r="A954" s="0" t="s">
        <v>1589</v>
      </c>
      <c r="B954" s="0" t="n">
        <v>0</v>
      </c>
      <c r="C954" s="0" t="n">
        <v>0.0786</v>
      </c>
      <c r="D954" s="0" t="n">
        <v>-1.604</v>
      </c>
      <c r="E954" s="0" t="s">
        <v>3808</v>
      </c>
    </row>
    <row r="955" customFormat="false" ht="12.75" hidden="false" customHeight="false" outlineLevel="0" collapsed="false">
      <c r="A955" s="0" t="s">
        <v>1591</v>
      </c>
      <c r="B955" s="0" t="n">
        <v>0</v>
      </c>
      <c r="C955" s="0" t="n">
        <v>0.0907</v>
      </c>
      <c r="D955" s="0" t="n">
        <v>1.588</v>
      </c>
      <c r="E955" s="0" t="s">
        <v>3809</v>
      </c>
    </row>
    <row r="956" customFormat="false" ht="12.75" hidden="false" customHeight="false" outlineLevel="0" collapsed="false">
      <c r="A956" s="0" t="s">
        <v>1593</v>
      </c>
      <c r="B956" s="0" t="n">
        <v>0</v>
      </c>
      <c r="C956" s="0" t="n">
        <v>0.071</v>
      </c>
      <c r="D956" s="0" t="n">
        <v>-1.732</v>
      </c>
      <c r="E956" s="0" t="s">
        <v>3810</v>
      </c>
    </row>
    <row r="957" customFormat="false" ht="12.75" hidden="false" customHeight="false" outlineLevel="0" collapsed="false">
      <c r="A957" s="0" t="s">
        <v>986</v>
      </c>
      <c r="B957" s="0" t="n">
        <v>0</v>
      </c>
      <c r="C957" s="0" t="n">
        <v>0.134</v>
      </c>
      <c r="D957" s="0" t="n">
        <v>0.707</v>
      </c>
      <c r="E957" s="0" t="s">
        <v>3811</v>
      </c>
    </row>
    <row r="958" customFormat="false" ht="12.75" hidden="false" customHeight="false" outlineLevel="0" collapsed="false">
      <c r="A958" s="0" t="s">
        <v>1595</v>
      </c>
      <c r="B958" s="0" t="n">
        <v>0</v>
      </c>
      <c r="C958" s="0" t="n">
        <v>0.0134</v>
      </c>
      <c r="D958" s="0" t="e">
        <f aca="false"/>
        <v>#NUM!</v>
      </c>
      <c r="E958" s="0" t="s">
        <v>3812</v>
      </c>
    </row>
    <row r="959" customFormat="false" ht="12.75" hidden="false" customHeight="false" outlineLevel="0" collapsed="false">
      <c r="A959" s="0" t="s">
        <v>1597</v>
      </c>
      <c r="B959" s="0" t="n">
        <v>0</v>
      </c>
      <c r="C959" s="0" t="n">
        <v>0.0775</v>
      </c>
      <c r="D959" s="0" t="e">
        <f aca="false"/>
        <v>#NUM!</v>
      </c>
      <c r="E959" s="0" t="s">
        <v>3813</v>
      </c>
    </row>
    <row r="960" customFormat="false" ht="12.75" hidden="false" customHeight="false" outlineLevel="0" collapsed="false">
      <c r="A960" s="0" t="s">
        <v>833</v>
      </c>
      <c r="B960" s="0" t="n">
        <v>0</v>
      </c>
      <c r="C960" s="0" t="n">
        <v>0.145</v>
      </c>
      <c r="D960" s="0" t="n">
        <v>-0.447</v>
      </c>
      <c r="E960" s="0" t="s">
        <v>3814</v>
      </c>
    </row>
    <row r="961" customFormat="false" ht="12.75" hidden="false" customHeight="false" outlineLevel="0" collapsed="false">
      <c r="A961" s="0" t="s">
        <v>772</v>
      </c>
      <c r="B961" s="0" t="n">
        <v>0</v>
      </c>
      <c r="C961" s="0" t="n">
        <v>0.145</v>
      </c>
      <c r="D961" s="0" t="n">
        <v>-0.962</v>
      </c>
      <c r="E961" s="0" t="s">
        <v>3815</v>
      </c>
    </row>
    <row r="962" customFormat="false" ht="12.75" hidden="false" customHeight="false" outlineLevel="0" collapsed="false">
      <c r="A962" s="0" t="s">
        <v>812</v>
      </c>
      <c r="B962" s="0" t="n">
        <v>0</v>
      </c>
      <c r="C962" s="0" t="n">
        <v>0.0676</v>
      </c>
      <c r="D962" s="0" t="n">
        <v>0</v>
      </c>
      <c r="E962" s="0" t="s">
        <v>3816</v>
      </c>
    </row>
    <row r="963" customFormat="false" ht="12.75" hidden="false" customHeight="false" outlineLevel="0" collapsed="false">
      <c r="A963" s="0" t="s">
        <v>2731</v>
      </c>
      <c r="B963" s="0" t="n">
        <v>0</v>
      </c>
      <c r="C963" s="0" t="n">
        <v>0.0106</v>
      </c>
      <c r="D963" s="0" t="e">
        <f aca="false"/>
        <v>#NUM!</v>
      </c>
      <c r="E963" s="0" t="s">
        <v>3817</v>
      </c>
    </row>
    <row r="964" customFormat="false" ht="12.75" hidden="false" customHeight="false" outlineLevel="0" collapsed="false">
      <c r="A964" s="0" t="s">
        <v>992</v>
      </c>
      <c r="B964" s="0" t="n">
        <v>0</v>
      </c>
      <c r="C964" s="0" t="n">
        <v>0.111</v>
      </c>
      <c r="D964" s="0" t="n">
        <v>1.549</v>
      </c>
      <c r="E964" s="0" t="s">
        <v>3818</v>
      </c>
    </row>
    <row r="965" customFormat="false" ht="12.75" hidden="false" customHeight="false" outlineLevel="0" collapsed="false">
      <c r="A965" s="0" t="s">
        <v>1106</v>
      </c>
      <c r="B965" s="0" t="n">
        <v>0</v>
      </c>
      <c r="C965" s="0" t="n">
        <v>0.141</v>
      </c>
      <c r="D965" s="0" t="n">
        <v>-0.447</v>
      </c>
      <c r="E965" s="0" t="s">
        <v>3819</v>
      </c>
    </row>
    <row r="966" customFormat="false" ht="12.75" hidden="false" customHeight="false" outlineLevel="0" collapsed="false">
      <c r="A966" s="0" t="s">
        <v>1208</v>
      </c>
      <c r="B966" s="0" t="n">
        <v>0</v>
      </c>
      <c r="C966" s="0" t="n">
        <v>0.0991</v>
      </c>
      <c r="D966" s="0" t="n">
        <v>0.816</v>
      </c>
      <c r="E966" s="0" t="s">
        <v>3820</v>
      </c>
    </row>
    <row r="967" customFormat="false" ht="12.75" hidden="false" customHeight="false" outlineLevel="0" collapsed="false">
      <c r="A967" s="0" t="s">
        <v>1598</v>
      </c>
      <c r="B967" s="0" t="n">
        <v>0</v>
      </c>
      <c r="C967" s="0" t="n">
        <v>0.0777</v>
      </c>
      <c r="D967" s="0" t="n">
        <v>0</v>
      </c>
      <c r="E967" s="0" t="s">
        <v>3821</v>
      </c>
    </row>
    <row r="968" customFormat="false" ht="12.75" hidden="false" customHeight="false" outlineLevel="0" collapsed="false">
      <c r="A968" s="0" t="s">
        <v>1600</v>
      </c>
      <c r="B968" s="0" t="n">
        <v>0</v>
      </c>
      <c r="C968" s="0" t="n">
        <v>0.143</v>
      </c>
      <c r="D968" s="0" t="n">
        <v>0.447</v>
      </c>
      <c r="E968" s="0" t="s">
        <v>3822</v>
      </c>
    </row>
    <row r="969" customFormat="false" ht="12.75" hidden="false" customHeight="false" outlineLevel="0" collapsed="false">
      <c r="A969" s="0" t="s">
        <v>1602</v>
      </c>
      <c r="B969" s="0" t="n">
        <v>0</v>
      </c>
      <c r="C969" s="0" t="n">
        <v>0.0737</v>
      </c>
      <c r="D969" s="0" t="n">
        <v>0.535</v>
      </c>
      <c r="E969" s="0" t="s">
        <v>3823</v>
      </c>
    </row>
    <row r="970" customFormat="false" ht="12.75" hidden="false" customHeight="false" outlineLevel="0" collapsed="false">
      <c r="A970" s="0" t="s">
        <v>1604</v>
      </c>
      <c r="B970" s="0" t="n">
        <v>0</v>
      </c>
      <c r="C970" s="0" t="n">
        <v>0.0836</v>
      </c>
      <c r="D970" s="0" t="n">
        <v>-0.447</v>
      </c>
      <c r="E970" s="0" t="s">
        <v>3824</v>
      </c>
    </row>
    <row r="971" customFormat="false" ht="12.75" hidden="false" customHeight="false" outlineLevel="0" collapsed="false">
      <c r="A971" s="0" t="s">
        <v>1606</v>
      </c>
      <c r="B971" s="0" t="n">
        <v>0</v>
      </c>
      <c r="C971" s="0" t="n">
        <v>0.0976</v>
      </c>
      <c r="D971" s="0" t="e">
        <f aca="false"/>
        <v>#NUM!</v>
      </c>
      <c r="E971" s="0" t="s">
        <v>3825</v>
      </c>
    </row>
    <row r="972" customFormat="false" ht="12.75" hidden="false" customHeight="false" outlineLevel="0" collapsed="false">
      <c r="A972" s="0" t="s">
        <v>1608</v>
      </c>
      <c r="B972" s="0" t="n">
        <v>0</v>
      </c>
      <c r="C972" s="0" t="n">
        <v>0.04</v>
      </c>
      <c r="D972" s="0" t="e">
        <f aca="false"/>
        <v>#NUM!</v>
      </c>
      <c r="E972" s="0" t="s">
        <v>3826</v>
      </c>
    </row>
    <row r="973" customFormat="false" ht="12.75" hidden="false" customHeight="false" outlineLevel="0" collapsed="false">
      <c r="A973" s="0" t="s">
        <v>1609</v>
      </c>
      <c r="B973" s="0" t="n">
        <v>0</v>
      </c>
      <c r="C973" s="0" t="n">
        <v>0.0385</v>
      </c>
      <c r="D973" s="0" t="n">
        <v>1.633</v>
      </c>
      <c r="E973" s="0" t="s">
        <v>3827</v>
      </c>
    </row>
    <row r="974" customFormat="false" ht="12.75" hidden="false" customHeight="false" outlineLevel="0" collapsed="false">
      <c r="A974" s="0" t="s">
        <v>870</v>
      </c>
      <c r="B974" s="0" t="n">
        <v>0</v>
      </c>
      <c r="C974" s="0" t="n">
        <v>0.103</v>
      </c>
      <c r="D974" s="0" t="e">
        <f aca="false"/>
        <v>#NUM!</v>
      </c>
      <c r="E974" s="0" t="s">
        <v>3828</v>
      </c>
    </row>
    <row r="975" customFormat="false" ht="12.75" hidden="false" customHeight="false" outlineLevel="0" collapsed="false">
      <c r="A975" s="0" t="s">
        <v>1611</v>
      </c>
      <c r="B975" s="0" t="n">
        <v>0</v>
      </c>
      <c r="C975" s="0" t="n">
        <v>0.0489</v>
      </c>
      <c r="D975" s="0" t="n">
        <v>0.816</v>
      </c>
      <c r="E975" s="0" t="s">
        <v>3829</v>
      </c>
    </row>
    <row r="976" customFormat="false" ht="12.75" hidden="false" customHeight="false" outlineLevel="0" collapsed="false">
      <c r="A976" s="0" t="s">
        <v>1612</v>
      </c>
      <c r="B976" s="0" t="n">
        <v>0</v>
      </c>
      <c r="C976" s="0" t="n">
        <v>0.0746</v>
      </c>
      <c r="D976" s="0" t="n">
        <v>-0.447</v>
      </c>
      <c r="E976" s="0" t="s">
        <v>3830</v>
      </c>
    </row>
    <row r="977" customFormat="false" ht="12.75" hidden="false" customHeight="false" outlineLevel="0" collapsed="false">
      <c r="A977" s="0" t="s">
        <v>3831</v>
      </c>
      <c r="B977" s="0" t="n">
        <v>0</v>
      </c>
      <c r="C977" s="0" t="n">
        <v>0.0625</v>
      </c>
      <c r="D977" s="0" t="e">
        <f aca="false"/>
        <v>#NUM!</v>
      </c>
      <c r="E977" s="0" t="s">
        <v>3832</v>
      </c>
    </row>
    <row r="978" customFormat="false" ht="12.75" hidden="false" customHeight="false" outlineLevel="0" collapsed="false">
      <c r="A978" s="0" t="s">
        <v>1614</v>
      </c>
      <c r="B978" s="0" t="n">
        <v>0</v>
      </c>
      <c r="C978" s="0" t="n">
        <v>0.125</v>
      </c>
      <c r="D978" s="0" t="n">
        <v>-1</v>
      </c>
      <c r="E978" s="0" t="s">
        <v>3833</v>
      </c>
    </row>
    <row r="979" customFormat="false" ht="12.75" hidden="false" customHeight="false" outlineLevel="0" collapsed="false">
      <c r="A979" s="0" t="s">
        <v>1192</v>
      </c>
      <c r="B979" s="0" t="n">
        <v>0</v>
      </c>
      <c r="C979" s="0" t="n">
        <v>0.111</v>
      </c>
      <c r="D979" s="0" t="e">
        <f aca="false"/>
        <v>#NUM!</v>
      </c>
      <c r="E979" s="0" t="s">
        <v>3834</v>
      </c>
    </row>
    <row r="980" customFormat="false" ht="12.75" hidden="false" customHeight="false" outlineLevel="0" collapsed="false">
      <c r="A980" s="0" t="s">
        <v>2742</v>
      </c>
      <c r="B980" s="0" t="n">
        <v>0</v>
      </c>
      <c r="C980" s="0" t="n">
        <v>0.0769</v>
      </c>
      <c r="D980" s="0" t="e">
        <f aca="false"/>
        <v>#NUM!</v>
      </c>
      <c r="E980" s="0" t="s">
        <v>3835</v>
      </c>
    </row>
    <row r="981" customFormat="false" ht="12.75" hidden="false" customHeight="false" outlineLevel="0" collapsed="false">
      <c r="A981" s="0" t="s">
        <v>3836</v>
      </c>
      <c r="B981" s="0" t="n">
        <v>0</v>
      </c>
      <c r="C981" s="0" t="n">
        <v>0.0714</v>
      </c>
      <c r="D981" s="0" t="e">
        <f aca="false"/>
        <v>#NUM!</v>
      </c>
      <c r="E981" s="0" t="s">
        <v>3837</v>
      </c>
    </row>
    <row r="982" customFormat="false" ht="12.75" hidden="false" customHeight="false" outlineLevel="0" collapsed="false">
      <c r="A982" s="0" t="s">
        <v>996</v>
      </c>
      <c r="B982" s="0" t="n">
        <v>0</v>
      </c>
      <c r="C982" s="0" t="n">
        <v>0.137</v>
      </c>
      <c r="D982" s="0" t="n">
        <v>0.577</v>
      </c>
      <c r="E982" s="0" t="s">
        <v>3838</v>
      </c>
    </row>
    <row r="983" customFormat="false" ht="12.75" hidden="false" customHeight="false" outlineLevel="0" collapsed="false">
      <c r="A983" s="0" t="s">
        <v>2749</v>
      </c>
      <c r="B983" s="0" t="n">
        <v>0</v>
      </c>
      <c r="C983" s="0" t="n">
        <v>0.0714</v>
      </c>
      <c r="D983" s="0" t="e">
        <f aca="false"/>
        <v>#NUM!</v>
      </c>
      <c r="E983" s="0" t="s">
        <v>3839</v>
      </c>
    </row>
    <row r="984" customFormat="false" ht="12.75" hidden="false" customHeight="false" outlineLevel="0" collapsed="false">
      <c r="A984" s="0" t="s">
        <v>1188</v>
      </c>
      <c r="B984" s="0" t="n">
        <v>0</v>
      </c>
      <c r="C984" s="0" t="n">
        <v>0.1</v>
      </c>
      <c r="D984" s="0" t="n">
        <v>0.816</v>
      </c>
      <c r="E984" s="0" t="s">
        <v>3840</v>
      </c>
    </row>
    <row r="985" customFormat="false" ht="12.75" hidden="false" customHeight="false" outlineLevel="0" collapsed="false">
      <c r="A985" s="0" t="s">
        <v>539</v>
      </c>
      <c r="B985" s="0" t="n">
        <v>0</v>
      </c>
      <c r="C985" s="0" t="n">
        <v>0.0714</v>
      </c>
      <c r="D985" s="0" t="e">
        <f aca="false"/>
        <v>#NUM!</v>
      </c>
      <c r="E985" s="0" t="s">
        <v>3841</v>
      </c>
    </row>
    <row r="986" customFormat="false" ht="12.75" hidden="false" customHeight="false" outlineLevel="0" collapsed="false">
      <c r="A986" s="0" t="s">
        <v>1617</v>
      </c>
      <c r="B986" s="0" t="n">
        <v>0</v>
      </c>
      <c r="C986" s="0" t="n">
        <v>0.12</v>
      </c>
      <c r="D986" s="0" t="n">
        <v>-1.414</v>
      </c>
      <c r="E986" s="0" t="s">
        <v>3842</v>
      </c>
    </row>
    <row r="987" customFormat="false" ht="12.75" hidden="false" customHeight="false" outlineLevel="0" collapsed="false">
      <c r="A987" s="0" t="s">
        <v>1222</v>
      </c>
      <c r="B987" s="0" t="n">
        <v>0</v>
      </c>
      <c r="C987" s="0" t="n">
        <v>0.143</v>
      </c>
      <c r="D987" s="0" t="n">
        <v>2.524</v>
      </c>
      <c r="E987" s="0" t="s">
        <v>3843</v>
      </c>
    </row>
    <row r="988" customFormat="false" ht="12.75" hidden="false" customHeight="false" outlineLevel="0" collapsed="false">
      <c r="A988" s="0" t="s">
        <v>927</v>
      </c>
      <c r="B988" s="0" t="n">
        <v>0</v>
      </c>
      <c r="C988" s="0" t="n">
        <v>0.142</v>
      </c>
      <c r="D988" s="0" t="n">
        <v>0</v>
      </c>
      <c r="E988" s="0" t="s">
        <v>3844</v>
      </c>
    </row>
    <row r="989" customFormat="false" ht="12.75" hidden="false" customHeight="false" outlineLevel="0" collapsed="false">
      <c r="A989" s="0" t="s">
        <v>3845</v>
      </c>
      <c r="B989" s="0" t="n">
        <v>0</v>
      </c>
      <c r="C989" s="0" t="n">
        <v>0.0119</v>
      </c>
      <c r="D989" s="0" t="e">
        <f aca="false"/>
        <v>#NUM!</v>
      </c>
      <c r="E989" s="0" t="s">
        <v>3846</v>
      </c>
    </row>
    <row r="990" customFormat="false" ht="12.75" hidden="false" customHeight="false" outlineLevel="0" collapsed="false">
      <c r="A990" s="0" t="s">
        <v>3847</v>
      </c>
      <c r="B990" s="0" t="n">
        <v>0</v>
      </c>
      <c r="C990" s="0" t="n">
        <v>0.0833</v>
      </c>
      <c r="D990" s="0" t="e">
        <f aca="false"/>
        <v>#NUM!</v>
      </c>
      <c r="E990" s="0" t="s">
        <v>3848</v>
      </c>
    </row>
    <row r="991" customFormat="false" ht="12.75" hidden="false" customHeight="false" outlineLevel="0" collapsed="false">
      <c r="A991" s="0" t="s">
        <v>1037</v>
      </c>
      <c r="B991" s="0" t="n">
        <v>0</v>
      </c>
      <c r="C991" s="0" t="n">
        <v>0.118</v>
      </c>
      <c r="D991" s="0" t="n">
        <v>1.414</v>
      </c>
      <c r="E991" s="0" t="s">
        <v>3849</v>
      </c>
    </row>
    <row r="992" customFormat="false" ht="12.75" hidden="false" customHeight="false" outlineLevel="0" collapsed="false">
      <c r="A992" s="0" t="s">
        <v>974</v>
      </c>
      <c r="B992" s="0" t="n">
        <v>0</v>
      </c>
      <c r="C992" s="0" t="n">
        <v>0.093</v>
      </c>
      <c r="D992" s="0" t="n">
        <v>-0.707</v>
      </c>
      <c r="E992" s="0" t="s">
        <v>3850</v>
      </c>
    </row>
    <row r="993" customFormat="false" ht="12.75" hidden="false" customHeight="false" outlineLevel="0" collapsed="false">
      <c r="A993" s="0" t="s">
        <v>1321</v>
      </c>
      <c r="B993" s="0" t="n">
        <v>0</v>
      </c>
      <c r="C993" s="0" t="n">
        <v>0.143</v>
      </c>
      <c r="D993" s="0" t="e">
        <f aca="false"/>
        <v>#NUM!</v>
      </c>
      <c r="E993" s="0" t="s">
        <v>3851</v>
      </c>
    </row>
    <row r="994" customFormat="false" ht="12.75" hidden="false" customHeight="false" outlineLevel="0" collapsed="false">
      <c r="A994" s="0" t="s">
        <v>607</v>
      </c>
      <c r="B994" s="0" t="n">
        <v>0</v>
      </c>
      <c r="C994" s="0" t="n">
        <v>0.137</v>
      </c>
      <c r="D994" s="0" t="n">
        <v>-0.577</v>
      </c>
      <c r="E994" s="0" t="s">
        <v>3852</v>
      </c>
    </row>
    <row r="995" customFormat="false" ht="12.75" hidden="false" customHeight="false" outlineLevel="0" collapsed="false">
      <c r="A995" s="0" t="s">
        <v>744</v>
      </c>
      <c r="B995" s="0" t="n">
        <v>0</v>
      </c>
      <c r="C995" s="0" t="n">
        <v>0.13</v>
      </c>
      <c r="D995" s="0" t="n">
        <v>0</v>
      </c>
      <c r="E995" s="0" t="s">
        <v>3853</v>
      </c>
    </row>
    <row r="996" customFormat="false" ht="12.75" hidden="false" customHeight="false" outlineLevel="0" collapsed="false">
      <c r="A996" s="0" t="s">
        <v>911</v>
      </c>
      <c r="B996" s="0" t="n">
        <v>0</v>
      </c>
      <c r="C996" s="0" t="n">
        <v>0.129</v>
      </c>
      <c r="D996" s="0" t="n">
        <v>0.426</v>
      </c>
      <c r="E996" s="0" t="s">
        <v>3854</v>
      </c>
    </row>
    <row r="997" customFormat="false" ht="12.75" hidden="false" customHeight="false" outlineLevel="0" collapsed="false">
      <c r="A997" s="0" t="s">
        <v>1619</v>
      </c>
      <c r="B997" s="0" t="n">
        <v>0</v>
      </c>
      <c r="C997" s="0" t="n">
        <v>0.0405</v>
      </c>
      <c r="D997" s="0" t="e">
        <f aca="false"/>
        <v>#NUM!</v>
      </c>
      <c r="E997" s="0" t="s">
        <v>3855</v>
      </c>
    </row>
    <row r="998" customFormat="false" ht="12.75" hidden="false" customHeight="false" outlineLevel="0" collapsed="false">
      <c r="A998" s="0" t="s">
        <v>3856</v>
      </c>
      <c r="B998" s="0" t="n">
        <v>0</v>
      </c>
      <c r="C998" s="0" t="n">
        <v>0.111</v>
      </c>
      <c r="D998" s="0" t="e">
        <f aca="false"/>
        <v>#NUM!</v>
      </c>
      <c r="E998" s="0" t="s">
        <v>3857</v>
      </c>
    </row>
    <row r="999" customFormat="false" ht="12.75" hidden="false" customHeight="false" outlineLevel="0" collapsed="false">
      <c r="A999" s="0" t="s">
        <v>2764</v>
      </c>
      <c r="B999" s="0" t="n">
        <v>0</v>
      </c>
      <c r="C999" s="0" t="n">
        <v>0.0833</v>
      </c>
      <c r="D999" s="0" t="e">
        <f aca="false"/>
        <v>#NUM!</v>
      </c>
      <c r="E999" s="0" t="s">
        <v>3858</v>
      </c>
    </row>
    <row r="1000" customFormat="false" ht="12.75" hidden="false" customHeight="false" outlineLevel="0" collapsed="false">
      <c r="A1000" s="0" t="s">
        <v>2766</v>
      </c>
      <c r="B1000" s="0" t="n">
        <v>0</v>
      </c>
      <c r="C1000" s="0" t="n">
        <v>0.0303</v>
      </c>
      <c r="D1000" s="0" t="e">
        <f aca="false"/>
        <v>#NUM!</v>
      </c>
      <c r="E1000" s="0" t="s">
        <v>3859</v>
      </c>
    </row>
    <row r="1001" customFormat="false" ht="12.75" hidden="false" customHeight="false" outlineLevel="0" collapsed="false">
      <c r="A1001" s="0" t="s">
        <v>1620</v>
      </c>
      <c r="B1001" s="0" t="n">
        <v>0</v>
      </c>
      <c r="C1001" s="0" t="n">
        <v>0.14</v>
      </c>
      <c r="D1001" s="0" t="n">
        <v>1.89</v>
      </c>
      <c r="E1001" s="0" t="s">
        <v>3860</v>
      </c>
    </row>
    <row r="1002" customFormat="false" ht="12.75" hidden="false" customHeight="false" outlineLevel="0" collapsed="false">
      <c r="A1002" s="0" t="s">
        <v>3861</v>
      </c>
      <c r="B1002" s="0" t="n">
        <v>0</v>
      </c>
      <c r="C1002" s="0" t="n">
        <v>0.1</v>
      </c>
      <c r="D1002" s="0" t="e">
        <f aca="false"/>
        <v>#NUM!</v>
      </c>
      <c r="E1002" s="0" t="s">
        <v>3862</v>
      </c>
    </row>
    <row r="1003" customFormat="false" ht="12.75" hidden="false" customHeight="false" outlineLevel="0" collapsed="false">
      <c r="A1003" s="0" t="s">
        <v>1621</v>
      </c>
      <c r="B1003" s="0" t="n">
        <v>0</v>
      </c>
      <c r="C1003" s="0" t="n">
        <v>0.069</v>
      </c>
      <c r="D1003" s="0" t="e">
        <f aca="false"/>
        <v>#NUM!</v>
      </c>
      <c r="E1003" s="0" t="s">
        <v>3863</v>
      </c>
    </row>
    <row r="1004" customFormat="false" ht="12.75" hidden="false" customHeight="false" outlineLevel="0" collapsed="false">
      <c r="A1004" s="0" t="s">
        <v>1257</v>
      </c>
      <c r="B1004" s="0" t="n">
        <v>0</v>
      </c>
      <c r="C1004" s="0" t="n">
        <v>0.125</v>
      </c>
      <c r="D1004" s="0" t="e">
        <f aca="false"/>
        <v>#NUM!</v>
      </c>
      <c r="E1004" s="0" t="s">
        <v>3864</v>
      </c>
    </row>
    <row r="1005" customFormat="false" ht="12.75" hidden="false" customHeight="false" outlineLevel="0" collapsed="false">
      <c r="A1005" s="0" t="s">
        <v>2769</v>
      </c>
      <c r="B1005" s="0" t="n">
        <v>0</v>
      </c>
      <c r="C1005" s="0" t="n">
        <v>0.0149</v>
      </c>
      <c r="D1005" s="0" t="e">
        <f aca="false"/>
        <v>#NUM!</v>
      </c>
      <c r="E1005" s="0" t="s">
        <v>3865</v>
      </c>
    </row>
    <row r="1006" customFormat="false" ht="12.75" hidden="false" customHeight="false" outlineLevel="0" collapsed="false">
      <c r="A1006" s="0" t="s">
        <v>762</v>
      </c>
      <c r="B1006" s="0" t="n">
        <v>0</v>
      </c>
      <c r="C1006" s="0" t="n">
        <v>0.125</v>
      </c>
      <c r="D1006" s="0" t="e">
        <f aca="false"/>
        <v>#NUM!</v>
      </c>
      <c r="E1006" s="0" t="s">
        <v>3866</v>
      </c>
    </row>
    <row r="1007" customFormat="false" ht="12.75" hidden="false" customHeight="false" outlineLevel="0" collapsed="false">
      <c r="A1007" s="0" t="s">
        <v>2772</v>
      </c>
      <c r="B1007" s="0" t="n">
        <v>0</v>
      </c>
      <c r="C1007" s="0" t="n">
        <v>0.125</v>
      </c>
      <c r="D1007" s="0" t="e">
        <f aca="false"/>
        <v>#NUM!</v>
      </c>
      <c r="E1007" s="0" t="s">
        <v>3867</v>
      </c>
    </row>
    <row r="1008" customFormat="false" ht="12.75" hidden="false" customHeight="false" outlineLevel="0" collapsed="false">
      <c r="A1008" s="0" t="s">
        <v>1371</v>
      </c>
      <c r="B1008" s="0" t="n">
        <v>0</v>
      </c>
      <c r="C1008" s="0" t="n">
        <v>0.115</v>
      </c>
      <c r="D1008" s="0" t="e">
        <f aca="false"/>
        <v>#NUM!</v>
      </c>
      <c r="E1008" s="0" t="s">
        <v>3868</v>
      </c>
    </row>
    <row r="1009" customFormat="false" ht="12.75" hidden="false" customHeight="false" outlineLevel="0" collapsed="false">
      <c r="A1009" s="0" t="s">
        <v>2775</v>
      </c>
      <c r="B1009" s="0" t="n">
        <v>0</v>
      </c>
      <c r="C1009" s="0" t="n">
        <v>0.087</v>
      </c>
      <c r="D1009" s="0" t="e">
        <f aca="false"/>
        <v>#NUM!</v>
      </c>
      <c r="E1009" s="0" t="s">
        <v>3869</v>
      </c>
    </row>
    <row r="1010" customFormat="false" ht="12.75" hidden="false" customHeight="false" outlineLevel="0" collapsed="false">
      <c r="A1010" s="0" t="s">
        <v>1150</v>
      </c>
      <c r="B1010" s="0" t="n">
        <v>0</v>
      </c>
      <c r="C1010" s="0" t="n">
        <v>0.0909</v>
      </c>
      <c r="D1010" s="0" t="e">
        <f aca="false"/>
        <v>#NUM!</v>
      </c>
      <c r="E1010" s="0" t="s">
        <v>3870</v>
      </c>
    </row>
    <row r="1011" customFormat="false" ht="12.75" hidden="false" customHeight="false" outlineLevel="0" collapsed="false">
      <c r="A1011" s="0" t="s">
        <v>2777</v>
      </c>
      <c r="B1011" s="0" t="n">
        <v>0</v>
      </c>
      <c r="C1011" s="0" t="n">
        <v>0.13</v>
      </c>
      <c r="D1011" s="0" t="e">
        <f aca="false"/>
        <v>#NUM!</v>
      </c>
      <c r="E1011" s="0" t="s">
        <v>3871</v>
      </c>
    </row>
    <row r="1012" customFormat="false" ht="12.75" hidden="false" customHeight="false" outlineLevel="0" collapsed="false">
      <c r="A1012" s="0" t="s">
        <v>1624</v>
      </c>
      <c r="B1012" s="0" t="n">
        <v>0</v>
      </c>
      <c r="C1012" s="0" t="n">
        <v>0.127</v>
      </c>
      <c r="D1012" s="0" t="n">
        <v>1.89</v>
      </c>
      <c r="E1012" s="0" t="s">
        <v>3860</v>
      </c>
    </row>
    <row r="1013" customFormat="false" ht="12.75" hidden="false" customHeight="false" outlineLevel="0" collapsed="false">
      <c r="A1013" s="0" t="s">
        <v>2778</v>
      </c>
      <c r="B1013" s="0" t="n">
        <v>0</v>
      </c>
      <c r="C1013" s="0" t="n">
        <v>0.125</v>
      </c>
      <c r="D1013" s="0" t="e">
        <f aca="false"/>
        <v>#NUM!</v>
      </c>
      <c r="E1013" s="0" t="s">
        <v>3872</v>
      </c>
    </row>
    <row r="1014" customFormat="false" ht="12.75" hidden="false" customHeight="false" outlineLevel="0" collapsed="false">
      <c r="A1014" s="0" t="s">
        <v>1625</v>
      </c>
      <c r="B1014" s="0" t="n">
        <v>0</v>
      </c>
      <c r="C1014" s="0" t="n">
        <v>0.0213</v>
      </c>
      <c r="D1014" s="0" t="e">
        <f aca="false"/>
        <v>#NUM!</v>
      </c>
      <c r="E1014" s="0" t="s">
        <v>3873</v>
      </c>
    </row>
    <row r="1015" customFormat="false" ht="12.75" hidden="false" customHeight="false" outlineLevel="0" collapsed="false">
      <c r="A1015" s="0" t="s">
        <v>2780</v>
      </c>
      <c r="B1015" s="0" t="n">
        <v>0</v>
      </c>
      <c r="C1015" s="0" t="n">
        <v>0.106</v>
      </c>
      <c r="D1015" s="0" t="n">
        <v>0.378</v>
      </c>
      <c r="E1015" s="0" t="s">
        <v>3874</v>
      </c>
    </row>
    <row r="1016" customFormat="false" ht="12.75" hidden="false" customHeight="false" outlineLevel="0" collapsed="false">
      <c r="A1016" s="0" t="s">
        <v>2451</v>
      </c>
      <c r="B1016" s="0" t="n">
        <v>0</v>
      </c>
      <c r="C1016" s="0" t="n">
        <v>0.143</v>
      </c>
      <c r="D1016" s="0" t="e">
        <f aca="false"/>
        <v>#NUM!</v>
      </c>
      <c r="E1016" s="0" t="s">
        <v>3533</v>
      </c>
    </row>
    <row r="1017" customFormat="false" ht="12.75" hidden="false" customHeight="false" outlineLevel="0" collapsed="false">
      <c r="A1017" s="0" t="s">
        <v>3875</v>
      </c>
      <c r="B1017" s="0" t="n">
        <v>0</v>
      </c>
      <c r="C1017" s="0" t="n">
        <v>0.0417</v>
      </c>
      <c r="D1017" s="0" t="e">
        <f aca="false"/>
        <v>#NUM!</v>
      </c>
      <c r="E1017" s="0" t="s">
        <v>3464</v>
      </c>
    </row>
    <row r="1018" customFormat="false" ht="12.75" hidden="false" customHeight="false" outlineLevel="0" collapsed="false">
      <c r="A1018" s="0" t="s">
        <v>2782</v>
      </c>
      <c r="B1018" s="0" t="n">
        <v>0</v>
      </c>
      <c r="C1018" s="0" t="n">
        <v>0.0714</v>
      </c>
      <c r="D1018" s="0" t="e">
        <f aca="false"/>
        <v>#NUM!</v>
      </c>
      <c r="E1018" s="0" t="s">
        <v>2783</v>
      </c>
    </row>
    <row r="1019" customFormat="false" ht="12.75" hidden="false" customHeight="false" outlineLevel="0" collapsed="false">
      <c r="A1019" s="0" t="s">
        <v>3876</v>
      </c>
      <c r="B1019" s="0" t="n">
        <v>0</v>
      </c>
      <c r="C1019" s="0" t="n">
        <v>0.125</v>
      </c>
      <c r="D1019" s="0" t="e">
        <f aca="false"/>
        <v>#NUM!</v>
      </c>
      <c r="E1019" s="0" t="s">
        <v>3529</v>
      </c>
    </row>
    <row r="1020" customFormat="false" ht="12.75" hidden="false" customHeight="false" outlineLevel="0" collapsed="false">
      <c r="A1020" s="0" t="s">
        <v>1007</v>
      </c>
      <c r="B1020" s="0" t="n">
        <v>0</v>
      </c>
      <c r="C1020" s="0" t="n">
        <v>0.143</v>
      </c>
      <c r="D1020" s="0" t="e">
        <f aca="false"/>
        <v>#NUM!</v>
      </c>
      <c r="E1020" s="0" t="s">
        <v>3877</v>
      </c>
    </row>
    <row r="1021" customFormat="false" ht="12.75" hidden="false" customHeight="false" outlineLevel="0" collapsed="false">
      <c r="A1021" s="0" t="s">
        <v>1628</v>
      </c>
      <c r="B1021" s="0" t="n">
        <v>0</v>
      </c>
      <c r="C1021" s="0" t="n">
        <v>0.0357</v>
      </c>
      <c r="D1021" s="0" t="e">
        <f aca="false"/>
        <v>#NUM!</v>
      </c>
      <c r="E1021" s="0" t="s">
        <v>3292</v>
      </c>
    </row>
    <row r="1022" customFormat="false" ht="12.75" hidden="false" customHeight="false" outlineLevel="0" collapsed="false">
      <c r="A1022" s="0" t="s">
        <v>1629</v>
      </c>
      <c r="B1022" s="0" t="n">
        <v>0</v>
      </c>
      <c r="C1022" s="0" t="n">
        <v>0.0517</v>
      </c>
      <c r="D1022" s="0" t="e">
        <f aca="false"/>
        <v>#NUM!</v>
      </c>
      <c r="E1022" s="0" t="s">
        <v>3878</v>
      </c>
    </row>
    <row r="1023" customFormat="false" ht="12.75" hidden="false" customHeight="false" outlineLevel="0" collapsed="false">
      <c r="A1023" s="0" t="s">
        <v>1631</v>
      </c>
      <c r="B1023" s="0" t="n">
        <v>0</v>
      </c>
      <c r="C1023" s="0" t="n">
        <v>0.0667</v>
      </c>
      <c r="D1023" s="0" t="e">
        <f aca="false"/>
        <v>#NUM!</v>
      </c>
      <c r="E1023" s="0" t="s">
        <v>3879</v>
      </c>
    </row>
    <row r="1024" customFormat="false" ht="12.75" hidden="false" customHeight="false" outlineLevel="0" collapsed="false">
      <c r="A1024" s="0" t="s">
        <v>2132</v>
      </c>
      <c r="B1024" s="0" t="n">
        <v>0</v>
      </c>
      <c r="C1024" s="0" t="n">
        <v>0.0588</v>
      </c>
      <c r="D1024" s="0" t="e">
        <f aca="false"/>
        <v>#NUM!</v>
      </c>
      <c r="E1024" s="0" t="s">
        <v>2198</v>
      </c>
    </row>
    <row r="1025" customFormat="false" ht="12.75" hidden="false" customHeight="false" outlineLevel="0" collapsed="false">
      <c r="A1025" s="0" t="s">
        <v>437</v>
      </c>
      <c r="B1025" s="0" t="n">
        <v>0</v>
      </c>
      <c r="C1025" s="0" t="n">
        <v>0.143</v>
      </c>
      <c r="D1025" s="0" t="e">
        <f aca="false"/>
        <v>#NUM!</v>
      </c>
      <c r="E1025" s="0" t="s">
        <v>1239</v>
      </c>
    </row>
    <row r="1026" customFormat="false" ht="12.75" hidden="false" customHeight="false" outlineLevel="0" collapsed="false">
      <c r="A1026" s="0" t="s">
        <v>1805</v>
      </c>
      <c r="B1026" s="0" t="n">
        <v>0</v>
      </c>
      <c r="C1026" s="0" t="n">
        <v>0.1</v>
      </c>
      <c r="D1026" s="0" t="e">
        <f aca="false"/>
        <v>#NUM!</v>
      </c>
      <c r="E1026" s="0" t="s">
        <v>3880</v>
      </c>
    </row>
    <row r="1027" customFormat="false" ht="12.75" hidden="false" customHeight="false" outlineLevel="0" collapsed="false">
      <c r="A1027" s="0" t="s">
        <v>2785</v>
      </c>
      <c r="B1027" s="0" t="n">
        <v>0</v>
      </c>
      <c r="C1027" s="0" t="n">
        <v>0.0714</v>
      </c>
      <c r="D1027" s="0" t="e">
        <f aca="false"/>
        <v>#NUM!</v>
      </c>
      <c r="E1027" s="0" t="s">
        <v>3881</v>
      </c>
    </row>
    <row r="1028" customFormat="false" ht="12.75" hidden="false" customHeight="false" outlineLevel="0" collapsed="false">
      <c r="A1028" s="0" t="s">
        <v>1632</v>
      </c>
      <c r="B1028" s="0" t="n">
        <v>0</v>
      </c>
      <c r="C1028" s="0" t="n">
        <v>0.0222</v>
      </c>
      <c r="D1028" s="0" t="e">
        <f aca="false"/>
        <v>#NUM!</v>
      </c>
      <c r="E1028" s="0" t="s">
        <v>1633</v>
      </c>
    </row>
    <row r="1029" customFormat="false" ht="12.75" hidden="false" customHeight="false" outlineLevel="0" collapsed="false">
      <c r="A1029" s="0" t="s">
        <v>1635</v>
      </c>
      <c r="B1029" s="0" t="n">
        <v>0</v>
      </c>
      <c r="C1029" s="0" t="n">
        <v>0.127</v>
      </c>
      <c r="D1029" s="0" t="n">
        <v>1.89</v>
      </c>
      <c r="E1029" s="0" t="s">
        <v>3860</v>
      </c>
    </row>
    <row r="1030" customFormat="false" ht="12.75" hidden="false" customHeight="false" outlineLevel="0" collapsed="false">
      <c r="A1030" s="0" t="s">
        <v>2452</v>
      </c>
      <c r="B1030" s="0" t="n">
        <v>0</v>
      </c>
      <c r="C1030" s="0" t="n">
        <v>0.143</v>
      </c>
      <c r="D1030" s="0" t="e">
        <f aca="false"/>
        <v>#NUM!</v>
      </c>
      <c r="E1030" s="0" t="s">
        <v>2198</v>
      </c>
    </row>
    <row r="1031" customFormat="false" ht="12.75" hidden="false" customHeight="false" outlineLevel="0" collapsed="false">
      <c r="A1031" s="0" t="s">
        <v>1203</v>
      </c>
      <c r="B1031" s="0" t="n">
        <v>0</v>
      </c>
      <c r="C1031" s="0" t="n">
        <v>0.0769</v>
      </c>
      <c r="D1031" s="0" t="e">
        <f aca="false"/>
        <v>#NUM!</v>
      </c>
      <c r="E1031" s="0" t="s">
        <v>3870</v>
      </c>
    </row>
    <row r="1032" customFormat="false" ht="12.75" hidden="false" customHeight="false" outlineLevel="0" collapsed="false">
      <c r="A1032" s="0" t="s">
        <v>2787</v>
      </c>
      <c r="B1032" s="0" t="n">
        <v>0</v>
      </c>
      <c r="C1032" s="0" t="n">
        <v>0.105</v>
      </c>
      <c r="D1032" s="0" t="e">
        <f aca="false"/>
        <v>#NUM!</v>
      </c>
      <c r="E1032" s="0" t="s">
        <v>3882</v>
      </c>
    </row>
    <row r="1033" customFormat="false" ht="12.75" hidden="false" customHeight="false" outlineLevel="0" collapsed="false">
      <c r="A1033" s="0" t="s">
        <v>2078</v>
      </c>
      <c r="B1033" s="0" t="n">
        <v>0</v>
      </c>
      <c r="C1033" s="0" t="n">
        <v>0.125</v>
      </c>
      <c r="D1033" s="0" t="e">
        <f aca="false"/>
        <v>#NUM!</v>
      </c>
      <c r="E1033" s="0" t="s">
        <v>3883</v>
      </c>
    </row>
    <row r="1034" customFormat="false" ht="12.75" hidden="false" customHeight="false" outlineLevel="0" collapsed="false">
      <c r="A1034" s="0" t="s">
        <v>2789</v>
      </c>
      <c r="B1034" s="0" t="n">
        <v>0</v>
      </c>
      <c r="C1034" s="0" t="n">
        <v>0.0833</v>
      </c>
      <c r="D1034" s="0" t="n">
        <v>0.447</v>
      </c>
      <c r="E1034" s="0" t="s">
        <v>3884</v>
      </c>
    </row>
    <row r="1035" customFormat="false" ht="12.75" hidden="false" customHeight="false" outlineLevel="0" collapsed="false">
      <c r="A1035" s="0" t="s">
        <v>2500</v>
      </c>
      <c r="B1035" s="0" t="n">
        <v>0</v>
      </c>
      <c r="C1035" s="0" t="n">
        <v>0.111</v>
      </c>
      <c r="D1035" s="0" t="e">
        <f aca="false"/>
        <v>#NUM!</v>
      </c>
      <c r="E1035" s="0" t="s">
        <v>3885</v>
      </c>
    </row>
    <row r="1036" customFormat="false" ht="12.75" hidden="false" customHeight="false" outlineLevel="0" collapsed="false">
      <c r="A1036" s="0" t="s">
        <v>2790</v>
      </c>
      <c r="B1036" s="0" t="n">
        <v>0</v>
      </c>
      <c r="C1036" s="0" t="n">
        <v>0.143</v>
      </c>
      <c r="D1036" s="0" t="e">
        <f aca="false"/>
        <v>#NUM!</v>
      </c>
      <c r="E1036" s="0" t="s">
        <v>3886</v>
      </c>
    </row>
    <row r="1037" customFormat="false" ht="12.75" hidden="false" customHeight="false" outlineLevel="0" collapsed="false">
      <c r="A1037" s="0" t="s">
        <v>3887</v>
      </c>
      <c r="B1037" s="0" t="n">
        <v>0</v>
      </c>
      <c r="C1037" s="0" t="n">
        <v>0.143</v>
      </c>
      <c r="D1037" s="0" t="e">
        <f aca="false"/>
        <v>#NUM!</v>
      </c>
      <c r="E1037" s="0" t="s">
        <v>3888</v>
      </c>
    </row>
    <row r="1038" customFormat="false" ht="12.75" hidden="false" customHeight="false" outlineLevel="0" collapsed="false">
      <c r="A1038" s="0" t="s">
        <v>1641</v>
      </c>
      <c r="B1038" s="0" t="n">
        <v>0</v>
      </c>
      <c r="C1038" s="0" t="n">
        <v>0.0682</v>
      </c>
      <c r="D1038" s="0" t="e">
        <f aca="false"/>
        <v>#NUM!</v>
      </c>
      <c r="E1038" s="0" t="s">
        <v>3871</v>
      </c>
    </row>
    <row r="1039" customFormat="false" ht="12.75" hidden="false" customHeight="false" outlineLevel="0" collapsed="false">
      <c r="A1039" s="0" t="s">
        <v>3889</v>
      </c>
      <c r="B1039" s="0" t="n">
        <v>0</v>
      </c>
      <c r="C1039" s="0" t="n">
        <v>0.0833</v>
      </c>
      <c r="D1039" s="0" t="e">
        <f aca="false"/>
        <v>#NUM!</v>
      </c>
      <c r="E1039" s="0" t="s">
        <v>3890</v>
      </c>
    </row>
    <row r="1040" customFormat="false" ht="12.75" hidden="false" customHeight="false" outlineLevel="0" collapsed="false">
      <c r="A1040" s="0" t="s">
        <v>2502</v>
      </c>
      <c r="B1040" s="0" t="n">
        <v>0</v>
      </c>
      <c r="C1040" s="0" t="n">
        <v>0.111</v>
      </c>
      <c r="D1040" s="0" t="e">
        <f aca="false"/>
        <v>#NUM!</v>
      </c>
      <c r="E1040" s="0" t="s">
        <v>3462</v>
      </c>
    </row>
    <row r="1041" customFormat="false" ht="12.75" hidden="false" customHeight="false" outlineLevel="0" collapsed="false">
      <c r="A1041" s="0" t="s">
        <v>3891</v>
      </c>
      <c r="B1041" s="0" t="n">
        <v>0</v>
      </c>
      <c r="C1041" s="0" t="n">
        <v>0.143</v>
      </c>
      <c r="D1041" s="0" t="e">
        <f aca="false"/>
        <v>#NUM!</v>
      </c>
      <c r="E1041" s="0" t="s">
        <v>3888</v>
      </c>
    </row>
    <row r="1042" customFormat="false" ht="12.75" hidden="false" customHeight="false" outlineLevel="0" collapsed="false">
      <c r="A1042" s="0" t="s">
        <v>1048</v>
      </c>
      <c r="B1042" s="0" t="n">
        <v>0</v>
      </c>
      <c r="C1042" s="0" t="n">
        <v>0.125</v>
      </c>
      <c r="D1042" s="0" t="e">
        <f aca="false"/>
        <v>#NUM!</v>
      </c>
      <c r="E1042" s="0" t="s">
        <v>3870</v>
      </c>
    </row>
    <row r="1043" customFormat="false" ht="12.75" hidden="false" customHeight="false" outlineLevel="0" collapsed="false">
      <c r="A1043" s="0" t="s">
        <v>2503</v>
      </c>
      <c r="B1043" s="0" t="n">
        <v>0</v>
      </c>
      <c r="C1043" s="0" t="n">
        <v>0.0952</v>
      </c>
      <c r="D1043" s="0" t="e">
        <f aca="false"/>
        <v>#NUM!</v>
      </c>
      <c r="E1043" s="0" t="s">
        <v>3892</v>
      </c>
    </row>
    <row r="1044" customFormat="false" ht="12.75" hidden="false" customHeight="false" outlineLevel="0" collapsed="false">
      <c r="A1044" s="0" t="s">
        <v>2796</v>
      </c>
      <c r="B1044" s="0" t="n">
        <v>0</v>
      </c>
      <c r="C1044" s="0" t="n">
        <v>0.0625</v>
      </c>
      <c r="D1044" s="0" t="e">
        <f aca="false"/>
        <v>#NUM!</v>
      </c>
      <c r="E1044" s="0" t="s">
        <v>3888</v>
      </c>
    </row>
    <row r="1045" customFormat="false" ht="12.75" hidden="false" customHeight="false" outlineLevel="0" collapsed="false">
      <c r="A1045" s="0" t="s">
        <v>1642</v>
      </c>
      <c r="B1045" s="0" t="n">
        <v>0</v>
      </c>
      <c r="C1045" s="0" t="n">
        <v>0.133</v>
      </c>
      <c r="D1045" s="0" t="n">
        <v>2.121</v>
      </c>
      <c r="E1045" s="0" t="s">
        <v>3893</v>
      </c>
    </row>
    <row r="1046" customFormat="false" ht="12.75" hidden="false" customHeight="false" outlineLevel="0" collapsed="false">
      <c r="A1046" s="0" t="s">
        <v>2797</v>
      </c>
      <c r="B1046" s="0" t="n">
        <v>0</v>
      </c>
      <c r="C1046" s="0" t="n">
        <v>0.1</v>
      </c>
      <c r="D1046" s="0" t="e">
        <f aca="false"/>
        <v>#NUM!</v>
      </c>
      <c r="E1046" s="0" t="s">
        <v>3869</v>
      </c>
    </row>
    <row r="1047" customFormat="false" ht="12.75" hidden="false" customHeight="false" outlineLevel="0" collapsed="false">
      <c r="A1047" s="0" t="s">
        <v>2799</v>
      </c>
      <c r="B1047" s="0" t="n">
        <v>0</v>
      </c>
      <c r="C1047" s="0" t="n">
        <v>0.105</v>
      </c>
      <c r="D1047" s="0" t="e">
        <f aca="false"/>
        <v>#NUM!</v>
      </c>
      <c r="E1047" s="0" t="s">
        <v>3869</v>
      </c>
    </row>
    <row r="1048" customFormat="false" ht="12.75" hidden="false" customHeight="false" outlineLevel="0" collapsed="false">
      <c r="A1048" s="0" t="s">
        <v>3894</v>
      </c>
      <c r="B1048" s="0" t="n">
        <v>0</v>
      </c>
      <c r="C1048" s="0" t="n">
        <v>0.05</v>
      </c>
      <c r="D1048" s="0" t="e">
        <f aca="false"/>
        <v>#NUM!</v>
      </c>
      <c r="E1048" s="0" t="s">
        <v>3464</v>
      </c>
    </row>
    <row r="1049" customFormat="false" ht="12.75" hidden="false" customHeight="false" outlineLevel="0" collapsed="false">
      <c r="A1049" s="0" t="s">
        <v>2225</v>
      </c>
      <c r="B1049" s="0" t="n">
        <v>0</v>
      </c>
      <c r="C1049" s="0" t="n">
        <v>0.0909</v>
      </c>
      <c r="D1049" s="0" t="e">
        <f aca="false"/>
        <v>#NUM!</v>
      </c>
      <c r="E1049" s="0" t="s">
        <v>2773</v>
      </c>
    </row>
    <row r="1050" customFormat="false" ht="12.75" hidden="false" customHeight="false" outlineLevel="0" collapsed="false">
      <c r="A1050" s="0" t="s">
        <v>2168</v>
      </c>
      <c r="B1050" s="0" t="n">
        <v>0</v>
      </c>
      <c r="C1050" s="0" t="n">
        <v>0.1</v>
      </c>
      <c r="D1050" s="0" t="e">
        <f aca="false"/>
        <v>#NUM!</v>
      </c>
      <c r="E1050" s="0" t="s">
        <v>2773</v>
      </c>
    </row>
    <row r="1051" customFormat="false" ht="12.75" hidden="false" customHeight="false" outlineLevel="0" collapsed="false">
      <c r="A1051" s="0" t="s">
        <v>2800</v>
      </c>
      <c r="B1051" s="0" t="n">
        <v>0</v>
      </c>
      <c r="C1051" s="0" t="n">
        <v>0.128</v>
      </c>
      <c r="D1051" s="0" t="e">
        <f aca="false"/>
        <v>#NUM!</v>
      </c>
      <c r="E1051" s="0" t="s">
        <v>3895</v>
      </c>
    </row>
    <row r="1052" customFormat="false" ht="12.75" hidden="false" customHeight="false" outlineLevel="0" collapsed="false">
      <c r="A1052" s="0" t="s">
        <v>2802</v>
      </c>
      <c r="B1052" s="0" t="n">
        <v>0</v>
      </c>
      <c r="C1052" s="0" t="n">
        <v>0.087</v>
      </c>
      <c r="D1052" s="0" t="e">
        <f aca="false"/>
        <v>#NUM!</v>
      </c>
      <c r="E1052" s="0" t="s">
        <v>3195</v>
      </c>
    </row>
    <row r="1053" customFormat="false" ht="12.75" hidden="false" customHeight="false" outlineLevel="0" collapsed="false">
      <c r="A1053" s="0" t="s">
        <v>842</v>
      </c>
      <c r="B1053" s="0" t="n">
        <v>0</v>
      </c>
      <c r="C1053" s="0" t="n">
        <v>0.105</v>
      </c>
      <c r="D1053" s="0" t="e">
        <f aca="false"/>
        <v>#NUM!</v>
      </c>
      <c r="E1053" s="0" t="s">
        <v>2484</v>
      </c>
    </row>
    <row r="1054" customFormat="false" ht="12.75" hidden="false" customHeight="false" outlineLevel="0" collapsed="false">
      <c r="A1054" s="0" t="s">
        <v>1277</v>
      </c>
      <c r="B1054" s="0" t="n">
        <v>0</v>
      </c>
      <c r="C1054" s="0" t="n">
        <v>0.118</v>
      </c>
      <c r="D1054" s="0" t="e">
        <f aca="false"/>
        <v>#NUM!</v>
      </c>
      <c r="E1054" s="0" t="s">
        <v>3896</v>
      </c>
    </row>
    <row r="1055" customFormat="false" ht="12.75" hidden="false" customHeight="false" outlineLevel="0" collapsed="false">
      <c r="A1055" s="0" t="s">
        <v>1084</v>
      </c>
      <c r="B1055" s="0" t="n">
        <v>0</v>
      </c>
      <c r="C1055" s="0" t="n">
        <v>0.107</v>
      </c>
      <c r="D1055" s="0" t="e">
        <f aca="false"/>
        <v>#NUM!</v>
      </c>
      <c r="E1055" s="0" t="s">
        <v>3897</v>
      </c>
    </row>
    <row r="1056" customFormat="false" ht="12.75" hidden="false" customHeight="false" outlineLevel="0" collapsed="false">
      <c r="A1056" s="0" t="s">
        <v>831</v>
      </c>
      <c r="B1056" s="0" t="n">
        <v>0</v>
      </c>
      <c r="C1056" s="0" t="n">
        <v>0.107</v>
      </c>
      <c r="D1056" s="0" t="n">
        <v>0</v>
      </c>
      <c r="E1056" s="0" t="s">
        <v>3898</v>
      </c>
    </row>
    <row r="1057" customFormat="false" ht="12.75" hidden="false" customHeight="false" outlineLevel="0" collapsed="false">
      <c r="A1057" s="0" t="s">
        <v>2438</v>
      </c>
      <c r="B1057" s="0" t="n">
        <v>0</v>
      </c>
      <c r="C1057" s="0" t="n">
        <v>0.105</v>
      </c>
      <c r="D1057" s="0" t="n">
        <v>0</v>
      </c>
      <c r="E1057" s="0" t="s">
        <v>3899</v>
      </c>
    </row>
    <row r="1058" customFormat="false" ht="12.75" hidden="false" customHeight="false" outlineLevel="0" collapsed="false">
      <c r="A1058" s="0" t="s">
        <v>900</v>
      </c>
      <c r="B1058" s="0" t="n">
        <v>0</v>
      </c>
      <c r="C1058" s="0" t="n">
        <v>0.0952</v>
      </c>
      <c r="D1058" s="0" t="e">
        <f aca="false"/>
        <v>#NUM!</v>
      </c>
      <c r="E1058" s="0" t="s">
        <v>2484</v>
      </c>
    </row>
    <row r="1059" customFormat="false" ht="12.75" hidden="false" customHeight="false" outlineLevel="0" collapsed="false">
      <c r="A1059" s="0" t="s">
        <v>1649</v>
      </c>
      <c r="B1059" s="0" t="n">
        <v>0</v>
      </c>
      <c r="C1059" s="0" t="n">
        <v>0.109</v>
      </c>
      <c r="D1059" s="0" t="e">
        <f aca="false"/>
        <v>#NUM!</v>
      </c>
      <c r="E1059" s="0" t="s">
        <v>3900</v>
      </c>
    </row>
    <row r="1060" customFormat="false" ht="12.75" hidden="false" customHeight="false" outlineLevel="0" collapsed="false">
      <c r="A1060" s="0" t="s">
        <v>1651</v>
      </c>
      <c r="B1060" s="0" t="n">
        <v>0</v>
      </c>
      <c r="C1060" s="0" t="n">
        <v>0.0714</v>
      </c>
      <c r="D1060" s="0" t="e">
        <f aca="false"/>
        <v>#NUM!</v>
      </c>
      <c r="E1060" s="0" t="s">
        <v>3901</v>
      </c>
    </row>
    <row r="1061" customFormat="false" ht="12.75" hidden="false" customHeight="false" outlineLevel="0" collapsed="false">
      <c r="A1061" s="0" t="s">
        <v>1073</v>
      </c>
      <c r="B1061" s="0" t="n">
        <v>0</v>
      </c>
      <c r="C1061" s="0" t="n">
        <v>0.137</v>
      </c>
      <c r="D1061" s="0" t="e">
        <f aca="false"/>
        <v>#NUM!</v>
      </c>
      <c r="E1061" s="0" t="s">
        <v>3902</v>
      </c>
    </row>
    <row r="1062" customFormat="false" ht="12.75" hidden="false" customHeight="false" outlineLevel="0" collapsed="false">
      <c r="A1062" s="0" t="s">
        <v>718</v>
      </c>
      <c r="B1062" s="0" t="n">
        <v>0</v>
      </c>
      <c r="C1062" s="0" t="n">
        <v>0.129</v>
      </c>
      <c r="D1062" s="0" t="e">
        <f aca="false"/>
        <v>#NUM!</v>
      </c>
      <c r="E1062" s="0" t="s">
        <v>3903</v>
      </c>
    </row>
    <row r="1063" customFormat="false" ht="12.75" hidden="false" customHeight="false" outlineLevel="0" collapsed="false">
      <c r="A1063" s="0" t="s">
        <v>957</v>
      </c>
      <c r="B1063" s="0" t="n">
        <v>0</v>
      </c>
      <c r="C1063" s="0" t="n">
        <v>0.129</v>
      </c>
      <c r="D1063" s="0" t="n">
        <v>-1.155</v>
      </c>
      <c r="E1063" s="0" t="s">
        <v>3904</v>
      </c>
    </row>
    <row r="1064" customFormat="false" ht="12.75" hidden="false" customHeight="false" outlineLevel="0" collapsed="false">
      <c r="A1064" s="0" t="s">
        <v>1162</v>
      </c>
      <c r="B1064" s="0" t="n">
        <v>0</v>
      </c>
      <c r="C1064" s="0" t="n">
        <v>0.0939</v>
      </c>
      <c r="D1064" s="0" t="n">
        <v>-0.943</v>
      </c>
      <c r="E1064" s="0" t="s">
        <v>3905</v>
      </c>
    </row>
    <row r="1065" customFormat="false" ht="12.75" hidden="false" customHeight="false" outlineLevel="0" collapsed="false">
      <c r="A1065" s="0" t="s">
        <v>770</v>
      </c>
      <c r="B1065" s="0" t="n">
        <v>0</v>
      </c>
      <c r="C1065" s="0" t="n">
        <v>0.137</v>
      </c>
      <c r="D1065" s="0" t="n">
        <v>0.378</v>
      </c>
      <c r="E1065" s="0" t="s">
        <v>3906</v>
      </c>
    </row>
    <row r="1066" customFormat="false" ht="12.75" hidden="false" customHeight="false" outlineLevel="0" collapsed="false">
      <c r="A1066" s="0" t="s">
        <v>1653</v>
      </c>
      <c r="B1066" s="0" t="n">
        <v>0</v>
      </c>
      <c r="C1066" s="0" t="n">
        <v>0.119</v>
      </c>
      <c r="D1066" s="0" t="n">
        <v>0.577</v>
      </c>
      <c r="E1066" s="0" t="s">
        <v>3907</v>
      </c>
    </row>
    <row r="1067" customFormat="false" ht="12.75" hidden="false" customHeight="false" outlineLevel="0" collapsed="false">
      <c r="A1067" s="0" t="s">
        <v>1259</v>
      </c>
      <c r="B1067" s="0" t="n">
        <v>0</v>
      </c>
      <c r="C1067" s="0" t="n">
        <v>0.125</v>
      </c>
      <c r="D1067" s="0" t="e">
        <f aca="false"/>
        <v>#NUM!</v>
      </c>
      <c r="E1067" s="0" t="s">
        <v>3908</v>
      </c>
    </row>
    <row r="1068" customFormat="false" ht="12.75" hidden="false" customHeight="false" outlineLevel="0" collapsed="false">
      <c r="A1068" s="0" t="s">
        <v>1655</v>
      </c>
      <c r="B1068" s="0" t="n">
        <v>0</v>
      </c>
      <c r="C1068" s="0" t="n">
        <v>0.0858</v>
      </c>
      <c r="D1068" s="0" t="n">
        <v>-0.243</v>
      </c>
      <c r="E1068" s="0" t="s">
        <v>3909</v>
      </c>
    </row>
    <row r="1069" customFormat="false" ht="12.75" hidden="false" customHeight="false" outlineLevel="0" collapsed="false">
      <c r="A1069" s="0" t="s">
        <v>1657</v>
      </c>
      <c r="B1069" s="0" t="n">
        <v>0</v>
      </c>
      <c r="C1069" s="0" t="n">
        <v>0.143</v>
      </c>
      <c r="D1069" s="0" t="n">
        <v>0</v>
      </c>
      <c r="E1069" s="0" t="s">
        <v>3910</v>
      </c>
    </row>
    <row r="1070" customFormat="false" ht="12.75" hidden="false" customHeight="false" outlineLevel="0" collapsed="false">
      <c r="A1070" s="0" t="s">
        <v>677</v>
      </c>
      <c r="B1070" s="0" t="n">
        <v>0</v>
      </c>
      <c r="C1070" s="0" t="n">
        <v>0.0938</v>
      </c>
      <c r="D1070" s="0" t="n">
        <v>0</v>
      </c>
      <c r="E1070" s="0" t="s">
        <v>3911</v>
      </c>
    </row>
    <row r="1071" customFormat="false" ht="12.75" hidden="false" customHeight="false" outlineLevel="0" collapsed="false">
      <c r="A1071" s="0" t="s">
        <v>929</v>
      </c>
      <c r="B1071" s="0" t="n">
        <v>0</v>
      </c>
      <c r="C1071" s="0" t="n">
        <v>0.143</v>
      </c>
      <c r="D1071" s="0" t="n">
        <v>0.577</v>
      </c>
      <c r="E1071" s="0" t="s">
        <v>3912</v>
      </c>
    </row>
    <row r="1072" customFormat="false" ht="12.75" hidden="false" customHeight="false" outlineLevel="0" collapsed="false">
      <c r="A1072" s="0" t="s">
        <v>502</v>
      </c>
      <c r="B1072" s="0" t="n">
        <v>0</v>
      </c>
      <c r="C1072" s="0" t="n">
        <v>0.131</v>
      </c>
      <c r="D1072" s="0" t="n">
        <v>0</v>
      </c>
      <c r="E1072" s="0" t="s">
        <v>3913</v>
      </c>
    </row>
    <row r="1073" customFormat="false" ht="12.75" hidden="false" customHeight="false" outlineLevel="0" collapsed="false">
      <c r="A1073" s="0" t="s">
        <v>740</v>
      </c>
      <c r="B1073" s="0" t="n">
        <v>0</v>
      </c>
      <c r="C1073" s="0" t="n">
        <v>0.138</v>
      </c>
      <c r="D1073" s="0" t="e">
        <f aca="false"/>
        <v>#NUM!</v>
      </c>
      <c r="E1073" s="0" t="s">
        <v>3914</v>
      </c>
    </row>
    <row r="1074" customFormat="false" ht="12.75" hidden="false" customHeight="false" outlineLevel="0" collapsed="false">
      <c r="A1074" s="0" t="s">
        <v>1140</v>
      </c>
      <c r="B1074" s="0" t="n">
        <v>0</v>
      </c>
      <c r="C1074" s="0" t="n">
        <v>0.122</v>
      </c>
      <c r="D1074" s="0" t="e">
        <f aca="false"/>
        <v>#NUM!</v>
      </c>
      <c r="E1074" s="0" t="s">
        <v>3915</v>
      </c>
    </row>
    <row r="1075" customFormat="false" ht="12.75" hidden="false" customHeight="false" outlineLevel="0" collapsed="false">
      <c r="A1075" s="0" t="s">
        <v>1029</v>
      </c>
      <c r="B1075" s="0" t="n">
        <v>0</v>
      </c>
      <c r="C1075" s="0" t="n">
        <v>0.0656</v>
      </c>
      <c r="D1075" s="0" t="n">
        <v>-0.894</v>
      </c>
      <c r="E1075" s="0" t="s">
        <v>3916</v>
      </c>
    </row>
    <row r="1076" customFormat="false" ht="12.75" hidden="false" customHeight="false" outlineLevel="0" collapsed="false">
      <c r="A1076" s="0" t="s">
        <v>2232</v>
      </c>
      <c r="B1076" s="0" t="n">
        <v>0</v>
      </c>
      <c r="C1076" s="0" t="n">
        <v>0.105</v>
      </c>
      <c r="D1076" s="0" t="e">
        <f aca="false"/>
        <v>#NUM!</v>
      </c>
      <c r="E1076" s="0" t="s">
        <v>3917</v>
      </c>
    </row>
    <row r="1077" customFormat="false" ht="12.75" hidden="false" customHeight="false" outlineLevel="0" collapsed="false">
      <c r="A1077" s="0" t="s">
        <v>1658</v>
      </c>
      <c r="B1077" s="0" t="n">
        <v>0</v>
      </c>
      <c r="C1077" s="0" t="n">
        <v>0.0947</v>
      </c>
      <c r="D1077" s="0" t="n">
        <v>-0.18</v>
      </c>
      <c r="E1077" s="0" t="s">
        <v>3918</v>
      </c>
    </row>
    <row r="1078" customFormat="false" ht="12.75" hidden="false" customHeight="false" outlineLevel="0" collapsed="false">
      <c r="A1078" s="0" t="s">
        <v>1247</v>
      </c>
      <c r="B1078" s="0" t="n">
        <v>0</v>
      </c>
      <c r="C1078" s="0" t="n">
        <v>0.141</v>
      </c>
      <c r="D1078" s="0" t="n">
        <v>0.688</v>
      </c>
      <c r="E1078" s="0" t="s">
        <v>3919</v>
      </c>
    </row>
    <row r="1079" customFormat="false" ht="12.75" hidden="false" customHeight="false" outlineLevel="0" collapsed="false">
      <c r="A1079" s="0" t="s">
        <v>492</v>
      </c>
      <c r="B1079" s="0" t="n">
        <v>0</v>
      </c>
      <c r="C1079" s="0" t="n">
        <v>0.127</v>
      </c>
      <c r="D1079" s="0" t="n">
        <v>-0.397</v>
      </c>
      <c r="E1079" s="0" t="s">
        <v>3920</v>
      </c>
    </row>
    <row r="1080" customFormat="false" ht="12.75" hidden="false" customHeight="false" outlineLevel="0" collapsed="false">
      <c r="A1080" s="0" t="s">
        <v>633</v>
      </c>
      <c r="B1080" s="0" t="n">
        <v>0</v>
      </c>
      <c r="C1080" s="0" t="n">
        <v>0.138</v>
      </c>
      <c r="D1080" s="0" t="n">
        <v>-0.471</v>
      </c>
      <c r="E1080" s="0" t="s">
        <v>3921</v>
      </c>
    </row>
    <row r="1081" customFormat="false" ht="12.75" hidden="false" customHeight="false" outlineLevel="0" collapsed="false">
      <c r="A1081" s="0" t="s">
        <v>1104</v>
      </c>
      <c r="B1081" s="0" t="n">
        <v>0</v>
      </c>
      <c r="C1081" s="0" t="n">
        <v>0.098</v>
      </c>
      <c r="D1081" s="0" t="e">
        <f aca="false"/>
        <v>#NUM!</v>
      </c>
      <c r="E1081" s="0" t="s">
        <v>3922</v>
      </c>
    </row>
    <row r="1082" customFormat="false" ht="12.75" hidden="false" customHeight="false" outlineLevel="0" collapsed="false">
      <c r="A1082" s="0" t="s">
        <v>1331</v>
      </c>
      <c r="B1082" s="0" t="n">
        <v>0</v>
      </c>
      <c r="C1082" s="0" t="n">
        <v>0.0897</v>
      </c>
      <c r="D1082" s="0" t="n">
        <v>0.378</v>
      </c>
      <c r="E1082" s="0" t="s">
        <v>3923</v>
      </c>
    </row>
    <row r="1083" customFormat="false" ht="12.75" hidden="false" customHeight="false" outlineLevel="0" collapsed="false">
      <c r="A1083" s="0" t="s">
        <v>641</v>
      </c>
      <c r="B1083" s="0" t="n">
        <v>0</v>
      </c>
      <c r="C1083" s="0" t="n">
        <v>0.139</v>
      </c>
      <c r="D1083" s="0" t="n">
        <v>0.302</v>
      </c>
      <c r="E1083" s="0" t="s">
        <v>3924</v>
      </c>
    </row>
    <row r="1084" customFormat="false" ht="12.75" hidden="false" customHeight="false" outlineLevel="0" collapsed="false">
      <c r="A1084" s="0" t="s">
        <v>879</v>
      </c>
      <c r="B1084" s="0" t="n">
        <v>0</v>
      </c>
      <c r="C1084" s="0" t="n">
        <v>0.139</v>
      </c>
      <c r="D1084" s="0" t="e">
        <f aca="false"/>
        <v>#NUM!</v>
      </c>
      <c r="E1084" s="0" t="s">
        <v>3925</v>
      </c>
    </row>
    <row r="1085" customFormat="false" ht="12.75" hidden="false" customHeight="false" outlineLevel="0" collapsed="false">
      <c r="A1085" s="0" t="s">
        <v>1662</v>
      </c>
      <c r="B1085" s="0" t="n">
        <v>0</v>
      </c>
      <c r="C1085" s="0" t="n">
        <v>0.138</v>
      </c>
      <c r="D1085" s="0" t="n">
        <v>1.616</v>
      </c>
      <c r="E1085" s="0" t="s">
        <v>3926</v>
      </c>
    </row>
    <row r="1086" customFormat="false" ht="12.75" hidden="false" customHeight="false" outlineLevel="0" collapsed="false">
      <c r="A1086" s="0" t="s">
        <v>637</v>
      </c>
      <c r="B1086" s="0" t="n">
        <v>0</v>
      </c>
      <c r="C1086" s="0" t="n">
        <v>0.11</v>
      </c>
      <c r="D1086" s="0" t="n">
        <v>-2.309</v>
      </c>
      <c r="E1086" s="0" t="s">
        <v>3927</v>
      </c>
    </row>
    <row r="1087" customFormat="false" ht="12.75" hidden="false" customHeight="false" outlineLevel="0" collapsed="false">
      <c r="A1087" s="0" t="s">
        <v>2826</v>
      </c>
      <c r="B1087" s="0" t="n">
        <v>0</v>
      </c>
      <c r="C1087" s="0" t="n">
        <v>0.135</v>
      </c>
      <c r="D1087" s="0" t="n">
        <v>0</v>
      </c>
      <c r="E1087" s="0" t="s">
        <v>3928</v>
      </c>
    </row>
    <row r="1088" customFormat="false" ht="12.75" hidden="false" customHeight="false" outlineLevel="0" collapsed="false">
      <c r="A1088" s="0" t="s">
        <v>1666</v>
      </c>
      <c r="B1088" s="0" t="n">
        <v>0</v>
      </c>
      <c r="C1088" s="0" t="n">
        <v>0.0635</v>
      </c>
      <c r="D1088" s="0" t="n">
        <v>0.229</v>
      </c>
      <c r="E1088" s="0" t="s">
        <v>3929</v>
      </c>
    </row>
    <row r="1089" customFormat="false" ht="12.75" hidden="false" customHeight="false" outlineLevel="0" collapsed="false">
      <c r="A1089" s="0" t="s">
        <v>1668</v>
      </c>
      <c r="B1089" s="0" t="n">
        <v>0</v>
      </c>
      <c r="C1089" s="0" t="n">
        <v>0.0963</v>
      </c>
      <c r="D1089" s="0" t="n">
        <v>1.134</v>
      </c>
      <c r="E1089" s="0" t="s">
        <v>3930</v>
      </c>
    </row>
    <row r="1090" customFormat="false" ht="12.75" hidden="false" customHeight="false" outlineLevel="0" collapsed="false">
      <c r="A1090" s="0" t="s">
        <v>1670</v>
      </c>
      <c r="B1090" s="0" t="n">
        <v>0</v>
      </c>
      <c r="C1090" s="0" t="n">
        <v>0.125</v>
      </c>
      <c r="D1090" s="0" t="n">
        <v>0.873</v>
      </c>
      <c r="E1090" s="0" t="s">
        <v>3931</v>
      </c>
    </row>
    <row r="1091" customFormat="false" ht="12.75" hidden="false" customHeight="false" outlineLevel="0" collapsed="false">
      <c r="A1091" s="0" t="s">
        <v>947</v>
      </c>
      <c r="B1091" s="0" t="n">
        <v>0</v>
      </c>
      <c r="C1091" s="0" t="n">
        <v>0.138</v>
      </c>
      <c r="D1091" s="0" t="n">
        <v>-0.728</v>
      </c>
      <c r="E1091" s="0" t="s">
        <v>3932</v>
      </c>
    </row>
    <row r="1092" customFormat="false" ht="12.75" hidden="false" customHeight="false" outlineLevel="0" collapsed="false">
      <c r="A1092" s="0" t="s">
        <v>1015</v>
      </c>
      <c r="B1092" s="0" t="n">
        <v>0</v>
      </c>
      <c r="C1092" s="0" t="n">
        <v>0.112</v>
      </c>
      <c r="D1092" s="0" t="n">
        <v>0</v>
      </c>
      <c r="E1092" s="0" t="s">
        <v>3933</v>
      </c>
    </row>
    <row r="1093" customFormat="false" ht="12.75" hidden="false" customHeight="false" outlineLevel="0" collapsed="false">
      <c r="A1093" s="0" t="s">
        <v>1293</v>
      </c>
      <c r="B1093" s="0" t="n">
        <v>0</v>
      </c>
      <c r="C1093" s="0" t="n">
        <v>0.0959</v>
      </c>
      <c r="D1093" s="0" t="n">
        <v>-0.378</v>
      </c>
      <c r="E1093" s="0" t="s">
        <v>3934</v>
      </c>
    </row>
    <row r="1094" customFormat="false" ht="12.75" hidden="false" customHeight="false" outlineLevel="0" collapsed="false">
      <c r="A1094" s="0" t="s">
        <v>1672</v>
      </c>
      <c r="B1094" s="0" t="n">
        <v>0</v>
      </c>
      <c r="C1094" s="0" t="n">
        <v>0.123</v>
      </c>
      <c r="D1094" s="0" t="n">
        <v>0</v>
      </c>
      <c r="E1094" s="0" t="s">
        <v>3935</v>
      </c>
    </row>
    <row r="1095" customFormat="false" ht="12.75" hidden="false" customHeight="false" outlineLevel="0" collapsed="false">
      <c r="A1095" s="0" t="s">
        <v>1674</v>
      </c>
      <c r="B1095" s="0" t="n">
        <v>0</v>
      </c>
      <c r="C1095" s="0" t="n">
        <v>0.0484</v>
      </c>
      <c r="D1095" s="0" t="n">
        <v>-0.333</v>
      </c>
      <c r="E1095" s="0" t="s">
        <v>3936</v>
      </c>
    </row>
    <row r="1096" customFormat="false" ht="12.75" hidden="false" customHeight="false" outlineLevel="0" collapsed="false">
      <c r="A1096" s="0" t="s">
        <v>1676</v>
      </c>
      <c r="B1096" s="0" t="n">
        <v>0</v>
      </c>
      <c r="C1096" s="0" t="n">
        <v>0.1</v>
      </c>
      <c r="D1096" s="0" t="n">
        <v>2.462</v>
      </c>
      <c r="E1096" s="0" t="s">
        <v>3937</v>
      </c>
    </row>
    <row r="1097" customFormat="false" ht="12.75" hidden="false" customHeight="false" outlineLevel="0" collapsed="false">
      <c r="A1097" s="0" t="s">
        <v>1339</v>
      </c>
      <c r="B1097" s="0" t="n">
        <v>0</v>
      </c>
      <c r="C1097" s="0" t="n">
        <v>0.103</v>
      </c>
      <c r="D1097" s="0" t="n">
        <v>-0.302</v>
      </c>
      <c r="E1097" s="0" t="s">
        <v>3938</v>
      </c>
    </row>
    <row r="1098" customFormat="false" ht="12.75" hidden="false" customHeight="false" outlineLevel="0" collapsed="false">
      <c r="A1098" s="0" t="s">
        <v>1130</v>
      </c>
      <c r="B1098" s="0" t="n">
        <v>0</v>
      </c>
      <c r="C1098" s="0" t="n">
        <v>0.13</v>
      </c>
      <c r="D1098" s="0" t="n">
        <v>0.378</v>
      </c>
      <c r="E1098" s="0" t="s">
        <v>3939</v>
      </c>
    </row>
    <row r="1099" customFormat="false" ht="12.75" hidden="false" customHeight="false" outlineLevel="0" collapsed="false">
      <c r="A1099" s="0" t="s">
        <v>1108</v>
      </c>
      <c r="B1099" s="0" t="n">
        <v>0</v>
      </c>
      <c r="C1099" s="0" t="n">
        <v>0.0882</v>
      </c>
      <c r="D1099" s="0" t="e">
        <f aca="false"/>
        <v>#NUM!</v>
      </c>
      <c r="E1099" s="0" t="s">
        <v>3940</v>
      </c>
    </row>
    <row r="1100" customFormat="false" ht="12.75" hidden="false" customHeight="false" outlineLevel="0" collapsed="false">
      <c r="A1100" s="0" t="s">
        <v>1264</v>
      </c>
      <c r="B1100" s="0" t="n">
        <v>0</v>
      </c>
      <c r="C1100" s="0" t="n">
        <v>0.108</v>
      </c>
      <c r="D1100" s="0" t="n">
        <v>0.302</v>
      </c>
      <c r="E1100" s="0" t="s">
        <v>3941</v>
      </c>
    </row>
    <row r="1101" customFormat="false" ht="12.75" hidden="false" customHeight="false" outlineLevel="0" collapsed="false">
      <c r="A1101" s="0" t="s">
        <v>1027</v>
      </c>
      <c r="B1101" s="0" t="n">
        <v>0</v>
      </c>
      <c r="C1101" s="0" t="n">
        <v>0.0809</v>
      </c>
      <c r="D1101" s="0" t="n">
        <v>-0.632</v>
      </c>
      <c r="E1101" s="0" t="s">
        <v>3942</v>
      </c>
    </row>
    <row r="1102" customFormat="false" ht="12.75" hidden="false" customHeight="false" outlineLevel="0" collapsed="false">
      <c r="A1102" s="0" t="s">
        <v>881</v>
      </c>
      <c r="B1102" s="0" t="n">
        <v>0</v>
      </c>
      <c r="C1102" s="0" t="n">
        <v>0.127</v>
      </c>
      <c r="D1102" s="0" t="n">
        <v>0.522</v>
      </c>
      <c r="E1102" s="0" t="s">
        <v>3943</v>
      </c>
    </row>
    <row r="1103" customFormat="false" ht="12.75" hidden="false" customHeight="false" outlineLevel="0" collapsed="false">
      <c r="A1103" s="0" t="s">
        <v>1186</v>
      </c>
      <c r="B1103" s="0" t="n">
        <v>0</v>
      </c>
      <c r="C1103" s="0" t="n">
        <v>0.126</v>
      </c>
      <c r="D1103" s="0" t="e">
        <f aca="false"/>
        <v>#NUM!</v>
      </c>
      <c r="E1103" s="0" t="s">
        <v>3944</v>
      </c>
    </row>
    <row r="1104" customFormat="false" ht="12.75" hidden="false" customHeight="false" outlineLevel="0" collapsed="false">
      <c r="A1104" s="0" t="s">
        <v>1682</v>
      </c>
      <c r="B1104" s="0" t="n">
        <v>0</v>
      </c>
      <c r="C1104" s="0" t="n">
        <v>0.0773</v>
      </c>
      <c r="D1104" s="0" t="n">
        <v>1.069</v>
      </c>
      <c r="E1104" s="0" t="s">
        <v>3945</v>
      </c>
    </row>
    <row r="1105" customFormat="false" ht="12.75" hidden="false" customHeight="false" outlineLevel="0" collapsed="false">
      <c r="A1105" s="0" t="s">
        <v>1357</v>
      </c>
      <c r="B1105" s="0" t="n">
        <v>0</v>
      </c>
      <c r="C1105" s="0" t="n">
        <v>0.0755</v>
      </c>
      <c r="D1105" s="0" t="n">
        <v>-1</v>
      </c>
      <c r="E1105" s="0" t="s">
        <v>3946</v>
      </c>
    </row>
    <row r="1106" customFormat="false" ht="12.75" hidden="false" customHeight="false" outlineLevel="0" collapsed="false">
      <c r="A1106" s="0" t="s">
        <v>687</v>
      </c>
      <c r="B1106" s="0" t="n">
        <v>0</v>
      </c>
      <c r="C1106" s="0" t="n">
        <v>0.0923</v>
      </c>
      <c r="D1106" s="0" t="n">
        <v>0</v>
      </c>
      <c r="E1106" s="0" t="s">
        <v>3947</v>
      </c>
    </row>
    <row r="1107" customFormat="false" ht="12.75" hidden="false" customHeight="false" outlineLevel="0" collapsed="false">
      <c r="A1107" s="0" t="s">
        <v>1355</v>
      </c>
      <c r="B1107" s="0" t="n">
        <v>0</v>
      </c>
      <c r="C1107" s="0" t="n">
        <v>0.13</v>
      </c>
      <c r="D1107" s="0" t="e">
        <f aca="false"/>
        <v>#NUM!</v>
      </c>
      <c r="E1107" s="0" t="s">
        <v>3948</v>
      </c>
    </row>
    <row r="1108" customFormat="false" ht="12.75" hidden="false" customHeight="false" outlineLevel="0" collapsed="false">
      <c r="A1108" s="0" t="s">
        <v>990</v>
      </c>
      <c r="B1108" s="0" t="n">
        <v>0</v>
      </c>
      <c r="C1108" s="0" t="n">
        <v>0.114</v>
      </c>
      <c r="D1108" s="0" t="n">
        <v>1</v>
      </c>
      <c r="E1108" s="0" t="s">
        <v>3949</v>
      </c>
    </row>
    <row r="1109" customFormat="false" ht="12.75" hidden="false" customHeight="false" outlineLevel="0" collapsed="false">
      <c r="A1109" s="0" t="s">
        <v>1684</v>
      </c>
      <c r="B1109" s="0" t="n">
        <v>0</v>
      </c>
      <c r="C1109" s="0" t="n">
        <v>0.144</v>
      </c>
      <c r="D1109" s="0" t="n">
        <v>-0.367</v>
      </c>
      <c r="E1109" s="0" t="s">
        <v>3950</v>
      </c>
    </row>
    <row r="1110" customFormat="false" ht="12.75" hidden="false" customHeight="false" outlineLevel="0" collapsed="false">
      <c r="A1110" s="0" t="s">
        <v>1686</v>
      </c>
      <c r="B1110" s="0" t="n">
        <v>0</v>
      </c>
      <c r="C1110" s="0" t="n">
        <v>0.0586</v>
      </c>
      <c r="D1110" s="0" t="n">
        <v>-0.302</v>
      </c>
      <c r="E1110" s="0" t="s">
        <v>3951</v>
      </c>
    </row>
    <row r="1111" customFormat="false" ht="12.75" hidden="false" customHeight="false" outlineLevel="0" collapsed="false">
      <c r="A1111" s="0" t="s">
        <v>1688</v>
      </c>
      <c r="B1111" s="0" t="n">
        <v>0</v>
      </c>
      <c r="C1111" s="0" t="n">
        <v>0.0831</v>
      </c>
      <c r="D1111" s="0" t="n">
        <v>-1.89</v>
      </c>
      <c r="E1111" s="0" t="s">
        <v>3952</v>
      </c>
    </row>
    <row r="1112" customFormat="false" ht="12.75" hidden="false" customHeight="false" outlineLevel="0" collapsed="false">
      <c r="A1112" s="0" t="s">
        <v>1690</v>
      </c>
      <c r="B1112" s="0" t="n">
        <v>0</v>
      </c>
      <c r="C1112" s="0" t="n">
        <v>0.0764</v>
      </c>
      <c r="D1112" s="0" t="n">
        <v>-0.365</v>
      </c>
      <c r="E1112" s="0" t="s">
        <v>3953</v>
      </c>
    </row>
    <row r="1113" customFormat="false" ht="12.75" hidden="false" customHeight="false" outlineLevel="0" collapsed="false">
      <c r="A1113" s="0" t="s">
        <v>778</v>
      </c>
      <c r="B1113" s="0" t="n">
        <v>0</v>
      </c>
      <c r="C1113" s="0" t="n">
        <v>0.134</v>
      </c>
      <c r="D1113" s="0" t="n">
        <v>0.471</v>
      </c>
      <c r="E1113" s="0" t="s">
        <v>3954</v>
      </c>
    </row>
    <row r="1114" customFormat="false" ht="12.75" hidden="false" customHeight="false" outlineLevel="0" collapsed="false">
      <c r="A1114" s="0" t="s">
        <v>816</v>
      </c>
      <c r="B1114" s="0" t="n">
        <v>0</v>
      </c>
      <c r="C1114" s="0" t="n">
        <v>0.137</v>
      </c>
      <c r="D1114" s="0" t="n">
        <v>-0.438</v>
      </c>
      <c r="E1114" s="0" t="s">
        <v>3955</v>
      </c>
    </row>
    <row r="1115" customFormat="false" ht="12.75" hidden="false" customHeight="false" outlineLevel="0" collapsed="false">
      <c r="A1115" s="0" t="s">
        <v>655</v>
      </c>
      <c r="B1115" s="0" t="n">
        <v>0</v>
      </c>
      <c r="C1115" s="0" t="n">
        <v>0.121</v>
      </c>
      <c r="D1115" s="0" t="n">
        <v>1</v>
      </c>
      <c r="E1115" s="0" t="s">
        <v>3956</v>
      </c>
    </row>
    <row r="1116" customFormat="false" ht="12.75" hidden="false" customHeight="false" outlineLevel="0" collapsed="false">
      <c r="A1116" s="0" t="s">
        <v>1142</v>
      </c>
      <c r="B1116" s="0" t="n">
        <v>0</v>
      </c>
      <c r="C1116" s="0" t="n">
        <v>0.107</v>
      </c>
      <c r="D1116" s="0" t="n">
        <v>0.688</v>
      </c>
      <c r="E1116" s="0" t="s">
        <v>3957</v>
      </c>
    </row>
    <row r="1117" customFormat="false" ht="12.75" hidden="false" customHeight="false" outlineLevel="0" collapsed="false">
      <c r="A1117" s="0" t="s">
        <v>1291</v>
      </c>
      <c r="B1117" s="0" t="n">
        <v>0</v>
      </c>
      <c r="C1117" s="0" t="n">
        <v>0.0773</v>
      </c>
      <c r="D1117" s="0" t="n">
        <v>2.673</v>
      </c>
      <c r="E1117" s="0" t="s">
        <v>3958</v>
      </c>
    </row>
    <row r="1118" customFormat="false" ht="12.75" hidden="false" customHeight="false" outlineLevel="0" collapsed="false">
      <c r="A1118" s="0" t="s">
        <v>1069</v>
      </c>
      <c r="B1118" s="0" t="n">
        <v>0</v>
      </c>
      <c r="C1118" s="0" t="n">
        <v>0.111</v>
      </c>
      <c r="D1118" s="0" t="n">
        <v>0.471</v>
      </c>
      <c r="E1118" s="0" t="s">
        <v>3959</v>
      </c>
    </row>
    <row r="1119" customFormat="false" ht="12.75" hidden="false" customHeight="false" outlineLevel="0" collapsed="false">
      <c r="A1119" s="0" t="s">
        <v>1698</v>
      </c>
      <c r="B1119" s="0" t="n">
        <v>0</v>
      </c>
      <c r="C1119" s="0" t="n">
        <v>0.142</v>
      </c>
      <c r="D1119" s="0" t="n">
        <v>1.043</v>
      </c>
      <c r="E1119" s="0" t="s">
        <v>3960</v>
      </c>
    </row>
    <row r="1120" customFormat="false" ht="12.75" hidden="false" customHeight="false" outlineLevel="0" collapsed="false">
      <c r="A1120" s="0" t="s">
        <v>460</v>
      </c>
      <c r="B1120" s="0" t="n">
        <v>0</v>
      </c>
      <c r="C1120" s="0" t="n">
        <v>0.12</v>
      </c>
      <c r="D1120" s="0" t="n">
        <v>0.577</v>
      </c>
      <c r="E1120" s="0" t="s">
        <v>3961</v>
      </c>
    </row>
    <row r="1121" customFormat="false" ht="12.75" hidden="false" customHeight="false" outlineLevel="0" collapsed="false">
      <c r="A1121" s="0" t="s">
        <v>1065</v>
      </c>
      <c r="B1121" s="0" t="n">
        <v>0</v>
      </c>
      <c r="C1121" s="0" t="n">
        <v>0.141</v>
      </c>
      <c r="D1121" s="0" t="n">
        <v>1.698</v>
      </c>
      <c r="E1121" s="0" t="s">
        <v>3962</v>
      </c>
    </row>
    <row r="1122" customFormat="false" ht="12.75" hidden="false" customHeight="false" outlineLevel="0" collapsed="false">
      <c r="A1122" s="0" t="s">
        <v>786</v>
      </c>
      <c r="B1122" s="0" t="n">
        <v>0</v>
      </c>
      <c r="C1122" s="0" t="n">
        <v>0.125</v>
      </c>
      <c r="D1122" s="0" t="n">
        <v>0.378</v>
      </c>
      <c r="E1122" s="0" t="s">
        <v>3963</v>
      </c>
    </row>
    <row r="1123" customFormat="false" ht="12.75" hidden="false" customHeight="false" outlineLevel="0" collapsed="false">
      <c r="A1123" s="0" t="s">
        <v>1700</v>
      </c>
      <c r="B1123" s="0" t="n">
        <v>0</v>
      </c>
      <c r="C1123" s="0" t="n">
        <v>0.0278</v>
      </c>
      <c r="D1123" s="0" t="e">
        <f aca="false"/>
        <v>#NUM!</v>
      </c>
      <c r="E1123" s="0" t="s">
        <v>3613</v>
      </c>
    </row>
    <row r="1124" customFormat="false" ht="12.75" hidden="false" customHeight="false" outlineLevel="0" collapsed="false">
      <c r="A1124" s="0" t="s">
        <v>3964</v>
      </c>
      <c r="B1124" s="0" t="n">
        <v>0</v>
      </c>
      <c r="C1124" s="0" t="n">
        <v>0.0441</v>
      </c>
      <c r="D1124" s="0" t="e">
        <f aca="false"/>
        <v>#NUM!</v>
      </c>
      <c r="E1124" s="0" t="s">
        <v>3965</v>
      </c>
    </row>
    <row r="1125" customFormat="false" ht="12.75" hidden="false" customHeight="false" outlineLevel="0" collapsed="false">
      <c r="A1125" s="0" t="s">
        <v>1701</v>
      </c>
      <c r="B1125" s="0" t="n">
        <v>0</v>
      </c>
      <c r="C1125" s="0" t="n">
        <v>0.0991</v>
      </c>
      <c r="D1125" s="0" t="n">
        <v>1.508</v>
      </c>
      <c r="E1125" s="0" t="s">
        <v>3966</v>
      </c>
    </row>
    <row r="1126" customFormat="false" ht="12.75" hidden="false" customHeight="false" outlineLevel="0" collapsed="false">
      <c r="A1126" s="0" t="s">
        <v>1703</v>
      </c>
      <c r="B1126" s="0" t="n">
        <v>0</v>
      </c>
      <c r="C1126" s="0" t="n">
        <v>0.0909</v>
      </c>
      <c r="D1126" s="0" t="n">
        <v>1.134</v>
      </c>
      <c r="E1126" s="0" t="s">
        <v>39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5.85"/>
    <col collapsed="false" customWidth="true" hidden="false" outlineLevel="0" max="2" min="2" style="0" width="11.42"/>
    <col collapsed="false" customWidth="true" hidden="false" outlineLevel="0" max="3" min="3" style="0" width="7.85"/>
    <col collapsed="false" customWidth="true" hidden="false" outlineLevel="0" max="4" min="4" style="0" width="6.7"/>
    <col collapsed="false" customWidth="true" hidden="false" outlineLevel="0" max="5" min="5" style="0" width="48.13"/>
  </cols>
  <sheetData>
    <row r="1" customFormat="false" ht="12.75" hidden="false" customHeight="false" outlineLevel="0" collapsed="false">
      <c r="A1" s="0" t="s">
        <v>25</v>
      </c>
    </row>
    <row r="2" customFormat="false" ht="12.75" hidden="false" customHeight="false" outlineLevel="0" collapsed="false">
      <c r="A2" s="0" t="s">
        <v>26</v>
      </c>
      <c r="B2" s="0" t="s">
        <v>27</v>
      </c>
      <c r="C2" s="0" t="s">
        <v>28</v>
      </c>
      <c r="D2" s="0" t="s">
        <v>29</v>
      </c>
      <c r="E2" s="0" t="s">
        <v>30</v>
      </c>
    </row>
    <row r="3" customFormat="false" ht="12.75" hidden="false" customHeight="false" outlineLevel="0" collapsed="false">
      <c r="A3" s="0" t="s">
        <v>315</v>
      </c>
      <c r="B3" s="0" t="n">
        <v>1.92</v>
      </c>
      <c r="C3" s="0" t="n">
        <v>0.0588</v>
      </c>
      <c r="D3" s="0" t="e">
        <f aca="false"/>
        <v>#NUM!</v>
      </c>
      <c r="E3" s="0" t="s">
        <v>3968</v>
      </c>
    </row>
    <row r="4" customFormat="false" ht="12.75" hidden="false" customHeight="false" outlineLevel="0" collapsed="false">
      <c r="A4" s="0" t="s">
        <v>67</v>
      </c>
      <c r="B4" s="0" t="n">
        <v>1.92</v>
      </c>
      <c r="C4" s="0" t="n">
        <v>0.0309</v>
      </c>
      <c r="D4" s="0" t="e">
        <f aca="false"/>
        <v>#NUM!</v>
      </c>
      <c r="E4" s="0" t="s">
        <v>3969</v>
      </c>
    </row>
    <row r="5" customFormat="false" ht="12.75" hidden="false" customHeight="false" outlineLevel="0" collapsed="false">
      <c r="A5" s="0" t="s">
        <v>475</v>
      </c>
      <c r="B5" s="0" t="n">
        <v>1.88</v>
      </c>
      <c r="C5" s="0" t="n">
        <v>0.03</v>
      </c>
      <c r="D5" s="0" t="e">
        <f aca="false"/>
        <v>#NUM!</v>
      </c>
      <c r="E5" s="0" t="s">
        <v>3970</v>
      </c>
    </row>
    <row r="6" customFormat="false" ht="12.75" hidden="false" customHeight="false" outlineLevel="0" collapsed="false">
      <c r="A6" s="0" t="s">
        <v>103</v>
      </c>
      <c r="B6" s="0" t="n">
        <v>1.88</v>
      </c>
      <c r="C6" s="0" t="n">
        <v>0.0175</v>
      </c>
      <c r="D6" s="0" t="n">
        <v>0.447</v>
      </c>
      <c r="E6" s="0" t="s">
        <v>3971</v>
      </c>
    </row>
    <row r="7" customFormat="false" ht="12.75" hidden="false" customHeight="false" outlineLevel="0" collapsed="false">
      <c r="A7" s="0" t="s">
        <v>673</v>
      </c>
      <c r="B7" s="0" t="n">
        <v>1.85</v>
      </c>
      <c r="C7" s="0" t="n">
        <v>0.0291</v>
      </c>
      <c r="D7" s="0" t="e">
        <f aca="false"/>
        <v>#NUM!</v>
      </c>
      <c r="E7" s="0" t="s">
        <v>3972</v>
      </c>
    </row>
    <row r="8" customFormat="false" ht="12.75" hidden="false" customHeight="false" outlineLevel="0" collapsed="false">
      <c r="A8" s="0" t="s">
        <v>355</v>
      </c>
      <c r="B8" s="0" t="n">
        <v>1.83</v>
      </c>
      <c r="C8" s="0" t="n">
        <v>0.0526</v>
      </c>
      <c r="D8" s="0" t="e">
        <f aca="false"/>
        <v>#NUM!</v>
      </c>
      <c r="E8" s="0" t="s">
        <v>3968</v>
      </c>
    </row>
    <row r="9" customFormat="false" ht="12.75" hidden="false" customHeight="false" outlineLevel="0" collapsed="false">
      <c r="A9" s="0" t="s">
        <v>1329</v>
      </c>
      <c r="B9" s="0" t="n">
        <v>1.83</v>
      </c>
      <c r="C9" s="0" t="n">
        <v>0.0286</v>
      </c>
      <c r="D9" s="0" t="e">
        <f aca="false"/>
        <v>#NUM!</v>
      </c>
      <c r="E9" s="0" t="s">
        <v>3973</v>
      </c>
    </row>
    <row r="10" customFormat="false" ht="12.75" hidden="false" customHeight="false" outlineLevel="0" collapsed="false">
      <c r="A10" s="0" t="s">
        <v>285</v>
      </c>
      <c r="B10" s="0" t="n">
        <v>1.69</v>
      </c>
      <c r="C10" s="0" t="n">
        <v>0.0444</v>
      </c>
      <c r="D10" s="0" t="e">
        <f aca="false"/>
        <v>#NUM!</v>
      </c>
      <c r="E10" s="0" t="s">
        <v>3968</v>
      </c>
    </row>
    <row r="11" customFormat="false" ht="12.75" hidden="false" customHeight="false" outlineLevel="0" collapsed="false">
      <c r="A11" s="0" t="s">
        <v>93</v>
      </c>
      <c r="B11" s="0" t="n">
        <v>1.67</v>
      </c>
      <c r="C11" s="0" t="n">
        <v>0.0435</v>
      </c>
      <c r="D11" s="0" t="e">
        <f aca="false"/>
        <v>#NUM!</v>
      </c>
      <c r="E11" s="0" t="s">
        <v>3968</v>
      </c>
    </row>
    <row r="12" customFormat="false" ht="12.75" hidden="false" customHeight="false" outlineLevel="0" collapsed="false">
      <c r="A12" s="0" t="s">
        <v>81</v>
      </c>
      <c r="B12" s="0" t="n">
        <v>1.62</v>
      </c>
      <c r="C12" s="0" t="n">
        <v>0.0408</v>
      </c>
      <c r="D12" s="0" t="e">
        <f aca="false"/>
        <v>#NUM!</v>
      </c>
      <c r="E12" s="0" t="s">
        <v>3974</v>
      </c>
    </row>
    <row r="13" customFormat="false" ht="12.75" hidden="false" customHeight="false" outlineLevel="0" collapsed="false">
      <c r="A13" s="0" t="s">
        <v>3530</v>
      </c>
      <c r="B13" s="0" t="n">
        <v>1.62</v>
      </c>
      <c r="C13" s="0" t="n">
        <v>0.2</v>
      </c>
      <c r="D13" s="0" t="e">
        <f aca="false"/>
        <v>#NUM!</v>
      </c>
      <c r="E13" s="0" t="s">
        <v>3975</v>
      </c>
    </row>
    <row r="14" customFormat="false" ht="12.75" hidden="false" customHeight="false" outlineLevel="0" collapsed="false">
      <c r="A14" s="0" t="s">
        <v>410</v>
      </c>
      <c r="B14" s="0" t="n">
        <v>1.6</v>
      </c>
      <c r="C14" s="0" t="n">
        <v>0.0234</v>
      </c>
      <c r="D14" s="0" t="e">
        <f aca="false"/>
        <v>#NUM!</v>
      </c>
      <c r="E14" s="0" t="s">
        <v>3976</v>
      </c>
    </row>
    <row r="15" customFormat="false" ht="12.75" hidden="false" customHeight="false" outlineLevel="0" collapsed="false">
      <c r="A15" s="0" t="s">
        <v>782</v>
      </c>
      <c r="B15" s="0" t="n">
        <v>1.57</v>
      </c>
      <c r="C15" s="0" t="n">
        <v>0.0385</v>
      </c>
      <c r="D15" s="0" t="e">
        <f aca="false"/>
        <v>#NUM!</v>
      </c>
      <c r="E15" s="0" t="s">
        <v>3968</v>
      </c>
    </row>
    <row r="16" customFormat="false" ht="12.75" hidden="false" customHeight="false" outlineLevel="0" collapsed="false">
      <c r="A16" s="0" t="s">
        <v>1357</v>
      </c>
      <c r="B16" s="0" t="n">
        <v>1.56</v>
      </c>
      <c r="C16" s="0" t="n">
        <v>0.0377</v>
      </c>
      <c r="D16" s="0" t="e">
        <f aca="false"/>
        <v>#NUM!</v>
      </c>
      <c r="E16" s="0" t="s">
        <v>3977</v>
      </c>
    </row>
    <row r="17" customFormat="false" ht="12.75" hidden="false" customHeight="false" outlineLevel="0" collapsed="false">
      <c r="A17" s="0" t="s">
        <v>388</v>
      </c>
      <c r="B17" s="0" t="n">
        <v>1.51</v>
      </c>
      <c r="C17" s="0" t="n">
        <v>0.0357</v>
      </c>
      <c r="D17" s="0" t="e">
        <f aca="false"/>
        <v>#NUM!</v>
      </c>
      <c r="E17" s="0" t="s">
        <v>3968</v>
      </c>
    </row>
    <row r="18" customFormat="false" ht="12.75" hidden="false" customHeight="false" outlineLevel="0" collapsed="false">
      <c r="A18" s="0" t="s">
        <v>1407</v>
      </c>
      <c r="B18" s="0" t="n">
        <v>1.5</v>
      </c>
      <c r="C18" s="0" t="n">
        <v>0.0165</v>
      </c>
      <c r="D18" s="0" t="n">
        <v>1</v>
      </c>
      <c r="E18" s="0" t="s">
        <v>3978</v>
      </c>
    </row>
    <row r="19" customFormat="false" ht="12.75" hidden="false" customHeight="false" outlineLevel="0" collapsed="false">
      <c r="A19" s="0" t="s">
        <v>1114</v>
      </c>
      <c r="B19" s="0" t="n">
        <v>1.45</v>
      </c>
      <c r="C19" s="0" t="n">
        <v>0.0204</v>
      </c>
      <c r="D19" s="0" t="e">
        <f aca="false"/>
        <v>#NUM!</v>
      </c>
      <c r="E19" s="0" t="s">
        <v>3979</v>
      </c>
    </row>
    <row r="20" customFormat="false" ht="12.75" hidden="false" customHeight="false" outlineLevel="0" collapsed="false">
      <c r="A20" s="0" t="s">
        <v>333</v>
      </c>
      <c r="B20" s="0" t="n">
        <v>1.41</v>
      </c>
      <c r="C20" s="0" t="n">
        <v>0.0312</v>
      </c>
      <c r="D20" s="0" t="e">
        <f aca="false"/>
        <v>#NUM!</v>
      </c>
      <c r="E20" s="0" t="s">
        <v>3980</v>
      </c>
    </row>
    <row r="21" customFormat="false" ht="12.75" hidden="false" customHeight="false" outlineLevel="0" collapsed="false">
      <c r="A21" s="0" t="s">
        <v>981</v>
      </c>
      <c r="B21" s="0" t="n">
        <v>1.39</v>
      </c>
      <c r="C21" s="0" t="n">
        <v>0.0308</v>
      </c>
      <c r="D21" s="0" t="e">
        <f aca="false"/>
        <v>#NUM!</v>
      </c>
      <c r="E21" s="0" t="s">
        <v>3981</v>
      </c>
    </row>
    <row r="22" customFormat="false" ht="12.75" hidden="false" customHeight="false" outlineLevel="0" collapsed="false">
      <c r="A22" s="0" t="s">
        <v>1016</v>
      </c>
      <c r="B22" s="0" t="n">
        <v>1.37</v>
      </c>
      <c r="C22" s="0" t="n">
        <v>0.0299</v>
      </c>
      <c r="D22" s="0" t="e">
        <f aca="false"/>
        <v>#NUM!</v>
      </c>
      <c r="E22" s="0" t="s">
        <v>3982</v>
      </c>
    </row>
    <row r="23" customFormat="false" ht="12.75" hidden="false" customHeight="false" outlineLevel="0" collapsed="false">
      <c r="A23" s="0" t="s">
        <v>1096</v>
      </c>
      <c r="B23" s="0" t="n">
        <v>1.36</v>
      </c>
      <c r="C23" s="0" t="n">
        <v>0.111</v>
      </c>
      <c r="D23" s="0" t="e">
        <f aca="false"/>
        <v>#NUM!</v>
      </c>
      <c r="E23" s="0" t="s">
        <v>3983</v>
      </c>
    </row>
    <row r="24" customFormat="false" ht="12.75" hidden="false" customHeight="false" outlineLevel="0" collapsed="false">
      <c r="A24" s="0" t="s">
        <v>65</v>
      </c>
      <c r="B24" s="0" t="n">
        <v>1.32</v>
      </c>
      <c r="C24" s="0" t="n">
        <v>0.0282</v>
      </c>
      <c r="D24" s="0" t="e">
        <f aca="false"/>
        <v>#NUM!</v>
      </c>
      <c r="E24" s="0" t="s">
        <v>3968</v>
      </c>
    </row>
    <row r="25" customFormat="false" ht="12.75" hidden="false" customHeight="false" outlineLevel="0" collapsed="false">
      <c r="A25" s="0" t="s">
        <v>169</v>
      </c>
      <c r="B25" s="0" t="n">
        <v>1.31</v>
      </c>
      <c r="C25" s="0" t="n">
        <v>0.0278</v>
      </c>
      <c r="D25" s="0" t="e">
        <f aca="false"/>
        <v>#NUM!</v>
      </c>
      <c r="E25" s="0" t="s">
        <v>3984</v>
      </c>
    </row>
    <row r="26" customFormat="false" ht="12.75" hidden="false" customHeight="false" outlineLevel="0" collapsed="false">
      <c r="A26" s="0" t="s">
        <v>87</v>
      </c>
      <c r="B26" s="0" t="n">
        <v>1.31</v>
      </c>
      <c r="C26" s="0" t="n">
        <v>0.0111</v>
      </c>
      <c r="D26" s="0" t="e">
        <f aca="false"/>
        <v>#NUM!</v>
      </c>
      <c r="E26" s="0" t="s">
        <v>3985</v>
      </c>
    </row>
    <row r="27" customFormat="false" ht="12.75" hidden="false" customHeight="false" outlineLevel="0" collapsed="false">
      <c r="A27" s="0" t="s">
        <v>107</v>
      </c>
      <c r="B27" s="0" t="n">
        <v>1.29</v>
      </c>
      <c r="C27" s="0" t="n">
        <v>0.027</v>
      </c>
      <c r="D27" s="0" t="e">
        <f aca="false"/>
        <v>#NUM!</v>
      </c>
      <c r="E27" s="0" t="s">
        <v>3986</v>
      </c>
    </row>
    <row r="28" customFormat="false" ht="12.75" hidden="false" customHeight="false" outlineLevel="0" collapsed="false">
      <c r="A28" s="0" t="s">
        <v>1302</v>
      </c>
      <c r="B28" s="0" t="n">
        <v>1.28</v>
      </c>
      <c r="C28" s="0" t="n">
        <v>0.0267</v>
      </c>
      <c r="D28" s="0" t="e">
        <f aca="false"/>
        <v>#NUM!</v>
      </c>
      <c r="E28" s="0" t="s">
        <v>3987</v>
      </c>
    </row>
    <row r="29" customFormat="false" ht="12.75" hidden="false" customHeight="false" outlineLevel="0" collapsed="false">
      <c r="A29" s="0" t="s">
        <v>1147</v>
      </c>
      <c r="B29" s="0" t="n">
        <v>1.28</v>
      </c>
      <c r="C29" s="0" t="n">
        <v>0.0909</v>
      </c>
      <c r="D29" s="0" t="e">
        <f aca="false"/>
        <v>#NUM!</v>
      </c>
      <c r="E29" s="0" t="s">
        <v>3988</v>
      </c>
    </row>
    <row r="30" customFormat="false" ht="12.75" hidden="false" customHeight="false" outlineLevel="0" collapsed="false">
      <c r="A30" s="0" t="s">
        <v>195</v>
      </c>
      <c r="B30" s="0" t="n">
        <v>1.27</v>
      </c>
      <c r="C30" s="0" t="n">
        <v>0.0263</v>
      </c>
      <c r="D30" s="0" t="e">
        <f aca="false"/>
        <v>#NUM!</v>
      </c>
      <c r="E30" s="0" t="s">
        <v>3968</v>
      </c>
    </row>
    <row r="31" customFormat="false" ht="12.75" hidden="false" customHeight="false" outlineLevel="0" collapsed="false">
      <c r="A31" s="0" t="s">
        <v>1152</v>
      </c>
      <c r="B31" s="0" t="n">
        <v>1.23</v>
      </c>
      <c r="C31" s="0" t="n">
        <v>0.025</v>
      </c>
      <c r="D31" s="0" t="e">
        <f aca="false"/>
        <v>#NUM!</v>
      </c>
      <c r="E31" s="0" t="s">
        <v>3989</v>
      </c>
    </row>
    <row r="32" customFormat="false" ht="12.75" hidden="false" customHeight="false" outlineLevel="0" collapsed="false">
      <c r="A32" s="0" t="s">
        <v>1348</v>
      </c>
      <c r="B32" s="0" t="n">
        <v>1.23</v>
      </c>
      <c r="C32" s="0" t="n">
        <v>0.025</v>
      </c>
      <c r="D32" s="0" t="e">
        <f aca="false"/>
        <v>#NUM!</v>
      </c>
      <c r="E32" s="0" t="s">
        <v>3990</v>
      </c>
    </row>
    <row r="33" customFormat="false" ht="12.75" hidden="false" customHeight="false" outlineLevel="0" collapsed="false">
      <c r="A33" s="0" t="s">
        <v>209</v>
      </c>
      <c r="B33" s="0" t="n">
        <v>1.23</v>
      </c>
      <c r="C33" s="0" t="n">
        <v>0.025</v>
      </c>
      <c r="D33" s="0" t="e">
        <f aca="false"/>
        <v>#NUM!</v>
      </c>
      <c r="E33" s="0" t="s">
        <v>3968</v>
      </c>
    </row>
    <row r="34" customFormat="false" ht="12.75" hidden="false" customHeight="false" outlineLevel="0" collapsed="false">
      <c r="A34" s="0" t="s">
        <v>1458</v>
      </c>
      <c r="B34" s="0" t="n">
        <v>1.21</v>
      </c>
      <c r="C34" s="0" t="n">
        <v>0.0132</v>
      </c>
      <c r="D34" s="0" t="n">
        <v>0</v>
      </c>
      <c r="E34" s="0" t="s">
        <v>3991</v>
      </c>
    </row>
    <row r="35" customFormat="false" ht="12.75" hidden="false" customHeight="false" outlineLevel="0" collapsed="false">
      <c r="A35" s="0" t="s">
        <v>2565</v>
      </c>
      <c r="B35" s="0" t="n">
        <v>1.21</v>
      </c>
      <c r="C35" s="0" t="n">
        <v>0.0769</v>
      </c>
      <c r="D35" s="0" t="e">
        <f aca="false"/>
        <v>#NUM!</v>
      </c>
      <c r="E35" s="0" t="s">
        <v>3992</v>
      </c>
    </row>
    <row r="36" customFormat="false" ht="12.75" hidden="false" customHeight="false" outlineLevel="0" collapsed="false">
      <c r="A36" s="0" t="s">
        <v>1996</v>
      </c>
      <c r="B36" s="0" t="n">
        <v>1.21</v>
      </c>
      <c r="C36" s="0" t="n">
        <v>0.0769</v>
      </c>
      <c r="D36" s="0" t="e">
        <f aca="false"/>
        <v>#NUM!</v>
      </c>
      <c r="E36" s="0" t="s">
        <v>3993</v>
      </c>
    </row>
    <row r="37" customFormat="false" ht="12.75" hidden="false" customHeight="false" outlineLevel="0" collapsed="false">
      <c r="A37" s="0" t="s">
        <v>57</v>
      </c>
      <c r="B37" s="0" t="n">
        <v>1.2</v>
      </c>
      <c r="C37" s="0" t="n">
        <v>0.0162</v>
      </c>
      <c r="D37" s="0" t="e">
        <f aca="false"/>
        <v>#NUM!</v>
      </c>
      <c r="E37" s="0" t="s">
        <v>3994</v>
      </c>
    </row>
    <row r="38" customFormat="false" ht="12.75" hidden="false" customHeight="false" outlineLevel="0" collapsed="false">
      <c r="A38" s="0" t="s">
        <v>1463</v>
      </c>
      <c r="B38" s="0" t="n">
        <v>1.19</v>
      </c>
      <c r="C38" s="0" t="n">
        <v>0.0238</v>
      </c>
      <c r="D38" s="0" t="e">
        <f aca="false"/>
        <v>#NUM!</v>
      </c>
      <c r="E38" s="0" t="s">
        <v>3974</v>
      </c>
    </row>
    <row r="39" customFormat="false" ht="12.75" hidden="false" customHeight="false" outlineLevel="0" collapsed="false">
      <c r="A39" s="0" t="s">
        <v>1184</v>
      </c>
      <c r="B39" s="0" t="n">
        <v>1.19</v>
      </c>
      <c r="C39" s="0" t="n">
        <v>0.0238</v>
      </c>
      <c r="D39" s="0" t="e">
        <f aca="false"/>
        <v>#NUM!</v>
      </c>
      <c r="E39" s="0" t="s">
        <v>3982</v>
      </c>
    </row>
    <row r="40" customFormat="false" ht="12.75" hidden="false" customHeight="false" outlineLevel="0" collapsed="false">
      <c r="A40" s="0" t="s">
        <v>1576</v>
      </c>
      <c r="B40" s="0" t="n">
        <v>1.17</v>
      </c>
      <c r="C40" s="0" t="n">
        <v>0.0102</v>
      </c>
      <c r="D40" s="0" t="n">
        <v>0.447</v>
      </c>
      <c r="E40" s="0" t="s">
        <v>3995</v>
      </c>
    </row>
    <row r="41" customFormat="false" ht="12.75" hidden="false" customHeight="false" outlineLevel="0" collapsed="false">
      <c r="A41" s="0" t="s">
        <v>1218</v>
      </c>
      <c r="B41" s="0" t="n">
        <v>1.16</v>
      </c>
      <c r="C41" s="0" t="n">
        <v>0.0227</v>
      </c>
      <c r="D41" s="0" t="e">
        <f aca="false"/>
        <v>#NUM!</v>
      </c>
      <c r="E41" s="0" t="s">
        <v>3996</v>
      </c>
    </row>
    <row r="42" customFormat="false" ht="12.75" hidden="false" customHeight="false" outlineLevel="0" collapsed="false">
      <c r="A42" s="0" t="s">
        <v>975</v>
      </c>
      <c r="B42" s="0" t="n">
        <v>1.11</v>
      </c>
      <c r="C42" s="0" t="n">
        <v>0.0149</v>
      </c>
      <c r="D42" s="0" t="e">
        <f aca="false"/>
        <v>#NUM!</v>
      </c>
      <c r="E42" s="0" t="s">
        <v>3997</v>
      </c>
    </row>
    <row r="43" customFormat="false" ht="12.75" hidden="false" customHeight="false" outlineLevel="0" collapsed="false">
      <c r="A43" s="0" t="s">
        <v>424</v>
      </c>
      <c r="B43" s="0" t="n">
        <v>1.11</v>
      </c>
      <c r="C43" s="0" t="n">
        <v>0.0213</v>
      </c>
      <c r="D43" s="0" t="e">
        <f aca="false"/>
        <v>#NUM!</v>
      </c>
      <c r="E43" s="0" t="s">
        <v>3968</v>
      </c>
    </row>
    <row r="44" customFormat="false" ht="12.75" hidden="false" customHeight="false" outlineLevel="0" collapsed="false">
      <c r="A44" s="0" t="s">
        <v>484</v>
      </c>
      <c r="B44" s="0" t="n">
        <v>1.06</v>
      </c>
      <c r="C44" s="0" t="n">
        <v>0.0198</v>
      </c>
      <c r="D44" s="0" t="e">
        <f aca="false"/>
        <v>#NUM!</v>
      </c>
      <c r="E44" s="0" t="s">
        <v>3968</v>
      </c>
    </row>
    <row r="45" customFormat="false" ht="12.75" hidden="false" customHeight="false" outlineLevel="0" collapsed="false">
      <c r="A45" s="0" t="s">
        <v>1319</v>
      </c>
      <c r="B45" s="0" t="n">
        <v>1.05</v>
      </c>
      <c r="C45" s="0" t="n">
        <v>0.014</v>
      </c>
      <c r="D45" s="0" t="e">
        <f aca="false"/>
        <v>#NUM!</v>
      </c>
      <c r="E45" s="0" t="s">
        <v>3998</v>
      </c>
    </row>
    <row r="46" customFormat="false" ht="12.75" hidden="false" customHeight="false" outlineLevel="0" collapsed="false">
      <c r="A46" s="0" t="s">
        <v>2478</v>
      </c>
      <c r="B46" s="0" t="n">
        <v>1.05</v>
      </c>
      <c r="C46" s="0" t="n">
        <v>0.0526</v>
      </c>
      <c r="D46" s="0" t="e">
        <f aca="false"/>
        <v>#NUM!</v>
      </c>
      <c r="E46" s="0" t="s">
        <v>3999</v>
      </c>
    </row>
    <row r="47" customFormat="false" ht="12.75" hidden="false" customHeight="false" outlineLevel="0" collapsed="false">
      <c r="A47" s="0" t="s">
        <v>1295</v>
      </c>
      <c r="B47" s="0" t="n">
        <v>1.05</v>
      </c>
      <c r="C47" s="0" t="n">
        <v>0.0526</v>
      </c>
      <c r="D47" s="0" t="e">
        <f aca="false"/>
        <v>#NUM!</v>
      </c>
      <c r="E47" s="0" t="s">
        <v>4000</v>
      </c>
    </row>
    <row r="48" customFormat="false" ht="12.75" hidden="false" customHeight="false" outlineLevel="0" collapsed="false">
      <c r="A48" s="0" t="s">
        <v>2209</v>
      </c>
      <c r="B48" s="0" t="n">
        <v>1.05</v>
      </c>
      <c r="C48" s="0" t="n">
        <v>0.0526</v>
      </c>
      <c r="D48" s="0" t="e">
        <f aca="false"/>
        <v>#NUM!</v>
      </c>
      <c r="E48" s="0" t="s">
        <v>3983</v>
      </c>
    </row>
    <row r="49" customFormat="false" ht="12.75" hidden="false" customHeight="false" outlineLevel="0" collapsed="false">
      <c r="A49" s="0" t="s">
        <v>772</v>
      </c>
      <c r="B49" s="0" t="n">
        <v>1.02</v>
      </c>
      <c r="C49" s="0" t="n">
        <v>0.0136</v>
      </c>
      <c r="D49" s="0" t="e">
        <f aca="false"/>
        <v>#NUM!</v>
      </c>
      <c r="E49" s="0" t="s">
        <v>4001</v>
      </c>
    </row>
    <row r="50" customFormat="false" ht="12.75" hidden="false" customHeight="false" outlineLevel="0" collapsed="false">
      <c r="A50" s="0" t="s">
        <v>898</v>
      </c>
      <c r="B50" s="0" t="n">
        <v>1.01</v>
      </c>
      <c r="C50" s="0" t="n">
        <v>0.0476</v>
      </c>
      <c r="D50" s="0" t="e">
        <f aca="false"/>
        <v>#NUM!</v>
      </c>
      <c r="E50" s="0" t="s">
        <v>1499</v>
      </c>
    </row>
    <row r="51" customFormat="false" ht="12.75" hidden="false" customHeight="false" outlineLevel="0" collapsed="false">
      <c r="A51" s="0" t="s">
        <v>2503</v>
      </c>
      <c r="B51" s="0" t="n">
        <v>1.01</v>
      </c>
      <c r="C51" s="0" t="n">
        <v>0.0476</v>
      </c>
      <c r="D51" s="0" t="e">
        <f aca="false"/>
        <v>#NUM!</v>
      </c>
      <c r="E51" s="0" t="s">
        <v>3993</v>
      </c>
    </row>
    <row r="52" customFormat="false" ht="12.75" hidden="false" customHeight="false" outlineLevel="0" collapsed="false">
      <c r="A52" s="0" t="s">
        <v>720</v>
      </c>
      <c r="B52" s="0" t="n">
        <v>1.01</v>
      </c>
      <c r="C52" s="0" t="n">
        <v>0.0185</v>
      </c>
      <c r="D52" s="0" t="e">
        <f aca="false"/>
        <v>#NUM!</v>
      </c>
      <c r="E52" s="0" t="s">
        <v>3996</v>
      </c>
    </row>
    <row r="53" customFormat="false" ht="12.75" hidden="false" customHeight="false" outlineLevel="0" collapsed="false">
      <c r="A53" s="0" t="s">
        <v>545</v>
      </c>
      <c r="B53" s="0" t="n">
        <v>0.989</v>
      </c>
      <c r="C53" s="0" t="n">
        <v>0.0455</v>
      </c>
      <c r="D53" s="0" t="e">
        <f aca="false"/>
        <v>#NUM!</v>
      </c>
      <c r="E53" s="0" t="s">
        <v>4002</v>
      </c>
    </row>
    <row r="54" customFormat="false" ht="12.75" hidden="false" customHeight="false" outlineLevel="0" collapsed="false">
      <c r="A54" s="0" t="s">
        <v>1208</v>
      </c>
      <c r="B54" s="0" t="n">
        <v>0.987</v>
      </c>
      <c r="C54" s="0" t="n">
        <v>0.018</v>
      </c>
      <c r="D54" s="0" t="e">
        <f aca="false"/>
        <v>#NUM!</v>
      </c>
      <c r="E54" s="0" t="s">
        <v>4003</v>
      </c>
    </row>
    <row r="55" customFormat="false" ht="12.75" hidden="false" customHeight="false" outlineLevel="0" collapsed="false">
      <c r="A55" s="0" t="s">
        <v>953</v>
      </c>
      <c r="B55" s="0" t="n">
        <v>0.971</v>
      </c>
      <c r="C55" s="0" t="n">
        <v>0.0435</v>
      </c>
      <c r="D55" s="0" t="e">
        <f aca="false"/>
        <v>#NUM!</v>
      </c>
      <c r="E55" s="0" t="s">
        <v>4004</v>
      </c>
    </row>
    <row r="56" customFormat="false" ht="12.75" hidden="false" customHeight="false" outlineLevel="0" collapsed="false">
      <c r="A56" s="0" t="s">
        <v>1352</v>
      </c>
      <c r="B56" s="0" t="n">
        <v>0.971</v>
      </c>
      <c r="C56" s="0" t="n">
        <v>0.0435</v>
      </c>
      <c r="D56" s="0" t="e">
        <f aca="false"/>
        <v>#NUM!</v>
      </c>
      <c r="E56" s="0" t="s">
        <v>4005</v>
      </c>
    </row>
    <row r="57" customFormat="false" ht="12.75" hidden="false" customHeight="false" outlineLevel="0" collapsed="false">
      <c r="A57" s="0" t="s">
        <v>1355</v>
      </c>
      <c r="B57" s="0" t="n">
        <v>0.971</v>
      </c>
      <c r="C57" s="0" t="n">
        <v>0.0435</v>
      </c>
      <c r="D57" s="0" t="e">
        <f aca="false"/>
        <v>#NUM!</v>
      </c>
      <c r="E57" s="0" t="s">
        <v>1356</v>
      </c>
    </row>
    <row r="58" customFormat="false" ht="12.75" hidden="false" customHeight="false" outlineLevel="0" collapsed="false">
      <c r="A58" s="0" t="s">
        <v>1564</v>
      </c>
      <c r="B58" s="0" t="n">
        <v>0.949</v>
      </c>
      <c r="C58" s="0" t="n">
        <v>0.00843</v>
      </c>
      <c r="D58" s="0" t="n">
        <v>0.378</v>
      </c>
      <c r="E58" s="0" t="s">
        <v>4006</v>
      </c>
    </row>
    <row r="59" customFormat="false" ht="12.75" hidden="false" customHeight="false" outlineLevel="0" collapsed="false">
      <c r="A59" s="0" t="s">
        <v>637</v>
      </c>
      <c r="B59" s="0" t="n">
        <v>0.943</v>
      </c>
      <c r="C59" s="0" t="n">
        <v>0.0169</v>
      </c>
      <c r="D59" s="0" t="e">
        <f aca="false"/>
        <v>#NUM!</v>
      </c>
      <c r="E59" s="0" t="s">
        <v>4007</v>
      </c>
    </row>
    <row r="60" customFormat="false" ht="12.75" hidden="false" customHeight="false" outlineLevel="0" collapsed="false">
      <c r="A60" s="0" t="s">
        <v>1474</v>
      </c>
      <c r="B60" s="0" t="n">
        <v>0.937</v>
      </c>
      <c r="C60" s="0" t="n">
        <v>0.0168</v>
      </c>
      <c r="D60" s="0" t="e">
        <f aca="false"/>
        <v>#NUM!</v>
      </c>
      <c r="E60" s="0" t="s">
        <v>4008</v>
      </c>
    </row>
    <row r="61" customFormat="false" ht="12.75" hidden="false" customHeight="false" outlineLevel="0" collapsed="false">
      <c r="A61" s="0" t="s">
        <v>1060</v>
      </c>
      <c r="B61" s="0" t="n">
        <v>0.906</v>
      </c>
      <c r="C61" s="0" t="n">
        <v>0.037</v>
      </c>
      <c r="D61" s="0" t="e">
        <f aca="false"/>
        <v>#NUM!</v>
      </c>
      <c r="E61" s="0" t="s">
        <v>1356</v>
      </c>
    </row>
    <row r="62" customFormat="false" ht="12.75" hidden="false" customHeight="false" outlineLevel="0" collapsed="false">
      <c r="A62" s="0" t="s">
        <v>914</v>
      </c>
      <c r="B62" s="0" t="n">
        <v>0.891</v>
      </c>
      <c r="C62" s="0" t="n">
        <v>0.0157</v>
      </c>
      <c r="D62" s="0" t="e">
        <f aca="false"/>
        <v>#NUM!</v>
      </c>
      <c r="E62" s="0" t="s">
        <v>3982</v>
      </c>
    </row>
    <row r="63" customFormat="false" ht="12.75" hidden="false" customHeight="false" outlineLevel="0" collapsed="false">
      <c r="A63" s="0" t="s">
        <v>426</v>
      </c>
      <c r="B63" s="0" t="n">
        <v>0.884</v>
      </c>
      <c r="C63" s="0" t="n">
        <v>0.0101</v>
      </c>
      <c r="D63" s="0" t="e">
        <f aca="false"/>
        <v>#NUM!</v>
      </c>
      <c r="E63" s="0" t="s">
        <v>4009</v>
      </c>
    </row>
    <row r="64" customFormat="false" ht="12.75" hidden="false" customHeight="false" outlineLevel="0" collapsed="false">
      <c r="A64" s="0" t="s">
        <v>325</v>
      </c>
      <c r="B64" s="0" t="n">
        <v>0.88</v>
      </c>
      <c r="C64" s="0" t="n">
        <v>0.0155</v>
      </c>
      <c r="D64" s="0" t="e">
        <f aca="false"/>
        <v>#NUM!</v>
      </c>
      <c r="E64" s="0" t="s">
        <v>4010</v>
      </c>
    </row>
    <row r="65" customFormat="false" ht="12.75" hidden="false" customHeight="false" outlineLevel="0" collapsed="false">
      <c r="A65" s="0" t="s">
        <v>75</v>
      </c>
      <c r="B65" s="0" t="n">
        <v>0.873</v>
      </c>
      <c r="C65" s="0" t="n">
        <v>0.00998</v>
      </c>
      <c r="D65" s="0" t="e">
        <f aca="false"/>
        <v>#NUM!</v>
      </c>
      <c r="E65" s="0" t="s">
        <v>4011</v>
      </c>
    </row>
    <row r="66" customFormat="false" ht="12.75" hidden="false" customHeight="false" outlineLevel="0" collapsed="false">
      <c r="A66" s="0" t="s">
        <v>481</v>
      </c>
      <c r="B66" s="0" t="n">
        <v>0.869</v>
      </c>
      <c r="C66" s="0" t="n">
        <v>0.0115</v>
      </c>
      <c r="D66" s="0" t="e">
        <f aca="false"/>
        <v>#NUM!</v>
      </c>
      <c r="E66" s="0" t="s">
        <v>4012</v>
      </c>
    </row>
    <row r="67" customFormat="false" ht="12.75" hidden="false" customHeight="false" outlineLevel="0" collapsed="false">
      <c r="A67" s="0" t="s">
        <v>1317</v>
      </c>
      <c r="B67" s="0" t="n">
        <v>0.864</v>
      </c>
      <c r="C67" s="0" t="n">
        <v>0.0152</v>
      </c>
      <c r="D67" s="0" t="e">
        <f aca="false"/>
        <v>#NUM!</v>
      </c>
      <c r="E67" s="0" t="s">
        <v>4013</v>
      </c>
    </row>
    <row r="68" customFormat="false" ht="12.75" hidden="false" customHeight="false" outlineLevel="0" collapsed="false">
      <c r="A68" s="0" t="s">
        <v>977</v>
      </c>
      <c r="B68" s="0" t="n">
        <v>0.864</v>
      </c>
      <c r="C68" s="0" t="n">
        <v>0.0152</v>
      </c>
      <c r="D68" s="0" t="e">
        <f aca="false"/>
        <v>#NUM!</v>
      </c>
      <c r="E68" s="0" t="s">
        <v>4014</v>
      </c>
    </row>
    <row r="69" customFormat="false" ht="12.75" hidden="false" customHeight="false" outlineLevel="0" collapsed="false">
      <c r="A69" s="0" t="s">
        <v>700</v>
      </c>
      <c r="B69" s="0" t="n">
        <v>0.863</v>
      </c>
      <c r="C69" s="0" t="n">
        <v>0.0333</v>
      </c>
      <c r="D69" s="0" t="e">
        <f aca="false"/>
        <v>#NUM!</v>
      </c>
      <c r="E69" s="0" t="s">
        <v>4004</v>
      </c>
    </row>
    <row r="70" customFormat="false" ht="12.75" hidden="false" customHeight="false" outlineLevel="0" collapsed="false">
      <c r="A70" s="0" t="s">
        <v>1500</v>
      </c>
      <c r="B70" s="0" t="n">
        <v>0.863</v>
      </c>
      <c r="C70" s="0" t="n">
        <v>0.0333</v>
      </c>
      <c r="D70" s="0" t="e">
        <f aca="false"/>
        <v>#NUM!</v>
      </c>
      <c r="E70" s="0" t="s">
        <v>1501</v>
      </c>
    </row>
    <row r="71" customFormat="false" ht="12.75" hidden="false" customHeight="false" outlineLevel="0" collapsed="false">
      <c r="A71" s="0" t="s">
        <v>1842</v>
      </c>
      <c r="B71" s="0" t="n">
        <v>0.85</v>
      </c>
      <c r="C71" s="0" t="n">
        <v>0.0323</v>
      </c>
      <c r="D71" s="0" t="e">
        <f aca="false"/>
        <v>#NUM!</v>
      </c>
      <c r="E71" s="0" t="s">
        <v>3993</v>
      </c>
    </row>
    <row r="72" customFormat="false" ht="12.75" hidden="false" customHeight="false" outlineLevel="0" collapsed="false">
      <c r="A72" s="0" t="s">
        <v>1399</v>
      </c>
      <c r="B72" s="0" t="n">
        <v>0.843</v>
      </c>
      <c r="C72" s="0" t="n">
        <v>0.0147</v>
      </c>
      <c r="D72" s="0" t="e">
        <f aca="false"/>
        <v>#NUM!</v>
      </c>
      <c r="E72" s="0" t="s">
        <v>3981</v>
      </c>
    </row>
    <row r="73" customFormat="false" ht="12.75" hidden="false" customHeight="false" outlineLevel="0" collapsed="false">
      <c r="A73" s="0" t="s">
        <v>1206</v>
      </c>
      <c r="B73" s="0" t="n">
        <v>0.843</v>
      </c>
      <c r="C73" s="0" t="n">
        <v>0.0147</v>
      </c>
      <c r="D73" s="0" t="e">
        <f aca="false"/>
        <v>#NUM!</v>
      </c>
      <c r="E73" s="0" t="s">
        <v>3982</v>
      </c>
    </row>
    <row r="74" customFormat="false" ht="12.75" hidden="false" customHeight="false" outlineLevel="0" collapsed="false">
      <c r="A74" s="0" t="s">
        <v>416</v>
      </c>
      <c r="B74" s="0" t="n">
        <v>0.841</v>
      </c>
      <c r="C74" s="0" t="n">
        <v>0.0112</v>
      </c>
      <c r="D74" s="0" t="e">
        <f aca="false"/>
        <v>#NUM!</v>
      </c>
      <c r="E74" s="0" t="s">
        <v>4015</v>
      </c>
    </row>
    <row r="75" customFormat="false" ht="12.75" hidden="false" customHeight="false" outlineLevel="0" collapsed="false">
      <c r="A75" s="0" t="s">
        <v>1134</v>
      </c>
      <c r="B75" s="0" t="n">
        <v>0.837</v>
      </c>
      <c r="C75" s="0" t="n">
        <v>0.0312</v>
      </c>
      <c r="D75" s="0" t="e">
        <f aca="false"/>
        <v>#NUM!</v>
      </c>
      <c r="E75" s="0" t="s">
        <v>4004</v>
      </c>
    </row>
    <row r="76" customFormat="false" ht="12.75" hidden="false" customHeight="false" outlineLevel="0" collapsed="false">
      <c r="A76" s="0" t="s">
        <v>752</v>
      </c>
      <c r="B76" s="0" t="n">
        <v>0.837</v>
      </c>
      <c r="C76" s="0" t="n">
        <v>0.0312</v>
      </c>
      <c r="D76" s="0" t="e">
        <f aca="false"/>
        <v>#NUM!</v>
      </c>
      <c r="E76" s="0" t="s">
        <v>4004</v>
      </c>
    </row>
    <row r="77" customFormat="false" ht="12.75" hidden="false" customHeight="false" outlineLevel="0" collapsed="false">
      <c r="A77" s="0" t="s">
        <v>1614</v>
      </c>
      <c r="B77" s="0" t="n">
        <v>0.837</v>
      </c>
      <c r="C77" s="0" t="n">
        <v>0.0312</v>
      </c>
      <c r="D77" s="0" t="e">
        <f aca="false"/>
        <v>#NUM!</v>
      </c>
      <c r="E77" s="0" t="s">
        <v>1356</v>
      </c>
    </row>
    <row r="78" customFormat="false" ht="12.75" hidden="false" customHeight="false" outlineLevel="0" collapsed="false">
      <c r="A78" s="0" t="s">
        <v>1154</v>
      </c>
      <c r="B78" s="0" t="n">
        <v>0.825</v>
      </c>
      <c r="C78" s="0" t="n">
        <v>0.0303</v>
      </c>
      <c r="D78" s="0" t="e">
        <f aca="false"/>
        <v>#NUM!</v>
      </c>
      <c r="E78" s="0" t="s">
        <v>4004</v>
      </c>
    </row>
    <row r="79" customFormat="false" ht="12.75" hidden="false" customHeight="false" outlineLevel="0" collapsed="false">
      <c r="A79" s="0" t="s">
        <v>1548</v>
      </c>
      <c r="B79" s="0" t="n">
        <v>0.825</v>
      </c>
      <c r="C79" s="0" t="n">
        <v>0.0303</v>
      </c>
      <c r="D79" s="0" t="e">
        <f aca="false"/>
        <v>#NUM!</v>
      </c>
      <c r="E79" s="0" t="s">
        <v>1356</v>
      </c>
    </row>
    <row r="80" customFormat="false" ht="12.75" hidden="false" customHeight="false" outlineLevel="0" collapsed="false">
      <c r="A80" s="0" t="s">
        <v>831</v>
      </c>
      <c r="B80" s="0" t="n">
        <v>0.823</v>
      </c>
      <c r="C80" s="0" t="n">
        <v>0.0143</v>
      </c>
      <c r="D80" s="0" t="e">
        <f aca="false"/>
        <v>#NUM!</v>
      </c>
      <c r="E80" s="0" t="s">
        <v>4016</v>
      </c>
    </row>
    <row r="81" customFormat="false" ht="12.75" hidden="false" customHeight="false" outlineLevel="0" collapsed="false">
      <c r="A81" s="0" t="s">
        <v>992</v>
      </c>
      <c r="B81" s="0" t="n">
        <v>0.821</v>
      </c>
      <c r="C81" s="0" t="n">
        <v>0.00871</v>
      </c>
      <c r="D81" s="0" t="n">
        <v>0</v>
      </c>
      <c r="E81" s="0" t="s">
        <v>4017</v>
      </c>
    </row>
    <row r="82" customFormat="false" ht="12.75" hidden="false" customHeight="false" outlineLevel="0" collapsed="false">
      <c r="A82" s="0" t="s">
        <v>443</v>
      </c>
      <c r="B82" s="0" t="n">
        <v>0.82</v>
      </c>
      <c r="C82" s="0" t="n">
        <v>0.0109</v>
      </c>
      <c r="D82" s="0" t="e">
        <f aca="false"/>
        <v>#NUM!</v>
      </c>
      <c r="E82" s="0" t="s">
        <v>3979</v>
      </c>
    </row>
    <row r="83" customFormat="false" ht="12.75" hidden="false" customHeight="false" outlineLevel="0" collapsed="false">
      <c r="A83" s="0" t="s">
        <v>145</v>
      </c>
      <c r="B83" s="0" t="n">
        <v>0.814</v>
      </c>
      <c r="C83" s="0" t="n">
        <v>0.0141</v>
      </c>
      <c r="D83" s="0" t="e">
        <f aca="false"/>
        <v>#NUM!</v>
      </c>
      <c r="E83" s="0" t="s">
        <v>4018</v>
      </c>
    </row>
    <row r="84" customFormat="false" ht="12.75" hidden="false" customHeight="false" outlineLevel="0" collapsed="false">
      <c r="A84" s="0" t="s">
        <v>55</v>
      </c>
      <c r="B84" s="0" t="n">
        <v>0.804</v>
      </c>
      <c r="C84" s="0" t="n">
        <v>0.0108</v>
      </c>
      <c r="D84" s="0" t="e">
        <f aca="false"/>
        <v>#NUM!</v>
      </c>
      <c r="E84" s="0" t="s">
        <v>4019</v>
      </c>
    </row>
    <row r="85" customFormat="false" ht="12.75" hidden="false" customHeight="false" outlineLevel="0" collapsed="false">
      <c r="A85" s="0" t="s">
        <v>1591</v>
      </c>
      <c r="B85" s="0" t="n">
        <v>0.791</v>
      </c>
      <c r="C85" s="0" t="n">
        <v>0.008</v>
      </c>
      <c r="D85" s="0" t="n">
        <v>0</v>
      </c>
      <c r="E85" s="0" t="s">
        <v>4020</v>
      </c>
    </row>
    <row r="86" customFormat="false" ht="12.75" hidden="false" customHeight="false" outlineLevel="0" collapsed="false">
      <c r="A86" s="0" t="s">
        <v>2764</v>
      </c>
      <c r="B86" s="0" t="n">
        <v>0.79</v>
      </c>
      <c r="C86" s="0" t="n">
        <v>0.0278</v>
      </c>
      <c r="D86" s="0" t="e">
        <f aca="false"/>
        <v>#NUM!</v>
      </c>
      <c r="E86" s="0" t="s">
        <v>3993</v>
      </c>
    </row>
    <row r="87" customFormat="false" ht="12.75" hidden="false" customHeight="false" outlineLevel="0" collapsed="false">
      <c r="A87" s="0" t="s">
        <v>1272</v>
      </c>
      <c r="B87" s="0" t="n">
        <v>0.785</v>
      </c>
      <c r="C87" s="0" t="n">
        <v>0.0135</v>
      </c>
      <c r="D87" s="0" t="e">
        <f aca="false"/>
        <v>#NUM!</v>
      </c>
      <c r="E87" s="0" t="s">
        <v>4021</v>
      </c>
    </row>
    <row r="88" customFormat="false" ht="12.75" hidden="false" customHeight="false" outlineLevel="0" collapsed="false">
      <c r="A88" s="0" t="s">
        <v>1525</v>
      </c>
      <c r="B88" s="0" t="n">
        <v>0.769</v>
      </c>
      <c r="C88" s="0" t="n">
        <v>0.0263</v>
      </c>
      <c r="D88" s="0" t="e">
        <f aca="false"/>
        <v>#NUM!</v>
      </c>
      <c r="E88" s="0" t="s">
        <v>4004</v>
      </c>
    </row>
    <row r="89" customFormat="false" ht="12.75" hidden="false" customHeight="false" outlineLevel="0" collapsed="false">
      <c r="A89" s="0" t="s">
        <v>862</v>
      </c>
      <c r="B89" s="0" t="n">
        <v>0.769</v>
      </c>
      <c r="C89" s="0" t="n">
        <v>0.0263</v>
      </c>
      <c r="D89" s="0" t="e">
        <f aca="false"/>
        <v>#NUM!</v>
      </c>
      <c r="E89" s="0" t="s">
        <v>4005</v>
      </c>
    </row>
    <row r="90" customFormat="false" ht="12.75" hidden="false" customHeight="false" outlineLevel="0" collapsed="false">
      <c r="A90" s="0" t="s">
        <v>591</v>
      </c>
      <c r="B90" s="0" t="n">
        <v>0.763</v>
      </c>
      <c r="C90" s="0" t="n">
        <v>0.0131</v>
      </c>
      <c r="D90" s="0" t="e">
        <f aca="false"/>
        <v>#NUM!</v>
      </c>
      <c r="E90" s="0" t="s">
        <v>3974</v>
      </c>
    </row>
    <row r="91" customFormat="false" ht="12.75" hidden="false" customHeight="false" outlineLevel="0" collapsed="false">
      <c r="A91" s="0" t="s">
        <v>2742</v>
      </c>
      <c r="B91" s="0" t="n">
        <v>0.758</v>
      </c>
      <c r="C91" s="0" t="n">
        <v>0.0256</v>
      </c>
      <c r="D91" s="0" t="e">
        <f aca="false"/>
        <v>#NUM!</v>
      </c>
      <c r="E91" s="0" t="s">
        <v>4022</v>
      </c>
    </row>
    <row r="92" customFormat="false" ht="12.75" hidden="false" customHeight="false" outlineLevel="0" collapsed="false">
      <c r="A92" s="0" t="s">
        <v>808</v>
      </c>
      <c r="B92" s="0" t="n">
        <v>0.751</v>
      </c>
      <c r="C92" s="0" t="n">
        <v>0.0101</v>
      </c>
      <c r="D92" s="0" t="e">
        <f aca="false"/>
        <v>#NUM!</v>
      </c>
      <c r="E92" s="0" t="s">
        <v>4023</v>
      </c>
    </row>
    <row r="93" customFormat="false" ht="12.75" hidden="false" customHeight="false" outlineLevel="0" collapsed="false">
      <c r="A93" s="0" t="s">
        <v>1409</v>
      </c>
      <c r="B93" s="0" t="n">
        <v>0.748</v>
      </c>
      <c r="C93" s="0" t="n">
        <v>0.025</v>
      </c>
      <c r="D93" s="0" t="e">
        <f aca="false"/>
        <v>#NUM!</v>
      </c>
      <c r="E93" s="0" t="s">
        <v>4000</v>
      </c>
    </row>
    <row r="94" customFormat="false" ht="12.75" hidden="false" customHeight="false" outlineLevel="0" collapsed="false">
      <c r="A94" s="0" t="s">
        <v>1467</v>
      </c>
      <c r="B94" s="0" t="n">
        <v>0.748</v>
      </c>
      <c r="C94" s="0" t="n">
        <v>0.025</v>
      </c>
      <c r="D94" s="0" t="e">
        <f aca="false"/>
        <v>#NUM!</v>
      </c>
      <c r="E94" s="0" t="s">
        <v>4004</v>
      </c>
    </row>
    <row r="95" customFormat="false" ht="12.75" hidden="false" customHeight="false" outlineLevel="0" collapsed="false">
      <c r="A95" s="0" t="s">
        <v>1506</v>
      </c>
      <c r="B95" s="0" t="n">
        <v>0.748</v>
      </c>
      <c r="C95" s="0" t="n">
        <v>0.025</v>
      </c>
      <c r="D95" s="0" t="e">
        <f aca="false"/>
        <v>#NUM!</v>
      </c>
      <c r="E95" s="0" t="s">
        <v>4024</v>
      </c>
    </row>
    <row r="96" customFormat="false" ht="12.75" hidden="false" customHeight="false" outlineLevel="0" collapsed="false">
      <c r="A96" s="0" t="s">
        <v>988</v>
      </c>
      <c r="B96" s="0" t="n">
        <v>0.746</v>
      </c>
      <c r="C96" s="0" t="n">
        <v>0.0127</v>
      </c>
      <c r="D96" s="0" t="e">
        <f aca="false"/>
        <v>#NUM!</v>
      </c>
      <c r="E96" s="0" t="s">
        <v>4007</v>
      </c>
    </row>
    <row r="97" customFormat="false" ht="12.75" hidden="false" customHeight="false" outlineLevel="0" collapsed="false">
      <c r="A97" s="0" t="s">
        <v>920</v>
      </c>
      <c r="B97" s="0" t="n">
        <v>0.739</v>
      </c>
      <c r="C97" s="0" t="n">
        <v>0.0244</v>
      </c>
      <c r="D97" s="0" t="e">
        <f aca="false"/>
        <v>#NUM!</v>
      </c>
      <c r="E97" s="0" t="s">
        <v>4005</v>
      </c>
    </row>
    <row r="98" customFormat="false" ht="12.75" hidden="false" customHeight="false" outlineLevel="0" collapsed="false">
      <c r="A98" s="0" t="s">
        <v>627</v>
      </c>
      <c r="B98" s="0" t="n">
        <v>0.729</v>
      </c>
      <c r="C98" s="0" t="n">
        <v>0.0238</v>
      </c>
      <c r="D98" s="0" t="e">
        <f aca="false"/>
        <v>#NUM!</v>
      </c>
      <c r="E98" s="0" t="s">
        <v>1499</v>
      </c>
    </row>
    <row r="99" customFormat="false" ht="12.75" hidden="false" customHeight="false" outlineLevel="0" collapsed="false">
      <c r="A99" s="0" t="s">
        <v>1037</v>
      </c>
      <c r="B99" s="0" t="n">
        <v>0.729</v>
      </c>
      <c r="C99" s="0" t="n">
        <v>0.0124</v>
      </c>
      <c r="D99" s="0" t="e">
        <f aca="false"/>
        <v>#NUM!</v>
      </c>
      <c r="E99" s="0" t="s">
        <v>4025</v>
      </c>
    </row>
    <row r="100" customFormat="false" ht="12.75" hidden="false" customHeight="false" outlineLevel="0" collapsed="false">
      <c r="A100" s="0" t="s">
        <v>492</v>
      </c>
      <c r="B100" s="0" t="n">
        <v>0.728</v>
      </c>
      <c r="C100" s="0" t="n">
        <v>0.00873</v>
      </c>
      <c r="D100" s="0" t="n">
        <v>0</v>
      </c>
      <c r="E100" s="0" t="s">
        <v>4026</v>
      </c>
    </row>
    <row r="101" customFormat="false" ht="12.75" hidden="false" customHeight="false" outlineLevel="0" collapsed="false">
      <c r="A101" s="0" t="s">
        <v>113</v>
      </c>
      <c r="B101" s="0" t="n">
        <v>0.725</v>
      </c>
      <c r="C101" s="0" t="n">
        <v>0.0123</v>
      </c>
      <c r="D101" s="0" t="e">
        <f aca="false"/>
        <v>#NUM!</v>
      </c>
      <c r="E101" s="0" t="s">
        <v>4027</v>
      </c>
    </row>
    <row r="102" customFormat="false" ht="12.75" hidden="false" customHeight="false" outlineLevel="0" collapsed="false">
      <c r="A102" s="0" t="s">
        <v>258</v>
      </c>
      <c r="B102" s="0" t="n">
        <v>0.72</v>
      </c>
      <c r="C102" s="0" t="n">
        <v>0.0233</v>
      </c>
      <c r="D102" s="0" t="e">
        <f aca="false"/>
        <v>#NUM!</v>
      </c>
      <c r="E102" s="0" t="s">
        <v>4004</v>
      </c>
    </row>
    <row r="103" customFormat="false" ht="12.75" hidden="false" customHeight="false" outlineLevel="0" collapsed="false">
      <c r="A103" s="0" t="s">
        <v>881</v>
      </c>
      <c r="B103" s="0" t="n">
        <v>0.717</v>
      </c>
      <c r="C103" s="0" t="n">
        <v>0.00974</v>
      </c>
      <c r="D103" s="0" t="e">
        <f aca="false"/>
        <v>#NUM!</v>
      </c>
      <c r="E103" s="0" t="s">
        <v>4028</v>
      </c>
    </row>
    <row r="104" customFormat="false" ht="12.75" hidden="false" customHeight="false" outlineLevel="0" collapsed="false">
      <c r="A104" s="0" t="s">
        <v>224</v>
      </c>
      <c r="B104" s="0" t="n">
        <v>0.713</v>
      </c>
      <c r="C104" s="0" t="n">
        <v>0.0121</v>
      </c>
      <c r="D104" s="0" t="e">
        <f aca="false"/>
        <v>#NUM!</v>
      </c>
      <c r="E104" s="0" t="s">
        <v>4029</v>
      </c>
    </row>
    <row r="105" customFormat="false" ht="12.75" hidden="false" customHeight="false" outlineLevel="0" collapsed="false">
      <c r="A105" s="0" t="s">
        <v>1282</v>
      </c>
      <c r="B105" s="0" t="n">
        <v>0.711</v>
      </c>
      <c r="C105" s="0" t="n">
        <v>0.0227</v>
      </c>
      <c r="D105" s="0" t="e">
        <f aca="false"/>
        <v>#NUM!</v>
      </c>
      <c r="E105" s="0" t="s">
        <v>1356</v>
      </c>
    </row>
    <row r="106" customFormat="false" ht="12.75" hidden="false" customHeight="false" outlineLevel="0" collapsed="false">
      <c r="A106" s="0" t="s">
        <v>1526</v>
      </c>
      <c r="B106" s="0" t="n">
        <v>0.711</v>
      </c>
      <c r="C106" s="0" t="n">
        <v>0.0227</v>
      </c>
      <c r="D106" s="0" t="e">
        <f aca="false"/>
        <v>#NUM!</v>
      </c>
      <c r="E106" s="0" t="s">
        <v>3993</v>
      </c>
    </row>
    <row r="107" customFormat="false" ht="12.75" hidden="false" customHeight="false" outlineLevel="0" collapsed="false">
      <c r="A107" s="0" t="s">
        <v>435</v>
      </c>
      <c r="B107" s="0" t="n">
        <v>0.702</v>
      </c>
      <c r="C107" s="0" t="n">
        <v>0.0222</v>
      </c>
      <c r="D107" s="0" t="e">
        <f aca="false"/>
        <v>#NUM!</v>
      </c>
      <c r="E107" s="0" t="s">
        <v>4004</v>
      </c>
    </row>
    <row r="108" customFormat="false" ht="12.75" hidden="false" customHeight="false" outlineLevel="0" collapsed="false">
      <c r="A108" s="0" t="s">
        <v>1477</v>
      </c>
      <c r="B108" s="0" t="n">
        <v>0.697</v>
      </c>
      <c r="C108" s="0" t="n">
        <v>0.0118</v>
      </c>
      <c r="D108" s="0" t="e">
        <f aca="false"/>
        <v>#NUM!</v>
      </c>
      <c r="E108" s="0" t="s">
        <v>4013</v>
      </c>
    </row>
    <row r="109" customFormat="false" ht="12.75" hidden="false" customHeight="false" outlineLevel="0" collapsed="false">
      <c r="A109" s="0" t="s">
        <v>1296</v>
      </c>
      <c r="B109" s="0" t="n">
        <v>0.694</v>
      </c>
      <c r="C109" s="0" t="n">
        <v>0.0217</v>
      </c>
      <c r="D109" s="0" t="e">
        <f aca="false"/>
        <v>#NUM!</v>
      </c>
      <c r="E109" s="0" t="s">
        <v>3992</v>
      </c>
    </row>
    <row r="110" customFormat="false" ht="12.75" hidden="false" customHeight="false" outlineLevel="0" collapsed="false">
      <c r="A110" s="0" t="s">
        <v>1555</v>
      </c>
      <c r="B110" s="0" t="n">
        <v>0.694</v>
      </c>
      <c r="C110" s="0" t="n">
        <v>0.0217</v>
      </c>
      <c r="D110" s="0" t="e">
        <f aca="false"/>
        <v>#NUM!</v>
      </c>
      <c r="E110" s="0" t="s">
        <v>1356</v>
      </c>
    </row>
    <row r="111" customFormat="false" ht="12.75" hidden="false" customHeight="false" outlineLevel="0" collapsed="false">
      <c r="A111" s="0" t="s">
        <v>1035</v>
      </c>
      <c r="B111" s="0" t="n">
        <v>0.694</v>
      </c>
      <c r="C111" s="0" t="n">
        <v>0.0217</v>
      </c>
      <c r="D111" s="0" t="e">
        <f aca="false"/>
        <v>#NUM!</v>
      </c>
      <c r="E111" s="0" t="s">
        <v>1499</v>
      </c>
    </row>
    <row r="112" customFormat="false" ht="12.75" hidden="false" customHeight="false" outlineLevel="0" collapsed="false">
      <c r="A112" s="0" t="s">
        <v>101</v>
      </c>
      <c r="B112" s="0" t="n">
        <v>0.693</v>
      </c>
      <c r="C112" s="0" t="n">
        <v>0.0118</v>
      </c>
      <c r="D112" s="0" t="e">
        <f aca="false"/>
        <v>#NUM!</v>
      </c>
      <c r="E112" s="0" t="s">
        <v>4014</v>
      </c>
    </row>
    <row r="113" customFormat="false" ht="12.75" hidden="false" customHeight="false" outlineLevel="0" collapsed="false">
      <c r="A113" s="0" t="s">
        <v>1247</v>
      </c>
      <c r="B113" s="0" t="n">
        <v>0.693</v>
      </c>
      <c r="C113" s="0" t="n">
        <v>0.0118</v>
      </c>
      <c r="D113" s="0" t="e">
        <f aca="false"/>
        <v>#NUM!</v>
      </c>
      <c r="E113" s="0" t="s">
        <v>4030</v>
      </c>
    </row>
    <row r="114" customFormat="false" ht="12.75" hidden="false" customHeight="false" outlineLevel="0" collapsed="false">
      <c r="A114" s="0" t="s">
        <v>471</v>
      </c>
      <c r="B114" s="0" t="n">
        <v>0.677</v>
      </c>
      <c r="C114" s="0" t="n">
        <v>0.0208</v>
      </c>
      <c r="D114" s="0" t="e">
        <f aca="false"/>
        <v>#NUM!</v>
      </c>
      <c r="E114" s="0" t="s">
        <v>4004</v>
      </c>
    </row>
    <row r="115" customFormat="false" ht="12.75" hidden="false" customHeight="false" outlineLevel="0" collapsed="false">
      <c r="A115" s="0" t="s">
        <v>1054</v>
      </c>
      <c r="B115" s="0" t="n">
        <v>0.677</v>
      </c>
      <c r="C115" s="0" t="n">
        <v>0.0208</v>
      </c>
      <c r="D115" s="0" t="e">
        <f aca="false"/>
        <v>#NUM!</v>
      </c>
      <c r="E115" s="0" t="s">
        <v>4004</v>
      </c>
    </row>
    <row r="116" customFormat="false" ht="12.75" hidden="false" customHeight="false" outlineLevel="0" collapsed="false">
      <c r="A116" s="0" t="s">
        <v>750</v>
      </c>
      <c r="B116" s="0" t="n">
        <v>0.662</v>
      </c>
      <c r="C116" s="0" t="n">
        <v>0.02</v>
      </c>
      <c r="D116" s="0" t="e">
        <f aca="false"/>
        <v>#NUM!</v>
      </c>
      <c r="E116" s="0" t="s">
        <v>1356</v>
      </c>
    </row>
    <row r="117" customFormat="false" ht="12.75" hidden="false" customHeight="false" outlineLevel="0" collapsed="false">
      <c r="A117" s="0" t="s">
        <v>511</v>
      </c>
      <c r="B117" s="0" t="n">
        <v>0.653</v>
      </c>
      <c r="C117" s="0" t="n">
        <v>0.011</v>
      </c>
      <c r="D117" s="0" t="e">
        <f aca="false"/>
        <v>#NUM!</v>
      </c>
      <c r="E117" s="0" t="s">
        <v>4007</v>
      </c>
    </row>
    <row r="118" customFormat="false" ht="12.75" hidden="false" customHeight="false" outlineLevel="0" collapsed="false">
      <c r="A118" s="0" t="s">
        <v>1164</v>
      </c>
      <c r="B118" s="0" t="n">
        <v>0.65</v>
      </c>
      <c r="C118" s="0" t="n">
        <v>0.011</v>
      </c>
      <c r="D118" s="0" t="e">
        <f aca="false"/>
        <v>#NUM!</v>
      </c>
      <c r="E118" s="0" t="s">
        <v>4031</v>
      </c>
    </row>
    <row r="119" customFormat="false" ht="12.75" hidden="false" customHeight="false" outlineLevel="0" collapsed="false">
      <c r="A119" s="0" t="s">
        <v>1676</v>
      </c>
      <c r="B119" s="0" t="n">
        <v>0.641</v>
      </c>
      <c r="C119" s="0" t="n">
        <v>0.0075</v>
      </c>
      <c r="D119" s="0" t="n">
        <v>1.342</v>
      </c>
      <c r="E119" s="0" t="s">
        <v>4032</v>
      </c>
    </row>
    <row r="120" customFormat="false" ht="12.75" hidden="false" customHeight="false" outlineLevel="0" collapsed="false">
      <c r="A120" s="0" t="s">
        <v>220</v>
      </c>
      <c r="B120" s="0" t="n">
        <v>0.639</v>
      </c>
      <c r="C120" s="0" t="n">
        <v>0.0189</v>
      </c>
      <c r="D120" s="0" t="e">
        <f aca="false"/>
        <v>#NUM!</v>
      </c>
      <c r="E120" s="0" t="s">
        <v>1356</v>
      </c>
    </row>
    <row r="121" customFormat="false" ht="12.75" hidden="false" customHeight="false" outlineLevel="0" collapsed="false">
      <c r="A121" s="0" t="s">
        <v>543</v>
      </c>
      <c r="B121" s="0" t="n">
        <v>0.639</v>
      </c>
      <c r="C121" s="0" t="n">
        <v>0.0189</v>
      </c>
      <c r="D121" s="0" t="e">
        <f aca="false"/>
        <v>#NUM!</v>
      </c>
      <c r="E121" s="0" t="s">
        <v>1356</v>
      </c>
    </row>
    <row r="122" customFormat="false" ht="12.75" hidden="false" customHeight="false" outlineLevel="0" collapsed="false">
      <c r="A122" s="0" t="s">
        <v>800</v>
      </c>
      <c r="B122" s="0" t="n">
        <v>0.639</v>
      </c>
      <c r="C122" s="0" t="n">
        <v>0.0189</v>
      </c>
      <c r="D122" s="0" t="e">
        <f aca="false"/>
        <v>#NUM!</v>
      </c>
      <c r="E122" s="0" t="s">
        <v>4033</v>
      </c>
    </row>
    <row r="123" customFormat="false" ht="12.75" hidden="false" customHeight="false" outlineLevel="0" collapsed="false">
      <c r="A123" s="0" t="s">
        <v>222</v>
      </c>
      <c r="B123" s="0" t="n">
        <v>0.639</v>
      </c>
      <c r="C123" s="0" t="n">
        <v>0.0189</v>
      </c>
      <c r="D123" s="0" t="e">
        <f aca="false"/>
        <v>#NUM!</v>
      </c>
      <c r="E123" s="0" t="s">
        <v>4034</v>
      </c>
    </row>
    <row r="124" customFormat="false" ht="12.75" hidden="false" customHeight="false" outlineLevel="0" collapsed="false">
      <c r="A124" s="0" t="s">
        <v>185</v>
      </c>
      <c r="B124" s="0" t="n">
        <v>0.636</v>
      </c>
      <c r="C124" s="0" t="n">
        <v>0.0108</v>
      </c>
      <c r="D124" s="0" t="e">
        <f aca="false"/>
        <v>#NUM!</v>
      </c>
      <c r="E124" s="0" t="s">
        <v>3974</v>
      </c>
    </row>
    <row r="125" customFormat="false" ht="12.75" hidden="false" customHeight="false" outlineLevel="0" collapsed="false">
      <c r="A125" s="0" t="s">
        <v>53</v>
      </c>
      <c r="B125" s="0" t="n">
        <v>0.626</v>
      </c>
      <c r="C125" s="0" t="n">
        <v>0.0106</v>
      </c>
      <c r="D125" s="0" t="e">
        <f aca="false"/>
        <v>#NUM!</v>
      </c>
      <c r="E125" s="0" t="s">
        <v>3982</v>
      </c>
    </row>
    <row r="126" customFormat="false" ht="12.75" hidden="false" customHeight="false" outlineLevel="0" collapsed="false">
      <c r="A126" s="0" t="s">
        <v>379</v>
      </c>
      <c r="B126" s="0" t="n">
        <v>0.625</v>
      </c>
      <c r="C126" s="0" t="n">
        <v>0.0182</v>
      </c>
      <c r="D126" s="0" t="e">
        <f aca="false"/>
        <v>#NUM!</v>
      </c>
      <c r="E126" s="0" t="s">
        <v>4035</v>
      </c>
    </row>
    <row r="127" customFormat="false" ht="12.75" hidden="false" customHeight="false" outlineLevel="0" collapsed="false">
      <c r="A127" s="0" t="s">
        <v>1498</v>
      </c>
      <c r="B127" s="0" t="n">
        <v>0.612</v>
      </c>
      <c r="C127" s="0" t="n">
        <v>0.0175</v>
      </c>
      <c r="D127" s="0" t="e">
        <f aca="false"/>
        <v>#NUM!</v>
      </c>
      <c r="E127" s="0" t="s">
        <v>1499</v>
      </c>
    </row>
    <row r="128" customFormat="false" ht="12.75" hidden="false" customHeight="false" outlineLevel="0" collapsed="false">
      <c r="A128" s="0" t="s">
        <v>271</v>
      </c>
      <c r="B128" s="0" t="n">
        <v>0.605</v>
      </c>
      <c r="C128" s="0" t="n">
        <v>0.0172</v>
      </c>
      <c r="D128" s="0" t="e">
        <f aca="false"/>
        <v>#NUM!</v>
      </c>
      <c r="E128" s="0" t="s">
        <v>3992</v>
      </c>
    </row>
    <row r="129" customFormat="false" ht="12.75" hidden="false" customHeight="false" outlineLevel="0" collapsed="false">
      <c r="A129" s="0" t="s">
        <v>870</v>
      </c>
      <c r="B129" s="0" t="n">
        <v>0.605</v>
      </c>
      <c r="C129" s="0" t="n">
        <v>0.0172</v>
      </c>
      <c r="D129" s="0" t="e">
        <f aca="false"/>
        <v>#NUM!</v>
      </c>
      <c r="E129" s="0" t="s">
        <v>4022</v>
      </c>
    </row>
    <row r="130" customFormat="false" ht="12.75" hidden="false" customHeight="false" outlineLevel="0" collapsed="false">
      <c r="A130" s="0" t="s">
        <v>1176</v>
      </c>
      <c r="B130" s="0" t="n">
        <v>0.599</v>
      </c>
      <c r="C130" s="0" t="n">
        <v>0.0169</v>
      </c>
      <c r="D130" s="0" t="e">
        <f aca="false"/>
        <v>#NUM!</v>
      </c>
      <c r="E130" s="0" t="s">
        <v>4004</v>
      </c>
    </row>
    <row r="131" customFormat="false" ht="12.75" hidden="false" customHeight="false" outlineLevel="0" collapsed="false">
      <c r="A131" s="0" t="s">
        <v>1178</v>
      </c>
      <c r="B131" s="0" t="n">
        <v>0.599</v>
      </c>
      <c r="C131" s="0" t="n">
        <v>0.0169</v>
      </c>
      <c r="D131" s="0" t="e">
        <f aca="false"/>
        <v>#NUM!</v>
      </c>
      <c r="E131" s="0" t="s">
        <v>1356</v>
      </c>
    </row>
    <row r="132" customFormat="false" ht="12.75" hidden="false" customHeight="false" outlineLevel="0" collapsed="false">
      <c r="A132" s="0" t="s">
        <v>1549</v>
      </c>
      <c r="B132" s="0" t="n">
        <v>0.594</v>
      </c>
      <c r="C132" s="0" t="n">
        <v>0.0101</v>
      </c>
      <c r="D132" s="0" t="e">
        <f aca="false"/>
        <v>#NUM!</v>
      </c>
      <c r="E132" s="0" t="s">
        <v>4036</v>
      </c>
    </row>
    <row r="133" customFormat="false" ht="12.75" hidden="false" customHeight="false" outlineLevel="0" collapsed="false">
      <c r="A133" s="0" t="s">
        <v>901</v>
      </c>
      <c r="B133" s="0" t="n">
        <v>0.593</v>
      </c>
      <c r="C133" s="0" t="n">
        <v>0.0167</v>
      </c>
      <c r="D133" s="0" t="e">
        <f aca="false"/>
        <v>#NUM!</v>
      </c>
      <c r="E133" s="0" t="s">
        <v>3988</v>
      </c>
    </row>
    <row r="134" customFormat="false" ht="12.75" hidden="false" customHeight="false" outlineLevel="0" collapsed="false">
      <c r="A134" s="0" t="s">
        <v>1429</v>
      </c>
      <c r="B134" s="0" t="n">
        <v>0.586</v>
      </c>
      <c r="C134" s="0" t="n">
        <v>0.0164</v>
      </c>
      <c r="D134" s="0" t="e">
        <f aca="false"/>
        <v>#NUM!</v>
      </c>
      <c r="E134" s="0" t="s">
        <v>4037</v>
      </c>
    </row>
    <row r="135" customFormat="false" ht="12.75" hidden="false" customHeight="false" outlineLevel="0" collapsed="false">
      <c r="A135" s="0" t="s">
        <v>1684</v>
      </c>
      <c r="B135" s="0" t="n">
        <v>0.586</v>
      </c>
      <c r="C135" s="0" t="n">
        <v>0.00758</v>
      </c>
      <c r="D135" s="0" t="e">
        <f aca="false"/>
        <v>#NUM!</v>
      </c>
      <c r="E135" s="0" t="s">
        <v>4038</v>
      </c>
    </row>
    <row r="136" customFormat="false" ht="12.75" hidden="false" customHeight="false" outlineLevel="0" collapsed="false">
      <c r="A136" s="0" t="s">
        <v>996</v>
      </c>
      <c r="B136" s="0" t="n">
        <v>0.575</v>
      </c>
      <c r="C136" s="0" t="n">
        <v>0.00976</v>
      </c>
      <c r="D136" s="0" t="e">
        <f aca="false"/>
        <v>#NUM!</v>
      </c>
      <c r="E136" s="0" t="s">
        <v>4039</v>
      </c>
    </row>
    <row r="137" customFormat="false" ht="12.75" hidden="false" customHeight="false" outlineLevel="0" collapsed="false">
      <c r="A137" s="0" t="s">
        <v>1509</v>
      </c>
      <c r="B137" s="0" t="n">
        <v>0.569</v>
      </c>
      <c r="C137" s="0" t="n">
        <v>0.0156</v>
      </c>
      <c r="D137" s="0" t="e">
        <f aca="false"/>
        <v>#NUM!</v>
      </c>
      <c r="E137" s="0" t="s">
        <v>4040</v>
      </c>
    </row>
    <row r="138" customFormat="false" ht="12.75" hidden="false" customHeight="false" outlineLevel="0" collapsed="false">
      <c r="A138" s="0" t="s">
        <v>1433</v>
      </c>
      <c r="B138" s="0" t="n">
        <v>0.563</v>
      </c>
      <c r="C138" s="0" t="n">
        <v>0.0154</v>
      </c>
      <c r="D138" s="0" t="e">
        <f aca="false"/>
        <v>#NUM!</v>
      </c>
      <c r="E138" s="0" t="s">
        <v>1434</v>
      </c>
    </row>
    <row r="139" customFormat="false" ht="12.75" hidden="false" customHeight="false" outlineLevel="0" collapsed="false">
      <c r="A139" s="0" t="s">
        <v>1180</v>
      </c>
      <c r="B139" s="0" t="n">
        <v>0.561</v>
      </c>
      <c r="C139" s="0" t="n">
        <v>0.00952</v>
      </c>
      <c r="D139" s="0" t="e">
        <f aca="false"/>
        <v>#NUM!</v>
      </c>
      <c r="E139" s="0" t="s">
        <v>4039</v>
      </c>
    </row>
    <row r="140" customFormat="false" ht="12.75" hidden="false" customHeight="false" outlineLevel="0" collapsed="false">
      <c r="A140" s="0" t="s">
        <v>846</v>
      </c>
      <c r="B140" s="0" t="n">
        <v>0.561</v>
      </c>
      <c r="C140" s="0" t="n">
        <v>0.00952</v>
      </c>
      <c r="D140" s="0" t="e">
        <f aca="false"/>
        <v>#NUM!</v>
      </c>
      <c r="E140" s="0" t="s">
        <v>3996</v>
      </c>
    </row>
    <row r="141" customFormat="false" ht="12.75" hidden="false" customHeight="false" outlineLevel="0" collapsed="false">
      <c r="A141" s="0" t="s">
        <v>1423</v>
      </c>
      <c r="B141" s="0" t="n">
        <v>0.557</v>
      </c>
      <c r="C141" s="0" t="n">
        <v>0.0152</v>
      </c>
      <c r="D141" s="0" t="e">
        <f aca="false"/>
        <v>#NUM!</v>
      </c>
      <c r="E141" s="0" t="s">
        <v>4041</v>
      </c>
    </row>
    <row r="142" customFormat="false" ht="12.75" hidden="false" customHeight="false" outlineLevel="0" collapsed="false">
      <c r="A142" s="0" t="s">
        <v>1065</v>
      </c>
      <c r="B142" s="0" t="n">
        <v>0.552</v>
      </c>
      <c r="C142" s="0" t="n">
        <v>0.00939</v>
      </c>
      <c r="D142" s="0" t="e">
        <f aca="false"/>
        <v>#NUM!</v>
      </c>
      <c r="E142" s="0" t="s">
        <v>4042</v>
      </c>
    </row>
    <row r="143" customFormat="false" ht="12.75" hidden="false" customHeight="false" outlineLevel="0" collapsed="false">
      <c r="A143" s="0" t="s">
        <v>117</v>
      </c>
      <c r="B143" s="0" t="n">
        <v>0.552</v>
      </c>
      <c r="C143" s="0" t="n">
        <v>0.0149</v>
      </c>
      <c r="D143" s="0" t="e">
        <f aca="false"/>
        <v>#NUM!</v>
      </c>
      <c r="E143" s="0" t="s">
        <v>4002</v>
      </c>
    </row>
    <row r="144" customFormat="false" ht="12.75" hidden="false" customHeight="false" outlineLevel="0" collapsed="false">
      <c r="A144" s="0" t="s">
        <v>707</v>
      </c>
      <c r="B144" s="0" t="n">
        <v>0.55</v>
      </c>
      <c r="C144" s="0" t="n">
        <v>0.00935</v>
      </c>
      <c r="D144" s="0" t="e">
        <f aca="false"/>
        <v>#NUM!</v>
      </c>
      <c r="E144" s="0" t="s">
        <v>4043</v>
      </c>
    </row>
    <row r="145" customFormat="false" ht="12.75" hidden="false" customHeight="false" outlineLevel="0" collapsed="false">
      <c r="A145" s="0" t="s">
        <v>593</v>
      </c>
      <c r="B145" s="0" t="n">
        <v>0.544</v>
      </c>
      <c r="C145" s="0" t="n">
        <v>0.00926</v>
      </c>
      <c r="D145" s="0" t="e">
        <f aca="false"/>
        <v>#NUM!</v>
      </c>
      <c r="E145" s="0" t="s">
        <v>4044</v>
      </c>
    </row>
    <row r="146" customFormat="false" ht="12.75" hidden="false" customHeight="false" outlineLevel="0" collapsed="false">
      <c r="A146" s="0" t="s">
        <v>1222</v>
      </c>
      <c r="B146" s="0" t="n">
        <v>0.541</v>
      </c>
      <c r="C146" s="0" t="n">
        <v>0.00922</v>
      </c>
      <c r="D146" s="0" t="e">
        <f aca="false"/>
        <v>#NUM!</v>
      </c>
      <c r="E146" s="0" t="s">
        <v>4045</v>
      </c>
    </row>
    <row r="147" customFormat="false" ht="12.75" hidden="false" customHeight="false" outlineLevel="0" collapsed="false">
      <c r="A147" s="0" t="s">
        <v>1376</v>
      </c>
      <c r="B147" s="0" t="n">
        <v>0.539</v>
      </c>
      <c r="C147" s="0" t="n">
        <v>0.00917</v>
      </c>
      <c r="D147" s="0" t="e">
        <f aca="false"/>
        <v>#NUM!</v>
      </c>
      <c r="E147" s="0" t="s">
        <v>4046</v>
      </c>
    </row>
    <row r="148" customFormat="false" ht="12.75" hidden="false" customHeight="false" outlineLevel="0" collapsed="false">
      <c r="A148" s="0" t="s">
        <v>1600</v>
      </c>
      <c r="B148" s="0" t="n">
        <v>0.536</v>
      </c>
      <c r="C148" s="0" t="n">
        <v>0.0143</v>
      </c>
      <c r="D148" s="0" t="e">
        <f aca="false"/>
        <v>#NUM!</v>
      </c>
      <c r="E148" s="0" t="s">
        <v>4047</v>
      </c>
    </row>
    <row r="149" customFormat="false" ht="12.75" hidden="false" customHeight="false" outlineLevel="0" collapsed="false">
      <c r="A149" s="0" t="s">
        <v>1389</v>
      </c>
      <c r="B149" s="0" t="n">
        <v>0.528</v>
      </c>
      <c r="C149" s="0" t="n">
        <v>0.00676</v>
      </c>
      <c r="D149" s="0" t="n">
        <v>0.447</v>
      </c>
      <c r="E149" s="0" t="s">
        <v>4048</v>
      </c>
    </row>
    <row r="150" customFormat="false" ht="12.75" hidden="false" customHeight="false" outlineLevel="0" collapsed="false">
      <c r="A150" s="0" t="s">
        <v>1080</v>
      </c>
      <c r="B150" s="0" t="n">
        <v>0.525</v>
      </c>
      <c r="C150" s="0" t="n">
        <v>0.0139</v>
      </c>
      <c r="D150" s="0" t="e">
        <f aca="false"/>
        <v>#NUM!</v>
      </c>
      <c r="E150" s="0" t="s">
        <v>4024</v>
      </c>
    </row>
    <row r="151" customFormat="false" ht="12.75" hidden="false" customHeight="false" outlineLevel="0" collapsed="false">
      <c r="A151" s="0" t="s">
        <v>386</v>
      </c>
      <c r="B151" s="0" t="n">
        <v>0.525</v>
      </c>
      <c r="C151" s="0" t="n">
        <v>0.0139</v>
      </c>
      <c r="D151" s="0" t="e">
        <f aca="false"/>
        <v>#NUM!</v>
      </c>
      <c r="E151" s="0" t="s">
        <v>4004</v>
      </c>
    </row>
    <row r="152" customFormat="false" ht="12.75" hidden="false" customHeight="false" outlineLevel="0" collapsed="false">
      <c r="A152" s="0" t="s">
        <v>181</v>
      </c>
      <c r="B152" s="0" t="n">
        <v>0.52</v>
      </c>
      <c r="C152" s="0" t="n">
        <v>0.0137</v>
      </c>
      <c r="D152" s="0" t="e">
        <f aca="false"/>
        <v>#NUM!</v>
      </c>
      <c r="E152" s="0" t="s">
        <v>4004</v>
      </c>
    </row>
    <row r="153" customFormat="false" ht="12.75" hidden="false" customHeight="false" outlineLevel="0" collapsed="false">
      <c r="A153" s="0" t="s">
        <v>250</v>
      </c>
      <c r="B153" s="0" t="n">
        <v>0.52</v>
      </c>
      <c r="C153" s="0" t="n">
        <v>0.00889</v>
      </c>
      <c r="D153" s="0" t="e">
        <f aca="false"/>
        <v>#NUM!</v>
      </c>
      <c r="E153" s="0" t="s">
        <v>4007</v>
      </c>
    </row>
    <row r="154" customFormat="false" ht="12.75" hidden="false" customHeight="false" outlineLevel="0" collapsed="false">
      <c r="A154" s="0" t="s">
        <v>131</v>
      </c>
      <c r="B154" s="0" t="n">
        <v>0.517</v>
      </c>
      <c r="C154" s="0" t="n">
        <v>0.00885</v>
      </c>
      <c r="D154" s="0" t="e">
        <f aca="false"/>
        <v>#NUM!</v>
      </c>
      <c r="E154" s="0" t="s">
        <v>3968</v>
      </c>
    </row>
    <row r="155" customFormat="false" ht="12.75" hidden="false" customHeight="false" outlineLevel="0" collapsed="false">
      <c r="A155" s="0" t="s">
        <v>1680</v>
      </c>
      <c r="B155" s="0" t="n">
        <v>0.517</v>
      </c>
      <c r="C155" s="0" t="n">
        <v>0.00885</v>
      </c>
      <c r="D155" s="0" t="e">
        <f aca="false"/>
        <v>#NUM!</v>
      </c>
      <c r="E155" s="0" t="s">
        <v>4049</v>
      </c>
    </row>
    <row r="156" customFormat="false" ht="12.75" hidden="false" customHeight="false" outlineLevel="0" collapsed="false">
      <c r="A156" s="0" t="s">
        <v>1304</v>
      </c>
      <c r="B156" s="0" t="n">
        <v>0.511</v>
      </c>
      <c r="C156" s="0" t="n">
        <v>0.0133</v>
      </c>
      <c r="D156" s="0" t="e">
        <f aca="false"/>
        <v>#NUM!</v>
      </c>
      <c r="E156" s="0" t="s">
        <v>4050</v>
      </c>
    </row>
    <row r="157" customFormat="false" ht="12.75" hidden="false" customHeight="false" outlineLevel="0" collapsed="false">
      <c r="A157" s="0" t="s">
        <v>1312</v>
      </c>
      <c r="B157" s="0" t="n">
        <v>0.506</v>
      </c>
      <c r="C157" s="0" t="n">
        <v>0.0132</v>
      </c>
      <c r="D157" s="0" t="e">
        <f aca="false"/>
        <v>#NUM!</v>
      </c>
      <c r="E157" s="0" t="s">
        <v>4051</v>
      </c>
    </row>
    <row r="158" customFormat="false" ht="12.75" hidden="false" customHeight="false" outlineLevel="0" collapsed="false">
      <c r="A158" s="0" t="s">
        <v>1313</v>
      </c>
      <c r="B158" s="0" t="n">
        <v>0.506</v>
      </c>
      <c r="C158" s="0" t="n">
        <v>0.0132</v>
      </c>
      <c r="D158" s="0" t="e">
        <f aca="false"/>
        <v>#NUM!</v>
      </c>
      <c r="E158" s="0" t="s">
        <v>4047</v>
      </c>
    </row>
    <row r="159" customFormat="false" ht="12.75" hidden="false" customHeight="false" outlineLevel="0" collapsed="false">
      <c r="A159" s="0" t="s">
        <v>605</v>
      </c>
      <c r="B159" s="0" t="n">
        <v>0.506</v>
      </c>
      <c r="C159" s="0" t="n">
        <v>0.0132</v>
      </c>
      <c r="D159" s="0" t="e">
        <f aca="false"/>
        <v>#NUM!</v>
      </c>
      <c r="E159" s="0" t="s">
        <v>1356</v>
      </c>
    </row>
    <row r="160" customFormat="false" ht="12.75" hidden="false" customHeight="false" outlineLevel="0" collapsed="false">
      <c r="A160" s="0" t="s">
        <v>835</v>
      </c>
      <c r="B160" s="0" t="n">
        <v>0.506</v>
      </c>
      <c r="C160" s="0" t="n">
        <v>0.0132</v>
      </c>
      <c r="D160" s="0" t="e">
        <f aca="false"/>
        <v>#NUM!</v>
      </c>
      <c r="E160" s="0" t="s">
        <v>4052</v>
      </c>
    </row>
    <row r="161" customFormat="false" ht="12.75" hidden="false" customHeight="false" outlineLevel="0" collapsed="false">
      <c r="A161" s="0" t="s">
        <v>619</v>
      </c>
      <c r="B161" s="0" t="n">
        <v>0.501</v>
      </c>
      <c r="C161" s="0" t="n">
        <v>0.013</v>
      </c>
      <c r="D161" s="0" t="e">
        <f aca="false"/>
        <v>#NUM!</v>
      </c>
      <c r="E161" s="0" t="s">
        <v>4004</v>
      </c>
    </row>
    <row r="162" customFormat="false" ht="12.75" hidden="false" customHeight="false" outlineLevel="0" collapsed="false">
      <c r="A162" s="0" t="s">
        <v>844</v>
      </c>
      <c r="B162" s="0" t="n">
        <v>0.501</v>
      </c>
      <c r="C162" s="0" t="n">
        <v>0.013</v>
      </c>
      <c r="D162" s="0" t="e">
        <f aca="false"/>
        <v>#NUM!</v>
      </c>
      <c r="E162" s="0" t="s">
        <v>4002</v>
      </c>
    </row>
    <row r="163" customFormat="false" ht="12.75" hidden="false" customHeight="false" outlineLevel="0" collapsed="false">
      <c r="A163" s="0" t="s">
        <v>163</v>
      </c>
      <c r="B163" s="0" t="n">
        <v>0.5</v>
      </c>
      <c r="C163" s="0" t="n">
        <v>0.00858</v>
      </c>
      <c r="D163" s="0" t="e">
        <f aca="false"/>
        <v>#NUM!</v>
      </c>
      <c r="E163" s="0" t="s">
        <v>4053</v>
      </c>
    </row>
    <row r="164" customFormat="false" ht="12.75" hidden="false" customHeight="false" outlineLevel="0" collapsed="false">
      <c r="A164" s="0" t="s">
        <v>854</v>
      </c>
      <c r="B164" s="0" t="n">
        <v>0.495</v>
      </c>
      <c r="C164" s="0" t="n">
        <v>0.00851</v>
      </c>
      <c r="D164" s="0" t="e">
        <f aca="false"/>
        <v>#NUM!</v>
      </c>
      <c r="E164" s="0" t="s">
        <v>3996</v>
      </c>
    </row>
    <row r="165" customFormat="false" ht="12.75" hidden="false" customHeight="false" outlineLevel="0" collapsed="false">
      <c r="A165" s="0" t="s">
        <v>1493</v>
      </c>
      <c r="B165" s="0" t="n">
        <v>0.488</v>
      </c>
      <c r="C165" s="0" t="n">
        <v>0.0125</v>
      </c>
      <c r="D165" s="0" t="e">
        <f aca="false"/>
        <v>#NUM!</v>
      </c>
      <c r="E165" s="0" t="s">
        <v>4047</v>
      </c>
    </row>
    <row r="166" customFormat="false" ht="12.75" hidden="false" customHeight="false" outlineLevel="0" collapsed="false">
      <c r="A166" s="0" t="s">
        <v>653</v>
      </c>
      <c r="B166" s="0" t="n">
        <v>0.488</v>
      </c>
      <c r="C166" s="0" t="n">
        <v>0.0125</v>
      </c>
      <c r="D166" s="0" t="e">
        <f aca="false"/>
        <v>#NUM!</v>
      </c>
      <c r="E166" s="0" t="s">
        <v>1501</v>
      </c>
    </row>
    <row r="167" customFormat="false" ht="12.75" hidden="false" customHeight="false" outlineLevel="0" collapsed="false">
      <c r="A167" s="0" t="s">
        <v>456</v>
      </c>
      <c r="B167" s="0" t="n">
        <v>0.488</v>
      </c>
      <c r="C167" s="0" t="n">
        <v>0.0125</v>
      </c>
      <c r="D167" s="0" t="e">
        <f aca="false"/>
        <v>#NUM!</v>
      </c>
      <c r="E167" s="0" t="s">
        <v>4052</v>
      </c>
    </row>
    <row r="168" customFormat="false" ht="12.75" hidden="false" customHeight="false" outlineLevel="0" collapsed="false">
      <c r="A168" s="0" t="s">
        <v>343</v>
      </c>
      <c r="B168" s="0" t="n">
        <v>0.483</v>
      </c>
      <c r="C168" s="0" t="n">
        <v>0.0123</v>
      </c>
      <c r="D168" s="0" t="e">
        <f aca="false"/>
        <v>#NUM!</v>
      </c>
      <c r="E168" s="0" t="s">
        <v>1356</v>
      </c>
    </row>
    <row r="169" customFormat="false" ht="12.75" hidden="false" customHeight="false" outlineLevel="0" collapsed="false">
      <c r="A169" s="0" t="s">
        <v>141</v>
      </c>
      <c r="B169" s="0" t="n">
        <v>0.48</v>
      </c>
      <c r="C169" s="0" t="n">
        <v>0.0083</v>
      </c>
      <c r="D169" s="0" t="e">
        <f aca="false"/>
        <v>#NUM!</v>
      </c>
      <c r="E169" s="0" t="s">
        <v>4054</v>
      </c>
    </row>
    <row r="170" customFormat="false" ht="12.75" hidden="false" customHeight="false" outlineLevel="0" collapsed="false">
      <c r="A170" s="0" t="s">
        <v>125</v>
      </c>
      <c r="B170" s="0" t="n">
        <v>0.475</v>
      </c>
      <c r="C170" s="0" t="n">
        <v>0.012</v>
      </c>
      <c r="D170" s="0" t="e">
        <f aca="false"/>
        <v>#NUM!</v>
      </c>
      <c r="E170" s="0" t="s">
        <v>1499</v>
      </c>
    </row>
    <row r="171" customFormat="false" ht="12.75" hidden="false" customHeight="false" outlineLevel="0" collapsed="false">
      <c r="A171" s="0" t="s">
        <v>1453</v>
      </c>
      <c r="B171" s="0" t="n">
        <v>0.466</v>
      </c>
      <c r="C171" s="0" t="n">
        <v>0.0118</v>
      </c>
      <c r="D171" s="0" t="e">
        <f aca="false"/>
        <v>#NUM!</v>
      </c>
      <c r="E171" s="0" t="s">
        <v>4050</v>
      </c>
    </row>
    <row r="172" customFormat="false" ht="12.75" hidden="false" customHeight="false" outlineLevel="0" collapsed="false">
      <c r="A172" s="0" t="s">
        <v>945</v>
      </c>
      <c r="B172" s="0" t="n">
        <v>0.466</v>
      </c>
      <c r="C172" s="0" t="n">
        <v>0.0118</v>
      </c>
      <c r="D172" s="0" t="e">
        <f aca="false"/>
        <v>#NUM!</v>
      </c>
      <c r="E172" s="0" t="s">
        <v>1356</v>
      </c>
    </row>
    <row r="173" customFormat="false" ht="12.75" hidden="false" customHeight="false" outlineLevel="0" collapsed="false">
      <c r="A173" s="0" t="s">
        <v>970</v>
      </c>
      <c r="B173" s="0" t="n">
        <v>0.462</v>
      </c>
      <c r="C173" s="0" t="n">
        <v>0.0116</v>
      </c>
      <c r="D173" s="0" t="e">
        <f aca="false"/>
        <v>#NUM!</v>
      </c>
      <c r="E173" s="0" t="s">
        <v>4004</v>
      </c>
    </row>
    <row r="174" customFormat="false" ht="12.75" hidden="false" customHeight="false" outlineLevel="0" collapsed="false">
      <c r="A174" s="0" t="s">
        <v>522</v>
      </c>
      <c r="B174" s="0" t="n">
        <v>0.458</v>
      </c>
      <c r="C174" s="0" t="n">
        <v>0.0115</v>
      </c>
      <c r="D174" s="0" t="e">
        <f aca="false"/>
        <v>#NUM!</v>
      </c>
      <c r="E174" s="0" t="s">
        <v>4024</v>
      </c>
    </row>
    <row r="175" customFormat="false" ht="12.75" hidden="false" customHeight="false" outlineLevel="0" collapsed="false">
      <c r="A175" s="0" t="s">
        <v>990</v>
      </c>
      <c r="B175" s="0" t="n">
        <v>0.454</v>
      </c>
      <c r="C175" s="0" t="n">
        <v>0.0114</v>
      </c>
      <c r="D175" s="0" t="e">
        <f aca="false"/>
        <v>#NUM!</v>
      </c>
      <c r="E175" s="0" t="s">
        <v>4055</v>
      </c>
    </row>
    <row r="176" customFormat="false" ht="12.75" hidden="false" customHeight="false" outlineLevel="0" collapsed="false">
      <c r="A176" s="0" t="s">
        <v>392</v>
      </c>
      <c r="B176" s="0" t="n">
        <v>0.45</v>
      </c>
      <c r="C176" s="0" t="n">
        <v>0.0112</v>
      </c>
      <c r="D176" s="0" t="e">
        <f aca="false"/>
        <v>#NUM!</v>
      </c>
      <c r="E176" s="0" t="s">
        <v>4004</v>
      </c>
    </row>
    <row r="177" customFormat="false" ht="12.75" hidden="false" customHeight="false" outlineLevel="0" collapsed="false">
      <c r="A177" s="0" t="s">
        <v>579</v>
      </c>
      <c r="B177" s="0" t="n">
        <v>0.447</v>
      </c>
      <c r="C177" s="0" t="n">
        <v>0.00781</v>
      </c>
      <c r="D177" s="0" t="e">
        <f aca="false"/>
        <v>#NUM!</v>
      </c>
      <c r="E177" s="0" t="s">
        <v>4056</v>
      </c>
    </row>
    <row r="178" customFormat="false" ht="12.75" hidden="false" customHeight="false" outlineLevel="0" collapsed="false">
      <c r="A178" s="0" t="s">
        <v>297</v>
      </c>
      <c r="B178" s="0" t="n">
        <v>0.442</v>
      </c>
      <c r="C178" s="0" t="n">
        <v>0.011</v>
      </c>
      <c r="D178" s="0" t="e">
        <f aca="false"/>
        <v>#NUM!</v>
      </c>
      <c r="E178" s="0" t="s">
        <v>4047</v>
      </c>
    </row>
    <row r="179" customFormat="false" ht="12.75" hidden="false" customHeight="false" outlineLevel="0" collapsed="false">
      <c r="A179" s="0" t="s">
        <v>1460</v>
      </c>
      <c r="B179" s="0" t="n">
        <v>0.439</v>
      </c>
      <c r="C179" s="0" t="n">
        <v>0.0109</v>
      </c>
      <c r="D179" s="0" t="e">
        <f aca="false"/>
        <v>#NUM!</v>
      </c>
      <c r="E179" s="0" t="s">
        <v>4004</v>
      </c>
    </row>
    <row r="180" customFormat="false" ht="12.75" hidden="false" customHeight="false" outlineLevel="0" collapsed="false">
      <c r="A180" s="0" t="s">
        <v>1617</v>
      </c>
      <c r="B180" s="0" t="n">
        <v>0.439</v>
      </c>
      <c r="C180" s="0" t="n">
        <v>0.0109</v>
      </c>
      <c r="D180" s="0" t="e">
        <f aca="false"/>
        <v>#NUM!</v>
      </c>
      <c r="E180" s="0" t="s">
        <v>4050</v>
      </c>
    </row>
    <row r="181" customFormat="false" ht="12.75" hidden="false" customHeight="false" outlineLevel="0" collapsed="false">
      <c r="A181" s="0" t="s">
        <v>1050</v>
      </c>
      <c r="B181" s="0" t="n">
        <v>0.435</v>
      </c>
      <c r="C181" s="0" t="n">
        <v>0.0108</v>
      </c>
      <c r="D181" s="0" t="e">
        <f aca="false"/>
        <v>#NUM!</v>
      </c>
      <c r="E181" s="0" t="s">
        <v>1499</v>
      </c>
    </row>
    <row r="182" customFormat="false" ht="12.75" hidden="false" customHeight="false" outlineLevel="0" collapsed="false">
      <c r="A182" s="0" t="s">
        <v>1489</v>
      </c>
      <c r="B182" s="0" t="n">
        <v>0.435</v>
      </c>
      <c r="C182" s="0" t="n">
        <v>0.0108</v>
      </c>
      <c r="D182" s="0" t="e">
        <f aca="false"/>
        <v>#NUM!</v>
      </c>
      <c r="E182" s="0" t="s">
        <v>4057</v>
      </c>
    </row>
    <row r="183" customFormat="false" ht="12.75" hidden="false" customHeight="false" outlineLevel="0" collapsed="false">
      <c r="A183" s="0" t="s">
        <v>1274</v>
      </c>
      <c r="B183" s="0" t="n">
        <v>0.428</v>
      </c>
      <c r="C183" s="0" t="n">
        <v>0.0105</v>
      </c>
      <c r="D183" s="0" t="e">
        <f aca="false"/>
        <v>#NUM!</v>
      </c>
      <c r="E183" s="0" t="s">
        <v>4051</v>
      </c>
    </row>
    <row r="184" customFormat="false" ht="12.75" hidden="false" customHeight="false" outlineLevel="0" collapsed="false">
      <c r="A184" s="0" t="s">
        <v>1664</v>
      </c>
      <c r="B184" s="0" t="n">
        <v>0.428</v>
      </c>
      <c r="C184" s="0" t="n">
        <v>0.0105</v>
      </c>
      <c r="D184" s="0" t="e">
        <f aca="false"/>
        <v>#NUM!</v>
      </c>
      <c r="E184" s="0" t="s">
        <v>1356</v>
      </c>
    </row>
    <row r="185" customFormat="false" ht="12.75" hidden="false" customHeight="false" outlineLevel="0" collapsed="false">
      <c r="A185" s="0" t="s">
        <v>329</v>
      </c>
      <c r="B185" s="0" t="n">
        <v>0.424</v>
      </c>
      <c r="C185" s="0" t="n">
        <v>0.0104</v>
      </c>
      <c r="D185" s="0" t="e">
        <f aca="false"/>
        <v>#NUM!</v>
      </c>
      <c r="E185" s="0" t="s">
        <v>1356</v>
      </c>
    </row>
    <row r="186" customFormat="false" ht="12.75" hidden="false" customHeight="false" outlineLevel="0" collapsed="false">
      <c r="A186" s="0" t="s">
        <v>441</v>
      </c>
      <c r="B186" s="0" t="n">
        <v>0.424</v>
      </c>
      <c r="C186" s="0" t="n">
        <v>0.0104</v>
      </c>
      <c r="D186" s="0" t="e">
        <f aca="false"/>
        <v>#NUM!</v>
      </c>
      <c r="E186" s="0" t="s">
        <v>4004</v>
      </c>
    </row>
    <row r="187" customFormat="false" ht="12.75" hidden="false" customHeight="false" outlineLevel="0" collapsed="false">
      <c r="A187" s="0" t="s">
        <v>1278</v>
      </c>
      <c r="B187" s="0" t="n">
        <v>0.424</v>
      </c>
      <c r="C187" s="0" t="n">
        <v>0.0104</v>
      </c>
      <c r="D187" s="0" t="e">
        <f aca="false"/>
        <v>#NUM!</v>
      </c>
      <c r="E187" s="0" t="s">
        <v>4005</v>
      </c>
    </row>
    <row r="188" customFormat="false" ht="12.75" hidden="false" customHeight="false" outlineLevel="0" collapsed="false">
      <c r="A188" s="0" t="s">
        <v>1098</v>
      </c>
      <c r="B188" s="0" t="n">
        <v>0.421</v>
      </c>
      <c r="C188" s="0" t="n">
        <v>0.0103</v>
      </c>
      <c r="D188" s="0" t="e">
        <f aca="false"/>
        <v>#NUM!</v>
      </c>
      <c r="E188" s="0" t="s">
        <v>4051</v>
      </c>
    </row>
    <row r="189" customFormat="false" ht="12.75" hidden="false" customHeight="false" outlineLevel="0" collapsed="false">
      <c r="A189" s="0" t="s">
        <v>533</v>
      </c>
      <c r="B189" s="0" t="n">
        <v>0.418</v>
      </c>
      <c r="C189" s="0" t="n">
        <v>0.00741</v>
      </c>
      <c r="D189" s="0" t="e">
        <f aca="false"/>
        <v>#NUM!</v>
      </c>
      <c r="E189" s="0" t="s">
        <v>4056</v>
      </c>
    </row>
    <row r="190" customFormat="false" ht="12.75" hidden="false" customHeight="false" outlineLevel="0" collapsed="false">
      <c r="A190" s="0" t="s">
        <v>165</v>
      </c>
      <c r="B190" s="0" t="n">
        <v>0.418</v>
      </c>
      <c r="C190" s="0" t="n">
        <v>0.00741</v>
      </c>
      <c r="D190" s="0" t="e">
        <f aca="false"/>
        <v>#NUM!</v>
      </c>
      <c r="E190" s="0" t="s">
        <v>4058</v>
      </c>
    </row>
    <row r="191" customFormat="false" ht="12.75" hidden="false" customHeight="false" outlineLevel="0" collapsed="false">
      <c r="A191" s="0" t="s">
        <v>458</v>
      </c>
      <c r="B191" s="0" t="n">
        <v>0.417</v>
      </c>
      <c r="C191" s="0" t="n">
        <v>0.0102</v>
      </c>
      <c r="D191" s="0" t="e">
        <f aca="false"/>
        <v>#NUM!</v>
      </c>
      <c r="E191" s="0" t="s">
        <v>4059</v>
      </c>
    </row>
    <row r="192" customFormat="false" ht="12.75" hidden="false" customHeight="false" outlineLevel="0" collapsed="false">
      <c r="A192" s="0" t="s">
        <v>69</v>
      </c>
      <c r="B192" s="0" t="n">
        <v>0.417</v>
      </c>
      <c r="C192" s="0" t="n">
        <v>0.0102</v>
      </c>
      <c r="D192" s="0" t="e">
        <f aca="false"/>
        <v>#NUM!</v>
      </c>
      <c r="E192" s="0" t="s">
        <v>4004</v>
      </c>
    </row>
    <row r="193" customFormat="false" ht="12.75" hidden="false" customHeight="false" outlineLevel="0" collapsed="false">
      <c r="A193" s="0" t="s">
        <v>171</v>
      </c>
      <c r="B193" s="0" t="n">
        <v>0.412</v>
      </c>
      <c r="C193" s="0" t="n">
        <v>0.00733</v>
      </c>
      <c r="D193" s="0" t="e">
        <f aca="false"/>
        <v>#NUM!</v>
      </c>
      <c r="E193" s="0" t="s">
        <v>3982</v>
      </c>
    </row>
    <row r="194" customFormat="false" ht="12.75" hidden="false" customHeight="false" outlineLevel="0" collapsed="false">
      <c r="A194" s="0" t="s">
        <v>473</v>
      </c>
      <c r="B194" s="0" t="n">
        <v>0.41</v>
      </c>
      <c r="C194" s="0" t="n">
        <v>0.01</v>
      </c>
      <c r="D194" s="0" t="e">
        <f aca="false"/>
        <v>#NUM!</v>
      </c>
      <c r="E194" s="0" t="s">
        <v>1356</v>
      </c>
    </row>
    <row r="195" customFormat="false" ht="12.75" hidden="false" customHeight="false" outlineLevel="0" collapsed="false">
      <c r="A195" s="0" t="s">
        <v>353</v>
      </c>
      <c r="B195" s="0" t="n">
        <v>0.41</v>
      </c>
      <c r="C195" s="0" t="n">
        <v>0.01</v>
      </c>
      <c r="D195" s="0" t="e">
        <f aca="false"/>
        <v>#NUM!</v>
      </c>
      <c r="E195" s="0" t="s">
        <v>4002</v>
      </c>
    </row>
    <row r="196" customFormat="false" ht="12.75" hidden="false" customHeight="false" outlineLevel="0" collapsed="false">
      <c r="A196" s="0" t="s">
        <v>671</v>
      </c>
      <c r="B196" s="0" t="n">
        <v>0.408</v>
      </c>
      <c r="C196" s="0" t="n">
        <v>0.00727</v>
      </c>
      <c r="D196" s="0" t="e">
        <f aca="false"/>
        <v>#NUM!</v>
      </c>
      <c r="E196" s="0" t="s">
        <v>4010</v>
      </c>
    </row>
    <row r="197" customFormat="false" ht="12.75" hidden="false" customHeight="false" outlineLevel="0" collapsed="false">
      <c r="A197" s="0" t="s">
        <v>1415</v>
      </c>
      <c r="B197" s="0" t="n">
        <v>0.407</v>
      </c>
      <c r="C197" s="0" t="n">
        <v>0.0099</v>
      </c>
      <c r="D197" s="0" t="e">
        <f aca="false"/>
        <v>#NUM!</v>
      </c>
      <c r="E197" s="0" t="s">
        <v>4004</v>
      </c>
    </row>
    <row r="198" customFormat="false" ht="12.75" hidden="false" customHeight="false" outlineLevel="0" collapsed="false">
      <c r="A198" s="0" t="s">
        <v>498</v>
      </c>
      <c r="B198" s="0" t="n">
        <v>0.404</v>
      </c>
      <c r="C198" s="0" t="n">
        <v>0.0098</v>
      </c>
      <c r="D198" s="0" t="e">
        <f aca="false"/>
        <v>#NUM!</v>
      </c>
      <c r="E198" s="0" t="s">
        <v>4004</v>
      </c>
    </row>
    <row r="199" customFormat="false" ht="12.75" hidden="false" customHeight="false" outlineLevel="0" collapsed="false">
      <c r="A199" s="0" t="s">
        <v>665</v>
      </c>
      <c r="B199" s="0" t="n">
        <v>0.404</v>
      </c>
      <c r="C199" s="0" t="n">
        <v>0.0098</v>
      </c>
      <c r="D199" s="0" t="e">
        <f aca="false"/>
        <v>#NUM!</v>
      </c>
      <c r="E199" s="0" t="s">
        <v>1499</v>
      </c>
    </row>
    <row r="200" customFormat="false" ht="12.75" hidden="false" customHeight="false" outlineLevel="0" collapsed="false">
      <c r="A200" s="0" t="s">
        <v>367</v>
      </c>
      <c r="B200" s="0" t="n">
        <v>0.4</v>
      </c>
      <c r="C200" s="0" t="n">
        <v>0.00971</v>
      </c>
      <c r="D200" s="0" t="e">
        <f aca="false"/>
        <v>#NUM!</v>
      </c>
      <c r="E200" s="0" t="s">
        <v>4004</v>
      </c>
    </row>
    <row r="201" customFormat="false" ht="12.75" hidden="false" customHeight="false" outlineLevel="0" collapsed="false">
      <c r="A201" s="0" t="s">
        <v>369</v>
      </c>
      <c r="B201" s="0" t="n">
        <v>0.4</v>
      </c>
      <c r="C201" s="0" t="n">
        <v>0.00971</v>
      </c>
      <c r="D201" s="0" t="e">
        <f aca="false"/>
        <v>#NUM!</v>
      </c>
      <c r="E201" s="0" t="s">
        <v>4024</v>
      </c>
    </row>
    <row r="202" customFormat="false" ht="12.75" hidden="false" customHeight="false" outlineLevel="0" collapsed="false">
      <c r="A202" s="0" t="s">
        <v>1315</v>
      </c>
      <c r="B202" s="0" t="n">
        <v>0.397</v>
      </c>
      <c r="C202" s="0" t="n">
        <v>0.00962</v>
      </c>
      <c r="D202" s="0" t="e">
        <f aca="false"/>
        <v>#NUM!</v>
      </c>
      <c r="E202" s="0" t="s">
        <v>4024</v>
      </c>
    </row>
    <row r="203" customFormat="false" ht="12.75" hidden="false" customHeight="false" outlineLevel="0" collapsed="false">
      <c r="A203" s="0" t="s">
        <v>135</v>
      </c>
      <c r="B203" s="0" t="n">
        <v>0.397</v>
      </c>
      <c r="C203" s="0" t="n">
        <v>0.00712</v>
      </c>
      <c r="D203" s="0" t="e">
        <f aca="false"/>
        <v>#NUM!</v>
      </c>
      <c r="E203" s="0" t="s">
        <v>4060</v>
      </c>
    </row>
    <row r="204" customFormat="false" ht="12.75" hidden="false" customHeight="false" outlineLevel="0" collapsed="false">
      <c r="A204" s="0" t="s">
        <v>603</v>
      </c>
      <c r="B204" s="0" t="n">
        <v>0.395</v>
      </c>
      <c r="C204" s="0" t="n">
        <v>0.00709</v>
      </c>
      <c r="D204" s="0" t="e">
        <f aca="false"/>
        <v>#NUM!</v>
      </c>
      <c r="E204" s="0" t="s">
        <v>4039</v>
      </c>
    </row>
    <row r="205" customFormat="false" ht="12.75" hidden="false" customHeight="false" outlineLevel="0" collapsed="false">
      <c r="A205" s="0" t="s">
        <v>1517</v>
      </c>
      <c r="B205" s="0" t="n">
        <v>0.391</v>
      </c>
      <c r="C205" s="0" t="n">
        <v>0.00943</v>
      </c>
      <c r="D205" s="0" t="e">
        <f aca="false"/>
        <v>#NUM!</v>
      </c>
      <c r="E205" s="0" t="s">
        <v>4061</v>
      </c>
    </row>
    <row r="206" customFormat="false" ht="12.75" hidden="false" customHeight="false" outlineLevel="0" collapsed="false">
      <c r="A206" s="0" t="s">
        <v>295</v>
      </c>
      <c r="B206" s="0" t="n">
        <v>0.388</v>
      </c>
      <c r="C206" s="0" t="n">
        <v>0.00935</v>
      </c>
      <c r="D206" s="0" t="e">
        <f aca="false"/>
        <v>#NUM!</v>
      </c>
      <c r="E206" s="0" t="s">
        <v>4004</v>
      </c>
    </row>
    <row r="207" customFormat="false" ht="12.75" hidden="false" customHeight="false" outlineLevel="0" collapsed="false">
      <c r="A207" s="0" t="s">
        <v>541</v>
      </c>
      <c r="B207" s="0" t="n">
        <v>0.388</v>
      </c>
      <c r="C207" s="0" t="n">
        <v>0.00935</v>
      </c>
      <c r="D207" s="0" t="e">
        <f aca="false"/>
        <v>#NUM!</v>
      </c>
      <c r="E207" s="0" t="s">
        <v>4051</v>
      </c>
    </row>
    <row r="208" customFormat="false" ht="12.75" hidden="false" customHeight="false" outlineLevel="0" collapsed="false">
      <c r="A208" s="0" t="s">
        <v>1339</v>
      </c>
      <c r="B208" s="0" t="n">
        <v>0.388</v>
      </c>
      <c r="C208" s="0" t="n">
        <v>0.00935</v>
      </c>
      <c r="D208" s="0" t="e">
        <f aca="false"/>
        <v>#NUM!</v>
      </c>
      <c r="E208" s="0" t="s">
        <v>1356</v>
      </c>
    </row>
    <row r="209" customFormat="false" ht="12.75" hidden="false" customHeight="false" outlineLevel="0" collapsed="false">
      <c r="A209" s="0" t="s">
        <v>1544</v>
      </c>
      <c r="B209" s="0" t="n">
        <v>0.385</v>
      </c>
      <c r="C209" s="0" t="n">
        <v>0.00926</v>
      </c>
      <c r="D209" s="0" t="e">
        <f aca="false"/>
        <v>#NUM!</v>
      </c>
      <c r="E209" s="0" t="s">
        <v>1356</v>
      </c>
    </row>
    <row r="210" customFormat="false" ht="12.75" hidden="false" customHeight="false" outlineLevel="0" collapsed="false">
      <c r="A210" s="0" t="s">
        <v>151</v>
      </c>
      <c r="B210" s="0" t="n">
        <v>0.383</v>
      </c>
      <c r="C210" s="0" t="n">
        <v>0.0063</v>
      </c>
      <c r="D210" s="0" t="e">
        <f aca="false"/>
        <v>#NUM!</v>
      </c>
      <c r="E210" s="0" t="s">
        <v>4062</v>
      </c>
    </row>
    <row r="211" customFormat="false" ht="12.75" hidden="false" customHeight="false" outlineLevel="0" collapsed="false">
      <c r="A211" s="0" t="s">
        <v>308</v>
      </c>
      <c r="B211" s="0" t="n">
        <v>0.382</v>
      </c>
      <c r="C211" s="0" t="n">
        <v>0.00917</v>
      </c>
      <c r="D211" s="0" t="e">
        <f aca="false"/>
        <v>#NUM!</v>
      </c>
      <c r="E211" s="0" t="s">
        <v>4024</v>
      </c>
    </row>
    <row r="212" customFormat="false" ht="12.75" hidden="false" customHeight="false" outlineLevel="0" collapsed="false">
      <c r="A212" s="0" t="s">
        <v>1485</v>
      </c>
      <c r="B212" s="0" t="n">
        <v>0.379</v>
      </c>
      <c r="C212" s="0" t="n">
        <v>0.00909</v>
      </c>
      <c r="D212" s="0" t="e">
        <f aca="false"/>
        <v>#NUM!</v>
      </c>
      <c r="E212" s="0" t="s">
        <v>4063</v>
      </c>
    </row>
    <row r="213" customFormat="false" ht="12.75" hidden="false" customHeight="false" outlineLevel="0" collapsed="false">
      <c r="A213" s="0" t="s">
        <v>565</v>
      </c>
      <c r="B213" s="0" t="n">
        <v>0.379</v>
      </c>
      <c r="C213" s="0" t="n">
        <v>0.00909</v>
      </c>
      <c r="D213" s="0" t="e">
        <f aca="false"/>
        <v>#NUM!</v>
      </c>
      <c r="E213" s="0" t="s">
        <v>1356</v>
      </c>
    </row>
    <row r="214" customFormat="false" ht="12.75" hidden="false" customHeight="false" outlineLevel="0" collapsed="false">
      <c r="A214" s="0" t="s">
        <v>1582</v>
      </c>
      <c r="B214" s="0" t="n">
        <v>0.379</v>
      </c>
      <c r="C214" s="0" t="n">
        <v>0.00909</v>
      </c>
      <c r="D214" s="0" t="e">
        <f aca="false"/>
        <v>#NUM!</v>
      </c>
      <c r="E214" s="0" t="s">
        <v>4051</v>
      </c>
    </row>
    <row r="215" customFormat="false" ht="12.75" hidden="false" customHeight="false" outlineLevel="0" collapsed="false">
      <c r="A215" s="0" t="s">
        <v>97</v>
      </c>
      <c r="B215" s="0" t="n">
        <v>0.379</v>
      </c>
      <c r="C215" s="0" t="n">
        <v>0.00909</v>
      </c>
      <c r="D215" s="0" t="e">
        <f aca="false"/>
        <v>#NUM!</v>
      </c>
      <c r="E215" s="0" t="s">
        <v>4064</v>
      </c>
    </row>
    <row r="216" customFormat="false" ht="12.75" hidden="false" customHeight="false" outlineLevel="0" collapsed="false">
      <c r="A216" s="0" t="s">
        <v>123</v>
      </c>
      <c r="B216" s="0" t="n">
        <v>0.376</v>
      </c>
      <c r="C216" s="0" t="n">
        <v>0.00901</v>
      </c>
      <c r="D216" s="0" t="e">
        <f aca="false"/>
        <v>#NUM!</v>
      </c>
      <c r="E216" s="0" t="s">
        <v>4065</v>
      </c>
    </row>
    <row r="217" customFormat="false" ht="12.75" hidden="false" customHeight="false" outlineLevel="0" collapsed="false">
      <c r="A217" s="0" t="s">
        <v>1534</v>
      </c>
      <c r="B217" s="0" t="n">
        <v>0.373</v>
      </c>
      <c r="C217" s="0" t="n">
        <v>0.00893</v>
      </c>
      <c r="D217" s="0" t="e">
        <f aca="false"/>
        <v>#NUM!</v>
      </c>
      <c r="E217" s="0" t="s">
        <v>4050</v>
      </c>
    </row>
    <row r="218" customFormat="false" ht="12.75" hidden="false" customHeight="false" outlineLevel="0" collapsed="false">
      <c r="A218" s="0" t="s">
        <v>331</v>
      </c>
      <c r="B218" s="0" t="n">
        <v>0.37</v>
      </c>
      <c r="C218" s="0" t="n">
        <v>0.00885</v>
      </c>
      <c r="D218" s="0" t="e">
        <f aca="false"/>
        <v>#NUM!</v>
      </c>
      <c r="E218" s="0" t="s">
        <v>4051</v>
      </c>
    </row>
    <row r="219" customFormat="false" ht="12.75" hidden="false" customHeight="false" outlineLevel="0" collapsed="false">
      <c r="A219" s="0" t="s">
        <v>1672</v>
      </c>
      <c r="B219" s="0" t="n">
        <v>0.367</v>
      </c>
      <c r="C219" s="0" t="n">
        <v>0.00877</v>
      </c>
      <c r="D219" s="0" t="e">
        <f aca="false"/>
        <v>#NUM!</v>
      </c>
      <c r="E219" s="0" t="s">
        <v>4004</v>
      </c>
    </row>
    <row r="220" customFormat="false" ht="12.75" hidden="false" customHeight="false" outlineLevel="0" collapsed="false">
      <c r="A220" s="0" t="s">
        <v>1670</v>
      </c>
      <c r="B220" s="0" t="n">
        <v>0.366</v>
      </c>
      <c r="C220" s="0" t="n">
        <v>0.00587</v>
      </c>
      <c r="D220" s="0" t="n">
        <v>1</v>
      </c>
      <c r="E220" s="0" t="s">
        <v>4066</v>
      </c>
    </row>
    <row r="221" customFormat="false" ht="12.75" hidden="false" customHeight="false" outlineLevel="0" collapsed="false">
      <c r="A221" s="0" t="s">
        <v>613</v>
      </c>
      <c r="B221" s="0" t="n">
        <v>0.364</v>
      </c>
      <c r="C221" s="0" t="n">
        <v>0.0087</v>
      </c>
      <c r="D221" s="0" t="e">
        <f aca="false"/>
        <v>#NUM!</v>
      </c>
      <c r="E221" s="0" t="s">
        <v>4050</v>
      </c>
    </row>
    <row r="222" customFormat="false" ht="12.75" hidden="false" customHeight="false" outlineLevel="0" collapsed="false">
      <c r="A222" s="0" t="s">
        <v>1395</v>
      </c>
      <c r="B222" s="0" t="n">
        <v>0.364</v>
      </c>
      <c r="C222" s="0" t="n">
        <v>0.0087</v>
      </c>
      <c r="D222" s="0" t="e">
        <f aca="false"/>
        <v>#NUM!</v>
      </c>
      <c r="E222" s="0" t="s">
        <v>1499</v>
      </c>
    </row>
    <row r="223" customFormat="false" ht="12.75" hidden="false" customHeight="false" outlineLevel="0" collapsed="false">
      <c r="A223" s="0" t="s">
        <v>451</v>
      </c>
      <c r="B223" s="0" t="n">
        <v>0.364</v>
      </c>
      <c r="C223" s="0" t="n">
        <v>0.0087</v>
      </c>
      <c r="D223" s="0" t="e">
        <f aca="false"/>
        <v>#NUM!</v>
      </c>
      <c r="E223" s="0" t="s">
        <v>4055</v>
      </c>
    </row>
    <row r="224" customFormat="false" ht="12.75" hidden="false" customHeight="false" outlineLevel="0" collapsed="false">
      <c r="A224" s="0" t="s">
        <v>1249</v>
      </c>
      <c r="B224" s="0" t="n">
        <v>0.36</v>
      </c>
      <c r="C224" s="0" t="n">
        <v>0.00662</v>
      </c>
      <c r="D224" s="0" t="e">
        <f aca="false"/>
        <v>#NUM!</v>
      </c>
      <c r="E224" s="0" t="s">
        <v>4025</v>
      </c>
    </row>
    <row r="225" customFormat="false" ht="12.75" hidden="false" customHeight="false" outlineLevel="0" collapsed="false">
      <c r="A225" s="0" t="s">
        <v>63</v>
      </c>
      <c r="B225" s="0" t="n">
        <v>0.359</v>
      </c>
      <c r="C225" s="0" t="n">
        <v>0.00855</v>
      </c>
      <c r="D225" s="0" t="e">
        <f aca="false"/>
        <v>#NUM!</v>
      </c>
      <c r="E225" s="0" t="s">
        <v>4047</v>
      </c>
    </row>
    <row r="226" customFormat="false" ht="12.75" hidden="false" customHeight="false" outlineLevel="0" collapsed="false">
      <c r="A226" s="0" t="s">
        <v>460</v>
      </c>
      <c r="B226" s="0" t="n">
        <v>0.359</v>
      </c>
      <c r="C226" s="0" t="n">
        <v>0.00855</v>
      </c>
      <c r="D226" s="0" t="e">
        <f aca="false"/>
        <v>#NUM!</v>
      </c>
      <c r="E226" s="0" t="s">
        <v>4022</v>
      </c>
    </row>
    <row r="227" customFormat="false" ht="12.75" hidden="false" customHeight="false" outlineLevel="0" collapsed="false">
      <c r="A227" s="0" t="s">
        <v>1393</v>
      </c>
      <c r="B227" s="0" t="n">
        <v>0.358</v>
      </c>
      <c r="C227" s="0" t="n">
        <v>0.00606</v>
      </c>
      <c r="D227" s="0" t="e">
        <f aca="false"/>
        <v>#NUM!</v>
      </c>
      <c r="E227" s="0" t="s">
        <v>4067</v>
      </c>
    </row>
    <row r="228" customFormat="false" ht="12.75" hidden="false" customHeight="false" outlineLevel="0" collapsed="false">
      <c r="A228" s="0" t="s">
        <v>466</v>
      </c>
      <c r="B228" s="0" t="n">
        <v>0.356</v>
      </c>
      <c r="C228" s="0" t="n">
        <v>0.00847</v>
      </c>
      <c r="D228" s="0" t="e">
        <f aca="false"/>
        <v>#NUM!</v>
      </c>
      <c r="E228" s="0" t="s">
        <v>4024</v>
      </c>
    </row>
    <row r="229" customFormat="false" ht="12.75" hidden="false" customHeight="false" outlineLevel="0" collapsed="false">
      <c r="A229" s="0" t="s">
        <v>1253</v>
      </c>
      <c r="B229" s="0" t="n">
        <v>0.353</v>
      </c>
      <c r="C229" s="0" t="n">
        <v>0.0084</v>
      </c>
      <c r="D229" s="0" t="e">
        <f aca="false"/>
        <v>#NUM!</v>
      </c>
      <c r="E229" s="0" t="s">
        <v>4050</v>
      </c>
    </row>
    <row r="230" customFormat="false" ht="12.75" hidden="false" customHeight="false" outlineLevel="0" collapsed="false">
      <c r="A230" s="0" t="s">
        <v>360</v>
      </c>
      <c r="B230" s="0" t="n">
        <v>0.35</v>
      </c>
      <c r="C230" s="0" t="n">
        <v>0.00833</v>
      </c>
      <c r="D230" s="0" t="e">
        <f aca="false"/>
        <v>#NUM!</v>
      </c>
      <c r="E230" s="0" t="s">
        <v>4068</v>
      </c>
    </row>
    <row r="231" customFormat="false" ht="12.75" hidden="false" customHeight="false" outlineLevel="0" collapsed="false">
      <c r="A231" s="0" t="s">
        <v>1162</v>
      </c>
      <c r="B231" s="0" t="n">
        <v>0.348</v>
      </c>
      <c r="C231" s="0" t="n">
        <v>0.00647</v>
      </c>
      <c r="D231" s="0" t="e">
        <f aca="false"/>
        <v>#NUM!</v>
      </c>
      <c r="E231" s="0" t="s">
        <v>4045</v>
      </c>
    </row>
    <row r="232" customFormat="false" ht="12.75" hidden="false" customHeight="false" outlineLevel="0" collapsed="false">
      <c r="A232" s="0" t="s">
        <v>864</v>
      </c>
      <c r="B232" s="0" t="n">
        <v>0.345</v>
      </c>
      <c r="C232" s="0" t="n">
        <v>0.0082</v>
      </c>
      <c r="D232" s="0" t="e">
        <f aca="false"/>
        <v>#NUM!</v>
      </c>
      <c r="E232" s="0" t="s">
        <v>4035</v>
      </c>
    </row>
    <row r="233" customFormat="false" ht="12.75" hidden="false" customHeight="false" outlineLevel="0" collapsed="false">
      <c r="A233" s="0" t="s">
        <v>1465</v>
      </c>
      <c r="B233" s="0" t="n">
        <v>0.343</v>
      </c>
      <c r="C233" s="0" t="n">
        <v>0.00813</v>
      </c>
      <c r="D233" s="0" t="e">
        <f aca="false"/>
        <v>#NUM!</v>
      </c>
      <c r="E233" s="0" t="s">
        <v>4061</v>
      </c>
    </row>
    <row r="234" customFormat="false" ht="12.75" hidden="false" customHeight="false" outlineLevel="0" collapsed="false">
      <c r="A234" s="0" t="s">
        <v>514</v>
      </c>
      <c r="B234" s="0" t="n">
        <v>0.343</v>
      </c>
      <c r="C234" s="0" t="n">
        <v>0.00813</v>
      </c>
      <c r="D234" s="0" t="e">
        <f aca="false"/>
        <v>#NUM!</v>
      </c>
      <c r="E234" s="0" t="s">
        <v>4004</v>
      </c>
    </row>
    <row r="235" customFormat="false" ht="12.75" hidden="false" customHeight="false" outlineLevel="0" collapsed="false">
      <c r="A235" s="0" t="s">
        <v>531</v>
      </c>
      <c r="B235" s="0" t="n">
        <v>0.342</v>
      </c>
      <c r="C235" s="0" t="n">
        <v>0.00639</v>
      </c>
      <c r="D235" s="0" t="e">
        <f aca="false"/>
        <v>#NUM!</v>
      </c>
      <c r="E235" s="0" t="s">
        <v>4069</v>
      </c>
    </row>
    <row r="236" customFormat="false" ht="12.75" hidden="false" customHeight="false" outlineLevel="0" collapsed="false">
      <c r="A236" s="0" t="s">
        <v>892</v>
      </c>
      <c r="B236" s="0" t="n">
        <v>0.337</v>
      </c>
      <c r="C236" s="0" t="n">
        <v>0.008</v>
      </c>
      <c r="D236" s="0" t="e">
        <f aca="false"/>
        <v>#NUM!</v>
      </c>
      <c r="E236" s="0" t="s">
        <v>3988</v>
      </c>
    </row>
    <row r="237" customFormat="false" ht="12.75" hidden="false" customHeight="false" outlineLevel="0" collapsed="false">
      <c r="A237" s="0" t="s">
        <v>1128</v>
      </c>
      <c r="B237" s="0" t="n">
        <v>0.337</v>
      </c>
      <c r="C237" s="0" t="n">
        <v>0.008</v>
      </c>
      <c r="D237" s="0" t="e">
        <f aca="false"/>
        <v>#NUM!</v>
      </c>
      <c r="E237" s="0" t="s">
        <v>4051</v>
      </c>
    </row>
    <row r="238" customFormat="false" ht="12.75" hidden="false" customHeight="false" outlineLevel="0" collapsed="false">
      <c r="A238" s="0" t="s">
        <v>694</v>
      </c>
      <c r="B238" s="0" t="n">
        <v>0.335</v>
      </c>
      <c r="C238" s="0" t="n">
        <v>0.00794</v>
      </c>
      <c r="D238" s="0" t="e">
        <f aca="false"/>
        <v>#NUM!</v>
      </c>
      <c r="E238" s="0" t="s">
        <v>1356</v>
      </c>
    </row>
    <row r="239" customFormat="false" ht="12.75" hidden="false" customHeight="false" outlineLevel="0" collapsed="false">
      <c r="A239" s="0" t="s">
        <v>949</v>
      </c>
      <c r="B239" s="0" t="n">
        <v>0.331</v>
      </c>
      <c r="C239" s="0" t="n">
        <v>0.00625</v>
      </c>
      <c r="D239" s="0" t="e">
        <f aca="false"/>
        <v>#NUM!</v>
      </c>
      <c r="E239" s="0" t="s">
        <v>4025</v>
      </c>
    </row>
    <row r="240" customFormat="false" ht="12.75" hidden="false" customHeight="false" outlineLevel="0" collapsed="false">
      <c r="A240" s="0" t="s">
        <v>71</v>
      </c>
      <c r="B240" s="0" t="n">
        <v>0.33</v>
      </c>
      <c r="C240" s="0" t="n">
        <v>0.00781</v>
      </c>
      <c r="D240" s="0" t="e">
        <f aca="false"/>
        <v>#NUM!</v>
      </c>
      <c r="E240" s="0" t="s">
        <v>4064</v>
      </c>
    </row>
    <row r="241" customFormat="false" ht="12.75" hidden="false" customHeight="false" outlineLevel="0" collapsed="false">
      <c r="A241" s="0" t="s">
        <v>711</v>
      </c>
      <c r="B241" s="0" t="n">
        <v>0.33</v>
      </c>
      <c r="C241" s="0" t="n">
        <v>0.00781</v>
      </c>
      <c r="D241" s="0" t="e">
        <f aca="false"/>
        <v>#NUM!</v>
      </c>
      <c r="E241" s="0" t="s">
        <v>4004</v>
      </c>
    </row>
    <row r="242" customFormat="false" ht="12.75" hidden="false" customHeight="false" outlineLevel="0" collapsed="false">
      <c r="A242" s="0" t="s">
        <v>1597</v>
      </c>
      <c r="B242" s="0" t="n">
        <v>0.328</v>
      </c>
      <c r="C242" s="0" t="n">
        <v>0.00775</v>
      </c>
      <c r="D242" s="0" t="e">
        <f aca="false"/>
        <v>#NUM!</v>
      </c>
      <c r="E242" s="0" t="s">
        <v>1356</v>
      </c>
    </row>
    <row r="243" customFormat="false" ht="12.75" hidden="false" customHeight="false" outlineLevel="0" collapsed="false">
      <c r="A243" s="0" t="s">
        <v>422</v>
      </c>
      <c r="B243" s="0" t="n">
        <v>0.325</v>
      </c>
      <c r="C243" s="0" t="n">
        <v>0.00769</v>
      </c>
      <c r="D243" s="0" t="e">
        <f aca="false"/>
        <v>#NUM!</v>
      </c>
      <c r="E243" s="0" t="s">
        <v>1499</v>
      </c>
    </row>
    <row r="244" customFormat="false" ht="12.75" hidden="false" customHeight="false" outlineLevel="0" collapsed="false">
      <c r="A244" s="0" t="s">
        <v>740</v>
      </c>
      <c r="B244" s="0" t="n">
        <v>0.325</v>
      </c>
      <c r="C244" s="0" t="n">
        <v>0.00769</v>
      </c>
      <c r="D244" s="0" t="e">
        <f aca="false"/>
        <v>#NUM!</v>
      </c>
      <c r="E244" s="0" t="s">
        <v>4004</v>
      </c>
    </row>
    <row r="245" customFormat="false" ht="12.75" hidden="false" customHeight="false" outlineLevel="0" collapsed="false">
      <c r="A245" s="0" t="s">
        <v>961</v>
      </c>
      <c r="B245" s="0" t="n">
        <v>0.323</v>
      </c>
      <c r="C245" s="0" t="n">
        <v>0.00763</v>
      </c>
      <c r="D245" s="0" t="e">
        <f aca="false"/>
        <v>#NUM!</v>
      </c>
      <c r="E245" s="0" t="s">
        <v>4000</v>
      </c>
    </row>
    <row r="246" customFormat="false" ht="12.75" hidden="false" customHeight="false" outlineLevel="0" collapsed="false">
      <c r="A246" s="0" t="s">
        <v>234</v>
      </c>
      <c r="B246" s="0" t="n">
        <v>0.32</v>
      </c>
      <c r="C246" s="0" t="n">
        <v>0.00758</v>
      </c>
      <c r="D246" s="0" t="e">
        <f aca="false"/>
        <v>#NUM!</v>
      </c>
      <c r="E246" s="0" t="s">
        <v>4004</v>
      </c>
    </row>
    <row r="247" customFormat="false" ht="12.75" hidden="false" customHeight="false" outlineLevel="0" collapsed="false">
      <c r="A247" s="0" t="s">
        <v>595</v>
      </c>
      <c r="B247" s="0" t="n">
        <v>0.318</v>
      </c>
      <c r="C247" s="0" t="n">
        <v>0.00752</v>
      </c>
      <c r="D247" s="0" t="e">
        <f aca="false"/>
        <v>#NUM!</v>
      </c>
      <c r="E247" s="0" t="s">
        <v>4004</v>
      </c>
    </row>
    <row r="248" customFormat="false" ht="12.75" hidden="false" customHeight="false" outlineLevel="0" collapsed="false">
      <c r="A248" s="0" t="s">
        <v>1182</v>
      </c>
      <c r="B248" s="0" t="n">
        <v>0.316</v>
      </c>
      <c r="C248" s="0" t="n">
        <v>0.00746</v>
      </c>
      <c r="D248" s="0" t="e">
        <f aca="false"/>
        <v>#NUM!</v>
      </c>
      <c r="E248" s="0" t="s">
        <v>4022</v>
      </c>
    </row>
    <row r="249" customFormat="false" ht="12.75" hidden="false" customHeight="false" outlineLevel="0" collapsed="false">
      <c r="A249" s="0" t="s">
        <v>994</v>
      </c>
      <c r="B249" s="0" t="n">
        <v>0.316</v>
      </c>
      <c r="C249" s="0" t="n">
        <v>0.00746</v>
      </c>
      <c r="D249" s="0" t="e">
        <f aca="false"/>
        <v>#NUM!</v>
      </c>
      <c r="E249" s="0" t="s">
        <v>1356</v>
      </c>
    </row>
    <row r="250" customFormat="false" ht="12.75" hidden="false" customHeight="false" outlineLevel="0" collapsed="false">
      <c r="A250" s="0" t="s">
        <v>1333</v>
      </c>
      <c r="B250" s="0" t="n">
        <v>0.316</v>
      </c>
      <c r="C250" s="0" t="n">
        <v>0.00746</v>
      </c>
      <c r="D250" s="0" t="e">
        <f aca="false"/>
        <v>#NUM!</v>
      </c>
      <c r="E250" s="0" t="s">
        <v>4050</v>
      </c>
    </row>
    <row r="251" customFormat="false" ht="12.75" hidden="false" customHeight="false" outlineLevel="0" collapsed="false">
      <c r="A251" s="0" t="s">
        <v>179</v>
      </c>
      <c r="B251" s="0" t="n">
        <v>0.316</v>
      </c>
      <c r="C251" s="0" t="n">
        <v>0.00746</v>
      </c>
      <c r="D251" s="0" t="e">
        <f aca="false"/>
        <v>#NUM!</v>
      </c>
      <c r="E251" s="0" t="s">
        <v>4004</v>
      </c>
    </row>
    <row r="252" customFormat="false" ht="12.75" hidden="false" customHeight="false" outlineLevel="0" collapsed="false">
      <c r="A252" s="0" t="s">
        <v>1653</v>
      </c>
      <c r="B252" s="0" t="n">
        <v>0.313</v>
      </c>
      <c r="C252" s="0" t="n">
        <v>0.00741</v>
      </c>
      <c r="D252" s="0" t="e">
        <f aca="false"/>
        <v>#NUM!</v>
      </c>
      <c r="E252" s="0" t="s">
        <v>1356</v>
      </c>
    </row>
    <row r="253" customFormat="false" ht="12.75" hidden="false" customHeight="false" outlineLevel="0" collapsed="false">
      <c r="A253" s="0" t="s">
        <v>1186</v>
      </c>
      <c r="B253" s="0" t="n">
        <v>0.313</v>
      </c>
      <c r="C253" s="0" t="n">
        <v>0.00741</v>
      </c>
      <c r="D253" s="0" t="e">
        <f aca="false"/>
        <v>#NUM!</v>
      </c>
      <c r="E253" s="0" t="s">
        <v>3992</v>
      </c>
    </row>
    <row r="254" customFormat="false" ht="12.75" hidden="false" customHeight="false" outlineLevel="0" collapsed="false">
      <c r="A254" s="0" t="s">
        <v>1027</v>
      </c>
      <c r="B254" s="0" t="n">
        <v>0.311</v>
      </c>
      <c r="C254" s="0" t="n">
        <v>0.00735</v>
      </c>
      <c r="D254" s="0" t="e">
        <f aca="false"/>
        <v>#NUM!</v>
      </c>
      <c r="E254" s="0" t="s">
        <v>1356</v>
      </c>
    </row>
    <row r="255" customFormat="false" ht="12.75" hidden="false" customHeight="false" outlineLevel="0" collapsed="false">
      <c r="A255" s="0" t="s">
        <v>147</v>
      </c>
      <c r="B255" s="0" t="n">
        <v>0.307</v>
      </c>
      <c r="C255" s="0" t="n">
        <v>0.00593</v>
      </c>
      <c r="D255" s="0" t="e">
        <f aca="false"/>
        <v>#NUM!</v>
      </c>
      <c r="E255" s="0" t="s">
        <v>3984</v>
      </c>
    </row>
    <row r="256" customFormat="false" ht="12.75" hidden="false" customHeight="false" outlineLevel="0" collapsed="false">
      <c r="A256" s="0" t="s">
        <v>486</v>
      </c>
      <c r="B256" s="0" t="n">
        <v>0.305</v>
      </c>
      <c r="C256" s="0" t="n">
        <v>0.00719</v>
      </c>
      <c r="D256" s="0" t="e">
        <f aca="false"/>
        <v>#NUM!</v>
      </c>
      <c r="E256" s="0" t="s">
        <v>4050</v>
      </c>
    </row>
    <row r="257" customFormat="false" ht="12.75" hidden="false" customHeight="false" outlineLevel="0" collapsed="false">
      <c r="A257" s="0" t="s">
        <v>1558</v>
      </c>
      <c r="B257" s="0" t="n">
        <v>0.302</v>
      </c>
      <c r="C257" s="0" t="n">
        <v>0.00714</v>
      </c>
      <c r="D257" s="0" t="e">
        <f aca="false"/>
        <v>#NUM!</v>
      </c>
      <c r="E257" s="0" t="s">
        <v>1499</v>
      </c>
    </row>
    <row r="258" customFormat="false" ht="12.75" hidden="false" customHeight="false" outlineLevel="0" collapsed="false">
      <c r="A258" s="0" t="s">
        <v>496</v>
      </c>
      <c r="B258" s="0" t="n">
        <v>0.302</v>
      </c>
      <c r="C258" s="0" t="n">
        <v>0.00714</v>
      </c>
      <c r="D258" s="0" t="e">
        <f aca="false"/>
        <v>#NUM!</v>
      </c>
      <c r="E258" s="0" t="s">
        <v>4022</v>
      </c>
    </row>
    <row r="259" customFormat="false" ht="12.75" hidden="false" customHeight="false" outlineLevel="0" collapsed="false">
      <c r="A259" s="0" t="s">
        <v>1071</v>
      </c>
      <c r="B259" s="0" t="n">
        <v>0.3</v>
      </c>
      <c r="C259" s="0" t="n">
        <v>0.00709</v>
      </c>
      <c r="D259" s="0" t="e">
        <f aca="false"/>
        <v>#NUM!</v>
      </c>
      <c r="E259" s="0" t="s">
        <v>4070</v>
      </c>
    </row>
    <row r="260" customFormat="false" ht="12.75" hidden="false" customHeight="false" outlineLevel="0" collapsed="false">
      <c r="A260" s="0" t="s">
        <v>299</v>
      </c>
      <c r="B260" s="0" t="n">
        <v>0.298</v>
      </c>
      <c r="C260" s="0" t="n">
        <v>0.00704</v>
      </c>
      <c r="D260" s="0" t="e">
        <f aca="false"/>
        <v>#NUM!</v>
      </c>
      <c r="E260" s="0" t="s">
        <v>4004</v>
      </c>
    </row>
    <row r="261" customFormat="false" ht="12.75" hidden="false" customHeight="false" outlineLevel="0" collapsed="false">
      <c r="A261" s="0" t="s">
        <v>149</v>
      </c>
      <c r="B261" s="0" t="n">
        <v>0.296</v>
      </c>
      <c r="C261" s="0" t="n">
        <v>0.00699</v>
      </c>
      <c r="D261" s="0" t="e">
        <f aca="false"/>
        <v>#NUM!</v>
      </c>
      <c r="E261" s="0" t="s">
        <v>4063</v>
      </c>
    </row>
    <row r="262" customFormat="false" ht="12.75" hidden="false" customHeight="false" outlineLevel="0" collapsed="false">
      <c r="A262" s="0" t="s">
        <v>1593</v>
      </c>
      <c r="B262" s="0" t="n">
        <v>0.295</v>
      </c>
      <c r="C262" s="0" t="n">
        <v>0.00546</v>
      </c>
      <c r="D262" s="0" t="e">
        <f aca="false"/>
        <v>#NUM!</v>
      </c>
      <c r="E262" s="0" t="s">
        <v>4071</v>
      </c>
    </row>
    <row r="263" customFormat="false" ht="12.75" hidden="false" customHeight="false" outlineLevel="0" collapsed="false">
      <c r="A263" s="0" t="s">
        <v>547</v>
      </c>
      <c r="B263" s="0" t="n">
        <v>0.288</v>
      </c>
      <c r="C263" s="0" t="n">
        <v>0.0068</v>
      </c>
      <c r="D263" s="0" t="e">
        <f aca="false"/>
        <v>#NUM!</v>
      </c>
      <c r="E263" s="0" t="s">
        <v>1356</v>
      </c>
    </row>
    <row r="264" customFormat="false" ht="12.75" hidden="false" customHeight="false" outlineLevel="0" collapsed="false">
      <c r="A264" s="0" t="s">
        <v>1266</v>
      </c>
      <c r="B264" s="0" t="n">
        <v>0.288</v>
      </c>
      <c r="C264" s="0" t="n">
        <v>0.0068</v>
      </c>
      <c r="D264" s="0" t="e">
        <f aca="false"/>
        <v>#NUM!</v>
      </c>
      <c r="E264" s="0" t="s">
        <v>1356</v>
      </c>
    </row>
    <row r="265" customFormat="false" ht="12.75" hidden="false" customHeight="false" outlineLevel="0" collapsed="false">
      <c r="A265" s="0" t="s">
        <v>555</v>
      </c>
      <c r="B265" s="0" t="n">
        <v>0.286</v>
      </c>
      <c r="C265" s="0" t="n">
        <v>0.00676</v>
      </c>
      <c r="D265" s="0" t="e">
        <f aca="false"/>
        <v>#NUM!</v>
      </c>
      <c r="E265" s="0" t="s">
        <v>4033</v>
      </c>
    </row>
    <row r="266" customFormat="false" ht="12.75" hidden="false" customHeight="false" outlineLevel="0" collapsed="false">
      <c r="A266" s="0" t="s">
        <v>1384</v>
      </c>
      <c r="B266" s="0" t="n">
        <v>0.285</v>
      </c>
      <c r="C266" s="0" t="n">
        <v>0.00567</v>
      </c>
      <c r="D266" s="0" t="e">
        <f aca="false"/>
        <v>#NUM!</v>
      </c>
      <c r="E266" s="0" t="s">
        <v>4039</v>
      </c>
    </row>
    <row r="267" customFormat="false" ht="12.75" hidden="false" customHeight="false" outlineLevel="0" collapsed="false">
      <c r="A267" s="0" t="s">
        <v>1280</v>
      </c>
      <c r="B267" s="0" t="n">
        <v>0.282</v>
      </c>
      <c r="C267" s="0" t="n">
        <v>0.00667</v>
      </c>
      <c r="D267" s="0" t="e">
        <f aca="false"/>
        <v>#NUM!</v>
      </c>
      <c r="E267" s="0" t="s">
        <v>4050</v>
      </c>
    </row>
    <row r="268" customFormat="false" ht="12.75" hidden="false" customHeight="false" outlineLevel="0" collapsed="false">
      <c r="A268" s="0" t="s">
        <v>931</v>
      </c>
      <c r="B268" s="0" t="n">
        <v>0.278</v>
      </c>
      <c r="C268" s="0" t="n">
        <v>0.00658</v>
      </c>
      <c r="D268" s="0" t="e">
        <f aca="false"/>
        <v>#NUM!</v>
      </c>
      <c r="E268" s="0" t="s">
        <v>1356</v>
      </c>
    </row>
    <row r="269" customFormat="false" ht="12.75" hidden="false" customHeight="false" outlineLevel="0" collapsed="false">
      <c r="A269" s="0" t="s">
        <v>609</v>
      </c>
      <c r="B269" s="0" t="n">
        <v>0.272</v>
      </c>
      <c r="C269" s="0" t="n">
        <v>0.00645</v>
      </c>
      <c r="D269" s="0" t="e">
        <f aca="false"/>
        <v>#NUM!</v>
      </c>
      <c r="E269" s="0" t="s">
        <v>4004</v>
      </c>
    </row>
    <row r="270" customFormat="false" ht="12.75" hidden="false" customHeight="false" outlineLevel="0" collapsed="false">
      <c r="A270" s="0" t="s">
        <v>1609</v>
      </c>
      <c r="B270" s="0" t="n">
        <v>0.27</v>
      </c>
      <c r="C270" s="0" t="n">
        <v>0.00641</v>
      </c>
      <c r="D270" s="0" t="e">
        <f aca="false"/>
        <v>#NUM!</v>
      </c>
      <c r="E270" s="0" t="s">
        <v>1356</v>
      </c>
    </row>
    <row r="271" customFormat="false" ht="12.75" hidden="false" customHeight="false" outlineLevel="0" collapsed="false">
      <c r="A271" s="0" t="s">
        <v>986</v>
      </c>
      <c r="B271" s="0" t="n">
        <v>0.268</v>
      </c>
      <c r="C271" s="0" t="n">
        <v>0.00637</v>
      </c>
      <c r="D271" s="0" t="e">
        <f aca="false"/>
        <v>#NUM!</v>
      </c>
      <c r="E271" s="0" t="s">
        <v>4051</v>
      </c>
    </row>
    <row r="272" customFormat="false" ht="12.75" hidden="false" customHeight="false" outlineLevel="0" collapsed="false">
      <c r="A272" s="0" t="s">
        <v>377</v>
      </c>
      <c r="B272" s="0" t="n">
        <v>0.265</v>
      </c>
      <c r="C272" s="0" t="n">
        <v>0.00629</v>
      </c>
      <c r="D272" s="0" t="e">
        <f aca="false"/>
        <v>#NUM!</v>
      </c>
      <c r="E272" s="0" t="s">
        <v>4055</v>
      </c>
    </row>
    <row r="273" customFormat="false" ht="12.75" hidden="false" customHeight="false" outlineLevel="0" collapsed="false">
      <c r="A273" s="0" t="s">
        <v>837</v>
      </c>
      <c r="B273" s="0" t="n">
        <v>0.258</v>
      </c>
      <c r="C273" s="0" t="n">
        <v>0.00613</v>
      </c>
      <c r="D273" s="0" t="e">
        <f aca="false"/>
        <v>#NUM!</v>
      </c>
      <c r="E273" s="0" t="s">
        <v>1356</v>
      </c>
    </row>
    <row r="274" customFormat="false" ht="12.75" hidden="false" customHeight="false" outlineLevel="0" collapsed="false">
      <c r="A274" s="0" t="s">
        <v>669</v>
      </c>
      <c r="B274" s="0" t="n">
        <v>0.254</v>
      </c>
      <c r="C274" s="0" t="n">
        <v>0.00606</v>
      </c>
      <c r="D274" s="0" t="e">
        <f aca="false"/>
        <v>#NUM!</v>
      </c>
      <c r="E274" s="0" t="s">
        <v>1356</v>
      </c>
    </row>
    <row r="275" customFormat="false" ht="12.75" hidden="false" customHeight="false" outlineLevel="0" collapsed="false">
      <c r="A275" s="0" t="s">
        <v>766</v>
      </c>
      <c r="B275" s="0" t="n">
        <v>0.251</v>
      </c>
      <c r="C275" s="0" t="n">
        <v>0.00524</v>
      </c>
      <c r="D275" s="0" t="e">
        <f aca="false"/>
        <v>#NUM!</v>
      </c>
      <c r="E275" s="0" t="s">
        <v>3984</v>
      </c>
    </row>
    <row r="276" customFormat="false" ht="12.75" hidden="false" customHeight="false" outlineLevel="0" collapsed="false">
      <c r="A276" s="0" t="s">
        <v>559</v>
      </c>
      <c r="B276" s="0" t="n">
        <v>0.248</v>
      </c>
      <c r="C276" s="0" t="n">
        <v>0.00592</v>
      </c>
      <c r="D276" s="0" t="e">
        <f aca="false"/>
        <v>#NUM!</v>
      </c>
      <c r="E276" s="0" t="s">
        <v>4004</v>
      </c>
    </row>
    <row r="277" customFormat="false" ht="12.75" hidden="false" customHeight="false" outlineLevel="0" collapsed="false">
      <c r="A277" s="0" t="s">
        <v>244</v>
      </c>
      <c r="B277" s="0" t="n">
        <v>0.248</v>
      </c>
      <c r="C277" s="0" t="n">
        <v>0.00592</v>
      </c>
      <c r="D277" s="0" t="e">
        <f aca="false"/>
        <v>#NUM!</v>
      </c>
      <c r="E277" s="0" t="s">
        <v>4072</v>
      </c>
    </row>
    <row r="278" customFormat="false" ht="12.75" hidden="false" customHeight="false" outlineLevel="0" collapsed="false">
      <c r="A278" s="0" t="s">
        <v>433</v>
      </c>
      <c r="B278" s="0" t="n">
        <v>0.246</v>
      </c>
      <c r="C278" s="0" t="n">
        <v>0.00588</v>
      </c>
      <c r="D278" s="0" t="e">
        <f aca="false"/>
        <v>#NUM!</v>
      </c>
      <c r="E278" s="0" t="s">
        <v>4004</v>
      </c>
    </row>
    <row r="279" customFormat="false" ht="12.75" hidden="false" customHeight="false" outlineLevel="0" collapsed="false">
      <c r="A279" s="0" t="s">
        <v>1108</v>
      </c>
      <c r="B279" s="0" t="n">
        <v>0.246</v>
      </c>
      <c r="C279" s="0" t="n">
        <v>0.00588</v>
      </c>
      <c r="D279" s="0" t="e">
        <f aca="false"/>
        <v>#NUM!</v>
      </c>
      <c r="E279" s="0" t="s">
        <v>1356</v>
      </c>
    </row>
    <row r="280" customFormat="false" ht="12.75" hidden="false" customHeight="false" outlineLevel="0" collapsed="false">
      <c r="A280" s="0" t="s">
        <v>925</v>
      </c>
      <c r="B280" s="0" t="n">
        <v>0.239</v>
      </c>
      <c r="C280" s="0" t="n">
        <v>0.00575</v>
      </c>
      <c r="D280" s="0" t="e">
        <f aca="false"/>
        <v>#NUM!</v>
      </c>
      <c r="E280" s="0" t="s">
        <v>1356</v>
      </c>
    </row>
    <row r="281" customFormat="false" ht="12.75" hidden="false" customHeight="false" outlineLevel="0" collapsed="false">
      <c r="A281" s="0" t="s">
        <v>754</v>
      </c>
      <c r="B281" s="0" t="n">
        <v>0.238</v>
      </c>
      <c r="C281" s="0" t="n">
        <v>0.00571</v>
      </c>
      <c r="D281" s="0" t="e">
        <f aca="false"/>
        <v>#NUM!</v>
      </c>
      <c r="E281" s="0" t="s">
        <v>1356</v>
      </c>
    </row>
    <row r="282" customFormat="false" ht="12.75" hidden="false" customHeight="false" outlineLevel="0" collapsed="false">
      <c r="A282" s="0" t="s">
        <v>943</v>
      </c>
      <c r="B282" s="0" t="n">
        <v>0.236</v>
      </c>
      <c r="C282" s="0" t="n">
        <v>0.00568</v>
      </c>
      <c r="D282" s="0" t="e">
        <f aca="false"/>
        <v>#NUM!</v>
      </c>
      <c r="E282" s="0" t="s">
        <v>1356</v>
      </c>
    </row>
    <row r="283" customFormat="false" ht="12.75" hidden="false" customHeight="false" outlineLevel="0" collapsed="false">
      <c r="A283" s="0" t="s">
        <v>768</v>
      </c>
      <c r="B283" s="0" t="n">
        <v>0.236</v>
      </c>
      <c r="C283" s="0" t="n">
        <v>0.00568</v>
      </c>
      <c r="D283" s="0" t="e">
        <f aca="false"/>
        <v>#NUM!</v>
      </c>
      <c r="E283" s="0" t="s">
        <v>1356</v>
      </c>
    </row>
    <row r="284" customFormat="false" ht="12.75" hidden="false" customHeight="false" outlineLevel="0" collapsed="false">
      <c r="A284" s="0" t="s">
        <v>49</v>
      </c>
      <c r="B284" s="0" t="n">
        <v>0.236</v>
      </c>
      <c r="C284" s="0" t="n">
        <v>0.00568</v>
      </c>
      <c r="D284" s="0" t="e">
        <f aca="false"/>
        <v>#NUM!</v>
      </c>
      <c r="E284" s="0" t="s">
        <v>4050</v>
      </c>
    </row>
    <row r="285" customFormat="false" ht="12.75" hidden="false" customHeight="false" outlineLevel="0" collapsed="false">
      <c r="A285" s="0" t="s">
        <v>1698</v>
      </c>
      <c r="B285" s="0" t="n">
        <v>0.236</v>
      </c>
      <c r="C285" s="0" t="n">
        <v>0.00568</v>
      </c>
      <c r="D285" s="0" t="e">
        <f aca="false"/>
        <v>#NUM!</v>
      </c>
      <c r="E285" s="0" t="s">
        <v>1356</v>
      </c>
    </row>
    <row r="286" customFormat="false" ht="12.75" hidden="false" customHeight="false" outlineLevel="0" collapsed="false">
      <c r="A286" s="0" t="s">
        <v>205</v>
      </c>
      <c r="B286" s="0" t="n">
        <v>0.233</v>
      </c>
      <c r="C286" s="0" t="n">
        <v>0.00562</v>
      </c>
      <c r="D286" s="0" t="e">
        <f aca="false"/>
        <v>#NUM!</v>
      </c>
      <c r="E286" s="0" t="s">
        <v>4068</v>
      </c>
    </row>
    <row r="287" customFormat="false" ht="12.75" hidden="false" customHeight="false" outlineLevel="0" collapsed="false">
      <c r="A287" s="0" t="s">
        <v>1287</v>
      </c>
      <c r="B287" s="0" t="n">
        <v>0.233</v>
      </c>
      <c r="C287" s="0" t="n">
        <v>0.00562</v>
      </c>
      <c r="D287" s="0" t="e">
        <f aca="false"/>
        <v>#NUM!</v>
      </c>
      <c r="E287" s="0" t="s">
        <v>4004</v>
      </c>
    </row>
    <row r="288" customFormat="false" ht="12.75" hidden="false" customHeight="false" outlineLevel="0" collapsed="false">
      <c r="A288" s="0" t="s">
        <v>382</v>
      </c>
      <c r="B288" s="0" t="n">
        <v>0.232</v>
      </c>
      <c r="C288" s="0" t="n">
        <v>0.00559</v>
      </c>
      <c r="D288" s="0" t="e">
        <f aca="false"/>
        <v>#NUM!</v>
      </c>
      <c r="E288" s="0" t="s">
        <v>4073</v>
      </c>
    </row>
    <row r="289" customFormat="false" ht="12.75" hidden="false" customHeight="false" outlineLevel="0" collapsed="false">
      <c r="A289" s="0" t="s">
        <v>1158</v>
      </c>
      <c r="B289" s="0" t="n">
        <v>0.23</v>
      </c>
      <c r="C289" s="0" t="n">
        <v>0.00556</v>
      </c>
      <c r="D289" s="0" t="e">
        <f aca="false"/>
        <v>#NUM!</v>
      </c>
      <c r="E289" s="0" t="s">
        <v>1356</v>
      </c>
    </row>
    <row r="290" customFormat="false" ht="12.75" hidden="false" customHeight="false" outlineLevel="0" collapsed="false">
      <c r="A290" s="0" t="s">
        <v>804</v>
      </c>
      <c r="B290" s="0" t="n">
        <v>0.229</v>
      </c>
      <c r="C290" s="0" t="n">
        <v>0.00552</v>
      </c>
      <c r="D290" s="0" t="e">
        <f aca="false"/>
        <v>#NUM!</v>
      </c>
      <c r="E290" s="0" t="s">
        <v>1499</v>
      </c>
    </row>
    <row r="291" customFormat="false" ht="12.75" hidden="false" customHeight="false" outlineLevel="0" collapsed="false">
      <c r="A291" s="0" t="s">
        <v>1651</v>
      </c>
      <c r="B291" s="0" t="n">
        <v>0.227</v>
      </c>
      <c r="C291" s="0" t="n">
        <v>0.00549</v>
      </c>
      <c r="D291" s="0" t="e">
        <f aca="false"/>
        <v>#NUM!</v>
      </c>
      <c r="E291" s="0" t="s">
        <v>4052</v>
      </c>
    </row>
    <row r="292" customFormat="false" ht="12.75" hidden="false" customHeight="false" outlineLevel="0" collapsed="false">
      <c r="A292" s="0" t="s">
        <v>47</v>
      </c>
      <c r="B292" s="0" t="n">
        <v>0.226</v>
      </c>
      <c r="C292" s="0" t="n">
        <v>0.00546</v>
      </c>
      <c r="D292" s="0" t="e">
        <f aca="false"/>
        <v>#NUM!</v>
      </c>
      <c r="E292" s="0" t="s">
        <v>4074</v>
      </c>
    </row>
    <row r="293" customFormat="false" ht="12.75" hidden="false" customHeight="false" outlineLevel="0" collapsed="false">
      <c r="A293" s="0" t="s">
        <v>1674</v>
      </c>
      <c r="B293" s="0" t="n">
        <v>0.221</v>
      </c>
      <c r="C293" s="0" t="n">
        <v>0.00538</v>
      </c>
      <c r="D293" s="0" t="e">
        <f aca="false"/>
        <v>#NUM!</v>
      </c>
      <c r="E293" s="0" t="s">
        <v>4004</v>
      </c>
    </row>
    <row r="294" customFormat="false" ht="12.75" hidden="false" customHeight="false" outlineLevel="0" collapsed="false">
      <c r="A294" s="0" t="s">
        <v>551</v>
      </c>
      <c r="B294" s="0" t="n">
        <v>0.219</v>
      </c>
      <c r="C294" s="0" t="n">
        <v>0.00532</v>
      </c>
      <c r="D294" s="0" t="e">
        <f aca="false"/>
        <v>#NUM!</v>
      </c>
      <c r="E294" s="0" t="s">
        <v>4004</v>
      </c>
    </row>
    <row r="295" customFormat="false" ht="12.75" hidden="false" customHeight="false" outlineLevel="0" collapsed="false">
      <c r="A295" s="0" t="s">
        <v>1069</v>
      </c>
      <c r="B295" s="0" t="n">
        <v>0.217</v>
      </c>
      <c r="C295" s="0" t="n">
        <v>0.00529</v>
      </c>
      <c r="D295" s="0" t="e">
        <f aca="false"/>
        <v>#NUM!</v>
      </c>
      <c r="E295" s="0" t="s">
        <v>1356</v>
      </c>
    </row>
    <row r="296" customFormat="false" ht="12.75" hidden="false" customHeight="false" outlineLevel="0" collapsed="false">
      <c r="A296" s="0" t="s">
        <v>1073</v>
      </c>
      <c r="B296" s="0" t="n">
        <v>0.216</v>
      </c>
      <c r="C296" s="0" t="n">
        <v>0.00526</v>
      </c>
      <c r="D296" s="0" t="e">
        <f aca="false"/>
        <v>#NUM!</v>
      </c>
      <c r="E296" s="0" t="s">
        <v>1356</v>
      </c>
    </row>
    <row r="297" customFormat="false" ht="12.75" hidden="false" customHeight="false" outlineLevel="0" collapsed="false">
      <c r="A297" s="0" t="s">
        <v>1391</v>
      </c>
      <c r="B297" s="0" t="n">
        <v>0.214</v>
      </c>
      <c r="C297" s="0" t="n">
        <v>0.00524</v>
      </c>
      <c r="D297" s="0" t="e">
        <f aca="false"/>
        <v>#NUM!</v>
      </c>
      <c r="E297" s="0" t="s">
        <v>4002</v>
      </c>
    </row>
    <row r="298" customFormat="false" ht="12.75" hidden="false" customHeight="false" outlineLevel="0" collapsed="false">
      <c r="A298" s="0" t="s">
        <v>571</v>
      </c>
      <c r="B298" s="0" t="n">
        <v>0.214</v>
      </c>
      <c r="C298" s="0" t="n">
        <v>0.00524</v>
      </c>
      <c r="D298" s="0" t="e">
        <f aca="false"/>
        <v>#NUM!</v>
      </c>
      <c r="E298" s="0" t="s">
        <v>4075</v>
      </c>
    </row>
    <row r="299" customFormat="false" ht="12.75" hidden="false" customHeight="false" outlineLevel="0" collapsed="false">
      <c r="A299" s="0" t="s">
        <v>1532</v>
      </c>
      <c r="B299" s="0" t="n">
        <v>0.214</v>
      </c>
      <c r="C299" s="0" t="n">
        <v>0.00524</v>
      </c>
      <c r="D299" s="0" t="e">
        <f aca="false"/>
        <v>#NUM!</v>
      </c>
      <c r="E299" s="0" t="s">
        <v>1356</v>
      </c>
    </row>
    <row r="300" customFormat="false" ht="12.75" hidden="false" customHeight="false" outlineLevel="0" collapsed="false">
      <c r="A300" s="0" t="s">
        <v>1082</v>
      </c>
      <c r="B300" s="0" t="n">
        <v>0.214</v>
      </c>
      <c r="C300" s="0" t="n">
        <v>0.00524</v>
      </c>
      <c r="D300" s="0" t="e">
        <f aca="false"/>
        <v>#NUM!</v>
      </c>
      <c r="E300" s="0" t="s">
        <v>4055</v>
      </c>
    </row>
    <row r="301" customFormat="false" ht="12.75" hidden="false" customHeight="false" outlineLevel="0" collapsed="false">
      <c r="A301" s="0" t="s">
        <v>577</v>
      </c>
      <c r="B301" s="0" t="n">
        <v>0.213</v>
      </c>
      <c r="C301" s="0" t="n">
        <v>0.00521</v>
      </c>
      <c r="D301" s="0" t="e">
        <f aca="false"/>
        <v>#NUM!</v>
      </c>
      <c r="E301" s="0" t="s">
        <v>4076</v>
      </c>
    </row>
    <row r="302" customFormat="false" ht="12.75" hidden="false" customHeight="false" outlineLevel="0" collapsed="false">
      <c r="A302" s="0" t="s">
        <v>1090</v>
      </c>
      <c r="B302" s="0" t="n">
        <v>0.212</v>
      </c>
      <c r="C302" s="0" t="n">
        <v>0.00518</v>
      </c>
      <c r="D302" s="0" t="e">
        <f aca="false"/>
        <v>#NUM!</v>
      </c>
      <c r="E302" s="0" t="s">
        <v>1356</v>
      </c>
    </row>
    <row r="303" customFormat="false" ht="12.75" hidden="false" customHeight="false" outlineLevel="0" collapsed="false">
      <c r="A303" s="0" t="s">
        <v>907</v>
      </c>
      <c r="B303" s="0" t="n">
        <v>0.21</v>
      </c>
      <c r="C303" s="0" t="n">
        <v>0.00515</v>
      </c>
      <c r="D303" s="0" t="e">
        <f aca="false"/>
        <v>#NUM!</v>
      </c>
      <c r="E303" s="0" t="s">
        <v>1356</v>
      </c>
    </row>
    <row r="304" customFormat="false" ht="12.75" hidden="false" customHeight="false" outlineLevel="0" collapsed="false">
      <c r="A304" s="0" t="s">
        <v>909</v>
      </c>
      <c r="B304" s="0" t="n">
        <v>0.21</v>
      </c>
      <c r="C304" s="0" t="n">
        <v>0.00515</v>
      </c>
      <c r="D304" s="0" t="e">
        <f aca="false"/>
        <v>#NUM!</v>
      </c>
      <c r="E304" s="0" t="s">
        <v>4055</v>
      </c>
    </row>
    <row r="305" customFormat="false" ht="12.75" hidden="false" customHeight="false" outlineLevel="0" collapsed="false">
      <c r="A305" s="0" t="s">
        <v>1584</v>
      </c>
      <c r="B305" s="0" t="n">
        <v>0.209</v>
      </c>
      <c r="C305" s="0" t="n">
        <v>0.00513</v>
      </c>
      <c r="D305" s="0" t="e">
        <f aca="false"/>
        <v>#NUM!</v>
      </c>
      <c r="E305" s="0" t="s">
        <v>4004</v>
      </c>
    </row>
    <row r="306" customFormat="false" ht="12.75" hidden="false" customHeight="false" outlineLevel="0" collapsed="false">
      <c r="A306" s="0" t="s">
        <v>746</v>
      </c>
      <c r="B306" s="0" t="n">
        <v>0.208</v>
      </c>
      <c r="C306" s="0" t="n">
        <v>0.0051</v>
      </c>
      <c r="D306" s="0" t="e">
        <f aca="false"/>
        <v>#NUM!</v>
      </c>
      <c r="E306" s="0" t="s">
        <v>4004</v>
      </c>
    </row>
    <row r="307" customFormat="false" ht="12.75" hidden="false" customHeight="false" outlineLevel="0" collapsed="false">
      <c r="A307" s="0" t="s">
        <v>1380</v>
      </c>
      <c r="B307" s="0" t="n">
        <v>0.206</v>
      </c>
      <c r="C307" s="0" t="n">
        <v>0.00508</v>
      </c>
      <c r="D307" s="0" t="e">
        <f aca="false"/>
        <v>#NUM!</v>
      </c>
      <c r="E307" s="0" t="s">
        <v>1356</v>
      </c>
    </row>
    <row r="308" customFormat="false" ht="12.75" hidden="false" customHeight="false" outlineLevel="0" collapsed="false">
      <c r="A308" s="0" t="s">
        <v>923</v>
      </c>
      <c r="B308" s="0" t="n">
        <v>0.206</v>
      </c>
      <c r="C308" s="0" t="n">
        <v>0.00508</v>
      </c>
      <c r="D308" s="0" t="e">
        <f aca="false"/>
        <v>#NUM!</v>
      </c>
      <c r="E308" s="0" t="s">
        <v>1356</v>
      </c>
    </row>
    <row r="309" customFormat="false" ht="12.75" hidden="false" customHeight="false" outlineLevel="0" collapsed="false">
      <c r="A309" s="0" t="s">
        <v>159</v>
      </c>
      <c r="B309" s="0" t="n">
        <v>0.206</v>
      </c>
      <c r="C309" s="0" t="n">
        <v>0.00508</v>
      </c>
      <c r="D309" s="0" t="e">
        <f aca="false"/>
        <v>#NUM!</v>
      </c>
      <c r="E309" s="0" t="s">
        <v>4002</v>
      </c>
    </row>
    <row r="310" customFormat="false" ht="12.75" hidden="false" customHeight="false" outlineLevel="0" collapsed="false">
      <c r="A310" s="0" t="s">
        <v>306</v>
      </c>
      <c r="B310" s="0" t="n">
        <v>0.206</v>
      </c>
      <c r="C310" s="0" t="n">
        <v>0.00508</v>
      </c>
      <c r="D310" s="0" t="e">
        <f aca="false"/>
        <v>#NUM!</v>
      </c>
      <c r="E310" s="0" t="s">
        <v>4050</v>
      </c>
    </row>
    <row r="311" customFormat="false" ht="12.75" hidden="false" customHeight="false" outlineLevel="0" collapsed="false">
      <c r="A311" s="0" t="s">
        <v>1270</v>
      </c>
      <c r="B311" s="0" t="n">
        <v>0.201</v>
      </c>
      <c r="C311" s="0" t="n">
        <v>0.00498</v>
      </c>
      <c r="D311" s="0" t="e">
        <f aca="false"/>
        <v>#NUM!</v>
      </c>
      <c r="E311" s="0" t="s">
        <v>1356</v>
      </c>
    </row>
    <row r="312" customFormat="false" ht="12.75" hidden="false" customHeight="false" outlineLevel="0" collapsed="false">
      <c r="A312" s="0" t="s">
        <v>635</v>
      </c>
      <c r="B312" s="0" t="n">
        <v>0.201</v>
      </c>
      <c r="C312" s="0" t="n">
        <v>0.00498</v>
      </c>
      <c r="D312" s="0" t="e">
        <f aca="false"/>
        <v>#NUM!</v>
      </c>
      <c r="E312" s="0" t="s">
        <v>3988</v>
      </c>
    </row>
    <row r="313" customFormat="false" ht="12.75" hidden="false" customHeight="false" outlineLevel="0" collapsed="false">
      <c r="A313" s="0" t="s">
        <v>1649</v>
      </c>
      <c r="B313" s="0" t="n">
        <v>0.201</v>
      </c>
      <c r="C313" s="0" t="n">
        <v>0.00498</v>
      </c>
      <c r="D313" s="0" t="e">
        <f aca="false"/>
        <v>#NUM!</v>
      </c>
      <c r="E313" s="0" t="s">
        <v>4052</v>
      </c>
    </row>
    <row r="314" customFormat="false" ht="12.75" hidden="false" customHeight="false" outlineLevel="0" collapsed="false">
      <c r="A314" s="0" t="s">
        <v>1378</v>
      </c>
      <c r="B314" s="0" t="n">
        <v>0</v>
      </c>
      <c r="C314" s="0" t="n">
        <v>0.00308</v>
      </c>
      <c r="D314" s="0" t="e">
        <f aca="false"/>
        <v>#NUM!</v>
      </c>
      <c r="E314" s="0" t="s">
        <v>1356</v>
      </c>
    </row>
    <row r="315" customFormat="false" ht="12.75" hidden="false" customHeight="false" outlineLevel="0" collapsed="false">
      <c r="A315" s="0" t="s">
        <v>1382</v>
      </c>
      <c r="B315" s="0" t="n">
        <v>0</v>
      </c>
      <c r="C315" s="0" t="n">
        <v>0.00412</v>
      </c>
      <c r="D315" s="0" t="e">
        <f aca="false"/>
        <v>#NUM!</v>
      </c>
      <c r="E315" s="0" t="s">
        <v>1356</v>
      </c>
    </row>
    <row r="316" customFormat="false" ht="12.75" hidden="false" customHeight="false" outlineLevel="0" collapsed="false">
      <c r="A316" s="0" t="s">
        <v>1387</v>
      </c>
      <c r="B316" s="0" t="n">
        <v>0</v>
      </c>
      <c r="C316" s="0" t="n">
        <v>0.00431</v>
      </c>
      <c r="D316" s="0" t="e">
        <f aca="false"/>
        <v>#NUM!</v>
      </c>
      <c r="E316" s="0" t="s">
        <v>1356</v>
      </c>
    </row>
    <row r="317" customFormat="false" ht="12.75" hidden="false" customHeight="false" outlineLevel="0" collapsed="false">
      <c r="A317" s="0" t="s">
        <v>569</v>
      </c>
      <c r="B317" s="0" t="n">
        <v>0</v>
      </c>
      <c r="C317" s="0" t="n">
        <v>0.00313</v>
      </c>
      <c r="D317" s="0" t="e">
        <f aca="false"/>
        <v>#NUM!</v>
      </c>
      <c r="E317" s="0" t="s">
        <v>4051</v>
      </c>
    </row>
    <row r="318" customFormat="false" ht="12.75" hidden="false" customHeight="false" outlineLevel="0" collapsed="false">
      <c r="A318" s="0" t="s">
        <v>214</v>
      </c>
      <c r="B318" s="0" t="n">
        <v>0</v>
      </c>
      <c r="C318" s="0" t="n">
        <v>0.00286</v>
      </c>
      <c r="D318" s="0" t="e">
        <f aca="false"/>
        <v>#NUM!</v>
      </c>
      <c r="E318" s="0" t="s">
        <v>1356</v>
      </c>
    </row>
    <row r="319" customFormat="false" ht="12.75" hidden="false" customHeight="false" outlineLevel="0" collapsed="false">
      <c r="A319" s="0" t="s">
        <v>856</v>
      </c>
      <c r="B319" s="0" t="n">
        <v>0</v>
      </c>
      <c r="C319" s="0" t="n">
        <v>0.00426</v>
      </c>
      <c r="D319" s="0" t="e">
        <f aca="false"/>
        <v>#NUM!</v>
      </c>
      <c r="E319" s="0" t="s">
        <v>4004</v>
      </c>
    </row>
    <row r="320" customFormat="false" ht="12.75" hidden="false" customHeight="false" outlineLevel="0" collapsed="false">
      <c r="A320" s="0" t="s">
        <v>293</v>
      </c>
      <c r="B320" s="0" t="n">
        <v>0</v>
      </c>
      <c r="C320" s="0" t="n">
        <v>0.00429</v>
      </c>
      <c r="D320" s="0" t="e">
        <f aca="false"/>
        <v>#NUM!</v>
      </c>
      <c r="E320" s="0" t="s">
        <v>1356</v>
      </c>
    </row>
    <row r="321" customFormat="false" ht="12.75" hidden="false" customHeight="false" outlineLevel="0" collapsed="false">
      <c r="A321" s="0" t="s">
        <v>1443</v>
      </c>
      <c r="B321" s="0" t="n">
        <v>0</v>
      </c>
      <c r="C321" s="0" t="n">
        <v>0.00483</v>
      </c>
      <c r="D321" s="0" t="e">
        <f aca="false"/>
        <v>#NUM!</v>
      </c>
      <c r="E321" s="0" t="s">
        <v>1356</v>
      </c>
    </row>
    <row r="322" customFormat="false" ht="12.75" hidden="false" customHeight="false" outlineLevel="0" collapsed="false">
      <c r="A322" s="0" t="s">
        <v>1445</v>
      </c>
      <c r="B322" s="0" t="n">
        <v>0</v>
      </c>
      <c r="C322" s="0" t="n">
        <v>0.00239</v>
      </c>
      <c r="D322" s="0" t="e">
        <f aca="false"/>
        <v>#NUM!</v>
      </c>
      <c r="E322" s="0" t="s">
        <v>4051</v>
      </c>
    </row>
    <row r="323" customFormat="false" ht="12.75" hidden="false" customHeight="false" outlineLevel="0" collapsed="false">
      <c r="A323" s="0" t="s">
        <v>91</v>
      </c>
      <c r="B323" s="0" t="n">
        <v>0</v>
      </c>
      <c r="C323" s="0" t="n">
        <v>0.00389</v>
      </c>
      <c r="D323" s="0" t="e">
        <f aca="false"/>
        <v>#NUM!</v>
      </c>
      <c r="E323" s="0" t="s">
        <v>1499</v>
      </c>
    </row>
    <row r="324" customFormat="false" ht="12.75" hidden="false" customHeight="false" outlineLevel="0" collapsed="false">
      <c r="A324" s="0" t="s">
        <v>109</v>
      </c>
      <c r="B324" s="0" t="n">
        <v>0</v>
      </c>
      <c r="C324" s="0" t="n">
        <v>0.00386</v>
      </c>
      <c r="D324" s="0" t="e">
        <f aca="false"/>
        <v>#NUM!</v>
      </c>
      <c r="E324" s="0" t="s">
        <v>1356</v>
      </c>
    </row>
    <row r="325" customFormat="false" ht="12.75" hidden="false" customHeight="false" outlineLevel="0" collapsed="false">
      <c r="A325" s="0" t="s">
        <v>651</v>
      </c>
      <c r="B325" s="0" t="n">
        <v>0</v>
      </c>
      <c r="C325" s="0" t="n">
        <v>0.00372</v>
      </c>
      <c r="D325" s="0" t="e">
        <f aca="false"/>
        <v>#NUM!</v>
      </c>
      <c r="E325" s="0" t="s">
        <v>4024</v>
      </c>
    </row>
    <row r="326" customFormat="false" ht="12.75" hidden="false" customHeight="false" outlineLevel="0" collapsed="false">
      <c r="A326" s="0" t="s">
        <v>1220</v>
      </c>
      <c r="B326" s="0" t="n">
        <v>0</v>
      </c>
      <c r="C326" s="0" t="n">
        <v>0.00412</v>
      </c>
      <c r="D326" s="0" t="e">
        <f aca="false"/>
        <v>#NUM!</v>
      </c>
      <c r="E326" s="0" t="s">
        <v>4077</v>
      </c>
    </row>
    <row r="327" customFormat="false" ht="12.75" hidden="false" customHeight="false" outlineLevel="0" collapsed="false">
      <c r="A327" s="0" t="s">
        <v>337</v>
      </c>
      <c r="B327" s="0" t="n">
        <v>0</v>
      </c>
      <c r="C327" s="0" t="n">
        <v>0.00444</v>
      </c>
      <c r="D327" s="0" t="e">
        <f aca="false"/>
        <v>#NUM!</v>
      </c>
      <c r="E327" s="0" t="s">
        <v>4078</v>
      </c>
    </row>
    <row r="328" customFormat="false" ht="12.75" hidden="false" customHeight="false" outlineLevel="0" collapsed="false">
      <c r="A328" s="0" t="s">
        <v>1528</v>
      </c>
      <c r="B328" s="0" t="n">
        <v>0</v>
      </c>
      <c r="C328" s="0" t="n">
        <v>0.00269</v>
      </c>
      <c r="D328" s="0" t="e">
        <f aca="false"/>
        <v>#NUM!</v>
      </c>
      <c r="E328" s="0" t="s">
        <v>4024</v>
      </c>
    </row>
    <row r="329" customFormat="false" ht="12.75" hidden="false" customHeight="false" outlineLevel="0" collapsed="false">
      <c r="A329" s="0" t="s">
        <v>722</v>
      </c>
      <c r="B329" s="0" t="n">
        <v>0</v>
      </c>
      <c r="C329" s="0" t="n">
        <v>0.00463</v>
      </c>
      <c r="D329" s="0" t="e">
        <f aca="false"/>
        <v>#NUM!</v>
      </c>
      <c r="E329" s="0" t="s">
        <v>1356</v>
      </c>
    </row>
    <row r="330" customFormat="false" ht="12.75" hidden="false" customHeight="false" outlineLevel="0" collapsed="false">
      <c r="A330" s="0" t="s">
        <v>764</v>
      </c>
      <c r="B330" s="0" t="n">
        <v>0</v>
      </c>
      <c r="C330" s="0" t="n">
        <v>0.00455</v>
      </c>
      <c r="D330" s="0" t="e">
        <f aca="false"/>
        <v>#NUM!</v>
      </c>
      <c r="E330" s="0" t="s">
        <v>1356</v>
      </c>
    </row>
    <row r="331" customFormat="false" ht="12.75" hidden="false" customHeight="false" outlineLevel="0" collapsed="false">
      <c r="A331" s="0" t="s">
        <v>774</v>
      </c>
      <c r="B331" s="0" t="n">
        <v>0</v>
      </c>
      <c r="C331" s="0" t="n">
        <v>0.0041</v>
      </c>
      <c r="D331" s="0" t="e">
        <f aca="false"/>
        <v>#NUM!</v>
      </c>
      <c r="E331" s="0" t="s">
        <v>4079</v>
      </c>
    </row>
    <row r="332" customFormat="false" ht="12.75" hidden="false" customHeight="false" outlineLevel="0" collapsed="false">
      <c r="A332" s="0" t="s">
        <v>494</v>
      </c>
      <c r="B332" s="0" t="n">
        <v>0</v>
      </c>
      <c r="C332" s="0" t="n">
        <v>0.00483</v>
      </c>
      <c r="D332" s="0" t="e">
        <f aca="false"/>
        <v>#NUM!</v>
      </c>
      <c r="E332" s="0" t="s">
        <v>4080</v>
      </c>
    </row>
    <row r="333" customFormat="false" ht="12.75" hidden="false" customHeight="false" outlineLevel="0" collapsed="false">
      <c r="A333" s="0" t="s">
        <v>242</v>
      </c>
      <c r="B333" s="0" t="n">
        <v>0</v>
      </c>
      <c r="C333" s="0" t="n">
        <v>0.00488</v>
      </c>
      <c r="D333" s="0" t="e">
        <f aca="false"/>
        <v>#NUM!</v>
      </c>
      <c r="E333" s="0" t="s">
        <v>4068</v>
      </c>
    </row>
    <row r="334" customFormat="false" ht="12.75" hidden="false" customHeight="false" outlineLevel="0" collapsed="false">
      <c r="A334" s="0" t="s">
        <v>439</v>
      </c>
      <c r="B334" s="0" t="n">
        <v>0</v>
      </c>
      <c r="C334" s="0" t="n">
        <v>0.00474</v>
      </c>
      <c r="D334" s="0" t="e">
        <f aca="false"/>
        <v>#NUM!</v>
      </c>
      <c r="E334" s="0" t="s">
        <v>4004</v>
      </c>
    </row>
    <row r="335" customFormat="false" ht="12.75" hidden="false" customHeight="false" outlineLevel="0" collapsed="false">
      <c r="A335" s="0" t="s">
        <v>1536</v>
      </c>
      <c r="B335" s="0" t="n">
        <v>0</v>
      </c>
      <c r="C335" s="0" t="n">
        <v>0.00213</v>
      </c>
      <c r="D335" s="0" t="e">
        <f aca="false"/>
        <v>#NUM!</v>
      </c>
      <c r="E335" s="0" t="s">
        <v>4004</v>
      </c>
    </row>
    <row r="336" customFormat="false" ht="12.75" hidden="false" customHeight="false" outlineLevel="0" collapsed="false">
      <c r="A336" s="0" t="s">
        <v>1539</v>
      </c>
      <c r="B336" s="0" t="n">
        <v>0</v>
      </c>
      <c r="C336" s="0" t="n">
        <v>0.00441</v>
      </c>
      <c r="D336" s="0" t="e">
        <f aca="false"/>
        <v>#NUM!</v>
      </c>
      <c r="E336" s="0" t="s">
        <v>4004</v>
      </c>
    </row>
    <row r="337" customFormat="false" ht="12.75" hidden="false" customHeight="false" outlineLevel="0" collapsed="false">
      <c r="A337" s="0" t="s">
        <v>1546</v>
      </c>
      <c r="B337" s="0" t="n">
        <v>0</v>
      </c>
      <c r="C337" s="0" t="n">
        <v>0.00317</v>
      </c>
      <c r="D337" s="0" t="e">
        <f aca="false"/>
        <v>#NUM!</v>
      </c>
      <c r="E337" s="0" t="s">
        <v>1356</v>
      </c>
    </row>
    <row r="338" customFormat="false" ht="12.75" hidden="false" customHeight="false" outlineLevel="0" collapsed="false">
      <c r="A338" s="0" t="s">
        <v>129</v>
      </c>
      <c r="B338" s="0" t="n">
        <v>0</v>
      </c>
      <c r="C338" s="0" t="n">
        <v>0.00481</v>
      </c>
      <c r="D338" s="0" t="e">
        <f aca="false"/>
        <v>#NUM!</v>
      </c>
      <c r="E338" s="0" t="s">
        <v>1356</v>
      </c>
    </row>
    <row r="339" customFormat="false" ht="12.75" hidden="false" customHeight="false" outlineLevel="0" collapsed="false">
      <c r="A339" s="0" t="s">
        <v>790</v>
      </c>
      <c r="B339" s="0" t="n">
        <v>0</v>
      </c>
      <c r="C339" s="0" t="n">
        <v>0.00405</v>
      </c>
      <c r="D339" s="0" t="e">
        <f aca="false"/>
        <v>#NUM!</v>
      </c>
      <c r="E339" s="0" t="s">
        <v>1356</v>
      </c>
    </row>
    <row r="340" customFormat="false" ht="12.75" hidden="false" customHeight="false" outlineLevel="0" collapsed="false">
      <c r="A340" s="0" t="s">
        <v>398</v>
      </c>
      <c r="B340" s="0" t="n">
        <v>0</v>
      </c>
      <c r="C340" s="0" t="n">
        <v>0.00448</v>
      </c>
      <c r="D340" s="0" t="e">
        <f aca="false"/>
        <v>#NUM!</v>
      </c>
      <c r="E340" s="0" t="s">
        <v>4004</v>
      </c>
    </row>
    <row r="341" customFormat="false" ht="12.75" hidden="false" customHeight="false" outlineLevel="0" collapsed="false">
      <c r="A341" s="0" t="s">
        <v>1589</v>
      </c>
      <c r="B341" s="0" t="n">
        <v>0</v>
      </c>
      <c r="C341" s="0" t="n">
        <v>0.00357</v>
      </c>
      <c r="D341" s="0" t="e">
        <f aca="false"/>
        <v>#NUM!</v>
      </c>
      <c r="E341" s="0" t="s">
        <v>4050</v>
      </c>
    </row>
    <row r="342" customFormat="false" ht="12.75" hidden="false" customHeight="false" outlineLevel="0" collapsed="false">
      <c r="A342" s="0" t="s">
        <v>1251</v>
      </c>
      <c r="B342" s="0" t="n">
        <v>0</v>
      </c>
      <c r="C342" s="0" t="n">
        <v>0.00446</v>
      </c>
      <c r="D342" s="0" t="e">
        <f aca="false"/>
        <v>#NUM!</v>
      </c>
      <c r="E342" s="0" t="s">
        <v>1356</v>
      </c>
    </row>
    <row r="343" customFormat="false" ht="12.75" hidden="false" customHeight="false" outlineLevel="0" collapsed="false">
      <c r="A343" s="0" t="s">
        <v>1595</v>
      </c>
      <c r="B343" s="0" t="n">
        <v>0</v>
      </c>
      <c r="C343" s="0" t="n">
        <v>0.00268</v>
      </c>
      <c r="D343" s="0" t="e">
        <f aca="false"/>
        <v>#NUM!</v>
      </c>
      <c r="E343" s="0" t="s">
        <v>1356</v>
      </c>
    </row>
    <row r="344" customFormat="false" ht="12.75" hidden="false" customHeight="false" outlineLevel="0" collapsed="false">
      <c r="A344" s="0" t="s">
        <v>1116</v>
      </c>
      <c r="B344" s="0" t="n">
        <v>0</v>
      </c>
      <c r="C344" s="0" t="n">
        <v>0.00311</v>
      </c>
      <c r="D344" s="0" t="e">
        <f aca="false"/>
        <v>#NUM!</v>
      </c>
      <c r="E344" s="0" t="s">
        <v>1356</v>
      </c>
    </row>
    <row r="345" customFormat="false" ht="12.75" hidden="false" customHeight="false" outlineLevel="0" collapsed="false">
      <c r="A345" s="0" t="s">
        <v>1598</v>
      </c>
      <c r="B345" s="0" t="n">
        <v>0</v>
      </c>
      <c r="C345" s="0" t="n">
        <v>0.00485</v>
      </c>
      <c r="D345" s="0" t="e">
        <f aca="false"/>
        <v>#NUM!</v>
      </c>
      <c r="E345" s="0" t="s">
        <v>1356</v>
      </c>
    </row>
    <row r="346" customFormat="false" ht="12.75" hidden="false" customHeight="false" outlineLevel="0" collapsed="false">
      <c r="A346" s="0" t="s">
        <v>143</v>
      </c>
      <c r="B346" s="0" t="n">
        <v>0</v>
      </c>
      <c r="C346" s="0" t="n">
        <v>0.00413</v>
      </c>
      <c r="D346" s="0" t="e">
        <f aca="false"/>
        <v>#NUM!</v>
      </c>
      <c r="E346" s="0" t="s">
        <v>4002</v>
      </c>
    </row>
    <row r="347" customFormat="false" ht="12.75" hidden="false" customHeight="false" outlineLevel="0" collapsed="false">
      <c r="A347" s="0" t="s">
        <v>957</v>
      </c>
      <c r="B347" s="0" t="n">
        <v>0</v>
      </c>
      <c r="C347" s="0" t="n">
        <v>0.00403</v>
      </c>
      <c r="D347" s="0" t="e">
        <f aca="false"/>
        <v>#NUM!</v>
      </c>
      <c r="E347" s="0" t="s">
        <v>4004</v>
      </c>
    </row>
    <row r="348" customFormat="false" ht="12.75" hidden="false" customHeight="false" outlineLevel="0" collapsed="false">
      <c r="A348" s="0" t="s">
        <v>1655</v>
      </c>
      <c r="B348" s="0" t="n">
        <v>0</v>
      </c>
      <c r="C348" s="0" t="n">
        <v>0.00429</v>
      </c>
      <c r="D348" s="0" t="e">
        <f aca="false"/>
        <v>#NUM!</v>
      </c>
      <c r="E348" s="0" t="s">
        <v>4004</v>
      </c>
    </row>
    <row r="349" customFormat="false" ht="12.75" hidden="false" customHeight="false" outlineLevel="0" collapsed="false">
      <c r="A349" s="0" t="s">
        <v>1029</v>
      </c>
      <c r="B349" s="0" t="n">
        <v>0</v>
      </c>
      <c r="C349" s="0" t="n">
        <v>0.00328</v>
      </c>
      <c r="D349" s="0" t="e">
        <f aca="false"/>
        <v>#NUM!</v>
      </c>
      <c r="E349" s="0" t="s">
        <v>1356</v>
      </c>
    </row>
    <row r="350" customFormat="false" ht="12.75" hidden="false" customHeight="false" outlineLevel="0" collapsed="false">
      <c r="A350" s="0" t="s">
        <v>1662</v>
      </c>
      <c r="B350" s="0" t="n">
        <v>0</v>
      </c>
      <c r="C350" s="0" t="n">
        <v>0.00431</v>
      </c>
      <c r="D350" s="0" t="e">
        <f aca="false"/>
        <v>#NUM!</v>
      </c>
      <c r="E350" s="0" t="s">
        <v>4075</v>
      </c>
    </row>
    <row r="351" customFormat="false" ht="12.75" hidden="false" customHeight="false" outlineLevel="0" collapsed="false">
      <c r="A351" s="0" t="s">
        <v>1686</v>
      </c>
      <c r="B351" s="0" t="n">
        <v>0</v>
      </c>
      <c r="C351" s="0" t="n">
        <v>0.00345</v>
      </c>
      <c r="D351" s="0" t="e">
        <f aca="false"/>
        <v>#NUM!</v>
      </c>
      <c r="E351" s="0" t="s">
        <v>1356</v>
      </c>
    </row>
    <row r="352" customFormat="false" ht="12.75" hidden="false" customHeight="false" outlineLevel="0" collapsed="false">
      <c r="A352" s="0" t="s">
        <v>1690</v>
      </c>
      <c r="B352" s="0" t="n">
        <v>0</v>
      </c>
      <c r="C352" s="0" t="n">
        <v>0.00239</v>
      </c>
      <c r="D352" s="0" t="e">
        <f aca="false"/>
        <v>#NUM!</v>
      </c>
      <c r="E352" s="0" t="s">
        <v>1356</v>
      </c>
    </row>
    <row r="353" customFormat="false" ht="12.75" hidden="false" customHeight="false" outlineLevel="0" collapsed="false">
      <c r="A353" s="0" t="s">
        <v>816</v>
      </c>
      <c r="B353" s="0" t="n">
        <v>0</v>
      </c>
      <c r="C353" s="0" t="n">
        <v>0.00482</v>
      </c>
      <c r="D353" s="0" t="e">
        <f aca="false"/>
        <v>#NUM!</v>
      </c>
      <c r="E353" s="0" t="s">
        <v>40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9.28"/>
    <col collapsed="false" customWidth="true" hidden="false" outlineLevel="0" max="2" min="2" style="0" width="14.28"/>
    <col collapsed="false" customWidth="true" hidden="false" outlineLevel="0" max="5" min="5" style="0" width="60.14"/>
  </cols>
  <sheetData>
    <row r="1" customFormat="false" ht="12.75" hidden="false" customHeight="false" outlineLevel="0" collapsed="false">
      <c r="A1" s="0" t="s">
        <v>25</v>
      </c>
    </row>
    <row r="2" s="1" customFormat="true" ht="12.75" hidden="false" customHeight="false" outlineLevel="0" collapsed="false">
      <c r="A2" s="1" t="s">
        <v>26</v>
      </c>
      <c r="B2" s="1" t="s">
        <v>27</v>
      </c>
      <c r="C2" s="1" t="s">
        <v>28</v>
      </c>
      <c r="D2" s="1" t="s">
        <v>29</v>
      </c>
      <c r="E2" s="1" t="s">
        <v>30</v>
      </c>
    </row>
    <row r="3" customFormat="false" ht="12.75" hidden="false" customHeight="false" outlineLevel="0" collapsed="false">
      <c r="A3" s="0" t="s">
        <v>1122</v>
      </c>
      <c r="B3" s="0" t="n">
        <v>2.42</v>
      </c>
      <c r="C3" s="0" t="n">
        <v>0.2</v>
      </c>
      <c r="D3" s="0" t="e">
        <f aca="false"/>
        <v>#NUM!</v>
      </c>
      <c r="E3" s="0" t="s">
        <v>4081</v>
      </c>
    </row>
    <row r="4" customFormat="false" ht="12.75" hidden="false" customHeight="false" outlineLevel="0" collapsed="false">
      <c r="A4" s="0" t="s">
        <v>1447</v>
      </c>
      <c r="B4" s="0" t="n">
        <v>2.32</v>
      </c>
      <c r="C4" s="0" t="n">
        <v>0.0556</v>
      </c>
      <c r="D4" s="0" t="n">
        <v>0</v>
      </c>
      <c r="E4" s="0" t="s">
        <v>4082</v>
      </c>
    </row>
    <row r="5" customFormat="false" ht="12.75" hidden="false" customHeight="false" outlineLevel="0" collapsed="false">
      <c r="A5" s="0" t="s">
        <v>3543</v>
      </c>
      <c r="B5" s="0" t="n">
        <v>2.19</v>
      </c>
      <c r="C5" s="0" t="n">
        <v>0.154</v>
      </c>
      <c r="D5" s="0" t="e">
        <f aca="false"/>
        <v>#NUM!</v>
      </c>
      <c r="E5" s="0" t="s">
        <v>3544</v>
      </c>
    </row>
    <row r="6" customFormat="false" ht="12.75" hidden="false" customHeight="false" outlineLevel="0" collapsed="false">
      <c r="A6" s="0" t="s">
        <v>73</v>
      </c>
      <c r="B6" s="0" t="n">
        <v>2.03</v>
      </c>
      <c r="C6" s="0" t="n">
        <v>0.0652</v>
      </c>
      <c r="D6" s="0" t="e">
        <f aca="false"/>
        <v>#NUM!</v>
      </c>
      <c r="E6" s="0" t="s">
        <v>4083</v>
      </c>
    </row>
    <row r="7" customFormat="false" ht="12.75" hidden="false" customHeight="false" outlineLevel="0" collapsed="false">
      <c r="A7" s="0" t="s">
        <v>3179</v>
      </c>
      <c r="B7" s="0" t="n">
        <v>2.03</v>
      </c>
      <c r="C7" s="0" t="n">
        <v>1</v>
      </c>
      <c r="D7" s="0" t="e">
        <f aca="false"/>
        <v>#NUM!</v>
      </c>
      <c r="E7" s="0" t="s">
        <v>3180</v>
      </c>
    </row>
    <row r="8" customFormat="false" ht="12.75" hidden="false" customHeight="false" outlineLevel="0" collapsed="false">
      <c r="A8" s="0" t="s">
        <v>246</v>
      </c>
      <c r="B8" s="0" t="n">
        <v>1.81</v>
      </c>
      <c r="C8" s="0" t="n">
        <v>0.0396</v>
      </c>
      <c r="D8" s="0" t="n">
        <v>0</v>
      </c>
      <c r="E8" s="0" t="s">
        <v>4084</v>
      </c>
    </row>
    <row r="9" customFormat="false" ht="12.75" hidden="false" customHeight="false" outlineLevel="0" collapsed="false">
      <c r="A9" s="0" t="s">
        <v>643</v>
      </c>
      <c r="B9" s="0" t="n">
        <v>1.73</v>
      </c>
      <c r="C9" s="0" t="n">
        <v>0.5</v>
      </c>
      <c r="D9" s="0" t="e">
        <f aca="false"/>
        <v>#NUM!</v>
      </c>
      <c r="E9" s="0" t="s">
        <v>644</v>
      </c>
    </row>
    <row r="10" customFormat="false" ht="12.75" hidden="false" customHeight="false" outlineLevel="0" collapsed="false">
      <c r="A10" s="0" t="s">
        <v>645</v>
      </c>
      <c r="B10" s="0" t="n">
        <v>1.73</v>
      </c>
      <c r="C10" s="0" t="n">
        <v>0.5</v>
      </c>
      <c r="D10" s="0" t="e">
        <f aca="false"/>
        <v>#NUM!</v>
      </c>
      <c r="E10" s="0" t="s">
        <v>646</v>
      </c>
    </row>
    <row r="11" customFormat="false" ht="12.75" hidden="false" customHeight="false" outlineLevel="0" collapsed="false">
      <c r="A11" s="0" t="s">
        <v>647</v>
      </c>
      <c r="B11" s="0" t="n">
        <v>1.73</v>
      </c>
      <c r="C11" s="0" t="n">
        <v>0.5</v>
      </c>
      <c r="D11" s="0" t="e">
        <f aca="false"/>
        <v>#NUM!</v>
      </c>
      <c r="E11" s="0" t="s">
        <v>644</v>
      </c>
    </row>
    <row r="12" customFormat="false" ht="12.75" hidden="false" customHeight="false" outlineLevel="0" collapsed="false">
      <c r="A12" s="0" t="s">
        <v>648</v>
      </c>
      <c r="B12" s="0" t="n">
        <v>1.73</v>
      </c>
      <c r="C12" s="0" t="n">
        <v>0.5</v>
      </c>
      <c r="D12" s="0" t="e">
        <f aca="false"/>
        <v>#NUM!</v>
      </c>
      <c r="E12" s="0" t="s">
        <v>644</v>
      </c>
    </row>
    <row r="13" customFormat="false" ht="12.75" hidden="false" customHeight="false" outlineLevel="0" collapsed="false">
      <c r="A13" s="0" t="s">
        <v>685</v>
      </c>
      <c r="B13" s="0" t="n">
        <v>1.63</v>
      </c>
      <c r="C13" s="0" t="n">
        <v>0.0462</v>
      </c>
      <c r="D13" s="0" t="e">
        <f aca="false"/>
        <v>#NUM!</v>
      </c>
      <c r="E13" s="0" t="s">
        <v>4085</v>
      </c>
    </row>
    <row r="14" customFormat="false" ht="12.75" hidden="false" customHeight="false" outlineLevel="0" collapsed="false">
      <c r="A14" s="0" t="s">
        <v>790</v>
      </c>
      <c r="B14" s="0" t="n">
        <v>1.52</v>
      </c>
      <c r="C14" s="0" t="n">
        <v>0.0243</v>
      </c>
      <c r="D14" s="0" t="n">
        <v>1.633</v>
      </c>
      <c r="E14" s="0" t="s">
        <v>4086</v>
      </c>
    </row>
    <row r="15" customFormat="false" ht="12.75" hidden="false" customHeight="false" outlineLevel="0" collapsed="false">
      <c r="A15" s="0" t="s">
        <v>1621</v>
      </c>
      <c r="B15" s="0" t="n">
        <v>1.52</v>
      </c>
      <c r="C15" s="0" t="n">
        <v>0.069</v>
      </c>
      <c r="D15" s="0" t="e">
        <f aca="false"/>
        <v>#NUM!</v>
      </c>
      <c r="E15" s="0" t="s">
        <v>4087</v>
      </c>
    </row>
    <row r="16" customFormat="false" ht="12.75" hidden="false" customHeight="false" outlineLevel="0" collapsed="false">
      <c r="A16" s="0" t="s">
        <v>185</v>
      </c>
      <c r="B16" s="0" t="n">
        <v>1.5</v>
      </c>
      <c r="C16" s="0" t="n">
        <v>0.0269</v>
      </c>
      <c r="D16" s="0" t="n">
        <v>0</v>
      </c>
      <c r="E16" s="0" t="s">
        <v>4088</v>
      </c>
    </row>
    <row r="17" customFormat="false" ht="12.75" hidden="false" customHeight="false" outlineLevel="0" collapsed="false">
      <c r="A17" s="0" t="s">
        <v>71</v>
      </c>
      <c r="B17" s="0" t="n">
        <v>1.48</v>
      </c>
      <c r="C17" s="0" t="n">
        <v>0.0312</v>
      </c>
      <c r="D17" s="0" t="n">
        <v>2</v>
      </c>
      <c r="E17" s="0" t="s">
        <v>4089</v>
      </c>
    </row>
    <row r="18" customFormat="false" ht="12.75" hidden="false" customHeight="false" outlineLevel="0" collapsed="false">
      <c r="A18" s="0" t="s">
        <v>717</v>
      </c>
      <c r="B18" s="0" t="n">
        <v>1.46</v>
      </c>
      <c r="C18" s="0" t="n">
        <v>0.0645</v>
      </c>
      <c r="D18" s="0" t="e">
        <f aca="false"/>
        <v>#NUM!</v>
      </c>
      <c r="E18" s="0" t="s">
        <v>4090</v>
      </c>
    </row>
    <row r="19" customFormat="false" ht="12.75" hidden="false" customHeight="false" outlineLevel="0" collapsed="false">
      <c r="A19" s="0" t="s">
        <v>422</v>
      </c>
      <c r="B19" s="0" t="n">
        <v>1.46</v>
      </c>
      <c r="C19" s="0" t="n">
        <v>0.0308</v>
      </c>
      <c r="D19" s="0" t="n">
        <v>1</v>
      </c>
      <c r="E19" s="0" t="s">
        <v>4091</v>
      </c>
    </row>
    <row r="20" customFormat="false" ht="12.75" hidden="false" customHeight="false" outlineLevel="0" collapsed="false">
      <c r="A20" s="0" t="s">
        <v>481</v>
      </c>
      <c r="B20" s="0" t="n">
        <v>1.43</v>
      </c>
      <c r="C20" s="0" t="n">
        <v>0.0231</v>
      </c>
      <c r="D20" s="0" t="e">
        <f aca="false"/>
        <v>#NUM!</v>
      </c>
      <c r="E20" s="0" t="s">
        <v>4092</v>
      </c>
    </row>
    <row r="21" customFormat="false" ht="12.75" hidden="false" customHeight="false" outlineLevel="0" collapsed="false">
      <c r="A21" s="0" t="s">
        <v>179</v>
      </c>
      <c r="B21" s="0" t="n">
        <v>1.42</v>
      </c>
      <c r="C21" s="0" t="n">
        <v>0.0299</v>
      </c>
      <c r="D21" s="0" t="n">
        <v>2</v>
      </c>
      <c r="E21" s="0" t="s">
        <v>4093</v>
      </c>
    </row>
    <row r="22" customFormat="false" ht="12.75" hidden="false" customHeight="false" outlineLevel="0" collapsed="false">
      <c r="A22" s="0" t="s">
        <v>1644</v>
      </c>
      <c r="B22" s="0" t="n">
        <v>1.41</v>
      </c>
      <c r="C22" s="0" t="n">
        <v>0.0606</v>
      </c>
      <c r="D22" s="0" t="e">
        <f aca="false"/>
        <v>#NUM!</v>
      </c>
      <c r="E22" s="0" t="s">
        <v>4087</v>
      </c>
    </row>
    <row r="23" customFormat="false" ht="12.75" hidden="false" customHeight="false" outlineLevel="0" collapsed="false">
      <c r="A23" s="0" t="s">
        <v>1495</v>
      </c>
      <c r="B23" s="0" t="n">
        <v>1.39</v>
      </c>
      <c r="C23" s="0" t="n">
        <v>0.0588</v>
      </c>
      <c r="D23" s="0" t="e">
        <f aca="false"/>
        <v>#NUM!</v>
      </c>
      <c r="E23" s="0" t="s">
        <v>4094</v>
      </c>
    </row>
    <row r="24" customFormat="false" ht="12.75" hidden="false" customHeight="false" outlineLevel="0" collapsed="false">
      <c r="A24" s="0" t="s">
        <v>147</v>
      </c>
      <c r="B24" s="0" t="n">
        <v>1.39</v>
      </c>
      <c r="C24" s="0" t="n">
        <v>0.0208</v>
      </c>
      <c r="D24" s="0" t="n">
        <v>-1.134</v>
      </c>
      <c r="E24" s="0" t="s">
        <v>4095</v>
      </c>
    </row>
    <row r="25" customFormat="false" ht="12.75" hidden="false" customHeight="false" outlineLevel="0" collapsed="false">
      <c r="A25" s="0" t="s">
        <v>414</v>
      </c>
      <c r="B25" s="0" t="n">
        <v>1.38</v>
      </c>
      <c r="C25" s="0" t="n">
        <v>0.0225</v>
      </c>
      <c r="D25" s="0" t="n">
        <v>0.816</v>
      </c>
      <c r="E25" s="0" t="s">
        <v>4096</v>
      </c>
    </row>
    <row r="26" customFormat="false" ht="12.75" hidden="false" customHeight="false" outlineLevel="0" collapsed="false">
      <c r="A26" s="0" t="s">
        <v>496</v>
      </c>
      <c r="B26" s="0" t="n">
        <v>1.36</v>
      </c>
      <c r="C26" s="0" t="n">
        <v>0.0286</v>
      </c>
      <c r="D26" s="0" t="n">
        <v>2</v>
      </c>
      <c r="E26" s="0" t="s">
        <v>4097</v>
      </c>
    </row>
    <row r="27" customFormat="false" ht="12.75" hidden="false" customHeight="false" outlineLevel="0" collapsed="false">
      <c r="A27" s="0" t="s">
        <v>125</v>
      </c>
      <c r="B27" s="0" t="n">
        <v>1.36</v>
      </c>
      <c r="C27" s="0" t="n">
        <v>0.0361</v>
      </c>
      <c r="D27" s="0" t="e">
        <f aca="false"/>
        <v>#NUM!</v>
      </c>
      <c r="E27" s="0" t="s">
        <v>4098</v>
      </c>
    </row>
    <row r="28" customFormat="false" ht="12.75" hidden="false" customHeight="false" outlineLevel="0" collapsed="false">
      <c r="A28" s="0" t="s">
        <v>1393</v>
      </c>
      <c r="B28" s="0" t="n">
        <v>1.34</v>
      </c>
      <c r="C28" s="0" t="n">
        <v>0.0182</v>
      </c>
      <c r="D28" s="0" t="e">
        <f aca="false"/>
        <v>#NUM!</v>
      </c>
      <c r="E28" s="0" t="s">
        <v>4099</v>
      </c>
    </row>
    <row r="29" customFormat="false" ht="12.75" hidden="false" customHeight="false" outlineLevel="0" collapsed="false">
      <c r="A29" s="0" t="s">
        <v>1445</v>
      </c>
      <c r="B29" s="0" t="n">
        <v>1.34</v>
      </c>
      <c r="C29" s="0" t="n">
        <v>0.0191</v>
      </c>
      <c r="D29" s="0" t="n">
        <v>1.414</v>
      </c>
      <c r="E29" s="0" t="s">
        <v>4100</v>
      </c>
    </row>
    <row r="30" customFormat="false" ht="12.75" hidden="false" customHeight="false" outlineLevel="0" collapsed="false">
      <c r="A30" s="0" t="s">
        <v>4101</v>
      </c>
      <c r="B30" s="0" t="n">
        <v>1.33</v>
      </c>
      <c r="C30" s="0" t="n">
        <v>0.2</v>
      </c>
      <c r="D30" s="0" t="e">
        <f aca="false"/>
        <v>#NUM!</v>
      </c>
      <c r="E30" s="0" t="s">
        <v>4102</v>
      </c>
    </row>
    <row r="31" customFormat="false" ht="12.75" hidden="false" customHeight="false" outlineLevel="0" collapsed="false">
      <c r="A31" s="0" t="s">
        <v>373</v>
      </c>
      <c r="B31" s="0" t="n">
        <v>1.31</v>
      </c>
      <c r="C31" s="0" t="n">
        <v>0.0345</v>
      </c>
      <c r="D31" s="0" t="e">
        <f aca="false"/>
        <v>#NUM!</v>
      </c>
      <c r="E31" s="0" t="s">
        <v>4103</v>
      </c>
    </row>
    <row r="32" customFormat="false" ht="12.75" hidden="false" customHeight="false" outlineLevel="0" collapsed="false">
      <c r="A32" s="0" t="s">
        <v>858</v>
      </c>
      <c r="B32" s="0" t="n">
        <v>1.3</v>
      </c>
      <c r="C32" s="0" t="n">
        <v>0.0526</v>
      </c>
      <c r="D32" s="0" t="e">
        <f aca="false"/>
        <v>#NUM!</v>
      </c>
      <c r="E32" s="0" t="s">
        <v>4104</v>
      </c>
    </row>
    <row r="33" customFormat="false" ht="12.75" hidden="false" customHeight="false" outlineLevel="0" collapsed="false">
      <c r="A33" s="0" t="s">
        <v>862</v>
      </c>
      <c r="B33" s="0" t="n">
        <v>1.3</v>
      </c>
      <c r="C33" s="0" t="n">
        <v>0.0526</v>
      </c>
      <c r="D33" s="0" t="e">
        <f aca="false"/>
        <v>#NUM!</v>
      </c>
      <c r="E33" s="0" t="s">
        <v>4105</v>
      </c>
    </row>
    <row r="34" customFormat="false" ht="12.75" hidden="false" customHeight="false" outlineLevel="0" collapsed="false">
      <c r="A34" s="0" t="s">
        <v>1218</v>
      </c>
      <c r="B34" s="0" t="n">
        <v>1.3</v>
      </c>
      <c r="C34" s="0" t="n">
        <v>0.0341</v>
      </c>
      <c r="D34" s="0" t="e">
        <f aca="false"/>
        <v>#NUM!</v>
      </c>
      <c r="E34" s="0" t="s">
        <v>4106</v>
      </c>
    </row>
    <row r="35" customFormat="false" ht="12.75" hidden="false" customHeight="false" outlineLevel="0" collapsed="false">
      <c r="A35" s="0" t="s">
        <v>1510</v>
      </c>
      <c r="B35" s="0" t="n">
        <v>1.28</v>
      </c>
      <c r="C35" s="0" t="n">
        <v>0.0337</v>
      </c>
      <c r="D35" s="0" t="e">
        <f aca="false"/>
        <v>#NUM!</v>
      </c>
      <c r="E35" s="0" t="s">
        <v>4107</v>
      </c>
    </row>
    <row r="36" customFormat="false" ht="12.75" hidden="false" customHeight="false" outlineLevel="0" collapsed="false">
      <c r="A36" s="0" t="s">
        <v>103</v>
      </c>
      <c r="B36" s="0" t="n">
        <v>1.27</v>
      </c>
      <c r="C36" s="0" t="n">
        <v>0.0211</v>
      </c>
      <c r="D36" s="0" t="n">
        <v>-1.633</v>
      </c>
      <c r="E36" s="0" t="s">
        <v>4108</v>
      </c>
    </row>
    <row r="37" customFormat="false" ht="12.75" hidden="false" customHeight="false" outlineLevel="0" collapsed="false">
      <c r="A37" s="0" t="s">
        <v>935</v>
      </c>
      <c r="B37" s="0" t="n">
        <v>1.26</v>
      </c>
      <c r="C37" s="0" t="n">
        <v>0.167</v>
      </c>
      <c r="D37" s="0" t="e">
        <f aca="false"/>
        <v>#NUM!</v>
      </c>
      <c r="E37" s="0" t="s">
        <v>936</v>
      </c>
    </row>
    <row r="38" customFormat="false" ht="12.75" hidden="false" customHeight="false" outlineLevel="0" collapsed="false">
      <c r="A38" s="0" t="s">
        <v>2413</v>
      </c>
      <c r="B38" s="0" t="n">
        <v>1.26</v>
      </c>
      <c r="C38" s="0" t="n">
        <v>0.167</v>
      </c>
      <c r="D38" s="0" t="e">
        <f aca="false"/>
        <v>#NUM!</v>
      </c>
      <c r="E38" s="0" t="s">
        <v>4109</v>
      </c>
    </row>
    <row r="39" customFormat="false" ht="12.75" hidden="false" customHeight="false" outlineLevel="0" collapsed="false">
      <c r="A39" s="0" t="s">
        <v>939</v>
      </c>
      <c r="B39" s="0" t="n">
        <v>1.26</v>
      </c>
      <c r="C39" s="0" t="n">
        <v>0.167</v>
      </c>
      <c r="D39" s="0" t="e">
        <f aca="false"/>
        <v>#NUM!</v>
      </c>
      <c r="E39" s="0" t="s">
        <v>3180</v>
      </c>
    </row>
    <row r="40" customFormat="false" ht="12.75" hidden="false" customHeight="false" outlineLevel="0" collapsed="false">
      <c r="A40" s="0" t="s">
        <v>390</v>
      </c>
      <c r="B40" s="0" t="n">
        <v>1.24</v>
      </c>
      <c r="C40" s="0" t="n">
        <v>0.0488</v>
      </c>
      <c r="D40" s="0" t="e">
        <f aca="false"/>
        <v>#NUM!</v>
      </c>
      <c r="E40" s="0" t="s">
        <v>4110</v>
      </c>
    </row>
    <row r="41" customFormat="false" ht="12.75" hidden="false" customHeight="false" outlineLevel="0" collapsed="false">
      <c r="A41" s="0" t="s">
        <v>920</v>
      </c>
      <c r="B41" s="0" t="n">
        <v>1.24</v>
      </c>
      <c r="C41" s="0" t="n">
        <v>0.0488</v>
      </c>
      <c r="D41" s="0" t="e">
        <f aca="false"/>
        <v>#NUM!</v>
      </c>
      <c r="E41" s="0" t="s">
        <v>4105</v>
      </c>
    </row>
    <row r="42" customFormat="false" ht="12.75" hidden="false" customHeight="false" outlineLevel="0" collapsed="false">
      <c r="A42" s="0" t="s">
        <v>627</v>
      </c>
      <c r="B42" s="0" t="n">
        <v>1.22</v>
      </c>
      <c r="C42" s="0" t="n">
        <v>0.0476</v>
      </c>
      <c r="D42" s="0" t="e">
        <f aca="false"/>
        <v>#NUM!</v>
      </c>
      <c r="E42" s="0" t="s">
        <v>4111</v>
      </c>
    </row>
    <row r="43" customFormat="false" ht="12.75" hidden="false" customHeight="false" outlineLevel="0" collapsed="false">
      <c r="A43" s="0" t="s">
        <v>941</v>
      </c>
      <c r="B43" s="0" t="n">
        <v>1.22</v>
      </c>
      <c r="C43" s="0" t="n">
        <v>0.0476</v>
      </c>
      <c r="D43" s="0" t="e">
        <f aca="false"/>
        <v>#NUM!</v>
      </c>
      <c r="E43" s="0" t="s">
        <v>4112</v>
      </c>
    </row>
    <row r="44" customFormat="false" ht="12.75" hidden="false" customHeight="false" outlineLevel="0" collapsed="false">
      <c r="A44" s="0" t="s">
        <v>967</v>
      </c>
      <c r="B44" s="0" t="n">
        <v>1.21</v>
      </c>
      <c r="C44" s="0" t="n">
        <v>0.0465</v>
      </c>
      <c r="D44" s="0" t="e">
        <f aca="false"/>
        <v>#NUM!</v>
      </c>
      <c r="E44" s="0" t="s">
        <v>4112</v>
      </c>
    </row>
    <row r="45" customFormat="false" ht="12.75" hidden="false" customHeight="false" outlineLevel="0" collapsed="false">
      <c r="A45" s="0" t="s">
        <v>998</v>
      </c>
      <c r="B45" s="0" t="n">
        <v>1.19</v>
      </c>
      <c r="C45" s="0" t="n">
        <v>0.143</v>
      </c>
      <c r="D45" s="0" t="e">
        <f aca="false"/>
        <v>#NUM!</v>
      </c>
      <c r="E45" s="0" t="s">
        <v>936</v>
      </c>
    </row>
    <row r="46" customFormat="false" ht="12.75" hidden="false" customHeight="false" outlineLevel="0" collapsed="false">
      <c r="A46" s="0" t="s">
        <v>155</v>
      </c>
      <c r="B46" s="0" t="n">
        <v>1.19</v>
      </c>
      <c r="C46" s="0" t="n">
        <v>0.0455</v>
      </c>
      <c r="D46" s="0" t="e">
        <f aca="false"/>
        <v>#NUM!</v>
      </c>
      <c r="E46" s="0" t="s">
        <v>4113</v>
      </c>
    </row>
    <row r="47" customFormat="false" ht="12.75" hidden="false" customHeight="false" outlineLevel="0" collapsed="false">
      <c r="A47" s="0" t="s">
        <v>157</v>
      </c>
      <c r="B47" s="0" t="n">
        <v>1.19</v>
      </c>
      <c r="C47" s="0" t="n">
        <v>0.0455</v>
      </c>
      <c r="D47" s="0" t="e">
        <f aca="false"/>
        <v>#NUM!</v>
      </c>
      <c r="E47" s="0" t="s">
        <v>4104</v>
      </c>
    </row>
    <row r="48" customFormat="false" ht="12.75" hidden="false" customHeight="false" outlineLevel="0" collapsed="false">
      <c r="A48" s="0" t="s">
        <v>238</v>
      </c>
      <c r="B48" s="0" t="n">
        <v>1.16</v>
      </c>
      <c r="C48" s="0" t="n">
        <v>0.03</v>
      </c>
      <c r="D48" s="0" t="e">
        <f aca="false"/>
        <v>#NUM!</v>
      </c>
      <c r="E48" s="0" t="s">
        <v>4114</v>
      </c>
    </row>
    <row r="49" customFormat="false" ht="12.75" hidden="false" customHeight="false" outlineLevel="0" collapsed="false">
      <c r="A49" s="0" t="s">
        <v>679</v>
      </c>
      <c r="B49" s="0" t="n">
        <v>1.16</v>
      </c>
      <c r="C49" s="0" t="n">
        <v>0.0435</v>
      </c>
      <c r="D49" s="0" t="e">
        <f aca="false"/>
        <v>#NUM!</v>
      </c>
      <c r="E49" s="0" t="s">
        <v>4115</v>
      </c>
    </row>
    <row r="50" customFormat="false" ht="12.75" hidden="false" customHeight="false" outlineLevel="0" collapsed="false">
      <c r="A50" s="0" t="s">
        <v>1035</v>
      </c>
      <c r="B50" s="0" t="n">
        <v>1.16</v>
      </c>
      <c r="C50" s="0" t="n">
        <v>0.0435</v>
      </c>
      <c r="D50" s="0" t="e">
        <f aca="false"/>
        <v>#NUM!</v>
      </c>
      <c r="E50" s="0" t="s">
        <v>4116</v>
      </c>
    </row>
    <row r="51" customFormat="false" ht="12.75" hidden="false" customHeight="false" outlineLevel="0" collapsed="false">
      <c r="A51" s="0" t="s">
        <v>87</v>
      </c>
      <c r="B51" s="0" t="n">
        <v>1.15</v>
      </c>
      <c r="C51" s="0" t="n">
        <v>0.0167</v>
      </c>
      <c r="D51" s="0" t="e">
        <f aca="false"/>
        <v>#NUM!</v>
      </c>
      <c r="E51" s="0" t="s">
        <v>4117</v>
      </c>
    </row>
    <row r="52" customFormat="false" ht="12.75" hidden="false" customHeight="false" outlineLevel="0" collapsed="false">
      <c r="A52" s="0" t="s">
        <v>665</v>
      </c>
      <c r="B52" s="0" t="n">
        <v>1.14</v>
      </c>
      <c r="C52" s="0" t="n">
        <v>0.0294</v>
      </c>
      <c r="D52" s="0" t="e">
        <f aca="false"/>
        <v>#NUM!</v>
      </c>
      <c r="E52" s="0" t="s">
        <v>4118</v>
      </c>
    </row>
    <row r="53" customFormat="false" ht="12.75" hidden="false" customHeight="false" outlineLevel="0" collapsed="false">
      <c r="A53" s="0" t="s">
        <v>1045</v>
      </c>
      <c r="B53" s="0" t="n">
        <v>1.14</v>
      </c>
      <c r="C53" s="0" t="n">
        <v>0.125</v>
      </c>
      <c r="D53" s="0" t="e">
        <f aca="false"/>
        <v>#NUM!</v>
      </c>
      <c r="E53" s="0" t="s">
        <v>936</v>
      </c>
    </row>
    <row r="54" customFormat="false" ht="12.75" hidden="false" customHeight="false" outlineLevel="0" collapsed="false">
      <c r="A54" s="0" t="s">
        <v>673</v>
      </c>
      <c r="B54" s="0" t="n">
        <v>1.13</v>
      </c>
      <c r="C54" s="0" t="n">
        <v>0.0291</v>
      </c>
      <c r="D54" s="0" t="e">
        <f aca="false"/>
        <v>#NUM!</v>
      </c>
      <c r="E54" s="0" t="s">
        <v>4119</v>
      </c>
    </row>
    <row r="55" customFormat="false" ht="12.75" hidden="false" customHeight="false" outlineLevel="0" collapsed="false">
      <c r="A55" s="0" t="s">
        <v>903</v>
      </c>
      <c r="B55" s="0" t="n">
        <v>1.13</v>
      </c>
      <c r="C55" s="0" t="n">
        <v>0.0291</v>
      </c>
      <c r="D55" s="0" t="e">
        <f aca="false"/>
        <v>#NUM!</v>
      </c>
      <c r="E55" s="0" t="s">
        <v>4120</v>
      </c>
    </row>
    <row r="56" customFormat="false" ht="12.75" hidden="false" customHeight="false" outlineLevel="0" collapsed="false">
      <c r="A56" s="0" t="s">
        <v>675</v>
      </c>
      <c r="B56" s="0" t="n">
        <v>1.13</v>
      </c>
      <c r="C56" s="0" t="n">
        <v>0.0291</v>
      </c>
      <c r="D56" s="0" t="e">
        <f aca="false"/>
        <v>#NUM!</v>
      </c>
      <c r="E56" s="0" t="s">
        <v>4121</v>
      </c>
    </row>
    <row r="57" customFormat="false" ht="12.75" hidden="false" customHeight="false" outlineLevel="0" collapsed="false">
      <c r="A57" s="0" t="s">
        <v>321</v>
      </c>
      <c r="B57" s="0" t="n">
        <v>1.12</v>
      </c>
      <c r="C57" s="0" t="n">
        <v>0.0417</v>
      </c>
      <c r="D57" s="0" t="e">
        <f aca="false"/>
        <v>#NUM!</v>
      </c>
      <c r="E57" s="0" t="s">
        <v>4122</v>
      </c>
    </row>
    <row r="58" customFormat="false" ht="12.75" hidden="false" customHeight="false" outlineLevel="0" collapsed="false">
      <c r="A58" s="0" t="s">
        <v>81</v>
      </c>
      <c r="B58" s="0" t="n">
        <v>1.11</v>
      </c>
      <c r="C58" s="0" t="n">
        <v>0.0408</v>
      </c>
      <c r="D58" s="0" t="e">
        <f aca="false"/>
        <v>#NUM!</v>
      </c>
      <c r="E58" s="0" t="s">
        <v>4123</v>
      </c>
    </row>
    <row r="59" customFormat="false" ht="12.75" hidden="false" customHeight="false" outlineLevel="0" collapsed="false">
      <c r="A59" s="0" t="s">
        <v>1517</v>
      </c>
      <c r="B59" s="0" t="n">
        <v>1.1</v>
      </c>
      <c r="C59" s="0" t="n">
        <v>0.0283</v>
      </c>
      <c r="D59" s="0" t="e">
        <f aca="false"/>
        <v>#NUM!</v>
      </c>
      <c r="E59" s="0" t="s">
        <v>4124</v>
      </c>
    </row>
    <row r="60" customFormat="false" ht="12.75" hidden="false" customHeight="false" outlineLevel="0" collapsed="false">
      <c r="A60" s="0" t="s">
        <v>505</v>
      </c>
      <c r="B60" s="0" t="n">
        <v>1.09</v>
      </c>
      <c r="C60" s="0" t="n">
        <v>0.04</v>
      </c>
      <c r="D60" s="0" t="e">
        <f aca="false"/>
        <v>#NUM!</v>
      </c>
      <c r="E60" s="0" t="s">
        <v>4125</v>
      </c>
    </row>
    <row r="61" customFormat="false" ht="12.75" hidden="false" customHeight="false" outlineLevel="0" collapsed="false">
      <c r="A61" s="0" t="s">
        <v>1088</v>
      </c>
      <c r="B61" s="0" t="n">
        <v>1.09</v>
      </c>
      <c r="C61" s="0" t="n">
        <v>0.04</v>
      </c>
      <c r="D61" s="0" t="e">
        <f aca="false"/>
        <v>#NUM!</v>
      </c>
      <c r="E61" s="0" t="s">
        <v>4126</v>
      </c>
    </row>
    <row r="62" customFormat="false" ht="12.75" hidden="false" customHeight="false" outlineLevel="0" collapsed="false">
      <c r="A62" s="0" t="s">
        <v>3856</v>
      </c>
      <c r="B62" s="0" t="n">
        <v>1.09</v>
      </c>
      <c r="C62" s="0" t="n">
        <v>0.111</v>
      </c>
      <c r="D62" s="0" t="e">
        <f aca="false"/>
        <v>#NUM!</v>
      </c>
      <c r="E62" s="0" t="s">
        <v>3857</v>
      </c>
    </row>
    <row r="63" customFormat="false" ht="12.75" hidden="false" customHeight="false" outlineLevel="0" collapsed="false">
      <c r="A63" s="0" t="s">
        <v>1096</v>
      </c>
      <c r="B63" s="0" t="n">
        <v>1.09</v>
      </c>
      <c r="C63" s="0" t="n">
        <v>0.111</v>
      </c>
      <c r="D63" s="0" t="e">
        <f aca="false"/>
        <v>#NUM!</v>
      </c>
      <c r="E63" s="0" t="s">
        <v>3983</v>
      </c>
    </row>
    <row r="64" customFormat="false" ht="12.75" hidden="false" customHeight="false" outlineLevel="0" collapsed="false">
      <c r="A64" s="0" t="s">
        <v>426</v>
      </c>
      <c r="B64" s="0" t="n">
        <v>1.08</v>
      </c>
      <c r="C64" s="0" t="n">
        <v>0.0176</v>
      </c>
      <c r="D64" s="0" t="n">
        <v>2.236</v>
      </c>
      <c r="E64" s="0" t="s">
        <v>4127</v>
      </c>
    </row>
    <row r="65" customFormat="false" ht="12.75" hidden="false" customHeight="false" outlineLevel="0" collapsed="false">
      <c r="A65" s="0" t="s">
        <v>569</v>
      </c>
      <c r="B65" s="0" t="n">
        <v>1.08</v>
      </c>
      <c r="C65" s="0" t="n">
        <v>0.0187</v>
      </c>
      <c r="D65" s="0" t="n">
        <v>0.816</v>
      </c>
      <c r="E65" s="0" t="s">
        <v>4128</v>
      </c>
    </row>
    <row r="66" customFormat="false" ht="12.75" hidden="false" customHeight="false" outlineLevel="0" collapsed="false">
      <c r="A66" s="0" t="s">
        <v>97</v>
      </c>
      <c r="B66" s="0" t="n">
        <v>1.07</v>
      </c>
      <c r="C66" s="0" t="n">
        <v>0.0273</v>
      </c>
      <c r="D66" s="0" t="e">
        <f aca="false"/>
        <v>#NUM!</v>
      </c>
      <c r="E66" s="0" t="s">
        <v>4129</v>
      </c>
    </row>
    <row r="67" customFormat="false" ht="12.75" hidden="false" customHeight="false" outlineLevel="0" collapsed="false">
      <c r="A67" s="0" t="s">
        <v>123</v>
      </c>
      <c r="B67" s="0" t="n">
        <v>1.06</v>
      </c>
      <c r="C67" s="0" t="n">
        <v>0.027</v>
      </c>
      <c r="D67" s="0" t="e">
        <f aca="false"/>
        <v>#NUM!</v>
      </c>
      <c r="E67" s="0" t="s">
        <v>4130</v>
      </c>
    </row>
    <row r="68" customFormat="false" ht="12.75" hidden="false" customHeight="false" outlineLevel="0" collapsed="false">
      <c r="A68" s="0" t="s">
        <v>1125</v>
      </c>
      <c r="B68" s="0" t="n">
        <v>1.04</v>
      </c>
      <c r="C68" s="0" t="n">
        <v>0.1</v>
      </c>
      <c r="D68" s="0" t="e">
        <f aca="false"/>
        <v>#NUM!</v>
      </c>
      <c r="E68" s="0" t="s">
        <v>4131</v>
      </c>
    </row>
    <row r="69" customFormat="false" ht="12.75" hidden="false" customHeight="false" outlineLevel="0" collapsed="false">
      <c r="A69" s="0" t="s">
        <v>2166</v>
      </c>
      <c r="B69" s="0" t="n">
        <v>1.04</v>
      </c>
      <c r="C69" s="0" t="n">
        <v>0.1</v>
      </c>
      <c r="D69" s="0" t="e">
        <f aca="false"/>
        <v>#NUM!</v>
      </c>
      <c r="E69" s="0" t="s">
        <v>4132</v>
      </c>
    </row>
    <row r="70" customFormat="false" ht="12.75" hidden="false" customHeight="false" outlineLevel="0" collapsed="false">
      <c r="A70" s="0" t="s">
        <v>1127</v>
      </c>
      <c r="B70" s="0" t="n">
        <v>1.04</v>
      </c>
      <c r="C70" s="0" t="n">
        <v>0.1</v>
      </c>
      <c r="D70" s="0" t="e">
        <f aca="false"/>
        <v>#NUM!</v>
      </c>
      <c r="E70" s="0" t="s">
        <v>936</v>
      </c>
    </row>
    <row r="71" customFormat="false" ht="12.75" hidden="false" customHeight="false" outlineLevel="0" collapsed="false">
      <c r="A71" s="0" t="s">
        <v>804</v>
      </c>
      <c r="B71" s="0" t="n">
        <v>1.03</v>
      </c>
      <c r="C71" s="0" t="n">
        <v>0.0221</v>
      </c>
      <c r="D71" s="0" t="n">
        <v>1</v>
      </c>
      <c r="E71" s="0" t="s">
        <v>4133</v>
      </c>
    </row>
    <row r="72" customFormat="false" ht="12.75" hidden="false" customHeight="false" outlineLevel="0" collapsed="false">
      <c r="A72" s="0" t="s">
        <v>613</v>
      </c>
      <c r="B72" s="0" t="n">
        <v>1.02</v>
      </c>
      <c r="C72" s="0" t="n">
        <v>0.0261</v>
      </c>
      <c r="D72" s="0" t="e">
        <f aca="false"/>
        <v>#NUM!</v>
      </c>
      <c r="E72" s="0" t="s">
        <v>4134</v>
      </c>
    </row>
    <row r="73" customFormat="false" ht="12.75" hidden="false" customHeight="false" outlineLevel="0" collapsed="false">
      <c r="A73" s="0" t="s">
        <v>1395</v>
      </c>
      <c r="B73" s="0" t="n">
        <v>1.02</v>
      </c>
      <c r="C73" s="0" t="n">
        <v>0.0261</v>
      </c>
      <c r="D73" s="0" t="e">
        <f aca="false"/>
        <v>#NUM!</v>
      </c>
      <c r="E73" s="0" t="s">
        <v>4135</v>
      </c>
    </row>
    <row r="74" customFormat="false" ht="12.75" hidden="false" customHeight="false" outlineLevel="0" collapsed="false">
      <c r="A74" s="0" t="s">
        <v>460</v>
      </c>
      <c r="B74" s="0" t="n">
        <v>1</v>
      </c>
      <c r="C74" s="0" t="n">
        <v>0.0256</v>
      </c>
      <c r="D74" s="0" t="e">
        <f aca="false"/>
        <v>#NUM!</v>
      </c>
      <c r="E74" s="0" t="s">
        <v>4136</v>
      </c>
    </row>
    <row r="75" customFormat="false" ht="12.75" hidden="false" customHeight="false" outlineLevel="0" collapsed="false">
      <c r="A75" s="0" t="s">
        <v>301</v>
      </c>
      <c r="B75" s="0" t="n">
        <v>1</v>
      </c>
      <c r="C75" s="0" t="n">
        <v>0.0909</v>
      </c>
      <c r="D75" s="0" t="e">
        <f aca="false"/>
        <v>#NUM!</v>
      </c>
      <c r="E75" s="0" t="s">
        <v>4137</v>
      </c>
    </row>
    <row r="76" customFormat="false" ht="12.75" hidden="false" customHeight="false" outlineLevel="0" collapsed="false">
      <c r="A76" s="0" t="s">
        <v>1147</v>
      </c>
      <c r="B76" s="0" t="n">
        <v>1</v>
      </c>
      <c r="C76" s="0" t="n">
        <v>0.0909</v>
      </c>
      <c r="D76" s="0" t="e">
        <f aca="false"/>
        <v>#NUM!</v>
      </c>
      <c r="E76" s="0" t="s">
        <v>3988</v>
      </c>
    </row>
    <row r="77" customFormat="false" ht="12.75" hidden="false" customHeight="false" outlineLevel="0" collapsed="false">
      <c r="A77" s="0" t="s">
        <v>1151</v>
      </c>
      <c r="B77" s="0" t="n">
        <v>1</v>
      </c>
      <c r="C77" s="0" t="n">
        <v>0.0909</v>
      </c>
      <c r="D77" s="0" t="e">
        <f aca="false"/>
        <v>#NUM!</v>
      </c>
      <c r="E77" s="0" t="s">
        <v>3881</v>
      </c>
    </row>
    <row r="78" customFormat="false" ht="12.75" hidden="false" customHeight="false" outlineLevel="0" collapsed="false">
      <c r="A78" s="0" t="s">
        <v>597</v>
      </c>
      <c r="B78" s="0" t="n">
        <v>0.996</v>
      </c>
      <c r="C78" s="0" t="n">
        <v>0.0351</v>
      </c>
      <c r="D78" s="0" t="e">
        <f aca="false"/>
        <v>#NUM!</v>
      </c>
      <c r="E78" s="0" t="s">
        <v>4138</v>
      </c>
    </row>
    <row r="79" customFormat="false" ht="12.75" hidden="false" customHeight="false" outlineLevel="0" collapsed="false">
      <c r="A79" s="0" t="s">
        <v>1474</v>
      </c>
      <c r="B79" s="0" t="n">
        <v>0.988</v>
      </c>
      <c r="C79" s="0" t="n">
        <v>0.0252</v>
      </c>
      <c r="D79" s="0" t="e">
        <f aca="false"/>
        <v>#NUM!</v>
      </c>
      <c r="E79" s="0" t="s">
        <v>4139</v>
      </c>
    </row>
    <row r="80" customFormat="false" ht="12.75" hidden="false" customHeight="false" outlineLevel="0" collapsed="false">
      <c r="A80" s="0" t="s">
        <v>870</v>
      </c>
      <c r="B80" s="0" t="n">
        <v>0.983</v>
      </c>
      <c r="C80" s="0" t="n">
        <v>0.0345</v>
      </c>
      <c r="D80" s="0" t="e">
        <f aca="false"/>
        <v>#NUM!</v>
      </c>
      <c r="E80" s="0" t="s">
        <v>4140</v>
      </c>
    </row>
    <row r="81" customFormat="false" ht="12.75" hidden="false" customHeight="false" outlineLevel="0" collapsed="false">
      <c r="A81" s="0" t="s">
        <v>571</v>
      </c>
      <c r="B81" s="0" t="n">
        <v>0.97</v>
      </c>
      <c r="C81" s="0" t="n">
        <v>0.0209</v>
      </c>
      <c r="D81" s="0" t="n">
        <v>2</v>
      </c>
      <c r="E81" s="0" t="s">
        <v>4141</v>
      </c>
    </row>
    <row r="82" customFormat="false" ht="12.75" hidden="false" customHeight="false" outlineLevel="0" collapsed="false">
      <c r="A82" s="0" t="s">
        <v>1169</v>
      </c>
      <c r="B82" s="0" t="n">
        <v>0.968</v>
      </c>
      <c r="C82" s="0" t="n">
        <v>0.0833</v>
      </c>
      <c r="D82" s="0" t="e">
        <f aca="false"/>
        <v>#NUM!</v>
      </c>
      <c r="E82" s="0" t="s">
        <v>2598</v>
      </c>
    </row>
    <row r="83" customFormat="false" ht="12.75" hidden="false" customHeight="false" outlineLevel="0" collapsed="false">
      <c r="A83" s="0" t="s">
        <v>375</v>
      </c>
      <c r="B83" s="0" t="n">
        <v>0.964</v>
      </c>
      <c r="C83" s="0" t="n">
        <v>0.0246</v>
      </c>
      <c r="D83" s="0" t="e">
        <f aca="false"/>
        <v>#NUM!</v>
      </c>
      <c r="E83" s="0" t="s">
        <v>4103</v>
      </c>
    </row>
    <row r="84" customFormat="false" ht="12.75" hidden="false" customHeight="false" outlineLevel="0" collapsed="false">
      <c r="A84" s="0" t="s">
        <v>631</v>
      </c>
      <c r="B84" s="0" t="n">
        <v>0.959</v>
      </c>
      <c r="C84" s="0" t="n">
        <v>0.0333</v>
      </c>
      <c r="D84" s="0" t="e">
        <f aca="false"/>
        <v>#NUM!</v>
      </c>
      <c r="E84" s="0" t="s">
        <v>4142</v>
      </c>
    </row>
    <row r="85" customFormat="false" ht="12.75" hidden="false" customHeight="false" outlineLevel="0" collapsed="false">
      <c r="A85" s="0" t="s">
        <v>901</v>
      </c>
      <c r="B85" s="0" t="n">
        <v>0.959</v>
      </c>
      <c r="C85" s="0" t="n">
        <v>0.0333</v>
      </c>
      <c r="D85" s="0" t="e">
        <f aca="false"/>
        <v>#NUM!</v>
      </c>
      <c r="E85" s="0" t="s">
        <v>4143</v>
      </c>
    </row>
    <row r="86" customFormat="false" ht="12.75" hidden="false" customHeight="false" outlineLevel="0" collapsed="false">
      <c r="A86" s="0" t="s">
        <v>1465</v>
      </c>
      <c r="B86" s="0" t="n">
        <v>0.956</v>
      </c>
      <c r="C86" s="0" t="n">
        <v>0.0244</v>
      </c>
      <c r="D86" s="0" t="e">
        <f aca="false"/>
        <v>#NUM!</v>
      </c>
      <c r="E86" s="0" t="s">
        <v>4124</v>
      </c>
    </row>
    <row r="87" customFormat="false" ht="12.75" hidden="false" customHeight="false" outlineLevel="0" collapsed="false">
      <c r="A87" s="0" t="s">
        <v>358</v>
      </c>
      <c r="B87" s="0" t="n">
        <v>0.952</v>
      </c>
      <c r="C87" s="0" t="n">
        <v>0.0206</v>
      </c>
      <c r="D87" s="0" t="e">
        <f aca="false"/>
        <v>#NUM!</v>
      </c>
      <c r="E87" s="0" t="s">
        <v>4144</v>
      </c>
    </row>
    <row r="88" customFormat="false" ht="12.75" hidden="false" customHeight="false" outlineLevel="0" collapsed="false">
      <c r="A88" s="0" t="s">
        <v>1622</v>
      </c>
      <c r="B88" s="0" t="n">
        <v>0.952</v>
      </c>
      <c r="C88" s="0" t="n">
        <v>0.0206</v>
      </c>
      <c r="D88" s="0" t="n">
        <v>2</v>
      </c>
      <c r="E88" s="0" t="s">
        <v>4145</v>
      </c>
    </row>
    <row r="89" customFormat="false" ht="12.75" hidden="false" customHeight="false" outlineLevel="0" collapsed="false">
      <c r="A89" s="0" t="s">
        <v>909</v>
      </c>
      <c r="B89" s="0" t="n">
        <v>0.952</v>
      </c>
      <c r="C89" s="0" t="n">
        <v>0.0206</v>
      </c>
      <c r="D89" s="0" t="e">
        <f aca="false"/>
        <v>#NUM!</v>
      </c>
      <c r="E89" s="0" t="s">
        <v>4146</v>
      </c>
    </row>
    <row r="90" customFormat="false" ht="12.75" hidden="false" customHeight="false" outlineLevel="0" collapsed="false">
      <c r="A90" s="0" t="s">
        <v>892</v>
      </c>
      <c r="B90" s="0" t="n">
        <v>0.941</v>
      </c>
      <c r="C90" s="0" t="n">
        <v>0.024</v>
      </c>
      <c r="D90" s="0" t="e">
        <f aca="false"/>
        <v>#NUM!</v>
      </c>
      <c r="E90" s="0" t="s">
        <v>4147</v>
      </c>
    </row>
    <row r="91" customFormat="false" ht="12.75" hidden="false" customHeight="false" outlineLevel="0" collapsed="false">
      <c r="A91" s="0" t="s">
        <v>1203</v>
      </c>
      <c r="B91" s="0" t="n">
        <v>0.936</v>
      </c>
      <c r="C91" s="0" t="n">
        <v>0.0769</v>
      </c>
      <c r="D91" s="0" t="e">
        <f aca="false"/>
        <v>#NUM!</v>
      </c>
      <c r="E91" s="0" t="s">
        <v>4148</v>
      </c>
    </row>
    <row r="92" customFormat="false" ht="12.75" hidden="false" customHeight="false" outlineLevel="0" collapsed="false">
      <c r="A92" s="0" t="s">
        <v>445</v>
      </c>
      <c r="B92" s="0" t="n">
        <v>0.935</v>
      </c>
      <c r="C92" s="0" t="n">
        <v>0.0323</v>
      </c>
      <c r="D92" s="0" t="e">
        <f aca="false"/>
        <v>#NUM!</v>
      </c>
      <c r="E92" s="0" t="s">
        <v>4149</v>
      </c>
    </row>
    <row r="93" customFormat="false" ht="12.75" hidden="false" customHeight="false" outlineLevel="0" collapsed="false">
      <c r="A93" s="0" t="s">
        <v>95</v>
      </c>
      <c r="B93" s="0" t="n">
        <v>0.934</v>
      </c>
      <c r="C93" s="0" t="n">
        <v>0.0203</v>
      </c>
      <c r="D93" s="0" t="n">
        <v>1</v>
      </c>
      <c r="E93" s="0" t="s">
        <v>4150</v>
      </c>
    </row>
    <row r="94" customFormat="false" ht="12.75" hidden="false" customHeight="false" outlineLevel="0" collapsed="false">
      <c r="A94" s="0" t="s">
        <v>306</v>
      </c>
      <c r="B94" s="0" t="n">
        <v>0.934</v>
      </c>
      <c r="C94" s="0" t="n">
        <v>0.0203</v>
      </c>
      <c r="D94" s="0" t="e">
        <f aca="false"/>
        <v>#NUM!</v>
      </c>
      <c r="E94" s="0" t="s">
        <v>4151</v>
      </c>
    </row>
    <row r="95" customFormat="false" ht="12.75" hidden="false" customHeight="false" outlineLevel="0" collapsed="false">
      <c r="A95" s="0" t="s">
        <v>207</v>
      </c>
      <c r="B95" s="0" t="n">
        <v>0.926</v>
      </c>
      <c r="C95" s="0" t="n">
        <v>0.0236</v>
      </c>
      <c r="D95" s="0" t="e">
        <f aca="false"/>
        <v>#NUM!</v>
      </c>
      <c r="E95" s="0" t="s">
        <v>4152</v>
      </c>
    </row>
    <row r="96" customFormat="false" ht="12.75" hidden="false" customHeight="false" outlineLevel="0" collapsed="false">
      <c r="A96" s="0" t="s">
        <v>635</v>
      </c>
      <c r="B96" s="0" t="n">
        <v>0.911</v>
      </c>
      <c r="C96" s="0" t="n">
        <v>0.0199</v>
      </c>
      <c r="D96" s="0" t="n">
        <v>0</v>
      </c>
      <c r="E96" s="0" t="s">
        <v>4153</v>
      </c>
    </row>
    <row r="97" customFormat="false" ht="12.75" hidden="false" customHeight="false" outlineLevel="0" collapsed="false">
      <c r="A97" s="0" t="s">
        <v>325</v>
      </c>
      <c r="B97" s="0" t="n">
        <v>0.911</v>
      </c>
      <c r="C97" s="0" t="n">
        <v>0.0233</v>
      </c>
      <c r="D97" s="0" t="e">
        <f aca="false"/>
        <v>#NUM!</v>
      </c>
      <c r="E97" s="0" t="s">
        <v>4114</v>
      </c>
    </row>
    <row r="98" customFormat="false" ht="12.75" hidden="false" customHeight="false" outlineLevel="0" collapsed="false">
      <c r="A98" s="0" t="s">
        <v>3836</v>
      </c>
      <c r="B98" s="0" t="n">
        <v>0.906</v>
      </c>
      <c r="C98" s="0" t="n">
        <v>0.0714</v>
      </c>
      <c r="D98" s="0" t="e">
        <f aca="false"/>
        <v>#NUM!</v>
      </c>
      <c r="E98" s="0" t="s">
        <v>4154</v>
      </c>
    </row>
    <row r="99" customFormat="false" ht="12.75" hidden="false" customHeight="false" outlineLevel="0" collapsed="false">
      <c r="A99" s="0" t="s">
        <v>2785</v>
      </c>
      <c r="B99" s="0" t="n">
        <v>0.906</v>
      </c>
      <c r="C99" s="0" t="n">
        <v>0.0714</v>
      </c>
      <c r="D99" s="0" t="e">
        <f aca="false"/>
        <v>#NUM!</v>
      </c>
      <c r="E99" s="0" t="s">
        <v>3881</v>
      </c>
    </row>
    <row r="100" customFormat="false" ht="12.75" hidden="false" customHeight="false" outlineLevel="0" collapsed="false">
      <c r="A100" s="0" t="s">
        <v>1217</v>
      </c>
      <c r="B100" s="0" t="n">
        <v>0.906</v>
      </c>
      <c r="C100" s="0" t="n">
        <v>0.0714</v>
      </c>
      <c r="D100" s="0" t="e">
        <f aca="false"/>
        <v>#NUM!</v>
      </c>
      <c r="E100" s="0" t="s">
        <v>3180</v>
      </c>
    </row>
    <row r="101" customFormat="false" ht="12.75" hidden="false" customHeight="false" outlineLevel="0" collapsed="false">
      <c r="A101" s="0" t="s">
        <v>323</v>
      </c>
      <c r="B101" s="0" t="n">
        <v>0.905</v>
      </c>
      <c r="C101" s="0" t="n">
        <v>0.0198</v>
      </c>
      <c r="D101" s="0" t="n">
        <v>0</v>
      </c>
      <c r="E101" s="0" t="s">
        <v>4155</v>
      </c>
    </row>
    <row r="102" customFormat="false" ht="12.75" hidden="false" customHeight="false" outlineLevel="0" collapsed="false">
      <c r="A102" s="0" t="s">
        <v>975</v>
      </c>
      <c r="B102" s="0" t="n">
        <v>0.905</v>
      </c>
      <c r="C102" s="0" t="n">
        <v>0.0198</v>
      </c>
      <c r="D102" s="0" t="e">
        <f aca="false"/>
        <v>#NUM!</v>
      </c>
      <c r="E102" s="0" t="s">
        <v>4156</v>
      </c>
    </row>
    <row r="103" customFormat="false" ht="12.75" hidden="false" customHeight="false" outlineLevel="0" collapsed="false">
      <c r="A103" s="0" t="s">
        <v>117</v>
      </c>
      <c r="B103" s="0" t="n">
        <v>0.88</v>
      </c>
      <c r="C103" s="0" t="n">
        <v>0.0299</v>
      </c>
      <c r="D103" s="0" t="e">
        <f aca="false"/>
        <v>#NUM!</v>
      </c>
      <c r="E103" s="0" t="s">
        <v>4157</v>
      </c>
    </row>
    <row r="104" customFormat="false" ht="12.75" hidden="false" customHeight="false" outlineLevel="0" collapsed="false">
      <c r="A104" s="0" t="s">
        <v>384</v>
      </c>
      <c r="B104" s="0" t="n">
        <v>0.878</v>
      </c>
      <c r="C104" s="0" t="n">
        <v>0.0667</v>
      </c>
      <c r="D104" s="0" t="e">
        <f aca="false"/>
        <v>#NUM!</v>
      </c>
      <c r="E104" s="0" t="s">
        <v>4158</v>
      </c>
    </row>
    <row r="105" customFormat="false" ht="12.75" hidden="false" customHeight="false" outlineLevel="0" collapsed="false">
      <c r="A105" s="0" t="s">
        <v>846</v>
      </c>
      <c r="B105" s="0" t="n">
        <v>0.862</v>
      </c>
      <c r="C105" s="0" t="n">
        <v>0.019</v>
      </c>
      <c r="D105" s="0" t="n">
        <v>2</v>
      </c>
      <c r="E105" s="0" t="s">
        <v>4159</v>
      </c>
    </row>
    <row r="106" customFormat="false" ht="12.75" hidden="false" customHeight="false" outlineLevel="0" collapsed="false">
      <c r="A106" s="0" t="s">
        <v>744</v>
      </c>
      <c r="B106" s="0" t="n">
        <v>0.86</v>
      </c>
      <c r="C106" s="0" t="n">
        <v>0.029</v>
      </c>
      <c r="D106" s="0" t="e">
        <f aca="false"/>
        <v>#NUM!</v>
      </c>
      <c r="E106" s="0" t="s">
        <v>4160</v>
      </c>
    </row>
    <row r="107" customFormat="false" ht="12.75" hidden="false" customHeight="false" outlineLevel="0" collapsed="false">
      <c r="A107" s="0" t="s">
        <v>756</v>
      </c>
      <c r="B107" s="0" t="n">
        <v>0.852</v>
      </c>
      <c r="C107" s="0" t="n">
        <v>0.0625</v>
      </c>
      <c r="D107" s="0" t="e">
        <f aca="false"/>
        <v>#NUM!</v>
      </c>
      <c r="E107" s="0" t="s">
        <v>2598</v>
      </c>
    </row>
    <row r="108" customFormat="false" ht="12.75" hidden="false" customHeight="false" outlineLevel="0" collapsed="false">
      <c r="A108" s="0" t="s">
        <v>61</v>
      </c>
      <c r="B108" s="0" t="n">
        <v>0.852</v>
      </c>
      <c r="C108" s="0" t="n">
        <v>0.0625</v>
      </c>
      <c r="D108" s="0" t="e">
        <f aca="false"/>
        <v>#NUM!</v>
      </c>
      <c r="E108" s="0" t="s">
        <v>4161</v>
      </c>
    </row>
    <row r="109" customFormat="false" ht="12.75" hidden="false" customHeight="false" outlineLevel="0" collapsed="false">
      <c r="A109" s="0" t="s">
        <v>760</v>
      </c>
      <c r="B109" s="0" t="n">
        <v>0.852</v>
      </c>
      <c r="C109" s="0" t="n">
        <v>0.0625</v>
      </c>
      <c r="D109" s="0" t="e">
        <f aca="false"/>
        <v>#NUM!</v>
      </c>
      <c r="E109" s="0" t="s">
        <v>4162</v>
      </c>
    </row>
    <row r="110" customFormat="false" ht="12.75" hidden="false" customHeight="false" outlineLevel="0" collapsed="false">
      <c r="A110" s="0" t="s">
        <v>1257</v>
      </c>
      <c r="B110" s="0" t="n">
        <v>0.852</v>
      </c>
      <c r="C110" s="0" t="n">
        <v>0.0625</v>
      </c>
      <c r="D110" s="0" t="e">
        <f aca="false"/>
        <v>#NUM!</v>
      </c>
      <c r="E110" s="0" t="s">
        <v>4163</v>
      </c>
    </row>
    <row r="111" customFormat="false" ht="12.75" hidden="false" customHeight="false" outlineLevel="0" collapsed="false">
      <c r="A111" s="0" t="s">
        <v>4164</v>
      </c>
      <c r="B111" s="0" t="n">
        <v>0.852</v>
      </c>
      <c r="C111" s="0" t="n">
        <v>0.0625</v>
      </c>
      <c r="D111" s="0" t="e">
        <f aca="false"/>
        <v>#NUM!</v>
      </c>
      <c r="E111" s="0" t="s">
        <v>4165</v>
      </c>
    </row>
    <row r="112" customFormat="false" ht="12.75" hidden="false" customHeight="false" outlineLevel="0" collapsed="false">
      <c r="A112" s="0" t="s">
        <v>1043</v>
      </c>
      <c r="B112" s="0" t="n">
        <v>0.85</v>
      </c>
      <c r="C112" s="0" t="n">
        <v>0.0286</v>
      </c>
      <c r="D112" s="0" t="e">
        <f aca="false"/>
        <v>#NUM!</v>
      </c>
      <c r="E112" s="0" t="s">
        <v>4166</v>
      </c>
    </row>
    <row r="113" customFormat="false" ht="12.75" hidden="false" customHeight="false" outlineLevel="0" collapsed="false">
      <c r="A113" s="0" t="s">
        <v>1213</v>
      </c>
      <c r="B113" s="0" t="n">
        <v>0.841</v>
      </c>
      <c r="C113" s="0" t="n">
        <v>0.0216</v>
      </c>
      <c r="D113" s="0" t="e">
        <f aca="false"/>
        <v>#NUM!</v>
      </c>
      <c r="E113" s="0" t="s">
        <v>4167</v>
      </c>
    </row>
    <row r="114" customFormat="false" ht="12.75" hidden="false" customHeight="false" outlineLevel="0" collapsed="false">
      <c r="A114" s="0" t="s">
        <v>486</v>
      </c>
      <c r="B114" s="0" t="n">
        <v>0.841</v>
      </c>
      <c r="C114" s="0" t="n">
        <v>0.0216</v>
      </c>
      <c r="D114" s="0" t="e">
        <f aca="false"/>
        <v>#NUM!</v>
      </c>
      <c r="E114" s="0" t="s">
        <v>4168</v>
      </c>
    </row>
    <row r="115" customFormat="false" ht="12.75" hidden="false" customHeight="false" outlineLevel="0" collapsed="false">
      <c r="A115" s="0" t="s">
        <v>553</v>
      </c>
      <c r="B115" s="0" t="n">
        <v>0.84</v>
      </c>
      <c r="C115" s="0" t="n">
        <v>0.0282</v>
      </c>
      <c r="D115" s="0" t="e">
        <f aca="false"/>
        <v>#NUM!</v>
      </c>
      <c r="E115" s="0" t="s">
        <v>4169</v>
      </c>
    </row>
    <row r="116" customFormat="false" ht="12.75" hidden="false" customHeight="false" outlineLevel="0" collapsed="false">
      <c r="A116" s="0" t="s">
        <v>1319</v>
      </c>
      <c r="B116" s="0" t="n">
        <v>0.835</v>
      </c>
      <c r="C116" s="0" t="n">
        <v>0.0186</v>
      </c>
      <c r="D116" s="0" t="n">
        <v>0</v>
      </c>
      <c r="E116" s="0" t="s">
        <v>4170</v>
      </c>
    </row>
    <row r="117" customFormat="false" ht="12.75" hidden="false" customHeight="false" outlineLevel="0" collapsed="false">
      <c r="A117" s="0" t="s">
        <v>1612</v>
      </c>
      <c r="B117" s="0" t="n">
        <v>0.832</v>
      </c>
      <c r="C117" s="0" t="n">
        <v>0.0169</v>
      </c>
      <c r="D117" s="0" t="n">
        <v>1.342</v>
      </c>
      <c r="E117" s="0" t="s">
        <v>4171</v>
      </c>
    </row>
    <row r="118" customFormat="false" ht="12.75" hidden="false" customHeight="false" outlineLevel="0" collapsed="false">
      <c r="A118" s="0" t="s">
        <v>722</v>
      </c>
      <c r="B118" s="0" t="n">
        <v>0.83</v>
      </c>
      <c r="C118" s="0" t="n">
        <v>0.0185</v>
      </c>
      <c r="D118" s="0" t="n">
        <v>1</v>
      </c>
      <c r="E118" s="0" t="s">
        <v>4172</v>
      </c>
    </row>
    <row r="119" customFormat="false" ht="12.75" hidden="false" customHeight="false" outlineLevel="0" collapsed="false">
      <c r="A119" s="0" t="s">
        <v>1071</v>
      </c>
      <c r="B119" s="0" t="n">
        <v>0.828</v>
      </c>
      <c r="C119" s="0" t="n">
        <v>0.0213</v>
      </c>
      <c r="D119" s="0" t="e">
        <f aca="false"/>
        <v>#NUM!</v>
      </c>
      <c r="E119" s="0" t="s">
        <v>4173</v>
      </c>
    </row>
    <row r="120" customFormat="false" ht="12.75" hidden="false" customHeight="false" outlineLevel="0" collapsed="false">
      <c r="A120" s="0" t="s">
        <v>655</v>
      </c>
      <c r="B120" s="0" t="n">
        <v>0.828</v>
      </c>
      <c r="C120" s="0" t="n">
        <v>0.0213</v>
      </c>
      <c r="D120" s="0" t="e">
        <f aca="false"/>
        <v>#NUM!</v>
      </c>
      <c r="E120" s="0" t="s">
        <v>4174</v>
      </c>
    </row>
    <row r="121" customFormat="false" ht="12.75" hidden="false" customHeight="false" outlineLevel="0" collapsed="false">
      <c r="A121" s="0" t="s">
        <v>808</v>
      </c>
      <c r="B121" s="0" t="n">
        <v>0.828</v>
      </c>
      <c r="C121" s="0" t="n">
        <v>0.0169</v>
      </c>
      <c r="D121" s="0" t="n">
        <v>1.342</v>
      </c>
      <c r="E121" s="0" t="s">
        <v>4175</v>
      </c>
    </row>
    <row r="122" customFormat="false" ht="12.75" hidden="false" customHeight="false" outlineLevel="0" collapsed="false">
      <c r="A122" s="0" t="s">
        <v>85</v>
      </c>
      <c r="B122" s="0" t="n">
        <v>0.827</v>
      </c>
      <c r="C122" s="0" t="n">
        <v>0.0588</v>
      </c>
      <c r="D122" s="0" t="e">
        <f aca="false"/>
        <v>#NUM!</v>
      </c>
      <c r="E122" s="0" t="s">
        <v>4176</v>
      </c>
    </row>
    <row r="123" customFormat="false" ht="12.75" hidden="false" customHeight="false" outlineLevel="0" collapsed="false">
      <c r="A123" s="0" t="s">
        <v>1276</v>
      </c>
      <c r="B123" s="0" t="n">
        <v>0.827</v>
      </c>
      <c r="C123" s="0" t="n">
        <v>0.0588</v>
      </c>
      <c r="D123" s="0" t="e">
        <f aca="false"/>
        <v>#NUM!</v>
      </c>
      <c r="E123" s="0" t="s">
        <v>4163</v>
      </c>
    </row>
    <row r="124" customFormat="false" ht="12.75" hidden="false" customHeight="false" outlineLevel="0" collapsed="false">
      <c r="A124" s="0" t="s">
        <v>1277</v>
      </c>
      <c r="B124" s="0" t="n">
        <v>0.827</v>
      </c>
      <c r="C124" s="0" t="n">
        <v>0.0588</v>
      </c>
      <c r="D124" s="0" t="e">
        <f aca="false"/>
        <v>#NUM!</v>
      </c>
      <c r="E124" s="0" t="s">
        <v>4148</v>
      </c>
    </row>
    <row r="125" customFormat="false" ht="12.75" hidden="false" customHeight="false" outlineLevel="0" collapsed="false">
      <c r="A125" s="0" t="s">
        <v>1293</v>
      </c>
      <c r="B125" s="0" t="n">
        <v>0.821</v>
      </c>
      <c r="C125" s="0" t="n">
        <v>0.0274</v>
      </c>
      <c r="D125" s="0" t="e">
        <f aca="false"/>
        <v>#NUM!</v>
      </c>
      <c r="E125" s="0" t="s">
        <v>4177</v>
      </c>
    </row>
    <row r="126" customFormat="false" ht="12.75" hidden="false" customHeight="false" outlineLevel="0" collapsed="false">
      <c r="A126" s="0" t="s">
        <v>149</v>
      </c>
      <c r="B126" s="0" t="n">
        <v>0.815</v>
      </c>
      <c r="C126" s="0" t="n">
        <v>0.021</v>
      </c>
      <c r="D126" s="0" t="e">
        <f aca="false"/>
        <v>#NUM!</v>
      </c>
      <c r="E126" s="0" t="s">
        <v>4178</v>
      </c>
    </row>
    <row r="127" customFormat="false" ht="12.75" hidden="false" customHeight="false" outlineLevel="0" collapsed="false">
      <c r="A127" s="0" t="s">
        <v>279</v>
      </c>
      <c r="B127" s="0" t="n">
        <v>0.811</v>
      </c>
      <c r="C127" s="0" t="n">
        <v>0.027</v>
      </c>
      <c r="D127" s="0" t="e">
        <f aca="false"/>
        <v>#NUM!</v>
      </c>
      <c r="E127" s="0" t="s">
        <v>4113</v>
      </c>
    </row>
    <row r="128" customFormat="false" ht="12.75" hidden="false" customHeight="false" outlineLevel="0" collapsed="false">
      <c r="A128" s="0" t="s">
        <v>107</v>
      </c>
      <c r="B128" s="0" t="n">
        <v>0.811</v>
      </c>
      <c r="C128" s="0" t="n">
        <v>0.027</v>
      </c>
      <c r="D128" s="0" t="e">
        <f aca="false"/>
        <v>#NUM!</v>
      </c>
      <c r="E128" s="0" t="s">
        <v>4179</v>
      </c>
    </row>
    <row r="129" customFormat="false" ht="12.75" hidden="false" customHeight="false" outlineLevel="0" collapsed="false">
      <c r="A129" s="0" t="s">
        <v>3628</v>
      </c>
      <c r="B129" s="0" t="n">
        <v>0.804</v>
      </c>
      <c r="C129" s="0" t="n">
        <v>0.0556</v>
      </c>
      <c r="D129" s="0" t="e">
        <f aca="false"/>
        <v>#NUM!</v>
      </c>
      <c r="E129" s="0" t="s">
        <v>4180</v>
      </c>
    </row>
    <row r="130" customFormat="false" ht="12.75" hidden="false" customHeight="false" outlineLevel="0" collapsed="false">
      <c r="A130" s="0" t="s">
        <v>454</v>
      </c>
      <c r="B130" s="0" t="n">
        <v>0.804</v>
      </c>
      <c r="C130" s="0" t="n">
        <v>0.0556</v>
      </c>
      <c r="D130" s="0" t="e">
        <f aca="false"/>
        <v>#NUM!</v>
      </c>
      <c r="E130" s="0" t="s">
        <v>1521</v>
      </c>
    </row>
    <row r="131" customFormat="false" ht="12.75" hidden="false" customHeight="false" outlineLevel="0" collapsed="false">
      <c r="A131" s="0" t="s">
        <v>398</v>
      </c>
      <c r="B131" s="0" t="n">
        <v>0.795</v>
      </c>
      <c r="C131" s="0" t="n">
        <v>0.0179</v>
      </c>
      <c r="D131" s="0" t="n">
        <v>1</v>
      </c>
      <c r="E131" s="0" t="s">
        <v>4093</v>
      </c>
    </row>
    <row r="132" customFormat="false" ht="12.75" hidden="false" customHeight="false" outlineLevel="0" collapsed="false">
      <c r="A132" s="0" t="s">
        <v>833</v>
      </c>
      <c r="B132" s="0" t="n">
        <v>0.793</v>
      </c>
      <c r="C132" s="0" t="n">
        <v>0.0263</v>
      </c>
      <c r="D132" s="0" t="e">
        <f aca="false"/>
        <v>#NUM!</v>
      </c>
      <c r="E132" s="0" t="s">
        <v>4177</v>
      </c>
    </row>
    <row r="133" customFormat="false" ht="12.75" hidden="false" customHeight="false" outlineLevel="0" collapsed="false">
      <c r="A133" s="0" t="s">
        <v>418</v>
      </c>
      <c r="B133" s="0" t="n">
        <v>0.793</v>
      </c>
      <c r="C133" s="0" t="n">
        <v>0.0263</v>
      </c>
      <c r="D133" s="0" t="e">
        <f aca="false"/>
        <v>#NUM!</v>
      </c>
      <c r="E133" s="0" t="s">
        <v>4115</v>
      </c>
    </row>
    <row r="134" customFormat="false" ht="12.75" hidden="false" customHeight="false" outlineLevel="0" collapsed="false">
      <c r="A134" s="0" t="s">
        <v>1114</v>
      </c>
      <c r="B134" s="0" t="n">
        <v>0.791</v>
      </c>
      <c r="C134" s="0" t="n">
        <v>0.0204</v>
      </c>
      <c r="D134" s="0" t="e">
        <f aca="false"/>
        <v>#NUM!</v>
      </c>
      <c r="E134" s="0" t="s">
        <v>4181</v>
      </c>
    </row>
    <row r="135" customFormat="false" ht="12.75" hidden="false" customHeight="false" outlineLevel="0" collapsed="false">
      <c r="A135" s="0" t="s">
        <v>905</v>
      </c>
      <c r="B135" s="0" t="n">
        <v>0.784</v>
      </c>
      <c r="C135" s="0" t="n">
        <v>0.0203</v>
      </c>
      <c r="D135" s="0" t="e">
        <f aca="false"/>
        <v>#NUM!</v>
      </c>
      <c r="E135" s="0" t="s">
        <v>4114</v>
      </c>
    </row>
    <row r="136" customFormat="false" ht="12.75" hidden="false" customHeight="false" outlineLevel="0" collapsed="false">
      <c r="A136" s="0" t="s">
        <v>557</v>
      </c>
      <c r="B136" s="0" t="n">
        <v>0.784</v>
      </c>
      <c r="C136" s="0" t="n">
        <v>0.0203</v>
      </c>
      <c r="D136" s="0" t="e">
        <f aca="false"/>
        <v>#NUM!</v>
      </c>
      <c r="E136" s="0" t="s">
        <v>4114</v>
      </c>
    </row>
    <row r="137" customFormat="false" ht="12.75" hidden="false" customHeight="false" outlineLevel="0" collapsed="false">
      <c r="A137" s="0" t="s">
        <v>2209</v>
      </c>
      <c r="B137" s="0" t="n">
        <v>0.783</v>
      </c>
      <c r="C137" s="0" t="n">
        <v>0.0526</v>
      </c>
      <c r="D137" s="0" t="e">
        <f aca="false"/>
        <v>#NUM!</v>
      </c>
      <c r="E137" s="0" t="s">
        <v>3983</v>
      </c>
    </row>
    <row r="138" customFormat="false" ht="12.75" hidden="false" customHeight="false" outlineLevel="0" collapsed="false">
      <c r="A138" s="0" t="s">
        <v>2787</v>
      </c>
      <c r="B138" s="0" t="n">
        <v>0.783</v>
      </c>
      <c r="C138" s="0" t="n">
        <v>0.0526</v>
      </c>
      <c r="D138" s="0" t="e">
        <f aca="false"/>
        <v>#NUM!</v>
      </c>
      <c r="E138" s="0" t="s">
        <v>3881</v>
      </c>
    </row>
    <row r="139" customFormat="false" ht="12.75" hidden="false" customHeight="false" outlineLevel="0" collapsed="false">
      <c r="A139" s="0" t="s">
        <v>4182</v>
      </c>
      <c r="B139" s="0" t="n">
        <v>0.783</v>
      </c>
      <c r="C139" s="0" t="n">
        <v>0.0526</v>
      </c>
      <c r="D139" s="0" t="e">
        <f aca="false"/>
        <v>#NUM!</v>
      </c>
      <c r="E139" s="0" t="s">
        <v>4165</v>
      </c>
    </row>
    <row r="140" customFormat="false" ht="12.75" hidden="false" customHeight="false" outlineLevel="0" collapsed="false">
      <c r="A140" s="0" t="s">
        <v>131</v>
      </c>
      <c r="B140" s="0" t="n">
        <v>0.781</v>
      </c>
      <c r="C140" s="0" t="n">
        <v>0.0177</v>
      </c>
      <c r="D140" s="0" t="n">
        <v>0</v>
      </c>
      <c r="E140" s="0" t="s">
        <v>4183</v>
      </c>
    </row>
    <row r="141" customFormat="false" ht="12.75" hidden="false" customHeight="false" outlineLevel="0" collapsed="false">
      <c r="A141" s="0" t="s">
        <v>881</v>
      </c>
      <c r="B141" s="0" t="n">
        <v>0.778</v>
      </c>
      <c r="C141" s="0" t="n">
        <v>0.0162</v>
      </c>
      <c r="D141" s="0" t="n">
        <v>-1</v>
      </c>
      <c r="E141" s="0" t="s">
        <v>4184</v>
      </c>
    </row>
    <row r="142" customFormat="false" ht="12.75" hidden="false" customHeight="false" outlineLevel="0" collapsed="false">
      <c r="A142" s="0" t="s">
        <v>1280</v>
      </c>
      <c r="B142" s="0" t="n">
        <v>0.772</v>
      </c>
      <c r="C142" s="0" t="n">
        <v>0.02</v>
      </c>
      <c r="D142" s="0" t="e">
        <f aca="false"/>
        <v>#NUM!</v>
      </c>
      <c r="E142" s="0" t="s">
        <v>4185</v>
      </c>
    </row>
    <row r="143" customFormat="false" ht="12.75" hidden="false" customHeight="false" outlineLevel="0" collapsed="false">
      <c r="A143" s="0" t="s">
        <v>641</v>
      </c>
      <c r="B143" s="0" t="n">
        <v>0.767</v>
      </c>
      <c r="C143" s="0" t="n">
        <v>0.0253</v>
      </c>
      <c r="D143" s="0" t="e">
        <f aca="false"/>
        <v>#NUM!</v>
      </c>
      <c r="E143" s="0" t="s">
        <v>4115</v>
      </c>
    </row>
    <row r="144" customFormat="false" ht="12.75" hidden="false" customHeight="false" outlineLevel="0" collapsed="false">
      <c r="A144" s="0" t="s">
        <v>183</v>
      </c>
      <c r="B144" s="0" t="n">
        <v>0.767</v>
      </c>
      <c r="C144" s="0" t="n">
        <v>0.0199</v>
      </c>
      <c r="D144" s="0" t="e">
        <f aca="false"/>
        <v>#NUM!</v>
      </c>
      <c r="E144" s="0" t="s">
        <v>4186</v>
      </c>
    </row>
    <row r="145" customFormat="false" ht="12.75" hidden="false" customHeight="false" outlineLevel="0" collapsed="false">
      <c r="A145" s="0" t="s">
        <v>3894</v>
      </c>
      <c r="B145" s="0" t="n">
        <v>0.763</v>
      </c>
      <c r="C145" s="0" t="n">
        <v>0.05</v>
      </c>
      <c r="D145" s="0" t="e">
        <f aca="false"/>
        <v>#NUM!</v>
      </c>
      <c r="E145" s="0" t="s">
        <v>4165</v>
      </c>
    </row>
    <row r="146" customFormat="false" ht="12.75" hidden="false" customHeight="false" outlineLevel="0" collapsed="false">
      <c r="A146" s="0" t="s">
        <v>1493</v>
      </c>
      <c r="B146" s="0" t="n">
        <v>0.758</v>
      </c>
      <c r="C146" s="0" t="n">
        <v>0.025</v>
      </c>
      <c r="D146" s="0" t="e">
        <f aca="false"/>
        <v>#NUM!</v>
      </c>
      <c r="E146" s="0" t="s">
        <v>4187</v>
      </c>
    </row>
    <row r="147" customFormat="false" ht="12.75" hidden="false" customHeight="false" outlineLevel="0" collapsed="false">
      <c r="A147" s="0" t="s">
        <v>653</v>
      </c>
      <c r="B147" s="0" t="n">
        <v>0.758</v>
      </c>
      <c r="C147" s="0" t="n">
        <v>0.025</v>
      </c>
      <c r="D147" s="0" t="e">
        <f aca="false"/>
        <v>#NUM!</v>
      </c>
      <c r="E147" s="0" t="s">
        <v>4188</v>
      </c>
    </row>
    <row r="148" customFormat="false" ht="12.75" hidden="false" customHeight="false" outlineLevel="0" collapsed="false">
      <c r="A148" s="0" t="s">
        <v>456</v>
      </c>
      <c r="B148" s="0" t="n">
        <v>0.758</v>
      </c>
      <c r="C148" s="0" t="n">
        <v>0.025</v>
      </c>
      <c r="D148" s="0" t="e">
        <f aca="false"/>
        <v>#NUM!</v>
      </c>
      <c r="E148" s="0" t="s">
        <v>4189</v>
      </c>
    </row>
    <row r="149" customFormat="false" ht="12.75" hidden="false" customHeight="false" outlineLevel="0" collapsed="false">
      <c r="A149" s="0" t="s">
        <v>531</v>
      </c>
      <c r="B149" s="0" t="n">
        <v>0.758</v>
      </c>
      <c r="C149" s="0" t="n">
        <v>0.016</v>
      </c>
      <c r="D149" s="0" t="n">
        <v>1.342</v>
      </c>
      <c r="E149" s="0" t="s">
        <v>4190</v>
      </c>
    </row>
    <row r="150" customFormat="false" ht="12.75" hidden="false" customHeight="false" outlineLevel="0" collapsed="false">
      <c r="A150" s="0" t="s">
        <v>341</v>
      </c>
      <c r="B150" s="0" t="n">
        <v>0.75</v>
      </c>
      <c r="C150" s="0" t="n">
        <v>0.0247</v>
      </c>
      <c r="D150" s="0" t="e">
        <f aca="false"/>
        <v>#NUM!</v>
      </c>
      <c r="E150" s="0" t="s">
        <v>4191</v>
      </c>
    </row>
    <row r="151" customFormat="false" ht="12.75" hidden="false" customHeight="false" outlineLevel="0" collapsed="false">
      <c r="A151" s="0" t="s">
        <v>1636</v>
      </c>
      <c r="B151" s="0" t="n">
        <v>0.748</v>
      </c>
      <c r="C151" s="0" t="n">
        <v>0.0172</v>
      </c>
      <c r="D151" s="0" t="n">
        <v>2</v>
      </c>
      <c r="E151" s="0" t="s">
        <v>4145</v>
      </c>
    </row>
    <row r="152" customFormat="false" ht="12.75" hidden="false" customHeight="false" outlineLevel="0" collapsed="false">
      <c r="A152" s="0" t="s">
        <v>75</v>
      </c>
      <c r="B152" s="0" t="n">
        <v>0.747</v>
      </c>
      <c r="C152" s="0" t="n">
        <v>0.015</v>
      </c>
      <c r="D152" s="0" t="n">
        <v>1.342</v>
      </c>
      <c r="E152" s="0" t="s">
        <v>4192</v>
      </c>
    </row>
    <row r="153" customFormat="false" ht="12.75" hidden="false" customHeight="false" outlineLevel="0" collapsed="false">
      <c r="A153" s="0" t="s">
        <v>898</v>
      </c>
      <c r="B153" s="0" t="n">
        <v>0.743</v>
      </c>
      <c r="C153" s="0" t="n">
        <v>0.0476</v>
      </c>
      <c r="D153" s="0" t="e">
        <f aca="false"/>
        <v>#NUM!</v>
      </c>
      <c r="E153" s="0" t="s">
        <v>1499</v>
      </c>
    </row>
    <row r="154" customFormat="false" ht="12.75" hidden="false" customHeight="false" outlineLevel="0" collapsed="false">
      <c r="A154" s="0" t="s">
        <v>854</v>
      </c>
      <c r="B154" s="0" t="n">
        <v>0.739</v>
      </c>
      <c r="C154" s="0" t="n">
        <v>0.017</v>
      </c>
      <c r="D154" s="0" t="e">
        <f aca="false"/>
        <v>#NUM!</v>
      </c>
      <c r="E154" s="0" t="s">
        <v>4193</v>
      </c>
    </row>
    <row r="155" customFormat="false" ht="12.75" hidden="false" customHeight="false" outlineLevel="0" collapsed="false">
      <c r="A155" s="0" t="s">
        <v>226</v>
      </c>
      <c r="B155" s="0" t="n">
        <v>0.734</v>
      </c>
      <c r="C155" s="0" t="n">
        <v>0.0241</v>
      </c>
      <c r="D155" s="0" t="e">
        <f aca="false"/>
        <v>#NUM!</v>
      </c>
      <c r="E155" s="0" t="s">
        <v>4115</v>
      </c>
    </row>
    <row r="156" customFormat="false" ht="12.75" hidden="false" customHeight="false" outlineLevel="0" collapsed="false">
      <c r="A156" s="0" t="s">
        <v>1678</v>
      </c>
      <c r="B156" s="0" t="n">
        <v>0.732</v>
      </c>
      <c r="C156" s="0" t="n">
        <v>0.0191</v>
      </c>
      <c r="D156" s="0" t="e">
        <f aca="false"/>
        <v>#NUM!</v>
      </c>
      <c r="E156" s="0" t="s">
        <v>4194</v>
      </c>
    </row>
    <row r="157" customFormat="false" ht="12.75" hidden="false" customHeight="false" outlineLevel="0" collapsed="false">
      <c r="A157" s="0" t="s">
        <v>949</v>
      </c>
      <c r="B157" s="0" t="n">
        <v>0.731</v>
      </c>
      <c r="C157" s="0" t="n">
        <v>0.0156</v>
      </c>
      <c r="D157" s="0" t="n">
        <v>0.447</v>
      </c>
      <c r="E157" s="0" t="s">
        <v>4195</v>
      </c>
    </row>
    <row r="158" customFormat="false" ht="12.75" hidden="false" customHeight="false" outlineLevel="0" collapsed="false">
      <c r="A158" s="0" t="s">
        <v>1184</v>
      </c>
      <c r="B158" s="0" t="n">
        <v>0.726</v>
      </c>
      <c r="C158" s="0" t="n">
        <v>0.0238</v>
      </c>
      <c r="D158" s="0" t="e">
        <f aca="false"/>
        <v>#NUM!</v>
      </c>
      <c r="E158" s="0" t="s">
        <v>4196</v>
      </c>
    </row>
    <row r="159" customFormat="false" ht="12.75" hidden="false" customHeight="false" outlineLevel="0" collapsed="false">
      <c r="A159" s="0" t="s">
        <v>929</v>
      </c>
      <c r="B159" s="0" t="n">
        <v>0.726</v>
      </c>
      <c r="C159" s="0" t="n">
        <v>0.0238</v>
      </c>
      <c r="D159" s="0" t="e">
        <f aca="false"/>
        <v>#NUM!</v>
      </c>
      <c r="E159" s="0" t="s">
        <v>4115</v>
      </c>
    </row>
    <row r="160" customFormat="false" ht="12.75" hidden="false" customHeight="false" outlineLevel="0" collapsed="false">
      <c r="A160" s="0" t="s">
        <v>1116</v>
      </c>
      <c r="B160" s="0" t="n">
        <v>0.724</v>
      </c>
      <c r="C160" s="0" t="n">
        <v>0.0155</v>
      </c>
      <c r="D160" s="0" t="e">
        <f aca="false"/>
        <v>#NUM!</v>
      </c>
      <c r="E160" s="0" t="s">
        <v>4171</v>
      </c>
    </row>
    <row r="161" customFormat="false" ht="12.75" hidden="false" customHeight="false" outlineLevel="0" collapsed="false">
      <c r="A161" s="0" t="s">
        <v>945</v>
      </c>
      <c r="B161" s="0" t="n">
        <v>0.718</v>
      </c>
      <c r="C161" s="0" t="n">
        <v>0.0235</v>
      </c>
      <c r="D161" s="0" t="e">
        <f aca="false"/>
        <v>#NUM!</v>
      </c>
      <c r="E161" s="0" t="s">
        <v>4197</v>
      </c>
    </row>
    <row r="162" customFormat="false" ht="12.75" hidden="false" customHeight="false" outlineLevel="0" collapsed="false">
      <c r="A162" s="0" t="s">
        <v>1696</v>
      </c>
      <c r="B162" s="0" t="n">
        <v>0.718</v>
      </c>
      <c r="C162" s="0" t="n">
        <v>0.0235</v>
      </c>
      <c r="D162" s="0" t="e">
        <f aca="false"/>
        <v>#NUM!</v>
      </c>
      <c r="E162" s="0" t="s">
        <v>4198</v>
      </c>
    </row>
    <row r="163" customFormat="false" ht="12.75" hidden="false" customHeight="false" outlineLevel="0" collapsed="false">
      <c r="A163" s="0" t="s">
        <v>1210</v>
      </c>
      <c r="B163" s="0" t="n">
        <v>0.711</v>
      </c>
      <c r="C163" s="0" t="n">
        <v>0.0233</v>
      </c>
      <c r="D163" s="0" t="e">
        <f aca="false"/>
        <v>#NUM!</v>
      </c>
      <c r="E163" s="0" t="s">
        <v>4199</v>
      </c>
    </row>
    <row r="164" customFormat="false" ht="12.75" hidden="false" customHeight="false" outlineLevel="0" collapsed="false">
      <c r="A164" s="0" t="s">
        <v>703</v>
      </c>
      <c r="B164" s="0" t="n">
        <v>0.711</v>
      </c>
      <c r="C164" s="0" t="n">
        <v>0.0233</v>
      </c>
      <c r="D164" s="0" t="e">
        <f aca="false"/>
        <v>#NUM!</v>
      </c>
      <c r="E164" s="0" t="s">
        <v>4189</v>
      </c>
    </row>
    <row r="165" customFormat="false" ht="12.75" hidden="false" customHeight="false" outlineLevel="0" collapsed="false">
      <c r="A165" s="0" t="s">
        <v>143</v>
      </c>
      <c r="B165" s="0" t="n">
        <v>0.709</v>
      </c>
      <c r="C165" s="0" t="n">
        <v>0.0165</v>
      </c>
      <c r="D165" s="0" t="n">
        <v>0</v>
      </c>
      <c r="E165" s="0" t="s">
        <v>4200</v>
      </c>
    </row>
    <row r="166" customFormat="false" ht="12.75" hidden="false" customHeight="false" outlineLevel="0" collapsed="false">
      <c r="A166" s="0" t="s">
        <v>955</v>
      </c>
      <c r="B166" s="0" t="n">
        <v>0.708</v>
      </c>
      <c r="C166" s="0" t="n">
        <v>0.0435</v>
      </c>
      <c r="D166" s="0" t="e">
        <f aca="false"/>
        <v>#NUM!</v>
      </c>
      <c r="E166" s="0" t="s">
        <v>4201</v>
      </c>
    </row>
    <row r="167" customFormat="false" ht="12.75" hidden="false" customHeight="false" outlineLevel="0" collapsed="false">
      <c r="A167" s="0" t="s">
        <v>1352</v>
      </c>
      <c r="B167" s="0" t="n">
        <v>0.708</v>
      </c>
      <c r="C167" s="0" t="n">
        <v>0.0435</v>
      </c>
      <c r="D167" s="0" t="e">
        <f aca="false"/>
        <v>#NUM!</v>
      </c>
      <c r="E167" s="0" t="s">
        <v>1353</v>
      </c>
    </row>
    <row r="168" customFormat="false" ht="12.75" hidden="false" customHeight="false" outlineLevel="0" collapsed="false">
      <c r="A168" s="0" t="s">
        <v>2802</v>
      </c>
      <c r="B168" s="0" t="n">
        <v>0.708</v>
      </c>
      <c r="C168" s="0" t="n">
        <v>0.0435</v>
      </c>
      <c r="D168" s="0" t="e">
        <f aca="false"/>
        <v>#NUM!</v>
      </c>
      <c r="E168" s="0" t="s">
        <v>4165</v>
      </c>
    </row>
    <row r="169" customFormat="false" ht="12.75" hidden="false" customHeight="false" outlineLevel="0" collapsed="false">
      <c r="A169" s="0" t="s">
        <v>494</v>
      </c>
      <c r="B169" s="0" t="n">
        <v>0.704</v>
      </c>
      <c r="C169" s="0" t="n">
        <v>0.0145</v>
      </c>
      <c r="D169" s="0" t="n">
        <v>1.633</v>
      </c>
      <c r="E169" s="0" t="s">
        <v>4202</v>
      </c>
    </row>
    <row r="170" customFormat="false" ht="12.75" hidden="false" customHeight="false" outlineLevel="0" collapsed="false">
      <c r="A170" s="0" t="s">
        <v>816</v>
      </c>
      <c r="B170" s="0" t="n">
        <v>0.701</v>
      </c>
      <c r="C170" s="0" t="n">
        <v>0.0145</v>
      </c>
      <c r="D170" s="0" t="n">
        <v>-0.447</v>
      </c>
      <c r="E170" s="0" t="s">
        <v>4203</v>
      </c>
    </row>
    <row r="171" customFormat="false" ht="12.75" hidden="false" customHeight="false" outlineLevel="0" collapsed="false">
      <c r="A171" s="0" t="s">
        <v>137</v>
      </c>
      <c r="B171" s="0" t="n">
        <v>0.695</v>
      </c>
      <c r="C171" s="0" t="n">
        <v>0.0227</v>
      </c>
      <c r="D171" s="0" t="e">
        <f aca="false"/>
        <v>#NUM!</v>
      </c>
      <c r="E171" s="0" t="s">
        <v>4149</v>
      </c>
    </row>
    <row r="172" customFormat="false" ht="12.75" hidden="false" customHeight="false" outlineLevel="0" collapsed="false">
      <c r="A172" s="0" t="s">
        <v>535</v>
      </c>
      <c r="B172" s="0" t="n">
        <v>0.695</v>
      </c>
      <c r="C172" s="0" t="n">
        <v>0.0227</v>
      </c>
      <c r="D172" s="0" t="e">
        <f aca="false"/>
        <v>#NUM!</v>
      </c>
      <c r="E172" s="0" t="s">
        <v>4115</v>
      </c>
    </row>
    <row r="173" customFormat="false" ht="12.75" hidden="false" customHeight="false" outlineLevel="0" collapsed="false">
      <c r="A173" s="0" t="s">
        <v>3875</v>
      </c>
      <c r="B173" s="0" t="n">
        <v>0.691</v>
      </c>
      <c r="C173" s="0" t="n">
        <v>0.0417</v>
      </c>
      <c r="D173" s="0" t="e">
        <f aca="false"/>
        <v>#NUM!</v>
      </c>
      <c r="E173" s="0" t="s">
        <v>4165</v>
      </c>
    </row>
    <row r="174" customFormat="false" ht="12.75" hidden="false" customHeight="false" outlineLevel="0" collapsed="false">
      <c r="A174" s="0" t="s">
        <v>392</v>
      </c>
      <c r="B174" s="0" t="n">
        <v>0.688</v>
      </c>
      <c r="C174" s="0" t="n">
        <v>0.0225</v>
      </c>
      <c r="D174" s="0" t="e">
        <f aca="false"/>
        <v>#NUM!</v>
      </c>
      <c r="E174" s="0" t="s">
        <v>4110</v>
      </c>
    </row>
    <row r="175" customFormat="false" ht="12.75" hidden="false" customHeight="false" outlineLevel="0" collapsed="false">
      <c r="A175" s="0" t="s">
        <v>197</v>
      </c>
      <c r="B175" s="0" t="n">
        <v>0.676</v>
      </c>
      <c r="C175" s="0" t="n">
        <v>0.04</v>
      </c>
      <c r="D175" s="0" t="e">
        <f aca="false"/>
        <v>#NUM!</v>
      </c>
      <c r="E175" s="0" t="s">
        <v>4137</v>
      </c>
    </row>
    <row r="176" customFormat="false" ht="12.75" hidden="false" customHeight="false" outlineLevel="0" collapsed="false">
      <c r="A176" s="0" t="s">
        <v>1023</v>
      </c>
      <c r="B176" s="0" t="n">
        <v>0.676</v>
      </c>
      <c r="C176" s="0" t="n">
        <v>0.04</v>
      </c>
      <c r="D176" s="0" t="e">
        <f aca="false"/>
        <v>#NUM!</v>
      </c>
      <c r="E176" s="0" t="s">
        <v>2598</v>
      </c>
    </row>
    <row r="177" customFormat="false" ht="12.75" hidden="false" customHeight="false" outlineLevel="0" collapsed="false">
      <c r="A177" s="0" t="s">
        <v>784</v>
      </c>
      <c r="B177" s="0" t="n">
        <v>0.667</v>
      </c>
      <c r="C177" s="0" t="n">
        <v>0.0217</v>
      </c>
      <c r="D177" s="0" t="e">
        <f aca="false"/>
        <v>#NUM!</v>
      </c>
      <c r="E177" s="0" t="s">
        <v>4189</v>
      </c>
    </row>
    <row r="178" customFormat="false" ht="12.75" hidden="false" customHeight="false" outlineLevel="0" collapsed="false">
      <c r="A178" s="0" t="s">
        <v>433</v>
      </c>
      <c r="B178" s="0" t="n">
        <v>0.664</v>
      </c>
      <c r="C178" s="0" t="n">
        <v>0.0176</v>
      </c>
      <c r="D178" s="0" t="e">
        <f aca="false"/>
        <v>#NUM!</v>
      </c>
      <c r="E178" s="0" t="s">
        <v>4178</v>
      </c>
    </row>
    <row r="179" customFormat="false" ht="12.75" hidden="false" customHeight="false" outlineLevel="0" collapsed="false">
      <c r="A179" s="0" t="s">
        <v>1369</v>
      </c>
      <c r="B179" s="0" t="n">
        <v>0.661</v>
      </c>
      <c r="C179" s="0" t="n">
        <v>0.0385</v>
      </c>
      <c r="D179" s="0" t="e">
        <f aca="false"/>
        <v>#NUM!</v>
      </c>
      <c r="E179" s="0" t="s">
        <v>4204</v>
      </c>
    </row>
    <row r="180" customFormat="false" ht="12.75" hidden="false" customHeight="false" outlineLevel="0" collapsed="false">
      <c r="A180" s="0" t="s">
        <v>3521</v>
      </c>
      <c r="B180" s="0" t="n">
        <v>0.661</v>
      </c>
      <c r="C180" s="0" t="n">
        <v>0.0385</v>
      </c>
      <c r="D180" s="0" t="e">
        <f aca="false"/>
        <v>#NUM!</v>
      </c>
      <c r="E180" s="0" t="s">
        <v>4205</v>
      </c>
    </row>
    <row r="181" customFormat="false" ht="12.75" hidden="false" customHeight="false" outlineLevel="0" collapsed="false">
      <c r="A181" s="0" t="s">
        <v>798</v>
      </c>
      <c r="B181" s="0" t="n">
        <v>0.66</v>
      </c>
      <c r="C181" s="0" t="n">
        <v>0.0215</v>
      </c>
      <c r="D181" s="0" t="e">
        <f aca="false"/>
        <v>#NUM!</v>
      </c>
      <c r="E181" s="0" t="s">
        <v>4206</v>
      </c>
    </row>
    <row r="182" customFormat="false" ht="12.75" hidden="false" customHeight="false" outlineLevel="0" collapsed="false">
      <c r="A182" s="0" t="s">
        <v>579</v>
      </c>
      <c r="B182" s="0" t="n">
        <v>0.652</v>
      </c>
      <c r="C182" s="0" t="n">
        <v>0.0156</v>
      </c>
      <c r="D182" s="0" t="n">
        <v>2</v>
      </c>
      <c r="E182" s="0" t="s">
        <v>4093</v>
      </c>
    </row>
    <row r="183" customFormat="false" ht="12.75" hidden="false" customHeight="false" outlineLevel="0" collapsed="false">
      <c r="A183" s="0" t="s">
        <v>91</v>
      </c>
      <c r="B183" s="0" t="n">
        <v>0.648</v>
      </c>
      <c r="C183" s="0" t="n">
        <v>0.0156</v>
      </c>
      <c r="D183" s="0" t="n">
        <v>0</v>
      </c>
      <c r="E183" s="0" t="s">
        <v>4207</v>
      </c>
    </row>
    <row r="184" customFormat="false" ht="12.75" hidden="false" customHeight="false" outlineLevel="0" collapsed="false">
      <c r="A184" s="0" t="s">
        <v>1060</v>
      </c>
      <c r="B184" s="0" t="n">
        <v>0.646</v>
      </c>
      <c r="C184" s="0" t="n">
        <v>0.037</v>
      </c>
      <c r="D184" s="0" t="e">
        <f aca="false"/>
        <v>#NUM!</v>
      </c>
      <c r="E184" s="0" t="s">
        <v>4208</v>
      </c>
    </row>
    <row r="185" customFormat="false" ht="12.75" hidden="false" customHeight="false" outlineLevel="0" collapsed="false">
      <c r="A185" s="0" t="s">
        <v>2174</v>
      </c>
      <c r="B185" s="0" t="n">
        <v>0.646</v>
      </c>
      <c r="C185" s="0" t="n">
        <v>0.037</v>
      </c>
      <c r="D185" s="0" t="e">
        <f aca="false"/>
        <v>#NUM!</v>
      </c>
      <c r="E185" s="0" t="s">
        <v>4209</v>
      </c>
    </row>
    <row r="186" customFormat="false" ht="12.75" hidden="false" customHeight="false" outlineLevel="0" collapsed="false">
      <c r="A186" s="0" t="s">
        <v>109</v>
      </c>
      <c r="B186" s="0" t="n">
        <v>0.64</v>
      </c>
      <c r="C186" s="0" t="n">
        <v>0.0154</v>
      </c>
      <c r="D186" s="0" t="n">
        <v>1</v>
      </c>
      <c r="E186" s="0" t="s">
        <v>4210</v>
      </c>
    </row>
    <row r="187" customFormat="false" ht="12.75" hidden="false" customHeight="false" outlineLevel="0" collapsed="false">
      <c r="A187" s="0" t="s">
        <v>441</v>
      </c>
      <c r="B187" s="0" t="n">
        <v>0.64</v>
      </c>
      <c r="C187" s="0" t="n">
        <v>0.0208</v>
      </c>
      <c r="D187" s="0" t="e">
        <f aca="false"/>
        <v>#NUM!</v>
      </c>
      <c r="E187" s="0" t="s">
        <v>4211</v>
      </c>
    </row>
    <row r="188" customFormat="false" ht="12.75" hidden="false" customHeight="false" outlineLevel="0" collapsed="false">
      <c r="A188" s="0" t="s">
        <v>1278</v>
      </c>
      <c r="B188" s="0" t="n">
        <v>0.64</v>
      </c>
      <c r="C188" s="0" t="n">
        <v>0.0208</v>
      </c>
      <c r="D188" s="0" t="e">
        <f aca="false"/>
        <v>#NUM!</v>
      </c>
      <c r="E188" s="0" t="s">
        <v>4212</v>
      </c>
    </row>
    <row r="189" customFormat="false" ht="12.75" hidden="false" customHeight="false" outlineLevel="0" collapsed="false">
      <c r="A189" s="0" t="s">
        <v>943</v>
      </c>
      <c r="B189" s="0" t="n">
        <v>0.636</v>
      </c>
      <c r="C189" s="0" t="n">
        <v>0.017</v>
      </c>
      <c r="D189" s="0" t="e">
        <f aca="false"/>
        <v>#NUM!</v>
      </c>
      <c r="E189" s="0" t="s">
        <v>4213</v>
      </c>
    </row>
    <row r="190" customFormat="false" ht="12.75" hidden="false" customHeight="false" outlineLevel="0" collapsed="false">
      <c r="A190" s="0" t="s">
        <v>1684</v>
      </c>
      <c r="B190" s="0" t="n">
        <v>0.634</v>
      </c>
      <c r="C190" s="0" t="n">
        <v>0.0133</v>
      </c>
      <c r="D190" s="0" t="n">
        <v>1.633</v>
      </c>
      <c r="E190" s="0" t="s">
        <v>4214</v>
      </c>
    </row>
    <row r="191" customFormat="false" ht="12.75" hidden="false" customHeight="false" outlineLevel="0" collapsed="false">
      <c r="A191" s="0" t="s">
        <v>1575</v>
      </c>
      <c r="B191" s="0" t="n">
        <v>0.633</v>
      </c>
      <c r="C191" s="0" t="n">
        <v>0.0206</v>
      </c>
      <c r="D191" s="0" t="e">
        <f aca="false"/>
        <v>#NUM!</v>
      </c>
      <c r="E191" s="0" t="s">
        <v>4187</v>
      </c>
    </row>
    <row r="192" customFormat="false" ht="12.75" hidden="false" customHeight="false" outlineLevel="0" collapsed="false">
      <c r="A192" s="0" t="s">
        <v>2597</v>
      </c>
      <c r="B192" s="0" t="n">
        <v>0.632</v>
      </c>
      <c r="C192" s="0" t="n">
        <v>0.0357</v>
      </c>
      <c r="D192" s="0" t="e">
        <f aca="false"/>
        <v>#NUM!</v>
      </c>
      <c r="E192" s="0" t="s">
        <v>4109</v>
      </c>
    </row>
    <row r="193" customFormat="false" ht="12.75" hidden="false" customHeight="false" outlineLevel="0" collapsed="false">
      <c r="A193" s="0" t="s">
        <v>1476</v>
      </c>
      <c r="B193" s="0" t="n">
        <v>0.632</v>
      </c>
      <c r="C193" s="0" t="n">
        <v>0.0357</v>
      </c>
      <c r="D193" s="0" t="e">
        <f aca="false"/>
        <v>#NUM!</v>
      </c>
      <c r="E193" s="0" t="s">
        <v>4215</v>
      </c>
    </row>
    <row r="194" customFormat="false" ht="12.75" hidden="false" customHeight="false" outlineLevel="0" collapsed="false">
      <c r="A194" s="0" t="s">
        <v>1084</v>
      </c>
      <c r="B194" s="0" t="n">
        <v>0.632</v>
      </c>
      <c r="C194" s="0" t="n">
        <v>0.0357</v>
      </c>
      <c r="D194" s="0" t="e">
        <f aca="false"/>
        <v>#NUM!</v>
      </c>
      <c r="E194" s="0" t="s">
        <v>4148</v>
      </c>
    </row>
    <row r="195" customFormat="false" ht="12.75" hidden="false" customHeight="false" outlineLevel="0" collapsed="false">
      <c r="A195" s="0" t="s">
        <v>205</v>
      </c>
      <c r="B195" s="0" t="n">
        <v>0.626</v>
      </c>
      <c r="C195" s="0" t="n">
        <v>0.0169</v>
      </c>
      <c r="D195" s="0" t="e">
        <f aca="false"/>
        <v>#NUM!</v>
      </c>
      <c r="E195" s="0" t="s">
        <v>4216</v>
      </c>
    </row>
    <row r="196" customFormat="false" ht="12.75" hidden="false" customHeight="false" outlineLevel="0" collapsed="false">
      <c r="A196" s="0" t="s">
        <v>1634</v>
      </c>
      <c r="B196" s="0" t="n">
        <v>0.626</v>
      </c>
      <c r="C196" s="0" t="n">
        <v>0.0169</v>
      </c>
      <c r="D196" s="0" t="e">
        <f aca="false"/>
        <v>#NUM!</v>
      </c>
      <c r="E196" s="0" t="s">
        <v>4217</v>
      </c>
    </row>
    <row r="197" customFormat="false" ht="12.75" hidden="false" customHeight="false" outlineLevel="0" collapsed="false">
      <c r="A197" s="0" t="s">
        <v>1638</v>
      </c>
      <c r="B197" s="0" t="n">
        <v>0.626</v>
      </c>
      <c r="C197" s="0" t="n">
        <v>0.0169</v>
      </c>
      <c r="D197" s="0" t="e">
        <f aca="false"/>
        <v>#NUM!</v>
      </c>
      <c r="E197" s="0" t="s">
        <v>4217</v>
      </c>
    </row>
    <row r="198" customFormat="false" ht="12.75" hidden="false" customHeight="false" outlineLevel="0" collapsed="false">
      <c r="A198" s="0" t="s">
        <v>2235</v>
      </c>
      <c r="B198" s="0" t="n">
        <v>0.619</v>
      </c>
      <c r="C198" s="0" t="n">
        <v>0.0345</v>
      </c>
      <c r="D198" s="0" t="e">
        <f aca="false"/>
        <v>#NUM!</v>
      </c>
      <c r="E198" s="0" t="s">
        <v>4209</v>
      </c>
    </row>
    <row r="199" customFormat="false" ht="12.75" hidden="false" customHeight="false" outlineLevel="0" collapsed="false">
      <c r="A199" s="0" t="s">
        <v>484</v>
      </c>
      <c r="B199" s="0" t="n">
        <v>0.608</v>
      </c>
      <c r="C199" s="0" t="n">
        <v>0.0198</v>
      </c>
      <c r="D199" s="0" t="e">
        <f aca="false"/>
        <v>#NUM!</v>
      </c>
      <c r="E199" s="0" t="s">
        <v>4218</v>
      </c>
    </row>
    <row r="200" customFormat="false" ht="12.75" hidden="false" customHeight="false" outlineLevel="0" collapsed="false">
      <c r="A200" s="0" t="s">
        <v>79</v>
      </c>
      <c r="B200" s="0" t="n">
        <v>0.606</v>
      </c>
      <c r="C200" s="0" t="n">
        <v>0.0333</v>
      </c>
      <c r="D200" s="0" t="e">
        <f aca="false"/>
        <v>#NUM!</v>
      </c>
      <c r="E200" s="0" t="s">
        <v>4219</v>
      </c>
    </row>
    <row r="201" customFormat="false" ht="12.75" hidden="false" customHeight="false" outlineLevel="0" collapsed="false">
      <c r="A201" s="0" t="s">
        <v>1500</v>
      </c>
      <c r="B201" s="0" t="n">
        <v>0.606</v>
      </c>
      <c r="C201" s="0" t="n">
        <v>0.0333</v>
      </c>
      <c r="D201" s="0" t="e">
        <f aca="false"/>
        <v>#NUM!</v>
      </c>
      <c r="E201" s="0" t="s">
        <v>4220</v>
      </c>
    </row>
    <row r="202" customFormat="false" ht="12.75" hidden="false" customHeight="false" outlineLevel="0" collapsed="false">
      <c r="A202" s="0" t="s">
        <v>367</v>
      </c>
      <c r="B202" s="0" t="n">
        <v>0.596</v>
      </c>
      <c r="C202" s="0" t="n">
        <v>0.0194</v>
      </c>
      <c r="D202" s="0" t="e">
        <f aca="false"/>
        <v>#NUM!</v>
      </c>
      <c r="E202" s="0" t="s">
        <v>4221</v>
      </c>
    </row>
    <row r="203" customFormat="false" ht="12.75" hidden="false" customHeight="false" outlineLevel="0" collapsed="false">
      <c r="A203" s="0" t="s">
        <v>1449</v>
      </c>
      <c r="B203" s="0" t="n">
        <v>0.594</v>
      </c>
      <c r="C203" s="0" t="n">
        <v>0.0323</v>
      </c>
      <c r="D203" s="0" t="e">
        <f aca="false"/>
        <v>#NUM!</v>
      </c>
      <c r="E203" s="0" t="s">
        <v>3180</v>
      </c>
    </row>
    <row r="204" customFormat="false" ht="12.75" hidden="false" customHeight="false" outlineLevel="0" collapsed="false">
      <c r="A204" s="0" t="s">
        <v>268</v>
      </c>
      <c r="B204" s="0" t="n">
        <v>0.594</v>
      </c>
      <c r="C204" s="0" t="n">
        <v>0.0323</v>
      </c>
      <c r="D204" s="0" t="e">
        <f aca="false"/>
        <v>#NUM!</v>
      </c>
      <c r="E204" s="0" t="s">
        <v>4137</v>
      </c>
    </row>
    <row r="205" customFormat="false" ht="12.75" hidden="false" customHeight="false" outlineLevel="0" collapsed="false">
      <c r="A205" s="0" t="s">
        <v>2803</v>
      </c>
      <c r="B205" s="0" t="n">
        <v>0.594</v>
      </c>
      <c r="C205" s="0" t="n">
        <v>0.0323</v>
      </c>
      <c r="D205" s="0" t="e">
        <f aca="false"/>
        <v>#NUM!</v>
      </c>
      <c r="E205" s="0" t="s">
        <v>4165</v>
      </c>
    </row>
    <row r="206" customFormat="false" ht="12.75" hidden="false" customHeight="false" outlineLevel="0" collapsed="false">
      <c r="A206" s="0" t="s">
        <v>171</v>
      </c>
      <c r="B206" s="0" t="n">
        <v>0.589</v>
      </c>
      <c r="C206" s="0" t="n">
        <v>0.0147</v>
      </c>
      <c r="D206" s="0" t="n">
        <v>1</v>
      </c>
      <c r="E206" s="0" t="s">
        <v>4222</v>
      </c>
    </row>
    <row r="207" customFormat="false" ht="12.75" hidden="false" customHeight="false" outlineLevel="0" collapsed="false">
      <c r="A207" s="0" t="s">
        <v>443</v>
      </c>
      <c r="B207" s="0" t="n">
        <v>0.586</v>
      </c>
      <c r="C207" s="0" t="n">
        <v>0.0146</v>
      </c>
      <c r="D207" s="0" t="n">
        <v>1</v>
      </c>
      <c r="E207" s="0" t="s">
        <v>4223</v>
      </c>
    </row>
    <row r="208" customFormat="false" ht="12.75" hidden="false" customHeight="false" outlineLevel="0" collapsed="false">
      <c r="A208" s="0" t="s">
        <v>551</v>
      </c>
      <c r="B208" s="0" t="n">
        <v>0.582</v>
      </c>
      <c r="C208" s="0" t="n">
        <v>0.016</v>
      </c>
      <c r="D208" s="0" t="e">
        <f aca="false"/>
        <v>#NUM!</v>
      </c>
      <c r="E208" s="0" t="s">
        <v>4114</v>
      </c>
    </row>
    <row r="209" customFormat="false" ht="12.75" hidden="false" customHeight="false" outlineLevel="0" collapsed="false">
      <c r="A209" s="0" t="s">
        <v>287</v>
      </c>
      <c r="B209" s="0" t="n">
        <v>0.582</v>
      </c>
      <c r="C209" s="0" t="n">
        <v>0.0312</v>
      </c>
      <c r="D209" s="0" t="e">
        <f aca="false"/>
        <v>#NUM!</v>
      </c>
      <c r="E209" s="0" t="s">
        <v>4137</v>
      </c>
    </row>
    <row r="210" customFormat="false" ht="12.75" hidden="false" customHeight="false" outlineLevel="0" collapsed="false">
      <c r="A210" s="0" t="s">
        <v>1136</v>
      </c>
      <c r="B210" s="0" t="n">
        <v>0.582</v>
      </c>
      <c r="C210" s="0" t="n">
        <v>0.0312</v>
      </c>
      <c r="D210" s="0" t="e">
        <f aca="false"/>
        <v>#NUM!</v>
      </c>
      <c r="E210" s="0" t="s">
        <v>4137</v>
      </c>
    </row>
    <row r="211" customFormat="false" ht="12.75" hidden="false" customHeight="false" outlineLevel="0" collapsed="false">
      <c r="A211" s="0" t="s">
        <v>1639</v>
      </c>
      <c r="B211" s="0" t="n">
        <v>0.578</v>
      </c>
      <c r="C211" s="0" t="n">
        <v>0.0159</v>
      </c>
      <c r="D211" s="0" t="e">
        <f aca="false"/>
        <v>#NUM!</v>
      </c>
      <c r="E211" s="0" t="s">
        <v>4217</v>
      </c>
    </row>
    <row r="212" customFormat="false" ht="12.75" hidden="false" customHeight="false" outlineLevel="0" collapsed="false">
      <c r="A212" s="0" t="s">
        <v>492</v>
      </c>
      <c r="B212" s="0" t="n">
        <v>0.577</v>
      </c>
      <c r="C212" s="0" t="n">
        <v>0.0131</v>
      </c>
      <c r="D212" s="0" t="n">
        <v>2.449</v>
      </c>
      <c r="E212" s="0" t="s">
        <v>4224</v>
      </c>
    </row>
    <row r="213" customFormat="false" ht="12.75" hidden="false" customHeight="false" outlineLevel="0" collapsed="false">
      <c r="A213" s="0" t="s">
        <v>1073</v>
      </c>
      <c r="B213" s="0" t="n">
        <v>0.574</v>
      </c>
      <c r="C213" s="0" t="n">
        <v>0.0158</v>
      </c>
      <c r="D213" s="0" t="e">
        <f aca="false"/>
        <v>#NUM!</v>
      </c>
      <c r="E213" s="0" t="s">
        <v>4225</v>
      </c>
    </row>
    <row r="214" customFormat="false" ht="12.75" hidden="false" customHeight="false" outlineLevel="0" collapsed="false">
      <c r="A214" s="0" t="s">
        <v>295</v>
      </c>
      <c r="B214" s="0" t="n">
        <v>0.572</v>
      </c>
      <c r="C214" s="0" t="n">
        <v>0.0187</v>
      </c>
      <c r="D214" s="0" t="e">
        <f aca="false"/>
        <v>#NUM!</v>
      </c>
      <c r="E214" s="0" t="s">
        <v>4226</v>
      </c>
    </row>
    <row r="215" customFormat="false" ht="12.75" hidden="false" customHeight="false" outlineLevel="0" collapsed="false">
      <c r="A215" s="0" t="s">
        <v>167</v>
      </c>
      <c r="B215" s="0" t="n">
        <v>0.571</v>
      </c>
      <c r="C215" s="0" t="n">
        <v>0.0303</v>
      </c>
      <c r="D215" s="0" t="e">
        <f aca="false"/>
        <v>#NUM!</v>
      </c>
      <c r="E215" s="0" t="s">
        <v>4219</v>
      </c>
    </row>
    <row r="216" customFormat="false" ht="12.75" hidden="false" customHeight="false" outlineLevel="0" collapsed="false">
      <c r="A216" s="0" t="s">
        <v>477</v>
      </c>
      <c r="B216" s="0" t="n">
        <v>0.571</v>
      </c>
      <c r="C216" s="0" t="n">
        <v>0.0303</v>
      </c>
      <c r="D216" s="0" t="e">
        <f aca="false"/>
        <v>#NUM!</v>
      </c>
      <c r="E216" s="0" t="s">
        <v>1521</v>
      </c>
    </row>
    <row r="217" customFormat="false" ht="12.75" hidden="false" customHeight="false" outlineLevel="0" collapsed="false">
      <c r="A217" s="0" t="s">
        <v>1155</v>
      </c>
      <c r="B217" s="0" t="n">
        <v>0.571</v>
      </c>
      <c r="C217" s="0" t="n">
        <v>0.0303</v>
      </c>
      <c r="D217" s="0" t="e">
        <f aca="false"/>
        <v>#NUM!</v>
      </c>
      <c r="E217" s="0" t="s">
        <v>1521</v>
      </c>
    </row>
    <row r="218" customFormat="false" ht="12.75" hidden="false" customHeight="false" outlineLevel="0" collapsed="false">
      <c r="A218" s="0" t="s">
        <v>1082</v>
      </c>
      <c r="B218" s="0" t="n">
        <v>0.57</v>
      </c>
      <c r="C218" s="0" t="n">
        <v>0.0157</v>
      </c>
      <c r="D218" s="0" t="e">
        <f aca="false"/>
        <v>#NUM!</v>
      </c>
      <c r="E218" s="0" t="s">
        <v>4227</v>
      </c>
    </row>
    <row r="219" customFormat="false" ht="12.75" hidden="false" customHeight="false" outlineLevel="0" collapsed="false">
      <c r="A219" s="0" t="s">
        <v>55</v>
      </c>
      <c r="B219" s="0" t="n">
        <v>0.569</v>
      </c>
      <c r="C219" s="0" t="n">
        <v>0.0143</v>
      </c>
      <c r="D219" s="0" t="n">
        <v>2</v>
      </c>
      <c r="E219" s="0" t="s">
        <v>4228</v>
      </c>
    </row>
    <row r="220" customFormat="false" ht="12.75" hidden="false" customHeight="false" outlineLevel="0" collapsed="false">
      <c r="A220" s="0" t="s">
        <v>2580</v>
      </c>
      <c r="B220" s="0" t="n">
        <v>0.56</v>
      </c>
      <c r="C220" s="0" t="n">
        <v>0.0294</v>
      </c>
      <c r="D220" s="0" t="e">
        <f aca="false"/>
        <v>#NUM!</v>
      </c>
      <c r="E220" s="0" t="s">
        <v>4220</v>
      </c>
    </row>
    <row r="221" customFormat="false" ht="12.75" hidden="false" customHeight="false" outlineLevel="0" collapsed="false">
      <c r="A221" s="0" t="s">
        <v>1515</v>
      </c>
      <c r="B221" s="0" t="n">
        <v>0.56</v>
      </c>
      <c r="C221" s="0" t="n">
        <v>0.0294</v>
      </c>
      <c r="D221" s="0" t="e">
        <f aca="false"/>
        <v>#NUM!</v>
      </c>
      <c r="E221" s="0" t="s">
        <v>4220</v>
      </c>
    </row>
    <row r="222" customFormat="false" ht="12.75" hidden="false" customHeight="false" outlineLevel="0" collapsed="false">
      <c r="A222" s="0" t="s">
        <v>317</v>
      </c>
      <c r="B222" s="0" t="n">
        <v>0.56</v>
      </c>
      <c r="C222" s="0" t="n">
        <v>0.0294</v>
      </c>
      <c r="D222" s="0" t="e">
        <f aca="false"/>
        <v>#NUM!</v>
      </c>
      <c r="E222" s="0" t="s">
        <v>4229</v>
      </c>
    </row>
    <row r="223" customFormat="false" ht="12.75" hidden="false" customHeight="false" outlineLevel="0" collapsed="false">
      <c r="A223" s="0" t="s">
        <v>794</v>
      </c>
      <c r="B223" s="0" t="n">
        <v>0.56</v>
      </c>
      <c r="C223" s="0" t="n">
        <v>0.0294</v>
      </c>
      <c r="D223" s="0" t="e">
        <f aca="false"/>
        <v>#NUM!</v>
      </c>
      <c r="E223" s="0" t="s">
        <v>4137</v>
      </c>
    </row>
    <row r="224" customFormat="false" ht="12.75" hidden="false" customHeight="false" outlineLevel="0" collapsed="false">
      <c r="A224" s="0" t="s">
        <v>563</v>
      </c>
      <c r="B224" s="0" t="n">
        <v>0.556</v>
      </c>
      <c r="C224" s="0" t="n">
        <v>0.0182</v>
      </c>
      <c r="D224" s="0" t="e">
        <f aca="false"/>
        <v>#NUM!</v>
      </c>
      <c r="E224" s="0" t="s">
        <v>4206</v>
      </c>
    </row>
    <row r="225" customFormat="false" ht="12.75" hidden="false" customHeight="false" outlineLevel="0" collapsed="false">
      <c r="A225" s="0" t="s">
        <v>1208</v>
      </c>
      <c r="B225" s="0" t="n">
        <v>0.55</v>
      </c>
      <c r="C225" s="0" t="n">
        <v>0.018</v>
      </c>
      <c r="D225" s="0" t="e">
        <f aca="false"/>
        <v>#NUM!</v>
      </c>
      <c r="E225" s="0" t="s">
        <v>4230</v>
      </c>
    </row>
    <row r="226" customFormat="false" ht="12.75" hidden="false" customHeight="false" outlineLevel="0" collapsed="false">
      <c r="A226" s="0" t="s">
        <v>1646</v>
      </c>
      <c r="B226" s="0" t="n">
        <v>0.55</v>
      </c>
      <c r="C226" s="0" t="n">
        <v>0.018</v>
      </c>
      <c r="D226" s="0" t="e">
        <f aca="false"/>
        <v>#NUM!</v>
      </c>
      <c r="E226" s="0" t="s">
        <v>4231</v>
      </c>
    </row>
    <row r="227" customFormat="false" ht="12.75" hidden="false" customHeight="false" outlineLevel="0" collapsed="false">
      <c r="A227" s="0" t="s">
        <v>1470</v>
      </c>
      <c r="B227" s="0" t="n">
        <v>0.549</v>
      </c>
      <c r="C227" s="0" t="n">
        <v>0.0286</v>
      </c>
      <c r="D227" s="0" t="e">
        <f aca="false"/>
        <v>#NUM!</v>
      </c>
      <c r="E227" s="0" t="s">
        <v>4232</v>
      </c>
    </row>
    <row r="228" customFormat="false" ht="12.75" hidden="false" customHeight="false" outlineLevel="0" collapsed="false">
      <c r="A228" s="0" t="s">
        <v>516</v>
      </c>
      <c r="B228" s="0" t="n">
        <v>0.549</v>
      </c>
      <c r="C228" s="0" t="n">
        <v>0.0286</v>
      </c>
      <c r="D228" s="0" t="e">
        <f aca="false"/>
        <v>#NUM!</v>
      </c>
      <c r="E228" s="0" t="s">
        <v>4233</v>
      </c>
    </row>
    <row r="229" customFormat="false" ht="12.75" hidden="false" customHeight="false" outlineLevel="0" collapsed="false">
      <c r="A229" s="0" t="s">
        <v>331</v>
      </c>
      <c r="B229" s="0" t="n">
        <v>0.54</v>
      </c>
      <c r="C229" s="0" t="n">
        <v>0.0177</v>
      </c>
      <c r="D229" s="0" t="e">
        <f aca="false"/>
        <v>#NUM!</v>
      </c>
      <c r="E229" s="0" t="s">
        <v>4115</v>
      </c>
    </row>
    <row r="230" customFormat="false" ht="12.75" hidden="false" customHeight="false" outlineLevel="0" collapsed="false">
      <c r="A230" s="0" t="s">
        <v>2606</v>
      </c>
      <c r="B230" s="0" t="n">
        <v>0.539</v>
      </c>
      <c r="C230" s="0" t="n">
        <v>0.0278</v>
      </c>
      <c r="D230" s="0" t="e">
        <f aca="false"/>
        <v>#NUM!</v>
      </c>
      <c r="E230" s="0" t="s">
        <v>4220</v>
      </c>
    </row>
    <row r="231" customFormat="false" ht="12.75" hidden="false" customHeight="false" outlineLevel="0" collapsed="false">
      <c r="A231" s="0" t="s">
        <v>339</v>
      </c>
      <c r="B231" s="0" t="n">
        <v>0.539</v>
      </c>
      <c r="C231" s="0" t="n">
        <v>0.0278</v>
      </c>
      <c r="D231" s="0" t="e">
        <f aca="false"/>
        <v>#NUM!</v>
      </c>
      <c r="E231" s="0" t="s">
        <v>4234</v>
      </c>
    </row>
    <row r="232" customFormat="false" ht="12.75" hidden="false" customHeight="false" outlineLevel="0" collapsed="false">
      <c r="A232" s="0" t="s">
        <v>490</v>
      </c>
      <c r="B232" s="0" t="n">
        <v>0.538</v>
      </c>
      <c r="C232" s="0" t="n">
        <v>0.0151</v>
      </c>
      <c r="D232" s="0" t="e">
        <f aca="false"/>
        <v>#NUM!</v>
      </c>
      <c r="E232" s="0" t="s">
        <v>4235</v>
      </c>
    </row>
    <row r="233" customFormat="false" ht="12.75" hidden="false" customHeight="false" outlineLevel="0" collapsed="false">
      <c r="A233" s="0" t="s">
        <v>1672</v>
      </c>
      <c r="B233" s="0" t="n">
        <v>0.534</v>
      </c>
      <c r="C233" s="0" t="n">
        <v>0.0175</v>
      </c>
      <c r="D233" s="0" t="e">
        <f aca="false"/>
        <v>#NUM!</v>
      </c>
      <c r="E233" s="0" t="s">
        <v>4177</v>
      </c>
    </row>
    <row r="234" customFormat="false" ht="12.75" hidden="false" customHeight="false" outlineLevel="0" collapsed="false">
      <c r="A234" s="0" t="s">
        <v>451</v>
      </c>
      <c r="B234" s="0" t="n">
        <v>0.529</v>
      </c>
      <c r="C234" s="0" t="n">
        <v>0.0174</v>
      </c>
      <c r="D234" s="0" t="e">
        <f aca="false"/>
        <v>#NUM!</v>
      </c>
      <c r="E234" s="0" t="s">
        <v>4226</v>
      </c>
    </row>
    <row r="235" customFormat="false" ht="12.75" hidden="false" customHeight="false" outlineLevel="0" collapsed="false">
      <c r="A235" s="0" t="s">
        <v>351</v>
      </c>
      <c r="B235" s="0" t="n">
        <v>0.529</v>
      </c>
      <c r="C235" s="0" t="n">
        <v>0.027</v>
      </c>
      <c r="D235" s="0" t="e">
        <f aca="false"/>
        <v>#NUM!</v>
      </c>
      <c r="E235" s="0" t="s">
        <v>4137</v>
      </c>
    </row>
    <row r="236" customFormat="false" ht="12.75" hidden="false" customHeight="false" outlineLevel="0" collapsed="false">
      <c r="A236" s="0" t="s">
        <v>201</v>
      </c>
      <c r="B236" s="0" t="n">
        <v>0.529</v>
      </c>
      <c r="C236" s="0" t="n">
        <v>0.027</v>
      </c>
      <c r="D236" s="0" t="e">
        <f aca="false"/>
        <v>#NUM!</v>
      </c>
      <c r="E236" s="0" t="s">
        <v>4236</v>
      </c>
    </row>
    <row r="237" customFormat="false" ht="12.75" hidden="false" customHeight="false" outlineLevel="0" collapsed="false">
      <c r="A237" s="0" t="s">
        <v>1212</v>
      </c>
      <c r="B237" s="0" t="n">
        <v>0.529</v>
      </c>
      <c r="C237" s="0" t="n">
        <v>0.027</v>
      </c>
      <c r="D237" s="0" t="e">
        <f aca="false"/>
        <v>#NUM!</v>
      </c>
      <c r="E237" s="0" t="s">
        <v>4137</v>
      </c>
    </row>
    <row r="238" customFormat="false" ht="12.75" hidden="false" customHeight="false" outlineLevel="0" collapsed="false">
      <c r="A238" s="0" t="s">
        <v>2826</v>
      </c>
      <c r="B238" s="0" t="n">
        <v>0.529</v>
      </c>
      <c r="C238" s="0" t="n">
        <v>0.027</v>
      </c>
      <c r="D238" s="0" t="e">
        <f aca="false"/>
        <v>#NUM!</v>
      </c>
      <c r="E238" s="0" t="s">
        <v>4201</v>
      </c>
    </row>
    <row r="239" customFormat="false" ht="12.75" hidden="false" customHeight="false" outlineLevel="0" collapsed="false">
      <c r="A239" s="0" t="s">
        <v>561</v>
      </c>
      <c r="B239" s="0" t="n">
        <v>0.519</v>
      </c>
      <c r="C239" s="0" t="n">
        <v>0.0263</v>
      </c>
      <c r="D239" s="0" t="e">
        <f aca="false"/>
        <v>#NUM!</v>
      </c>
      <c r="E239" s="0" t="s">
        <v>4237</v>
      </c>
    </row>
    <row r="240" customFormat="false" ht="12.75" hidden="false" customHeight="false" outlineLevel="0" collapsed="false">
      <c r="A240" s="0" t="s">
        <v>2438</v>
      </c>
      <c r="B240" s="0" t="n">
        <v>0.519</v>
      </c>
      <c r="C240" s="0" t="n">
        <v>0.0263</v>
      </c>
      <c r="D240" s="0" t="e">
        <f aca="false"/>
        <v>#NUM!</v>
      </c>
      <c r="E240" s="0" t="s">
        <v>4201</v>
      </c>
    </row>
    <row r="241" customFormat="false" ht="12.75" hidden="false" customHeight="false" outlineLevel="0" collapsed="false">
      <c r="A241" s="0" t="s">
        <v>1598</v>
      </c>
      <c r="B241" s="0" t="n">
        <v>0.512</v>
      </c>
      <c r="C241" s="0" t="n">
        <v>0.0146</v>
      </c>
      <c r="D241" s="0" t="e">
        <f aca="false"/>
        <v>#NUM!</v>
      </c>
      <c r="E241" s="0" t="s">
        <v>4178</v>
      </c>
    </row>
    <row r="242" customFormat="false" ht="12.75" hidden="false" customHeight="false" outlineLevel="0" collapsed="false">
      <c r="A242" s="0" t="s">
        <v>1640</v>
      </c>
      <c r="B242" s="0" t="n">
        <v>0.512</v>
      </c>
      <c r="C242" s="0" t="n">
        <v>0.0146</v>
      </c>
      <c r="D242" s="0" t="e">
        <f aca="false"/>
        <v>#NUM!</v>
      </c>
      <c r="E242" s="0" t="s">
        <v>4217</v>
      </c>
    </row>
    <row r="243" customFormat="false" ht="12.75" hidden="false" customHeight="false" outlineLevel="0" collapsed="false">
      <c r="A243" s="0" t="s">
        <v>364</v>
      </c>
      <c r="B243" s="0" t="n">
        <v>0.51</v>
      </c>
      <c r="C243" s="0" t="n">
        <v>0.0256</v>
      </c>
      <c r="D243" s="0" t="e">
        <f aca="false"/>
        <v>#NUM!</v>
      </c>
      <c r="E243" s="0" t="s">
        <v>4137</v>
      </c>
    </row>
    <row r="244" customFormat="false" ht="12.75" hidden="false" customHeight="false" outlineLevel="0" collapsed="false">
      <c r="A244" s="0" t="s">
        <v>583</v>
      </c>
      <c r="B244" s="0" t="n">
        <v>0.51</v>
      </c>
      <c r="C244" s="0" t="n">
        <v>0.0256</v>
      </c>
      <c r="D244" s="0" t="e">
        <f aca="false"/>
        <v>#NUM!</v>
      </c>
      <c r="E244" s="0" t="s">
        <v>4204</v>
      </c>
    </row>
    <row r="245" customFormat="false" ht="12.75" hidden="false" customHeight="false" outlineLevel="0" collapsed="false">
      <c r="A245" s="0" t="s">
        <v>1520</v>
      </c>
      <c r="B245" s="0" t="n">
        <v>0.51</v>
      </c>
      <c r="C245" s="0" t="n">
        <v>0.0256</v>
      </c>
      <c r="D245" s="0" t="e">
        <f aca="false"/>
        <v>#NUM!</v>
      </c>
      <c r="E245" s="0" t="s">
        <v>1521</v>
      </c>
    </row>
    <row r="246" customFormat="false" ht="12.75" hidden="false" customHeight="false" outlineLevel="0" collapsed="false">
      <c r="A246" s="0" t="s">
        <v>1228</v>
      </c>
      <c r="B246" s="0" t="n">
        <v>0.51</v>
      </c>
      <c r="C246" s="0" t="n">
        <v>0.0256</v>
      </c>
      <c r="D246" s="0" t="e">
        <f aca="false"/>
        <v>#NUM!</v>
      </c>
      <c r="E246" s="0" t="s">
        <v>4137</v>
      </c>
    </row>
    <row r="247" customFormat="false" ht="12.75" hidden="false" customHeight="false" outlineLevel="0" collapsed="false">
      <c r="A247" s="0" t="s">
        <v>585</v>
      </c>
      <c r="B247" s="0" t="n">
        <v>0.51</v>
      </c>
      <c r="C247" s="0" t="n">
        <v>0.0256</v>
      </c>
      <c r="D247" s="0" t="e">
        <f aca="false"/>
        <v>#NUM!</v>
      </c>
      <c r="E247" s="0" t="s">
        <v>4238</v>
      </c>
    </row>
    <row r="248" customFormat="false" ht="12.75" hidden="false" customHeight="false" outlineLevel="0" collapsed="false">
      <c r="A248" s="0" t="s">
        <v>2800</v>
      </c>
      <c r="B248" s="0" t="n">
        <v>0.51</v>
      </c>
      <c r="C248" s="0" t="n">
        <v>0.0256</v>
      </c>
      <c r="D248" s="0" t="e">
        <f aca="false"/>
        <v>#NUM!</v>
      </c>
      <c r="E248" s="0" t="s">
        <v>4165</v>
      </c>
    </row>
    <row r="249" customFormat="false" ht="12.75" hidden="false" customHeight="false" outlineLevel="0" collapsed="false">
      <c r="A249" s="0" t="s">
        <v>1086</v>
      </c>
      <c r="B249" s="0" t="n">
        <v>0.509</v>
      </c>
      <c r="C249" s="0" t="n">
        <v>0.0168</v>
      </c>
      <c r="D249" s="0" t="e">
        <f aca="false"/>
        <v>#NUM!</v>
      </c>
      <c r="E249" s="0" t="s">
        <v>4177</v>
      </c>
    </row>
    <row r="250" customFormat="false" ht="12.75" hidden="false" customHeight="false" outlineLevel="0" collapsed="false">
      <c r="A250" s="0" t="s">
        <v>1253</v>
      </c>
      <c r="B250" s="0" t="n">
        <v>0.509</v>
      </c>
      <c r="C250" s="0" t="n">
        <v>0.0168</v>
      </c>
      <c r="D250" s="0" t="e">
        <f aca="false"/>
        <v>#NUM!</v>
      </c>
      <c r="E250" s="0" t="s">
        <v>4239</v>
      </c>
    </row>
    <row r="251" customFormat="false" ht="12.75" hidden="false" customHeight="false" outlineLevel="0" collapsed="false">
      <c r="A251" s="0" t="s">
        <v>1229</v>
      </c>
      <c r="B251" s="0" t="n">
        <v>0.506</v>
      </c>
      <c r="C251" s="0" t="n">
        <v>0.0134</v>
      </c>
      <c r="D251" s="0" t="e">
        <f aca="false"/>
        <v>#NUM!</v>
      </c>
      <c r="E251" s="0" t="s">
        <v>4240</v>
      </c>
    </row>
    <row r="252" customFormat="false" ht="12.75" hidden="false" customHeight="false" outlineLevel="0" collapsed="false">
      <c r="A252" s="0" t="s">
        <v>1481</v>
      </c>
      <c r="B252" s="0" t="n">
        <v>0.501</v>
      </c>
      <c r="C252" s="0" t="n">
        <v>0.025</v>
      </c>
      <c r="D252" s="0" t="e">
        <f aca="false"/>
        <v>#NUM!</v>
      </c>
      <c r="E252" s="0" t="s">
        <v>4241</v>
      </c>
    </row>
    <row r="253" customFormat="false" ht="12.75" hidden="false" customHeight="false" outlineLevel="0" collapsed="false">
      <c r="A253" s="0" t="s">
        <v>918</v>
      </c>
      <c r="B253" s="0" t="n">
        <v>0.492</v>
      </c>
      <c r="C253" s="0" t="n">
        <v>0.0244</v>
      </c>
      <c r="D253" s="0" t="e">
        <f aca="false"/>
        <v>#NUM!</v>
      </c>
      <c r="E253" s="0" t="s">
        <v>4148</v>
      </c>
    </row>
    <row r="254" customFormat="false" ht="12.75" hidden="false" customHeight="false" outlineLevel="0" collapsed="false">
      <c r="A254" s="0" t="s">
        <v>1504</v>
      </c>
      <c r="B254" s="0" t="n">
        <v>0.492</v>
      </c>
      <c r="C254" s="0" t="n">
        <v>0.0244</v>
      </c>
      <c r="D254" s="0" t="e">
        <f aca="false"/>
        <v>#NUM!</v>
      </c>
      <c r="E254" s="0" t="s">
        <v>4154</v>
      </c>
    </row>
    <row r="255" customFormat="false" ht="12.75" hidden="false" customHeight="false" outlineLevel="0" collapsed="false">
      <c r="A255" s="0" t="s">
        <v>283</v>
      </c>
      <c r="B255" s="0" t="n">
        <v>0.49</v>
      </c>
      <c r="C255" s="0" t="n">
        <v>0.0163</v>
      </c>
      <c r="D255" s="0" t="e">
        <f aca="false"/>
        <v>#NUM!</v>
      </c>
      <c r="E255" s="0" t="s">
        <v>4242</v>
      </c>
    </row>
    <row r="256" customFormat="false" ht="12.75" hidden="false" customHeight="false" outlineLevel="0" collapsed="false">
      <c r="A256" s="0" t="s">
        <v>667</v>
      </c>
      <c r="B256" s="0" t="n">
        <v>0.49</v>
      </c>
      <c r="C256" s="0" t="n">
        <v>0.0163</v>
      </c>
      <c r="D256" s="0" t="e">
        <f aca="false"/>
        <v>#NUM!</v>
      </c>
      <c r="E256" s="0" t="s">
        <v>4226</v>
      </c>
    </row>
    <row r="257" customFormat="false" ht="12.75" hidden="false" customHeight="false" outlineLevel="0" collapsed="false">
      <c r="A257" s="0" t="s">
        <v>514</v>
      </c>
      <c r="B257" s="0" t="n">
        <v>0.49</v>
      </c>
      <c r="C257" s="0" t="n">
        <v>0.0163</v>
      </c>
      <c r="D257" s="0" t="e">
        <f aca="false"/>
        <v>#NUM!</v>
      </c>
      <c r="E257" s="0" t="s">
        <v>4110</v>
      </c>
    </row>
    <row r="258" customFormat="false" ht="12.75" hidden="false" customHeight="false" outlineLevel="0" collapsed="false">
      <c r="A258" s="0" t="s">
        <v>1065</v>
      </c>
      <c r="B258" s="0" t="n">
        <v>0.487</v>
      </c>
      <c r="C258" s="0" t="n">
        <v>0.0141</v>
      </c>
      <c r="D258" s="0" t="e">
        <f aca="false"/>
        <v>#NUM!</v>
      </c>
      <c r="E258" s="0" t="s">
        <v>4243</v>
      </c>
    </row>
    <row r="259" customFormat="false" ht="12.75" hidden="false" customHeight="false" outlineLevel="0" collapsed="false">
      <c r="A259" s="0" t="s">
        <v>248</v>
      </c>
      <c r="B259" s="0" t="n">
        <v>0.483</v>
      </c>
      <c r="C259" s="0" t="n">
        <v>0.0238</v>
      </c>
      <c r="D259" s="0" t="e">
        <f aca="false"/>
        <v>#NUM!</v>
      </c>
      <c r="E259" s="0" t="s">
        <v>4137</v>
      </c>
    </row>
    <row r="260" customFormat="false" ht="12.75" hidden="false" customHeight="false" outlineLevel="0" collapsed="false">
      <c r="A260" s="0" t="s">
        <v>83</v>
      </c>
      <c r="B260" s="0" t="n">
        <v>0.483</v>
      </c>
      <c r="C260" s="0" t="n">
        <v>0.0238</v>
      </c>
      <c r="D260" s="0" t="e">
        <f aca="false"/>
        <v>#NUM!</v>
      </c>
      <c r="E260" s="0" t="s">
        <v>4219</v>
      </c>
    </row>
    <row r="261" customFormat="false" ht="12.75" hidden="false" customHeight="false" outlineLevel="0" collapsed="false">
      <c r="A261" s="0" t="s">
        <v>593</v>
      </c>
      <c r="B261" s="0" t="n">
        <v>0.477</v>
      </c>
      <c r="C261" s="0" t="n">
        <v>0.0139</v>
      </c>
      <c r="D261" s="0" t="e">
        <f aca="false"/>
        <v>#NUM!</v>
      </c>
      <c r="E261" s="0" t="s">
        <v>4244</v>
      </c>
    </row>
    <row r="262" customFormat="false" ht="12.75" hidden="false" customHeight="false" outlineLevel="0" collapsed="false">
      <c r="A262" s="0" t="s">
        <v>396</v>
      </c>
      <c r="B262" s="0" t="n">
        <v>0.477</v>
      </c>
      <c r="C262" s="0" t="n">
        <v>0.0159</v>
      </c>
      <c r="D262" s="0" t="e">
        <f aca="false"/>
        <v>#NUM!</v>
      </c>
      <c r="E262" s="0" t="s">
        <v>4245</v>
      </c>
    </row>
    <row r="263" customFormat="false" ht="12.75" hidden="false" customHeight="false" outlineLevel="0" collapsed="false">
      <c r="A263" s="0" t="s">
        <v>258</v>
      </c>
      <c r="B263" s="0" t="n">
        <v>0.475</v>
      </c>
      <c r="C263" s="0" t="n">
        <v>0.0233</v>
      </c>
      <c r="D263" s="0" t="e">
        <f aca="false"/>
        <v>#NUM!</v>
      </c>
      <c r="E263" s="0" t="s">
        <v>4246</v>
      </c>
    </row>
    <row r="264" customFormat="false" ht="12.75" hidden="false" customHeight="false" outlineLevel="0" collapsed="false">
      <c r="A264" s="0" t="s">
        <v>968</v>
      </c>
      <c r="B264" s="0" t="n">
        <v>0.475</v>
      </c>
      <c r="C264" s="0" t="n">
        <v>0.0233</v>
      </c>
      <c r="D264" s="0" t="e">
        <f aca="false"/>
        <v>#NUM!</v>
      </c>
      <c r="E264" s="0" t="s">
        <v>2598</v>
      </c>
    </row>
    <row r="265" customFormat="false" ht="12.75" hidden="false" customHeight="false" outlineLevel="0" collapsed="false">
      <c r="A265" s="0" t="s">
        <v>260</v>
      </c>
      <c r="B265" s="0" t="n">
        <v>0.475</v>
      </c>
      <c r="C265" s="0" t="n">
        <v>0.0233</v>
      </c>
      <c r="D265" s="0" t="e">
        <f aca="false"/>
        <v>#NUM!</v>
      </c>
      <c r="E265" s="0" t="s">
        <v>4219</v>
      </c>
    </row>
    <row r="266" customFormat="false" ht="12.75" hidden="false" customHeight="false" outlineLevel="0" collapsed="false">
      <c r="A266" s="0" t="s">
        <v>1282</v>
      </c>
      <c r="B266" s="0" t="n">
        <v>0.467</v>
      </c>
      <c r="C266" s="0" t="n">
        <v>0.0227</v>
      </c>
      <c r="D266" s="0" t="e">
        <f aca="false"/>
        <v>#NUM!</v>
      </c>
      <c r="E266" s="0" t="s">
        <v>4247</v>
      </c>
    </row>
    <row r="267" customFormat="false" ht="12.75" hidden="false" customHeight="false" outlineLevel="0" collapsed="false">
      <c r="A267" s="0" t="s">
        <v>1487</v>
      </c>
      <c r="B267" s="0" t="n">
        <v>0.467</v>
      </c>
      <c r="C267" s="0" t="n">
        <v>0.0227</v>
      </c>
      <c r="D267" s="0" t="e">
        <f aca="false"/>
        <v>#NUM!</v>
      </c>
      <c r="E267" s="0" t="s">
        <v>4109</v>
      </c>
    </row>
    <row r="268" customFormat="false" ht="12.75" hidden="false" customHeight="false" outlineLevel="0" collapsed="false">
      <c r="A268" s="0" t="s">
        <v>1507</v>
      </c>
      <c r="B268" s="0" t="n">
        <v>0.467</v>
      </c>
      <c r="C268" s="0" t="n">
        <v>0.0227</v>
      </c>
      <c r="D268" s="0" t="e">
        <f aca="false"/>
        <v>#NUM!</v>
      </c>
      <c r="E268" s="0" t="s">
        <v>4248</v>
      </c>
    </row>
    <row r="269" customFormat="false" ht="12.75" hidden="false" customHeight="false" outlineLevel="0" collapsed="false">
      <c r="A269" s="0" t="s">
        <v>983</v>
      </c>
      <c r="B269" s="0" t="n">
        <v>0.467</v>
      </c>
      <c r="C269" s="0" t="n">
        <v>0.0227</v>
      </c>
      <c r="D269" s="0" t="e">
        <f aca="false"/>
        <v>#NUM!</v>
      </c>
      <c r="E269" s="0" t="s">
        <v>4219</v>
      </c>
    </row>
    <row r="270" customFormat="false" ht="12.75" hidden="false" customHeight="false" outlineLevel="0" collapsed="false">
      <c r="A270" s="0" t="s">
        <v>772</v>
      </c>
      <c r="B270" s="0" t="n">
        <v>0.46</v>
      </c>
      <c r="C270" s="0" t="n">
        <v>0.0136</v>
      </c>
      <c r="D270" s="0" t="e">
        <f aca="false"/>
        <v>#NUM!</v>
      </c>
      <c r="E270" s="0" t="s">
        <v>4227</v>
      </c>
    </row>
    <row r="271" customFormat="false" ht="12.75" hidden="false" customHeight="false" outlineLevel="0" collapsed="false">
      <c r="A271" s="0" t="s">
        <v>947</v>
      </c>
      <c r="B271" s="0" t="n">
        <v>0.459</v>
      </c>
      <c r="C271" s="0" t="n">
        <v>0.0154</v>
      </c>
      <c r="D271" s="0" t="e">
        <f aca="false"/>
        <v>#NUM!</v>
      </c>
      <c r="E271" s="0" t="s">
        <v>4189</v>
      </c>
    </row>
    <row r="272" customFormat="false" ht="12.75" hidden="false" customHeight="false" outlineLevel="0" collapsed="false">
      <c r="A272" s="0" t="s">
        <v>435</v>
      </c>
      <c r="B272" s="0" t="n">
        <v>0.459</v>
      </c>
      <c r="C272" s="0" t="n">
        <v>0.0222</v>
      </c>
      <c r="D272" s="0" t="e">
        <f aca="false"/>
        <v>#NUM!</v>
      </c>
      <c r="E272" s="0" t="s">
        <v>4246</v>
      </c>
    </row>
    <row r="273" customFormat="false" ht="12.75" hidden="false" customHeight="false" outlineLevel="0" collapsed="false">
      <c r="A273" s="0" t="s">
        <v>961</v>
      </c>
      <c r="B273" s="0" t="n">
        <v>0.455</v>
      </c>
      <c r="C273" s="0" t="n">
        <v>0.0153</v>
      </c>
      <c r="D273" s="0" t="e">
        <f aca="false"/>
        <v>#NUM!</v>
      </c>
      <c r="E273" s="0" t="s">
        <v>4249</v>
      </c>
    </row>
    <row r="274" customFormat="false" ht="12.75" hidden="false" customHeight="false" outlineLevel="0" collapsed="false">
      <c r="A274" s="0" t="s">
        <v>1031</v>
      </c>
      <c r="B274" s="0" t="n">
        <v>0.451</v>
      </c>
      <c r="C274" s="0" t="n">
        <v>0.0217</v>
      </c>
      <c r="D274" s="0" t="e">
        <f aca="false"/>
        <v>#NUM!</v>
      </c>
      <c r="E274" s="0" t="s">
        <v>4250</v>
      </c>
    </row>
    <row r="275" customFormat="false" ht="12.75" hidden="false" customHeight="false" outlineLevel="0" collapsed="false">
      <c r="A275" s="0" t="s">
        <v>1296</v>
      </c>
      <c r="B275" s="0" t="n">
        <v>0.451</v>
      </c>
      <c r="C275" s="0" t="n">
        <v>0.0217</v>
      </c>
      <c r="D275" s="0" t="e">
        <f aca="false"/>
        <v>#NUM!</v>
      </c>
      <c r="E275" s="0" t="s">
        <v>1521</v>
      </c>
    </row>
    <row r="276" customFormat="false" ht="12.75" hidden="false" customHeight="false" outlineLevel="0" collapsed="false">
      <c r="A276" s="0" t="s">
        <v>449</v>
      </c>
      <c r="B276" s="0" t="n">
        <v>0.451</v>
      </c>
      <c r="C276" s="0" t="n">
        <v>0.0217</v>
      </c>
      <c r="D276" s="0" t="e">
        <f aca="false"/>
        <v>#NUM!</v>
      </c>
      <c r="E276" s="0" t="s">
        <v>4137</v>
      </c>
    </row>
    <row r="277" customFormat="false" ht="12.75" hidden="false" customHeight="false" outlineLevel="0" collapsed="false">
      <c r="A277" s="0" t="s">
        <v>1251</v>
      </c>
      <c r="B277" s="0" t="n">
        <v>0.451</v>
      </c>
      <c r="C277" s="0" t="n">
        <v>0.0134</v>
      </c>
      <c r="D277" s="0" t="e">
        <f aca="false"/>
        <v>#NUM!</v>
      </c>
      <c r="E277" s="0" t="s">
        <v>4251</v>
      </c>
    </row>
    <row r="278" customFormat="false" ht="12.75" hidden="false" customHeight="false" outlineLevel="0" collapsed="false">
      <c r="A278" s="0" t="s">
        <v>232</v>
      </c>
      <c r="B278" s="0" t="n">
        <v>0.451</v>
      </c>
      <c r="C278" s="0" t="n">
        <v>0.0152</v>
      </c>
      <c r="D278" s="0" t="e">
        <f aca="false"/>
        <v>#NUM!</v>
      </c>
      <c r="E278" s="0" t="s">
        <v>4252</v>
      </c>
    </row>
    <row r="279" customFormat="false" ht="12.75" hidden="false" customHeight="false" outlineLevel="0" collapsed="false">
      <c r="A279" s="0" t="s">
        <v>234</v>
      </c>
      <c r="B279" s="0" t="n">
        <v>0.451</v>
      </c>
      <c r="C279" s="0" t="n">
        <v>0.0152</v>
      </c>
      <c r="D279" s="0" t="e">
        <f aca="false"/>
        <v>#NUM!</v>
      </c>
      <c r="E279" s="0" t="s">
        <v>4253</v>
      </c>
    </row>
    <row r="280" customFormat="false" ht="12.75" hidden="false" customHeight="false" outlineLevel="0" collapsed="false">
      <c r="A280" s="0" t="s">
        <v>250</v>
      </c>
      <c r="B280" s="0" t="n">
        <v>0.448</v>
      </c>
      <c r="C280" s="0" t="n">
        <v>0.0133</v>
      </c>
      <c r="D280" s="0" t="e">
        <f aca="false"/>
        <v>#NUM!</v>
      </c>
      <c r="E280" s="0" t="s">
        <v>4254</v>
      </c>
    </row>
    <row r="281" customFormat="false" ht="12.75" hidden="false" customHeight="false" outlineLevel="0" collapsed="false">
      <c r="A281" s="0" t="s">
        <v>1680</v>
      </c>
      <c r="B281" s="0" t="n">
        <v>0.445</v>
      </c>
      <c r="C281" s="0" t="n">
        <v>0.0133</v>
      </c>
      <c r="D281" s="0" t="e">
        <f aca="false"/>
        <v>#NUM!</v>
      </c>
      <c r="E281" s="0" t="s">
        <v>4255</v>
      </c>
    </row>
    <row r="282" customFormat="false" ht="12.75" hidden="false" customHeight="false" outlineLevel="0" collapsed="false">
      <c r="A282" s="0" t="s">
        <v>1333</v>
      </c>
      <c r="B282" s="0" t="n">
        <v>0.442</v>
      </c>
      <c r="C282" s="0" t="n">
        <v>0.0149</v>
      </c>
      <c r="D282" s="0" t="e">
        <f aca="false"/>
        <v>#NUM!</v>
      </c>
      <c r="E282" s="0" t="s">
        <v>4239</v>
      </c>
    </row>
    <row r="283" customFormat="false" ht="12.75" hidden="false" customHeight="false" outlineLevel="0" collapsed="false">
      <c r="A283" s="0" t="s">
        <v>778</v>
      </c>
      <c r="B283" s="0" t="n">
        <v>0.442</v>
      </c>
      <c r="C283" s="0" t="n">
        <v>0.0149</v>
      </c>
      <c r="D283" s="0" t="e">
        <f aca="false"/>
        <v>#NUM!</v>
      </c>
      <c r="E283" s="0" t="s">
        <v>4110</v>
      </c>
    </row>
    <row r="284" customFormat="false" ht="12.75" hidden="false" customHeight="false" outlineLevel="0" collapsed="false">
      <c r="A284" s="0" t="s">
        <v>788</v>
      </c>
      <c r="B284" s="0" t="n">
        <v>0.438</v>
      </c>
      <c r="C284" s="0" t="n">
        <v>0.0148</v>
      </c>
      <c r="D284" s="0" t="e">
        <f aca="false"/>
        <v>#NUM!</v>
      </c>
      <c r="E284" s="0" t="s">
        <v>4189</v>
      </c>
    </row>
    <row r="285" customFormat="false" ht="12.75" hidden="false" customHeight="false" outlineLevel="0" collapsed="false">
      <c r="A285" s="0" t="s">
        <v>1653</v>
      </c>
      <c r="B285" s="0" t="n">
        <v>0.438</v>
      </c>
      <c r="C285" s="0" t="n">
        <v>0.0148</v>
      </c>
      <c r="D285" s="0" t="e">
        <f aca="false"/>
        <v>#NUM!</v>
      </c>
      <c r="E285" s="0" t="s">
        <v>4191</v>
      </c>
    </row>
    <row r="286" customFormat="false" ht="12.75" hidden="false" customHeight="false" outlineLevel="0" collapsed="false">
      <c r="A286" s="0" t="s">
        <v>471</v>
      </c>
      <c r="B286" s="0" t="n">
        <v>0.437</v>
      </c>
      <c r="C286" s="0" t="n">
        <v>0.0208</v>
      </c>
      <c r="D286" s="0" t="e">
        <f aca="false"/>
        <v>#NUM!</v>
      </c>
      <c r="E286" s="0" t="s">
        <v>4246</v>
      </c>
    </row>
    <row r="287" customFormat="false" ht="12.75" hidden="false" customHeight="false" outlineLevel="0" collapsed="false">
      <c r="A287" s="0" t="s">
        <v>1310</v>
      </c>
      <c r="B287" s="0" t="n">
        <v>0.437</v>
      </c>
      <c r="C287" s="0" t="n">
        <v>0.0208</v>
      </c>
      <c r="D287" s="0" t="e">
        <f aca="false"/>
        <v>#NUM!</v>
      </c>
      <c r="E287" s="0" t="s">
        <v>4220</v>
      </c>
    </row>
    <row r="288" customFormat="false" ht="12.75" hidden="false" customHeight="false" outlineLevel="0" collapsed="false">
      <c r="A288" s="0" t="s">
        <v>709</v>
      </c>
      <c r="B288" s="0" t="n">
        <v>0.437</v>
      </c>
      <c r="C288" s="0" t="n">
        <v>0.0208</v>
      </c>
      <c r="D288" s="0" t="e">
        <f aca="false"/>
        <v>#NUM!</v>
      </c>
      <c r="E288" s="0" t="s">
        <v>4215</v>
      </c>
    </row>
    <row r="289" customFormat="false" ht="12.75" hidden="false" customHeight="false" outlineLevel="0" collapsed="false">
      <c r="A289" s="0" t="s">
        <v>1399</v>
      </c>
      <c r="B289" s="0" t="n">
        <v>0.434</v>
      </c>
      <c r="C289" s="0" t="n">
        <v>0.0147</v>
      </c>
      <c r="D289" s="0" t="e">
        <f aca="false"/>
        <v>#NUM!</v>
      </c>
      <c r="E289" s="0" t="s">
        <v>4256</v>
      </c>
    </row>
    <row r="290" customFormat="false" ht="12.75" hidden="false" customHeight="false" outlineLevel="0" collapsed="false">
      <c r="A290" s="0" t="s">
        <v>1075</v>
      </c>
      <c r="B290" s="0" t="n">
        <v>0.43</v>
      </c>
      <c r="C290" s="0" t="n">
        <v>0.0204</v>
      </c>
      <c r="D290" s="0" t="e">
        <f aca="false"/>
        <v>#NUM!</v>
      </c>
      <c r="E290" s="0" t="s">
        <v>4204</v>
      </c>
    </row>
    <row r="291" customFormat="false" ht="12.75" hidden="false" customHeight="false" outlineLevel="0" collapsed="false">
      <c r="A291" s="0" t="s">
        <v>1077</v>
      </c>
      <c r="B291" s="0" t="n">
        <v>0.43</v>
      </c>
      <c r="C291" s="0" t="n">
        <v>0.0204</v>
      </c>
      <c r="D291" s="0" t="e">
        <f aca="false"/>
        <v>#NUM!</v>
      </c>
      <c r="E291" s="0" t="s">
        <v>4220</v>
      </c>
    </row>
    <row r="292" customFormat="false" ht="12.75" hidden="false" customHeight="false" outlineLevel="0" collapsed="false">
      <c r="A292" s="0" t="s">
        <v>1403</v>
      </c>
      <c r="B292" s="0" t="n">
        <v>0.426</v>
      </c>
      <c r="C292" s="0" t="n">
        <v>0.0129</v>
      </c>
      <c r="D292" s="0" t="e">
        <f aca="false"/>
        <v>#NUM!</v>
      </c>
      <c r="E292" s="0" t="s">
        <v>4257</v>
      </c>
    </row>
    <row r="293" customFormat="false" ht="12.75" hidden="false" customHeight="false" outlineLevel="0" collapsed="false">
      <c r="A293" s="0" t="s">
        <v>1662</v>
      </c>
      <c r="B293" s="0" t="n">
        <v>0.426</v>
      </c>
      <c r="C293" s="0" t="n">
        <v>0.0129</v>
      </c>
      <c r="D293" s="0" t="e">
        <f aca="false"/>
        <v>#NUM!</v>
      </c>
      <c r="E293" s="0" t="s">
        <v>4114</v>
      </c>
    </row>
    <row r="294" customFormat="false" ht="12.75" hidden="false" customHeight="false" outlineLevel="0" collapsed="false">
      <c r="A294" s="0" t="s">
        <v>2282</v>
      </c>
      <c r="B294" s="0" t="n">
        <v>0.423</v>
      </c>
      <c r="C294" s="0" t="n">
        <v>0.02</v>
      </c>
      <c r="D294" s="0" t="e">
        <f aca="false"/>
        <v>#NUM!</v>
      </c>
      <c r="E294" s="0" t="s">
        <v>4258</v>
      </c>
    </row>
    <row r="295" customFormat="false" ht="12.75" hidden="false" customHeight="false" outlineLevel="0" collapsed="false">
      <c r="A295" s="0" t="s">
        <v>1522</v>
      </c>
      <c r="B295" s="0" t="n">
        <v>0.423</v>
      </c>
      <c r="C295" s="0" t="n">
        <v>0.02</v>
      </c>
      <c r="D295" s="0" t="e">
        <f aca="false"/>
        <v>#NUM!</v>
      </c>
      <c r="E295" s="0" t="s">
        <v>1521</v>
      </c>
    </row>
    <row r="296" customFormat="false" ht="12.75" hidden="false" customHeight="false" outlineLevel="0" collapsed="false">
      <c r="A296" s="0" t="s">
        <v>748</v>
      </c>
      <c r="B296" s="0" t="n">
        <v>0.423</v>
      </c>
      <c r="C296" s="0" t="n">
        <v>0.02</v>
      </c>
      <c r="D296" s="0" t="e">
        <f aca="false"/>
        <v>#NUM!</v>
      </c>
      <c r="E296" s="0" t="s">
        <v>4137</v>
      </c>
    </row>
    <row r="297" customFormat="false" ht="12.75" hidden="false" customHeight="false" outlineLevel="0" collapsed="false">
      <c r="A297" s="0" t="s">
        <v>750</v>
      </c>
      <c r="B297" s="0" t="n">
        <v>0.423</v>
      </c>
      <c r="C297" s="0" t="n">
        <v>0.02</v>
      </c>
      <c r="D297" s="0" t="e">
        <f aca="false"/>
        <v>#NUM!</v>
      </c>
      <c r="E297" s="0" t="s">
        <v>4137</v>
      </c>
    </row>
    <row r="298" customFormat="false" ht="12.75" hidden="false" customHeight="false" outlineLevel="0" collapsed="false">
      <c r="A298" s="0" t="s">
        <v>831</v>
      </c>
      <c r="B298" s="0" t="n">
        <v>0.419</v>
      </c>
      <c r="C298" s="0" t="n">
        <v>0.0143</v>
      </c>
      <c r="D298" s="0" t="e">
        <f aca="false"/>
        <v>#NUM!</v>
      </c>
      <c r="E298" s="0" t="s">
        <v>4226</v>
      </c>
    </row>
    <row r="299" customFormat="false" ht="12.75" hidden="false" customHeight="false" outlineLevel="0" collapsed="false">
      <c r="A299" s="0" t="s">
        <v>1347</v>
      </c>
      <c r="B299" s="0" t="n">
        <v>0.416</v>
      </c>
      <c r="C299" s="0" t="n">
        <v>0.0196</v>
      </c>
      <c r="D299" s="0" t="e">
        <f aca="false"/>
        <v>#NUM!</v>
      </c>
      <c r="E299" s="0" t="s">
        <v>4137</v>
      </c>
    </row>
    <row r="300" customFormat="false" ht="12.75" hidden="false" customHeight="false" outlineLevel="0" collapsed="false">
      <c r="A300" s="0" t="s">
        <v>770</v>
      </c>
      <c r="B300" s="0" t="n">
        <v>0.416</v>
      </c>
      <c r="C300" s="0" t="n">
        <v>0.0196</v>
      </c>
      <c r="D300" s="0" t="e">
        <f aca="false"/>
        <v>#NUM!</v>
      </c>
      <c r="E300" s="0" t="s">
        <v>2598</v>
      </c>
    </row>
    <row r="301" customFormat="false" ht="12.75" hidden="false" customHeight="false" outlineLevel="0" collapsed="false">
      <c r="A301" s="0" t="s">
        <v>145</v>
      </c>
      <c r="B301" s="0" t="n">
        <v>0.411</v>
      </c>
      <c r="C301" s="0" t="n">
        <v>0.0141</v>
      </c>
      <c r="D301" s="0" t="e">
        <f aca="false"/>
        <v>#NUM!</v>
      </c>
      <c r="E301" s="0" t="s">
        <v>4188</v>
      </c>
    </row>
    <row r="302" customFormat="false" ht="12.75" hidden="false" customHeight="false" outlineLevel="0" collapsed="false">
      <c r="A302" s="0" t="s">
        <v>299</v>
      </c>
      <c r="B302" s="0" t="n">
        <v>0.411</v>
      </c>
      <c r="C302" s="0" t="n">
        <v>0.0141</v>
      </c>
      <c r="D302" s="0" t="e">
        <f aca="false"/>
        <v>#NUM!</v>
      </c>
      <c r="E302" s="0" t="s">
        <v>4226</v>
      </c>
    </row>
    <row r="303" customFormat="false" ht="12.75" hidden="false" customHeight="false" outlineLevel="0" collapsed="false">
      <c r="A303" s="0" t="s">
        <v>525</v>
      </c>
      <c r="B303" s="0" t="n">
        <v>0.409</v>
      </c>
      <c r="C303" s="0" t="n">
        <v>0.0192</v>
      </c>
      <c r="D303" s="0" t="e">
        <f aca="false"/>
        <v>#NUM!</v>
      </c>
      <c r="E303" s="0" t="s">
        <v>2598</v>
      </c>
    </row>
    <row r="304" customFormat="false" ht="12.75" hidden="false" customHeight="false" outlineLevel="0" collapsed="false">
      <c r="A304" s="0" t="s">
        <v>1350</v>
      </c>
      <c r="B304" s="0" t="n">
        <v>0.409</v>
      </c>
      <c r="C304" s="0" t="n">
        <v>0.0192</v>
      </c>
      <c r="D304" s="0" t="e">
        <f aca="false"/>
        <v>#NUM!</v>
      </c>
      <c r="E304" s="0" t="s">
        <v>4137</v>
      </c>
    </row>
    <row r="305" customFormat="false" ht="12.75" hidden="false" customHeight="false" outlineLevel="0" collapsed="false">
      <c r="A305" s="0" t="s">
        <v>800</v>
      </c>
      <c r="B305" s="0" t="n">
        <v>0.403</v>
      </c>
      <c r="C305" s="0" t="n">
        <v>0.0189</v>
      </c>
      <c r="D305" s="0" t="e">
        <f aca="false"/>
        <v>#NUM!</v>
      </c>
      <c r="E305" s="0" t="s">
        <v>4033</v>
      </c>
    </row>
    <row r="306" customFormat="false" ht="12.75" hidden="false" customHeight="false" outlineLevel="0" collapsed="false">
      <c r="A306" s="0" t="s">
        <v>1357</v>
      </c>
      <c r="B306" s="0" t="n">
        <v>0.403</v>
      </c>
      <c r="C306" s="0" t="n">
        <v>0.0189</v>
      </c>
      <c r="D306" s="0" t="e">
        <f aca="false"/>
        <v>#NUM!</v>
      </c>
      <c r="E306" s="0" t="s">
        <v>4259</v>
      </c>
    </row>
    <row r="307" customFormat="false" ht="12.75" hidden="false" customHeight="false" outlineLevel="0" collapsed="false">
      <c r="A307" s="0" t="s">
        <v>1658</v>
      </c>
      <c r="B307" s="0" t="n">
        <v>0.403</v>
      </c>
      <c r="C307" s="0" t="n">
        <v>0.0118</v>
      </c>
      <c r="D307" s="0" t="n">
        <v>1</v>
      </c>
      <c r="E307" s="0" t="s">
        <v>4260</v>
      </c>
    </row>
    <row r="308" customFormat="false" ht="12.75" hidden="false" customHeight="false" outlineLevel="0" collapsed="false">
      <c r="A308" s="0" t="s">
        <v>141</v>
      </c>
      <c r="B308" s="0" t="n">
        <v>0.401</v>
      </c>
      <c r="C308" s="0" t="n">
        <v>0.0124</v>
      </c>
      <c r="D308" s="0" t="e">
        <f aca="false"/>
        <v>#NUM!</v>
      </c>
      <c r="E308" s="0" t="s">
        <v>4261</v>
      </c>
    </row>
    <row r="309" customFormat="false" ht="12.75" hidden="false" customHeight="false" outlineLevel="0" collapsed="false">
      <c r="A309" s="0" t="s">
        <v>1457</v>
      </c>
      <c r="B309" s="0" t="n">
        <v>0.397</v>
      </c>
      <c r="C309" s="0" t="n">
        <v>0.0185</v>
      </c>
      <c r="D309" s="0" t="e">
        <f aca="false"/>
        <v>#NUM!</v>
      </c>
      <c r="E309" s="0" t="s">
        <v>4204</v>
      </c>
    </row>
    <row r="310" customFormat="false" ht="12.75" hidden="false" customHeight="false" outlineLevel="0" collapsed="false">
      <c r="A310" s="0" t="s">
        <v>228</v>
      </c>
      <c r="B310" s="0" t="n">
        <v>0.397</v>
      </c>
      <c r="C310" s="0" t="n">
        <v>0.0185</v>
      </c>
      <c r="D310" s="0" t="e">
        <f aca="false"/>
        <v>#NUM!</v>
      </c>
      <c r="E310" s="0" t="s">
        <v>4219</v>
      </c>
    </row>
    <row r="311" customFormat="false" ht="12.75" hidden="false" customHeight="false" outlineLevel="0" collapsed="false">
      <c r="A311" s="0" t="s">
        <v>1901</v>
      </c>
      <c r="B311" s="0" t="n">
        <v>0.397</v>
      </c>
      <c r="C311" s="0" t="n">
        <v>0.0185</v>
      </c>
      <c r="D311" s="0" t="e">
        <f aca="false"/>
        <v>#NUM!</v>
      </c>
      <c r="E311" s="0" t="s">
        <v>4209</v>
      </c>
    </row>
    <row r="312" customFormat="false" ht="12.75" hidden="false" customHeight="false" outlineLevel="0" collapsed="false">
      <c r="A312" s="0" t="s">
        <v>1130</v>
      </c>
      <c r="B312" s="0" t="n">
        <v>0.397</v>
      </c>
      <c r="C312" s="0" t="n">
        <v>0.0185</v>
      </c>
      <c r="D312" s="0" t="e">
        <f aca="false"/>
        <v>#NUM!</v>
      </c>
      <c r="E312" s="0" t="s">
        <v>2598</v>
      </c>
    </row>
    <row r="313" customFormat="false" ht="12.75" hidden="false" customHeight="false" outlineLevel="0" collapsed="false">
      <c r="A313" s="0" t="s">
        <v>1112</v>
      </c>
      <c r="B313" s="0" t="n">
        <v>0.393</v>
      </c>
      <c r="C313" s="0" t="n">
        <v>0.0136</v>
      </c>
      <c r="D313" s="0" t="e">
        <f aca="false"/>
        <v>#NUM!</v>
      </c>
      <c r="E313" s="0" t="s">
        <v>4262</v>
      </c>
    </row>
    <row r="314" customFormat="false" ht="12.75" hidden="false" customHeight="false" outlineLevel="0" collapsed="false">
      <c r="A314" s="0" t="s">
        <v>1266</v>
      </c>
      <c r="B314" s="0" t="n">
        <v>0.393</v>
      </c>
      <c r="C314" s="0" t="n">
        <v>0.0136</v>
      </c>
      <c r="D314" s="0" t="e">
        <f aca="false"/>
        <v>#NUM!</v>
      </c>
      <c r="E314" s="0" t="s">
        <v>4263</v>
      </c>
    </row>
    <row r="315" customFormat="false" ht="12.75" hidden="false" customHeight="false" outlineLevel="0" collapsed="false">
      <c r="A315" s="0" t="s">
        <v>1419</v>
      </c>
      <c r="B315" s="0" t="n">
        <v>0.391</v>
      </c>
      <c r="C315" s="0" t="n">
        <v>0.0182</v>
      </c>
      <c r="D315" s="0" t="e">
        <f aca="false"/>
        <v>#NUM!</v>
      </c>
      <c r="E315" s="0" t="s">
        <v>4109</v>
      </c>
    </row>
    <row r="316" customFormat="false" ht="12.75" hidden="false" customHeight="false" outlineLevel="0" collapsed="false">
      <c r="A316" s="0" t="s">
        <v>240</v>
      </c>
      <c r="B316" s="0" t="n">
        <v>0.391</v>
      </c>
      <c r="C316" s="0" t="n">
        <v>0.0182</v>
      </c>
      <c r="D316" s="0" t="e">
        <f aca="false"/>
        <v>#NUM!</v>
      </c>
      <c r="E316" s="0" t="s">
        <v>4250</v>
      </c>
    </row>
    <row r="317" customFormat="false" ht="12.75" hidden="false" customHeight="false" outlineLevel="0" collapsed="false">
      <c r="A317" s="0" t="s">
        <v>1272</v>
      </c>
      <c r="B317" s="0" t="n">
        <v>0.389</v>
      </c>
      <c r="C317" s="0" t="n">
        <v>0.0135</v>
      </c>
      <c r="D317" s="0" t="e">
        <f aca="false"/>
        <v>#NUM!</v>
      </c>
      <c r="E317" s="0" t="s">
        <v>4264</v>
      </c>
    </row>
    <row r="318" customFormat="false" ht="12.75" hidden="false" customHeight="false" outlineLevel="0" collapsed="false">
      <c r="A318" s="0" t="s">
        <v>252</v>
      </c>
      <c r="B318" s="0" t="n">
        <v>0.385</v>
      </c>
      <c r="C318" s="0" t="n">
        <v>0.0179</v>
      </c>
      <c r="D318" s="0" t="e">
        <f aca="false"/>
        <v>#NUM!</v>
      </c>
      <c r="E318" s="0" t="s">
        <v>4137</v>
      </c>
    </row>
    <row r="319" customFormat="false" ht="12.75" hidden="false" customHeight="false" outlineLevel="0" collapsed="false">
      <c r="A319" s="0" t="s">
        <v>1694</v>
      </c>
      <c r="B319" s="0" t="n">
        <v>0.382</v>
      </c>
      <c r="C319" s="0" t="n">
        <v>0.0133</v>
      </c>
      <c r="D319" s="0" t="e">
        <f aca="false"/>
        <v>#NUM!</v>
      </c>
      <c r="E319" s="0" t="s">
        <v>4265</v>
      </c>
    </row>
    <row r="320" customFormat="false" ht="12.75" hidden="false" customHeight="false" outlineLevel="0" collapsed="false">
      <c r="A320" s="0" t="s">
        <v>1593</v>
      </c>
      <c r="B320" s="0" t="n">
        <v>0.381</v>
      </c>
      <c r="C320" s="0" t="n">
        <v>0.0109</v>
      </c>
      <c r="D320" s="0" t="n">
        <v>1</v>
      </c>
      <c r="E320" s="0" t="s">
        <v>4266</v>
      </c>
    </row>
    <row r="321" customFormat="false" ht="12.75" hidden="false" customHeight="false" outlineLevel="0" collapsed="false">
      <c r="A321" s="0" t="s">
        <v>1285</v>
      </c>
      <c r="B321" s="0" t="n">
        <v>0.379</v>
      </c>
      <c r="C321" s="0" t="n">
        <v>0.0132</v>
      </c>
      <c r="D321" s="0" t="e">
        <f aca="false"/>
        <v>#NUM!</v>
      </c>
      <c r="E321" s="0" t="s">
        <v>4267</v>
      </c>
    </row>
    <row r="322" customFormat="false" ht="12.75" hidden="false" customHeight="false" outlineLevel="0" collapsed="false">
      <c r="A322" s="0" t="s">
        <v>1498</v>
      </c>
      <c r="B322" s="0" t="n">
        <v>0.379</v>
      </c>
      <c r="C322" s="0" t="n">
        <v>0.0175</v>
      </c>
      <c r="D322" s="0" t="e">
        <f aca="false"/>
        <v>#NUM!</v>
      </c>
      <c r="E322" s="0" t="s">
        <v>1499</v>
      </c>
    </row>
    <row r="323" customFormat="false" ht="12.75" hidden="false" customHeight="false" outlineLevel="0" collapsed="false">
      <c r="A323" s="0" t="s">
        <v>1543</v>
      </c>
      <c r="B323" s="0" t="n">
        <v>0.379</v>
      </c>
      <c r="C323" s="0" t="n">
        <v>0.0175</v>
      </c>
      <c r="D323" s="0" t="e">
        <f aca="false"/>
        <v>#NUM!</v>
      </c>
      <c r="E323" s="0" t="s">
        <v>4137</v>
      </c>
    </row>
    <row r="324" customFormat="false" ht="12.75" hidden="false" customHeight="false" outlineLevel="0" collapsed="false">
      <c r="A324" s="0" t="s">
        <v>599</v>
      </c>
      <c r="B324" s="0" t="n">
        <v>0.379</v>
      </c>
      <c r="C324" s="0" t="n">
        <v>0.0175</v>
      </c>
      <c r="D324" s="0" t="e">
        <f aca="false"/>
        <v>#NUM!</v>
      </c>
      <c r="E324" s="0" t="s">
        <v>4137</v>
      </c>
    </row>
    <row r="325" customFormat="false" ht="12.75" hidden="false" customHeight="false" outlineLevel="0" collapsed="false">
      <c r="A325" s="0" t="s">
        <v>269</v>
      </c>
      <c r="B325" s="0" t="n">
        <v>0.373</v>
      </c>
      <c r="C325" s="0" t="n">
        <v>0.0172</v>
      </c>
      <c r="D325" s="0" t="e">
        <f aca="false"/>
        <v>#NUM!</v>
      </c>
      <c r="E325" s="0" t="s">
        <v>4201</v>
      </c>
    </row>
    <row r="326" customFormat="false" ht="12.75" hidden="false" customHeight="false" outlineLevel="0" collapsed="false">
      <c r="A326" s="0" t="s">
        <v>868</v>
      </c>
      <c r="B326" s="0" t="n">
        <v>0.373</v>
      </c>
      <c r="C326" s="0" t="n">
        <v>0.0172</v>
      </c>
      <c r="D326" s="0" t="e">
        <f aca="false"/>
        <v>#NUM!</v>
      </c>
      <c r="E326" s="0" t="s">
        <v>4137</v>
      </c>
    </row>
    <row r="327" customFormat="false" ht="12.75" hidden="false" customHeight="false" outlineLevel="0" collapsed="false">
      <c r="A327" s="0" t="s">
        <v>406</v>
      </c>
      <c r="B327" s="0" t="n">
        <v>0.373</v>
      </c>
      <c r="C327" s="0" t="n">
        <v>0.0172</v>
      </c>
      <c r="D327" s="0" t="e">
        <f aca="false"/>
        <v>#NUM!</v>
      </c>
      <c r="E327" s="0" t="s">
        <v>2598</v>
      </c>
    </row>
    <row r="328" customFormat="false" ht="12.75" hidden="false" customHeight="false" outlineLevel="0" collapsed="false">
      <c r="A328" s="0" t="s">
        <v>611</v>
      </c>
      <c r="B328" s="0" t="n">
        <v>0.373</v>
      </c>
      <c r="C328" s="0" t="n">
        <v>0.0172</v>
      </c>
      <c r="D328" s="0" t="e">
        <f aca="false"/>
        <v>#NUM!</v>
      </c>
      <c r="E328" s="0" t="s">
        <v>2598</v>
      </c>
    </row>
    <row r="329" customFormat="false" ht="12.75" hidden="false" customHeight="false" outlineLevel="0" collapsed="false">
      <c r="A329" s="0" t="s">
        <v>591</v>
      </c>
      <c r="B329" s="0" t="n">
        <v>0.372</v>
      </c>
      <c r="C329" s="0" t="n">
        <v>0.0131</v>
      </c>
      <c r="D329" s="0" t="e">
        <f aca="false"/>
        <v>#NUM!</v>
      </c>
      <c r="E329" s="0" t="s">
        <v>4268</v>
      </c>
    </row>
    <row r="330" customFormat="false" ht="12.75" hidden="false" customHeight="false" outlineLevel="0" collapsed="false">
      <c r="A330" s="0" t="s">
        <v>275</v>
      </c>
      <c r="B330" s="0" t="n">
        <v>0.368</v>
      </c>
      <c r="C330" s="0" t="n">
        <v>0.0169</v>
      </c>
      <c r="D330" s="0" t="e">
        <f aca="false"/>
        <v>#NUM!</v>
      </c>
      <c r="E330" s="0" t="s">
        <v>1521</v>
      </c>
    </row>
    <row r="331" customFormat="false" ht="12.75" hidden="false" customHeight="false" outlineLevel="0" collapsed="false">
      <c r="A331" s="0" t="s">
        <v>1437</v>
      </c>
      <c r="B331" s="0" t="n">
        <v>0.368</v>
      </c>
      <c r="C331" s="0" t="n">
        <v>0.0169</v>
      </c>
      <c r="D331" s="0" t="e">
        <f aca="false"/>
        <v>#NUM!</v>
      </c>
      <c r="E331" s="0" t="s">
        <v>4269</v>
      </c>
    </row>
    <row r="332" customFormat="false" ht="12.75" hidden="false" customHeight="false" outlineLevel="0" collapsed="false">
      <c r="A332" s="0" t="s">
        <v>1176</v>
      </c>
      <c r="B332" s="0" t="n">
        <v>0.368</v>
      </c>
      <c r="C332" s="0" t="n">
        <v>0.0169</v>
      </c>
      <c r="D332" s="0" t="e">
        <f aca="false"/>
        <v>#NUM!</v>
      </c>
      <c r="E332" s="0" t="s">
        <v>4246</v>
      </c>
    </row>
    <row r="333" customFormat="false" ht="12.75" hidden="false" customHeight="false" outlineLevel="0" collapsed="false">
      <c r="A333" s="0" t="s">
        <v>1571</v>
      </c>
      <c r="B333" s="0" t="n">
        <v>0.368</v>
      </c>
      <c r="C333" s="0" t="n">
        <v>0.0169</v>
      </c>
      <c r="D333" s="0" t="e">
        <f aca="false"/>
        <v>#NUM!</v>
      </c>
      <c r="E333" s="0" t="s">
        <v>2598</v>
      </c>
    </row>
    <row r="334" customFormat="false" ht="12.75" hidden="false" customHeight="false" outlineLevel="0" collapsed="false">
      <c r="A334" s="0" t="s">
        <v>609</v>
      </c>
      <c r="B334" s="0" t="n">
        <v>0.366</v>
      </c>
      <c r="C334" s="0" t="n">
        <v>0.0129</v>
      </c>
      <c r="D334" s="0" t="e">
        <f aca="false"/>
        <v>#NUM!</v>
      </c>
      <c r="E334" s="0" t="s">
        <v>4110</v>
      </c>
    </row>
    <row r="335" customFormat="false" ht="12.75" hidden="false" customHeight="false" outlineLevel="0" collapsed="false">
      <c r="A335" s="0" t="s">
        <v>2789</v>
      </c>
      <c r="B335" s="0" t="n">
        <v>0.362</v>
      </c>
      <c r="C335" s="0" t="n">
        <v>0.0167</v>
      </c>
      <c r="D335" s="0" t="e">
        <f aca="false"/>
        <v>#NUM!</v>
      </c>
      <c r="E335" s="0" t="s">
        <v>4165</v>
      </c>
    </row>
    <row r="336" customFormat="false" ht="12.75" hidden="false" customHeight="false" outlineLevel="0" collapsed="false">
      <c r="A336" s="0" t="s">
        <v>1300</v>
      </c>
      <c r="B336" s="0" t="n">
        <v>0.359</v>
      </c>
      <c r="C336" s="0" t="n">
        <v>0.0127</v>
      </c>
      <c r="D336" s="0" t="e">
        <f aca="false"/>
        <v>#NUM!</v>
      </c>
      <c r="E336" s="0" t="s">
        <v>4090</v>
      </c>
    </row>
    <row r="337" customFormat="false" ht="12.75" hidden="false" customHeight="false" outlineLevel="0" collapsed="false">
      <c r="A337" s="0" t="s">
        <v>1421</v>
      </c>
      <c r="B337" s="0" t="n">
        <v>0.357</v>
      </c>
      <c r="C337" s="0" t="n">
        <v>0.0164</v>
      </c>
      <c r="D337" s="0" t="e">
        <f aca="false"/>
        <v>#NUM!</v>
      </c>
      <c r="E337" s="0" t="s">
        <v>4201</v>
      </c>
    </row>
    <row r="338" customFormat="false" ht="12.75" hidden="false" customHeight="false" outlineLevel="0" collapsed="false">
      <c r="A338" s="0" t="s">
        <v>1429</v>
      </c>
      <c r="B338" s="0" t="n">
        <v>0.357</v>
      </c>
      <c r="C338" s="0" t="n">
        <v>0.0164</v>
      </c>
      <c r="D338" s="0" t="e">
        <f aca="false"/>
        <v>#NUM!</v>
      </c>
      <c r="E338" s="0" t="s">
        <v>4037</v>
      </c>
    </row>
    <row r="339" customFormat="false" ht="12.75" hidden="false" customHeight="false" outlineLevel="0" collapsed="false">
      <c r="A339" s="0" t="s">
        <v>1441</v>
      </c>
      <c r="B339" s="0" t="n">
        <v>0.357</v>
      </c>
      <c r="C339" s="0" t="n">
        <v>0.0164</v>
      </c>
      <c r="D339" s="0" t="e">
        <f aca="false"/>
        <v>#NUM!</v>
      </c>
      <c r="E339" s="0" t="s">
        <v>4247</v>
      </c>
    </row>
    <row r="340" customFormat="false" ht="12.75" hidden="false" customHeight="false" outlineLevel="0" collapsed="false">
      <c r="A340" s="0" t="s">
        <v>802</v>
      </c>
      <c r="B340" s="0" t="n">
        <v>0.356</v>
      </c>
      <c r="C340" s="0" t="n">
        <v>0.0127</v>
      </c>
      <c r="D340" s="0" t="e">
        <f aca="false"/>
        <v>#NUM!</v>
      </c>
      <c r="E340" s="0" t="s">
        <v>4270</v>
      </c>
    </row>
    <row r="341" customFormat="false" ht="12.75" hidden="false" customHeight="false" outlineLevel="0" collapsed="false">
      <c r="A341" s="0" t="s">
        <v>447</v>
      </c>
      <c r="B341" s="0" t="n">
        <v>0.352</v>
      </c>
      <c r="C341" s="0" t="n">
        <v>0.0161</v>
      </c>
      <c r="D341" s="0" t="e">
        <f aca="false"/>
        <v>#NUM!</v>
      </c>
      <c r="E341" s="0" t="s">
        <v>2598</v>
      </c>
    </row>
    <row r="342" customFormat="false" ht="12.75" hidden="false" customHeight="false" outlineLevel="0" collapsed="false">
      <c r="A342" s="0" t="s">
        <v>657</v>
      </c>
      <c r="B342" s="0" t="n">
        <v>0.347</v>
      </c>
      <c r="C342" s="0" t="n">
        <v>0.0159</v>
      </c>
      <c r="D342" s="0" t="e">
        <f aca="false"/>
        <v>#NUM!</v>
      </c>
      <c r="E342" s="0" t="s">
        <v>1521</v>
      </c>
    </row>
    <row r="343" customFormat="false" ht="12.75" hidden="false" customHeight="false" outlineLevel="0" collapsed="false">
      <c r="A343" s="0" t="s">
        <v>113</v>
      </c>
      <c r="B343" s="0" t="n">
        <v>0.344</v>
      </c>
      <c r="C343" s="0" t="n">
        <v>0.0123</v>
      </c>
      <c r="D343" s="0" t="e">
        <f aca="false"/>
        <v>#NUM!</v>
      </c>
      <c r="E343" s="0" t="s">
        <v>4271</v>
      </c>
    </row>
    <row r="344" customFormat="false" ht="12.75" hidden="false" customHeight="false" outlineLevel="0" collapsed="false">
      <c r="A344" s="0" t="s">
        <v>1413</v>
      </c>
      <c r="B344" s="0" t="n">
        <v>0.342</v>
      </c>
      <c r="C344" s="0" t="n">
        <v>0.0156</v>
      </c>
      <c r="D344" s="0" t="e">
        <f aca="false"/>
        <v>#NUM!</v>
      </c>
      <c r="E344" s="0" t="s">
        <v>4209</v>
      </c>
    </row>
    <row r="345" customFormat="false" ht="12.75" hidden="false" customHeight="false" outlineLevel="0" collapsed="false">
      <c r="A345" s="0" t="s">
        <v>959</v>
      </c>
      <c r="B345" s="0" t="n">
        <v>0.342</v>
      </c>
      <c r="C345" s="0" t="n">
        <v>0.0156</v>
      </c>
      <c r="D345" s="0" t="e">
        <f aca="false"/>
        <v>#NUM!</v>
      </c>
      <c r="E345" s="0" t="s">
        <v>1521</v>
      </c>
    </row>
    <row r="346" customFormat="false" ht="12.75" hidden="false" customHeight="false" outlineLevel="0" collapsed="false">
      <c r="A346" s="0" t="s">
        <v>1461</v>
      </c>
      <c r="B346" s="0" t="n">
        <v>0.342</v>
      </c>
      <c r="C346" s="0" t="n">
        <v>0.0156</v>
      </c>
      <c r="D346" s="0" t="e">
        <f aca="false"/>
        <v>#NUM!</v>
      </c>
      <c r="E346" s="0" t="s">
        <v>4272</v>
      </c>
    </row>
    <row r="347" customFormat="false" ht="12.75" hidden="false" customHeight="false" outlineLevel="0" collapsed="false">
      <c r="A347" s="0" t="s">
        <v>115</v>
      </c>
      <c r="B347" s="0" t="n">
        <v>0.342</v>
      </c>
      <c r="C347" s="0" t="n">
        <v>0.0156</v>
      </c>
      <c r="D347" s="0" t="e">
        <f aca="false"/>
        <v>#NUM!</v>
      </c>
      <c r="E347" s="0" t="s">
        <v>4201</v>
      </c>
    </row>
    <row r="348" customFormat="false" ht="12.75" hidden="false" customHeight="false" outlineLevel="0" collapsed="false">
      <c r="A348" s="0" t="s">
        <v>1226</v>
      </c>
      <c r="B348" s="0" t="n">
        <v>0.342</v>
      </c>
      <c r="C348" s="0" t="n">
        <v>0.0156</v>
      </c>
      <c r="D348" s="0" t="e">
        <f aca="false"/>
        <v>#NUM!</v>
      </c>
      <c r="E348" s="0" t="s">
        <v>4273</v>
      </c>
    </row>
    <row r="349" customFormat="false" ht="12.75" hidden="false" customHeight="false" outlineLevel="0" collapsed="false">
      <c r="A349" s="0" t="s">
        <v>677</v>
      </c>
      <c r="B349" s="0" t="n">
        <v>0.342</v>
      </c>
      <c r="C349" s="0" t="n">
        <v>0.0156</v>
      </c>
      <c r="D349" s="0" t="e">
        <f aca="false"/>
        <v>#NUM!</v>
      </c>
      <c r="E349" s="0" t="s">
        <v>2598</v>
      </c>
    </row>
    <row r="350" customFormat="false" ht="12.75" hidden="false" customHeight="false" outlineLevel="0" collapsed="false">
      <c r="A350" s="0" t="s">
        <v>479</v>
      </c>
      <c r="B350" s="0" t="n">
        <v>0.337</v>
      </c>
      <c r="C350" s="0" t="n">
        <v>0.0154</v>
      </c>
      <c r="D350" s="0" t="e">
        <f aca="false"/>
        <v>#NUM!</v>
      </c>
      <c r="E350" s="0" t="s">
        <v>2598</v>
      </c>
    </row>
    <row r="351" customFormat="false" ht="12.75" hidden="false" customHeight="false" outlineLevel="0" collapsed="false">
      <c r="A351" s="0" t="s">
        <v>683</v>
      </c>
      <c r="B351" s="0" t="n">
        <v>0.337</v>
      </c>
      <c r="C351" s="0" t="n">
        <v>0.0154</v>
      </c>
      <c r="D351" s="0" t="e">
        <f aca="false"/>
        <v>#NUM!</v>
      </c>
      <c r="E351" s="0" t="s">
        <v>4137</v>
      </c>
    </row>
    <row r="352" customFormat="false" ht="12.75" hidden="false" customHeight="false" outlineLevel="0" collapsed="false">
      <c r="A352" s="0" t="s">
        <v>981</v>
      </c>
      <c r="B352" s="0" t="n">
        <v>0.337</v>
      </c>
      <c r="C352" s="0" t="n">
        <v>0.0154</v>
      </c>
      <c r="D352" s="0" t="e">
        <f aca="false"/>
        <v>#NUM!</v>
      </c>
      <c r="E352" s="0" t="s">
        <v>1499</v>
      </c>
    </row>
    <row r="353" customFormat="false" ht="12.75" hidden="false" customHeight="false" outlineLevel="0" collapsed="false">
      <c r="A353" s="0" t="s">
        <v>687</v>
      </c>
      <c r="B353" s="0" t="n">
        <v>0.337</v>
      </c>
      <c r="C353" s="0" t="n">
        <v>0.0154</v>
      </c>
      <c r="D353" s="0" t="e">
        <f aca="false"/>
        <v>#NUM!</v>
      </c>
      <c r="E353" s="0" t="s">
        <v>2598</v>
      </c>
    </row>
    <row r="354" customFormat="false" ht="12.75" hidden="false" customHeight="false" outlineLevel="0" collapsed="false">
      <c r="A354" s="0" t="s">
        <v>1670</v>
      </c>
      <c r="B354" s="0" t="n">
        <v>0.333</v>
      </c>
      <c r="C354" s="0" t="n">
        <v>0.0103</v>
      </c>
      <c r="D354" s="0" t="n">
        <v>1.89</v>
      </c>
      <c r="E354" s="0" t="s">
        <v>4274</v>
      </c>
    </row>
    <row r="355" customFormat="false" ht="12.75" hidden="false" customHeight="false" outlineLevel="0" collapsed="false">
      <c r="A355" s="0" t="s">
        <v>698</v>
      </c>
      <c r="B355" s="0" t="n">
        <v>0.332</v>
      </c>
      <c r="C355" s="0" t="n">
        <v>0.0152</v>
      </c>
      <c r="D355" s="0" t="e">
        <f aca="false"/>
        <v>#NUM!</v>
      </c>
      <c r="E355" s="0" t="s">
        <v>2598</v>
      </c>
    </row>
    <row r="356" customFormat="false" ht="12.75" hidden="false" customHeight="false" outlineLevel="0" collapsed="false">
      <c r="A356" s="0" t="s">
        <v>2780</v>
      </c>
      <c r="B356" s="0" t="n">
        <v>0.332</v>
      </c>
      <c r="C356" s="0" t="n">
        <v>0.0152</v>
      </c>
      <c r="D356" s="0" t="e">
        <f aca="false"/>
        <v>#NUM!</v>
      </c>
      <c r="E356" s="0" t="s">
        <v>4205</v>
      </c>
    </row>
    <row r="357" customFormat="false" ht="12.75" hidden="false" customHeight="false" outlineLevel="0" collapsed="false">
      <c r="A357" s="0" t="s">
        <v>151</v>
      </c>
      <c r="B357" s="0" t="n">
        <v>0.33</v>
      </c>
      <c r="C357" s="0" t="n">
        <v>0.0105</v>
      </c>
      <c r="D357" s="0" t="n">
        <v>-0.447</v>
      </c>
      <c r="E357" s="0" t="s">
        <v>4275</v>
      </c>
    </row>
    <row r="358" customFormat="false" ht="12.75" hidden="false" customHeight="false" outlineLevel="0" collapsed="false">
      <c r="A358" s="0" t="s">
        <v>420</v>
      </c>
      <c r="B358" s="0" t="n">
        <v>0.326</v>
      </c>
      <c r="C358" s="0" t="n">
        <v>0.0119</v>
      </c>
      <c r="D358" s="0" t="e">
        <f aca="false"/>
        <v>#NUM!</v>
      </c>
      <c r="E358" s="0" t="s">
        <v>4112</v>
      </c>
    </row>
    <row r="359" customFormat="false" ht="12.75" hidden="false" customHeight="false" outlineLevel="0" collapsed="false">
      <c r="A359" s="0" t="s">
        <v>559</v>
      </c>
      <c r="B359" s="0" t="n">
        <v>0.323</v>
      </c>
      <c r="C359" s="0" t="n">
        <v>0.0118</v>
      </c>
      <c r="D359" s="0" t="e">
        <f aca="false"/>
        <v>#NUM!</v>
      </c>
      <c r="E359" s="0" t="s">
        <v>4226</v>
      </c>
    </row>
    <row r="360" customFormat="false" ht="12.75" hidden="false" customHeight="false" outlineLevel="0" collapsed="false">
      <c r="A360" s="0" t="s">
        <v>244</v>
      </c>
      <c r="B360" s="0" t="n">
        <v>0.323</v>
      </c>
      <c r="C360" s="0" t="n">
        <v>0.0118</v>
      </c>
      <c r="D360" s="0" t="e">
        <f aca="false"/>
        <v>#NUM!</v>
      </c>
      <c r="E360" s="0" t="s">
        <v>4166</v>
      </c>
    </row>
    <row r="361" customFormat="false" ht="12.75" hidden="false" customHeight="false" outlineLevel="0" collapsed="false">
      <c r="A361" s="0" t="s">
        <v>724</v>
      </c>
      <c r="B361" s="0" t="n">
        <v>0.323</v>
      </c>
      <c r="C361" s="0" t="n">
        <v>0.0147</v>
      </c>
      <c r="D361" s="0" t="e">
        <f aca="false"/>
        <v>#NUM!</v>
      </c>
      <c r="E361" s="0" t="s">
        <v>4137</v>
      </c>
    </row>
    <row r="362" customFormat="false" ht="12.75" hidden="false" customHeight="false" outlineLevel="0" collapsed="false">
      <c r="A362" s="0" t="s">
        <v>1576</v>
      </c>
      <c r="B362" s="0" t="n">
        <v>0.321</v>
      </c>
      <c r="C362" s="0" t="n">
        <v>0.0102</v>
      </c>
      <c r="D362" s="0" t="n">
        <v>1.633</v>
      </c>
      <c r="E362" s="0" t="s">
        <v>4276</v>
      </c>
    </row>
    <row r="363" customFormat="false" ht="12.75" hidden="false" customHeight="false" outlineLevel="0" collapsed="false">
      <c r="A363" s="0" t="s">
        <v>1106</v>
      </c>
      <c r="B363" s="0" t="n">
        <v>0.321</v>
      </c>
      <c r="C363" s="0" t="n">
        <v>0.0118</v>
      </c>
      <c r="D363" s="0" t="e">
        <f aca="false"/>
        <v>#NUM!</v>
      </c>
      <c r="E363" s="0" t="s">
        <v>4166</v>
      </c>
    </row>
    <row r="364" customFormat="false" ht="12.75" hidden="false" customHeight="false" outlineLevel="0" collapsed="false">
      <c r="A364" s="0" t="s">
        <v>362</v>
      </c>
      <c r="B364" s="0" t="n">
        <v>0.318</v>
      </c>
      <c r="C364" s="0" t="n">
        <v>0.0145</v>
      </c>
      <c r="D364" s="0" t="e">
        <f aca="false"/>
        <v>#NUM!</v>
      </c>
      <c r="E364" s="0" t="s">
        <v>4137</v>
      </c>
    </row>
    <row r="365" customFormat="false" ht="12.75" hidden="false" customHeight="false" outlineLevel="0" collapsed="false">
      <c r="A365" s="0" t="s">
        <v>77</v>
      </c>
      <c r="B365" s="0" t="n">
        <v>0.314</v>
      </c>
      <c r="C365" s="0" t="n">
        <v>0.0143</v>
      </c>
      <c r="D365" s="0" t="e">
        <f aca="false"/>
        <v>#NUM!</v>
      </c>
      <c r="E365" s="0" t="s">
        <v>4219</v>
      </c>
    </row>
    <row r="366" customFormat="false" ht="12.75" hidden="false" customHeight="false" outlineLevel="0" collapsed="false">
      <c r="A366" s="0" t="s">
        <v>1580</v>
      </c>
      <c r="B366" s="0" t="n">
        <v>0.314</v>
      </c>
      <c r="C366" s="0" t="n">
        <v>0.0143</v>
      </c>
      <c r="D366" s="0" t="e">
        <f aca="false"/>
        <v>#NUM!</v>
      </c>
      <c r="E366" s="0" t="s">
        <v>4277</v>
      </c>
    </row>
    <row r="367" customFormat="false" ht="12.75" hidden="false" customHeight="false" outlineLevel="0" collapsed="false">
      <c r="A367" s="0" t="s">
        <v>1600</v>
      </c>
      <c r="B367" s="0" t="n">
        <v>0.314</v>
      </c>
      <c r="C367" s="0" t="n">
        <v>0.0143</v>
      </c>
      <c r="D367" s="0" t="e">
        <f aca="false"/>
        <v>#NUM!</v>
      </c>
      <c r="E367" s="0" t="s">
        <v>4258</v>
      </c>
    </row>
    <row r="368" customFormat="false" ht="12.75" hidden="false" customHeight="false" outlineLevel="0" collapsed="false">
      <c r="A368" s="0" t="s">
        <v>1431</v>
      </c>
      <c r="B368" s="0" t="n">
        <v>0.309</v>
      </c>
      <c r="C368" s="0" t="n">
        <v>0.0141</v>
      </c>
      <c r="D368" s="0" t="e">
        <f aca="false"/>
        <v>#NUM!</v>
      </c>
      <c r="E368" s="0" t="s">
        <v>4204</v>
      </c>
    </row>
    <row r="369" customFormat="false" ht="12.75" hidden="false" customHeight="false" outlineLevel="0" collapsed="false">
      <c r="A369" s="0" t="s">
        <v>1140</v>
      </c>
      <c r="B369" s="0" t="n">
        <v>0.309</v>
      </c>
      <c r="C369" s="0" t="n">
        <v>0.0108</v>
      </c>
      <c r="D369" s="0" t="e">
        <f aca="false"/>
        <v>#NUM!</v>
      </c>
      <c r="E369" s="0" t="s">
        <v>4278</v>
      </c>
    </row>
    <row r="370" customFormat="false" ht="12.75" hidden="false" customHeight="false" outlineLevel="0" collapsed="false">
      <c r="A370" s="0" t="s">
        <v>1589</v>
      </c>
      <c r="B370" s="0" t="n">
        <v>0.306</v>
      </c>
      <c r="C370" s="0" t="n">
        <v>0.0107</v>
      </c>
      <c r="D370" s="0" t="e">
        <f aca="false"/>
        <v>#NUM!</v>
      </c>
      <c r="E370" s="0" t="s">
        <v>4279</v>
      </c>
    </row>
    <row r="371" customFormat="false" ht="12.75" hidden="false" customHeight="false" outlineLevel="0" collapsed="false">
      <c r="A371" s="0" t="s">
        <v>1080</v>
      </c>
      <c r="B371" s="0" t="n">
        <v>0.305</v>
      </c>
      <c r="C371" s="0" t="n">
        <v>0.0139</v>
      </c>
      <c r="D371" s="0" t="e">
        <f aca="false"/>
        <v>#NUM!</v>
      </c>
      <c r="E371" s="0" t="s">
        <v>4204</v>
      </c>
    </row>
    <row r="372" customFormat="false" ht="12.75" hidden="false" customHeight="false" outlineLevel="0" collapsed="false">
      <c r="A372" s="0" t="s">
        <v>169</v>
      </c>
      <c r="B372" s="0" t="n">
        <v>0.305</v>
      </c>
      <c r="C372" s="0" t="n">
        <v>0.0139</v>
      </c>
      <c r="D372" s="0" t="e">
        <f aca="false"/>
        <v>#NUM!</v>
      </c>
      <c r="E372" s="0" t="s">
        <v>4161</v>
      </c>
    </row>
    <row r="373" customFormat="false" ht="12.75" hidden="false" customHeight="false" outlineLevel="0" collapsed="false">
      <c r="A373" s="0" t="s">
        <v>786</v>
      </c>
      <c r="B373" s="0" t="n">
        <v>0.305</v>
      </c>
      <c r="C373" s="0" t="n">
        <v>0.0139</v>
      </c>
      <c r="D373" s="0" t="e">
        <f aca="false"/>
        <v>#NUM!</v>
      </c>
      <c r="E373" s="0" t="s">
        <v>2598</v>
      </c>
    </row>
    <row r="374" customFormat="false" ht="12.75" hidden="false" customHeight="false" outlineLevel="0" collapsed="false">
      <c r="A374" s="0" t="s">
        <v>49</v>
      </c>
      <c r="B374" s="0" t="n">
        <v>0.304</v>
      </c>
      <c r="C374" s="0" t="n">
        <v>0.0114</v>
      </c>
      <c r="D374" s="0" t="e">
        <f aca="false"/>
        <v>#NUM!</v>
      </c>
      <c r="E374" s="0" t="s">
        <v>4239</v>
      </c>
    </row>
    <row r="375" customFormat="false" ht="12.75" hidden="false" customHeight="false" outlineLevel="0" collapsed="false">
      <c r="A375" s="0" t="s">
        <v>181</v>
      </c>
      <c r="B375" s="0" t="n">
        <v>0.301</v>
      </c>
      <c r="C375" s="0" t="n">
        <v>0.0137</v>
      </c>
      <c r="D375" s="0" t="e">
        <f aca="false"/>
        <v>#NUM!</v>
      </c>
      <c r="E375" s="0" t="s">
        <v>1521</v>
      </c>
    </row>
    <row r="376" customFormat="false" ht="12.75" hidden="false" customHeight="false" outlineLevel="0" collapsed="false">
      <c r="A376" s="0" t="s">
        <v>1142</v>
      </c>
      <c r="B376" s="0" t="n">
        <v>0.299</v>
      </c>
      <c r="C376" s="0" t="n">
        <v>0.0112</v>
      </c>
      <c r="D376" s="0" t="e">
        <f aca="false"/>
        <v>#NUM!</v>
      </c>
      <c r="E376" s="0" t="s">
        <v>4280</v>
      </c>
    </row>
    <row r="377" customFormat="false" ht="12.75" hidden="false" customHeight="false" outlineLevel="0" collapsed="false">
      <c r="A377" s="0" t="s">
        <v>400</v>
      </c>
      <c r="B377" s="0" t="n">
        <v>0.297</v>
      </c>
      <c r="C377" s="0" t="n">
        <v>0.0135</v>
      </c>
      <c r="D377" s="0" t="e">
        <f aca="false"/>
        <v>#NUM!</v>
      </c>
      <c r="E377" s="0" t="s">
        <v>1521</v>
      </c>
    </row>
    <row r="378" customFormat="false" ht="12.75" hidden="false" customHeight="false" outlineLevel="0" collapsed="false">
      <c r="A378" s="0" t="s">
        <v>281</v>
      </c>
      <c r="B378" s="0" t="n">
        <v>0.297</v>
      </c>
      <c r="C378" s="0" t="n">
        <v>0.0135</v>
      </c>
      <c r="D378" s="0" t="e">
        <f aca="false"/>
        <v>#NUM!</v>
      </c>
      <c r="E378" s="0" t="s">
        <v>1521</v>
      </c>
    </row>
    <row r="379" customFormat="false" ht="12.75" hidden="false" customHeight="false" outlineLevel="0" collapsed="false">
      <c r="A379" s="0" t="s">
        <v>382</v>
      </c>
      <c r="B379" s="0" t="n">
        <v>0.297</v>
      </c>
      <c r="C379" s="0" t="n">
        <v>0.0112</v>
      </c>
      <c r="D379" s="0" t="e">
        <f aca="false"/>
        <v>#NUM!</v>
      </c>
      <c r="E379" s="0" t="s">
        <v>4267</v>
      </c>
    </row>
    <row r="380" customFormat="false" ht="12.75" hidden="false" customHeight="false" outlineLevel="0" collapsed="false">
      <c r="A380" s="0" t="s">
        <v>827</v>
      </c>
      <c r="B380" s="0" t="n">
        <v>0.293</v>
      </c>
      <c r="C380" s="0" t="n">
        <v>0.0133</v>
      </c>
      <c r="D380" s="0" t="e">
        <f aca="false"/>
        <v>#NUM!</v>
      </c>
      <c r="E380" s="0" t="s">
        <v>4215</v>
      </c>
    </row>
    <row r="381" customFormat="false" ht="12.75" hidden="false" customHeight="false" outlineLevel="0" collapsed="false">
      <c r="A381" s="0" t="s">
        <v>1302</v>
      </c>
      <c r="B381" s="0" t="n">
        <v>0.293</v>
      </c>
      <c r="C381" s="0" t="n">
        <v>0.0133</v>
      </c>
      <c r="D381" s="0" t="e">
        <f aca="false"/>
        <v>#NUM!</v>
      </c>
      <c r="E381" s="0" t="s">
        <v>4281</v>
      </c>
    </row>
    <row r="382" customFormat="false" ht="12.75" hidden="false" customHeight="false" outlineLevel="0" collapsed="false">
      <c r="A382" s="0" t="s">
        <v>1304</v>
      </c>
      <c r="B382" s="0" t="n">
        <v>0.293</v>
      </c>
      <c r="C382" s="0" t="n">
        <v>0.0133</v>
      </c>
      <c r="D382" s="0" t="e">
        <f aca="false"/>
        <v>#NUM!</v>
      </c>
      <c r="E382" s="0" t="s">
        <v>4282</v>
      </c>
    </row>
    <row r="383" customFormat="false" ht="12.75" hidden="false" customHeight="false" outlineLevel="0" collapsed="false">
      <c r="A383" s="0" t="s">
        <v>511</v>
      </c>
      <c r="B383" s="0" t="n">
        <v>0.292</v>
      </c>
      <c r="C383" s="0" t="n">
        <v>0.011</v>
      </c>
      <c r="D383" s="0" t="e">
        <f aca="false"/>
        <v>#NUM!</v>
      </c>
      <c r="E383" s="0" t="s">
        <v>4283</v>
      </c>
    </row>
    <row r="384" customFormat="false" ht="12.75" hidden="false" customHeight="false" outlineLevel="0" collapsed="false">
      <c r="A384" s="0" t="s">
        <v>1164</v>
      </c>
      <c r="B384" s="0" t="n">
        <v>0.289</v>
      </c>
      <c r="C384" s="0" t="n">
        <v>0.011</v>
      </c>
      <c r="D384" s="0" t="e">
        <f aca="false"/>
        <v>#NUM!</v>
      </c>
      <c r="E384" s="0" t="s">
        <v>4284</v>
      </c>
    </row>
    <row r="385" customFormat="false" ht="12.75" hidden="false" customHeight="false" outlineLevel="0" collapsed="false">
      <c r="A385" s="0" t="s">
        <v>1312</v>
      </c>
      <c r="B385" s="0" t="n">
        <v>0.289</v>
      </c>
      <c r="C385" s="0" t="n">
        <v>0.0132</v>
      </c>
      <c r="D385" s="0" t="e">
        <f aca="false"/>
        <v>#NUM!</v>
      </c>
      <c r="E385" s="0" t="s">
        <v>4201</v>
      </c>
    </row>
    <row r="386" customFormat="false" ht="12.75" hidden="false" customHeight="false" outlineLevel="0" collapsed="false">
      <c r="A386" s="0" t="s">
        <v>605</v>
      </c>
      <c r="B386" s="0" t="n">
        <v>0.289</v>
      </c>
      <c r="C386" s="0" t="n">
        <v>0.0132</v>
      </c>
      <c r="D386" s="0" t="e">
        <f aca="false"/>
        <v>#NUM!</v>
      </c>
      <c r="E386" s="0" t="s">
        <v>4201</v>
      </c>
    </row>
    <row r="387" customFormat="false" ht="12.75" hidden="false" customHeight="false" outlineLevel="0" collapsed="false">
      <c r="A387" s="0" t="s">
        <v>1322</v>
      </c>
      <c r="B387" s="0" t="n">
        <v>0.285</v>
      </c>
      <c r="C387" s="0" t="n">
        <v>0.013</v>
      </c>
      <c r="D387" s="0" t="e">
        <f aca="false"/>
        <v>#NUM!</v>
      </c>
      <c r="E387" s="0" t="s">
        <v>4285</v>
      </c>
    </row>
    <row r="388" customFormat="false" ht="12.75" hidden="false" customHeight="false" outlineLevel="0" collapsed="false">
      <c r="A388" s="0" t="s">
        <v>619</v>
      </c>
      <c r="B388" s="0" t="n">
        <v>0.285</v>
      </c>
      <c r="C388" s="0" t="n">
        <v>0.013</v>
      </c>
      <c r="D388" s="0" t="e">
        <f aca="false"/>
        <v>#NUM!</v>
      </c>
      <c r="E388" s="0" t="s">
        <v>4286</v>
      </c>
    </row>
    <row r="389" customFormat="false" ht="12.75" hidden="false" customHeight="false" outlineLevel="0" collapsed="false">
      <c r="A389" s="0" t="s">
        <v>623</v>
      </c>
      <c r="B389" s="0" t="n">
        <v>0.285</v>
      </c>
      <c r="C389" s="0" t="n">
        <v>0.013</v>
      </c>
      <c r="D389" s="0" t="e">
        <f aca="false"/>
        <v>#NUM!</v>
      </c>
      <c r="E389" s="0" t="s">
        <v>4137</v>
      </c>
    </row>
    <row r="390" customFormat="false" ht="12.75" hidden="false" customHeight="false" outlineLevel="0" collapsed="false">
      <c r="A390" s="0" t="s">
        <v>844</v>
      </c>
      <c r="B390" s="0" t="n">
        <v>0.285</v>
      </c>
      <c r="C390" s="0" t="n">
        <v>0.013</v>
      </c>
      <c r="D390" s="0" t="e">
        <f aca="false"/>
        <v>#NUM!</v>
      </c>
      <c r="E390" s="0" t="s">
        <v>4282</v>
      </c>
    </row>
    <row r="391" customFormat="false" ht="12.75" hidden="false" customHeight="false" outlineLevel="0" collapsed="false">
      <c r="A391" s="0" t="s">
        <v>1703</v>
      </c>
      <c r="B391" s="0" t="n">
        <v>0.285</v>
      </c>
      <c r="C391" s="0" t="n">
        <v>0.013</v>
      </c>
      <c r="D391" s="0" t="e">
        <f aca="false"/>
        <v>#NUM!</v>
      </c>
      <c r="E391" s="0" t="s">
        <v>2598</v>
      </c>
    </row>
    <row r="392" customFormat="false" ht="12.75" hidden="false" customHeight="false" outlineLevel="0" collapsed="false">
      <c r="A392" s="0" t="s">
        <v>829</v>
      </c>
      <c r="B392" s="0" t="n">
        <v>0.284</v>
      </c>
      <c r="C392" s="0" t="n">
        <v>0.0109</v>
      </c>
      <c r="D392" s="0" t="e">
        <f aca="false"/>
        <v>#NUM!</v>
      </c>
      <c r="E392" s="0" t="s">
        <v>4189</v>
      </c>
    </row>
    <row r="393" customFormat="false" ht="12.75" hidden="false" customHeight="false" outlineLevel="0" collapsed="false">
      <c r="A393" s="0" t="s">
        <v>852</v>
      </c>
      <c r="B393" s="0" t="n">
        <v>0.281</v>
      </c>
      <c r="C393" s="0" t="n">
        <v>0.0128</v>
      </c>
      <c r="D393" s="0" t="e">
        <f aca="false"/>
        <v>#NUM!</v>
      </c>
      <c r="E393" s="0" t="s">
        <v>4137</v>
      </c>
    </row>
    <row r="394" customFormat="false" ht="12.75" hidden="false" customHeight="false" outlineLevel="0" collapsed="false">
      <c r="A394" s="0" t="s">
        <v>1331</v>
      </c>
      <c r="B394" s="0" t="n">
        <v>0.281</v>
      </c>
      <c r="C394" s="0" t="n">
        <v>0.0128</v>
      </c>
      <c r="D394" s="0" t="e">
        <f aca="false"/>
        <v>#NUM!</v>
      </c>
      <c r="E394" s="0" t="s">
        <v>2598</v>
      </c>
    </row>
    <row r="395" customFormat="false" ht="12.75" hidden="false" customHeight="false" outlineLevel="0" collapsed="false">
      <c r="A395" s="0" t="s">
        <v>639</v>
      </c>
      <c r="B395" s="0" t="n">
        <v>0.278</v>
      </c>
      <c r="C395" s="0" t="n">
        <v>0.0127</v>
      </c>
      <c r="D395" s="0" t="e">
        <f aca="false"/>
        <v>#NUM!</v>
      </c>
      <c r="E395" s="0" t="s">
        <v>4132</v>
      </c>
    </row>
    <row r="396" customFormat="false" ht="12.75" hidden="false" customHeight="false" outlineLevel="0" collapsed="false">
      <c r="A396" s="0" t="s">
        <v>879</v>
      </c>
      <c r="B396" s="0" t="n">
        <v>0.278</v>
      </c>
      <c r="C396" s="0" t="n">
        <v>0.0127</v>
      </c>
      <c r="D396" s="0" t="e">
        <f aca="false"/>
        <v>#NUM!</v>
      </c>
      <c r="E396" s="0" t="s">
        <v>4246</v>
      </c>
    </row>
    <row r="397" customFormat="false" ht="12.75" hidden="false" customHeight="false" outlineLevel="0" collapsed="false">
      <c r="A397" s="0" t="s">
        <v>1152</v>
      </c>
      <c r="B397" s="0" t="n">
        <v>0.274</v>
      </c>
      <c r="C397" s="0" t="n">
        <v>0.0125</v>
      </c>
      <c r="D397" s="0" t="e">
        <f aca="false"/>
        <v>#NUM!</v>
      </c>
      <c r="E397" s="0" t="s">
        <v>4037</v>
      </c>
    </row>
    <row r="398" customFormat="false" ht="12.75" hidden="false" customHeight="false" outlineLevel="0" collapsed="false">
      <c r="A398" s="0" t="s">
        <v>209</v>
      </c>
      <c r="B398" s="0" t="n">
        <v>0.274</v>
      </c>
      <c r="C398" s="0" t="n">
        <v>0.0125</v>
      </c>
      <c r="D398" s="0" t="e">
        <f aca="false"/>
        <v>#NUM!</v>
      </c>
      <c r="E398" s="0" t="s">
        <v>4269</v>
      </c>
    </row>
    <row r="399" customFormat="false" ht="12.75" hidden="false" customHeight="false" outlineLevel="0" collapsed="false">
      <c r="A399" s="0" t="s">
        <v>1069</v>
      </c>
      <c r="B399" s="0" t="n">
        <v>0.272</v>
      </c>
      <c r="C399" s="0" t="n">
        <v>0.0106</v>
      </c>
      <c r="D399" s="0" t="e">
        <f aca="false"/>
        <v>#NUM!</v>
      </c>
      <c r="E399" s="0" t="s">
        <v>4189</v>
      </c>
    </row>
    <row r="400" customFormat="false" ht="12.75" hidden="false" customHeight="false" outlineLevel="0" collapsed="false">
      <c r="A400" s="0" t="s">
        <v>462</v>
      </c>
      <c r="B400" s="0" t="n">
        <v>0.27</v>
      </c>
      <c r="C400" s="0" t="n">
        <v>0.0123</v>
      </c>
      <c r="D400" s="0" t="e">
        <f aca="false"/>
        <v>#NUM!</v>
      </c>
      <c r="E400" s="0" t="s">
        <v>1521</v>
      </c>
    </row>
    <row r="401" customFormat="false" ht="12.75" hidden="false" customHeight="false" outlineLevel="0" collapsed="false">
      <c r="A401" s="0" t="s">
        <v>1479</v>
      </c>
      <c r="B401" s="0" t="n">
        <v>0.27</v>
      </c>
      <c r="C401" s="0" t="n">
        <v>0.0123</v>
      </c>
      <c r="D401" s="0" t="e">
        <f aca="false"/>
        <v>#NUM!</v>
      </c>
      <c r="E401" s="0" t="s">
        <v>4287</v>
      </c>
    </row>
    <row r="402" customFormat="false" ht="12.75" hidden="false" customHeight="false" outlineLevel="0" collapsed="false">
      <c r="A402" s="0" t="s">
        <v>343</v>
      </c>
      <c r="B402" s="0" t="n">
        <v>0.27</v>
      </c>
      <c r="C402" s="0" t="n">
        <v>0.0123</v>
      </c>
      <c r="D402" s="0" t="e">
        <f aca="false"/>
        <v>#NUM!</v>
      </c>
      <c r="E402" s="0" t="s">
        <v>2598</v>
      </c>
    </row>
    <row r="403" customFormat="false" ht="12.75" hidden="false" customHeight="false" outlineLevel="0" collapsed="false">
      <c r="A403" s="0" t="s">
        <v>1160</v>
      </c>
      <c r="B403" s="0" t="n">
        <v>0.27</v>
      </c>
      <c r="C403" s="0" t="n">
        <v>0.0123</v>
      </c>
      <c r="D403" s="0" t="e">
        <f aca="false"/>
        <v>#NUM!</v>
      </c>
      <c r="E403" s="0" t="s">
        <v>4165</v>
      </c>
    </row>
    <row r="404" customFormat="false" ht="12.75" hidden="false" customHeight="false" outlineLevel="0" collapsed="false">
      <c r="A404" s="0" t="s">
        <v>1427</v>
      </c>
      <c r="B404" s="0" t="n">
        <v>0.267</v>
      </c>
      <c r="C404" s="0" t="n">
        <v>0.0122</v>
      </c>
      <c r="D404" s="0" t="e">
        <f aca="false"/>
        <v>#NUM!</v>
      </c>
      <c r="E404" s="0" t="s">
        <v>4288</v>
      </c>
    </row>
    <row r="405" customFormat="false" ht="12.75" hidden="false" customHeight="false" outlineLevel="0" collapsed="false">
      <c r="A405" s="0" t="s">
        <v>1606</v>
      </c>
      <c r="B405" s="0" t="n">
        <v>0.267</v>
      </c>
      <c r="C405" s="0" t="n">
        <v>0.0122</v>
      </c>
      <c r="D405" s="0" t="e">
        <f aca="false"/>
        <v>#NUM!</v>
      </c>
      <c r="E405" s="0" t="s">
        <v>2598</v>
      </c>
    </row>
    <row r="406" customFormat="false" ht="12.75" hidden="false" customHeight="false" outlineLevel="0" collapsed="false">
      <c r="A406" s="0" t="s">
        <v>1692</v>
      </c>
      <c r="B406" s="0" t="n">
        <v>0.267</v>
      </c>
      <c r="C406" s="0" t="n">
        <v>0.0122</v>
      </c>
      <c r="D406" s="0" t="e">
        <f aca="false"/>
        <v>#NUM!</v>
      </c>
      <c r="E406" s="0" t="s">
        <v>4289</v>
      </c>
    </row>
    <row r="407" customFormat="false" ht="12.75" hidden="false" customHeight="false" outlineLevel="0" collapsed="false">
      <c r="A407" s="0" t="s">
        <v>1397</v>
      </c>
      <c r="B407" s="0" t="n">
        <v>0.265</v>
      </c>
      <c r="C407" s="0" t="n">
        <v>0.0104</v>
      </c>
      <c r="D407" s="0" t="e">
        <f aca="false"/>
        <v>#NUM!</v>
      </c>
      <c r="E407" s="0" t="s">
        <v>4166</v>
      </c>
    </row>
    <row r="408" customFormat="false" ht="12.75" hidden="false" customHeight="false" outlineLevel="0" collapsed="false">
      <c r="A408" s="0" t="s">
        <v>1249</v>
      </c>
      <c r="B408" s="0" t="n">
        <v>0.264</v>
      </c>
      <c r="C408" s="0" t="n">
        <v>0.00993</v>
      </c>
      <c r="D408" s="0" t="e">
        <f aca="false"/>
        <v>#NUM!</v>
      </c>
      <c r="E408" s="0" t="s">
        <v>4290</v>
      </c>
    </row>
    <row r="409" customFormat="false" ht="12.75" hidden="false" customHeight="false" outlineLevel="0" collapsed="false">
      <c r="A409" s="0" t="s">
        <v>488</v>
      </c>
      <c r="B409" s="0" t="n">
        <v>0.263</v>
      </c>
      <c r="C409" s="0" t="n">
        <v>0.012</v>
      </c>
      <c r="D409" s="0" t="e">
        <f aca="false"/>
        <v>#NUM!</v>
      </c>
      <c r="E409" s="0" t="s">
        <v>1521</v>
      </c>
    </row>
    <row r="410" customFormat="false" ht="12.75" hidden="false" customHeight="false" outlineLevel="0" collapsed="false">
      <c r="A410" s="0" t="s">
        <v>1090</v>
      </c>
      <c r="B410" s="0" t="n">
        <v>0.263</v>
      </c>
      <c r="C410" s="0" t="n">
        <v>0.0104</v>
      </c>
      <c r="D410" s="0" t="e">
        <f aca="false"/>
        <v>#NUM!</v>
      </c>
      <c r="E410" s="0" t="s">
        <v>4177</v>
      </c>
    </row>
    <row r="411" customFormat="false" ht="12.75" hidden="false" customHeight="false" outlineLevel="0" collapsed="false">
      <c r="A411" s="0" t="s">
        <v>1463</v>
      </c>
      <c r="B411" s="0" t="n">
        <v>0.26</v>
      </c>
      <c r="C411" s="0" t="n">
        <v>0.0119</v>
      </c>
      <c r="D411" s="0" t="e">
        <f aca="false"/>
        <v>#NUM!</v>
      </c>
      <c r="E411" s="0" t="s">
        <v>4291</v>
      </c>
    </row>
    <row r="412" customFormat="false" ht="12.75" hidden="false" customHeight="false" outlineLevel="0" collapsed="false">
      <c r="A412" s="0" t="s">
        <v>502</v>
      </c>
      <c r="B412" s="0" t="n">
        <v>0.26</v>
      </c>
      <c r="C412" s="0" t="n">
        <v>0.0119</v>
      </c>
      <c r="D412" s="0" t="e">
        <f aca="false"/>
        <v>#NUM!</v>
      </c>
      <c r="E412" s="0" t="s">
        <v>2598</v>
      </c>
    </row>
    <row r="413" customFormat="false" ht="12.75" hidden="false" customHeight="false" outlineLevel="0" collapsed="false">
      <c r="A413" s="0" t="s">
        <v>746</v>
      </c>
      <c r="B413" s="0" t="n">
        <v>0.257</v>
      </c>
      <c r="C413" s="0" t="n">
        <v>0.0102</v>
      </c>
      <c r="D413" s="0" t="e">
        <f aca="false"/>
        <v>#NUM!</v>
      </c>
      <c r="E413" s="0" t="s">
        <v>4115</v>
      </c>
    </row>
    <row r="414" customFormat="false" ht="12.75" hidden="false" customHeight="false" outlineLevel="0" collapsed="false">
      <c r="A414" s="0" t="s">
        <v>1110</v>
      </c>
      <c r="B414" s="0" t="n">
        <v>0.257</v>
      </c>
      <c r="C414" s="0" t="n">
        <v>0.0102</v>
      </c>
      <c r="D414" s="0" t="e">
        <f aca="false"/>
        <v>#NUM!</v>
      </c>
      <c r="E414" s="0" t="s">
        <v>4253</v>
      </c>
    </row>
    <row r="415" customFormat="false" ht="12.75" hidden="false" customHeight="false" outlineLevel="0" collapsed="false">
      <c r="A415" s="0" t="s">
        <v>1453</v>
      </c>
      <c r="B415" s="0" t="n">
        <v>0.257</v>
      </c>
      <c r="C415" s="0" t="n">
        <v>0.0118</v>
      </c>
      <c r="D415" s="0" t="e">
        <f aca="false"/>
        <v>#NUM!</v>
      </c>
      <c r="E415" s="0" t="s">
        <v>4282</v>
      </c>
    </row>
    <row r="416" customFormat="false" ht="12.75" hidden="false" customHeight="false" outlineLevel="0" collapsed="false">
      <c r="A416" s="0" t="s">
        <v>690</v>
      </c>
      <c r="B416" s="0" t="n">
        <v>0.257</v>
      </c>
      <c r="C416" s="0" t="n">
        <v>0.0118</v>
      </c>
      <c r="D416" s="0" t="e">
        <f aca="false"/>
        <v>#NUM!</v>
      </c>
      <c r="E416" s="0" t="s">
        <v>4220</v>
      </c>
    </row>
    <row r="417" customFormat="false" ht="12.75" hidden="false" customHeight="false" outlineLevel="0" collapsed="false">
      <c r="A417" s="0" t="s">
        <v>513</v>
      </c>
      <c r="B417" s="0" t="n">
        <v>0.257</v>
      </c>
      <c r="C417" s="0" t="n">
        <v>0.0118</v>
      </c>
      <c r="D417" s="0" t="e">
        <f aca="false"/>
        <v>#NUM!</v>
      </c>
      <c r="E417" s="0" t="s">
        <v>4277</v>
      </c>
    </row>
    <row r="418" customFormat="false" ht="12.75" hidden="false" customHeight="false" outlineLevel="0" collapsed="false">
      <c r="A418" s="0" t="s">
        <v>159</v>
      </c>
      <c r="B418" s="0" t="n">
        <v>0.254</v>
      </c>
      <c r="C418" s="0" t="n">
        <v>0.0102</v>
      </c>
      <c r="D418" s="0" t="e">
        <f aca="false"/>
        <v>#NUM!</v>
      </c>
      <c r="E418" s="0" t="s">
        <v>4292</v>
      </c>
    </row>
    <row r="419" customFormat="false" ht="12.75" hidden="false" customHeight="false" outlineLevel="0" collapsed="false">
      <c r="A419" s="0" t="s">
        <v>974</v>
      </c>
      <c r="B419" s="0" t="n">
        <v>0.253</v>
      </c>
      <c r="C419" s="0" t="n">
        <v>0.0116</v>
      </c>
      <c r="D419" s="0" t="e">
        <f aca="false"/>
        <v>#NUM!</v>
      </c>
      <c r="E419" s="0" t="s">
        <v>2598</v>
      </c>
    </row>
    <row r="420" customFormat="false" ht="12.75" hidden="false" customHeight="false" outlineLevel="0" collapsed="false">
      <c r="A420" s="0" t="s">
        <v>705</v>
      </c>
      <c r="B420" s="0" t="n">
        <v>0.253</v>
      </c>
      <c r="C420" s="0" t="n">
        <v>0.0116</v>
      </c>
      <c r="D420" s="0" t="e">
        <f aca="false"/>
        <v>#NUM!</v>
      </c>
      <c r="E420" s="0" t="s">
        <v>4102</v>
      </c>
    </row>
    <row r="421" customFormat="false" ht="12.75" hidden="false" customHeight="false" outlineLevel="0" collapsed="false">
      <c r="A421" s="0" t="s">
        <v>522</v>
      </c>
      <c r="B421" s="0" t="n">
        <v>0.25</v>
      </c>
      <c r="C421" s="0" t="n">
        <v>0.0115</v>
      </c>
      <c r="D421" s="0" t="e">
        <f aca="false"/>
        <v>#NUM!</v>
      </c>
      <c r="E421" s="0" t="s">
        <v>4204</v>
      </c>
    </row>
    <row r="422" customFormat="false" ht="12.75" hidden="false" customHeight="false" outlineLevel="0" collapsed="false">
      <c r="A422" s="0" t="s">
        <v>1585</v>
      </c>
      <c r="B422" s="0" t="n">
        <v>0.247</v>
      </c>
      <c r="C422" s="0" t="n">
        <v>0.0114</v>
      </c>
      <c r="D422" s="0" t="e">
        <f aca="false"/>
        <v>#NUM!</v>
      </c>
      <c r="E422" s="0" t="s">
        <v>4250</v>
      </c>
    </row>
    <row r="423" customFormat="false" ht="12.75" hidden="false" customHeight="false" outlineLevel="0" collapsed="false">
      <c r="A423" s="0" t="s">
        <v>990</v>
      </c>
      <c r="B423" s="0" t="n">
        <v>0.247</v>
      </c>
      <c r="C423" s="0" t="n">
        <v>0.0114</v>
      </c>
      <c r="D423" s="0" t="e">
        <f aca="false"/>
        <v>#NUM!</v>
      </c>
      <c r="E423" s="0" t="s">
        <v>4246</v>
      </c>
    </row>
    <row r="424" customFormat="false" ht="12.75" hidden="false" customHeight="false" outlineLevel="0" collapsed="false">
      <c r="A424" s="0" t="s">
        <v>1224</v>
      </c>
      <c r="B424" s="0" t="n">
        <v>0.244</v>
      </c>
      <c r="C424" s="0" t="n">
        <v>0.0112</v>
      </c>
      <c r="D424" s="0" t="e">
        <f aca="false"/>
        <v>#NUM!</v>
      </c>
      <c r="E424" s="0" t="s">
        <v>4293</v>
      </c>
    </row>
    <row r="425" customFormat="false" ht="12.75" hidden="false" customHeight="false" outlineLevel="0" collapsed="false">
      <c r="A425" s="0" t="s">
        <v>1015</v>
      </c>
      <c r="B425" s="0" t="n">
        <v>0.244</v>
      </c>
      <c r="C425" s="0" t="n">
        <v>0.0112</v>
      </c>
      <c r="D425" s="0" t="e">
        <f aca="false"/>
        <v>#NUM!</v>
      </c>
      <c r="E425" s="0" t="s">
        <v>2598</v>
      </c>
    </row>
    <row r="426" customFormat="false" ht="12.75" hidden="false" customHeight="false" outlineLevel="0" collapsed="false">
      <c r="A426" s="0" t="s">
        <v>139</v>
      </c>
      <c r="B426" s="0" t="n">
        <v>0.244</v>
      </c>
      <c r="C426" s="0" t="n">
        <v>0.0112</v>
      </c>
      <c r="D426" s="0" t="e">
        <f aca="false"/>
        <v>#NUM!</v>
      </c>
      <c r="E426" s="0" t="s">
        <v>4294</v>
      </c>
    </row>
    <row r="427" customFormat="false" ht="12.75" hidden="false" customHeight="false" outlineLevel="0" collapsed="false">
      <c r="A427" s="0" t="s">
        <v>1556</v>
      </c>
      <c r="B427" s="0" t="n">
        <v>0.24</v>
      </c>
      <c r="C427" s="0" t="n">
        <v>0.00949</v>
      </c>
      <c r="D427" s="0" t="e">
        <f aca="false"/>
        <v>#NUM!</v>
      </c>
      <c r="E427" s="0" t="s">
        <v>4295</v>
      </c>
    </row>
    <row r="428" customFormat="false" ht="12.75" hidden="false" customHeight="false" outlineLevel="0" collapsed="false">
      <c r="A428" s="0" t="s">
        <v>402</v>
      </c>
      <c r="B428" s="0" t="n">
        <v>0.24</v>
      </c>
      <c r="C428" s="0" t="n">
        <v>0.0098</v>
      </c>
      <c r="D428" s="0" t="e">
        <f aca="false"/>
        <v>#NUM!</v>
      </c>
      <c r="E428" s="0" t="s">
        <v>4112</v>
      </c>
    </row>
    <row r="429" customFormat="false" ht="12.75" hidden="false" customHeight="false" outlineLevel="0" collapsed="false">
      <c r="A429" s="0" t="s">
        <v>242</v>
      </c>
      <c r="B429" s="0" t="n">
        <v>0.238</v>
      </c>
      <c r="C429" s="0" t="n">
        <v>0.00976</v>
      </c>
      <c r="D429" s="0" t="e">
        <f aca="false"/>
        <v>#NUM!</v>
      </c>
      <c r="E429" s="0" t="s">
        <v>4296</v>
      </c>
    </row>
    <row r="430" customFormat="false" ht="12.75" hidden="false" customHeight="false" outlineLevel="0" collapsed="false">
      <c r="A430" s="0" t="s">
        <v>996</v>
      </c>
      <c r="B430" s="0" t="n">
        <v>0.238</v>
      </c>
      <c r="C430" s="0" t="n">
        <v>0.00976</v>
      </c>
      <c r="D430" s="0" t="e">
        <f aca="false"/>
        <v>#NUM!</v>
      </c>
      <c r="E430" s="0" t="s">
        <v>4189</v>
      </c>
    </row>
    <row r="431" customFormat="false" ht="12.75" hidden="false" customHeight="false" outlineLevel="0" collapsed="false">
      <c r="A431" s="0" t="s">
        <v>581</v>
      </c>
      <c r="B431" s="0" t="n">
        <v>0.235</v>
      </c>
      <c r="C431" s="0" t="n">
        <v>0.0109</v>
      </c>
      <c r="D431" s="0" t="e">
        <f aca="false"/>
        <v>#NUM!</v>
      </c>
      <c r="E431" s="0" t="s">
        <v>2598</v>
      </c>
    </row>
    <row r="432" customFormat="false" ht="12.75" hidden="false" customHeight="false" outlineLevel="0" collapsed="false">
      <c r="A432" s="0" t="s">
        <v>1617</v>
      </c>
      <c r="B432" s="0" t="n">
        <v>0.235</v>
      </c>
      <c r="C432" s="0" t="n">
        <v>0.0109</v>
      </c>
      <c r="D432" s="0" t="e">
        <f aca="false"/>
        <v>#NUM!</v>
      </c>
      <c r="E432" s="0" t="s">
        <v>4282</v>
      </c>
    </row>
    <row r="433" customFormat="false" ht="12.75" hidden="false" customHeight="false" outlineLevel="0" collapsed="false">
      <c r="A433" s="0" t="s">
        <v>1050</v>
      </c>
      <c r="B433" s="0" t="n">
        <v>0.232</v>
      </c>
      <c r="C433" s="0" t="n">
        <v>0.0108</v>
      </c>
      <c r="D433" s="0" t="e">
        <f aca="false"/>
        <v>#NUM!</v>
      </c>
      <c r="E433" s="0" t="s">
        <v>1499</v>
      </c>
    </row>
    <row r="434" customFormat="false" ht="12.75" hidden="false" customHeight="false" outlineLevel="0" collapsed="false">
      <c r="A434" s="0" t="s">
        <v>587</v>
      </c>
      <c r="B434" s="0" t="n">
        <v>0.232</v>
      </c>
      <c r="C434" s="0" t="n">
        <v>0.0108</v>
      </c>
      <c r="D434" s="0" t="e">
        <f aca="false"/>
        <v>#NUM!</v>
      </c>
      <c r="E434" s="0" t="s">
        <v>2598</v>
      </c>
    </row>
    <row r="435" customFormat="false" ht="12.75" hidden="false" customHeight="false" outlineLevel="0" collapsed="false">
      <c r="A435" s="0" t="s">
        <v>424</v>
      </c>
      <c r="B435" s="0" t="n">
        <v>0.229</v>
      </c>
      <c r="C435" s="0" t="n">
        <v>0.0106</v>
      </c>
      <c r="D435" s="0" t="e">
        <f aca="false"/>
        <v>#NUM!</v>
      </c>
      <c r="E435" s="0" t="s">
        <v>4297</v>
      </c>
    </row>
    <row r="436" customFormat="false" ht="12.75" hidden="false" customHeight="false" outlineLevel="0" collapsed="false">
      <c r="A436" s="0" t="s">
        <v>806</v>
      </c>
      <c r="B436" s="0" t="n">
        <v>0.229</v>
      </c>
      <c r="C436" s="0" t="n">
        <v>0.0106</v>
      </c>
      <c r="D436" s="0" t="e">
        <f aca="false"/>
        <v>#NUM!</v>
      </c>
      <c r="E436" s="0" t="s">
        <v>2598</v>
      </c>
    </row>
    <row r="437" customFormat="false" ht="12.75" hidden="false" customHeight="false" outlineLevel="0" collapsed="false">
      <c r="A437" s="0" t="s">
        <v>439</v>
      </c>
      <c r="B437" s="0" t="n">
        <v>0.226</v>
      </c>
      <c r="C437" s="0" t="n">
        <v>0.00948</v>
      </c>
      <c r="D437" s="0" t="e">
        <f aca="false"/>
        <v>#NUM!</v>
      </c>
      <c r="E437" s="0" t="s">
        <v>4189</v>
      </c>
    </row>
    <row r="438" customFormat="false" ht="12.75" hidden="false" customHeight="false" outlineLevel="0" collapsed="false">
      <c r="A438" s="0" t="s">
        <v>1274</v>
      </c>
      <c r="B438" s="0" t="n">
        <v>0.226</v>
      </c>
      <c r="C438" s="0" t="n">
        <v>0.0105</v>
      </c>
      <c r="D438" s="0" t="e">
        <f aca="false"/>
        <v>#NUM!</v>
      </c>
      <c r="E438" s="0" t="s">
        <v>2598</v>
      </c>
    </row>
    <row r="439" customFormat="false" ht="12.75" hidden="false" customHeight="false" outlineLevel="0" collapsed="false">
      <c r="A439" s="0" t="s">
        <v>607</v>
      </c>
      <c r="B439" s="0" t="n">
        <v>0.226</v>
      </c>
      <c r="C439" s="0" t="n">
        <v>0.0105</v>
      </c>
      <c r="D439" s="0" t="e">
        <f aca="false"/>
        <v>#NUM!</v>
      </c>
      <c r="E439" s="0" t="s">
        <v>2598</v>
      </c>
    </row>
    <row r="440" customFormat="false" ht="12.75" hidden="false" customHeight="false" outlineLevel="0" collapsed="false">
      <c r="A440" s="0" t="s">
        <v>1664</v>
      </c>
      <c r="B440" s="0" t="n">
        <v>0.226</v>
      </c>
      <c r="C440" s="0" t="n">
        <v>0.0105</v>
      </c>
      <c r="D440" s="0" t="e">
        <f aca="false"/>
        <v>#NUM!</v>
      </c>
      <c r="E440" s="0" t="s">
        <v>2598</v>
      </c>
    </row>
    <row r="441" customFormat="false" ht="12.75" hidden="false" customHeight="false" outlineLevel="0" collapsed="false">
      <c r="A441" s="0" t="s">
        <v>617</v>
      </c>
      <c r="B441" s="0" t="n">
        <v>0.223</v>
      </c>
      <c r="C441" s="0" t="n">
        <v>0.0104</v>
      </c>
      <c r="D441" s="0" t="e">
        <f aca="false"/>
        <v>#NUM!</v>
      </c>
      <c r="E441" s="0" t="s">
        <v>4137</v>
      </c>
    </row>
    <row r="442" customFormat="false" ht="12.75" hidden="false" customHeight="false" outlineLevel="0" collapsed="false">
      <c r="A442" s="0" t="s">
        <v>99</v>
      </c>
      <c r="B442" s="0" t="n">
        <v>0.22</v>
      </c>
      <c r="C442" s="0" t="n">
        <v>0.0103</v>
      </c>
      <c r="D442" s="0" t="e">
        <f aca="false"/>
        <v>#NUM!</v>
      </c>
      <c r="E442" s="0" t="s">
        <v>4294</v>
      </c>
    </row>
    <row r="443" customFormat="false" ht="12.75" hidden="false" customHeight="false" outlineLevel="0" collapsed="false">
      <c r="A443" s="0" t="s">
        <v>1098</v>
      </c>
      <c r="B443" s="0" t="n">
        <v>0.22</v>
      </c>
      <c r="C443" s="0" t="n">
        <v>0.0103</v>
      </c>
      <c r="D443" s="0" t="e">
        <f aca="false"/>
        <v>#NUM!</v>
      </c>
      <c r="E443" s="0" t="s">
        <v>4137</v>
      </c>
    </row>
    <row r="444" customFormat="false" ht="12.75" hidden="false" customHeight="false" outlineLevel="0" collapsed="false">
      <c r="A444" s="0" t="s">
        <v>1425</v>
      </c>
      <c r="B444" s="0" t="n">
        <v>0.218</v>
      </c>
      <c r="C444" s="0" t="n">
        <v>0.0102</v>
      </c>
      <c r="D444" s="0" t="e">
        <f aca="false"/>
        <v>#NUM!</v>
      </c>
      <c r="E444" s="0" t="s">
        <v>4209</v>
      </c>
    </row>
    <row r="445" customFormat="false" ht="12.75" hidden="false" customHeight="false" outlineLevel="0" collapsed="false">
      <c r="A445" s="0" t="s">
        <v>458</v>
      </c>
      <c r="B445" s="0" t="n">
        <v>0.218</v>
      </c>
      <c r="C445" s="0" t="n">
        <v>0.0102</v>
      </c>
      <c r="D445" s="0" t="e">
        <f aca="false"/>
        <v>#NUM!</v>
      </c>
      <c r="E445" s="0" t="s">
        <v>4201</v>
      </c>
    </row>
    <row r="446" customFormat="false" ht="12.75" hidden="false" customHeight="false" outlineLevel="0" collapsed="false">
      <c r="A446" s="0" t="s">
        <v>69</v>
      </c>
      <c r="B446" s="0" t="n">
        <v>0.218</v>
      </c>
      <c r="C446" s="0" t="n">
        <v>0.0102</v>
      </c>
      <c r="D446" s="0" t="e">
        <f aca="false"/>
        <v>#NUM!</v>
      </c>
      <c r="E446" s="0" t="s">
        <v>4219</v>
      </c>
    </row>
    <row r="447" customFormat="false" ht="12.75" hidden="false" customHeight="false" outlineLevel="0" collapsed="false">
      <c r="A447" s="0" t="s">
        <v>161</v>
      </c>
      <c r="B447" s="0" t="n">
        <v>0.215</v>
      </c>
      <c r="C447" s="0" t="n">
        <v>0.0101</v>
      </c>
      <c r="D447" s="0" t="e">
        <f aca="false"/>
        <v>#NUM!</v>
      </c>
      <c r="E447" s="0" t="s">
        <v>4204</v>
      </c>
    </row>
    <row r="448" customFormat="false" ht="12.75" hidden="false" customHeight="false" outlineLevel="0" collapsed="false">
      <c r="A448" s="0" t="s">
        <v>850</v>
      </c>
      <c r="B448" s="0" t="n">
        <v>0.215</v>
      </c>
      <c r="C448" s="0" t="n">
        <v>0.0101</v>
      </c>
      <c r="D448" s="0" t="e">
        <f aca="false"/>
        <v>#NUM!</v>
      </c>
      <c r="E448" s="0" t="s">
        <v>1521</v>
      </c>
    </row>
    <row r="449" customFormat="false" ht="12.75" hidden="false" customHeight="false" outlineLevel="0" collapsed="false">
      <c r="A449" s="0" t="s">
        <v>464</v>
      </c>
      <c r="B449" s="0" t="n">
        <v>0.215</v>
      </c>
      <c r="C449" s="0" t="n">
        <v>0.0101</v>
      </c>
      <c r="D449" s="0" t="e">
        <f aca="false"/>
        <v>#NUM!</v>
      </c>
      <c r="E449" s="0" t="s">
        <v>4205</v>
      </c>
    </row>
    <row r="450" customFormat="false" ht="12.75" hidden="false" customHeight="false" outlineLevel="0" collapsed="false">
      <c r="A450" s="0" t="s">
        <v>353</v>
      </c>
      <c r="B450" s="0" t="n">
        <v>0.212</v>
      </c>
      <c r="C450" s="0" t="n">
        <v>0.01</v>
      </c>
      <c r="D450" s="0" t="e">
        <f aca="false"/>
        <v>#NUM!</v>
      </c>
      <c r="E450" s="0" t="s">
        <v>2598</v>
      </c>
    </row>
    <row r="451" customFormat="false" ht="12.75" hidden="false" customHeight="false" outlineLevel="0" collapsed="false">
      <c r="A451" s="0" t="s">
        <v>475</v>
      </c>
      <c r="B451" s="0" t="n">
        <v>0.212</v>
      </c>
      <c r="C451" s="0" t="n">
        <v>0.01</v>
      </c>
      <c r="D451" s="0" t="e">
        <f aca="false"/>
        <v>#NUM!</v>
      </c>
      <c r="E451" s="0" t="s">
        <v>4205</v>
      </c>
    </row>
    <row r="452" customFormat="false" ht="12.75" hidden="false" customHeight="false" outlineLevel="0" collapsed="false">
      <c r="A452" s="0" t="s">
        <v>927</v>
      </c>
      <c r="B452" s="0" t="n">
        <v>0.197</v>
      </c>
      <c r="C452" s="0" t="n">
        <v>0.00943</v>
      </c>
      <c r="D452" s="0" t="e">
        <f aca="false"/>
        <v>#NUM!</v>
      </c>
      <c r="E452" s="0" t="s">
        <v>2598</v>
      </c>
    </row>
    <row r="453" customFormat="false" ht="12.75" hidden="false" customHeight="false" outlineLevel="0" collapsed="false">
      <c r="A453" s="0" t="s">
        <v>193</v>
      </c>
      <c r="B453" s="0" t="n">
        <v>0.197</v>
      </c>
      <c r="C453" s="0" t="n">
        <v>0.00943</v>
      </c>
      <c r="D453" s="0" t="e">
        <f aca="false"/>
        <v>#NUM!</v>
      </c>
      <c r="E453" s="0" t="s">
        <v>2598</v>
      </c>
    </row>
    <row r="454" customFormat="false" ht="12.75" hidden="false" customHeight="false" outlineLevel="0" collapsed="false">
      <c r="A454" s="0" t="s">
        <v>547</v>
      </c>
      <c r="B454" s="0" t="n">
        <v>0</v>
      </c>
      <c r="C454" s="0" t="n">
        <v>0.0068</v>
      </c>
      <c r="D454" s="0" t="e">
        <f aca="false"/>
        <v>#NUM!</v>
      </c>
      <c r="E454" s="0" t="s">
        <v>4241</v>
      </c>
    </row>
    <row r="455" customFormat="false" ht="12.75" hidden="false" customHeight="false" outlineLevel="0" collapsed="false">
      <c r="A455" s="0" t="s">
        <v>1376</v>
      </c>
      <c r="B455" s="0" t="n">
        <v>0</v>
      </c>
      <c r="C455" s="0" t="n">
        <v>0.00459</v>
      </c>
      <c r="D455" s="0" t="e">
        <f aca="false"/>
        <v>#NUM!</v>
      </c>
      <c r="E455" s="0" t="s">
        <v>1499</v>
      </c>
    </row>
    <row r="456" customFormat="false" ht="12.75" hidden="false" customHeight="false" outlineLevel="0" collapsed="false">
      <c r="A456" s="0" t="s">
        <v>671</v>
      </c>
      <c r="B456" s="0" t="n">
        <v>0</v>
      </c>
      <c r="C456" s="0" t="n">
        <v>0.00727</v>
      </c>
      <c r="D456" s="0" t="e">
        <f aca="false"/>
        <v>#NUM!</v>
      </c>
      <c r="E456" s="0" t="s">
        <v>4115</v>
      </c>
    </row>
    <row r="457" customFormat="false" ht="12.75" hidden="false" customHeight="false" outlineLevel="0" collapsed="false">
      <c r="A457" s="0" t="s">
        <v>1378</v>
      </c>
      <c r="B457" s="0" t="n">
        <v>0</v>
      </c>
      <c r="C457" s="0" t="n">
        <v>0.00615</v>
      </c>
      <c r="D457" s="0" t="e">
        <f aca="false"/>
        <v>#NUM!</v>
      </c>
      <c r="E457" s="0" t="s">
        <v>4298</v>
      </c>
    </row>
    <row r="458" customFormat="false" ht="12.75" hidden="false" customHeight="false" outlineLevel="0" collapsed="false">
      <c r="A458" s="0" t="s">
        <v>1380</v>
      </c>
      <c r="B458" s="0" t="n">
        <v>0</v>
      </c>
      <c r="C458" s="0" t="n">
        <v>0.00508</v>
      </c>
      <c r="D458" s="0" t="e">
        <f aca="false"/>
        <v>#NUM!</v>
      </c>
      <c r="E458" s="0" t="s">
        <v>2598</v>
      </c>
    </row>
    <row r="459" customFormat="false" ht="12.75" hidden="false" customHeight="false" outlineLevel="0" collapsed="false">
      <c r="A459" s="0" t="s">
        <v>1382</v>
      </c>
      <c r="B459" s="0" t="n">
        <v>0</v>
      </c>
      <c r="C459" s="0" t="n">
        <v>0.00823</v>
      </c>
      <c r="D459" s="0" t="e">
        <f aca="false"/>
        <v>#NUM!</v>
      </c>
      <c r="E459" s="0" t="s">
        <v>4299</v>
      </c>
    </row>
    <row r="460" customFormat="false" ht="12.75" hidden="false" customHeight="false" outlineLevel="0" collapsed="false">
      <c r="A460" s="0" t="s">
        <v>603</v>
      </c>
      <c r="B460" s="0" t="n">
        <v>0</v>
      </c>
      <c r="C460" s="0" t="n">
        <v>0.00709</v>
      </c>
      <c r="D460" s="0" t="e">
        <f aca="false"/>
        <v>#NUM!</v>
      </c>
      <c r="E460" s="0" t="s">
        <v>4300</v>
      </c>
    </row>
    <row r="461" customFormat="false" ht="12.75" hidden="false" customHeight="false" outlineLevel="0" collapsed="false">
      <c r="A461" s="0" t="s">
        <v>1270</v>
      </c>
      <c r="B461" s="0" t="n">
        <v>0</v>
      </c>
      <c r="C461" s="0" t="n">
        <v>0.00498</v>
      </c>
      <c r="D461" s="0" t="e">
        <f aca="false"/>
        <v>#NUM!</v>
      </c>
      <c r="E461" s="0" t="s">
        <v>2598</v>
      </c>
    </row>
    <row r="462" customFormat="false" ht="12.75" hidden="false" customHeight="false" outlineLevel="0" collapsed="false">
      <c r="A462" s="0" t="s">
        <v>907</v>
      </c>
      <c r="B462" s="0" t="n">
        <v>0</v>
      </c>
      <c r="C462" s="0" t="n">
        <v>0.00515</v>
      </c>
      <c r="D462" s="0" t="e">
        <f aca="false"/>
        <v>#NUM!</v>
      </c>
      <c r="E462" s="0" t="s">
        <v>4137</v>
      </c>
    </row>
    <row r="463" customFormat="false" ht="12.75" hidden="false" customHeight="false" outlineLevel="0" collapsed="false">
      <c r="A463" s="0" t="s">
        <v>57</v>
      </c>
      <c r="B463" s="0" t="n">
        <v>0</v>
      </c>
      <c r="C463" s="0" t="n">
        <v>0.00541</v>
      </c>
      <c r="D463" s="0" t="e">
        <f aca="false"/>
        <v>#NUM!</v>
      </c>
      <c r="E463" s="0" t="s">
        <v>4297</v>
      </c>
    </row>
    <row r="464" customFormat="false" ht="12.75" hidden="false" customHeight="false" outlineLevel="0" collapsed="false">
      <c r="A464" s="0" t="s">
        <v>1384</v>
      </c>
      <c r="B464" s="0" t="n">
        <v>0</v>
      </c>
      <c r="C464" s="0" t="n">
        <v>0.00283</v>
      </c>
      <c r="D464" s="0" t="e">
        <f aca="false"/>
        <v>#NUM!</v>
      </c>
      <c r="E464" s="0" t="s">
        <v>4285</v>
      </c>
    </row>
    <row r="465" customFormat="false" ht="12.75" hidden="false" customHeight="false" outlineLevel="0" collapsed="false">
      <c r="A465" s="0" t="s">
        <v>1386</v>
      </c>
      <c r="B465" s="0" t="n">
        <v>0</v>
      </c>
      <c r="C465" s="0" t="n">
        <v>0.00725</v>
      </c>
      <c r="D465" s="0" t="e">
        <f aca="false"/>
        <v>#NUM!</v>
      </c>
      <c r="E465" s="0" t="s">
        <v>4301</v>
      </c>
    </row>
    <row r="466" customFormat="false" ht="12.75" hidden="false" customHeight="false" outlineLevel="0" collapsed="false">
      <c r="A466" s="0" t="s">
        <v>1387</v>
      </c>
      <c r="B466" s="0" t="n">
        <v>0</v>
      </c>
      <c r="C466" s="0" t="n">
        <v>0.00431</v>
      </c>
      <c r="D466" s="0" t="e">
        <f aca="false"/>
        <v>#NUM!</v>
      </c>
      <c r="E466" s="0" t="s">
        <v>4180</v>
      </c>
    </row>
    <row r="467" customFormat="false" ht="12.75" hidden="false" customHeight="false" outlineLevel="0" collapsed="false">
      <c r="A467" s="0" t="s">
        <v>766</v>
      </c>
      <c r="B467" s="0" t="n">
        <v>0</v>
      </c>
      <c r="C467" s="0" t="n">
        <v>0.00785</v>
      </c>
      <c r="D467" s="0" t="e">
        <f aca="false"/>
        <v>#NUM!</v>
      </c>
      <c r="E467" s="0" t="s">
        <v>4302</v>
      </c>
    </row>
    <row r="468" customFormat="false" ht="12.75" hidden="false" customHeight="false" outlineLevel="0" collapsed="false">
      <c r="A468" s="0" t="s">
        <v>1389</v>
      </c>
      <c r="B468" s="0" t="n">
        <v>0</v>
      </c>
      <c r="C468" s="0" t="n">
        <v>0.00541</v>
      </c>
      <c r="D468" s="0" t="n">
        <v>2</v>
      </c>
      <c r="E468" s="0" t="s">
        <v>4303</v>
      </c>
    </row>
    <row r="469" customFormat="false" ht="12.75" hidden="false" customHeight="false" outlineLevel="0" collapsed="false">
      <c r="A469" s="0" t="s">
        <v>1263</v>
      </c>
      <c r="B469" s="0" t="n">
        <v>0</v>
      </c>
      <c r="C469" s="0" t="n">
        <v>0.00833</v>
      </c>
      <c r="D469" s="0" t="e">
        <f aca="false"/>
        <v>#NUM!</v>
      </c>
      <c r="E469" s="0" t="s">
        <v>2598</v>
      </c>
    </row>
    <row r="470" customFormat="false" ht="12.75" hidden="false" customHeight="false" outlineLevel="0" collapsed="false">
      <c r="A470" s="0" t="s">
        <v>135</v>
      </c>
      <c r="B470" s="0" t="n">
        <v>0</v>
      </c>
      <c r="C470" s="0" t="n">
        <v>0.00712</v>
      </c>
      <c r="D470" s="0" t="e">
        <f aca="false"/>
        <v>#NUM!</v>
      </c>
      <c r="E470" s="0" t="s">
        <v>4304</v>
      </c>
    </row>
    <row r="471" customFormat="false" ht="12.75" hidden="false" customHeight="false" outlineLevel="0" collapsed="false">
      <c r="A471" s="0" t="s">
        <v>365</v>
      </c>
      <c r="B471" s="0" t="n">
        <v>0</v>
      </c>
      <c r="C471" s="0" t="n">
        <v>0.0028</v>
      </c>
      <c r="D471" s="0" t="e">
        <f aca="false"/>
        <v>#NUM!</v>
      </c>
      <c r="E471" s="0" t="s">
        <v>4102</v>
      </c>
    </row>
    <row r="472" customFormat="false" ht="12.75" hidden="false" customHeight="false" outlineLevel="0" collapsed="false">
      <c r="A472" s="0" t="s">
        <v>754</v>
      </c>
      <c r="B472" s="0" t="n">
        <v>0</v>
      </c>
      <c r="C472" s="0" t="n">
        <v>0.00571</v>
      </c>
      <c r="D472" s="0" t="e">
        <f aca="false"/>
        <v>#NUM!</v>
      </c>
      <c r="E472" s="0" t="s">
        <v>4137</v>
      </c>
    </row>
    <row r="473" customFormat="false" ht="12.75" hidden="false" customHeight="false" outlineLevel="0" collapsed="false">
      <c r="A473" s="0" t="s">
        <v>1180</v>
      </c>
      <c r="B473" s="0" t="n">
        <v>0</v>
      </c>
      <c r="C473" s="0" t="n">
        <v>0.00476</v>
      </c>
      <c r="D473" s="0" t="e">
        <f aca="false"/>
        <v>#NUM!</v>
      </c>
      <c r="E473" s="0" t="s">
        <v>4137</v>
      </c>
    </row>
    <row r="474" customFormat="false" ht="12.75" hidden="false" customHeight="false" outlineLevel="0" collapsed="false">
      <c r="A474" s="0" t="s">
        <v>214</v>
      </c>
      <c r="B474" s="0" t="n">
        <v>0</v>
      </c>
      <c r="C474" s="0" t="n">
        <v>0.00857</v>
      </c>
      <c r="D474" s="0" t="e">
        <f aca="false"/>
        <v>#NUM!</v>
      </c>
      <c r="E474" s="0" t="s">
        <v>4305</v>
      </c>
    </row>
    <row r="475" customFormat="false" ht="12.75" hidden="false" customHeight="false" outlineLevel="0" collapsed="false">
      <c r="A475" s="0" t="s">
        <v>1402</v>
      </c>
      <c r="B475" s="0" t="n">
        <v>0</v>
      </c>
      <c r="C475" s="0" t="n">
        <v>0.00559</v>
      </c>
      <c r="D475" s="0" t="e">
        <f aca="false"/>
        <v>#NUM!</v>
      </c>
      <c r="E475" s="0" t="s">
        <v>4137</v>
      </c>
    </row>
    <row r="476" customFormat="false" ht="12.75" hidden="false" customHeight="false" outlineLevel="0" collapsed="false">
      <c r="A476" s="0" t="s">
        <v>856</v>
      </c>
      <c r="B476" s="0" t="n">
        <v>0</v>
      </c>
      <c r="C476" s="0" t="n">
        <v>0.00851</v>
      </c>
      <c r="D476" s="0" t="e">
        <f aca="false"/>
        <v>#NUM!</v>
      </c>
      <c r="E476" s="0" t="s">
        <v>4177</v>
      </c>
    </row>
    <row r="477" customFormat="false" ht="12.75" hidden="false" customHeight="false" outlineLevel="0" collapsed="false">
      <c r="A477" s="0" t="s">
        <v>105</v>
      </c>
      <c r="B477" s="0" t="n">
        <v>0</v>
      </c>
      <c r="C477" s="0" t="n">
        <v>0.0045</v>
      </c>
      <c r="D477" s="0" t="e">
        <f aca="false"/>
        <v>#NUM!</v>
      </c>
      <c r="E477" s="0" t="s">
        <v>2598</v>
      </c>
    </row>
    <row r="478" customFormat="false" ht="12.75" hidden="false" customHeight="false" outlineLevel="0" collapsed="false">
      <c r="A478" s="0" t="s">
        <v>1407</v>
      </c>
      <c r="B478" s="0" t="n">
        <v>0</v>
      </c>
      <c r="C478" s="0" t="n">
        <v>0.00823</v>
      </c>
      <c r="D478" s="0" t="e">
        <f aca="false"/>
        <v>#NUM!</v>
      </c>
      <c r="E478" s="0" t="s">
        <v>4306</v>
      </c>
    </row>
    <row r="479" customFormat="false" ht="12.75" hidden="false" customHeight="false" outlineLevel="0" collapsed="false">
      <c r="A479" s="0" t="s">
        <v>1025</v>
      </c>
      <c r="B479" s="0" t="n">
        <v>0</v>
      </c>
      <c r="C479" s="0" t="n">
        <v>0.00735</v>
      </c>
      <c r="D479" s="0" t="e">
        <f aca="false"/>
        <v>#NUM!</v>
      </c>
      <c r="E479" s="0" t="s">
        <v>1521</v>
      </c>
    </row>
    <row r="480" customFormat="false" ht="12.75" hidden="false" customHeight="false" outlineLevel="0" collapsed="false">
      <c r="A480" s="0" t="s">
        <v>41</v>
      </c>
      <c r="B480" s="0" t="n">
        <v>0</v>
      </c>
      <c r="C480" s="0" t="n">
        <v>0.00877</v>
      </c>
      <c r="D480" s="0" t="e">
        <f aca="false"/>
        <v>#NUM!</v>
      </c>
      <c r="E480" s="0" t="s">
        <v>4307</v>
      </c>
    </row>
    <row r="481" customFormat="false" ht="12.75" hidden="false" customHeight="false" outlineLevel="0" collapsed="false">
      <c r="A481" s="0" t="s">
        <v>549</v>
      </c>
      <c r="B481" s="0" t="n">
        <v>0</v>
      </c>
      <c r="C481" s="0" t="n">
        <v>0.00926</v>
      </c>
      <c r="D481" s="0" t="e">
        <f aca="false"/>
        <v>#NUM!</v>
      </c>
      <c r="E481" s="0" t="s">
        <v>4234</v>
      </c>
    </row>
    <row r="482" customFormat="false" ht="12.75" hidden="false" customHeight="false" outlineLevel="0" collapsed="false">
      <c r="A482" s="0" t="s">
        <v>1439</v>
      </c>
      <c r="B482" s="0" t="n">
        <v>0</v>
      </c>
      <c r="C482" s="0" t="n">
        <v>0.00498</v>
      </c>
      <c r="D482" s="0" t="e">
        <f aca="false"/>
        <v>#NUM!</v>
      </c>
      <c r="E482" s="0" t="s">
        <v>4282</v>
      </c>
    </row>
    <row r="483" customFormat="false" ht="12.75" hidden="false" customHeight="false" outlineLevel="0" collapsed="false">
      <c r="A483" s="0" t="s">
        <v>527</v>
      </c>
      <c r="B483" s="0" t="n">
        <v>0</v>
      </c>
      <c r="C483" s="0" t="n">
        <v>0.008</v>
      </c>
      <c r="D483" s="0" t="e">
        <f aca="false"/>
        <v>#NUM!</v>
      </c>
      <c r="E483" s="0" t="s">
        <v>4137</v>
      </c>
    </row>
    <row r="484" customFormat="false" ht="12.75" hidden="false" customHeight="false" outlineLevel="0" collapsed="false">
      <c r="A484" s="0" t="s">
        <v>1443</v>
      </c>
      <c r="B484" s="0" t="n">
        <v>0</v>
      </c>
      <c r="C484" s="0" t="n">
        <v>0.00483</v>
      </c>
      <c r="D484" s="0" t="e">
        <f aca="false"/>
        <v>#NUM!</v>
      </c>
      <c r="E484" s="0" t="s">
        <v>4308</v>
      </c>
    </row>
    <row r="485" customFormat="false" ht="12.75" hidden="false" customHeight="false" outlineLevel="0" collapsed="false">
      <c r="A485" s="0" t="s">
        <v>780</v>
      </c>
      <c r="B485" s="0" t="n">
        <v>0</v>
      </c>
      <c r="C485" s="0" t="n">
        <v>0.00641</v>
      </c>
      <c r="D485" s="0" t="e">
        <f aca="false"/>
        <v>#NUM!</v>
      </c>
      <c r="E485" s="0" t="s">
        <v>4234</v>
      </c>
    </row>
    <row r="486" customFormat="false" ht="12.75" hidden="false" customHeight="false" outlineLevel="0" collapsed="false">
      <c r="A486" s="0" t="s">
        <v>555</v>
      </c>
      <c r="B486" s="0" t="n">
        <v>0</v>
      </c>
      <c r="C486" s="0" t="n">
        <v>0.00676</v>
      </c>
      <c r="D486" s="0" t="e">
        <f aca="false"/>
        <v>#NUM!</v>
      </c>
      <c r="E486" s="0" t="s">
        <v>4033</v>
      </c>
    </row>
    <row r="487" customFormat="false" ht="12.75" hidden="false" customHeight="false" outlineLevel="0" collapsed="false">
      <c r="A487" s="0" t="s">
        <v>163</v>
      </c>
      <c r="B487" s="0" t="n">
        <v>0</v>
      </c>
      <c r="C487" s="0" t="n">
        <v>0.00429</v>
      </c>
      <c r="D487" s="0" t="e">
        <f aca="false"/>
        <v>#NUM!</v>
      </c>
      <c r="E487" s="0" t="s">
        <v>4219</v>
      </c>
    </row>
    <row r="488" customFormat="false" ht="12.75" hidden="false" customHeight="false" outlineLevel="0" collapsed="false">
      <c r="A488" s="0" t="s">
        <v>1458</v>
      </c>
      <c r="B488" s="0" t="n">
        <v>0</v>
      </c>
      <c r="C488" s="0" t="n">
        <v>0.00331</v>
      </c>
      <c r="D488" s="0" t="e">
        <f aca="false"/>
        <v>#NUM!</v>
      </c>
      <c r="E488" s="0" t="s">
        <v>4286</v>
      </c>
    </row>
    <row r="489" customFormat="false" ht="12.75" hidden="false" customHeight="false" outlineLevel="0" collapsed="false">
      <c r="A489" s="0" t="s">
        <v>1317</v>
      </c>
      <c r="B489" s="0" t="n">
        <v>0</v>
      </c>
      <c r="C489" s="0" t="n">
        <v>0.00758</v>
      </c>
      <c r="D489" s="0" t="e">
        <f aca="false"/>
        <v>#NUM!</v>
      </c>
      <c r="E489" s="0" t="s">
        <v>4246</v>
      </c>
    </row>
    <row r="490" customFormat="false" ht="12.75" hidden="false" customHeight="false" outlineLevel="0" collapsed="false">
      <c r="A490" s="0" t="s">
        <v>431</v>
      </c>
      <c r="B490" s="0" t="n">
        <v>0</v>
      </c>
      <c r="C490" s="0" t="n">
        <v>0.00763</v>
      </c>
      <c r="D490" s="0" t="e">
        <f aca="false"/>
        <v>#NUM!</v>
      </c>
      <c r="E490" s="0" t="s">
        <v>4204</v>
      </c>
    </row>
    <row r="491" customFormat="false" ht="12.75" hidden="false" customHeight="false" outlineLevel="0" collapsed="false">
      <c r="A491" s="0" t="s">
        <v>1485</v>
      </c>
      <c r="B491" s="0" t="n">
        <v>0</v>
      </c>
      <c r="C491" s="0" t="n">
        <v>0.00909</v>
      </c>
      <c r="D491" s="0" t="e">
        <f aca="false"/>
        <v>#NUM!</v>
      </c>
      <c r="E491" s="0" t="s">
        <v>4309</v>
      </c>
    </row>
    <row r="492" customFormat="false" ht="12.75" hidden="false" customHeight="false" outlineLevel="0" collapsed="false">
      <c r="A492" s="0" t="s">
        <v>823</v>
      </c>
      <c r="B492" s="0" t="n">
        <v>0</v>
      </c>
      <c r="C492" s="0" t="n">
        <v>0.00725</v>
      </c>
      <c r="D492" s="0" t="e">
        <f aca="false"/>
        <v>#NUM!</v>
      </c>
      <c r="E492" s="0" t="s">
        <v>4219</v>
      </c>
    </row>
    <row r="493" customFormat="false" ht="12.75" hidden="false" customHeight="false" outlineLevel="0" collapsed="false">
      <c r="A493" s="0" t="s">
        <v>1182</v>
      </c>
      <c r="B493" s="0" t="n">
        <v>0</v>
      </c>
      <c r="C493" s="0" t="n">
        <v>0.00746</v>
      </c>
      <c r="D493" s="0" t="e">
        <f aca="false"/>
        <v>#NUM!</v>
      </c>
      <c r="E493" s="0" t="s">
        <v>4310</v>
      </c>
    </row>
    <row r="494" customFormat="false" ht="12.75" hidden="false" customHeight="false" outlineLevel="0" collapsed="false">
      <c r="A494" s="0" t="s">
        <v>408</v>
      </c>
      <c r="B494" s="0" t="n">
        <v>0</v>
      </c>
      <c r="C494" s="0" t="n">
        <v>0.00685</v>
      </c>
      <c r="D494" s="0" t="e">
        <f aca="false"/>
        <v>#NUM!</v>
      </c>
      <c r="E494" s="0" t="s">
        <v>4220</v>
      </c>
    </row>
    <row r="495" customFormat="false" ht="12.75" hidden="false" customHeight="false" outlineLevel="0" collapsed="false">
      <c r="A495" s="0" t="s">
        <v>466</v>
      </c>
      <c r="B495" s="0" t="n">
        <v>0</v>
      </c>
      <c r="C495" s="0" t="n">
        <v>0.00847</v>
      </c>
      <c r="D495" s="0" t="e">
        <f aca="false"/>
        <v>#NUM!</v>
      </c>
      <c r="E495" s="0" t="s">
        <v>4204</v>
      </c>
    </row>
    <row r="496" customFormat="false" ht="12.75" hidden="false" customHeight="false" outlineLevel="0" collapsed="false">
      <c r="A496" s="0" t="s">
        <v>651</v>
      </c>
      <c r="B496" s="0" t="n">
        <v>0</v>
      </c>
      <c r="C496" s="0" t="n">
        <v>0.00743</v>
      </c>
      <c r="D496" s="0" t="e">
        <f aca="false"/>
        <v>#NUM!</v>
      </c>
      <c r="E496" s="0" t="s">
        <v>4206</v>
      </c>
    </row>
    <row r="497" customFormat="false" ht="12.75" hidden="false" customHeight="false" outlineLevel="0" collapsed="false">
      <c r="A497" s="0" t="s">
        <v>977</v>
      </c>
      <c r="B497" s="0" t="n">
        <v>0</v>
      </c>
      <c r="C497" s="0" t="n">
        <v>0.00758</v>
      </c>
      <c r="D497" s="0" t="e">
        <f aca="false"/>
        <v>#NUM!</v>
      </c>
      <c r="E497" s="0" t="s">
        <v>4232</v>
      </c>
    </row>
    <row r="498" customFormat="false" ht="12.75" hidden="false" customHeight="false" outlineLevel="0" collapsed="false">
      <c r="A498" s="0" t="s">
        <v>1337</v>
      </c>
      <c r="B498" s="0" t="n">
        <v>0</v>
      </c>
      <c r="C498" s="0" t="n">
        <v>0.00935</v>
      </c>
      <c r="D498" s="0" t="e">
        <f aca="false"/>
        <v>#NUM!</v>
      </c>
      <c r="E498" s="0" t="s">
        <v>4132</v>
      </c>
    </row>
    <row r="499" customFormat="false" ht="12.75" hidden="false" customHeight="false" outlineLevel="0" collapsed="false">
      <c r="A499" s="0" t="s">
        <v>575</v>
      </c>
      <c r="B499" s="0" t="n">
        <v>0</v>
      </c>
      <c r="C499" s="0" t="n">
        <v>0.00769</v>
      </c>
      <c r="D499" s="0" t="e">
        <f aca="false"/>
        <v>#NUM!</v>
      </c>
      <c r="E499" s="0" t="s">
        <v>4132</v>
      </c>
    </row>
    <row r="500" customFormat="false" ht="12.75" hidden="false" customHeight="false" outlineLevel="0" collapsed="false">
      <c r="A500" s="0" t="s">
        <v>175</v>
      </c>
      <c r="B500" s="0" t="n">
        <v>0</v>
      </c>
      <c r="C500" s="0" t="n">
        <v>0.00667</v>
      </c>
      <c r="D500" s="0" t="e">
        <f aca="false"/>
        <v>#NUM!</v>
      </c>
      <c r="E500" s="0" t="s">
        <v>4289</v>
      </c>
    </row>
    <row r="501" customFormat="false" ht="12.75" hidden="false" customHeight="false" outlineLevel="0" collapsed="false">
      <c r="A501" s="0" t="s">
        <v>1220</v>
      </c>
      <c r="B501" s="0" t="n">
        <v>0</v>
      </c>
      <c r="C501" s="0" t="n">
        <v>0.00823</v>
      </c>
      <c r="D501" s="0" t="e">
        <f aca="false"/>
        <v>#NUM!</v>
      </c>
      <c r="E501" s="0" t="s">
        <v>4311</v>
      </c>
    </row>
    <row r="502" customFormat="false" ht="12.75" hidden="false" customHeight="false" outlineLevel="0" collapsed="false">
      <c r="A502" s="0" t="s">
        <v>337</v>
      </c>
      <c r="B502" s="0" t="n">
        <v>0</v>
      </c>
      <c r="C502" s="0" t="n">
        <v>0.00667</v>
      </c>
      <c r="D502" s="0" t="e">
        <f aca="false"/>
        <v>#NUM!</v>
      </c>
      <c r="E502" s="0" t="s">
        <v>4312</v>
      </c>
    </row>
    <row r="503" customFormat="false" ht="12.75" hidden="false" customHeight="false" outlineLevel="0" collapsed="false">
      <c r="A503" s="0" t="s">
        <v>1528</v>
      </c>
      <c r="B503" s="0" t="n">
        <v>0</v>
      </c>
      <c r="C503" s="0" t="n">
        <v>0.00806</v>
      </c>
      <c r="D503" s="0" t="e">
        <f aca="false"/>
        <v>#NUM!</v>
      </c>
      <c r="E503" s="0" t="s">
        <v>4313</v>
      </c>
    </row>
    <row r="504" customFormat="false" ht="12.75" hidden="false" customHeight="false" outlineLevel="0" collapsed="false">
      <c r="A504" s="0" t="s">
        <v>1530</v>
      </c>
      <c r="B504" s="0" t="n">
        <v>0</v>
      </c>
      <c r="C504" s="0" t="n">
        <v>0.0082</v>
      </c>
      <c r="D504" s="0" t="e">
        <f aca="false"/>
        <v>#NUM!</v>
      </c>
      <c r="E504" s="0" t="s">
        <v>4215</v>
      </c>
    </row>
    <row r="505" customFormat="false" ht="12.75" hidden="false" customHeight="false" outlineLevel="0" collapsed="false">
      <c r="A505" s="0" t="s">
        <v>994</v>
      </c>
      <c r="B505" s="0" t="n">
        <v>0</v>
      </c>
      <c r="C505" s="0" t="n">
        <v>0.00746</v>
      </c>
      <c r="D505" s="0" t="e">
        <f aca="false"/>
        <v>#NUM!</v>
      </c>
      <c r="E505" s="0" t="s">
        <v>4137</v>
      </c>
    </row>
    <row r="506" customFormat="false" ht="12.75" hidden="false" customHeight="false" outlineLevel="0" collapsed="false">
      <c r="A506" s="0" t="s">
        <v>764</v>
      </c>
      <c r="B506" s="0" t="n">
        <v>0</v>
      </c>
      <c r="C506" s="0" t="n">
        <v>0.00909</v>
      </c>
      <c r="D506" s="0" t="e">
        <f aca="false"/>
        <v>#NUM!</v>
      </c>
      <c r="E506" s="0" t="s">
        <v>4314</v>
      </c>
    </row>
    <row r="507" customFormat="false" ht="12.75" hidden="false" customHeight="false" outlineLevel="0" collapsed="false">
      <c r="A507" s="0" t="s">
        <v>774</v>
      </c>
      <c r="B507" s="0" t="n">
        <v>0</v>
      </c>
      <c r="C507" s="0" t="n">
        <v>0.0082</v>
      </c>
      <c r="D507" s="0" t="e">
        <f aca="false"/>
        <v>#NUM!</v>
      </c>
      <c r="E507" s="0" t="s">
        <v>4177</v>
      </c>
    </row>
    <row r="508" customFormat="false" ht="12.75" hidden="false" customHeight="false" outlineLevel="0" collapsed="false">
      <c r="A508" s="0" t="s">
        <v>1158</v>
      </c>
      <c r="B508" s="0" t="n">
        <v>0</v>
      </c>
      <c r="C508" s="0" t="n">
        <v>0.00556</v>
      </c>
      <c r="D508" s="0" t="e">
        <f aca="false"/>
        <v>#NUM!</v>
      </c>
      <c r="E508" s="0" t="s">
        <v>4215</v>
      </c>
    </row>
    <row r="509" customFormat="false" ht="12.75" hidden="false" customHeight="false" outlineLevel="0" collapsed="false">
      <c r="A509" s="0" t="s">
        <v>410</v>
      </c>
      <c r="B509" s="0" t="n">
        <v>0</v>
      </c>
      <c r="C509" s="0" t="n">
        <v>0.00781</v>
      </c>
      <c r="D509" s="0" t="e">
        <f aca="false"/>
        <v>#NUM!</v>
      </c>
      <c r="E509" s="0" t="s">
        <v>4204</v>
      </c>
    </row>
    <row r="510" customFormat="false" ht="12.75" hidden="false" customHeight="false" outlineLevel="0" collapsed="false">
      <c r="A510" s="0" t="s">
        <v>1534</v>
      </c>
      <c r="B510" s="0" t="n">
        <v>0</v>
      </c>
      <c r="C510" s="0" t="n">
        <v>0.00893</v>
      </c>
      <c r="D510" s="0" t="e">
        <f aca="false"/>
        <v>#NUM!</v>
      </c>
      <c r="E510" s="0" t="s">
        <v>4282</v>
      </c>
    </row>
    <row r="511" customFormat="false" ht="12.75" hidden="false" customHeight="false" outlineLevel="0" collapsed="false">
      <c r="A511" s="0" t="s">
        <v>925</v>
      </c>
      <c r="B511" s="0" t="n">
        <v>0</v>
      </c>
      <c r="C511" s="0" t="n">
        <v>0.00575</v>
      </c>
      <c r="D511" s="0" t="e">
        <f aca="false"/>
        <v>#NUM!</v>
      </c>
      <c r="E511" s="0" t="s">
        <v>2598</v>
      </c>
    </row>
    <row r="512" customFormat="false" ht="12.75" hidden="false" customHeight="false" outlineLevel="0" collapsed="false">
      <c r="A512" s="0" t="s">
        <v>931</v>
      </c>
      <c r="B512" s="0" t="n">
        <v>0</v>
      </c>
      <c r="C512" s="0" t="n">
        <v>0.00658</v>
      </c>
      <c r="D512" s="0" t="e">
        <f aca="false"/>
        <v>#NUM!</v>
      </c>
      <c r="E512" s="0" t="s">
        <v>1521</v>
      </c>
    </row>
    <row r="513" customFormat="false" ht="12.75" hidden="false" customHeight="false" outlineLevel="0" collapsed="false">
      <c r="A513" s="0" t="s">
        <v>1536</v>
      </c>
      <c r="B513" s="0" t="n">
        <v>0</v>
      </c>
      <c r="C513" s="0" t="n">
        <v>0.00638</v>
      </c>
      <c r="D513" s="0" t="e">
        <f aca="false"/>
        <v>#NUM!</v>
      </c>
      <c r="E513" s="0" t="s">
        <v>4178</v>
      </c>
    </row>
    <row r="514" customFormat="false" ht="12.75" hidden="false" customHeight="false" outlineLevel="0" collapsed="false">
      <c r="A514" s="0" t="s">
        <v>1541</v>
      </c>
      <c r="B514" s="0" t="n">
        <v>0</v>
      </c>
      <c r="C514" s="0" t="n">
        <v>0.00538</v>
      </c>
      <c r="D514" s="0" t="e">
        <f aca="false"/>
        <v>#NUM!</v>
      </c>
      <c r="E514" s="0" t="s">
        <v>4301</v>
      </c>
    </row>
    <row r="515" customFormat="false" ht="12.75" hidden="false" customHeight="false" outlineLevel="0" collapsed="false">
      <c r="A515" s="0" t="s">
        <v>1546</v>
      </c>
      <c r="B515" s="0" t="n">
        <v>0</v>
      </c>
      <c r="C515" s="0" t="n">
        <v>0.00317</v>
      </c>
      <c r="D515" s="0" t="e">
        <f aca="false"/>
        <v>#NUM!</v>
      </c>
      <c r="E515" s="0" t="s">
        <v>4315</v>
      </c>
    </row>
    <row r="516" customFormat="false" ht="12.75" hidden="false" customHeight="false" outlineLevel="0" collapsed="false">
      <c r="A516" s="0" t="s">
        <v>848</v>
      </c>
      <c r="B516" s="0" t="n">
        <v>0</v>
      </c>
      <c r="C516" s="0" t="n">
        <v>0.00833</v>
      </c>
      <c r="D516" s="0" t="e">
        <f aca="false"/>
        <v>#NUM!</v>
      </c>
      <c r="E516" s="0" t="s">
        <v>4316</v>
      </c>
    </row>
    <row r="517" customFormat="false" ht="12.75" hidden="false" customHeight="false" outlineLevel="0" collapsed="false">
      <c r="A517" s="0" t="s">
        <v>595</v>
      </c>
      <c r="B517" s="0" t="n">
        <v>0</v>
      </c>
      <c r="C517" s="0" t="n">
        <v>0.00752</v>
      </c>
      <c r="D517" s="0" t="e">
        <f aca="false"/>
        <v>#NUM!</v>
      </c>
      <c r="E517" s="0" t="s">
        <v>2598</v>
      </c>
    </row>
    <row r="518" customFormat="false" ht="12.75" hidden="false" customHeight="false" outlineLevel="0" collapsed="false">
      <c r="A518" s="0" t="s">
        <v>1551</v>
      </c>
      <c r="B518" s="0" t="n">
        <v>0</v>
      </c>
      <c r="C518" s="0" t="n">
        <v>0.00813</v>
      </c>
      <c r="D518" s="0" t="e">
        <f aca="false"/>
        <v>#NUM!</v>
      </c>
      <c r="E518" s="0" t="s">
        <v>4112</v>
      </c>
    </row>
    <row r="519" customFormat="false" ht="12.75" hidden="false" customHeight="false" outlineLevel="0" collapsed="false">
      <c r="A519" s="0" t="s">
        <v>1553</v>
      </c>
      <c r="B519" s="0" t="n">
        <v>0</v>
      </c>
      <c r="C519" s="0" t="n">
        <v>0.00426</v>
      </c>
      <c r="D519" s="0" t="e">
        <f aca="false"/>
        <v>#NUM!</v>
      </c>
      <c r="E519" s="0" t="s">
        <v>2598</v>
      </c>
    </row>
    <row r="520" customFormat="false" ht="12.75" hidden="false" customHeight="false" outlineLevel="0" collapsed="false">
      <c r="A520" s="0" t="s">
        <v>360</v>
      </c>
      <c r="B520" s="0" t="n">
        <v>0</v>
      </c>
      <c r="C520" s="0" t="n">
        <v>0.00833</v>
      </c>
      <c r="D520" s="0" t="e">
        <f aca="false"/>
        <v>#NUM!</v>
      </c>
      <c r="E520" s="0" t="s">
        <v>4282</v>
      </c>
    </row>
    <row r="521" customFormat="false" ht="12.75" hidden="false" customHeight="false" outlineLevel="0" collapsed="false">
      <c r="A521" s="0" t="s">
        <v>1558</v>
      </c>
      <c r="B521" s="0" t="n">
        <v>0</v>
      </c>
      <c r="C521" s="0" t="n">
        <v>0.00714</v>
      </c>
      <c r="D521" s="0" t="e">
        <f aca="false"/>
        <v>#NUM!</v>
      </c>
      <c r="E521" s="0" t="s">
        <v>1499</v>
      </c>
    </row>
    <row r="522" customFormat="false" ht="12.75" hidden="false" customHeight="false" outlineLevel="0" collapsed="false">
      <c r="A522" s="0" t="s">
        <v>129</v>
      </c>
      <c r="B522" s="0" t="n">
        <v>0</v>
      </c>
      <c r="C522" s="0" t="n">
        <v>0.00481</v>
      </c>
      <c r="D522" s="0" t="e">
        <f aca="false"/>
        <v>#NUM!</v>
      </c>
      <c r="E522" s="0" t="s">
        <v>2598</v>
      </c>
    </row>
    <row r="523" customFormat="false" ht="12.75" hidden="false" customHeight="false" outlineLevel="0" collapsed="false">
      <c r="A523" s="0" t="s">
        <v>1562</v>
      </c>
      <c r="B523" s="0" t="n">
        <v>0</v>
      </c>
      <c r="C523" s="0" t="n">
        <v>0.00847</v>
      </c>
      <c r="D523" s="0" t="e">
        <f aca="false"/>
        <v>#NUM!</v>
      </c>
      <c r="E523" s="0" t="s">
        <v>4112</v>
      </c>
    </row>
    <row r="524" customFormat="false" ht="12.75" hidden="false" customHeight="false" outlineLevel="0" collapsed="false">
      <c r="A524" s="0" t="s">
        <v>1564</v>
      </c>
      <c r="B524" s="0" t="n">
        <v>0</v>
      </c>
      <c r="C524" s="0" t="n">
        <v>0.00602</v>
      </c>
      <c r="D524" s="0" t="n">
        <v>2.236</v>
      </c>
      <c r="E524" s="0" t="s">
        <v>4317</v>
      </c>
    </row>
    <row r="525" customFormat="false" ht="12.75" hidden="false" customHeight="false" outlineLevel="0" collapsed="false">
      <c r="A525" s="0" t="s">
        <v>837</v>
      </c>
      <c r="B525" s="0" t="n">
        <v>0</v>
      </c>
      <c r="C525" s="0" t="n">
        <v>0.00613</v>
      </c>
      <c r="D525" s="0" t="e">
        <f aca="false"/>
        <v>#NUM!</v>
      </c>
      <c r="E525" s="0" t="s">
        <v>4220</v>
      </c>
    </row>
    <row r="526" customFormat="false" ht="12.75" hidden="false" customHeight="false" outlineLevel="0" collapsed="false">
      <c r="A526" s="0" t="s">
        <v>1573</v>
      </c>
      <c r="B526" s="0" t="n">
        <v>0</v>
      </c>
      <c r="C526" s="0" t="n">
        <v>0.00855</v>
      </c>
      <c r="D526" s="0" t="e">
        <f aca="false"/>
        <v>#NUM!</v>
      </c>
      <c r="E526" s="0" t="s">
        <v>2598</v>
      </c>
    </row>
    <row r="527" customFormat="false" ht="12.75" hidden="false" customHeight="false" outlineLevel="0" collapsed="false">
      <c r="A527" s="0" t="s">
        <v>923</v>
      </c>
      <c r="B527" s="0" t="n">
        <v>0</v>
      </c>
      <c r="C527" s="0" t="n">
        <v>0.00508</v>
      </c>
      <c r="D527" s="0" t="e">
        <f aca="false"/>
        <v>#NUM!</v>
      </c>
      <c r="E527" s="0" t="s">
        <v>2598</v>
      </c>
    </row>
    <row r="528" customFormat="false" ht="12.75" hidden="false" customHeight="false" outlineLevel="0" collapsed="false">
      <c r="A528" s="0" t="s">
        <v>101</v>
      </c>
      <c r="B528" s="0" t="n">
        <v>0</v>
      </c>
      <c r="C528" s="0" t="n">
        <v>0.00588</v>
      </c>
      <c r="D528" s="0" t="e">
        <f aca="false"/>
        <v>#NUM!</v>
      </c>
      <c r="E528" s="0" t="s">
        <v>4219</v>
      </c>
    </row>
    <row r="529" customFormat="false" ht="12.75" hidden="false" customHeight="false" outlineLevel="0" collapsed="false">
      <c r="A529" s="0" t="s">
        <v>883</v>
      </c>
      <c r="B529" s="0" t="n">
        <v>0</v>
      </c>
      <c r="C529" s="0" t="n">
        <v>0.00813</v>
      </c>
      <c r="D529" s="0" t="e">
        <f aca="false"/>
        <v>#NUM!</v>
      </c>
      <c r="E529" s="0" t="s">
        <v>2598</v>
      </c>
    </row>
    <row r="530" customFormat="false" ht="12.75" hidden="false" customHeight="false" outlineLevel="0" collapsed="false">
      <c r="A530" s="0" t="s">
        <v>1578</v>
      </c>
      <c r="B530" s="0" t="n">
        <v>0</v>
      </c>
      <c r="C530" s="0" t="n">
        <v>0.00422</v>
      </c>
      <c r="D530" s="0" t="e">
        <f aca="false"/>
        <v>#NUM!</v>
      </c>
      <c r="E530" s="0" t="s">
        <v>4137</v>
      </c>
    </row>
    <row r="531" customFormat="false" ht="12.75" hidden="false" customHeight="false" outlineLevel="0" collapsed="false">
      <c r="A531" s="0" t="s">
        <v>1128</v>
      </c>
      <c r="B531" s="0" t="n">
        <v>0</v>
      </c>
      <c r="C531" s="0" t="n">
        <v>0.008</v>
      </c>
      <c r="D531" s="0" t="e">
        <f aca="false"/>
        <v>#NUM!</v>
      </c>
      <c r="E531" s="0" t="s">
        <v>2598</v>
      </c>
    </row>
    <row r="532" customFormat="false" ht="12.75" hidden="false" customHeight="false" outlineLevel="0" collapsed="false">
      <c r="A532" s="0" t="s">
        <v>1582</v>
      </c>
      <c r="B532" s="0" t="n">
        <v>0</v>
      </c>
      <c r="C532" s="0" t="n">
        <v>0.00909</v>
      </c>
      <c r="D532" s="0" t="e">
        <f aca="false"/>
        <v>#NUM!</v>
      </c>
      <c r="E532" s="0" t="s">
        <v>2598</v>
      </c>
    </row>
    <row r="533" customFormat="false" ht="12.75" hidden="false" customHeight="false" outlineLevel="0" collapsed="false">
      <c r="A533" s="0" t="s">
        <v>715</v>
      </c>
      <c r="B533" s="0" t="n">
        <v>0</v>
      </c>
      <c r="C533" s="0" t="n">
        <v>0.00667</v>
      </c>
      <c r="D533" s="0" t="e">
        <f aca="false"/>
        <v>#NUM!</v>
      </c>
      <c r="E533" s="0" t="s">
        <v>4137</v>
      </c>
    </row>
    <row r="534" customFormat="false" ht="12.75" hidden="false" customHeight="false" outlineLevel="0" collapsed="false">
      <c r="A534" s="0" t="s">
        <v>890</v>
      </c>
      <c r="B534" s="0" t="n">
        <v>0</v>
      </c>
      <c r="C534" s="0" t="n">
        <v>0.00521</v>
      </c>
      <c r="D534" s="0" t="e">
        <f aca="false"/>
        <v>#NUM!</v>
      </c>
      <c r="E534" s="0" t="s">
        <v>4137</v>
      </c>
    </row>
    <row r="535" customFormat="false" ht="12.75" hidden="false" customHeight="false" outlineLevel="0" collapsed="false">
      <c r="A535" s="0" t="s">
        <v>1067</v>
      </c>
      <c r="B535" s="0" t="n">
        <v>0</v>
      </c>
      <c r="C535" s="0" t="n">
        <v>0.00697</v>
      </c>
      <c r="D535" s="0" t="e">
        <f aca="false"/>
        <v>#NUM!</v>
      </c>
      <c r="E535" s="0" t="s">
        <v>4166</v>
      </c>
    </row>
    <row r="536" customFormat="false" ht="12.75" hidden="false" customHeight="false" outlineLevel="0" collapsed="false">
      <c r="A536" s="0" t="s">
        <v>533</v>
      </c>
      <c r="B536" s="0" t="n">
        <v>0</v>
      </c>
      <c r="C536" s="0" t="n">
        <v>0.00741</v>
      </c>
      <c r="D536" s="0" t="e">
        <f aca="false"/>
        <v>#NUM!</v>
      </c>
      <c r="E536" s="0" t="s">
        <v>4318</v>
      </c>
    </row>
    <row r="537" customFormat="false" ht="12.75" hidden="false" customHeight="false" outlineLevel="0" collapsed="false">
      <c r="A537" s="0" t="s">
        <v>914</v>
      </c>
      <c r="B537" s="0" t="n">
        <v>0</v>
      </c>
      <c r="C537" s="0" t="n">
        <v>0.00787</v>
      </c>
      <c r="D537" s="0" t="e">
        <f aca="false"/>
        <v>#NUM!</v>
      </c>
      <c r="E537" s="0" t="s">
        <v>2598</v>
      </c>
    </row>
    <row r="538" customFormat="false" ht="12.75" hidden="false" customHeight="false" outlineLevel="0" collapsed="false">
      <c r="A538" s="0" t="s">
        <v>711</v>
      </c>
      <c r="B538" s="0" t="n">
        <v>0</v>
      </c>
      <c r="C538" s="0" t="n">
        <v>0.00781</v>
      </c>
      <c r="D538" s="0" t="e">
        <f aca="false"/>
        <v>#NUM!</v>
      </c>
      <c r="E538" s="0" t="s">
        <v>2598</v>
      </c>
    </row>
    <row r="539" customFormat="false" ht="12.75" hidden="false" customHeight="false" outlineLevel="0" collapsed="false">
      <c r="A539" s="0" t="s">
        <v>1587</v>
      </c>
      <c r="B539" s="0" t="n">
        <v>0</v>
      </c>
      <c r="C539" s="0" t="n">
        <v>0.00216</v>
      </c>
      <c r="D539" s="0" t="e">
        <f aca="false"/>
        <v>#NUM!</v>
      </c>
      <c r="E539" s="0" t="s">
        <v>4315</v>
      </c>
    </row>
    <row r="540" customFormat="false" ht="12.75" hidden="false" customHeight="false" outlineLevel="0" collapsed="false">
      <c r="A540" s="0" t="s">
        <v>1591</v>
      </c>
      <c r="B540" s="0" t="n">
        <v>0</v>
      </c>
      <c r="C540" s="0" t="n">
        <v>0.00667</v>
      </c>
      <c r="D540" s="0" t="n">
        <v>2.236</v>
      </c>
      <c r="E540" s="0" t="s">
        <v>4319</v>
      </c>
    </row>
    <row r="541" customFormat="false" ht="12.75" hidden="false" customHeight="false" outlineLevel="0" collapsed="false">
      <c r="A541" s="0" t="s">
        <v>45</v>
      </c>
      <c r="B541" s="0" t="n">
        <v>0</v>
      </c>
      <c r="C541" s="0" t="n">
        <v>0.00465</v>
      </c>
      <c r="D541" s="0" t="e">
        <f aca="false"/>
        <v>#NUM!</v>
      </c>
      <c r="E541" s="0" t="s">
        <v>2598</v>
      </c>
    </row>
    <row r="542" customFormat="false" ht="12.75" hidden="false" customHeight="false" outlineLevel="0" collapsed="false">
      <c r="A542" s="0" t="s">
        <v>864</v>
      </c>
      <c r="B542" s="0" t="n">
        <v>0</v>
      </c>
      <c r="C542" s="0" t="n">
        <v>0.0082</v>
      </c>
      <c r="D542" s="0" t="e">
        <f aca="false"/>
        <v>#NUM!</v>
      </c>
      <c r="E542" s="0" t="s">
        <v>4232</v>
      </c>
    </row>
    <row r="543" customFormat="false" ht="12.75" hidden="false" customHeight="false" outlineLevel="0" collapsed="false">
      <c r="A543" s="0" t="s">
        <v>986</v>
      </c>
      <c r="B543" s="0" t="n">
        <v>0</v>
      </c>
      <c r="C543" s="0" t="n">
        <v>0.00637</v>
      </c>
      <c r="D543" s="0" t="e">
        <f aca="false"/>
        <v>#NUM!</v>
      </c>
      <c r="E543" s="0" t="s">
        <v>2598</v>
      </c>
    </row>
    <row r="544" customFormat="false" ht="12.75" hidden="false" customHeight="false" outlineLevel="0" collapsed="false">
      <c r="A544" s="0" t="s">
        <v>992</v>
      </c>
      <c r="B544" s="0" t="n">
        <v>0</v>
      </c>
      <c r="C544" s="0" t="n">
        <v>0.00697</v>
      </c>
      <c r="D544" s="0" t="n">
        <v>2</v>
      </c>
      <c r="E544" s="0" t="s">
        <v>4320</v>
      </c>
    </row>
    <row r="545" customFormat="false" ht="12.75" hidden="false" customHeight="false" outlineLevel="0" collapsed="false">
      <c r="A545" s="0" t="s">
        <v>1604</v>
      </c>
      <c r="B545" s="0" t="n">
        <v>0</v>
      </c>
      <c r="C545" s="0" t="n">
        <v>0.00697</v>
      </c>
      <c r="D545" s="0" t="e">
        <f aca="false"/>
        <v>#NUM!</v>
      </c>
      <c r="E545" s="0" t="s">
        <v>4112</v>
      </c>
    </row>
    <row r="546" customFormat="false" ht="12.75" hidden="false" customHeight="false" outlineLevel="0" collapsed="false">
      <c r="A546" s="0" t="s">
        <v>1609</v>
      </c>
      <c r="B546" s="0" t="n">
        <v>0</v>
      </c>
      <c r="C546" s="0" t="n">
        <v>0.00641</v>
      </c>
      <c r="D546" s="0" t="e">
        <f aca="false"/>
        <v>#NUM!</v>
      </c>
      <c r="E546" s="0" t="s">
        <v>4204</v>
      </c>
    </row>
    <row r="547" customFormat="false" ht="12.75" hidden="false" customHeight="false" outlineLevel="0" collapsed="false">
      <c r="A547" s="0" t="s">
        <v>720</v>
      </c>
      <c r="B547" s="0" t="n">
        <v>0</v>
      </c>
      <c r="C547" s="0" t="n">
        <v>0.00926</v>
      </c>
      <c r="D547" s="0" t="e">
        <f aca="false"/>
        <v>#NUM!</v>
      </c>
      <c r="E547" s="0" t="s">
        <v>4282</v>
      </c>
    </row>
    <row r="548" customFormat="false" ht="12.75" hidden="false" customHeight="false" outlineLevel="0" collapsed="false">
      <c r="A548" s="0" t="s">
        <v>416</v>
      </c>
      <c r="B548" s="0" t="n">
        <v>0</v>
      </c>
      <c r="C548" s="0" t="n">
        <v>0.00746</v>
      </c>
      <c r="D548" s="0" t="e">
        <f aca="false"/>
        <v>#NUM!</v>
      </c>
      <c r="E548" s="0" t="s">
        <v>4239</v>
      </c>
    </row>
    <row r="549" customFormat="false" ht="12.75" hidden="false" customHeight="false" outlineLevel="0" collapsed="false">
      <c r="A549" s="0" t="s">
        <v>1222</v>
      </c>
      <c r="B549" s="0" t="n">
        <v>0</v>
      </c>
      <c r="C549" s="0" t="n">
        <v>0.00461</v>
      </c>
      <c r="D549" s="0" t="e">
        <f aca="false"/>
        <v>#NUM!</v>
      </c>
      <c r="E549" s="0" t="s">
        <v>4282</v>
      </c>
    </row>
    <row r="550" customFormat="false" ht="12.75" hidden="false" customHeight="false" outlineLevel="0" collapsed="false">
      <c r="A550" s="0" t="s">
        <v>541</v>
      </c>
      <c r="B550" s="0" t="n">
        <v>0</v>
      </c>
      <c r="C550" s="0" t="n">
        <v>0.00935</v>
      </c>
      <c r="D550" s="0" t="e">
        <f aca="false"/>
        <v>#NUM!</v>
      </c>
      <c r="E550" s="0" t="s">
        <v>2598</v>
      </c>
    </row>
    <row r="551" customFormat="false" ht="12.75" hidden="false" customHeight="false" outlineLevel="0" collapsed="false">
      <c r="A551" s="0" t="s">
        <v>1037</v>
      </c>
      <c r="B551" s="0" t="n">
        <v>0</v>
      </c>
      <c r="C551" s="0" t="n">
        <v>0.00621</v>
      </c>
      <c r="D551" s="0" t="e">
        <f aca="false"/>
        <v>#NUM!</v>
      </c>
      <c r="E551" s="0" t="s">
        <v>1499</v>
      </c>
    </row>
    <row r="552" customFormat="false" ht="12.75" hidden="false" customHeight="false" outlineLevel="0" collapsed="false">
      <c r="A552" s="0" t="s">
        <v>911</v>
      </c>
      <c r="B552" s="0" t="n">
        <v>0</v>
      </c>
      <c r="C552" s="0" t="n">
        <v>0.00585</v>
      </c>
      <c r="D552" s="0" t="e">
        <f aca="false"/>
        <v>#NUM!</v>
      </c>
      <c r="E552" s="0" t="s">
        <v>4315</v>
      </c>
    </row>
    <row r="553" customFormat="false" ht="12.75" hidden="false" customHeight="false" outlineLevel="0" collapsed="false">
      <c r="A553" s="0" t="s">
        <v>1649</v>
      </c>
      <c r="B553" s="0" t="n">
        <v>0</v>
      </c>
      <c r="C553" s="0" t="n">
        <v>0.00498</v>
      </c>
      <c r="D553" s="0" t="e">
        <f aca="false"/>
        <v>#NUM!</v>
      </c>
      <c r="E553" s="0" t="s">
        <v>4282</v>
      </c>
    </row>
    <row r="554" customFormat="false" ht="12.75" hidden="false" customHeight="false" outlineLevel="0" collapsed="false">
      <c r="A554" s="0" t="s">
        <v>957</v>
      </c>
      <c r="B554" s="0" t="n">
        <v>0</v>
      </c>
      <c r="C554" s="0" t="n">
        <v>0.00806</v>
      </c>
      <c r="D554" s="0" t="e">
        <f aca="false"/>
        <v>#NUM!</v>
      </c>
      <c r="E554" s="0" t="s">
        <v>4321</v>
      </c>
    </row>
    <row r="555" customFormat="false" ht="12.75" hidden="false" customHeight="false" outlineLevel="0" collapsed="false">
      <c r="A555" s="0" t="s">
        <v>1162</v>
      </c>
      <c r="B555" s="0" t="n">
        <v>0</v>
      </c>
      <c r="C555" s="0" t="n">
        <v>0.00324</v>
      </c>
      <c r="D555" s="0" t="e">
        <f aca="false"/>
        <v>#NUM!</v>
      </c>
      <c r="E555" s="0" t="s">
        <v>4282</v>
      </c>
    </row>
    <row r="556" customFormat="false" ht="12.75" hidden="false" customHeight="false" outlineLevel="0" collapsed="false">
      <c r="A556" s="0" t="s">
        <v>1206</v>
      </c>
      <c r="B556" s="0" t="n">
        <v>0</v>
      </c>
      <c r="C556" s="0" t="n">
        <v>0.00735</v>
      </c>
      <c r="D556" s="0" t="e">
        <f aca="false"/>
        <v>#NUM!</v>
      </c>
      <c r="E556" s="0" t="s">
        <v>4220</v>
      </c>
    </row>
    <row r="557" customFormat="false" ht="12.75" hidden="false" customHeight="false" outlineLevel="0" collapsed="false">
      <c r="A557" s="0" t="s">
        <v>1655</v>
      </c>
      <c r="B557" s="0" t="n">
        <v>0</v>
      </c>
      <c r="C557" s="0" t="n">
        <v>0.00429</v>
      </c>
      <c r="D557" s="0" t="e">
        <f aca="false"/>
        <v>#NUM!</v>
      </c>
      <c r="E557" s="0" t="s">
        <v>4315</v>
      </c>
    </row>
    <row r="558" customFormat="false" ht="12.75" hidden="false" customHeight="false" outlineLevel="0" collapsed="false">
      <c r="A558" s="0" t="s">
        <v>1287</v>
      </c>
      <c r="B558" s="0" t="n">
        <v>0</v>
      </c>
      <c r="C558" s="0" t="n">
        <v>0.00562</v>
      </c>
      <c r="D558" s="0" t="e">
        <f aca="false"/>
        <v>#NUM!</v>
      </c>
      <c r="E558" s="0" t="s">
        <v>4246</v>
      </c>
    </row>
    <row r="559" customFormat="false" ht="12.75" hidden="false" customHeight="false" outlineLevel="0" collapsed="false">
      <c r="A559" s="0" t="s">
        <v>740</v>
      </c>
      <c r="B559" s="0" t="n">
        <v>0</v>
      </c>
      <c r="C559" s="0" t="n">
        <v>0.00769</v>
      </c>
      <c r="D559" s="0" t="e">
        <f aca="false"/>
        <v>#NUM!</v>
      </c>
      <c r="E559" s="0" t="s">
        <v>4246</v>
      </c>
    </row>
    <row r="560" customFormat="false" ht="12.75" hidden="false" customHeight="false" outlineLevel="0" collapsed="false">
      <c r="A560" s="0" t="s">
        <v>1029</v>
      </c>
      <c r="B560" s="0" t="n">
        <v>0</v>
      </c>
      <c r="C560" s="0" t="n">
        <v>0.00328</v>
      </c>
      <c r="D560" s="0" t="e">
        <f aca="false"/>
        <v>#NUM!</v>
      </c>
      <c r="E560" s="0" t="s">
        <v>1521</v>
      </c>
    </row>
    <row r="561" customFormat="false" ht="12.75" hidden="false" customHeight="false" outlineLevel="0" collapsed="false">
      <c r="A561" s="0" t="s">
        <v>633</v>
      </c>
      <c r="B561" s="0" t="n">
        <v>0</v>
      </c>
      <c r="C561" s="0" t="n">
        <v>0.00725</v>
      </c>
      <c r="D561" s="0" t="e">
        <f aca="false"/>
        <v>#NUM!</v>
      </c>
      <c r="E561" s="0" t="s">
        <v>2598</v>
      </c>
    </row>
    <row r="562" customFormat="false" ht="12.75" hidden="false" customHeight="false" outlineLevel="0" collapsed="false">
      <c r="A562" s="0" t="s">
        <v>637</v>
      </c>
      <c r="B562" s="0" t="n">
        <v>0</v>
      </c>
      <c r="C562" s="0" t="n">
        <v>0.00847</v>
      </c>
      <c r="D562" s="0" t="e">
        <f aca="false"/>
        <v>#NUM!</v>
      </c>
      <c r="E562" s="0" t="s">
        <v>1521</v>
      </c>
    </row>
    <row r="563" customFormat="false" ht="12.75" hidden="false" customHeight="false" outlineLevel="0" collapsed="false">
      <c r="A563" s="0" t="s">
        <v>1666</v>
      </c>
      <c r="B563" s="0" t="n">
        <v>0</v>
      </c>
      <c r="C563" s="0" t="n">
        <v>0.00669</v>
      </c>
      <c r="D563" s="0" t="e">
        <f aca="false"/>
        <v>#NUM!</v>
      </c>
      <c r="E563" s="0" t="s">
        <v>4189</v>
      </c>
    </row>
    <row r="564" customFormat="false" ht="12.75" hidden="false" customHeight="false" outlineLevel="0" collapsed="false">
      <c r="A564" s="0" t="s">
        <v>1668</v>
      </c>
      <c r="B564" s="0" t="n">
        <v>0</v>
      </c>
      <c r="C564" s="0" t="n">
        <v>0.00932</v>
      </c>
      <c r="D564" s="0" t="e">
        <f aca="false"/>
        <v>#NUM!</v>
      </c>
      <c r="E564" s="0" t="s">
        <v>4178</v>
      </c>
    </row>
    <row r="565" customFormat="false" ht="12.75" hidden="false" customHeight="false" outlineLevel="0" collapsed="false">
      <c r="A565" s="0" t="s">
        <v>1674</v>
      </c>
      <c r="B565" s="0" t="n">
        <v>0</v>
      </c>
      <c r="C565" s="0" t="n">
        <v>0.00538</v>
      </c>
      <c r="D565" s="0" t="e">
        <f aca="false"/>
        <v>#NUM!</v>
      </c>
      <c r="E565" s="0" t="s">
        <v>4246</v>
      </c>
    </row>
    <row r="566" customFormat="false" ht="12.75" hidden="false" customHeight="false" outlineLevel="0" collapsed="false">
      <c r="A566" s="0" t="s">
        <v>1676</v>
      </c>
      <c r="B566" s="0" t="n">
        <v>0</v>
      </c>
      <c r="C566" s="0" t="n">
        <v>0.006</v>
      </c>
      <c r="D566" s="0" t="n">
        <v>2</v>
      </c>
      <c r="E566" s="0" t="s">
        <v>4322</v>
      </c>
    </row>
    <row r="567" customFormat="false" ht="12.75" hidden="false" customHeight="false" outlineLevel="0" collapsed="false">
      <c r="A567" s="0" t="s">
        <v>707</v>
      </c>
      <c r="B567" s="0" t="n">
        <v>0</v>
      </c>
      <c r="C567" s="0" t="n">
        <v>0.00935</v>
      </c>
      <c r="D567" s="0" t="e">
        <f aca="false"/>
        <v>#NUM!</v>
      </c>
      <c r="E567" s="0" t="s">
        <v>4115</v>
      </c>
    </row>
    <row r="568" customFormat="false" ht="12.75" hidden="false" customHeight="false" outlineLevel="0" collapsed="false">
      <c r="A568" s="0" t="s">
        <v>1339</v>
      </c>
      <c r="B568" s="0" t="n">
        <v>0</v>
      </c>
      <c r="C568" s="0" t="n">
        <v>0.00935</v>
      </c>
      <c r="D568" s="0" t="e">
        <f aca="false"/>
        <v>#NUM!</v>
      </c>
      <c r="E568" s="0" t="s">
        <v>4236</v>
      </c>
    </row>
    <row r="569" customFormat="false" ht="12.75" hidden="false" customHeight="false" outlineLevel="0" collapsed="false">
      <c r="A569" s="0" t="s">
        <v>1108</v>
      </c>
      <c r="B569" s="0" t="n">
        <v>0</v>
      </c>
      <c r="C569" s="0" t="n">
        <v>0.00588</v>
      </c>
      <c r="D569" s="0" t="e">
        <f aca="false"/>
        <v>#NUM!</v>
      </c>
      <c r="E569" s="0" t="s">
        <v>4315</v>
      </c>
    </row>
    <row r="570" customFormat="false" ht="12.75" hidden="false" customHeight="false" outlineLevel="0" collapsed="false">
      <c r="A570" s="0" t="s">
        <v>1264</v>
      </c>
      <c r="B570" s="0" t="n">
        <v>0</v>
      </c>
      <c r="C570" s="0" t="n">
        <v>0.00833</v>
      </c>
      <c r="D570" s="0" t="e">
        <f aca="false"/>
        <v>#NUM!</v>
      </c>
      <c r="E570" s="0" t="s">
        <v>4315</v>
      </c>
    </row>
    <row r="571" customFormat="false" ht="12.75" hidden="false" customHeight="false" outlineLevel="0" collapsed="false">
      <c r="A571" s="0" t="s">
        <v>1682</v>
      </c>
      <c r="B571" s="0" t="n">
        <v>0</v>
      </c>
      <c r="C571" s="0" t="n">
        <v>0.00515</v>
      </c>
      <c r="D571" s="0" t="e">
        <f aca="false"/>
        <v>#NUM!</v>
      </c>
      <c r="E571" s="0" t="s">
        <v>4315</v>
      </c>
    </row>
    <row r="572" customFormat="false" ht="12.75" hidden="false" customHeight="false" outlineLevel="0" collapsed="false">
      <c r="A572" s="0" t="s">
        <v>1686</v>
      </c>
      <c r="B572" s="0" t="n">
        <v>0</v>
      </c>
      <c r="C572" s="0" t="n">
        <v>0.00345</v>
      </c>
      <c r="D572" s="0" t="e">
        <f aca="false"/>
        <v>#NUM!</v>
      </c>
      <c r="E572" s="0" t="s">
        <v>4315</v>
      </c>
    </row>
    <row r="573" customFormat="false" ht="12.75" hidden="false" customHeight="false" outlineLevel="0" collapsed="false">
      <c r="A573" s="0" t="s">
        <v>1688</v>
      </c>
      <c r="B573" s="0" t="n">
        <v>0</v>
      </c>
      <c r="C573" s="0" t="n">
        <v>0.00287</v>
      </c>
      <c r="D573" s="0" t="e">
        <f aca="false"/>
        <v>#NUM!</v>
      </c>
      <c r="E573" s="0" t="s">
        <v>1521</v>
      </c>
    </row>
    <row r="574" customFormat="false" ht="12.75" hidden="false" customHeight="false" outlineLevel="0" collapsed="false">
      <c r="A574" s="0" t="s">
        <v>1690</v>
      </c>
      <c r="B574" s="0" t="n">
        <v>0</v>
      </c>
      <c r="C574" s="0" t="n">
        <v>0.00477</v>
      </c>
      <c r="D574" s="0" t="e">
        <f aca="false"/>
        <v>#NUM!</v>
      </c>
      <c r="E574" s="0" t="s">
        <v>4253</v>
      </c>
    </row>
    <row r="575" customFormat="false" ht="12.75" hidden="false" customHeight="false" outlineLevel="0" collapsed="false">
      <c r="A575" s="0" t="s">
        <v>988</v>
      </c>
      <c r="B575" s="0" t="n">
        <v>0</v>
      </c>
      <c r="C575" s="0" t="n">
        <v>0.00637</v>
      </c>
      <c r="D575" s="0" t="e">
        <f aca="false"/>
        <v>#NUM!</v>
      </c>
      <c r="E575" s="0" t="s">
        <v>4220</v>
      </c>
    </row>
    <row r="576" customFormat="false" ht="12.75" hidden="false" customHeight="false" outlineLevel="0" collapsed="false">
      <c r="A576" s="0" t="s">
        <v>1291</v>
      </c>
      <c r="B576" s="0" t="n">
        <v>0</v>
      </c>
      <c r="C576" s="0" t="n">
        <v>0.00552</v>
      </c>
      <c r="D576" s="0" t="e">
        <f aca="false"/>
        <v>#NUM!</v>
      </c>
      <c r="E576" s="0" t="s">
        <v>4165</v>
      </c>
    </row>
    <row r="577" customFormat="false" ht="12.75" hidden="false" customHeight="false" outlineLevel="0" collapsed="false">
      <c r="A577" s="0" t="s">
        <v>53</v>
      </c>
      <c r="B577" s="0" t="n">
        <v>0</v>
      </c>
      <c r="C577" s="0" t="n">
        <v>0.00529</v>
      </c>
      <c r="D577" s="0" t="e">
        <f aca="false"/>
        <v>#NUM!</v>
      </c>
      <c r="E577" s="0" t="s">
        <v>4201</v>
      </c>
    </row>
    <row r="578" customFormat="false" ht="12.75" hidden="false" customHeight="false" outlineLevel="0" collapsed="false">
      <c r="A578" s="0" t="s">
        <v>1698</v>
      </c>
      <c r="B578" s="0" t="n">
        <v>0</v>
      </c>
      <c r="C578" s="0" t="n">
        <v>0.00568</v>
      </c>
      <c r="D578" s="0" t="e">
        <f aca="false"/>
        <v>#NUM!</v>
      </c>
      <c r="E578" s="0" t="s">
        <v>2598</v>
      </c>
    </row>
    <row r="579" customFormat="false" ht="12.75" hidden="false" customHeight="false" outlineLevel="0" collapsed="false">
      <c r="A579" s="0" t="s">
        <v>311</v>
      </c>
      <c r="B579" s="0" t="n">
        <v>0</v>
      </c>
      <c r="C579" s="0" t="n">
        <v>0.00787</v>
      </c>
      <c r="D579" s="0" t="e">
        <f aca="false"/>
        <v>#NUM!</v>
      </c>
      <c r="E579" s="0" t="s">
        <v>2598</v>
      </c>
    </row>
    <row r="580" customFormat="false" ht="12.75" hidden="false" customHeight="false" outlineLevel="0" collapsed="false">
      <c r="A580" s="0" t="s">
        <v>1701</v>
      </c>
      <c r="B580" s="0" t="n">
        <v>0</v>
      </c>
      <c r="C580" s="0" t="n">
        <v>0.00901</v>
      </c>
      <c r="D580" s="0" t="e">
        <f aca="false"/>
        <v>#NUM!</v>
      </c>
      <c r="E580" s="0" t="s">
        <v>2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A1" s="0" t="s">
        <v>25</v>
      </c>
    </row>
    <row r="2" customFormat="false" ht="12.75" hidden="false" customHeight="false" outlineLevel="0" collapsed="false">
      <c r="A2" s="0" t="s">
        <v>26</v>
      </c>
      <c r="B2" s="0" t="s">
        <v>27</v>
      </c>
      <c r="C2" s="0" t="s">
        <v>28</v>
      </c>
      <c r="D2" s="0" t="s">
        <v>29</v>
      </c>
      <c r="E2" s="0" t="s">
        <v>30</v>
      </c>
    </row>
    <row r="3" customFormat="false" ht="12.75" hidden="false" customHeight="false" outlineLevel="0" collapsed="false">
      <c r="A3" s="0" t="s">
        <v>61</v>
      </c>
      <c r="B3" s="0" t="n">
        <v>5.55</v>
      </c>
      <c r="C3" s="0" t="n">
        <v>0.562</v>
      </c>
      <c r="D3" s="0" t="e">
        <f aca="false"/>
        <v>#NUM!</v>
      </c>
      <c r="E3" s="0" t="s">
        <v>4323</v>
      </c>
    </row>
    <row r="4" customFormat="false" ht="12.75" hidden="false" customHeight="false" outlineLevel="0" collapsed="false">
      <c r="A4" s="0" t="s">
        <v>103</v>
      </c>
      <c r="B4" s="0" t="n">
        <v>4.27</v>
      </c>
      <c r="C4" s="0" t="n">
        <v>0.165</v>
      </c>
      <c r="D4" s="0" t="n">
        <v>0.333</v>
      </c>
      <c r="E4" s="0" t="s">
        <v>4324</v>
      </c>
    </row>
    <row r="5" customFormat="false" ht="12.75" hidden="false" customHeight="false" outlineLevel="0" collapsed="false">
      <c r="A5" s="0" t="s">
        <v>69</v>
      </c>
      <c r="B5" s="0" t="n">
        <v>3.3</v>
      </c>
      <c r="C5" s="0" t="n">
        <v>0.204</v>
      </c>
      <c r="D5" s="0" t="n">
        <v>0</v>
      </c>
      <c r="E5" s="0" t="s">
        <v>4325</v>
      </c>
    </row>
    <row r="6" customFormat="false" ht="12.75" hidden="false" customHeight="false" outlineLevel="0" collapsed="false">
      <c r="A6" s="0" t="s">
        <v>2183</v>
      </c>
      <c r="B6" s="0" t="n">
        <v>3.12</v>
      </c>
      <c r="C6" s="0" t="n">
        <v>1</v>
      </c>
      <c r="D6" s="0" t="e">
        <f aca="false"/>
        <v>#NUM!</v>
      </c>
      <c r="E6" s="0" t="s">
        <v>2944</v>
      </c>
    </row>
    <row r="7" customFormat="false" ht="12.75" hidden="false" customHeight="false" outlineLevel="0" collapsed="false">
      <c r="A7" s="0" t="s">
        <v>1846</v>
      </c>
      <c r="B7" s="0" t="n">
        <v>3.12</v>
      </c>
      <c r="C7" s="0" t="n">
        <v>1</v>
      </c>
      <c r="D7" s="0" t="e">
        <f aca="false"/>
        <v>#NUM!</v>
      </c>
      <c r="E7" s="0" t="s">
        <v>4326</v>
      </c>
    </row>
    <row r="8" customFormat="false" ht="12.75" hidden="false" customHeight="false" outlineLevel="0" collapsed="false">
      <c r="A8" s="0" t="s">
        <v>281</v>
      </c>
      <c r="B8" s="0" t="n">
        <v>3.04</v>
      </c>
      <c r="C8" s="0" t="n">
        <v>0.216</v>
      </c>
      <c r="D8" s="0" t="n">
        <v>0</v>
      </c>
      <c r="E8" s="0" t="s">
        <v>4327</v>
      </c>
    </row>
    <row r="9" customFormat="false" ht="12.75" hidden="false" customHeight="false" outlineLevel="0" collapsed="false">
      <c r="A9" s="0" t="s">
        <v>627</v>
      </c>
      <c r="B9" s="0" t="n">
        <v>2.96</v>
      </c>
      <c r="C9" s="0" t="n">
        <v>0.262</v>
      </c>
      <c r="D9" s="0" t="n">
        <v>-0.302</v>
      </c>
      <c r="E9" s="0" t="s">
        <v>4328</v>
      </c>
    </row>
    <row r="10" customFormat="false" ht="12.75" hidden="false" customHeight="false" outlineLevel="0" collapsed="false">
      <c r="A10" s="0" t="s">
        <v>57</v>
      </c>
      <c r="B10" s="0" t="n">
        <v>2.83</v>
      </c>
      <c r="C10" s="0" t="n">
        <v>0.162</v>
      </c>
      <c r="D10" s="0" t="n">
        <v>-2.556</v>
      </c>
      <c r="E10" s="0" t="s">
        <v>4329</v>
      </c>
    </row>
    <row r="11" customFormat="false" ht="12.75" hidden="false" customHeight="false" outlineLevel="0" collapsed="false">
      <c r="A11" s="0" t="s">
        <v>157</v>
      </c>
      <c r="B11" s="0" t="n">
        <v>2.78</v>
      </c>
      <c r="C11" s="0" t="n">
        <v>0.25</v>
      </c>
      <c r="D11" s="0" t="n">
        <v>-1.508</v>
      </c>
      <c r="E11" s="0" t="s">
        <v>4330</v>
      </c>
    </row>
    <row r="12" customFormat="false" ht="12.75" hidden="false" customHeight="false" outlineLevel="0" collapsed="false">
      <c r="A12" s="0" t="s">
        <v>555</v>
      </c>
      <c r="B12" s="0" t="n">
        <v>2.7</v>
      </c>
      <c r="C12" s="0" t="n">
        <v>0.169</v>
      </c>
      <c r="D12" s="0" t="n">
        <v>-2.2</v>
      </c>
      <c r="E12" s="0" t="s">
        <v>4331</v>
      </c>
    </row>
    <row r="13" customFormat="false" ht="12.75" hidden="false" customHeight="false" outlineLevel="0" collapsed="false">
      <c r="A13" s="0" t="s">
        <v>337</v>
      </c>
      <c r="B13" s="0" t="n">
        <v>2.7</v>
      </c>
      <c r="C13" s="0" t="n">
        <v>0.133</v>
      </c>
      <c r="D13" s="0" t="n">
        <v>-3.098</v>
      </c>
      <c r="E13" s="0" t="s">
        <v>4332</v>
      </c>
    </row>
    <row r="14" customFormat="false" ht="12.75" hidden="false" customHeight="false" outlineLevel="0" collapsed="false">
      <c r="A14" s="0" t="s">
        <v>55</v>
      </c>
      <c r="B14" s="0" t="n">
        <v>2.53</v>
      </c>
      <c r="C14" s="0" t="n">
        <v>0.143</v>
      </c>
      <c r="D14" s="0" t="n">
        <v>-2.214</v>
      </c>
      <c r="E14" s="0" t="s">
        <v>4333</v>
      </c>
    </row>
    <row r="15" customFormat="false" ht="12.75" hidden="false" customHeight="false" outlineLevel="0" collapsed="false">
      <c r="A15" s="0" t="s">
        <v>1528</v>
      </c>
      <c r="B15" s="0" t="n">
        <v>2.42</v>
      </c>
      <c r="C15" s="0" t="n">
        <v>0.134</v>
      </c>
      <c r="D15" s="0" t="n">
        <v>-1.131</v>
      </c>
      <c r="E15" s="0" t="s">
        <v>4334</v>
      </c>
    </row>
    <row r="16" customFormat="false" ht="12.75" hidden="false" customHeight="false" outlineLevel="0" collapsed="false">
      <c r="A16" s="0" t="s">
        <v>117</v>
      </c>
      <c r="B16" s="0" t="n">
        <v>2.15</v>
      </c>
      <c r="C16" s="0" t="n">
        <v>0.194</v>
      </c>
      <c r="D16" s="0" t="e">
        <f aca="false"/>
        <v>#NUM!</v>
      </c>
      <c r="E16" s="0" t="s">
        <v>4335</v>
      </c>
    </row>
    <row r="17" customFormat="false" ht="12.75" hidden="false" customHeight="false" outlineLevel="0" collapsed="false">
      <c r="A17" s="0" t="s">
        <v>4336</v>
      </c>
      <c r="B17" s="0" t="n">
        <v>2.08</v>
      </c>
      <c r="C17" s="0" t="n">
        <v>1</v>
      </c>
      <c r="D17" s="0" t="e">
        <f aca="false"/>
        <v>#NUM!</v>
      </c>
      <c r="E17" s="0" t="s">
        <v>4337</v>
      </c>
    </row>
    <row r="18" customFormat="false" ht="12.75" hidden="false" customHeight="false" outlineLevel="0" collapsed="false">
      <c r="A18" s="0" t="s">
        <v>167</v>
      </c>
      <c r="B18" s="0" t="n">
        <v>2.07</v>
      </c>
      <c r="C18" s="0" t="n">
        <v>0.242</v>
      </c>
      <c r="D18" s="0" t="n">
        <v>0</v>
      </c>
      <c r="E18" s="0" t="s">
        <v>4338</v>
      </c>
    </row>
    <row r="19" customFormat="false" ht="12.75" hidden="false" customHeight="false" outlineLevel="0" collapsed="false">
      <c r="A19" s="0" t="s">
        <v>1050</v>
      </c>
      <c r="B19" s="0" t="n">
        <v>2</v>
      </c>
      <c r="C19" s="0" t="n">
        <v>0.172</v>
      </c>
      <c r="D19" s="0" t="n">
        <v>-0.5</v>
      </c>
      <c r="E19" s="0" t="s">
        <v>4339</v>
      </c>
    </row>
    <row r="20" customFormat="false" ht="12.75" hidden="false" customHeight="false" outlineLevel="0" collapsed="false">
      <c r="A20" s="0" t="s">
        <v>323</v>
      </c>
      <c r="B20" s="0" t="n">
        <v>2</v>
      </c>
      <c r="C20" s="0" t="n">
        <v>0.144</v>
      </c>
      <c r="D20" s="0" t="n">
        <v>-1.671</v>
      </c>
      <c r="E20" s="0" t="s">
        <v>4340</v>
      </c>
    </row>
    <row r="21" customFormat="false" ht="12.75" hidden="false" customHeight="false" outlineLevel="0" collapsed="false">
      <c r="A21" s="0" t="s">
        <v>1419</v>
      </c>
      <c r="B21" s="0" t="n">
        <v>1.99</v>
      </c>
      <c r="C21" s="0" t="n">
        <v>0.2</v>
      </c>
      <c r="D21" s="0" t="n">
        <v>-0.905</v>
      </c>
      <c r="E21" s="0" t="s">
        <v>4341</v>
      </c>
    </row>
    <row r="22" customFormat="false" ht="12.75" hidden="false" customHeight="false" outlineLevel="0" collapsed="false">
      <c r="A22" s="0" t="s">
        <v>1310</v>
      </c>
      <c r="B22" s="0" t="n">
        <v>1.98</v>
      </c>
      <c r="C22" s="0" t="n">
        <v>0.208</v>
      </c>
      <c r="D22" s="0" t="n">
        <v>-1.265</v>
      </c>
      <c r="E22" s="0" t="s">
        <v>4342</v>
      </c>
    </row>
    <row r="23" customFormat="false" ht="12.75" hidden="false" customHeight="false" outlineLevel="0" collapsed="false">
      <c r="A23" s="0" t="s">
        <v>920</v>
      </c>
      <c r="B23" s="0" t="n">
        <v>1.98</v>
      </c>
      <c r="C23" s="0" t="n">
        <v>0.22</v>
      </c>
      <c r="D23" s="0" t="n">
        <v>-0.447</v>
      </c>
      <c r="E23" s="0" t="s">
        <v>4343</v>
      </c>
    </row>
    <row r="24" customFormat="false" ht="12.75" hidden="false" customHeight="false" outlineLevel="0" collapsed="false">
      <c r="A24" s="0" t="s">
        <v>1974</v>
      </c>
      <c r="B24" s="0" t="n">
        <v>1.91</v>
      </c>
      <c r="C24" s="0" t="n">
        <v>0.5</v>
      </c>
      <c r="D24" s="0" t="e">
        <f aca="false"/>
        <v>#NUM!</v>
      </c>
      <c r="E24" s="0" t="s">
        <v>4344</v>
      </c>
    </row>
    <row r="25" customFormat="false" ht="12.75" hidden="false" customHeight="false" outlineLevel="0" collapsed="false">
      <c r="A25" s="0" t="s">
        <v>159</v>
      </c>
      <c r="B25" s="0" t="n">
        <v>1.89</v>
      </c>
      <c r="C25" s="0" t="n">
        <v>0.142</v>
      </c>
      <c r="D25" s="0" t="n">
        <v>-1</v>
      </c>
      <c r="E25" s="0" t="s">
        <v>4345</v>
      </c>
    </row>
    <row r="26" customFormat="false" ht="12.75" hidden="false" customHeight="false" outlineLevel="0" collapsed="false">
      <c r="A26" s="0" t="s">
        <v>3487</v>
      </c>
      <c r="B26" s="0" t="n">
        <v>1.86</v>
      </c>
      <c r="C26" s="0" t="n">
        <v>0.364</v>
      </c>
      <c r="D26" s="0" t="n">
        <v>0</v>
      </c>
      <c r="E26" s="0" t="s">
        <v>4346</v>
      </c>
    </row>
    <row r="27" customFormat="false" ht="12.75" hidden="false" customHeight="false" outlineLevel="0" collapsed="false">
      <c r="A27" s="0" t="s">
        <v>67</v>
      </c>
      <c r="B27" s="0" t="n">
        <v>1.83</v>
      </c>
      <c r="C27" s="0" t="n">
        <v>0.165</v>
      </c>
      <c r="D27" s="0" t="n">
        <v>-0.905</v>
      </c>
      <c r="E27" s="0" t="s">
        <v>4347</v>
      </c>
    </row>
    <row r="28" customFormat="false" ht="12.75" hidden="false" customHeight="false" outlineLevel="0" collapsed="false">
      <c r="A28" s="0" t="s">
        <v>854</v>
      </c>
      <c r="B28" s="0" t="n">
        <v>1.82</v>
      </c>
      <c r="C28" s="0" t="n">
        <v>0.136</v>
      </c>
      <c r="D28" s="0" t="n">
        <v>-1.225</v>
      </c>
      <c r="E28" s="0" t="s">
        <v>4348</v>
      </c>
    </row>
    <row r="29" customFormat="false" ht="12.75" hidden="false" customHeight="false" outlineLevel="0" collapsed="false">
      <c r="A29" s="0" t="s">
        <v>1277</v>
      </c>
      <c r="B29" s="0" t="n">
        <v>1.81</v>
      </c>
      <c r="C29" s="0" t="n">
        <v>0.294</v>
      </c>
      <c r="D29" s="0" t="n">
        <v>-1.342</v>
      </c>
      <c r="E29" s="0" t="s">
        <v>4349</v>
      </c>
    </row>
    <row r="30" customFormat="false" ht="12.75" hidden="false" customHeight="false" outlineLevel="0" collapsed="false">
      <c r="A30" s="0" t="s">
        <v>458</v>
      </c>
      <c r="B30" s="0" t="n">
        <v>1.79</v>
      </c>
      <c r="C30" s="0" t="n">
        <v>0.163</v>
      </c>
      <c r="D30" s="0" t="n">
        <v>-2.5</v>
      </c>
      <c r="E30" s="0" t="s">
        <v>4350</v>
      </c>
    </row>
    <row r="31" customFormat="false" ht="12.75" hidden="false" customHeight="false" outlineLevel="0" collapsed="false">
      <c r="A31" s="0" t="s">
        <v>79</v>
      </c>
      <c r="B31" s="0" t="n">
        <v>1.78</v>
      </c>
      <c r="C31" s="0" t="n">
        <v>0.233</v>
      </c>
      <c r="D31" s="0" t="n">
        <v>-1.134</v>
      </c>
      <c r="E31" s="0" t="s">
        <v>4351</v>
      </c>
    </row>
    <row r="32" customFormat="false" ht="12.75" hidden="false" customHeight="false" outlineLevel="0" collapsed="false">
      <c r="A32" s="0" t="s">
        <v>1500</v>
      </c>
      <c r="B32" s="0" t="n">
        <v>1.78</v>
      </c>
      <c r="C32" s="0" t="n">
        <v>0.233</v>
      </c>
      <c r="D32" s="0" t="n">
        <v>-1.134</v>
      </c>
      <c r="E32" s="0" t="s">
        <v>4352</v>
      </c>
    </row>
    <row r="33" customFormat="false" ht="12.75" hidden="false" customHeight="false" outlineLevel="0" collapsed="false">
      <c r="A33" s="0" t="s">
        <v>201</v>
      </c>
      <c r="B33" s="0" t="n">
        <v>1.77</v>
      </c>
      <c r="C33" s="0" t="n">
        <v>0.216</v>
      </c>
      <c r="D33" s="0" t="n">
        <v>-0.707</v>
      </c>
      <c r="E33" s="0" t="s">
        <v>4353</v>
      </c>
    </row>
    <row r="34" customFormat="false" ht="12.75" hidden="false" customHeight="false" outlineLevel="0" collapsed="false">
      <c r="A34" s="0" t="s">
        <v>850</v>
      </c>
      <c r="B34" s="0" t="n">
        <v>1.75</v>
      </c>
      <c r="C34" s="0" t="n">
        <v>0.162</v>
      </c>
      <c r="D34" s="0" t="n">
        <v>-0.277</v>
      </c>
      <c r="E34" s="0" t="s">
        <v>4354</v>
      </c>
    </row>
    <row r="35" customFormat="false" ht="12.75" hidden="false" customHeight="false" outlineLevel="0" collapsed="false">
      <c r="A35" s="0" t="s">
        <v>1302</v>
      </c>
      <c r="B35" s="0" t="n">
        <v>1.75</v>
      </c>
      <c r="C35" s="0" t="n">
        <v>0.173</v>
      </c>
      <c r="D35" s="0" t="n">
        <v>-1.941</v>
      </c>
      <c r="E35" s="0" t="s">
        <v>4355</v>
      </c>
    </row>
    <row r="36" customFormat="false" ht="12.75" hidden="false" customHeight="false" outlineLevel="0" collapsed="false">
      <c r="A36" s="0" t="s">
        <v>125</v>
      </c>
      <c r="B36" s="0" t="n">
        <v>1.74</v>
      </c>
      <c r="C36" s="0" t="n">
        <v>0.169</v>
      </c>
      <c r="D36" s="0" t="n">
        <v>0</v>
      </c>
      <c r="E36" s="0" t="s">
        <v>4356</v>
      </c>
    </row>
    <row r="37" customFormat="false" ht="12.75" hidden="false" customHeight="false" outlineLevel="0" collapsed="false">
      <c r="A37" s="0" t="s">
        <v>589</v>
      </c>
      <c r="B37" s="0" t="n">
        <v>1.73</v>
      </c>
      <c r="C37" s="0" t="n">
        <v>0.25</v>
      </c>
      <c r="D37" s="0" t="n">
        <v>-2.449</v>
      </c>
      <c r="E37" s="0" t="s">
        <v>4357</v>
      </c>
    </row>
    <row r="38" customFormat="false" ht="12.75" hidden="false" customHeight="false" outlineLevel="0" collapsed="false">
      <c r="A38" s="0" t="s">
        <v>285</v>
      </c>
      <c r="B38" s="0" t="n">
        <v>1.72</v>
      </c>
      <c r="C38" s="0" t="n">
        <v>0.2</v>
      </c>
      <c r="D38" s="0" t="n">
        <v>-1.667</v>
      </c>
      <c r="E38" s="0" t="s">
        <v>4358</v>
      </c>
    </row>
    <row r="39" customFormat="false" ht="12.75" hidden="false" customHeight="false" outlineLevel="0" collapsed="false">
      <c r="A39" s="0" t="s">
        <v>475</v>
      </c>
      <c r="B39" s="0" t="n">
        <v>1.72</v>
      </c>
      <c r="C39" s="0" t="n">
        <v>0.16</v>
      </c>
      <c r="D39" s="0" t="n">
        <v>0</v>
      </c>
      <c r="E39" s="0" t="s">
        <v>4359</v>
      </c>
    </row>
    <row r="40" customFormat="false" ht="12.75" hidden="false" customHeight="false" outlineLevel="0" collapsed="false">
      <c r="A40" s="0" t="s">
        <v>858</v>
      </c>
      <c r="B40" s="0" t="n">
        <v>1.7</v>
      </c>
      <c r="C40" s="0" t="n">
        <v>0.211</v>
      </c>
      <c r="D40" s="0" t="n">
        <v>-2.121</v>
      </c>
      <c r="E40" s="0" t="s">
        <v>4360</v>
      </c>
    </row>
    <row r="41" customFormat="false" ht="12.75" hidden="false" customHeight="false" outlineLevel="0" collapsed="false">
      <c r="A41" s="0" t="s">
        <v>862</v>
      </c>
      <c r="B41" s="0" t="n">
        <v>1.7</v>
      </c>
      <c r="C41" s="0" t="n">
        <v>0.211</v>
      </c>
      <c r="D41" s="0" t="n">
        <v>-1</v>
      </c>
      <c r="E41" s="0" t="s">
        <v>4361</v>
      </c>
    </row>
    <row r="42" customFormat="false" ht="12.75" hidden="false" customHeight="false" outlineLevel="0" collapsed="false">
      <c r="A42" s="0" t="s">
        <v>778</v>
      </c>
      <c r="B42" s="0" t="n">
        <v>1.7</v>
      </c>
      <c r="C42" s="0" t="n">
        <v>0.149</v>
      </c>
      <c r="D42" s="0" t="n">
        <v>-0.243</v>
      </c>
      <c r="E42" s="0" t="s">
        <v>4362</v>
      </c>
    </row>
    <row r="43" customFormat="false" ht="12.75" hidden="false" customHeight="false" outlineLevel="0" collapsed="false">
      <c r="A43" s="0" t="s">
        <v>825</v>
      </c>
      <c r="B43" s="0" t="n">
        <v>1.7</v>
      </c>
      <c r="C43" s="0" t="n">
        <v>0.278</v>
      </c>
      <c r="D43" s="0" t="n">
        <v>-0.447</v>
      </c>
      <c r="E43" s="0" t="s">
        <v>4363</v>
      </c>
    </row>
    <row r="44" customFormat="false" ht="12.75" hidden="false" customHeight="false" outlineLevel="0" collapsed="false">
      <c r="A44" s="0" t="s">
        <v>1009</v>
      </c>
      <c r="B44" s="0" t="n">
        <v>1.69</v>
      </c>
      <c r="C44" s="0" t="n">
        <v>0.429</v>
      </c>
      <c r="D44" s="0" t="e">
        <f aca="false"/>
        <v>#NUM!</v>
      </c>
      <c r="E44" s="0" t="s">
        <v>4364</v>
      </c>
    </row>
    <row r="45" customFormat="false" ht="12.75" hidden="false" customHeight="false" outlineLevel="0" collapsed="false">
      <c r="A45" s="0" t="s">
        <v>246</v>
      </c>
      <c r="B45" s="0" t="n">
        <v>1.68</v>
      </c>
      <c r="C45" s="0" t="n">
        <v>0.158</v>
      </c>
      <c r="D45" s="0" t="n">
        <v>-2</v>
      </c>
      <c r="E45" s="0" t="s">
        <v>4365</v>
      </c>
    </row>
    <row r="46" customFormat="false" ht="12.75" hidden="false" customHeight="false" outlineLevel="0" collapsed="false">
      <c r="A46" s="0" t="s">
        <v>742</v>
      </c>
      <c r="B46" s="0" t="n">
        <v>1.66</v>
      </c>
      <c r="C46" s="0" t="n">
        <v>0.174</v>
      </c>
      <c r="D46" s="0" t="n">
        <v>-0.333</v>
      </c>
      <c r="E46" s="0" t="s">
        <v>4366</v>
      </c>
    </row>
    <row r="47" customFormat="false" ht="12.75" hidden="false" customHeight="false" outlineLevel="0" collapsed="false">
      <c r="A47" s="0" t="s">
        <v>143</v>
      </c>
      <c r="B47" s="0" t="n">
        <v>1.66</v>
      </c>
      <c r="C47" s="0" t="n">
        <v>0.132</v>
      </c>
      <c r="D47" s="0" t="n">
        <v>-3.182</v>
      </c>
      <c r="E47" s="0" t="s">
        <v>4367</v>
      </c>
    </row>
    <row r="48" customFormat="false" ht="12.75" hidden="false" customHeight="false" outlineLevel="0" collapsed="false">
      <c r="A48" s="0" t="s">
        <v>97</v>
      </c>
      <c r="B48" s="0" t="n">
        <v>1.65</v>
      </c>
      <c r="C48" s="0" t="n">
        <v>0.155</v>
      </c>
      <c r="D48" s="0" t="n">
        <v>-1.698</v>
      </c>
      <c r="E48" s="0" t="s">
        <v>4368</v>
      </c>
    </row>
    <row r="49" customFormat="false" ht="12.75" hidden="false" customHeight="false" outlineLevel="0" collapsed="false">
      <c r="A49" s="0" t="s">
        <v>228</v>
      </c>
      <c r="B49" s="0" t="n">
        <v>1.63</v>
      </c>
      <c r="C49" s="0" t="n">
        <v>0.185</v>
      </c>
      <c r="D49" s="0" t="n">
        <v>-0.632</v>
      </c>
      <c r="E49" s="0" t="s">
        <v>4369</v>
      </c>
    </row>
    <row r="50" customFormat="false" ht="12.75" hidden="false" customHeight="false" outlineLevel="0" collapsed="false">
      <c r="A50" s="0" t="s">
        <v>147</v>
      </c>
      <c r="B50" s="0" t="n">
        <v>1.6</v>
      </c>
      <c r="C50" s="0" t="n">
        <v>0.125</v>
      </c>
      <c r="D50" s="0" t="n">
        <v>0.617</v>
      </c>
      <c r="E50" s="0" t="s">
        <v>4370</v>
      </c>
    </row>
    <row r="51" customFormat="false" ht="12.75" hidden="false" customHeight="false" outlineLevel="0" collapsed="false">
      <c r="A51" s="0" t="s">
        <v>1203</v>
      </c>
      <c r="B51" s="0" t="n">
        <v>1.59</v>
      </c>
      <c r="C51" s="0" t="n">
        <v>0.308</v>
      </c>
      <c r="D51" s="0" t="n">
        <v>-1</v>
      </c>
      <c r="E51" s="0" t="s">
        <v>4371</v>
      </c>
    </row>
    <row r="52" customFormat="false" ht="12.75" hidden="false" customHeight="false" outlineLevel="0" collapsed="false">
      <c r="A52" s="0" t="s">
        <v>65</v>
      </c>
      <c r="B52" s="0" t="n">
        <v>1.57</v>
      </c>
      <c r="C52" s="0" t="n">
        <v>0.169</v>
      </c>
      <c r="D52" s="0" t="n">
        <v>-2.309</v>
      </c>
      <c r="E52" s="0" t="s">
        <v>4372</v>
      </c>
    </row>
    <row r="53" customFormat="false" ht="12.75" hidden="false" customHeight="false" outlineLevel="0" collapsed="false">
      <c r="A53" s="0" t="s">
        <v>426</v>
      </c>
      <c r="B53" s="0" t="n">
        <v>1.55</v>
      </c>
      <c r="C53" s="0" t="n">
        <v>0.121</v>
      </c>
      <c r="D53" s="0" t="n">
        <v>-0.333</v>
      </c>
      <c r="E53" s="0" t="s">
        <v>4373</v>
      </c>
    </row>
    <row r="54" customFormat="false" ht="12.75" hidden="false" customHeight="false" outlineLevel="0" collapsed="false">
      <c r="A54" s="0" t="s">
        <v>375</v>
      </c>
      <c r="B54" s="0" t="n">
        <v>1.54</v>
      </c>
      <c r="C54" s="0" t="n">
        <v>0.148</v>
      </c>
      <c r="D54" s="0" t="n">
        <v>-2</v>
      </c>
      <c r="E54" s="0" t="s">
        <v>4374</v>
      </c>
    </row>
    <row r="55" customFormat="false" ht="12.75" hidden="false" customHeight="false" outlineLevel="0" collapsed="false">
      <c r="A55" s="0" t="s">
        <v>209</v>
      </c>
      <c r="B55" s="0" t="n">
        <v>1.53</v>
      </c>
      <c r="C55" s="0" t="n">
        <v>0.163</v>
      </c>
      <c r="D55" s="0" t="n">
        <v>-0.832</v>
      </c>
      <c r="E55" s="0" t="s">
        <v>4375</v>
      </c>
    </row>
    <row r="56" customFormat="false" ht="12.75" hidden="false" customHeight="false" outlineLevel="0" collapsed="false">
      <c r="A56" s="0" t="s">
        <v>169</v>
      </c>
      <c r="B56" s="0" t="n">
        <v>1.53</v>
      </c>
      <c r="C56" s="0" t="n">
        <v>0.167</v>
      </c>
      <c r="D56" s="0" t="n">
        <v>1.732</v>
      </c>
      <c r="E56" s="0" t="s">
        <v>4376</v>
      </c>
    </row>
    <row r="57" customFormat="false" ht="12.75" hidden="false" customHeight="false" outlineLevel="0" collapsed="false">
      <c r="A57" s="0" t="s">
        <v>1045</v>
      </c>
      <c r="B57" s="0" t="n">
        <v>1.52</v>
      </c>
      <c r="C57" s="0" t="n">
        <v>0.375</v>
      </c>
      <c r="D57" s="0" t="e">
        <f aca="false"/>
        <v>#NUM!</v>
      </c>
      <c r="E57" s="0" t="s">
        <v>4377</v>
      </c>
    </row>
    <row r="58" customFormat="false" ht="12.75" hidden="false" customHeight="false" outlineLevel="0" collapsed="false">
      <c r="A58" s="0" t="s">
        <v>874</v>
      </c>
      <c r="B58" s="0" t="n">
        <v>1.51</v>
      </c>
      <c r="C58" s="0" t="n">
        <v>0.25</v>
      </c>
      <c r="D58" s="0" t="n">
        <v>-0.447</v>
      </c>
      <c r="E58" s="0" t="s">
        <v>4378</v>
      </c>
    </row>
    <row r="59" customFormat="false" ht="12.75" hidden="false" customHeight="false" outlineLevel="0" collapsed="false">
      <c r="A59" s="0" t="s">
        <v>81</v>
      </c>
      <c r="B59" s="0" t="n">
        <v>1.5</v>
      </c>
      <c r="C59" s="0" t="n">
        <v>0.184</v>
      </c>
      <c r="D59" s="0" t="n">
        <v>-1</v>
      </c>
      <c r="E59" s="0" t="s">
        <v>4379</v>
      </c>
    </row>
    <row r="60" customFormat="false" ht="12.75" hidden="false" customHeight="false" outlineLevel="0" collapsed="false">
      <c r="A60" s="0" t="s">
        <v>1060</v>
      </c>
      <c r="B60" s="0" t="n">
        <v>1.49</v>
      </c>
      <c r="C60" s="0" t="n">
        <v>0.222</v>
      </c>
      <c r="D60" s="0" t="n">
        <v>-1.633</v>
      </c>
      <c r="E60" s="0" t="s">
        <v>4380</v>
      </c>
    </row>
    <row r="61" customFormat="false" ht="12.75" hidden="false" customHeight="false" outlineLevel="0" collapsed="false">
      <c r="A61" s="0" t="s">
        <v>109</v>
      </c>
      <c r="B61" s="0" t="n">
        <v>1.49</v>
      </c>
      <c r="C61" s="0" t="n">
        <v>0.127</v>
      </c>
      <c r="D61" s="0" t="n">
        <v>0.174</v>
      </c>
      <c r="E61" s="0" t="s">
        <v>4381</v>
      </c>
    </row>
    <row r="62" customFormat="false" ht="12.75" hidden="false" customHeight="false" outlineLevel="0" collapsed="false">
      <c r="A62" s="0" t="s">
        <v>685</v>
      </c>
      <c r="B62" s="0" t="n">
        <v>1.48</v>
      </c>
      <c r="C62" s="0" t="n">
        <v>0.169</v>
      </c>
      <c r="D62" s="0" t="n">
        <v>0</v>
      </c>
      <c r="E62" s="0" t="s">
        <v>4382</v>
      </c>
    </row>
    <row r="63" customFormat="false" ht="12.75" hidden="false" customHeight="false" outlineLevel="0" collapsed="false">
      <c r="A63" s="0" t="s">
        <v>1217</v>
      </c>
      <c r="B63" s="0" t="n">
        <v>1.48</v>
      </c>
      <c r="C63" s="0" t="n">
        <v>0.286</v>
      </c>
      <c r="D63" s="0" t="n">
        <v>-1</v>
      </c>
      <c r="E63" s="0" t="s">
        <v>4383</v>
      </c>
    </row>
    <row r="64" customFormat="false" ht="12.75" hidden="false" customHeight="false" outlineLevel="0" collapsed="false">
      <c r="A64" s="0" t="s">
        <v>83</v>
      </c>
      <c r="B64" s="0" t="n">
        <v>1.46</v>
      </c>
      <c r="C64" s="0" t="n">
        <v>0.19</v>
      </c>
      <c r="D64" s="0" t="n">
        <v>-1.414</v>
      </c>
      <c r="E64" s="0" t="s">
        <v>4384</v>
      </c>
    </row>
    <row r="65" customFormat="false" ht="12.75" hidden="false" customHeight="false" outlineLevel="0" collapsed="false">
      <c r="A65" s="0" t="s">
        <v>163</v>
      </c>
      <c r="B65" s="0" t="n">
        <v>1.45</v>
      </c>
      <c r="C65" s="0" t="n">
        <v>0.129</v>
      </c>
      <c r="D65" s="0" t="n">
        <v>-2.191</v>
      </c>
      <c r="E65" s="0" t="s">
        <v>4385</v>
      </c>
    </row>
    <row r="66" customFormat="false" ht="12.75" hidden="false" customHeight="false" outlineLevel="0" collapsed="false">
      <c r="A66" s="0" t="s">
        <v>101</v>
      </c>
      <c r="B66" s="0" t="n">
        <v>1.43</v>
      </c>
      <c r="C66" s="0" t="n">
        <v>0.135</v>
      </c>
      <c r="D66" s="0" t="e">
        <f aca="false"/>
        <v>#NUM!</v>
      </c>
      <c r="E66" s="0" t="s">
        <v>4386</v>
      </c>
    </row>
    <row r="67" customFormat="false" ht="12.75" hidden="false" customHeight="false" outlineLevel="0" collapsed="false">
      <c r="A67" s="0" t="s">
        <v>1325</v>
      </c>
      <c r="B67" s="0" t="n">
        <v>1.42</v>
      </c>
      <c r="C67" s="0" t="n">
        <v>0.238</v>
      </c>
      <c r="D67" s="0" t="n">
        <v>-0.447</v>
      </c>
      <c r="E67" s="0" t="s">
        <v>4387</v>
      </c>
    </row>
    <row r="68" customFormat="false" ht="12.75" hidden="false" customHeight="false" outlineLevel="0" collapsed="false">
      <c r="A68" s="0" t="s">
        <v>1476</v>
      </c>
      <c r="B68" s="0" t="n">
        <v>1.42</v>
      </c>
      <c r="C68" s="0" t="n">
        <v>0.214</v>
      </c>
      <c r="D68" s="0" t="n">
        <v>0</v>
      </c>
      <c r="E68" s="0" t="s">
        <v>4388</v>
      </c>
    </row>
    <row r="69" customFormat="false" ht="12.75" hidden="false" customHeight="false" outlineLevel="0" collapsed="false">
      <c r="A69" s="0" t="s">
        <v>1084</v>
      </c>
      <c r="B69" s="0" t="n">
        <v>1.42</v>
      </c>
      <c r="C69" s="0" t="n">
        <v>0.214</v>
      </c>
      <c r="D69" s="0" t="n">
        <v>-0.816</v>
      </c>
      <c r="E69" s="0" t="s">
        <v>4389</v>
      </c>
    </row>
    <row r="70" customFormat="false" ht="12.75" hidden="false" customHeight="false" outlineLevel="0" collapsed="false">
      <c r="A70" s="0" t="s">
        <v>1437</v>
      </c>
      <c r="B70" s="0" t="n">
        <v>1.39</v>
      </c>
      <c r="C70" s="0" t="n">
        <v>0.169</v>
      </c>
      <c r="D70" s="0" t="n">
        <v>0</v>
      </c>
      <c r="E70" s="0" t="s">
        <v>4390</v>
      </c>
    </row>
    <row r="71" customFormat="false" ht="12.75" hidden="false" customHeight="false" outlineLevel="0" collapsed="false">
      <c r="A71" s="0" t="s">
        <v>207</v>
      </c>
      <c r="B71" s="0" t="n">
        <v>1.39</v>
      </c>
      <c r="C71" s="0" t="n">
        <v>0.142</v>
      </c>
      <c r="D71" s="0" t="n">
        <v>-0.577</v>
      </c>
      <c r="E71" s="0" t="s">
        <v>4391</v>
      </c>
    </row>
    <row r="72" customFormat="false" ht="12.75" hidden="false" customHeight="false" outlineLevel="0" collapsed="false">
      <c r="A72" s="0" t="s">
        <v>311</v>
      </c>
      <c r="B72" s="0" t="n">
        <v>1.39</v>
      </c>
      <c r="C72" s="0" t="n">
        <v>0.142</v>
      </c>
      <c r="D72" s="0" t="n">
        <v>0.471</v>
      </c>
      <c r="E72" s="0" t="s">
        <v>4392</v>
      </c>
    </row>
    <row r="73" customFormat="false" ht="12.75" hidden="false" customHeight="false" outlineLevel="0" collapsed="false">
      <c r="A73" s="0" t="s">
        <v>2497</v>
      </c>
      <c r="B73" s="0" t="n">
        <v>1.37</v>
      </c>
      <c r="C73" s="0" t="n">
        <v>0.333</v>
      </c>
      <c r="D73" s="0" t="e">
        <f aca="false"/>
        <v>#NUM!</v>
      </c>
      <c r="E73" s="0" t="s">
        <v>4393</v>
      </c>
    </row>
    <row r="74" customFormat="false" ht="12.75" hidden="false" customHeight="false" outlineLevel="0" collapsed="false">
      <c r="A74" s="0" t="s">
        <v>195</v>
      </c>
      <c r="B74" s="0" t="n">
        <v>1.37</v>
      </c>
      <c r="C74" s="0" t="n">
        <v>0.158</v>
      </c>
      <c r="D74" s="0" t="n">
        <v>-2.309</v>
      </c>
      <c r="E74" s="0" t="s">
        <v>4394</v>
      </c>
    </row>
    <row r="75" customFormat="false" ht="12.75" hidden="false" customHeight="false" outlineLevel="0" collapsed="false">
      <c r="A75" s="0" t="s">
        <v>71</v>
      </c>
      <c r="B75" s="0" t="n">
        <v>1.36</v>
      </c>
      <c r="C75" s="0" t="n">
        <v>0.141</v>
      </c>
      <c r="D75" s="0" t="n">
        <v>-2.828</v>
      </c>
      <c r="E75" s="0" t="s">
        <v>4395</v>
      </c>
    </row>
    <row r="76" customFormat="false" ht="12.75" hidden="false" customHeight="false" outlineLevel="0" collapsed="false">
      <c r="A76" s="0" t="s">
        <v>983</v>
      </c>
      <c r="B76" s="0" t="n">
        <v>1.36</v>
      </c>
      <c r="C76" s="0" t="n">
        <v>0.182</v>
      </c>
      <c r="D76" s="0" t="n">
        <v>-0.707</v>
      </c>
      <c r="E76" s="0" t="s">
        <v>4396</v>
      </c>
    </row>
    <row r="77" customFormat="false" ht="12.75" hidden="false" customHeight="false" outlineLevel="0" collapsed="false">
      <c r="A77" s="0" t="s">
        <v>2271</v>
      </c>
      <c r="B77" s="0" t="n">
        <v>1.35</v>
      </c>
      <c r="C77" s="0" t="n">
        <v>0.5</v>
      </c>
      <c r="D77" s="0" t="e">
        <f aca="false"/>
        <v>#NUM!</v>
      </c>
      <c r="E77" s="0" t="s">
        <v>4397</v>
      </c>
    </row>
    <row r="78" customFormat="false" ht="12.75" hidden="false" customHeight="false" outlineLevel="0" collapsed="false">
      <c r="A78" s="0" t="s">
        <v>2018</v>
      </c>
      <c r="B78" s="0" t="n">
        <v>1.35</v>
      </c>
      <c r="C78" s="0" t="n">
        <v>0.207</v>
      </c>
      <c r="D78" s="0" t="n">
        <v>-0.816</v>
      </c>
      <c r="E78" s="0" t="s">
        <v>4398</v>
      </c>
    </row>
    <row r="79" customFormat="false" ht="12.75" hidden="false" customHeight="false" outlineLevel="0" collapsed="false">
      <c r="A79" s="0" t="s">
        <v>921</v>
      </c>
      <c r="B79" s="0" t="n">
        <v>1.35</v>
      </c>
      <c r="C79" s="0" t="n">
        <v>0.227</v>
      </c>
      <c r="D79" s="0" t="n">
        <v>-1.342</v>
      </c>
      <c r="E79" s="0" t="s">
        <v>4399</v>
      </c>
    </row>
    <row r="80" customFormat="false" ht="12.75" hidden="false" customHeight="false" outlineLevel="0" collapsed="false">
      <c r="A80" s="0" t="s">
        <v>59</v>
      </c>
      <c r="B80" s="0" t="n">
        <v>1.35</v>
      </c>
      <c r="C80" s="0" t="n">
        <v>0.227</v>
      </c>
      <c r="D80" s="0" t="n">
        <v>-2.236</v>
      </c>
      <c r="E80" s="0" t="s">
        <v>4400</v>
      </c>
    </row>
    <row r="81" customFormat="false" ht="12.75" hidden="false" customHeight="false" outlineLevel="0" collapsed="false">
      <c r="A81" s="0" t="s">
        <v>635</v>
      </c>
      <c r="B81" s="0" t="n">
        <v>1.34</v>
      </c>
      <c r="C81" s="0" t="n">
        <v>0.129</v>
      </c>
      <c r="D81" s="0" t="n">
        <v>-1.569</v>
      </c>
      <c r="E81" s="0" t="s">
        <v>4401</v>
      </c>
    </row>
    <row r="82" customFormat="false" ht="12.75" hidden="false" customHeight="false" outlineLevel="0" collapsed="false">
      <c r="A82" s="0" t="s">
        <v>75</v>
      </c>
      <c r="B82" s="0" t="n">
        <v>1.33</v>
      </c>
      <c r="C82" s="0" t="n">
        <v>0.117</v>
      </c>
      <c r="D82" s="0" t="n">
        <v>-2.121</v>
      </c>
      <c r="E82" s="0" t="s">
        <v>4402</v>
      </c>
    </row>
    <row r="83" customFormat="false" ht="12.75" hidden="false" customHeight="false" outlineLevel="0" collapsed="false">
      <c r="A83" s="0" t="s">
        <v>823</v>
      </c>
      <c r="B83" s="0" t="n">
        <v>1.33</v>
      </c>
      <c r="C83" s="0" t="n">
        <v>0.138</v>
      </c>
      <c r="D83" s="0" t="n">
        <v>-2.524</v>
      </c>
      <c r="E83" s="0" t="s">
        <v>4403</v>
      </c>
    </row>
    <row r="84" customFormat="false" ht="12.75" hidden="false" customHeight="false" outlineLevel="0" collapsed="false">
      <c r="A84" s="0" t="s">
        <v>254</v>
      </c>
      <c r="B84" s="0" t="n">
        <v>1.29</v>
      </c>
      <c r="C84" s="0" t="n">
        <v>0.2</v>
      </c>
      <c r="D84" s="0" t="n">
        <v>-2.449</v>
      </c>
      <c r="E84" s="0" t="s">
        <v>4404</v>
      </c>
    </row>
    <row r="85" customFormat="false" ht="12.75" hidden="false" customHeight="false" outlineLevel="0" collapsed="false">
      <c r="A85" s="0" t="s">
        <v>768</v>
      </c>
      <c r="B85" s="0" t="n">
        <v>1.28</v>
      </c>
      <c r="C85" s="0" t="n">
        <v>0.131</v>
      </c>
      <c r="D85" s="0" t="e">
        <f aca="false"/>
        <v>#NUM!</v>
      </c>
      <c r="E85" s="0" t="s">
        <v>4405</v>
      </c>
    </row>
    <row r="86" customFormat="false" ht="12.75" hidden="false" customHeight="false" outlineLevel="0" collapsed="false">
      <c r="A86" s="0" t="s">
        <v>1352</v>
      </c>
      <c r="B86" s="0" t="n">
        <v>1.27</v>
      </c>
      <c r="C86" s="0" t="n">
        <v>0.217</v>
      </c>
      <c r="D86" s="0" t="n">
        <v>-0.447</v>
      </c>
      <c r="E86" s="0" t="s">
        <v>4406</v>
      </c>
    </row>
    <row r="87" customFormat="false" ht="12.75" hidden="false" customHeight="false" outlineLevel="0" collapsed="false">
      <c r="A87" s="0" t="s">
        <v>355</v>
      </c>
      <c r="B87" s="0" t="n">
        <v>1.26</v>
      </c>
      <c r="C87" s="0" t="n">
        <v>0.184</v>
      </c>
      <c r="D87" s="0" t="n">
        <v>-1.89</v>
      </c>
      <c r="E87" s="0" t="s">
        <v>4407</v>
      </c>
    </row>
    <row r="88" customFormat="false" ht="12.75" hidden="false" customHeight="false" outlineLevel="0" collapsed="false">
      <c r="A88" s="0" t="s">
        <v>283</v>
      </c>
      <c r="B88" s="0" t="n">
        <v>1.25</v>
      </c>
      <c r="C88" s="0" t="n">
        <v>0.138</v>
      </c>
      <c r="D88" s="0" t="n">
        <v>-1.213</v>
      </c>
      <c r="E88" s="0" t="s">
        <v>4408</v>
      </c>
    </row>
    <row r="89" customFormat="false" ht="12.75" hidden="false" customHeight="false" outlineLevel="0" collapsed="false">
      <c r="A89" s="0" t="s">
        <v>1125</v>
      </c>
      <c r="B89" s="0" t="n">
        <v>1.25</v>
      </c>
      <c r="C89" s="0" t="n">
        <v>0.3</v>
      </c>
      <c r="D89" s="0" t="e">
        <f aca="false"/>
        <v>#NUM!</v>
      </c>
      <c r="E89" s="0" t="s">
        <v>4409</v>
      </c>
    </row>
    <row r="90" customFormat="false" ht="12.75" hidden="false" customHeight="false" outlineLevel="0" collapsed="false">
      <c r="A90" s="0" t="s">
        <v>977</v>
      </c>
      <c r="B90" s="0" t="n">
        <v>1.25</v>
      </c>
      <c r="C90" s="0" t="n">
        <v>0.136</v>
      </c>
      <c r="D90" s="0" t="n">
        <v>-2.828</v>
      </c>
      <c r="E90" s="0" t="s">
        <v>4410</v>
      </c>
    </row>
    <row r="91" customFormat="false" ht="12.75" hidden="false" customHeight="false" outlineLevel="0" collapsed="false">
      <c r="A91" s="0" t="s">
        <v>1152</v>
      </c>
      <c r="B91" s="0" t="n">
        <v>1.22</v>
      </c>
      <c r="C91" s="0" t="n">
        <v>0.15</v>
      </c>
      <c r="D91" s="0" t="n">
        <v>-0.577</v>
      </c>
      <c r="E91" s="0" t="s">
        <v>4411</v>
      </c>
    </row>
    <row r="92" customFormat="false" ht="12.75" hidden="false" customHeight="false" outlineLevel="0" collapsed="false">
      <c r="A92" s="0" t="s">
        <v>1138</v>
      </c>
      <c r="B92" s="0" t="n">
        <v>1.22</v>
      </c>
      <c r="C92" s="0" t="n">
        <v>0.164</v>
      </c>
      <c r="D92" s="0" t="n">
        <v>-1.667</v>
      </c>
      <c r="E92" s="0" t="s">
        <v>4412</v>
      </c>
    </row>
    <row r="93" customFormat="false" ht="12.75" hidden="false" customHeight="false" outlineLevel="0" collapsed="false">
      <c r="A93" s="0" t="s">
        <v>585</v>
      </c>
      <c r="B93" s="0" t="n">
        <v>1.21</v>
      </c>
      <c r="C93" s="0" t="n">
        <v>0.179</v>
      </c>
      <c r="D93" s="0" t="n">
        <v>-1.134</v>
      </c>
      <c r="E93" s="0" t="s">
        <v>4413</v>
      </c>
    </row>
    <row r="94" customFormat="false" ht="12.75" hidden="false" customHeight="false" outlineLevel="0" collapsed="false">
      <c r="A94" s="0" t="s">
        <v>187</v>
      </c>
      <c r="B94" s="0" t="n">
        <v>1.2</v>
      </c>
      <c r="C94" s="0" t="n">
        <v>0.208</v>
      </c>
      <c r="D94" s="0" t="n">
        <v>-0.447</v>
      </c>
      <c r="E94" s="0" t="s">
        <v>4414</v>
      </c>
    </row>
    <row r="95" customFormat="false" ht="12.75" hidden="false" customHeight="false" outlineLevel="0" collapsed="false">
      <c r="A95" s="0" t="s">
        <v>119</v>
      </c>
      <c r="B95" s="0" t="n">
        <v>1.2</v>
      </c>
      <c r="C95" s="0" t="n">
        <v>0.208</v>
      </c>
      <c r="D95" s="0" t="n">
        <v>1.342</v>
      </c>
      <c r="E95" s="0" t="s">
        <v>4415</v>
      </c>
    </row>
    <row r="96" customFormat="false" ht="12.75" hidden="false" customHeight="false" outlineLevel="0" collapsed="false">
      <c r="A96" s="0" t="s">
        <v>792</v>
      </c>
      <c r="B96" s="0" t="n">
        <v>1.2</v>
      </c>
      <c r="C96" s="0" t="n">
        <v>0.235</v>
      </c>
      <c r="D96" s="0" t="n">
        <v>-2</v>
      </c>
      <c r="E96" s="0" t="s">
        <v>4416</v>
      </c>
    </row>
    <row r="97" customFormat="false" ht="12.75" hidden="false" customHeight="false" outlineLevel="0" collapsed="false">
      <c r="A97" s="0" t="s">
        <v>1461</v>
      </c>
      <c r="B97" s="0" t="n">
        <v>1.19</v>
      </c>
      <c r="C97" s="0" t="n">
        <v>0.156</v>
      </c>
      <c r="D97" s="0" t="n">
        <v>-2.53</v>
      </c>
      <c r="E97" s="0" t="s">
        <v>4417</v>
      </c>
    </row>
    <row r="98" customFormat="false" ht="12.75" hidden="false" customHeight="false" outlineLevel="0" collapsed="false">
      <c r="A98" s="0" t="s">
        <v>333</v>
      </c>
      <c r="B98" s="0" t="n">
        <v>1.19</v>
      </c>
      <c r="C98" s="0" t="n">
        <v>0.156</v>
      </c>
      <c r="D98" s="0" t="n">
        <v>2</v>
      </c>
      <c r="E98" s="0" t="s">
        <v>4418</v>
      </c>
    </row>
    <row r="99" customFormat="false" ht="12.75" hidden="false" customHeight="false" outlineLevel="0" collapsed="false">
      <c r="A99" s="0" t="s">
        <v>113</v>
      </c>
      <c r="B99" s="0" t="n">
        <v>1.18</v>
      </c>
      <c r="C99" s="0" t="n">
        <v>0.13</v>
      </c>
      <c r="D99" s="0" t="n">
        <v>-1.528</v>
      </c>
      <c r="E99" s="0" t="s">
        <v>4419</v>
      </c>
    </row>
    <row r="100" customFormat="false" ht="12.75" hidden="false" customHeight="false" outlineLevel="0" collapsed="false">
      <c r="A100" s="0" t="s">
        <v>1506</v>
      </c>
      <c r="B100" s="0" t="n">
        <v>1.16</v>
      </c>
      <c r="C100" s="0" t="n">
        <v>0.175</v>
      </c>
      <c r="D100" s="0" t="n">
        <v>0.816</v>
      </c>
      <c r="E100" s="0" t="s">
        <v>4420</v>
      </c>
    </row>
    <row r="101" customFormat="false" ht="12.75" hidden="false" customHeight="false" outlineLevel="0" collapsed="false">
      <c r="A101" s="0" t="s">
        <v>3190</v>
      </c>
      <c r="B101" s="0" t="n">
        <v>1.16</v>
      </c>
      <c r="C101" s="0" t="n">
        <v>0.4</v>
      </c>
      <c r="D101" s="0" t="e">
        <f aca="false"/>
        <v>#NUM!</v>
      </c>
      <c r="E101" s="0" t="s">
        <v>3191</v>
      </c>
    </row>
    <row r="102" customFormat="false" ht="12.75" hidden="false" customHeight="false" outlineLevel="0" collapsed="false">
      <c r="A102" s="0" t="s">
        <v>887</v>
      </c>
      <c r="B102" s="0" t="n">
        <v>1.16</v>
      </c>
      <c r="C102" s="0" t="n">
        <v>0.4</v>
      </c>
      <c r="D102" s="0" t="e">
        <f aca="false"/>
        <v>#NUM!</v>
      </c>
      <c r="E102" s="0" t="s">
        <v>4421</v>
      </c>
    </row>
    <row r="103" customFormat="false" ht="12.75" hidden="false" customHeight="false" outlineLevel="0" collapsed="false">
      <c r="A103" s="0" t="s">
        <v>121</v>
      </c>
      <c r="B103" s="0" t="n">
        <v>1.16</v>
      </c>
      <c r="C103" s="0" t="n">
        <v>0.146</v>
      </c>
      <c r="D103" s="0" t="n">
        <v>-0.378</v>
      </c>
      <c r="E103" s="0" t="s">
        <v>4422</v>
      </c>
    </row>
    <row r="104" customFormat="false" ht="12.75" hidden="false" customHeight="false" outlineLevel="0" collapsed="false">
      <c r="A104" s="0" t="s">
        <v>846</v>
      </c>
      <c r="B104" s="0" t="n">
        <v>1.15</v>
      </c>
      <c r="C104" s="0" t="n">
        <v>0.124</v>
      </c>
      <c r="D104" s="0" t="n">
        <v>-0.626</v>
      </c>
      <c r="E104" s="0" t="s">
        <v>4423</v>
      </c>
    </row>
    <row r="105" customFormat="false" ht="12.75" hidden="false" customHeight="false" outlineLevel="0" collapsed="false">
      <c r="A105" s="0" t="s">
        <v>3234</v>
      </c>
      <c r="B105" s="0" t="n">
        <v>1.14</v>
      </c>
      <c r="C105" s="0" t="n">
        <v>0.273</v>
      </c>
      <c r="D105" s="0" t="e">
        <f aca="false"/>
        <v>#NUM!</v>
      </c>
      <c r="E105" s="0" t="s">
        <v>4424</v>
      </c>
    </row>
    <row r="106" customFormat="false" ht="12.75" hidden="false" customHeight="false" outlineLevel="0" collapsed="false">
      <c r="A106" s="0" t="s">
        <v>1363</v>
      </c>
      <c r="B106" s="0" t="n">
        <v>1.14</v>
      </c>
      <c r="C106" s="0" t="n">
        <v>0.2</v>
      </c>
      <c r="D106" s="0" t="n">
        <v>-1.342</v>
      </c>
      <c r="E106" s="0" t="s">
        <v>4425</v>
      </c>
    </row>
    <row r="107" customFormat="false" ht="12.75" hidden="false" customHeight="false" outlineLevel="0" collapsed="false">
      <c r="A107" s="0" t="s">
        <v>197</v>
      </c>
      <c r="B107" s="0" t="n">
        <v>1.14</v>
      </c>
      <c r="C107" s="0" t="n">
        <v>0.2</v>
      </c>
      <c r="D107" s="0" t="n">
        <v>-1.342</v>
      </c>
      <c r="E107" s="0" t="s">
        <v>4426</v>
      </c>
    </row>
    <row r="108" customFormat="false" ht="12.75" hidden="false" customHeight="false" outlineLevel="0" collapsed="false">
      <c r="A108" s="0" t="s">
        <v>1020</v>
      </c>
      <c r="B108" s="0" t="n">
        <v>1.14</v>
      </c>
      <c r="C108" s="0" t="n">
        <v>0.2</v>
      </c>
      <c r="D108" s="0" t="n">
        <v>0.447</v>
      </c>
      <c r="E108" s="0" t="s">
        <v>4427</v>
      </c>
    </row>
    <row r="109" customFormat="false" ht="12.75" hidden="false" customHeight="false" outlineLevel="0" collapsed="false">
      <c r="A109" s="0" t="s">
        <v>488</v>
      </c>
      <c r="B109" s="0" t="n">
        <v>1.13</v>
      </c>
      <c r="C109" s="0" t="n">
        <v>0.145</v>
      </c>
      <c r="D109" s="0" t="n">
        <v>-0.707</v>
      </c>
      <c r="E109" s="0" t="s">
        <v>4428</v>
      </c>
    </row>
    <row r="110" customFormat="false" ht="12.75" hidden="false" customHeight="false" outlineLevel="0" collapsed="false">
      <c r="A110" s="0" t="s">
        <v>581</v>
      </c>
      <c r="B110" s="0" t="n">
        <v>1.12</v>
      </c>
      <c r="C110" s="0" t="n">
        <v>0.141</v>
      </c>
      <c r="D110" s="0" t="n">
        <v>-1</v>
      </c>
      <c r="E110" s="0" t="s">
        <v>4429</v>
      </c>
    </row>
    <row r="111" customFormat="false" ht="12.75" hidden="false" customHeight="false" outlineLevel="0" collapsed="false">
      <c r="A111" s="0" t="s">
        <v>453</v>
      </c>
      <c r="B111" s="0" t="n">
        <v>1.12</v>
      </c>
      <c r="C111" s="0" t="n">
        <v>0.222</v>
      </c>
      <c r="D111" s="0" t="n">
        <v>1</v>
      </c>
      <c r="E111" s="0" t="s">
        <v>4430</v>
      </c>
    </row>
    <row r="112" customFormat="false" ht="12.75" hidden="false" customHeight="false" outlineLevel="0" collapsed="false">
      <c r="A112" s="0" t="s">
        <v>410</v>
      </c>
      <c r="B112" s="0" t="n">
        <v>1.12</v>
      </c>
      <c r="C112" s="0" t="n">
        <v>0.133</v>
      </c>
      <c r="D112" s="0" t="n">
        <v>-1.698</v>
      </c>
      <c r="E112" s="0" t="s">
        <v>4431</v>
      </c>
    </row>
    <row r="113" customFormat="false" ht="12.75" hidden="false" customHeight="false" outlineLevel="0" collapsed="false">
      <c r="A113" s="0" t="s">
        <v>1157</v>
      </c>
      <c r="B113" s="0" t="n">
        <v>1.12</v>
      </c>
      <c r="C113" s="0" t="n">
        <v>0.182</v>
      </c>
      <c r="D113" s="0" t="n">
        <v>-1.633</v>
      </c>
      <c r="E113" s="0" t="s">
        <v>4432</v>
      </c>
    </row>
    <row r="114" customFormat="false" ht="12.75" hidden="false" customHeight="false" outlineLevel="0" collapsed="false">
      <c r="A114" s="0" t="s">
        <v>1474</v>
      </c>
      <c r="B114" s="0" t="n">
        <v>1.12</v>
      </c>
      <c r="C114" s="0" t="n">
        <v>0.134</v>
      </c>
      <c r="D114" s="0" t="n">
        <v>-0.258</v>
      </c>
      <c r="E114" s="0" t="s">
        <v>4433</v>
      </c>
    </row>
    <row r="115" customFormat="false" ht="12.75" hidden="false" customHeight="false" outlineLevel="0" collapsed="false">
      <c r="A115" s="0" t="s">
        <v>1266</v>
      </c>
      <c r="B115" s="0" t="n">
        <v>1.1</v>
      </c>
      <c r="C115" s="0" t="n">
        <v>0.129</v>
      </c>
      <c r="D115" s="0" t="n">
        <v>-0.943</v>
      </c>
      <c r="E115" s="0" t="s">
        <v>4434</v>
      </c>
    </row>
    <row r="116" customFormat="false" ht="12.75" hidden="false" customHeight="false" outlineLevel="0" collapsed="false">
      <c r="A116" s="0" t="s">
        <v>1463</v>
      </c>
      <c r="B116" s="0" t="n">
        <v>1.09</v>
      </c>
      <c r="C116" s="0" t="n">
        <v>0.143</v>
      </c>
      <c r="D116" s="0" t="n">
        <v>-1.155</v>
      </c>
      <c r="E116" s="0" t="s">
        <v>4435</v>
      </c>
    </row>
    <row r="117" customFormat="false" ht="12.75" hidden="false" customHeight="false" outlineLevel="0" collapsed="false">
      <c r="A117" s="0" t="s">
        <v>929</v>
      </c>
      <c r="B117" s="0" t="n">
        <v>1.09</v>
      </c>
      <c r="C117" s="0" t="n">
        <v>0.143</v>
      </c>
      <c r="D117" s="0" t="n">
        <v>-1.732</v>
      </c>
      <c r="E117" s="0" t="s">
        <v>4436</v>
      </c>
    </row>
    <row r="118" customFormat="false" ht="12.75" hidden="false" customHeight="false" outlineLevel="0" collapsed="false">
      <c r="A118" s="0" t="s">
        <v>1489</v>
      </c>
      <c r="B118" s="0" t="n">
        <v>1.09</v>
      </c>
      <c r="C118" s="0" t="n">
        <v>0.14</v>
      </c>
      <c r="D118" s="0" t="n">
        <v>-0.832</v>
      </c>
      <c r="E118" s="0" t="s">
        <v>4437</v>
      </c>
    </row>
    <row r="119" customFormat="false" ht="12.75" hidden="false" customHeight="false" outlineLevel="0" collapsed="false">
      <c r="A119" s="0" t="s">
        <v>315</v>
      </c>
      <c r="B119" s="0" t="n">
        <v>1.07</v>
      </c>
      <c r="C119" s="0" t="n">
        <v>0.176</v>
      </c>
      <c r="D119" s="0" t="n">
        <v>-1.633</v>
      </c>
      <c r="E119" s="0" t="s">
        <v>4438</v>
      </c>
    </row>
    <row r="120" customFormat="false" ht="12.75" hidden="false" customHeight="false" outlineLevel="0" collapsed="false">
      <c r="A120" s="0" t="s">
        <v>603</v>
      </c>
      <c r="B120" s="0" t="n">
        <v>1.07</v>
      </c>
      <c r="C120" s="0" t="n">
        <v>0.117</v>
      </c>
      <c r="D120" s="0" t="n">
        <v>0</v>
      </c>
      <c r="E120" s="0" t="s">
        <v>4439</v>
      </c>
    </row>
    <row r="121" customFormat="false" ht="12.75" hidden="false" customHeight="false" outlineLevel="0" collapsed="false">
      <c r="A121" s="0" t="s">
        <v>37</v>
      </c>
      <c r="B121" s="0" t="n">
        <v>1.07</v>
      </c>
      <c r="C121" s="0" t="n">
        <v>0.132</v>
      </c>
      <c r="D121" s="0" t="n">
        <v>-2</v>
      </c>
      <c r="E121" s="0" t="s">
        <v>4440</v>
      </c>
    </row>
    <row r="122" customFormat="false" ht="12.75" hidden="false" customHeight="false" outlineLevel="0" collapsed="false">
      <c r="A122" s="0" t="s">
        <v>1744</v>
      </c>
      <c r="B122" s="0" t="n">
        <v>1.05</v>
      </c>
      <c r="C122" s="0" t="n">
        <v>0.211</v>
      </c>
      <c r="D122" s="0" t="n">
        <v>-1</v>
      </c>
      <c r="E122" s="0" t="s">
        <v>4441</v>
      </c>
    </row>
    <row r="123" customFormat="false" ht="12.75" hidden="false" customHeight="false" outlineLevel="0" collapsed="false">
      <c r="A123" s="0" t="s">
        <v>839</v>
      </c>
      <c r="B123" s="0" t="n">
        <v>1.05</v>
      </c>
      <c r="C123" s="0" t="n">
        <v>0.211</v>
      </c>
      <c r="D123" s="0" t="n">
        <v>0</v>
      </c>
      <c r="E123" s="0" t="s">
        <v>4442</v>
      </c>
    </row>
    <row r="124" customFormat="false" ht="12.75" hidden="false" customHeight="false" outlineLevel="0" collapsed="false">
      <c r="A124" s="0" t="s">
        <v>2209</v>
      </c>
      <c r="B124" s="0" t="n">
        <v>1.05</v>
      </c>
      <c r="C124" s="0" t="n">
        <v>0.211</v>
      </c>
      <c r="D124" s="0" t="n">
        <v>0</v>
      </c>
      <c r="E124" s="0" t="s">
        <v>4443</v>
      </c>
    </row>
    <row r="125" customFormat="false" ht="12.75" hidden="false" customHeight="false" outlineLevel="0" collapsed="false">
      <c r="A125" s="0" t="s">
        <v>1168</v>
      </c>
      <c r="B125" s="0" t="n">
        <v>1.04</v>
      </c>
      <c r="C125" s="0" t="n">
        <v>0.25</v>
      </c>
      <c r="D125" s="0" t="e">
        <f aca="false"/>
        <v>#NUM!</v>
      </c>
      <c r="E125" s="0" t="s">
        <v>4444</v>
      </c>
    </row>
    <row r="126" customFormat="false" ht="12.75" hidden="false" customHeight="false" outlineLevel="0" collapsed="false">
      <c r="A126" s="0" t="s">
        <v>3260</v>
      </c>
      <c r="B126" s="0" t="n">
        <v>1.04</v>
      </c>
      <c r="C126" s="0" t="n">
        <v>0.25</v>
      </c>
      <c r="D126" s="0" t="e">
        <f aca="false"/>
        <v>#NUM!</v>
      </c>
      <c r="E126" s="0" t="s">
        <v>4445</v>
      </c>
    </row>
    <row r="127" customFormat="false" ht="12.75" hidden="false" customHeight="false" outlineLevel="0" collapsed="false">
      <c r="A127" s="0" t="s">
        <v>1173</v>
      </c>
      <c r="B127" s="0" t="n">
        <v>1.04</v>
      </c>
      <c r="C127" s="0" t="n">
        <v>0.25</v>
      </c>
      <c r="D127" s="0" t="e">
        <f aca="false"/>
        <v>#NUM!</v>
      </c>
      <c r="E127" s="0" t="s">
        <v>4446</v>
      </c>
    </row>
    <row r="128" customFormat="false" ht="12.75" hidden="false" customHeight="false" outlineLevel="0" collapsed="false">
      <c r="A128" s="0" t="s">
        <v>95</v>
      </c>
      <c r="B128" s="0" t="n">
        <v>1.04</v>
      </c>
      <c r="C128" s="0" t="n">
        <v>0.122</v>
      </c>
      <c r="D128" s="0" t="n">
        <v>-1.225</v>
      </c>
      <c r="E128" s="0" t="s">
        <v>4447</v>
      </c>
    </row>
    <row r="129" customFormat="false" ht="12.75" hidden="false" customHeight="false" outlineLevel="0" collapsed="false">
      <c r="A129" s="0" t="s">
        <v>4448</v>
      </c>
      <c r="B129" s="0" t="n">
        <v>1.04</v>
      </c>
      <c r="C129" s="0" t="n">
        <v>1</v>
      </c>
      <c r="D129" s="0" t="e">
        <f aca="false"/>
        <v>#NUM!</v>
      </c>
      <c r="E129" s="0" t="s">
        <v>4449</v>
      </c>
    </row>
    <row r="130" customFormat="false" ht="12.75" hidden="false" customHeight="false" outlineLevel="0" collapsed="false">
      <c r="A130" s="0" t="s">
        <v>509</v>
      </c>
      <c r="B130" s="0" t="n">
        <v>1.04</v>
      </c>
      <c r="C130" s="0" t="n">
        <v>1</v>
      </c>
      <c r="D130" s="0" t="e">
        <f aca="false"/>
        <v>#NUM!</v>
      </c>
      <c r="E130" s="0" t="s">
        <v>510</v>
      </c>
    </row>
    <row r="131" customFormat="false" ht="12.75" hidden="false" customHeight="false" outlineLevel="0" collapsed="false">
      <c r="A131" s="0" t="s">
        <v>3179</v>
      </c>
      <c r="B131" s="0" t="n">
        <v>1.04</v>
      </c>
      <c r="C131" s="0" t="n">
        <v>1</v>
      </c>
      <c r="D131" s="0" t="e">
        <f aca="false"/>
        <v>#NUM!</v>
      </c>
      <c r="E131" s="0" t="s">
        <v>3180</v>
      </c>
    </row>
    <row r="132" customFormat="false" ht="12.75" hidden="false" customHeight="false" outlineLevel="0" collapsed="false">
      <c r="A132" s="0" t="s">
        <v>1210</v>
      </c>
      <c r="B132" s="0" t="n">
        <v>1.04</v>
      </c>
      <c r="C132" s="0" t="n">
        <v>0.14</v>
      </c>
      <c r="D132" s="0" t="n">
        <v>-1.155</v>
      </c>
      <c r="E132" s="0" t="s">
        <v>4450</v>
      </c>
    </row>
    <row r="133" customFormat="false" ht="12.75" hidden="false" customHeight="false" outlineLevel="0" collapsed="false">
      <c r="A133" s="0" t="s">
        <v>1071</v>
      </c>
      <c r="B133" s="0" t="n">
        <v>1.03</v>
      </c>
      <c r="C133" s="0" t="n">
        <v>0.128</v>
      </c>
      <c r="D133" s="0" t="e">
        <f aca="false"/>
        <v>#NUM!</v>
      </c>
      <c r="E133" s="0" t="s">
        <v>4451</v>
      </c>
    </row>
    <row r="134" customFormat="false" ht="12.75" hidden="false" customHeight="false" outlineLevel="0" collapsed="false">
      <c r="A134" s="0" t="s">
        <v>260</v>
      </c>
      <c r="B134" s="0" t="n">
        <v>1.03</v>
      </c>
      <c r="C134" s="0" t="n">
        <v>0.163</v>
      </c>
      <c r="D134" s="0" t="n">
        <v>-1.134</v>
      </c>
      <c r="E134" s="0" t="s">
        <v>4452</v>
      </c>
    </row>
    <row r="135" customFormat="false" ht="12.75" hidden="false" customHeight="false" outlineLevel="0" collapsed="false">
      <c r="A135" s="0" t="s">
        <v>631</v>
      </c>
      <c r="B135" s="0" t="n">
        <v>1.02</v>
      </c>
      <c r="C135" s="0" t="n">
        <v>0.15</v>
      </c>
      <c r="D135" s="0" t="n">
        <v>-0.333</v>
      </c>
      <c r="E135" s="0" t="s">
        <v>4453</v>
      </c>
    </row>
    <row r="136" customFormat="false" ht="12.75" hidden="false" customHeight="false" outlineLevel="0" collapsed="false">
      <c r="A136" s="0" t="s">
        <v>901</v>
      </c>
      <c r="B136" s="0" t="n">
        <v>1.02</v>
      </c>
      <c r="C136" s="0" t="n">
        <v>0.15</v>
      </c>
      <c r="D136" s="0" t="n">
        <v>-0.333</v>
      </c>
      <c r="E136" s="0" t="s">
        <v>4454</v>
      </c>
    </row>
    <row r="137" customFormat="false" ht="12.75" hidden="false" customHeight="false" outlineLevel="0" collapsed="false">
      <c r="A137" s="0" t="s">
        <v>41</v>
      </c>
      <c r="B137" s="0" t="n">
        <v>1.01</v>
      </c>
      <c r="C137" s="0" t="n">
        <v>0.132</v>
      </c>
      <c r="D137" s="0" t="n">
        <v>-1.807</v>
      </c>
      <c r="E137" s="0" t="s">
        <v>4455</v>
      </c>
    </row>
    <row r="138" customFormat="false" ht="12.75" hidden="false" customHeight="false" outlineLevel="0" collapsed="false">
      <c r="A138" s="0" t="s">
        <v>1972</v>
      </c>
      <c r="B138" s="0" t="n">
        <v>1.01</v>
      </c>
      <c r="C138" s="0" t="n">
        <v>0.333</v>
      </c>
      <c r="D138" s="0" t="e">
        <f aca="false"/>
        <v>#NUM!</v>
      </c>
      <c r="E138" s="0" t="s">
        <v>4456</v>
      </c>
    </row>
    <row r="139" customFormat="false" ht="12.75" hidden="false" customHeight="false" outlineLevel="0" collapsed="false">
      <c r="A139" s="0" t="s">
        <v>935</v>
      </c>
      <c r="B139" s="0" t="n">
        <v>1.01</v>
      </c>
      <c r="C139" s="0" t="n">
        <v>0.333</v>
      </c>
      <c r="D139" s="0" t="e">
        <f aca="false"/>
        <v>#NUM!</v>
      </c>
      <c r="E139" s="0" t="s">
        <v>4457</v>
      </c>
    </row>
    <row r="140" customFormat="false" ht="12.75" hidden="false" customHeight="false" outlineLevel="0" collapsed="false">
      <c r="A140" s="0" t="s">
        <v>2414</v>
      </c>
      <c r="B140" s="0" t="n">
        <v>1.01</v>
      </c>
      <c r="C140" s="0" t="n">
        <v>0.333</v>
      </c>
      <c r="D140" s="0" t="e">
        <f aca="false"/>
        <v>#NUM!</v>
      </c>
      <c r="E140" s="0" t="s">
        <v>4458</v>
      </c>
    </row>
    <row r="141" customFormat="false" ht="12.75" hidden="false" customHeight="false" outlineLevel="0" collapsed="false">
      <c r="A141" s="0" t="s">
        <v>939</v>
      </c>
      <c r="B141" s="0" t="n">
        <v>1.01</v>
      </c>
      <c r="C141" s="0" t="n">
        <v>0.333</v>
      </c>
      <c r="D141" s="0" t="e">
        <f aca="false"/>
        <v>#NUM!</v>
      </c>
      <c r="E141" s="0" t="s">
        <v>4459</v>
      </c>
    </row>
    <row r="142" customFormat="false" ht="12.75" hidden="false" customHeight="false" outlineLevel="0" collapsed="false">
      <c r="A142" s="0" t="s">
        <v>153</v>
      </c>
      <c r="B142" s="0" t="n">
        <v>0.986</v>
      </c>
      <c r="C142" s="0" t="n">
        <v>0.159</v>
      </c>
      <c r="D142" s="0" t="n">
        <v>-1.89</v>
      </c>
      <c r="E142" s="0" t="s">
        <v>4460</v>
      </c>
    </row>
    <row r="143" customFormat="false" ht="12.75" hidden="false" customHeight="false" outlineLevel="0" collapsed="false">
      <c r="A143" s="0" t="s">
        <v>1507</v>
      </c>
      <c r="B143" s="0" t="n">
        <v>0.986</v>
      </c>
      <c r="C143" s="0" t="n">
        <v>0.159</v>
      </c>
      <c r="D143" s="0" t="n">
        <v>-0.378</v>
      </c>
      <c r="E143" s="0" t="s">
        <v>4461</v>
      </c>
    </row>
    <row r="144" customFormat="false" ht="12.75" hidden="false" customHeight="false" outlineLevel="0" collapsed="false">
      <c r="A144" s="0" t="s">
        <v>872</v>
      </c>
      <c r="B144" s="0" t="n">
        <v>0.982</v>
      </c>
      <c r="C144" s="0" t="n">
        <v>0.2</v>
      </c>
      <c r="D144" s="0" t="n">
        <v>-1</v>
      </c>
      <c r="E144" s="0" t="s">
        <v>4462</v>
      </c>
    </row>
    <row r="145" customFormat="false" ht="12.75" hidden="false" customHeight="false" outlineLevel="0" collapsed="false">
      <c r="A145" s="0" t="s">
        <v>537</v>
      </c>
      <c r="B145" s="0" t="n">
        <v>0.982</v>
      </c>
      <c r="C145" s="0" t="n">
        <v>0.143</v>
      </c>
      <c r="D145" s="0" t="n">
        <v>-1.897</v>
      </c>
      <c r="E145" s="0" t="s">
        <v>4463</v>
      </c>
    </row>
    <row r="146" customFormat="false" ht="12.75" hidden="false" customHeight="false" outlineLevel="0" collapsed="false">
      <c r="A146" s="0" t="s">
        <v>179</v>
      </c>
      <c r="B146" s="0" t="n">
        <v>0.978</v>
      </c>
      <c r="C146" s="0" t="n">
        <v>0.127</v>
      </c>
      <c r="D146" s="0" t="n">
        <v>-1.069</v>
      </c>
      <c r="E146" s="0" t="s">
        <v>4464</v>
      </c>
    </row>
    <row r="147" customFormat="false" ht="12.75" hidden="false" customHeight="false" outlineLevel="0" collapsed="false">
      <c r="A147" s="0" t="s">
        <v>1118</v>
      </c>
      <c r="B147" s="0" t="n">
        <v>0.967</v>
      </c>
      <c r="C147" s="0" t="n">
        <v>0.151</v>
      </c>
      <c r="D147" s="0" t="n">
        <v>-1.414</v>
      </c>
      <c r="E147" s="0" t="s">
        <v>4465</v>
      </c>
    </row>
    <row r="148" customFormat="false" ht="12.75" hidden="false" customHeight="false" outlineLevel="0" collapsed="false">
      <c r="A148" s="0" t="s">
        <v>2310</v>
      </c>
      <c r="B148" s="0" t="n">
        <v>0.96</v>
      </c>
      <c r="C148" s="0" t="n">
        <v>0.231</v>
      </c>
      <c r="D148" s="0" t="e">
        <f aca="false"/>
        <v>#NUM!</v>
      </c>
      <c r="E148" s="0" t="s">
        <v>4466</v>
      </c>
    </row>
    <row r="149" customFormat="false" ht="12.75" hidden="false" customHeight="false" outlineLevel="0" collapsed="false">
      <c r="A149" s="0" t="s">
        <v>1510</v>
      </c>
      <c r="B149" s="0" t="n">
        <v>0.951</v>
      </c>
      <c r="C149" s="0" t="n">
        <v>0.135</v>
      </c>
      <c r="D149" s="0" t="n">
        <v>-1.155</v>
      </c>
      <c r="E149" s="0" t="s">
        <v>4467</v>
      </c>
    </row>
    <row r="150" customFormat="false" ht="12.75" hidden="false" customHeight="false" outlineLevel="0" collapsed="false">
      <c r="A150" s="0" t="s">
        <v>975</v>
      </c>
      <c r="B150" s="0" t="n">
        <v>0.95</v>
      </c>
      <c r="C150" s="0" t="n">
        <v>0.119</v>
      </c>
      <c r="D150" s="0" t="n">
        <v>-2.683</v>
      </c>
      <c r="E150" s="0" t="s">
        <v>4468</v>
      </c>
    </row>
    <row r="151" customFormat="false" ht="12.75" hidden="false" customHeight="false" outlineLevel="0" collapsed="false">
      <c r="A151" s="0" t="s">
        <v>569</v>
      </c>
      <c r="B151" s="0" t="n">
        <v>0.94</v>
      </c>
      <c r="C151" s="0" t="n">
        <v>0.113</v>
      </c>
      <c r="D151" s="0" t="n">
        <v>-2.333</v>
      </c>
      <c r="E151" s="0" t="s">
        <v>4469</v>
      </c>
    </row>
    <row r="152" customFormat="false" ht="12.75" hidden="false" customHeight="false" outlineLevel="0" collapsed="false">
      <c r="A152" s="0" t="s">
        <v>1206</v>
      </c>
      <c r="B152" s="0" t="n">
        <v>0.935</v>
      </c>
      <c r="C152" s="0" t="n">
        <v>0.125</v>
      </c>
      <c r="D152" s="0" t="n">
        <v>0.728</v>
      </c>
      <c r="E152" s="0" t="s">
        <v>4470</v>
      </c>
    </row>
    <row r="153" customFormat="false" ht="12.75" hidden="false" customHeight="false" outlineLevel="0" collapsed="false">
      <c r="A153" s="0" t="s">
        <v>549</v>
      </c>
      <c r="B153" s="0" t="n">
        <v>0.934</v>
      </c>
      <c r="C153" s="0" t="n">
        <v>0.13</v>
      </c>
      <c r="D153" s="0" t="n">
        <v>-0.832</v>
      </c>
      <c r="E153" s="0" t="s">
        <v>4471</v>
      </c>
    </row>
    <row r="154" customFormat="false" ht="12.75" hidden="false" customHeight="false" outlineLevel="0" collapsed="false">
      <c r="A154" s="0" t="s">
        <v>720</v>
      </c>
      <c r="B154" s="0" t="n">
        <v>0.934</v>
      </c>
      <c r="C154" s="0" t="n">
        <v>0.13</v>
      </c>
      <c r="D154" s="0" t="n">
        <v>-1.732</v>
      </c>
      <c r="E154" s="0" t="s">
        <v>4472</v>
      </c>
    </row>
    <row r="155" customFormat="false" ht="12.75" hidden="false" customHeight="false" outlineLevel="0" collapsed="false">
      <c r="A155" s="0" t="s">
        <v>135</v>
      </c>
      <c r="B155" s="0" t="n">
        <v>0.934</v>
      </c>
      <c r="C155" s="0" t="n">
        <v>0.114</v>
      </c>
      <c r="D155" s="0" t="n">
        <v>-1.265</v>
      </c>
      <c r="E155" s="0" t="s">
        <v>4473</v>
      </c>
    </row>
    <row r="156" customFormat="false" ht="12.75" hidden="false" customHeight="false" outlineLevel="0" collapsed="false">
      <c r="A156" s="0" t="s">
        <v>464</v>
      </c>
      <c r="B156" s="0" t="n">
        <v>0.929</v>
      </c>
      <c r="C156" s="0" t="n">
        <v>0.131</v>
      </c>
      <c r="D156" s="0" t="n">
        <v>-0.378</v>
      </c>
      <c r="E156" s="0" t="s">
        <v>4474</v>
      </c>
    </row>
    <row r="157" customFormat="false" ht="12.75" hidden="false" customHeight="false" outlineLevel="0" collapsed="false">
      <c r="A157" s="0" t="s">
        <v>659</v>
      </c>
      <c r="B157" s="0" t="n">
        <v>0.924</v>
      </c>
      <c r="C157" s="0" t="n">
        <v>0.143</v>
      </c>
      <c r="D157" s="0" t="n">
        <v>-2.333</v>
      </c>
      <c r="E157" s="0" t="s">
        <v>4475</v>
      </c>
    </row>
    <row r="158" customFormat="false" ht="12.75" hidden="false" customHeight="false" outlineLevel="0" collapsed="false">
      <c r="A158" s="0" t="s">
        <v>2250</v>
      </c>
      <c r="B158" s="0" t="n">
        <v>0.921</v>
      </c>
      <c r="C158" s="0" t="n">
        <v>0.19</v>
      </c>
      <c r="D158" s="0" t="n">
        <v>0</v>
      </c>
      <c r="E158" s="0" t="s">
        <v>4476</v>
      </c>
    </row>
    <row r="159" customFormat="false" ht="12.75" hidden="false" customHeight="false" outlineLevel="0" collapsed="false">
      <c r="A159" s="0" t="s">
        <v>1102</v>
      </c>
      <c r="B159" s="0" t="n">
        <v>0.918</v>
      </c>
      <c r="C159" s="0" t="n">
        <v>0.172</v>
      </c>
      <c r="D159" s="0" t="n">
        <v>1.342</v>
      </c>
      <c r="E159" s="0" t="s">
        <v>4477</v>
      </c>
    </row>
    <row r="160" customFormat="false" ht="12.75" hidden="false" customHeight="false" outlineLevel="0" collapsed="false">
      <c r="A160" s="0" t="s">
        <v>308</v>
      </c>
      <c r="B160" s="0" t="n">
        <v>0.911</v>
      </c>
      <c r="C160" s="0" t="n">
        <v>0.128</v>
      </c>
      <c r="D160" s="0" t="n">
        <v>-0.333</v>
      </c>
      <c r="E160" s="0" t="s">
        <v>4478</v>
      </c>
    </row>
    <row r="161" customFormat="false" ht="12.75" hidden="false" customHeight="false" outlineLevel="0" collapsed="false">
      <c r="A161" s="0" t="s">
        <v>707</v>
      </c>
      <c r="B161" s="0" t="n">
        <v>0.91</v>
      </c>
      <c r="C161" s="0" t="n">
        <v>0.117</v>
      </c>
      <c r="D161" s="0" t="n">
        <v>0.209</v>
      </c>
      <c r="E161" s="0" t="s">
        <v>4479</v>
      </c>
    </row>
    <row r="162" customFormat="false" ht="12.75" hidden="false" customHeight="false" outlineLevel="0" collapsed="false">
      <c r="A162" s="0" t="s">
        <v>1296</v>
      </c>
      <c r="B162" s="0" t="n">
        <v>0.908</v>
      </c>
      <c r="C162" s="0" t="n">
        <v>0.152</v>
      </c>
      <c r="D162" s="0" t="n">
        <v>0.816</v>
      </c>
      <c r="E162" s="0" t="s">
        <v>4480</v>
      </c>
    </row>
    <row r="163" customFormat="false" ht="12.75" hidden="false" customHeight="false" outlineLevel="0" collapsed="false">
      <c r="A163" s="0" t="s">
        <v>49</v>
      </c>
      <c r="B163" s="0" t="n">
        <v>0.898</v>
      </c>
      <c r="C163" s="0" t="n">
        <v>0.119</v>
      </c>
      <c r="D163" s="0" t="n">
        <v>-1</v>
      </c>
      <c r="E163" s="0" t="s">
        <v>4481</v>
      </c>
    </row>
    <row r="164" customFormat="false" ht="12.75" hidden="false" customHeight="false" outlineLevel="0" collapsed="false">
      <c r="A164" s="0" t="s">
        <v>988</v>
      </c>
      <c r="B164" s="0" t="n">
        <v>0.894</v>
      </c>
      <c r="C164" s="0" t="n">
        <v>0.121</v>
      </c>
      <c r="D164" s="0" t="n">
        <v>-3</v>
      </c>
      <c r="E164" s="0" t="s">
        <v>4482</v>
      </c>
    </row>
    <row r="165" customFormat="false" ht="12.75" hidden="false" customHeight="false" outlineLevel="0" collapsed="false">
      <c r="A165" s="0" t="s">
        <v>45</v>
      </c>
      <c r="B165" s="0" t="n">
        <v>0.894</v>
      </c>
      <c r="C165" s="0" t="n">
        <v>0.116</v>
      </c>
      <c r="D165" s="0" t="n">
        <v>-1.213</v>
      </c>
      <c r="E165" s="0" t="s">
        <v>4483</v>
      </c>
    </row>
    <row r="166" customFormat="false" ht="12.75" hidden="false" customHeight="false" outlineLevel="0" collapsed="false">
      <c r="A166" s="0" t="s">
        <v>959</v>
      </c>
      <c r="B166" s="0" t="n">
        <v>0.893</v>
      </c>
      <c r="C166" s="0" t="n">
        <v>0.141</v>
      </c>
      <c r="D166" s="0" t="n">
        <v>-0.333</v>
      </c>
      <c r="E166" s="0" t="s">
        <v>4484</v>
      </c>
    </row>
    <row r="167" customFormat="false" ht="12.75" hidden="false" customHeight="false" outlineLevel="0" collapsed="false">
      <c r="A167" s="0" t="s">
        <v>998</v>
      </c>
      <c r="B167" s="0" t="n">
        <v>0.889</v>
      </c>
      <c r="C167" s="0" t="n">
        <v>0.286</v>
      </c>
      <c r="D167" s="0" t="e">
        <f aca="false"/>
        <v>#NUM!</v>
      </c>
      <c r="E167" s="0" t="s">
        <v>4457</v>
      </c>
    </row>
    <row r="168" customFormat="false" ht="12.75" hidden="false" customHeight="false" outlineLevel="0" collapsed="false">
      <c r="A168" s="0" t="s">
        <v>999</v>
      </c>
      <c r="B168" s="0" t="n">
        <v>0.889</v>
      </c>
      <c r="C168" s="0" t="n">
        <v>0.286</v>
      </c>
      <c r="D168" s="0" t="e">
        <f aca="false"/>
        <v>#NUM!</v>
      </c>
      <c r="E168" s="0" t="s">
        <v>4485</v>
      </c>
    </row>
    <row r="169" customFormat="false" ht="12.75" hidden="false" customHeight="false" outlineLevel="0" collapsed="false">
      <c r="A169" s="0" t="s">
        <v>2449</v>
      </c>
      <c r="B169" s="0" t="n">
        <v>0.889</v>
      </c>
      <c r="C169" s="0" t="n">
        <v>0.286</v>
      </c>
      <c r="D169" s="0" t="e">
        <f aca="false"/>
        <v>#NUM!</v>
      </c>
      <c r="E169" s="0" t="s">
        <v>4486</v>
      </c>
    </row>
    <row r="170" customFormat="false" ht="12.75" hidden="false" customHeight="false" outlineLevel="0" collapsed="false">
      <c r="A170" s="0" t="s">
        <v>3887</v>
      </c>
      <c r="B170" s="0" t="n">
        <v>0.889</v>
      </c>
      <c r="C170" s="0" t="n">
        <v>0.286</v>
      </c>
      <c r="D170" s="0" t="e">
        <f aca="false"/>
        <v>#NUM!</v>
      </c>
      <c r="E170" s="0" t="s">
        <v>4487</v>
      </c>
    </row>
    <row r="171" customFormat="false" ht="12.75" hidden="false" customHeight="false" outlineLevel="0" collapsed="false">
      <c r="A171" s="0" t="s">
        <v>3891</v>
      </c>
      <c r="B171" s="0" t="n">
        <v>0.889</v>
      </c>
      <c r="C171" s="0" t="n">
        <v>0.286</v>
      </c>
      <c r="D171" s="0" t="e">
        <f aca="false"/>
        <v>#NUM!</v>
      </c>
      <c r="E171" s="0" t="s">
        <v>4487</v>
      </c>
    </row>
    <row r="172" customFormat="false" ht="12.75" hidden="false" customHeight="false" outlineLevel="0" collapsed="false">
      <c r="A172" s="0" t="s">
        <v>1011</v>
      </c>
      <c r="B172" s="0" t="n">
        <v>0.889</v>
      </c>
      <c r="C172" s="0" t="n">
        <v>0.286</v>
      </c>
      <c r="D172" s="0" t="e">
        <f aca="false"/>
        <v>#NUM!</v>
      </c>
      <c r="E172" s="0" t="s">
        <v>4488</v>
      </c>
    </row>
    <row r="173" customFormat="false" ht="12.75" hidden="false" customHeight="false" outlineLevel="0" collapsed="false">
      <c r="A173" s="0" t="s">
        <v>1485</v>
      </c>
      <c r="B173" s="0" t="n">
        <v>0.887</v>
      </c>
      <c r="C173" s="0" t="n">
        <v>0.127</v>
      </c>
      <c r="D173" s="0" t="n">
        <v>-0.535</v>
      </c>
      <c r="E173" s="0" t="s">
        <v>4489</v>
      </c>
    </row>
    <row r="174" customFormat="false" ht="12.75" hidden="false" customHeight="false" outlineLevel="0" collapsed="false">
      <c r="A174" s="0" t="s">
        <v>561</v>
      </c>
      <c r="B174" s="0" t="n">
        <v>0.887</v>
      </c>
      <c r="C174" s="0" t="n">
        <v>0.158</v>
      </c>
      <c r="D174" s="0" t="n">
        <v>-0.816</v>
      </c>
      <c r="E174" s="0" t="s">
        <v>4490</v>
      </c>
    </row>
    <row r="175" customFormat="false" ht="12.75" hidden="false" customHeight="false" outlineLevel="0" collapsed="false">
      <c r="A175" s="0" t="s">
        <v>2627</v>
      </c>
      <c r="B175" s="0" t="n">
        <v>0.885</v>
      </c>
      <c r="C175" s="0" t="n">
        <v>0.214</v>
      </c>
      <c r="D175" s="0" t="e">
        <f aca="false"/>
        <v>#NUM!</v>
      </c>
      <c r="E175" s="0" t="s">
        <v>4491</v>
      </c>
    </row>
    <row r="176" customFormat="false" ht="12.75" hidden="false" customHeight="false" outlineLevel="0" collapsed="false">
      <c r="A176" s="0" t="s">
        <v>702</v>
      </c>
      <c r="B176" s="0" t="n">
        <v>0.871</v>
      </c>
      <c r="C176" s="0" t="n">
        <v>0.167</v>
      </c>
      <c r="D176" s="0" t="n">
        <v>-1.342</v>
      </c>
      <c r="E176" s="0" t="s">
        <v>4492</v>
      </c>
    </row>
    <row r="177" customFormat="false" ht="12.75" hidden="false" customHeight="false" outlineLevel="0" collapsed="false">
      <c r="A177" s="0" t="s">
        <v>1344</v>
      </c>
      <c r="B177" s="0" t="n">
        <v>0.865</v>
      </c>
      <c r="C177" s="0" t="n">
        <v>0.182</v>
      </c>
      <c r="D177" s="0" t="n">
        <v>0</v>
      </c>
      <c r="E177" s="0" t="s">
        <v>4493</v>
      </c>
    </row>
    <row r="178" customFormat="false" ht="12.75" hidden="false" customHeight="false" outlineLevel="0" collapsed="false">
      <c r="A178" s="0" t="s">
        <v>388</v>
      </c>
      <c r="B178" s="0" t="n">
        <v>0.864</v>
      </c>
      <c r="C178" s="0" t="n">
        <v>0.143</v>
      </c>
      <c r="D178" s="0" t="n">
        <v>-2.121</v>
      </c>
      <c r="E178" s="0" t="s">
        <v>4494</v>
      </c>
    </row>
    <row r="179" customFormat="false" ht="12.75" hidden="false" customHeight="false" outlineLevel="0" collapsed="false">
      <c r="A179" s="0" t="s">
        <v>107</v>
      </c>
      <c r="B179" s="0" t="n">
        <v>0.864</v>
      </c>
      <c r="C179" s="0" t="n">
        <v>0.135</v>
      </c>
      <c r="D179" s="0" t="n">
        <v>1.265</v>
      </c>
      <c r="E179" s="0" t="s">
        <v>4495</v>
      </c>
    </row>
    <row r="180" customFormat="false" ht="12.75" hidden="false" customHeight="false" outlineLevel="0" collapsed="false">
      <c r="A180" s="0" t="s">
        <v>673</v>
      </c>
      <c r="B180" s="0" t="n">
        <v>0.833</v>
      </c>
      <c r="C180" s="0" t="n">
        <v>0.126</v>
      </c>
      <c r="D180" s="0" t="n">
        <v>-1.387</v>
      </c>
      <c r="E180" s="0" t="s">
        <v>4496</v>
      </c>
    </row>
    <row r="181" customFormat="false" ht="12.75" hidden="false" customHeight="false" outlineLevel="0" collapsed="false">
      <c r="A181" s="0" t="s">
        <v>696</v>
      </c>
      <c r="B181" s="0" t="n">
        <v>0.833</v>
      </c>
      <c r="C181" s="0" t="n">
        <v>0.136</v>
      </c>
      <c r="D181" s="0" t="n">
        <v>-1.667</v>
      </c>
      <c r="E181" s="0" t="s">
        <v>4497</v>
      </c>
    </row>
    <row r="182" customFormat="false" ht="12.75" hidden="false" customHeight="false" outlineLevel="0" collapsed="false">
      <c r="A182" s="0" t="s">
        <v>597</v>
      </c>
      <c r="B182" s="0" t="n">
        <v>0.833</v>
      </c>
      <c r="C182" s="0" t="n">
        <v>0.14</v>
      </c>
      <c r="D182" s="0" t="n">
        <v>-0.707</v>
      </c>
      <c r="E182" s="0" t="s">
        <v>4498</v>
      </c>
    </row>
    <row r="183" customFormat="false" ht="12.75" hidden="false" customHeight="false" outlineLevel="0" collapsed="false">
      <c r="A183" s="0" t="s">
        <v>1449</v>
      </c>
      <c r="B183" s="0" t="n">
        <v>0.827</v>
      </c>
      <c r="C183" s="0" t="n">
        <v>0.161</v>
      </c>
      <c r="D183" s="0" t="n">
        <v>-2.236</v>
      </c>
      <c r="E183" s="0" t="s">
        <v>4499</v>
      </c>
    </row>
    <row r="184" customFormat="false" ht="12.75" hidden="false" customHeight="false" outlineLevel="0" collapsed="false">
      <c r="A184" s="0" t="s">
        <v>319</v>
      </c>
      <c r="B184" s="0" t="n">
        <v>0.825</v>
      </c>
      <c r="C184" s="0" t="n">
        <v>0.128</v>
      </c>
      <c r="D184" s="0" t="n">
        <v>-1.155</v>
      </c>
      <c r="E184" s="0" t="s">
        <v>4500</v>
      </c>
    </row>
    <row r="185" customFormat="false" ht="12.75" hidden="false" customHeight="false" outlineLevel="0" collapsed="false">
      <c r="A185" s="0" t="s">
        <v>232</v>
      </c>
      <c r="B185" s="0" t="n">
        <v>0.822</v>
      </c>
      <c r="C185" s="0" t="n">
        <v>0.121</v>
      </c>
      <c r="D185" s="0" t="n">
        <v>1.069</v>
      </c>
      <c r="E185" s="0" t="s">
        <v>4501</v>
      </c>
    </row>
    <row r="186" customFormat="false" ht="12.75" hidden="false" customHeight="false" outlineLevel="0" collapsed="false">
      <c r="A186" s="0" t="s">
        <v>1233</v>
      </c>
      <c r="B186" s="0" t="n">
        <v>0.817</v>
      </c>
      <c r="C186" s="0" t="n">
        <v>0.2</v>
      </c>
      <c r="D186" s="0" t="e">
        <f aca="false"/>
        <v>#NUM!</v>
      </c>
      <c r="E186" s="0" t="s">
        <v>4502</v>
      </c>
    </row>
    <row r="187" customFormat="false" ht="12.75" hidden="false" customHeight="false" outlineLevel="0" collapsed="false">
      <c r="A187" s="0" t="s">
        <v>145</v>
      </c>
      <c r="B187" s="0" t="n">
        <v>0.814</v>
      </c>
      <c r="C187" s="0" t="n">
        <v>0.12</v>
      </c>
      <c r="D187" s="0" t="e">
        <f aca="false"/>
        <v>#NUM!</v>
      </c>
      <c r="E187" s="0" t="s">
        <v>4503</v>
      </c>
    </row>
    <row r="188" customFormat="false" ht="12.75" hidden="false" customHeight="false" outlineLevel="0" collapsed="false">
      <c r="A188" s="0" t="s">
        <v>1569</v>
      </c>
      <c r="B188" s="0" t="n">
        <v>0.802</v>
      </c>
      <c r="C188" s="0" t="n">
        <v>0.138</v>
      </c>
      <c r="D188" s="0" t="n">
        <v>-2</v>
      </c>
      <c r="E188" s="0" t="s">
        <v>4504</v>
      </c>
    </row>
    <row r="189" customFormat="false" ht="12.75" hidden="false" customHeight="false" outlineLevel="0" collapsed="false">
      <c r="A189" s="0" t="s">
        <v>141</v>
      </c>
      <c r="B189" s="0" t="n">
        <v>0.798</v>
      </c>
      <c r="C189" s="0" t="n">
        <v>0.112</v>
      </c>
      <c r="D189" s="0" t="n">
        <v>-0.471</v>
      </c>
      <c r="E189" s="0" t="s">
        <v>4505</v>
      </c>
    </row>
    <row r="190" customFormat="false" ht="12.75" hidden="false" customHeight="false" outlineLevel="0" collapsed="false">
      <c r="A190" s="0" t="s">
        <v>149</v>
      </c>
      <c r="B190" s="0" t="n">
        <v>0.796</v>
      </c>
      <c r="C190" s="0" t="n">
        <v>0.119</v>
      </c>
      <c r="D190" s="0" t="n">
        <v>-1.387</v>
      </c>
      <c r="E190" s="0" t="s">
        <v>4506</v>
      </c>
    </row>
    <row r="191" customFormat="false" ht="12.75" hidden="false" customHeight="false" outlineLevel="0" collapsed="false">
      <c r="A191" s="0" t="s">
        <v>371</v>
      </c>
      <c r="B191" s="0" t="n">
        <v>0.792</v>
      </c>
      <c r="C191" s="0" t="n">
        <v>0.128</v>
      </c>
      <c r="D191" s="0" t="n">
        <v>-0.905</v>
      </c>
      <c r="E191" s="0" t="s">
        <v>4507</v>
      </c>
    </row>
    <row r="192" customFormat="false" ht="12.75" hidden="false" customHeight="false" outlineLevel="0" collapsed="false">
      <c r="A192" s="0" t="s">
        <v>703</v>
      </c>
      <c r="B192" s="0" t="n">
        <v>0.792</v>
      </c>
      <c r="C192" s="0" t="n">
        <v>0.128</v>
      </c>
      <c r="D192" s="0" t="n">
        <v>0.632</v>
      </c>
      <c r="E192" s="0" t="s">
        <v>4508</v>
      </c>
    </row>
    <row r="193" customFormat="false" ht="12.75" hidden="false" customHeight="false" outlineLevel="0" collapsed="false">
      <c r="A193" s="0" t="s">
        <v>2473</v>
      </c>
      <c r="B193" s="0" t="n">
        <v>0.79</v>
      </c>
      <c r="C193" s="0" t="n">
        <v>0.25</v>
      </c>
      <c r="D193" s="0" t="e">
        <f aca="false"/>
        <v>#NUM!</v>
      </c>
      <c r="E193" s="0" t="s">
        <v>4509</v>
      </c>
    </row>
    <row r="194" customFormat="false" ht="12.75" hidden="false" customHeight="false" outlineLevel="0" collapsed="false">
      <c r="A194" s="0" t="s">
        <v>1048</v>
      </c>
      <c r="B194" s="0" t="n">
        <v>0.79</v>
      </c>
      <c r="C194" s="0" t="n">
        <v>0.25</v>
      </c>
      <c r="D194" s="0" t="e">
        <f aca="false"/>
        <v>#NUM!</v>
      </c>
      <c r="E194" s="0" t="s">
        <v>4510</v>
      </c>
    </row>
    <row r="195" customFormat="false" ht="12.75" hidden="false" customHeight="false" outlineLevel="0" collapsed="false">
      <c r="A195" s="0" t="s">
        <v>287</v>
      </c>
      <c r="B195" s="0" t="n">
        <v>0.785</v>
      </c>
      <c r="C195" s="0" t="n">
        <v>0.156</v>
      </c>
      <c r="D195" s="0" t="n">
        <v>-0.447</v>
      </c>
      <c r="E195" s="0" t="s">
        <v>4511</v>
      </c>
    </row>
    <row r="196" customFormat="false" ht="12.75" hidden="false" customHeight="false" outlineLevel="0" collapsed="false">
      <c r="A196" s="0" t="s">
        <v>289</v>
      </c>
      <c r="B196" s="0" t="n">
        <v>0.785</v>
      </c>
      <c r="C196" s="0" t="n">
        <v>0.156</v>
      </c>
      <c r="D196" s="0" t="n">
        <v>-0.447</v>
      </c>
      <c r="E196" s="0" t="s">
        <v>4512</v>
      </c>
    </row>
    <row r="197" customFormat="false" ht="12.75" hidden="false" customHeight="false" outlineLevel="0" collapsed="false">
      <c r="A197" s="0" t="s">
        <v>918</v>
      </c>
      <c r="B197" s="0" t="n">
        <v>0.773</v>
      </c>
      <c r="C197" s="0" t="n">
        <v>0.146</v>
      </c>
      <c r="D197" s="0" t="n">
        <v>0</v>
      </c>
      <c r="E197" s="0" t="s">
        <v>4513</v>
      </c>
    </row>
    <row r="198" customFormat="false" ht="12.75" hidden="false" customHeight="false" outlineLevel="0" collapsed="false">
      <c r="A198" s="0" t="s">
        <v>275</v>
      </c>
      <c r="B198" s="0" t="n">
        <v>0.773</v>
      </c>
      <c r="C198" s="0" t="n">
        <v>0.136</v>
      </c>
      <c r="D198" s="0" t="n">
        <v>0</v>
      </c>
      <c r="E198" s="0" t="s">
        <v>4514</v>
      </c>
    </row>
    <row r="199" customFormat="false" ht="12.75" hidden="false" customHeight="false" outlineLevel="0" collapsed="false">
      <c r="A199" s="0" t="s">
        <v>892</v>
      </c>
      <c r="B199" s="0" t="n">
        <v>0.771</v>
      </c>
      <c r="C199" s="0" t="n">
        <v>0.12</v>
      </c>
      <c r="D199" s="0" t="n">
        <v>1.291</v>
      </c>
      <c r="E199" s="0" t="s">
        <v>4515</v>
      </c>
    </row>
    <row r="200" customFormat="false" ht="12.75" hidden="false" customHeight="false" outlineLevel="0" collapsed="false">
      <c r="A200" s="0" t="s">
        <v>505</v>
      </c>
      <c r="B200" s="0" t="n">
        <v>0.771</v>
      </c>
      <c r="C200" s="0" t="n">
        <v>0.14</v>
      </c>
      <c r="D200" s="0" t="n">
        <v>-0.378</v>
      </c>
      <c r="E200" s="0" t="s">
        <v>4516</v>
      </c>
    </row>
    <row r="201" customFormat="false" ht="12.75" hidden="false" customHeight="false" outlineLevel="0" collapsed="false">
      <c r="A201" s="0" t="s">
        <v>750</v>
      </c>
      <c r="B201" s="0" t="n">
        <v>0.771</v>
      </c>
      <c r="C201" s="0" t="n">
        <v>0.14</v>
      </c>
      <c r="D201" s="0" t="n">
        <v>-0.447</v>
      </c>
      <c r="E201" s="0" t="s">
        <v>4517</v>
      </c>
    </row>
    <row r="202" customFormat="false" ht="12.75" hidden="false" customHeight="false" outlineLevel="0" collapsed="false">
      <c r="A202" s="0" t="s">
        <v>1220</v>
      </c>
      <c r="B202" s="0" t="n">
        <v>0.77</v>
      </c>
      <c r="C202" s="0" t="n">
        <v>0.111</v>
      </c>
      <c r="D202" s="0" t="n">
        <v>-0.962</v>
      </c>
      <c r="E202" s="0" t="s">
        <v>4518</v>
      </c>
    </row>
    <row r="203" customFormat="false" ht="12.75" hidden="false" customHeight="false" outlineLevel="0" collapsed="false">
      <c r="A203" s="0" t="s">
        <v>643</v>
      </c>
      <c r="B203" s="0" t="n">
        <v>0.758</v>
      </c>
      <c r="C203" s="0" t="n">
        <v>0.5</v>
      </c>
      <c r="D203" s="0" t="e">
        <f aca="false"/>
        <v>#NUM!</v>
      </c>
      <c r="E203" s="0" t="s">
        <v>644</v>
      </c>
    </row>
    <row r="204" customFormat="false" ht="12.75" hidden="false" customHeight="false" outlineLevel="0" collapsed="false">
      <c r="A204" s="0" t="s">
        <v>647</v>
      </c>
      <c r="B204" s="0" t="n">
        <v>0.758</v>
      </c>
      <c r="C204" s="0" t="n">
        <v>0.5</v>
      </c>
      <c r="D204" s="0" t="e">
        <f aca="false"/>
        <v>#NUM!</v>
      </c>
      <c r="E204" s="0" t="s">
        <v>644</v>
      </c>
    </row>
    <row r="205" customFormat="false" ht="12.75" hidden="false" customHeight="false" outlineLevel="0" collapsed="false">
      <c r="A205" s="0" t="s">
        <v>648</v>
      </c>
      <c r="B205" s="0" t="n">
        <v>0.758</v>
      </c>
      <c r="C205" s="0" t="n">
        <v>0.5</v>
      </c>
      <c r="D205" s="0" t="e">
        <f aca="false"/>
        <v>#NUM!</v>
      </c>
      <c r="E205" s="0" t="s">
        <v>644</v>
      </c>
    </row>
    <row r="206" customFormat="false" ht="12.75" hidden="false" customHeight="false" outlineLevel="0" collapsed="false">
      <c r="A206" s="0" t="s">
        <v>4519</v>
      </c>
      <c r="B206" s="0" t="n">
        <v>0.758</v>
      </c>
      <c r="C206" s="0" t="n">
        <v>0.5</v>
      </c>
      <c r="D206" s="0" t="e">
        <f aca="false"/>
        <v>#NUM!</v>
      </c>
      <c r="E206" s="0" t="s">
        <v>4520</v>
      </c>
    </row>
    <row r="207" customFormat="false" ht="12.75" hidden="false" customHeight="false" outlineLevel="0" collapsed="false">
      <c r="A207" s="0" t="s">
        <v>3279</v>
      </c>
      <c r="B207" s="0" t="n">
        <v>0.758</v>
      </c>
      <c r="C207" s="0" t="n">
        <v>0.5</v>
      </c>
      <c r="D207" s="0" t="e">
        <f aca="false"/>
        <v>#NUM!</v>
      </c>
      <c r="E207" s="0" t="s">
        <v>3280</v>
      </c>
    </row>
    <row r="208" customFormat="false" ht="12.75" hidden="false" customHeight="false" outlineLevel="0" collapsed="false">
      <c r="A208" s="0" t="s">
        <v>4521</v>
      </c>
      <c r="B208" s="0" t="n">
        <v>0.758</v>
      </c>
      <c r="C208" s="0" t="n">
        <v>0.5</v>
      </c>
      <c r="D208" s="0" t="e">
        <f aca="false"/>
        <v>#NUM!</v>
      </c>
      <c r="E208" s="0" t="s">
        <v>4522</v>
      </c>
    </row>
    <row r="209" customFormat="false" ht="12.75" hidden="false" customHeight="false" outlineLevel="0" collapsed="false">
      <c r="A209" s="0" t="s">
        <v>2091</v>
      </c>
      <c r="B209" s="0" t="n">
        <v>0.758</v>
      </c>
      <c r="C209" s="0" t="n">
        <v>0.5</v>
      </c>
      <c r="D209" s="0" t="e">
        <f aca="false"/>
        <v>#NUM!</v>
      </c>
      <c r="E209" s="0" t="s">
        <v>4523</v>
      </c>
    </row>
    <row r="210" customFormat="false" ht="12.75" hidden="false" customHeight="false" outlineLevel="0" collapsed="false">
      <c r="A210" s="0" t="s">
        <v>760</v>
      </c>
      <c r="B210" s="0" t="n">
        <v>0.756</v>
      </c>
      <c r="C210" s="0" t="n">
        <v>0.188</v>
      </c>
      <c r="D210" s="0" t="e">
        <f aca="false"/>
        <v>#NUM!</v>
      </c>
      <c r="E210" s="0" t="s">
        <v>4524</v>
      </c>
    </row>
    <row r="211" customFormat="false" ht="12.75" hidden="false" customHeight="false" outlineLevel="0" collapsed="false">
      <c r="A211" s="0" t="s">
        <v>762</v>
      </c>
      <c r="B211" s="0" t="n">
        <v>0.756</v>
      </c>
      <c r="C211" s="0" t="n">
        <v>0.188</v>
      </c>
      <c r="D211" s="0" t="e">
        <f aca="false"/>
        <v>#NUM!</v>
      </c>
      <c r="E211" s="0" t="s">
        <v>4525</v>
      </c>
    </row>
    <row r="212" customFormat="false" ht="12.75" hidden="false" customHeight="false" outlineLevel="0" collapsed="false">
      <c r="A212" s="0" t="s">
        <v>1819</v>
      </c>
      <c r="B212" s="0" t="n">
        <v>0.756</v>
      </c>
      <c r="C212" s="0" t="n">
        <v>0.188</v>
      </c>
      <c r="D212" s="0" t="e">
        <f aca="false"/>
        <v>#NUM!</v>
      </c>
      <c r="E212" s="0" t="s">
        <v>4526</v>
      </c>
    </row>
    <row r="213" customFormat="false" ht="12.75" hidden="false" customHeight="false" outlineLevel="0" collapsed="false">
      <c r="A213" s="0" t="s">
        <v>224</v>
      </c>
      <c r="B213" s="0" t="n">
        <v>0.752</v>
      </c>
      <c r="C213" s="0" t="n">
        <v>0.115</v>
      </c>
      <c r="D213" s="0" t="n">
        <v>0</v>
      </c>
      <c r="E213" s="0" t="s">
        <v>4527</v>
      </c>
    </row>
    <row r="214" customFormat="false" ht="12.75" hidden="false" customHeight="false" outlineLevel="0" collapsed="false">
      <c r="A214" s="0" t="s">
        <v>1337</v>
      </c>
      <c r="B214" s="0" t="n">
        <v>0.747</v>
      </c>
      <c r="C214" s="0" t="n">
        <v>0.121</v>
      </c>
      <c r="D214" s="0" t="n">
        <v>-0.832</v>
      </c>
      <c r="E214" s="0" t="s">
        <v>4528</v>
      </c>
    </row>
    <row r="215" customFormat="false" ht="12.75" hidden="false" customHeight="false" outlineLevel="0" collapsed="false">
      <c r="A215" s="0" t="s">
        <v>137</v>
      </c>
      <c r="B215" s="0" t="n">
        <v>0.745</v>
      </c>
      <c r="C215" s="0" t="n">
        <v>0.125</v>
      </c>
      <c r="D215" s="0" t="n">
        <v>-1.508</v>
      </c>
      <c r="E215" s="0" t="s">
        <v>4529</v>
      </c>
    </row>
    <row r="216" customFormat="false" ht="12.75" hidden="false" customHeight="false" outlineLevel="0" collapsed="false">
      <c r="A216" s="0" t="s">
        <v>77</v>
      </c>
      <c r="B216" s="0" t="n">
        <v>0.725</v>
      </c>
      <c r="C216" s="0" t="n">
        <v>0.129</v>
      </c>
      <c r="D216" s="0" t="n">
        <v>-1</v>
      </c>
      <c r="E216" s="0" t="s">
        <v>4530</v>
      </c>
    </row>
    <row r="217" customFormat="false" ht="12.75" hidden="false" customHeight="false" outlineLevel="0" collapsed="false">
      <c r="A217" s="0" t="s">
        <v>199</v>
      </c>
      <c r="B217" s="0" t="n">
        <v>0.719</v>
      </c>
      <c r="C217" s="0" t="n">
        <v>0.16</v>
      </c>
      <c r="D217" s="0" t="n">
        <v>1</v>
      </c>
      <c r="E217" s="0" t="s">
        <v>4531</v>
      </c>
    </row>
    <row r="218" customFormat="false" ht="12.75" hidden="false" customHeight="false" outlineLevel="0" collapsed="false">
      <c r="A218" s="0" t="s">
        <v>1367</v>
      </c>
      <c r="B218" s="0" t="n">
        <v>0.719</v>
      </c>
      <c r="C218" s="0" t="n">
        <v>0.16</v>
      </c>
      <c r="D218" s="0" t="n">
        <v>0</v>
      </c>
      <c r="E218" s="0" t="s">
        <v>4532</v>
      </c>
    </row>
    <row r="219" customFormat="false" ht="12.75" hidden="false" customHeight="false" outlineLevel="0" collapsed="false">
      <c r="A219" s="0" t="s">
        <v>1348</v>
      </c>
      <c r="B219" s="0" t="n">
        <v>0.711</v>
      </c>
      <c r="C219" s="0" t="n">
        <v>0.125</v>
      </c>
      <c r="D219" s="0" t="n">
        <v>-1.265</v>
      </c>
      <c r="E219" s="0" t="s">
        <v>4533</v>
      </c>
    </row>
    <row r="220" customFormat="false" ht="12.75" hidden="false" customHeight="false" outlineLevel="0" collapsed="false">
      <c r="A220" s="0" t="s">
        <v>523</v>
      </c>
      <c r="B220" s="0" t="n">
        <v>0.71</v>
      </c>
      <c r="C220" s="0" t="n">
        <v>0.135</v>
      </c>
      <c r="D220" s="0" t="n">
        <v>-0.378</v>
      </c>
      <c r="E220" s="0" t="s">
        <v>4534</v>
      </c>
    </row>
    <row r="221" customFormat="false" ht="12.75" hidden="false" customHeight="false" outlineLevel="0" collapsed="false">
      <c r="A221" s="0" t="s">
        <v>796</v>
      </c>
      <c r="B221" s="0" t="n">
        <v>0.707</v>
      </c>
      <c r="C221" s="0" t="n">
        <v>0.147</v>
      </c>
      <c r="D221" s="0" t="n">
        <v>-0.447</v>
      </c>
      <c r="E221" s="0" t="s">
        <v>4535</v>
      </c>
    </row>
    <row r="222" customFormat="false" ht="12.75" hidden="false" customHeight="false" outlineLevel="0" collapsed="false">
      <c r="A222" s="0" t="s">
        <v>1096</v>
      </c>
      <c r="B222" s="0" t="n">
        <v>0.707</v>
      </c>
      <c r="C222" s="0" t="n">
        <v>0.222</v>
      </c>
      <c r="D222" s="0" t="e">
        <f aca="false"/>
        <v>#NUM!</v>
      </c>
      <c r="E222" s="0" t="s">
        <v>4536</v>
      </c>
    </row>
    <row r="223" customFormat="false" ht="12.75" hidden="false" customHeight="false" outlineLevel="0" collapsed="false">
      <c r="A223" s="0" t="s">
        <v>3394</v>
      </c>
      <c r="B223" s="0" t="n">
        <v>0.707</v>
      </c>
      <c r="C223" s="0" t="n">
        <v>0.222</v>
      </c>
      <c r="D223" s="0" t="e">
        <f aca="false"/>
        <v>#NUM!</v>
      </c>
      <c r="E223" s="0" t="s">
        <v>4537</v>
      </c>
    </row>
    <row r="224" customFormat="false" ht="12.75" hidden="false" customHeight="false" outlineLevel="0" collapsed="false">
      <c r="A224" s="0" t="s">
        <v>965</v>
      </c>
      <c r="B224" s="0" t="n">
        <v>0.706</v>
      </c>
      <c r="C224" s="0" t="n">
        <v>0.14</v>
      </c>
      <c r="D224" s="0" t="n">
        <v>0</v>
      </c>
      <c r="E224" s="0" t="s">
        <v>4538</v>
      </c>
    </row>
    <row r="225" customFormat="false" ht="12.75" hidden="false" customHeight="false" outlineLevel="0" collapsed="false">
      <c r="A225" s="0" t="s">
        <v>802</v>
      </c>
      <c r="B225" s="0" t="n">
        <v>0.705</v>
      </c>
      <c r="C225" s="0" t="n">
        <v>0.114</v>
      </c>
      <c r="D225" s="0" t="n">
        <v>-0.243</v>
      </c>
      <c r="E225" s="0" t="s">
        <v>4539</v>
      </c>
    </row>
    <row r="226" customFormat="false" ht="12.75" hidden="false" customHeight="false" outlineLevel="0" collapsed="false">
      <c r="A226" s="0" t="s">
        <v>205</v>
      </c>
      <c r="B226" s="0" t="n">
        <v>0.702</v>
      </c>
      <c r="C226" s="0" t="n">
        <v>0.112</v>
      </c>
      <c r="D226" s="0" t="n">
        <v>-1.789</v>
      </c>
      <c r="E226" s="0" t="s">
        <v>4540</v>
      </c>
    </row>
    <row r="227" customFormat="false" ht="12.75" hidden="false" customHeight="false" outlineLevel="0" collapsed="false">
      <c r="A227" s="0" t="s">
        <v>1253</v>
      </c>
      <c r="B227" s="0" t="n">
        <v>0.701</v>
      </c>
      <c r="C227" s="0" t="n">
        <v>0.118</v>
      </c>
      <c r="D227" s="0" t="n">
        <v>-0.905</v>
      </c>
      <c r="E227" s="0" t="s">
        <v>4541</v>
      </c>
    </row>
    <row r="228" customFormat="false" ht="12.75" hidden="false" customHeight="false" outlineLevel="0" collapsed="false">
      <c r="A228" s="0" t="s">
        <v>218</v>
      </c>
      <c r="B228" s="0" t="n">
        <v>0.7</v>
      </c>
      <c r="C228" s="0" t="n">
        <v>0.176</v>
      </c>
      <c r="D228" s="0" t="e">
        <f aca="false"/>
        <v>#NUM!</v>
      </c>
      <c r="E228" s="0" t="s">
        <v>4542</v>
      </c>
    </row>
    <row r="229" customFormat="false" ht="12.75" hidden="false" customHeight="false" outlineLevel="0" collapsed="false">
      <c r="A229" s="0" t="s">
        <v>445</v>
      </c>
      <c r="B229" s="0" t="n">
        <v>0.69</v>
      </c>
      <c r="C229" s="0" t="n">
        <v>0.129</v>
      </c>
      <c r="D229" s="0" t="n">
        <v>-1.414</v>
      </c>
      <c r="E229" s="0" t="s">
        <v>4543</v>
      </c>
    </row>
    <row r="230" customFormat="false" ht="12.75" hidden="false" customHeight="false" outlineLevel="0" collapsed="false">
      <c r="A230" s="0" t="s">
        <v>377</v>
      </c>
      <c r="B230" s="0" t="n">
        <v>0.689</v>
      </c>
      <c r="C230" s="0" t="n">
        <v>0.113</v>
      </c>
      <c r="D230" s="0" t="n">
        <v>1.387</v>
      </c>
      <c r="E230" s="0" t="s">
        <v>4544</v>
      </c>
    </row>
    <row r="231" customFormat="false" ht="12.75" hidden="false" customHeight="false" outlineLevel="0" collapsed="false">
      <c r="A231" s="0" t="s">
        <v>1393</v>
      </c>
      <c r="B231" s="0" t="n">
        <v>0.688</v>
      </c>
      <c r="C231" s="0" t="n">
        <v>0.103</v>
      </c>
      <c r="D231" s="0" t="e">
        <f aca="false"/>
        <v>#NUM!</v>
      </c>
      <c r="E231" s="0" t="s">
        <v>4545</v>
      </c>
    </row>
    <row r="232" customFormat="false" ht="12.75" hidden="false" customHeight="false" outlineLevel="0" collapsed="false">
      <c r="A232" s="0" t="s">
        <v>360</v>
      </c>
      <c r="B232" s="0" t="n">
        <v>0.682</v>
      </c>
      <c r="C232" s="0" t="n">
        <v>0.117</v>
      </c>
      <c r="D232" s="0" t="e">
        <f aca="false"/>
        <v>#NUM!</v>
      </c>
      <c r="E232" s="0" t="s">
        <v>4546</v>
      </c>
    </row>
    <row r="233" customFormat="false" ht="12.75" hidden="false" customHeight="false" outlineLevel="0" collapsed="false">
      <c r="A233" s="0" t="s">
        <v>220</v>
      </c>
      <c r="B233" s="0" t="n">
        <v>0.681</v>
      </c>
      <c r="C233" s="0" t="n">
        <v>0.132</v>
      </c>
      <c r="D233" s="0" t="n">
        <v>-1.633</v>
      </c>
      <c r="E233" s="0" t="s">
        <v>4547</v>
      </c>
    </row>
    <row r="234" customFormat="false" ht="12.75" hidden="false" customHeight="false" outlineLevel="0" collapsed="false">
      <c r="A234" s="0" t="s">
        <v>422</v>
      </c>
      <c r="B234" s="0" t="n">
        <v>0.679</v>
      </c>
      <c r="C234" s="0" t="n">
        <v>0.115</v>
      </c>
      <c r="D234" s="0" t="n">
        <v>-1.291</v>
      </c>
      <c r="E234" s="0" t="s">
        <v>4548</v>
      </c>
    </row>
    <row r="235" customFormat="false" ht="12.75" hidden="false" customHeight="false" outlineLevel="0" collapsed="false">
      <c r="A235" s="0" t="s">
        <v>3521</v>
      </c>
      <c r="B235" s="0" t="n">
        <v>0.677</v>
      </c>
      <c r="C235" s="0" t="n">
        <v>0.154</v>
      </c>
      <c r="D235" s="0" t="n">
        <v>0</v>
      </c>
      <c r="E235" s="0" t="s">
        <v>4549</v>
      </c>
    </row>
    <row r="236" customFormat="false" ht="12.75" hidden="false" customHeight="false" outlineLevel="0" collapsed="false">
      <c r="A236" s="0" t="s">
        <v>386</v>
      </c>
      <c r="B236" s="0" t="n">
        <v>0.676</v>
      </c>
      <c r="C236" s="0" t="n">
        <v>0.125</v>
      </c>
      <c r="D236" s="0" t="n">
        <v>0</v>
      </c>
      <c r="E236" s="0" t="s">
        <v>4550</v>
      </c>
    </row>
    <row r="237" customFormat="false" ht="12.75" hidden="false" customHeight="false" outlineLevel="0" collapsed="false">
      <c r="A237" s="0" t="s">
        <v>1627</v>
      </c>
      <c r="B237" s="0" t="n">
        <v>0.675</v>
      </c>
      <c r="C237" s="0" t="n">
        <v>0.136</v>
      </c>
      <c r="D237" s="0" t="n">
        <v>0.447</v>
      </c>
      <c r="E237" s="0" t="s">
        <v>4551</v>
      </c>
    </row>
    <row r="238" customFormat="false" ht="12.75" hidden="false" customHeight="false" outlineLevel="0" collapsed="false">
      <c r="A238" s="0" t="s">
        <v>123</v>
      </c>
      <c r="B238" s="0" t="n">
        <v>0.668</v>
      </c>
      <c r="C238" s="0" t="n">
        <v>0.117</v>
      </c>
      <c r="D238" s="0" t="n">
        <v>-0.707</v>
      </c>
      <c r="E238" s="0" t="s">
        <v>4552</v>
      </c>
    </row>
    <row r="239" customFormat="false" ht="12.75" hidden="false" customHeight="false" outlineLevel="0" collapsed="false">
      <c r="A239" s="0" t="s">
        <v>571</v>
      </c>
      <c r="B239" s="0" t="n">
        <v>0.659</v>
      </c>
      <c r="C239" s="0" t="n">
        <v>0.11</v>
      </c>
      <c r="D239" s="0" t="n">
        <v>-1.091</v>
      </c>
      <c r="E239" s="0" t="s">
        <v>4553</v>
      </c>
    </row>
    <row r="240" customFormat="false" ht="12.75" hidden="false" customHeight="false" outlineLevel="0" collapsed="false">
      <c r="A240" s="0" t="s">
        <v>804</v>
      </c>
      <c r="B240" s="0" t="n">
        <v>0.658</v>
      </c>
      <c r="C240" s="0" t="n">
        <v>0.11</v>
      </c>
      <c r="D240" s="0" t="n">
        <v>-2</v>
      </c>
      <c r="E240" s="0" t="s">
        <v>4554</v>
      </c>
    </row>
    <row r="241" customFormat="false" ht="12.75" hidden="false" customHeight="false" outlineLevel="0" collapsed="false">
      <c r="A241" s="0" t="s">
        <v>230</v>
      </c>
      <c r="B241" s="0" t="n">
        <v>0.654</v>
      </c>
      <c r="C241" s="0" t="n">
        <v>0.13</v>
      </c>
      <c r="D241" s="0" t="n">
        <v>-1.134</v>
      </c>
      <c r="E241" s="0" t="s">
        <v>4555</v>
      </c>
    </row>
    <row r="242" customFormat="false" ht="12.75" hidden="false" customHeight="false" outlineLevel="0" collapsed="false">
      <c r="A242" s="0" t="s">
        <v>814</v>
      </c>
      <c r="B242" s="0" t="n">
        <v>0.654</v>
      </c>
      <c r="C242" s="0" t="n">
        <v>0.13</v>
      </c>
      <c r="D242" s="0" t="e">
        <f aca="false"/>
        <v>#NUM!</v>
      </c>
      <c r="E242" s="0" t="s">
        <v>4556</v>
      </c>
    </row>
    <row r="243" customFormat="false" ht="12.75" hidden="false" customHeight="false" outlineLevel="0" collapsed="false">
      <c r="A243" s="0" t="s">
        <v>500</v>
      </c>
      <c r="B243" s="0" t="n">
        <v>0.653</v>
      </c>
      <c r="C243" s="0" t="n">
        <v>0.118</v>
      </c>
      <c r="D243" s="0" t="n">
        <v>0</v>
      </c>
      <c r="E243" s="0" t="s">
        <v>4557</v>
      </c>
    </row>
    <row r="244" customFormat="false" ht="12.75" hidden="false" customHeight="false" outlineLevel="0" collapsed="false">
      <c r="A244" s="0" t="s">
        <v>181</v>
      </c>
      <c r="B244" s="0" t="n">
        <v>0.653</v>
      </c>
      <c r="C244" s="0" t="n">
        <v>0.123</v>
      </c>
      <c r="D244" s="0" t="n">
        <v>-1</v>
      </c>
      <c r="E244" s="0" t="s">
        <v>4558</v>
      </c>
    </row>
    <row r="245" customFormat="false" ht="12.75" hidden="false" customHeight="false" outlineLevel="0" collapsed="false">
      <c r="A245" s="0" t="s">
        <v>1936</v>
      </c>
      <c r="B245" s="0" t="n">
        <v>0.649</v>
      </c>
      <c r="C245" s="0" t="n">
        <v>0.167</v>
      </c>
      <c r="D245" s="0" t="e">
        <f aca="false"/>
        <v>#NUM!</v>
      </c>
      <c r="E245" s="0" t="s">
        <v>4559</v>
      </c>
    </row>
    <row r="246" customFormat="false" ht="12.75" hidden="false" customHeight="false" outlineLevel="0" collapsed="false">
      <c r="A246" s="0" t="s">
        <v>454</v>
      </c>
      <c r="B246" s="0" t="n">
        <v>0.649</v>
      </c>
      <c r="C246" s="0" t="n">
        <v>0.167</v>
      </c>
      <c r="D246" s="0" t="e">
        <f aca="false"/>
        <v>#NUM!</v>
      </c>
      <c r="E246" s="0" t="s">
        <v>4560</v>
      </c>
    </row>
    <row r="247" customFormat="false" ht="12.75" hidden="false" customHeight="false" outlineLevel="0" collapsed="false">
      <c r="A247" s="0" t="s">
        <v>105</v>
      </c>
      <c r="B247" s="0" t="n">
        <v>0.649</v>
      </c>
      <c r="C247" s="0" t="n">
        <v>0.108</v>
      </c>
      <c r="D247" s="0" t="n">
        <v>-1.732</v>
      </c>
      <c r="E247" s="0" t="s">
        <v>4561</v>
      </c>
    </row>
    <row r="248" customFormat="false" ht="12.75" hidden="false" customHeight="false" outlineLevel="0" collapsed="false">
      <c r="A248" s="0" t="s">
        <v>226</v>
      </c>
      <c r="B248" s="0" t="n">
        <v>0.645</v>
      </c>
      <c r="C248" s="0" t="n">
        <v>0.12</v>
      </c>
      <c r="D248" s="0" t="n">
        <v>-1.265</v>
      </c>
      <c r="E248" s="0" t="s">
        <v>4562</v>
      </c>
    </row>
    <row r="249" customFormat="false" ht="12.75" hidden="false" customHeight="false" outlineLevel="0" collapsed="false">
      <c r="A249" s="0" t="s">
        <v>1413</v>
      </c>
      <c r="B249" s="0" t="n">
        <v>0.64</v>
      </c>
      <c r="C249" s="0" t="n">
        <v>0.125</v>
      </c>
      <c r="D249" s="0" t="n">
        <v>-2.828</v>
      </c>
      <c r="E249" s="0" t="s">
        <v>4563</v>
      </c>
    </row>
    <row r="250" customFormat="false" ht="12.75" hidden="false" customHeight="false" outlineLevel="0" collapsed="false">
      <c r="A250" s="0" t="s">
        <v>133</v>
      </c>
      <c r="B250" s="0" t="n">
        <v>0.638</v>
      </c>
      <c r="C250" s="0" t="n">
        <v>0.139</v>
      </c>
      <c r="D250" s="0" t="n">
        <v>-1.342</v>
      </c>
      <c r="E250" s="0" t="s">
        <v>4564</v>
      </c>
    </row>
    <row r="251" customFormat="false" ht="12.75" hidden="false" customHeight="false" outlineLevel="0" collapsed="false">
      <c r="A251" s="0" t="s">
        <v>1375</v>
      </c>
      <c r="B251" s="0" t="n">
        <v>0.637</v>
      </c>
      <c r="C251" s="0" t="n">
        <v>0.148</v>
      </c>
      <c r="D251" s="0" t="n">
        <v>1</v>
      </c>
      <c r="E251" s="0" t="s">
        <v>4565</v>
      </c>
    </row>
    <row r="252" customFormat="false" ht="12.75" hidden="false" customHeight="false" outlineLevel="0" collapsed="false">
      <c r="A252" s="0" t="s">
        <v>1063</v>
      </c>
      <c r="B252" s="0" t="n">
        <v>0.637</v>
      </c>
      <c r="C252" s="0" t="n">
        <v>0.148</v>
      </c>
      <c r="D252" s="0" t="n">
        <v>-1</v>
      </c>
      <c r="E252" s="0" t="s">
        <v>4566</v>
      </c>
    </row>
    <row r="253" customFormat="false" ht="12.75" hidden="false" customHeight="false" outlineLevel="0" collapsed="false">
      <c r="A253" s="0" t="s">
        <v>2166</v>
      </c>
      <c r="B253" s="0" t="n">
        <v>0.636</v>
      </c>
      <c r="C253" s="0" t="n">
        <v>0.2</v>
      </c>
      <c r="D253" s="0" t="e">
        <f aca="false"/>
        <v>#NUM!</v>
      </c>
      <c r="E253" s="0" t="s">
        <v>4567</v>
      </c>
    </row>
    <row r="254" customFormat="false" ht="12.75" hidden="false" customHeight="false" outlineLevel="0" collapsed="false">
      <c r="A254" s="0" t="s">
        <v>3435</v>
      </c>
      <c r="B254" s="0" t="n">
        <v>0.636</v>
      </c>
      <c r="C254" s="0" t="n">
        <v>0.2</v>
      </c>
      <c r="D254" s="0" t="e">
        <f aca="false"/>
        <v>#NUM!</v>
      </c>
      <c r="E254" s="0" t="s">
        <v>4537</v>
      </c>
    </row>
    <row r="255" customFormat="false" ht="12.75" hidden="false" customHeight="false" outlineLevel="0" collapsed="false">
      <c r="A255" s="0" t="s">
        <v>1805</v>
      </c>
      <c r="B255" s="0" t="n">
        <v>0.636</v>
      </c>
      <c r="C255" s="0" t="n">
        <v>0.2</v>
      </c>
      <c r="D255" s="0" t="e">
        <f aca="false"/>
        <v>#NUM!</v>
      </c>
      <c r="E255" s="0" t="s">
        <v>4568</v>
      </c>
    </row>
    <row r="256" customFormat="false" ht="12.75" hidden="false" customHeight="false" outlineLevel="0" collapsed="false">
      <c r="A256" s="0" t="s">
        <v>1127</v>
      </c>
      <c r="B256" s="0" t="n">
        <v>0.636</v>
      </c>
      <c r="C256" s="0" t="n">
        <v>0.2</v>
      </c>
      <c r="D256" s="0" t="e">
        <f aca="false"/>
        <v>#NUM!</v>
      </c>
      <c r="E256" s="0" t="s">
        <v>4457</v>
      </c>
    </row>
    <row r="257" customFormat="false" ht="12.75" hidden="false" customHeight="false" outlineLevel="0" collapsed="false">
      <c r="A257" s="0" t="s">
        <v>3203</v>
      </c>
      <c r="B257" s="0" t="n">
        <v>0.636</v>
      </c>
      <c r="C257" s="0" t="n">
        <v>0.2</v>
      </c>
      <c r="D257" s="0" t="e">
        <f aca="false"/>
        <v>#NUM!</v>
      </c>
      <c r="E257" s="0" t="s">
        <v>4569</v>
      </c>
    </row>
    <row r="258" customFormat="false" ht="12.75" hidden="false" customHeight="false" outlineLevel="0" collapsed="false">
      <c r="A258" s="0" t="s">
        <v>1896</v>
      </c>
      <c r="B258" s="0" t="n">
        <v>0.636</v>
      </c>
      <c r="C258" s="0" t="n">
        <v>0.2</v>
      </c>
      <c r="D258" s="0" t="e">
        <f aca="false"/>
        <v>#NUM!</v>
      </c>
      <c r="E258" s="0" t="s">
        <v>4570</v>
      </c>
    </row>
    <row r="259" customFormat="false" ht="12.75" hidden="false" customHeight="false" outlineLevel="0" collapsed="false">
      <c r="A259" s="0" t="s">
        <v>1807</v>
      </c>
      <c r="B259" s="0" t="n">
        <v>0.636</v>
      </c>
      <c r="C259" s="0" t="n">
        <v>0.2</v>
      </c>
      <c r="D259" s="0" t="e">
        <f aca="false"/>
        <v>#NUM!</v>
      </c>
      <c r="E259" s="0" t="s">
        <v>4571</v>
      </c>
    </row>
    <row r="260" customFormat="false" ht="12.75" hidden="false" customHeight="false" outlineLevel="0" collapsed="false">
      <c r="A260" s="0" t="s">
        <v>675</v>
      </c>
      <c r="B260" s="0" t="n">
        <v>0.634</v>
      </c>
      <c r="C260" s="0" t="n">
        <v>0.117</v>
      </c>
      <c r="D260" s="0" t="n">
        <v>0.302</v>
      </c>
      <c r="E260" s="0" t="s">
        <v>4572</v>
      </c>
    </row>
    <row r="261" customFormat="false" ht="12.75" hidden="false" customHeight="false" outlineLevel="0" collapsed="false">
      <c r="A261" s="0" t="s">
        <v>331</v>
      </c>
      <c r="B261" s="0" t="n">
        <v>0.632</v>
      </c>
      <c r="C261" s="0" t="n">
        <v>0.115</v>
      </c>
      <c r="D261" s="0" t="e">
        <f aca="false"/>
        <v>#NUM!</v>
      </c>
      <c r="E261" s="0" t="s">
        <v>4573</v>
      </c>
    </row>
    <row r="262" customFormat="false" ht="12.75" hidden="false" customHeight="false" outlineLevel="0" collapsed="false">
      <c r="A262" s="0" t="s">
        <v>573</v>
      </c>
      <c r="B262" s="0" t="n">
        <v>0.628</v>
      </c>
      <c r="C262" s="0" t="n">
        <v>0.127</v>
      </c>
      <c r="D262" s="0" t="n">
        <v>-1.89</v>
      </c>
      <c r="E262" s="0" t="s">
        <v>4574</v>
      </c>
    </row>
    <row r="263" customFormat="false" ht="12.75" hidden="false" customHeight="false" outlineLevel="0" collapsed="false">
      <c r="A263" s="0" t="s">
        <v>502</v>
      </c>
      <c r="B263" s="0" t="n">
        <v>0.624</v>
      </c>
      <c r="C263" s="0" t="n">
        <v>0.119</v>
      </c>
      <c r="D263" s="0" t="n">
        <v>-0.333</v>
      </c>
      <c r="E263" s="0" t="s">
        <v>4575</v>
      </c>
    </row>
    <row r="264" customFormat="false" ht="12.75" hidden="false" customHeight="false" outlineLevel="0" collapsed="false">
      <c r="A264" s="0" t="s">
        <v>31</v>
      </c>
      <c r="B264" s="0" t="n">
        <v>0.619</v>
      </c>
      <c r="C264" s="0" t="n">
        <v>0.117</v>
      </c>
      <c r="D264" s="0" t="n">
        <v>-0.905</v>
      </c>
      <c r="E264" s="0" t="s">
        <v>4576</v>
      </c>
    </row>
    <row r="265" customFormat="false" ht="12.75" hidden="false" customHeight="false" outlineLevel="0" collapsed="false">
      <c r="A265" s="0" t="s">
        <v>424</v>
      </c>
      <c r="B265" s="0" t="n">
        <v>0.619</v>
      </c>
      <c r="C265" s="0" t="n">
        <v>0.117</v>
      </c>
      <c r="D265" s="0" t="n">
        <v>-1.508</v>
      </c>
      <c r="E265" s="0" t="s">
        <v>4577</v>
      </c>
    </row>
    <row r="266" customFormat="false" ht="12.75" hidden="false" customHeight="false" outlineLevel="0" collapsed="false">
      <c r="A266" s="0" t="s">
        <v>1433</v>
      </c>
      <c r="B266" s="0" t="n">
        <v>0.616</v>
      </c>
      <c r="C266" s="0" t="n">
        <v>0.123</v>
      </c>
      <c r="D266" s="0" t="n">
        <v>-0.707</v>
      </c>
      <c r="E266" s="0" t="s">
        <v>4578</v>
      </c>
    </row>
    <row r="267" customFormat="false" ht="12.75" hidden="false" customHeight="false" outlineLevel="0" collapsed="false">
      <c r="A267" s="0" t="s">
        <v>979</v>
      </c>
      <c r="B267" s="0" t="n">
        <v>0.616</v>
      </c>
      <c r="C267" s="0" t="n">
        <v>0.123</v>
      </c>
      <c r="D267" s="0" t="n">
        <v>0</v>
      </c>
      <c r="E267" s="0" t="s">
        <v>4579</v>
      </c>
    </row>
    <row r="268" customFormat="false" ht="12.75" hidden="false" customHeight="false" outlineLevel="0" collapsed="false">
      <c r="A268" s="0" t="s">
        <v>93</v>
      </c>
      <c r="B268" s="0" t="n">
        <v>0.616</v>
      </c>
      <c r="C268" s="0" t="n">
        <v>0.13</v>
      </c>
      <c r="D268" s="0" t="n">
        <v>-1.633</v>
      </c>
      <c r="E268" s="0" t="s">
        <v>4580</v>
      </c>
    </row>
    <row r="269" customFormat="false" ht="12.75" hidden="false" customHeight="false" outlineLevel="0" collapsed="false">
      <c r="A269" s="0" t="s">
        <v>679</v>
      </c>
      <c r="B269" s="0" t="n">
        <v>0.616</v>
      </c>
      <c r="C269" s="0" t="n">
        <v>0.13</v>
      </c>
      <c r="D269" s="0" t="n">
        <v>-0.447</v>
      </c>
      <c r="E269" s="0" t="s">
        <v>4581</v>
      </c>
    </row>
    <row r="270" customFormat="false" ht="12.75" hidden="false" customHeight="false" outlineLevel="0" collapsed="false">
      <c r="A270" s="0" t="s">
        <v>351</v>
      </c>
      <c r="B270" s="0" t="n">
        <v>0.606</v>
      </c>
      <c r="C270" s="0" t="n">
        <v>0.135</v>
      </c>
      <c r="D270" s="0" t="n">
        <v>-0.447</v>
      </c>
      <c r="E270" s="0" t="s">
        <v>4511</v>
      </c>
    </row>
    <row r="271" customFormat="false" ht="12.75" hidden="false" customHeight="false" outlineLevel="0" collapsed="false">
      <c r="A271" s="0" t="s">
        <v>2478</v>
      </c>
      <c r="B271" s="0" t="n">
        <v>0.603</v>
      </c>
      <c r="C271" s="0" t="n">
        <v>0.158</v>
      </c>
      <c r="D271" s="0" t="e">
        <f aca="false"/>
        <v>#NUM!</v>
      </c>
      <c r="E271" s="0" t="s">
        <v>4582</v>
      </c>
    </row>
    <row r="272" customFormat="false" ht="12.75" hidden="false" customHeight="false" outlineLevel="0" collapsed="false">
      <c r="A272" s="0" t="s">
        <v>1960</v>
      </c>
      <c r="B272" s="0" t="n">
        <v>0.603</v>
      </c>
      <c r="C272" s="0" t="n">
        <v>0.158</v>
      </c>
      <c r="D272" s="0" t="e">
        <f aca="false"/>
        <v>#NUM!</v>
      </c>
      <c r="E272" s="0" t="s">
        <v>4583</v>
      </c>
    </row>
    <row r="273" customFormat="false" ht="12.75" hidden="false" customHeight="false" outlineLevel="0" collapsed="false">
      <c r="A273" s="0" t="s">
        <v>2787</v>
      </c>
      <c r="B273" s="0" t="n">
        <v>0.603</v>
      </c>
      <c r="C273" s="0" t="n">
        <v>0.158</v>
      </c>
      <c r="D273" s="0" t="e">
        <f aca="false"/>
        <v>#NUM!</v>
      </c>
      <c r="E273" s="0" t="s">
        <v>4584</v>
      </c>
    </row>
    <row r="274" customFormat="false" ht="12.75" hidden="false" customHeight="false" outlineLevel="0" collapsed="false">
      <c r="A274" s="0" t="s">
        <v>2788</v>
      </c>
      <c r="B274" s="0" t="n">
        <v>0.603</v>
      </c>
      <c r="C274" s="0" t="n">
        <v>0.158</v>
      </c>
      <c r="D274" s="0" t="e">
        <f aca="false"/>
        <v>#NUM!</v>
      </c>
      <c r="E274" s="0" t="s">
        <v>4585</v>
      </c>
    </row>
    <row r="275" customFormat="false" ht="12.75" hidden="false" customHeight="false" outlineLevel="0" collapsed="false">
      <c r="A275" s="0" t="s">
        <v>842</v>
      </c>
      <c r="B275" s="0" t="n">
        <v>0.603</v>
      </c>
      <c r="C275" s="0" t="n">
        <v>0.158</v>
      </c>
      <c r="D275" s="0" t="e">
        <f aca="false"/>
        <v>#NUM!</v>
      </c>
      <c r="E275" s="0" t="s">
        <v>4586</v>
      </c>
    </row>
    <row r="276" customFormat="false" ht="12.75" hidden="false" customHeight="false" outlineLevel="0" collapsed="false">
      <c r="A276" s="0" t="s">
        <v>1615</v>
      </c>
      <c r="B276" s="0" t="n">
        <v>0.602</v>
      </c>
      <c r="C276" s="0" t="n">
        <v>0.125</v>
      </c>
      <c r="D276" s="0" t="n">
        <v>-1.89</v>
      </c>
      <c r="E276" s="0" t="s">
        <v>4587</v>
      </c>
    </row>
    <row r="277" customFormat="false" ht="12.75" hidden="false" customHeight="false" outlineLevel="0" collapsed="false">
      <c r="A277" s="0" t="s">
        <v>725</v>
      </c>
      <c r="B277" s="0" t="n">
        <v>0.602</v>
      </c>
      <c r="C277" s="0" t="n">
        <v>0.333</v>
      </c>
      <c r="D277" s="0" t="e">
        <f aca="false"/>
        <v>#NUM!</v>
      </c>
      <c r="E277" s="0" t="s">
        <v>4588</v>
      </c>
    </row>
    <row r="278" customFormat="false" ht="12.75" hidden="false" customHeight="false" outlineLevel="0" collapsed="false">
      <c r="A278" s="0" t="s">
        <v>4589</v>
      </c>
      <c r="B278" s="0" t="n">
        <v>0.602</v>
      </c>
      <c r="C278" s="0" t="n">
        <v>0.333</v>
      </c>
      <c r="D278" s="0" t="e">
        <f aca="false"/>
        <v>#NUM!</v>
      </c>
      <c r="E278" s="0" t="s">
        <v>4590</v>
      </c>
    </row>
    <row r="279" customFormat="false" ht="12.75" hidden="false" customHeight="false" outlineLevel="0" collapsed="false">
      <c r="A279" s="0" t="s">
        <v>2179</v>
      </c>
      <c r="B279" s="0" t="n">
        <v>0.602</v>
      </c>
      <c r="C279" s="0" t="n">
        <v>0.333</v>
      </c>
      <c r="D279" s="0" t="e">
        <f aca="false"/>
        <v>#NUM!</v>
      </c>
      <c r="E279" s="0" t="s">
        <v>2180</v>
      </c>
    </row>
    <row r="280" customFormat="false" ht="12.75" hidden="false" customHeight="false" outlineLevel="0" collapsed="false">
      <c r="A280" s="0" t="s">
        <v>4591</v>
      </c>
      <c r="B280" s="0" t="n">
        <v>0.602</v>
      </c>
      <c r="C280" s="0" t="n">
        <v>0.333</v>
      </c>
      <c r="D280" s="0" t="e">
        <f aca="false"/>
        <v>#NUM!</v>
      </c>
      <c r="E280" s="0" t="s">
        <v>4592</v>
      </c>
    </row>
    <row r="281" customFormat="false" ht="12.75" hidden="false" customHeight="false" outlineLevel="0" collapsed="false">
      <c r="A281" s="0" t="s">
        <v>2185</v>
      </c>
      <c r="B281" s="0" t="n">
        <v>0.602</v>
      </c>
      <c r="C281" s="0" t="n">
        <v>0.333</v>
      </c>
      <c r="D281" s="0" t="e">
        <f aca="false"/>
        <v>#NUM!</v>
      </c>
      <c r="E281" s="0" t="s">
        <v>2180</v>
      </c>
    </row>
    <row r="282" customFormat="false" ht="12.75" hidden="false" customHeight="false" outlineLevel="0" collapsed="false">
      <c r="A282" s="0" t="s">
        <v>4593</v>
      </c>
      <c r="B282" s="0" t="n">
        <v>0.602</v>
      </c>
      <c r="C282" s="0" t="n">
        <v>0.333</v>
      </c>
      <c r="D282" s="0" t="e">
        <f aca="false"/>
        <v>#NUM!</v>
      </c>
      <c r="E282" s="0" t="s">
        <v>4594</v>
      </c>
    </row>
    <row r="283" customFormat="false" ht="12.75" hidden="false" customHeight="false" outlineLevel="0" collapsed="false">
      <c r="A283" s="0" t="s">
        <v>2187</v>
      </c>
      <c r="B283" s="0" t="n">
        <v>0.602</v>
      </c>
      <c r="C283" s="0" t="n">
        <v>0.333</v>
      </c>
      <c r="D283" s="0" t="e">
        <f aca="false"/>
        <v>#NUM!</v>
      </c>
      <c r="E283" s="0" t="s">
        <v>4595</v>
      </c>
    </row>
    <row r="284" customFormat="false" ht="12.75" hidden="false" customHeight="false" outlineLevel="0" collapsed="false">
      <c r="A284" s="0" t="s">
        <v>2191</v>
      </c>
      <c r="B284" s="0" t="n">
        <v>0.602</v>
      </c>
      <c r="C284" s="0" t="n">
        <v>0.333</v>
      </c>
      <c r="D284" s="0" t="e">
        <f aca="false"/>
        <v>#NUM!</v>
      </c>
      <c r="E284" s="0" t="s">
        <v>4596</v>
      </c>
    </row>
    <row r="285" customFormat="false" ht="12.75" hidden="false" customHeight="false" outlineLevel="0" collapsed="false">
      <c r="A285" s="0" t="s">
        <v>3376</v>
      </c>
      <c r="B285" s="0" t="n">
        <v>0.602</v>
      </c>
      <c r="C285" s="0" t="n">
        <v>0.333</v>
      </c>
      <c r="D285" s="0" t="e">
        <f aca="false"/>
        <v>#NUM!</v>
      </c>
      <c r="E285" s="0" t="s">
        <v>4597</v>
      </c>
    </row>
    <row r="286" customFormat="false" ht="12.75" hidden="false" customHeight="false" outlineLevel="0" collapsed="false">
      <c r="A286" s="0" t="s">
        <v>2195</v>
      </c>
      <c r="B286" s="0" t="n">
        <v>0.602</v>
      </c>
      <c r="C286" s="0" t="n">
        <v>0.333</v>
      </c>
      <c r="D286" s="0" t="e">
        <f aca="false"/>
        <v>#NUM!</v>
      </c>
      <c r="E286" s="0" t="s">
        <v>2196</v>
      </c>
    </row>
    <row r="287" customFormat="false" ht="12.75" hidden="false" customHeight="false" outlineLevel="0" collapsed="false">
      <c r="A287" s="0" t="s">
        <v>4598</v>
      </c>
      <c r="B287" s="0" t="n">
        <v>0.602</v>
      </c>
      <c r="C287" s="0" t="n">
        <v>0.333</v>
      </c>
      <c r="D287" s="0" t="e">
        <f aca="false"/>
        <v>#NUM!</v>
      </c>
      <c r="E287" s="0" t="s">
        <v>4594</v>
      </c>
    </row>
    <row r="288" customFormat="false" ht="12.75" hidden="false" customHeight="false" outlineLevel="0" collapsed="false">
      <c r="A288" s="0" t="s">
        <v>3067</v>
      </c>
      <c r="B288" s="0" t="n">
        <v>0.602</v>
      </c>
      <c r="C288" s="0" t="n">
        <v>0.333</v>
      </c>
      <c r="D288" s="0" t="e">
        <f aca="false"/>
        <v>#NUM!</v>
      </c>
      <c r="E288" s="0" t="s">
        <v>4599</v>
      </c>
    </row>
    <row r="289" customFormat="false" ht="12.75" hidden="false" customHeight="false" outlineLevel="0" collapsed="false">
      <c r="A289" s="0" t="s">
        <v>661</v>
      </c>
      <c r="B289" s="0" t="n">
        <v>0.6</v>
      </c>
      <c r="C289" s="0" t="n">
        <v>0.143</v>
      </c>
      <c r="D289" s="0" t="n">
        <v>-1</v>
      </c>
      <c r="E289" s="0" t="s">
        <v>4600</v>
      </c>
    </row>
    <row r="290" customFormat="false" ht="12.75" hidden="false" customHeight="false" outlineLevel="0" collapsed="false">
      <c r="A290" s="0" t="s">
        <v>414</v>
      </c>
      <c r="B290" s="0" t="n">
        <v>0.599</v>
      </c>
      <c r="C290" s="0" t="n">
        <v>0.105</v>
      </c>
      <c r="D290" s="0" t="n">
        <v>-3.272</v>
      </c>
      <c r="E290" s="0" t="s">
        <v>4601</v>
      </c>
    </row>
    <row r="291" customFormat="false" ht="12.75" hidden="false" customHeight="false" outlineLevel="0" collapsed="false">
      <c r="A291" s="0" t="s">
        <v>790</v>
      </c>
      <c r="B291" s="0" t="n">
        <v>0.593</v>
      </c>
      <c r="C291" s="0" t="n">
        <v>0.105</v>
      </c>
      <c r="D291" s="0" t="n">
        <v>-2.746</v>
      </c>
      <c r="E291" s="0" t="s">
        <v>4602</v>
      </c>
    </row>
    <row r="292" customFormat="false" ht="12.75" hidden="false" customHeight="false" outlineLevel="0" collapsed="false">
      <c r="A292" s="0" t="s">
        <v>310</v>
      </c>
      <c r="B292" s="0" t="n">
        <v>0.589</v>
      </c>
      <c r="C292" s="0" t="n">
        <v>0.128</v>
      </c>
      <c r="D292" s="0" t="n">
        <v>-0.816</v>
      </c>
      <c r="E292" s="0" t="s">
        <v>4603</v>
      </c>
    </row>
    <row r="293" customFormat="false" ht="12.75" hidden="false" customHeight="false" outlineLevel="0" collapsed="false">
      <c r="A293" s="0" t="s">
        <v>692</v>
      </c>
      <c r="B293" s="0" t="n">
        <v>0.589</v>
      </c>
      <c r="C293" s="0" t="n">
        <v>0.128</v>
      </c>
      <c r="D293" s="0" t="n">
        <v>-1.633</v>
      </c>
      <c r="E293" s="0" t="s">
        <v>4604</v>
      </c>
    </row>
    <row r="294" customFormat="false" ht="12.75" hidden="false" customHeight="false" outlineLevel="0" collapsed="false">
      <c r="A294" s="0" t="s">
        <v>151</v>
      </c>
      <c r="B294" s="0" t="n">
        <v>0.585</v>
      </c>
      <c r="C294" s="0" t="n">
        <v>0.101</v>
      </c>
      <c r="D294" s="0" t="n">
        <v>-4.619</v>
      </c>
      <c r="E294" s="0" t="s">
        <v>4605</v>
      </c>
    </row>
    <row r="295" customFormat="false" ht="12.75" hidden="false" customHeight="false" outlineLevel="0" collapsed="false">
      <c r="A295" s="0" t="s">
        <v>408</v>
      </c>
      <c r="B295" s="0" t="n">
        <v>0.582</v>
      </c>
      <c r="C295" s="0" t="n">
        <v>0.11</v>
      </c>
      <c r="D295" s="0" t="n">
        <v>0.333</v>
      </c>
      <c r="E295" s="0" t="s">
        <v>4606</v>
      </c>
    </row>
    <row r="296" customFormat="false" ht="12.75" hidden="false" customHeight="false" outlineLevel="0" collapsed="false">
      <c r="A296" s="0" t="s">
        <v>35</v>
      </c>
      <c r="B296" s="0" t="n">
        <v>0.58</v>
      </c>
      <c r="C296" s="0" t="n">
        <v>0.113</v>
      </c>
      <c r="D296" s="0" t="n">
        <v>-0.577</v>
      </c>
      <c r="E296" s="0" t="s">
        <v>4607</v>
      </c>
    </row>
    <row r="297" customFormat="false" ht="12.75" hidden="false" customHeight="false" outlineLevel="0" collapsed="false">
      <c r="A297" s="0" t="s">
        <v>43</v>
      </c>
      <c r="B297" s="0" t="n">
        <v>0.58</v>
      </c>
      <c r="C297" s="0" t="n">
        <v>0.112</v>
      </c>
      <c r="D297" s="0" t="n">
        <v>-0.832</v>
      </c>
      <c r="E297" s="0" t="s">
        <v>4608</v>
      </c>
    </row>
    <row r="298" customFormat="false" ht="12.75" hidden="false" customHeight="false" outlineLevel="0" collapsed="false">
      <c r="A298" s="0" t="s">
        <v>301</v>
      </c>
      <c r="B298" s="0" t="n">
        <v>0.574</v>
      </c>
      <c r="C298" s="0" t="n">
        <v>0.182</v>
      </c>
      <c r="D298" s="0" t="e">
        <f aca="false"/>
        <v>#NUM!</v>
      </c>
      <c r="E298" s="0" t="s">
        <v>4609</v>
      </c>
    </row>
    <row r="299" customFormat="false" ht="12.75" hidden="false" customHeight="false" outlineLevel="0" collapsed="false">
      <c r="A299" s="0" t="s">
        <v>2655</v>
      </c>
      <c r="B299" s="0" t="n">
        <v>0.574</v>
      </c>
      <c r="C299" s="0" t="n">
        <v>0.182</v>
      </c>
      <c r="D299" s="0" t="e">
        <f aca="false"/>
        <v>#NUM!</v>
      </c>
      <c r="E299" s="0" t="s">
        <v>4610</v>
      </c>
    </row>
    <row r="300" customFormat="false" ht="12.75" hidden="false" customHeight="false" outlineLevel="0" collapsed="false">
      <c r="A300" s="0" t="s">
        <v>1150</v>
      </c>
      <c r="B300" s="0" t="n">
        <v>0.574</v>
      </c>
      <c r="C300" s="0" t="n">
        <v>0.182</v>
      </c>
      <c r="D300" s="0" t="e">
        <f aca="false"/>
        <v>#NUM!</v>
      </c>
      <c r="E300" s="0" t="s">
        <v>4510</v>
      </c>
    </row>
    <row r="301" customFormat="false" ht="12.75" hidden="false" customHeight="false" outlineLevel="0" collapsed="false">
      <c r="A301" s="0" t="s">
        <v>1575</v>
      </c>
      <c r="B301" s="0" t="n">
        <v>0.564</v>
      </c>
      <c r="C301" s="0" t="n">
        <v>0.113</v>
      </c>
      <c r="D301" s="0" t="n">
        <v>-1.667</v>
      </c>
      <c r="E301" s="0" t="s">
        <v>4611</v>
      </c>
    </row>
    <row r="302" customFormat="false" ht="12.75" hidden="false" customHeight="false" outlineLevel="0" collapsed="false">
      <c r="A302" s="0" t="s">
        <v>878</v>
      </c>
      <c r="B302" s="0" t="n">
        <v>0.56</v>
      </c>
      <c r="C302" s="0" t="n">
        <v>0.15</v>
      </c>
      <c r="D302" s="0" t="e">
        <f aca="false"/>
        <v>#NUM!</v>
      </c>
      <c r="E302" s="0" t="s">
        <v>4612</v>
      </c>
    </row>
    <row r="303" customFormat="false" ht="12.75" hidden="false" customHeight="false" outlineLevel="0" collapsed="false">
      <c r="A303" s="0" t="s">
        <v>271</v>
      </c>
      <c r="B303" s="0" t="n">
        <v>0.554</v>
      </c>
      <c r="C303" s="0" t="n">
        <v>0.121</v>
      </c>
      <c r="D303" s="0" t="n">
        <v>-1.89</v>
      </c>
      <c r="E303" s="0" t="s">
        <v>4613</v>
      </c>
    </row>
    <row r="304" customFormat="false" ht="12.75" hidden="false" customHeight="false" outlineLevel="0" collapsed="false">
      <c r="A304" s="0" t="s">
        <v>868</v>
      </c>
      <c r="B304" s="0" t="n">
        <v>0.554</v>
      </c>
      <c r="C304" s="0" t="n">
        <v>0.121</v>
      </c>
      <c r="D304" s="0" t="n">
        <v>-0.816</v>
      </c>
      <c r="E304" s="0" t="s">
        <v>4614</v>
      </c>
    </row>
    <row r="305" customFormat="false" ht="12.75" hidden="false" customHeight="false" outlineLevel="0" collapsed="false">
      <c r="A305" s="0" t="s">
        <v>1629</v>
      </c>
      <c r="B305" s="0" t="n">
        <v>0.554</v>
      </c>
      <c r="C305" s="0" t="n">
        <v>0.121</v>
      </c>
      <c r="D305" s="0" t="n">
        <v>-0.378</v>
      </c>
      <c r="E305" s="0" t="s">
        <v>4615</v>
      </c>
    </row>
    <row r="306" customFormat="false" ht="12.75" hidden="false" customHeight="false" outlineLevel="0" collapsed="false">
      <c r="A306" s="0" t="s">
        <v>531</v>
      </c>
      <c r="B306" s="0" t="n">
        <v>0.551</v>
      </c>
      <c r="C306" s="0" t="n">
        <v>0.102</v>
      </c>
      <c r="D306" s="0" t="n">
        <v>-2.335</v>
      </c>
      <c r="E306" s="0" t="s">
        <v>4616</v>
      </c>
    </row>
    <row r="307" customFormat="false" ht="12.75" hidden="false" customHeight="false" outlineLevel="0" collapsed="false">
      <c r="A307" s="0" t="s">
        <v>1228</v>
      </c>
      <c r="B307" s="0" t="n">
        <v>0.547</v>
      </c>
      <c r="C307" s="0" t="n">
        <v>0.128</v>
      </c>
      <c r="D307" s="0" t="n">
        <v>-1</v>
      </c>
      <c r="E307" s="0" t="s">
        <v>4617</v>
      </c>
    </row>
    <row r="308" customFormat="false" ht="12.75" hidden="false" customHeight="false" outlineLevel="0" collapsed="false">
      <c r="A308" s="0" t="s">
        <v>2800</v>
      </c>
      <c r="B308" s="0" t="n">
        <v>0.547</v>
      </c>
      <c r="C308" s="0" t="n">
        <v>0.128</v>
      </c>
      <c r="D308" s="0" t="e">
        <f aca="false"/>
        <v>#NUM!</v>
      </c>
      <c r="E308" s="0" t="s">
        <v>4618</v>
      </c>
    </row>
    <row r="309" customFormat="false" ht="12.75" hidden="false" customHeight="false" outlineLevel="0" collapsed="false">
      <c r="A309" s="0" t="s">
        <v>1218</v>
      </c>
      <c r="B309" s="0" t="n">
        <v>0.546</v>
      </c>
      <c r="C309" s="0" t="n">
        <v>0.114</v>
      </c>
      <c r="D309" s="0" t="n">
        <v>-0.447</v>
      </c>
      <c r="E309" s="0" t="s">
        <v>4619</v>
      </c>
    </row>
    <row r="310" customFormat="false" ht="12.75" hidden="false" customHeight="false" outlineLevel="0" collapsed="false">
      <c r="A310" s="0" t="s">
        <v>535</v>
      </c>
      <c r="B310" s="0" t="n">
        <v>0.546</v>
      </c>
      <c r="C310" s="0" t="n">
        <v>0.114</v>
      </c>
      <c r="D310" s="0" t="n">
        <v>-0.378</v>
      </c>
      <c r="E310" s="0" t="s">
        <v>4620</v>
      </c>
    </row>
    <row r="311" customFormat="false" ht="12.75" hidden="false" customHeight="false" outlineLevel="0" collapsed="false">
      <c r="A311" s="0" t="s">
        <v>1401</v>
      </c>
      <c r="B311" s="0" t="n">
        <v>0.546</v>
      </c>
      <c r="C311" s="0" t="n">
        <v>0.112</v>
      </c>
      <c r="D311" s="0" t="n">
        <v>-1.508</v>
      </c>
      <c r="E311" s="0" t="s">
        <v>4621</v>
      </c>
    </row>
    <row r="312" customFormat="false" ht="12.75" hidden="false" customHeight="false" outlineLevel="0" collapsed="false">
      <c r="A312" s="0" t="s">
        <v>244</v>
      </c>
      <c r="B312" s="0" t="n">
        <v>0.545</v>
      </c>
      <c r="C312" s="0" t="n">
        <v>0.107</v>
      </c>
      <c r="D312" s="0" t="n">
        <v>-1.414</v>
      </c>
      <c r="E312" s="0" t="s">
        <v>4622</v>
      </c>
    </row>
    <row r="313" customFormat="false" ht="12.75" hidden="false" customHeight="false" outlineLevel="0" collapsed="false">
      <c r="A313" s="0" t="s">
        <v>327</v>
      </c>
      <c r="B313" s="0" t="n">
        <v>0.537</v>
      </c>
      <c r="C313" s="0" t="n">
        <v>0.122</v>
      </c>
      <c r="D313" s="0" t="n">
        <v>-0.816</v>
      </c>
      <c r="E313" s="0" t="s">
        <v>4623</v>
      </c>
    </row>
    <row r="314" customFormat="false" ht="12.75" hidden="false" customHeight="false" outlineLevel="0" collapsed="false">
      <c r="A314" s="0" t="s">
        <v>1077</v>
      </c>
      <c r="B314" s="0" t="n">
        <v>0.537</v>
      </c>
      <c r="C314" s="0" t="n">
        <v>0.122</v>
      </c>
      <c r="D314" s="0" t="n">
        <v>-0.816</v>
      </c>
      <c r="E314" s="0" t="s">
        <v>4624</v>
      </c>
    </row>
    <row r="315" customFormat="false" ht="12.75" hidden="false" customHeight="false" outlineLevel="0" collapsed="false">
      <c r="A315" s="0" t="s">
        <v>2043</v>
      </c>
      <c r="B315" s="0" t="n">
        <v>0.533</v>
      </c>
      <c r="C315" s="0" t="n">
        <v>0.133</v>
      </c>
      <c r="D315" s="0" t="n">
        <v>0</v>
      </c>
      <c r="E315" s="0" t="s">
        <v>4625</v>
      </c>
    </row>
    <row r="316" customFormat="false" ht="12.75" hidden="false" customHeight="false" outlineLevel="0" collapsed="false">
      <c r="A316" s="0" t="s">
        <v>362</v>
      </c>
      <c r="B316" s="0" t="n">
        <v>0.529</v>
      </c>
      <c r="C316" s="0" t="n">
        <v>0.116</v>
      </c>
      <c r="D316" s="0" t="n">
        <v>-1.342</v>
      </c>
      <c r="E316" s="0" t="s">
        <v>4626</v>
      </c>
    </row>
    <row r="317" customFormat="false" ht="12.75" hidden="false" customHeight="false" outlineLevel="0" collapsed="false">
      <c r="A317" s="0" t="s">
        <v>392</v>
      </c>
      <c r="B317" s="0" t="n">
        <v>0.528</v>
      </c>
      <c r="C317" s="0" t="n">
        <v>0.112</v>
      </c>
      <c r="D317" s="0" t="n">
        <v>0.333</v>
      </c>
      <c r="E317" s="0" t="s">
        <v>4627</v>
      </c>
    </row>
    <row r="318" customFormat="false" ht="12.75" hidden="false" customHeight="false" outlineLevel="0" collapsed="false">
      <c r="A318" s="0" t="s">
        <v>273</v>
      </c>
      <c r="B318" s="0" t="n">
        <v>0.528</v>
      </c>
      <c r="C318" s="0" t="n">
        <v>0.112</v>
      </c>
      <c r="D318" s="0" t="n">
        <v>-0.632</v>
      </c>
      <c r="E318" s="0" t="s">
        <v>4628</v>
      </c>
    </row>
    <row r="319" customFormat="false" ht="12.75" hidden="false" customHeight="false" outlineLevel="0" collapsed="false">
      <c r="A319" s="0" t="s">
        <v>641</v>
      </c>
      <c r="B319" s="0" t="n">
        <v>0.528</v>
      </c>
      <c r="C319" s="0" t="n">
        <v>0.114</v>
      </c>
      <c r="D319" s="0" t="n">
        <v>-0.333</v>
      </c>
      <c r="E319" s="0" t="s">
        <v>4629</v>
      </c>
    </row>
    <row r="320" customFormat="false" ht="12.75" hidden="false" customHeight="false" outlineLevel="0" collapsed="false">
      <c r="A320" s="0" t="s">
        <v>1324</v>
      </c>
      <c r="B320" s="0" t="n">
        <v>0.521</v>
      </c>
      <c r="C320" s="0" t="n">
        <v>0.143</v>
      </c>
      <c r="D320" s="0" t="e">
        <f aca="false"/>
        <v>#NUM!</v>
      </c>
      <c r="E320" s="0" t="s">
        <v>4630</v>
      </c>
    </row>
    <row r="321" customFormat="false" ht="12.75" hidden="false" customHeight="false" outlineLevel="0" collapsed="false">
      <c r="A321" s="0" t="s">
        <v>3361</v>
      </c>
      <c r="B321" s="0" t="n">
        <v>0.521</v>
      </c>
      <c r="C321" s="0" t="n">
        <v>0.143</v>
      </c>
      <c r="D321" s="0" t="e">
        <f aca="false"/>
        <v>#NUM!</v>
      </c>
      <c r="E321" s="0" t="s">
        <v>4631</v>
      </c>
    </row>
    <row r="322" customFormat="false" ht="12.75" hidden="false" customHeight="false" outlineLevel="0" collapsed="false">
      <c r="A322" s="0" t="s">
        <v>900</v>
      </c>
      <c r="B322" s="0" t="n">
        <v>0.521</v>
      </c>
      <c r="C322" s="0" t="n">
        <v>0.143</v>
      </c>
      <c r="D322" s="0" t="e">
        <f aca="false"/>
        <v>#NUM!</v>
      </c>
      <c r="E322" s="0" t="s">
        <v>4586</v>
      </c>
    </row>
    <row r="323" customFormat="false" ht="12.75" hidden="false" customHeight="false" outlineLevel="0" collapsed="false">
      <c r="A323" s="0" t="s">
        <v>1169</v>
      </c>
      <c r="B323" s="0" t="n">
        <v>0.52</v>
      </c>
      <c r="C323" s="0" t="n">
        <v>0.167</v>
      </c>
      <c r="D323" s="0" t="e">
        <f aca="false"/>
        <v>#NUM!</v>
      </c>
      <c r="E323" s="0" t="s">
        <v>4632</v>
      </c>
    </row>
    <row r="324" customFormat="false" ht="12.75" hidden="false" customHeight="false" outlineLevel="0" collapsed="false">
      <c r="A324" s="0" t="s">
        <v>629</v>
      </c>
      <c r="B324" s="0" t="n">
        <v>0.52</v>
      </c>
      <c r="C324" s="0" t="n">
        <v>0.167</v>
      </c>
      <c r="D324" s="0" t="e">
        <f aca="false"/>
        <v>#NUM!</v>
      </c>
      <c r="E324" s="0" t="s">
        <v>4633</v>
      </c>
    </row>
    <row r="325" customFormat="false" ht="12.75" hidden="false" customHeight="false" outlineLevel="0" collapsed="false">
      <c r="A325" s="0" t="s">
        <v>1409</v>
      </c>
      <c r="B325" s="0" t="n">
        <v>0.52</v>
      </c>
      <c r="C325" s="0" t="n">
        <v>0.125</v>
      </c>
      <c r="D325" s="0" t="n">
        <v>0.447</v>
      </c>
      <c r="E325" s="0" t="s">
        <v>4634</v>
      </c>
    </row>
    <row r="326" customFormat="false" ht="12.75" hidden="false" customHeight="false" outlineLevel="0" collapsed="false">
      <c r="A326" s="0" t="s">
        <v>575</v>
      </c>
      <c r="B326" s="0" t="n">
        <v>0.52</v>
      </c>
      <c r="C326" s="0" t="n">
        <v>0.108</v>
      </c>
      <c r="D326" s="0" t="n">
        <v>-1.069</v>
      </c>
      <c r="E326" s="0" t="s">
        <v>4635</v>
      </c>
    </row>
    <row r="327" customFormat="false" ht="12.75" hidden="false" customHeight="false" outlineLevel="0" collapsed="false">
      <c r="A327" s="0" t="s">
        <v>203</v>
      </c>
      <c r="B327" s="0" t="n">
        <v>0.513</v>
      </c>
      <c r="C327" s="0" t="n">
        <v>0.12</v>
      </c>
      <c r="D327" s="0" t="n">
        <v>-0.816</v>
      </c>
      <c r="E327" s="0" t="s">
        <v>4636</v>
      </c>
    </row>
    <row r="328" customFormat="false" ht="12.75" hidden="false" customHeight="false" outlineLevel="0" collapsed="false">
      <c r="A328" s="0" t="s">
        <v>1336</v>
      </c>
      <c r="B328" s="0" t="n">
        <v>0.513</v>
      </c>
      <c r="C328" s="0" t="n">
        <v>0.12</v>
      </c>
      <c r="D328" s="0" t="n">
        <v>-0.816</v>
      </c>
      <c r="E328" s="0" t="s">
        <v>4637</v>
      </c>
    </row>
    <row r="329" customFormat="false" ht="12.75" hidden="false" customHeight="false" outlineLevel="0" collapsed="false">
      <c r="A329" s="0" t="s">
        <v>1088</v>
      </c>
      <c r="B329" s="0" t="n">
        <v>0.513</v>
      </c>
      <c r="C329" s="0" t="n">
        <v>0.12</v>
      </c>
      <c r="D329" s="0" t="e">
        <f aca="false"/>
        <v>#NUM!</v>
      </c>
      <c r="E329" s="0" t="s">
        <v>4638</v>
      </c>
    </row>
    <row r="330" customFormat="false" ht="12.75" hidden="false" customHeight="false" outlineLevel="0" collapsed="false">
      <c r="A330" s="0" t="s">
        <v>774</v>
      </c>
      <c r="B330" s="0" t="n">
        <v>0.513</v>
      </c>
      <c r="C330" s="0" t="n">
        <v>0.102</v>
      </c>
      <c r="D330" s="0" t="n">
        <v>-2.2</v>
      </c>
      <c r="E330" s="0" t="s">
        <v>4639</v>
      </c>
    </row>
    <row r="331" customFormat="false" ht="12.75" hidden="false" customHeight="false" outlineLevel="0" collapsed="false">
      <c r="A331" s="0" t="s">
        <v>236</v>
      </c>
      <c r="B331" s="0" t="n">
        <v>0.512</v>
      </c>
      <c r="C331" s="0" t="n">
        <v>0.11</v>
      </c>
      <c r="D331" s="0" t="n">
        <v>-0.905</v>
      </c>
      <c r="E331" s="0" t="s">
        <v>4640</v>
      </c>
    </row>
    <row r="332" customFormat="false" ht="12.75" hidden="false" customHeight="false" outlineLevel="0" collapsed="false">
      <c r="A332" s="0" t="s">
        <v>353</v>
      </c>
      <c r="B332" s="0" t="n">
        <v>0.512</v>
      </c>
      <c r="C332" s="0" t="n">
        <v>0.11</v>
      </c>
      <c r="D332" s="0" t="n">
        <v>-1</v>
      </c>
      <c r="E332" s="0" t="s">
        <v>4641</v>
      </c>
    </row>
    <row r="333" customFormat="false" ht="12.75" hidden="false" customHeight="false" outlineLevel="0" collapsed="false">
      <c r="A333" s="0" t="s">
        <v>291</v>
      </c>
      <c r="B333" s="0" t="n">
        <v>0.511</v>
      </c>
      <c r="C333" s="0" t="n">
        <v>0.111</v>
      </c>
      <c r="D333" s="0" t="n">
        <v>-0.707</v>
      </c>
      <c r="E333" s="0" t="s">
        <v>4642</v>
      </c>
    </row>
    <row r="334" customFormat="false" ht="12.75" hidden="false" customHeight="false" outlineLevel="0" collapsed="false">
      <c r="A334" s="0" t="s">
        <v>1493</v>
      </c>
      <c r="B334" s="0" t="n">
        <v>0.51</v>
      </c>
      <c r="C334" s="0" t="n">
        <v>0.113</v>
      </c>
      <c r="D334" s="0" t="n">
        <v>-1.667</v>
      </c>
      <c r="E334" s="0" t="s">
        <v>4643</v>
      </c>
    </row>
    <row r="335" customFormat="false" ht="12.75" hidden="false" customHeight="false" outlineLevel="0" collapsed="false">
      <c r="A335" s="0" t="s">
        <v>653</v>
      </c>
      <c r="B335" s="0" t="n">
        <v>0.51</v>
      </c>
      <c r="C335" s="0" t="n">
        <v>0.113</v>
      </c>
      <c r="D335" s="0" t="n">
        <v>0</v>
      </c>
      <c r="E335" s="0" t="s">
        <v>4644</v>
      </c>
    </row>
    <row r="336" customFormat="false" ht="12.75" hidden="false" customHeight="false" outlineLevel="0" collapsed="false">
      <c r="A336" s="0" t="s">
        <v>1842</v>
      </c>
      <c r="B336" s="0" t="n">
        <v>0.502</v>
      </c>
      <c r="C336" s="0" t="n">
        <v>0.129</v>
      </c>
      <c r="D336" s="0" t="n">
        <v>-1</v>
      </c>
      <c r="E336" s="0" t="s">
        <v>4645</v>
      </c>
    </row>
    <row r="337" customFormat="false" ht="12.75" hidden="false" customHeight="false" outlineLevel="0" collapsed="false">
      <c r="A337" s="0" t="s">
        <v>268</v>
      </c>
      <c r="B337" s="0" t="n">
        <v>0.502</v>
      </c>
      <c r="C337" s="0" t="n">
        <v>0.129</v>
      </c>
      <c r="D337" s="0" t="n">
        <v>-1</v>
      </c>
      <c r="E337" s="0" t="s">
        <v>4646</v>
      </c>
    </row>
    <row r="338" customFormat="false" ht="12.75" hidden="false" customHeight="false" outlineLevel="0" collapsed="false">
      <c r="A338" s="0" t="s">
        <v>47</v>
      </c>
      <c r="B338" s="0" t="n">
        <v>0.499</v>
      </c>
      <c r="C338" s="0" t="n">
        <v>0.104</v>
      </c>
      <c r="D338" s="0" t="n">
        <v>-1.147</v>
      </c>
      <c r="E338" s="0" t="s">
        <v>4647</v>
      </c>
    </row>
    <row r="339" customFormat="false" ht="12.75" hidden="false" customHeight="false" outlineLevel="0" collapsed="false">
      <c r="A339" s="0" t="s">
        <v>484</v>
      </c>
      <c r="B339" s="0" t="n">
        <v>0.496</v>
      </c>
      <c r="C339" s="0" t="n">
        <v>0.109</v>
      </c>
      <c r="D339" s="0" t="n">
        <v>-2.714</v>
      </c>
      <c r="E339" s="0" t="s">
        <v>4648</v>
      </c>
    </row>
    <row r="340" customFormat="false" ht="12.75" hidden="false" customHeight="false" outlineLevel="0" collapsed="false">
      <c r="A340" s="0" t="s">
        <v>3459</v>
      </c>
      <c r="B340" s="0" t="n">
        <v>0.496</v>
      </c>
      <c r="C340" s="0" t="n">
        <v>0.25</v>
      </c>
      <c r="D340" s="0" t="e">
        <f aca="false"/>
        <v>#NUM!</v>
      </c>
      <c r="E340" s="0" t="s">
        <v>4649</v>
      </c>
    </row>
    <row r="341" customFormat="false" ht="12.75" hidden="false" customHeight="false" outlineLevel="0" collapsed="false">
      <c r="A341" s="0" t="s">
        <v>4650</v>
      </c>
      <c r="B341" s="0" t="n">
        <v>0.496</v>
      </c>
      <c r="C341" s="0" t="n">
        <v>0.25</v>
      </c>
      <c r="D341" s="0" t="e">
        <f aca="false"/>
        <v>#NUM!</v>
      </c>
      <c r="E341" s="0" t="s">
        <v>4651</v>
      </c>
    </row>
    <row r="342" customFormat="false" ht="12.75" hidden="false" customHeight="false" outlineLevel="0" collapsed="false">
      <c r="A342" s="0" t="s">
        <v>2265</v>
      </c>
      <c r="B342" s="0" t="n">
        <v>0.496</v>
      </c>
      <c r="C342" s="0" t="n">
        <v>0.25</v>
      </c>
      <c r="D342" s="0" t="e">
        <f aca="false"/>
        <v>#NUM!</v>
      </c>
      <c r="E342" s="0" t="s">
        <v>2266</v>
      </c>
    </row>
    <row r="343" customFormat="false" ht="12.75" hidden="false" customHeight="false" outlineLevel="0" collapsed="false">
      <c r="A343" s="0" t="s">
        <v>4652</v>
      </c>
      <c r="B343" s="0" t="n">
        <v>0.496</v>
      </c>
      <c r="C343" s="0" t="n">
        <v>0.25</v>
      </c>
      <c r="D343" s="0" t="e">
        <f aca="false"/>
        <v>#NUM!</v>
      </c>
      <c r="E343" s="0" t="s">
        <v>4653</v>
      </c>
    </row>
    <row r="344" customFormat="false" ht="12.75" hidden="false" customHeight="false" outlineLevel="0" collapsed="false">
      <c r="A344" s="0" t="s">
        <v>2267</v>
      </c>
      <c r="B344" s="0" t="n">
        <v>0.496</v>
      </c>
      <c r="C344" s="0" t="n">
        <v>0.25</v>
      </c>
      <c r="D344" s="0" t="e">
        <f aca="false"/>
        <v>#NUM!</v>
      </c>
      <c r="E344" s="0" t="s">
        <v>2266</v>
      </c>
    </row>
    <row r="345" customFormat="false" ht="12.75" hidden="false" customHeight="false" outlineLevel="0" collapsed="false">
      <c r="A345" s="0" t="s">
        <v>818</v>
      </c>
      <c r="B345" s="0" t="n">
        <v>0.496</v>
      </c>
      <c r="C345" s="0" t="n">
        <v>0.25</v>
      </c>
      <c r="D345" s="0" t="e">
        <f aca="false"/>
        <v>#NUM!</v>
      </c>
      <c r="E345" s="0" t="s">
        <v>819</v>
      </c>
    </row>
    <row r="346" customFormat="false" ht="12.75" hidden="false" customHeight="false" outlineLevel="0" collapsed="false">
      <c r="A346" s="0" t="s">
        <v>1881</v>
      </c>
      <c r="B346" s="0" t="n">
        <v>0.496</v>
      </c>
      <c r="C346" s="0" t="n">
        <v>0.25</v>
      </c>
      <c r="D346" s="0" t="e">
        <f aca="false"/>
        <v>#NUM!</v>
      </c>
      <c r="E346" s="0" t="s">
        <v>4654</v>
      </c>
    </row>
    <row r="347" customFormat="false" ht="12.75" hidden="false" customHeight="false" outlineLevel="0" collapsed="false">
      <c r="A347" s="0" t="s">
        <v>3467</v>
      </c>
      <c r="B347" s="0" t="n">
        <v>0.496</v>
      </c>
      <c r="C347" s="0" t="n">
        <v>0.25</v>
      </c>
      <c r="D347" s="0" t="e">
        <f aca="false"/>
        <v>#NUM!</v>
      </c>
      <c r="E347" s="0" t="s">
        <v>4655</v>
      </c>
    </row>
    <row r="348" customFormat="false" ht="12.75" hidden="false" customHeight="false" outlineLevel="0" collapsed="false">
      <c r="A348" s="0" t="s">
        <v>820</v>
      </c>
      <c r="B348" s="0" t="n">
        <v>0.496</v>
      </c>
      <c r="C348" s="0" t="n">
        <v>0.25</v>
      </c>
      <c r="D348" s="0" t="e">
        <f aca="false"/>
        <v>#NUM!</v>
      </c>
      <c r="E348" s="0" t="s">
        <v>4656</v>
      </c>
    </row>
    <row r="349" customFormat="false" ht="12.75" hidden="false" customHeight="false" outlineLevel="0" collapsed="false">
      <c r="A349" s="0" t="s">
        <v>2269</v>
      </c>
      <c r="B349" s="0" t="n">
        <v>0.496</v>
      </c>
      <c r="C349" s="0" t="n">
        <v>0.25</v>
      </c>
      <c r="D349" s="0" t="e">
        <f aca="false"/>
        <v>#NUM!</v>
      </c>
      <c r="E349" s="0" t="s">
        <v>2270</v>
      </c>
    </row>
    <row r="350" customFormat="false" ht="12.75" hidden="false" customHeight="false" outlineLevel="0" collapsed="false">
      <c r="A350" s="0" t="s">
        <v>3129</v>
      </c>
      <c r="B350" s="0" t="n">
        <v>0.496</v>
      </c>
      <c r="C350" s="0" t="n">
        <v>0.25</v>
      </c>
      <c r="D350" s="0" t="e">
        <f aca="false"/>
        <v>#NUM!</v>
      </c>
      <c r="E350" s="0" t="s">
        <v>4599</v>
      </c>
    </row>
    <row r="351" customFormat="false" ht="12.75" hidden="false" customHeight="false" outlineLevel="0" collapsed="false">
      <c r="A351" s="0" t="s">
        <v>916</v>
      </c>
      <c r="B351" s="0" t="n">
        <v>0.494</v>
      </c>
      <c r="C351" s="0" t="n">
        <v>0.122</v>
      </c>
      <c r="D351" s="0" t="n">
        <v>-2.236</v>
      </c>
      <c r="E351" s="0" t="s">
        <v>4657</v>
      </c>
    </row>
    <row r="352" customFormat="false" ht="12.75" hidden="false" customHeight="false" outlineLevel="0" collapsed="false">
      <c r="A352" s="0" t="s">
        <v>390</v>
      </c>
      <c r="B352" s="0" t="n">
        <v>0.494</v>
      </c>
      <c r="C352" s="0" t="n">
        <v>0.122</v>
      </c>
      <c r="D352" s="0" t="n">
        <v>1</v>
      </c>
      <c r="E352" s="0" t="s">
        <v>4658</v>
      </c>
    </row>
    <row r="353" customFormat="false" ht="12.75" hidden="false" customHeight="false" outlineLevel="0" collapsed="false">
      <c r="A353" s="0" t="s">
        <v>615</v>
      </c>
      <c r="B353" s="0" t="n">
        <v>0.494</v>
      </c>
      <c r="C353" s="0" t="n">
        <v>0.122</v>
      </c>
      <c r="D353" s="0" t="e">
        <f aca="false"/>
        <v>#NUM!</v>
      </c>
      <c r="E353" s="0" t="s">
        <v>4659</v>
      </c>
    </row>
    <row r="354" customFormat="false" ht="12.75" hidden="false" customHeight="false" outlineLevel="0" collapsed="false">
      <c r="A354" s="0" t="s">
        <v>1242</v>
      </c>
      <c r="B354" s="0" t="n">
        <v>0.494</v>
      </c>
      <c r="C354" s="0" t="n">
        <v>0.11</v>
      </c>
      <c r="D354" s="0" t="n">
        <v>-3.162</v>
      </c>
      <c r="E354" s="0" t="s">
        <v>4660</v>
      </c>
    </row>
    <row r="355" customFormat="false" ht="12.75" hidden="false" customHeight="false" outlineLevel="0" collapsed="false">
      <c r="A355" s="0" t="s">
        <v>770</v>
      </c>
      <c r="B355" s="0" t="n">
        <v>0.49</v>
      </c>
      <c r="C355" s="0" t="n">
        <v>0.118</v>
      </c>
      <c r="D355" s="0" t="n">
        <v>-1.633</v>
      </c>
      <c r="E355" s="0" t="s">
        <v>4661</v>
      </c>
    </row>
    <row r="356" customFormat="false" ht="12.75" hidden="false" customHeight="false" outlineLevel="0" collapsed="false">
      <c r="A356" s="0" t="s">
        <v>1342</v>
      </c>
      <c r="B356" s="0" t="n">
        <v>0.485</v>
      </c>
      <c r="C356" s="0" t="n">
        <v>0.136</v>
      </c>
      <c r="D356" s="0" t="e">
        <f aca="false"/>
        <v>#NUM!</v>
      </c>
      <c r="E356" s="0" t="s">
        <v>4662</v>
      </c>
    </row>
    <row r="357" customFormat="false" ht="12.75" hidden="false" customHeight="false" outlineLevel="0" collapsed="false">
      <c r="A357" s="0" t="s">
        <v>131</v>
      </c>
      <c r="B357" s="0" t="n">
        <v>0.484</v>
      </c>
      <c r="C357" s="0" t="n">
        <v>0.102</v>
      </c>
      <c r="D357" s="0" t="n">
        <v>-0.471</v>
      </c>
      <c r="E357" s="0" t="s">
        <v>4663</v>
      </c>
    </row>
    <row r="358" customFormat="false" ht="12.75" hidden="false" customHeight="false" outlineLevel="0" collapsed="false">
      <c r="A358" s="0" t="s">
        <v>39</v>
      </c>
      <c r="B358" s="0" t="n">
        <v>0.481</v>
      </c>
      <c r="C358" s="0" t="n">
        <v>0.108</v>
      </c>
      <c r="D358" s="0" t="n">
        <v>-0.302</v>
      </c>
      <c r="E358" s="0" t="s">
        <v>4664</v>
      </c>
    </row>
    <row r="359" customFormat="false" ht="12.75" hidden="false" customHeight="false" outlineLevel="0" collapsed="false">
      <c r="A359" s="0" t="s">
        <v>665</v>
      </c>
      <c r="B359" s="0" t="n">
        <v>0.481</v>
      </c>
      <c r="C359" s="0" t="n">
        <v>0.108</v>
      </c>
      <c r="D359" s="0" t="n">
        <v>-1.508</v>
      </c>
      <c r="E359" s="0" t="s">
        <v>4665</v>
      </c>
    </row>
    <row r="360" customFormat="false" ht="12.75" hidden="false" customHeight="false" outlineLevel="0" collapsed="false">
      <c r="A360" s="0" t="s">
        <v>1692</v>
      </c>
      <c r="B360" s="0" t="n">
        <v>0.474</v>
      </c>
      <c r="C360" s="0" t="n">
        <v>0.11</v>
      </c>
      <c r="D360" s="0" t="n">
        <v>1.134</v>
      </c>
      <c r="E360" s="0" t="s">
        <v>4666</v>
      </c>
    </row>
    <row r="361" customFormat="false" ht="12.75" hidden="false" customHeight="false" outlineLevel="0" collapsed="false">
      <c r="A361" s="0" t="s">
        <v>1614</v>
      </c>
      <c r="B361" s="0" t="n">
        <v>0.474</v>
      </c>
      <c r="C361" s="0" t="n">
        <v>0.125</v>
      </c>
      <c r="D361" s="0" t="n">
        <v>-1</v>
      </c>
      <c r="E361" s="0" t="s">
        <v>4667</v>
      </c>
    </row>
    <row r="362" customFormat="false" ht="12.75" hidden="false" customHeight="false" outlineLevel="0" collapsed="false">
      <c r="A362" s="0" t="s">
        <v>2565</v>
      </c>
      <c r="B362" s="0" t="n">
        <v>0.472</v>
      </c>
      <c r="C362" s="0" t="n">
        <v>0.154</v>
      </c>
      <c r="D362" s="0" t="e">
        <f aca="false"/>
        <v>#NUM!</v>
      </c>
      <c r="E362" s="0" t="s">
        <v>4668</v>
      </c>
    </row>
    <row r="363" customFormat="false" ht="12.75" hidden="false" customHeight="false" outlineLevel="0" collapsed="false">
      <c r="A363" s="0" t="s">
        <v>1194</v>
      </c>
      <c r="B363" s="0" t="n">
        <v>0.472</v>
      </c>
      <c r="C363" s="0" t="n">
        <v>0.154</v>
      </c>
      <c r="D363" s="0" t="e">
        <f aca="false"/>
        <v>#NUM!</v>
      </c>
      <c r="E363" s="0" t="s">
        <v>4669</v>
      </c>
    </row>
    <row r="364" customFormat="false" ht="12.75" hidden="false" customHeight="false" outlineLevel="0" collapsed="false">
      <c r="A364" s="0" t="s">
        <v>1198</v>
      </c>
      <c r="B364" s="0" t="n">
        <v>0.472</v>
      </c>
      <c r="C364" s="0" t="n">
        <v>0.154</v>
      </c>
      <c r="D364" s="0" t="e">
        <f aca="false"/>
        <v>#NUM!</v>
      </c>
      <c r="E364" s="0" t="s">
        <v>4670</v>
      </c>
    </row>
    <row r="365" customFormat="false" ht="12.75" hidden="false" customHeight="false" outlineLevel="0" collapsed="false">
      <c r="A365" s="0" t="s">
        <v>3543</v>
      </c>
      <c r="B365" s="0" t="n">
        <v>0.472</v>
      </c>
      <c r="C365" s="0" t="n">
        <v>0.154</v>
      </c>
      <c r="D365" s="0" t="e">
        <f aca="false"/>
        <v>#NUM!</v>
      </c>
      <c r="E365" s="0" t="s">
        <v>3544</v>
      </c>
    </row>
    <row r="366" customFormat="false" ht="12.75" hidden="false" customHeight="false" outlineLevel="0" collapsed="false">
      <c r="A366" s="0" t="s">
        <v>1200</v>
      </c>
      <c r="B366" s="0" t="n">
        <v>0.472</v>
      </c>
      <c r="C366" s="0" t="n">
        <v>0.154</v>
      </c>
      <c r="D366" s="0" t="e">
        <f aca="false"/>
        <v>#NUM!</v>
      </c>
      <c r="E366" s="0" t="s">
        <v>4671</v>
      </c>
    </row>
    <row r="367" customFormat="false" ht="12.75" hidden="false" customHeight="false" outlineLevel="0" collapsed="false">
      <c r="A367" s="0" t="s">
        <v>1994</v>
      </c>
      <c r="B367" s="0" t="n">
        <v>0.472</v>
      </c>
      <c r="C367" s="0" t="n">
        <v>0.154</v>
      </c>
      <c r="D367" s="0" t="e">
        <f aca="false"/>
        <v>#NUM!</v>
      </c>
      <c r="E367" s="0" t="s">
        <v>4672</v>
      </c>
    </row>
    <row r="368" customFormat="false" ht="12.75" hidden="false" customHeight="false" outlineLevel="0" collapsed="false">
      <c r="A368" s="0" t="s">
        <v>1202</v>
      </c>
      <c r="B368" s="0" t="n">
        <v>0.472</v>
      </c>
      <c r="C368" s="0" t="n">
        <v>0.154</v>
      </c>
      <c r="D368" s="0" t="e">
        <f aca="false"/>
        <v>#NUM!</v>
      </c>
      <c r="E368" s="0" t="s">
        <v>4673</v>
      </c>
    </row>
    <row r="369" customFormat="false" ht="12.75" hidden="false" customHeight="false" outlineLevel="0" collapsed="false">
      <c r="A369" s="0" t="s">
        <v>1996</v>
      </c>
      <c r="B369" s="0" t="n">
        <v>0.472</v>
      </c>
      <c r="C369" s="0" t="n">
        <v>0.154</v>
      </c>
      <c r="D369" s="0" t="e">
        <f aca="false"/>
        <v>#NUM!</v>
      </c>
      <c r="E369" s="0" t="s">
        <v>4674</v>
      </c>
    </row>
    <row r="370" customFormat="false" ht="12.75" hidden="false" customHeight="false" outlineLevel="0" collapsed="false">
      <c r="A370" s="0" t="s">
        <v>1204</v>
      </c>
      <c r="B370" s="0" t="n">
        <v>0.472</v>
      </c>
      <c r="C370" s="0" t="n">
        <v>0.154</v>
      </c>
      <c r="D370" s="0" t="e">
        <f aca="false"/>
        <v>#NUM!</v>
      </c>
      <c r="E370" s="0" t="s">
        <v>4673</v>
      </c>
    </row>
    <row r="371" customFormat="false" ht="12.75" hidden="false" customHeight="false" outlineLevel="0" collapsed="false">
      <c r="A371" s="0" t="s">
        <v>1205</v>
      </c>
      <c r="B371" s="0" t="n">
        <v>0.472</v>
      </c>
      <c r="C371" s="0" t="n">
        <v>0.154</v>
      </c>
      <c r="D371" s="0" t="e">
        <f aca="false"/>
        <v>#NUM!</v>
      </c>
      <c r="E371" s="0" t="s">
        <v>4673</v>
      </c>
    </row>
    <row r="372" customFormat="false" ht="12.75" hidden="false" customHeight="false" outlineLevel="0" collapsed="false">
      <c r="A372" s="0" t="s">
        <v>1447</v>
      </c>
      <c r="B372" s="0" t="n">
        <v>0.472</v>
      </c>
      <c r="C372" s="0" t="n">
        <v>0.111</v>
      </c>
      <c r="D372" s="0" t="n">
        <v>0</v>
      </c>
      <c r="E372" s="0" t="s">
        <v>4675</v>
      </c>
    </row>
    <row r="373" customFormat="false" ht="12.75" hidden="false" customHeight="false" outlineLevel="0" collapsed="false">
      <c r="A373" s="0" t="s">
        <v>447</v>
      </c>
      <c r="B373" s="0" t="n">
        <v>0.47</v>
      </c>
      <c r="C373" s="0" t="n">
        <v>0.113</v>
      </c>
      <c r="D373" s="0" t="n">
        <v>-0.816</v>
      </c>
      <c r="E373" s="0" t="s">
        <v>4676</v>
      </c>
    </row>
    <row r="374" customFormat="false" ht="12.75" hidden="false" customHeight="false" outlineLevel="0" collapsed="false">
      <c r="A374" s="0" t="s">
        <v>248</v>
      </c>
      <c r="B374" s="0" t="n">
        <v>0.469</v>
      </c>
      <c r="C374" s="0" t="n">
        <v>0.119</v>
      </c>
      <c r="D374" s="0" t="n">
        <v>-0.447</v>
      </c>
      <c r="E374" s="0" t="s">
        <v>4677</v>
      </c>
    </row>
    <row r="375" customFormat="false" ht="12.75" hidden="false" customHeight="false" outlineLevel="0" collapsed="false">
      <c r="A375" s="0" t="s">
        <v>1268</v>
      </c>
      <c r="B375" s="0" t="n">
        <v>0.469</v>
      </c>
      <c r="C375" s="0" t="n">
        <v>0.119</v>
      </c>
      <c r="D375" s="0" t="n">
        <v>1.342</v>
      </c>
      <c r="E375" s="0" t="s">
        <v>4678</v>
      </c>
    </row>
    <row r="376" customFormat="false" ht="12.75" hidden="false" customHeight="false" outlineLevel="0" collapsed="false">
      <c r="A376" s="0" t="s">
        <v>782</v>
      </c>
      <c r="B376" s="0" t="n">
        <v>0.469</v>
      </c>
      <c r="C376" s="0" t="n">
        <v>0.115</v>
      </c>
      <c r="D376" s="0" t="n">
        <v>-1.633</v>
      </c>
      <c r="E376" s="0" t="s">
        <v>4679</v>
      </c>
    </row>
    <row r="377" customFormat="false" ht="12.75" hidden="false" customHeight="false" outlineLevel="0" collapsed="false">
      <c r="A377" s="0" t="s">
        <v>185</v>
      </c>
      <c r="B377" s="0" t="n">
        <v>0.465</v>
      </c>
      <c r="C377" s="0" t="n">
        <v>0.102</v>
      </c>
      <c r="D377" s="0" t="n">
        <v>-0.577</v>
      </c>
      <c r="E377" s="0" t="s">
        <v>4680</v>
      </c>
    </row>
    <row r="378" customFormat="false" ht="12.75" hidden="false" customHeight="false" outlineLevel="0" collapsed="false">
      <c r="A378" s="0" t="s">
        <v>33</v>
      </c>
      <c r="B378" s="0" t="n">
        <v>0.461</v>
      </c>
      <c r="C378" s="0" t="n">
        <v>0.108</v>
      </c>
      <c r="D378" s="0" t="n">
        <v>-0.632</v>
      </c>
      <c r="E378" s="0" t="s">
        <v>4681</v>
      </c>
    </row>
    <row r="379" customFormat="false" ht="12.75" hidden="false" customHeight="false" outlineLevel="0" collapsed="false">
      <c r="A379" s="0" t="s">
        <v>953</v>
      </c>
      <c r="B379" s="0" t="n">
        <v>0.452</v>
      </c>
      <c r="C379" s="0" t="n">
        <v>0.13</v>
      </c>
      <c r="D379" s="0" t="e">
        <f aca="false"/>
        <v>#NUM!</v>
      </c>
      <c r="E379" s="0" t="s">
        <v>4682</v>
      </c>
    </row>
    <row r="380" customFormat="false" ht="12.75" hidden="false" customHeight="false" outlineLevel="0" collapsed="false">
      <c r="A380" s="0" t="s">
        <v>173</v>
      </c>
      <c r="B380" s="0" t="n">
        <v>0.452</v>
      </c>
      <c r="C380" s="0" t="n">
        <v>0.13</v>
      </c>
      <c r="D380" s="0" t="e">
        <f aca="false"/>
        <v>#NUM!</v>
      </c>
      <c r="E380" s="0" t="s">
        <v>4683</v>
      </c>
    </row>
    <row r="381" customFormat="false" ht="12.75" hidden="false" customHeight="false" outlineLevel="0" collapsed="false">
      <c r="A381" s="0" t="s">
        <v>955</v>
      </c>
      <c r="B381" s="0" t="n">
        <v>0.452</v>
      </c>
      <c r="C381" s="0" t="n">
        <v>0.13</v>
      </c>
      <c r="D381" s="0" t="e">
        <f aca="false"/>
        <v>#NUM!</v>
      </c>
      <c r="E381" s="0" t="s">
        <v>4684</v>
      </c>
    </row>
    <row r="382" customFormat="false" ht="12.75" hidden="false" customHeight="false" outlineLevel="0" collapsed="false">
      <c r="A382" s="0" t="s">
        <v>567</v>
      </c>
      <c r="B382" s="0" t="n">
        <v>0.452</v>
      </c>
      <c r="C382" s="0" t="n">
        <v>0.13</v>
      </c>
      <c r="D382" s="0" t="e">
        <f aca="false"/>
        <v>#NUM!</v>
      </c>
      <c r="E382" s="0" t="s">
        <v>4525</v>
      </c>
    </row>
    <row r="383" customFormat="false" ht="12.75" hidden="false" customHeight="false" outlineLevel="0" collapsed="false">
      <c r="A383" s="0" t="s">
        <v>1354</v>
      </c>
      <c r="B383" s="0" t="n">
        <v>0.452</v>
      </c>
      <c r="C383" s="0" t="n">
        <v>0.13</v>
      </c>
      <c r="D383" s="0" t="e">
        <f aca="false"/>
        <v>#NUM!</v>
      </c>
      <c r="E383" s="0" t="s">
        <v>4685</v>
      </c>
    </row>
    <row r="384" customFormat="false" ht="12.75" hidden="false" customHeight="false" outlineLevel="0" collapsed="false">
      <c r="A384" s="0" t="s">
        <v>1355</v>
      </c>
      <c r="B384" s="0" t="n">
        <v>0.452</v>
      </c>
      <c r="C384" s="0" t="n">
        <v>0.13</v>
      </c>
      <c r="D384" s="0" t="e">
        <f aca="false"/>
        <v>#NUM!</v>
      </c>
      <c r="E384" s="0" t="s">
        <v>4686</v>
      </c>
    </row>
    <row r="385" customFormat="false" ht="12.75" hidden="false" customHeight="false" outlineLevel="0" collapsed="false">
      <c r="A385" s="0" t="s">
        <v>800</v>
      </c>
      <c r="B385" s="0" t="n">
        <v>0.448</v>
      </c>
      <c r="C385" s="0" t="n">
        <v>0.113</v>
      </c>
      <c r="D385" s="0" t="n">
        <v>-1.342</v>
      </c>
      <c r="E385" s="0" t="s">
        <v>4687</v>
      </c>
    </row>
    <row r="386" customFormat="false" ht="12.75" hidden="false" customHeight="false" outlineLevel="0" collapsed="false">
      <c r="A386" s="0" t="s">
        <v>222</v>
      </c>
      <c r="B386" s="0" t="n">
        <v>0.448</v>
      </c>
      <c r="C386" s="0" t="n">
        <v>0.113</v>
      </c>
      <c r="D386" s="0" t="n">
        <v>-2</v>
      </c>
      <c r="E386" s="0" t="s">
        <v>4688</v>
      </c>
    </row>
    <row r="387" customFormat="false" ht="12.75" hidden="false" customHeight="false" outlineLevel="0" collapsed="false">
      <c r="A387" s="0" t="s">
        <v>1357</v>
      </c>
      <c r="B387" s="0" t="n">
        <v>0.448</v>
      </c>
      <c r="C387" s="0" t="n">
        <v>0.113</v>
      </c>
      <c r="D387" s="0" t="n">
        <v>-0.816</v>
      </c>
      <c r="E387" s="0" t="s">
        <v>4689</v>
      </c>
    </row>
    <row r="388" customFormat="false" ht="12.75" hidden="false" customHeight="false" outlineLevel="0" collapsed="false">
      <c r="A388" s="0" t="s">
        <v>477</v>
      </c>
      <c r="B388" s="0" t="n">
        <v>0.447</v>
      </c>
      <c r="C388" s="0" t="n">
        <v>0.121</v>
      </c>
      <c r="D388" s="0" t="n">
        <v>-1</v>
      </c>
      <c r="E388" s="0" t="s">
        <v>4690</v>
      </c>
    </row>
    <row r="389" customFormat="false" ht="12.75" hidden="false" customHeight="false" outlineLevel="0" collapsed="false">
      <c r="A389" s="0" t="s">
        <v>963</v>
      </c>
      <c r="B389" s="0" t="n">
        <v>0.446</v>
      </c>
      <c r="C389" s="0" t="n">
        <v>0.116</v>
      </c>
      <c r="D389" s="0" t="n">
        <v>0.447</v>
      </c>
      <c r="E389" s="0" t="s">
        <v>4691</v>
      </c>
    </row>
    <row r="390" customFormat="false" ht="12.75" hidden="false" customHeight="false" outlineLevel="0" collapsed="false">
      <c r="A390" s="0" t="s">
        <v>551</v>
      </c>
      <c r="B390" s="0" t="n">
        <v>0.443</v>
      </c>
      <c r="C390" s="0" t="n">
        <v>0.101</v>
      </c>
      <c r="D390" s="0" t="n">
        <v>-2.138</v>
      </c>
      <c r="E390" s="0" t="s">
        <v>4692</v>
      </c>
    </row>
    <row r="391" customFormat="false" ht="12.75" hidden="false" customHeight="false" outlineLevel="0" collapsed="false">
      <c r="A391" s="0" t="s">
        <v>613</v>
      </c>
      <c r="B391" s="0" t="n">
        <v>0.442</v>
      </c>
      <c r="C391" s="0" t="n">
        <v>0.104</v>
      </c>
      <c r="D391" s="0" t="n">
        <v>-1.89</v>
      </c>
      <c r="E391" s="0" t="s">
        <v>4693</v>
      </c>
    </row>
    <row r="392" customFormat="false" ht="12.75" hidden="false" customHeight="false" outlineLevel="0" collapsed="false">
      <c r="A392" s="0" t="s">
        <v>451</v>
      </c>
      <c r="B392" s="0" t="n">
        <v>0.442</v>
      </c>
      <c r="C392" s="0" t="n">
        <v>0.104</v>
      </c>
      <c r="D392" s="0" t="n">
        <v>-1.265</v>
      </c>
      <c r="E392" s="0" t="s">
        <v>4694</v>
      </c>
    </row>
    <row r="393" customFormat="false" ht="12.75" hidden="false" customHeight="false" outlineLevel="0" collapsed="false">
      <c r="A393" s="0" t="s">
        <v>1300</v>
      </c>
      <c r="B393" s="0" t="n">
        <v>0.438</v>
      </c>
      <c r="C393" s="0" t="n">
        <v>0.102</v>
      </c>
      <c r="D393" s="0" t="n">
        <v>0</v>
      </c>
      <c r="E393" s="0" t="s">
        <v>4695</v>
      </c>
    </row>
    <row r="394" customFormat="false" ht="12.75" hidden="false" customHeight="false" outlineLevel="0" collapsed="false">
      <c r="A394" s="0" t="s">
        <v>490</v>
      </c>
      <c r="B394" s="0" t="n">
        <v>0.438</v>
      </c>
      <c r="C394" s="0" t="n">
        <v>0.101</v>
      </c>
      <c r="D394" s="0" t="n">
        <v>0</v>
      </c>
      <c r="E394" s="0" t="s">
        <v>4696</v>
      </c>
    </row>
    <row r="395" customFormat="false" ht="12.75" hidden="false" customHeight="false" outlineLevel="0" collapsed="false">
      <c r="A395" s="0" t="s">
        <v>1329</v>
      </c>
      <c r="B395" s="0" t="n">
        <v>0.436</v>
      </c>
      <c r="C395" s="0" t="n">
        <v>0.105</v>
      </c>
      <c r="D395" s="0" t="n">
        <v>-1.508</v>
      </c>
      <c r="E395" s="0" t="s">
        <v>4697</v>
      </c>
    </row>
    <row r="396" customFormat="false" ht="12.75" hidden="false" customHeight="false" outlineLevel="0" collapsed="false">
      <c r="A396" s="0" t="s">
        <v>115</v>
      </c>
      <c r="B396" s="0" t="n">
        <v>0.432</v>
      </c>
      <c r="C396" s="0" t="n">
        <v>0.109</v>
      </c>
      <c r="D396" s="0" t="n">
        <v>-0.378</v>
      </c>
      <c r="E396" s="0" t="s">
        <v>4698</v>
      </c>
    </row>
    <row r="397" customFormat="false" ht="12.75" hidden="false" customHeight="false" outlineLevel="0" collapsed="false">
      <c r="A397" s="0" t="s">
        <v>1509</v>
      </c>
      <c r="B397" s="0" t="n">
        <v>0.432</v>
      </c>
      <c r="C397" s="0" t="n">
        <v>0.109</v>
      </c>
      <c r="D397" s="0" t="n">
        <v>0.378</v>
      </c>
      <c r="E397" s="0" t="s">
        <v>4699</v>
      </c>
    </row>
    <row r="398" customFormat="false" ht="12.75" hidden="false" customHeight="false" outlineLevel="0" collapsed="false">
      <c r="A398" s="0" t="s">
        <v>2574</v>
      </c>
      <c r="B398" s="0" t="n">
        <v>0.43</v>
      </c>
      <c r="C398" s="0" t="n">
        <v>0.143</v>
      </c>
      <c r="D398" s="0" t="e">
        <f aca="false"/>
        <v>#NUM!</v>
      </c>
      <c r="E398" s="0" t="s">
        <v>4700</v>
      </c>
    </row>
    <row r="399" customFormat="false" ht="12.75" hidden="false" customHeight="false" outlineLevel="0" collapsed="false">
      <c r="A399" s="0" t="s">
        <v>3684</v>
      </c>
      <c r="B399" s="0" t="n">
        <v>0.43</v>
      </c>
      <c r="C399" s="0" t="n">
        <v>0.143</v>
      </c>
      <c r="D399" s="0" t="e">
        <f aca="false"/>
        <v>#NUM!</v>
      </c>
      <c r="E399" s="0" t="s">
        <v>4701</v>
      </c>
    </row>
    <row r="400" customFormat="false" ht="12.75" hidden="false" customHeight="false" outlineLevel="0" collapsed="false">
      <c r="A400" s="0" t="s">
        <v>2642</v>
      </c>
      <c r="B400" s="0" t="n">
        <v>0.43</v>
      </c>
      <c r="C400" s="0" t="n">
        <v>0.143</v>
      </c>
      <c r="D400" s="0" t="e">
        <f aca="false"/>
        <v>#NUM!</v>
      </c>
      <c r="E400" s="0" t="s">
        <v>4702</v>
      </c>
    </row>
    <row r="401" customFormat="false" ht="12.75" hidden="false" customHeight="false" outlineLevel="0" collapsed="false">
      <c r="A401" s="0" t="s">
        <v>3729</v>
      </c>
      <c r="B401" s="0" t="n">
        <v>0.43</v>
      </c>
      <c r="C401" s="0" t="n">
        <v>0.143</v>
      </c>
      <c r="D401" s="0" t="e">
        <f aca="false"/>
        <v>#NUM!</v>
      </c>
      <c r="E401" s="0" t="s">
        <v>4703</v>
      </c>
    </row>
    <row r="402" customFormat="false" ht="12.75" hidden="false" customHeight="false" outlineLevel="0" collapsed="false">
      <c r="A402" s="0" t="s">
        <v>111</v>
      </c>
      <c r="B402" s="0" t="n">
        <v>0.43</v>
      </c>
      <c r="C402" s="0" t="n">
        <v>0.143</v>
      </c>
      <c r="D402" s="0" t="e">
        <f aca="false"/>
        <v>#NUM!</v>
      </c>
      <c r="E402" s="0" t="s">
        <v>4704</v>
      </c>
    </row>
    <row r="403" customFormat="false" ht="12.75" hidden="false" customHeight="false" outlineLevel="0" collapsed="false">
      <c r="A403" s="0" t="s">
        <v>382</v>
      </c>
      <c r="B403" s="0" t="n">
        <v>0.427</v>
      </c>
      <c r="C403" s="0" t="n">
        <v>0.101</v>
      </c>
      <c r="D403" s="0" t="n">
        <v>-1.698</v>
      </c>
      <c r="E403" s="0" t="s">
        <v>4705</v>
      </c>
    </row>
    <row r="404" customFormat="false" ht="12.75" hidden="false" customHeight="false" outlineLevel="0" collapsed="false">
      <c r="A404" s="0" t="s">
        <v>1453</v>
      </c>
      <c r="B404" s="0" t="n">
        <v>0.425</v>
      </c>
      <c r="C404" s="0" t="n">
        <v>0.106</v>
      </c>
      <c r="D404" s="0" t="n">
        <v>0.333</v>
      </c>
      <c r="E404" s="0" t="s">
        <v>4706</v>
      </c>
    </row>
    <row r="405" customFormat="false" ht="12.75" hidden="false" customHeight="false" outlineLevel="0" collapsed="false">
      <c r="A405" s="0" t="s">
        <v>945</v>
      </c>
      <c r="B405" s="0" t="n">
        <v>0.425</v>
      </c>
      <c r="C405" s="0" t="n">
        <v>0.106</v>
      </c>
      <c r="D405" s="0" t="n">
        <v>-1</v>
      </c>
      <c r="E405" s="0" t="s">
        <v>4707</v>
      </c>
    </row>
    <row r="406" customFormat="false" ht="12.75" hidden="false" customHeight="false" outlineLevel="0" collapsed="false">
      <c r="A406" s="0" t="s">
        <v>1282</v>
      </c>
      <c r="B406" s="0" t="n">
        <v>0.424</v>
      </c>
      <c r="C406" s="0" t="n">
        <v>0.114</v>
      </c>
      <c r="D406" s="0" t="n">
        <v>-0.447</v>
      </c>
      <c r="E406" s="0" t="s">
        <v>4708</v>
      </c>
    </row>
    <row r="407" customFormat="false" ht="12.75" hidden="false" customHeight="false" outlineLevel="0" collapsed="false">
      <c r="A407" s="0" t="s">
        <v>2157</v>
      </c>
      <c r="B407" s="0" t="n">
        <v>0.424</v>
      </c>
      <c r="C407" s="0" t="n">
        <v>0.114</v>
      </c>
      <c r="D407" s="0" t="n">
        <v>-0.447</v>
      </c>
      <c r="E407" s="0" t="s">
        <v>4709</v>
      </c>
    </row>
    <row r="408" customFormat="false" ht="12.75" hidden="false" customHeight="false" outlineLevel="0" collapsed="false">
      <c r="A408" s="0" t="s">
        <v>1361</v>
      </c>
      <c r="B408" s="0" t="n">
        <v>0.421</v>
      </c>
      <c r="C408" s="0" t="n">
        <v>0.125</v>
      </c>
      <c r="D408" s="0" t="e">
        <f aca="false"/>
        <v>#NUM!</v>
      </c>
      <c r="E408" s="0" t="s">
        <v>3670</v>
      </c>
    </row>
    <row r="409" customFormat="false" ht="12.75" hidden="false" customHeight="false" outlineLevel="0" collapsed="false">
      <c r="A409" s="0" t="s">
        <v>2740</v>
      </c>
      <c r="B409" s="0" t="n">
        <v>0.421</v>
      </c>
      <c r="C409" s="0" t="n">
        <v>0.125</v>
      </c>
      <c r="D409" s="0" t="e">
        <f aca="false"/>
        <v>#NUM!</v>
      </c>
      <c r="E409" s="0" t="s">
        <v>4710</v>
      </c>
    </row>
    <row r="410" customFormat="false" ht="12.75" hidden="false" customHeight="false" outlineLevel="0" collapsed="false">
      <c r="A410" s="0" t="s">
        <v>2778</v>
      </c>
      <c r="B410" s="0" t="n">
        <v>0.421</v>
      </c>
      <c r="C410" s="0" t="n">
        <v>0.125</v>
      </c>
      <c r="D410" s="0" t="e">
        <f aca="false"/>
        <v>#NUM!</v>
      </c>
      <c r="E410" s="0" t="s">
        <v>4711</v>
      </c>
    </row>
    <row r="411" customFormat="false" ht="12.75" hidden="false" customHeight="false" outlineLevel="0" collapsed="false">
      <c r="A411" s="0" t="s">
        <v>1495</v>
      </c>
      <c r="B411" s="0" t="n">
        <v>0.421</v>
      </c>
      <c r="C411" s="0" t="n">
        <v>0.118</v>
      </c>
      <c r="D411" s="0" t="n">
        <v>-1</v>
      </c>
      <c r="E411" s="0" t="s">
        <v>4712</v>
      </c>
    </row>
    <row r="412" customFormat="false" ht="12.75" hidden="false" customHeight="false" outlineLevel="0" collapsed="false">
      <c r="A412" s="0" t="s">
        <v>1515</v>
      </c>
      <c r="B412" s="0" t="n">
        <v>0.421</v>
      </c>
      <c r="C412" s="0" t="n">
        <v>0.118</v>
      </c>
      <c r="D412" s="0" t="e">
        <f aca="false"/>
        <v>#NUM!</v>
      </c>
      <c r="E412" s="0" t="s">
        <v>4713</v>
      </c>
    </row>
    <row r="413" customFormat="false" ht="12.75" hidden="false" customHeight="false" outlineLevel="0" collapsed="false">
      <c r="A413" s="0" t="s">
        <v>1272</v>
      </c>
      <c r="B413" s="0" t="n">
        <v>0.421</v>
      </c>
      <c r="C413" s="0" t="n">
        <v>0.101</v>
      </c>
      <c r="D413" s="0" t="n">
        <v>0.535</v>
      </c>
      <c r="E413" s="0" t="s">
        <v>4714</v>
      </c>
    </row>
    <row r="414" customFormat="false" ht="12.75" hidden="false" customHeight="false" outlineLevel="0" collapsed="false">
      <c r="A414" s="0" t="s">
        <v>827</v>
      </c>
      <c r="B414" s="0" t="n">
        <v>0.42</v>
      </c>
      <c r="C414" s="0" t="n">
        <v>0.107</v>
      </c>
      <c r="D414" s="0" t="n">
        <v>0.707</v>
      </c>
      <c r="E414" s="0" t="s">
        <v>4715</v>
      </c>
    </row>
    <row r="415" customFormat="false" ht="12.75" hidden="false" customHeight="false" outlineLevel="0" collapsed="false">
      <c r="A415" s="0" t="s">
        <v>3524</v>
      </c>
      <c r="B415" s="0" t="n">
        <v>0.419</v>
      </c>
      <c r="C415" s="0" t="n">
        <v>0.2</v>
      </c>
      <c r="D415" s="0" t="e">
        <f aca="false"/>
        <v>#NUM!</v>
      </c>
      <c r="E415" s="0" t="s">
        <v>4716</v>
      </c>
    </row>
    <row r="416" customFormat="false" ht="12.75" hidden="false" customHeight="false" outlineLevel="0" collapsed="false">
      <c r="A416" s="0" t="s">
        <v>2347</v>
      </c>
      <c r="B416" s="0" t="n">
        <v>0.419</v>
      </c>
      <c r="C416" s="0" t="n">
        <v>0.2</v>
      </c>
      <c r="D416" s="0" t="e">
        <f aca="false"/>
        <v>#NUM!</v>
      </c>
      <c r="E416" s="0" t="s">
        <v>4717</v>
      </c>
    </row>
    <row r="417" customFormat="false" ht="12.75" hidden="false" customHeight="false" outlineLevel="0" collapsed="false">
      <c r="A417" s="0" t="s">
        <v>2349</v>
      </c>
      <c r="B417" s="0" t="n">
        <v>0.419</v>
      </c>
      <c r="C417" s="0" t="n">
        <v>0.2</v>
      </c>
      <c r="D417" s="0" t="e">
        <f aca="false"/>
        <v>#NUM!</v>
      </c>
      <c r="E417" s="0" t="s">
        <v>4718</v>
      </c>
    </row>
    <row r="418" customFormat="false" ht="12.75" hidden="false" customHeight="false" outlineLevel="0" collapsed="false">
      <c r="A418" s="0" t="s">
        <v>4719</v>
      </c>
      <c r="B418" s="0" t="n">
        <v>0.419</v>
      </c>
      <c r="C418" s="0" t="n">
        <v>0.2</v>
      </c>
      <c r="D418" s="0" t="e">
        <f aca="false"/>
        <v>#NUM!</v>
      </c>
      <c r="E418" s="0" t="s">
        <v>4655</v>
      </c>
    </row>
    <row r="419" customFormat="false" ht="12.75" hidden="false" customHeight="false" outlineLevel="0" collapsed="false">
      <c r="A419" s="0" t="s">
        <v>3527</v>
      </c>
      <c r="B419" s="0" t="n">
        <v>0.419</v>
      </c>
      <c r="C419" s="0" t="n">
        <v>0.2</v>
      </c>
      <c r="D419" s="0" t="e">
        <f aca="false"/>
        <v>#NUM!</v>
      </c>
      <c r="E419" s="0" t="s">
        <v>4592</v>
      </c>
    </row>
    <row r="420" customFormat="false" ht="12.75" hidden="false" customHeight="false" outlineLevel="0" collapsed="false">
      <c r="A420" s="0" t="s">
        <v>3528</v>
      </c>
      <c r="B420" s="0" t="n">
        <v>0.419</v>
      </c>
      <c r="C420" s="0" t="n">
        <v>0.2</v>
      </c>
      <c r="D420" s="0" t="e">
        <f aca="false"/>
        <v>#NUM!</v>
      </c>
      <c r="E420" s="0" t="s">
        <v>3529</v>
      </c>
    </row>
    <row r="421" customFormat="false" ht="12.75" hidden="false" customHeight="false" outlineLevel="0" collapsed="false">
      <c r="A421" s="0" t="s">
        <v>3530</v>
      </c>
      <c r="B421" s="0" t="n">
        <v>0.419</v>
      </c>
      <c r="C421" s="0" t="n">
        <v>0.2</v>
      </c>
      <c r="D421" s="0" t="e">
        <f aca="false"/>
        <v>#NUM!</v>
      </c>
      <c r="E421" s="0" t="s">
        <v>3531</v>
      </c>
    </row>
    <row r="422" customFormat="false" ht="12.75" hidden="false" customHeight="false" outlineLevel="0" collapsed="false">
      <c r="A422" s="0" t="s">
        <v>2355</v>
      </c>
      <c r="B422" s="0" t="n">
        <v>0.419</v>
      </c>
      <c r="C422" s="0" t="n">
        <v>0.2</v>
      </c>
      <c r="D422" s="0" t="e">
        <f aca="false"/>
        <v>#NUM!</v>
      </c>
      <c r="E422" s="0" t="s">
        <v>3532</v>
      </c>
    </row>
    <row r="423" customFormat="false" ht="12.75" hidden="false" customHeight="false" outlineLevel="0" collapsed="false">
      <c r="A423" s="0" t="s">
        <v>1918</v>
      </c>
      <c r="B423" s="0" t="n">
        <v>0.419</v>
      </c>
      <c r="C423" s="0" t="n">
        <v>0.2</v>
      </c>
      <c r="D423" s="0" t="e">
        <f aca="false"/>
        <v>#NUM!</v>
      </c>
      <c r="E423" s="0" t="s">
        <v>4720</v>
      </c>
    </row>
    <row r="424" customFormat="false" ht="12.75" hidden="false" customHeight="false" outlineLevel="0" collapsed="false">
      <c r="A424" s="0" t="s">
        <v>3193</v>
      </c>
      <c r="B424" s="0" t="n">
        <v>0.419</v>
      </c>
      <c r="C424" s="0" t="n">
        <v>0.2</v>
      </c>
      <c r="D424" s="0" t="e">
        <f aca="false"/>
        <v>#NUM!</v>
      </c>
      <c r="E424" s="0" t="s">
        <v>4721</v>
      </c>
    </row>
    <row r="425" customFormat="false" ht="12.75" hidden="false" customHeight="false" outlineLevel="0" collapsed="false">
      <c r="A425" s="0" t="s">
        <v>4722</v>
      </c>
      <c r="B425" s="0" t="n">
        <v>0.419</v>
      </c>
      <c r="C425" s="0" t="n">
        <v>0.2</v>
      </c>
      <c r="D425" s="0" t="e">
        <f aca="false"/>
        <v>#NUM!</v>
      </c>
      <c r="E425" s="0" t="s">
        <v>4723</v>
      </c>
    </row>
    <row r="426" customFormat="false" ht="12.75" hidden="false" customHeight="false" outlineLevel="0" collapsed="false">
      <c r="A426" s="0" t="s">
        <v>3014</v>
      </c>
      <c r="B426" s="0" t="n">
        <v>0.419</v>
      </c>
      <c r="C426" s="0" t="n">
        <v>0.2</v>
      </c>
      <c r="D426" s="0" t="e">
        <f aca="false"/>
        <v>#NUM!</v>
      </c>
      <c r="E426" s="0" t="s">
        <v>3529</v>
      </c>
    </row>
    <row r="427" customFormat="false" ht="12.75" hidden="false" customHeight="false" outlineLevel="0" collapsed="false">
      <c r="A427" s="0" t="s">
        <v>2361</v>
      </c>
      <c r="B427" s="0" t="n">
        <v>0.419</v>
      </c>
      <c r="C427" s="0" t="n">
        <v>0.2</v>
      </c>
      <c r="D427" s="0" t="e">
        <f aca="false"/>
        <v>#NUM!</v>
      </c>
      <c r="E427" s="0" t="s">
        <v>4724</v>
      </c>
    </row>
    <row r="428" customFormat="false" ht="12.75" hidden="false" customHeight="false" outlineLevel="0" collapsed="false">
      <c r="A428" s="0" t="s">
        <v>329</v>
      </c>
      <c r="B428" s="0" t="n">
        <v>0.416</v>
      </c>
      <c r="C428" s="0" t="n">
        <v>0.104</v>
      </c>
      <c r="D428" s="0" t="n">
        <v>-1.265</v>
      </c>
      <c r="E428" s="0" t="s">
        <v>4725</v>
      </c>
    </row>
    <row r="429" customFormat="false" ht="12.75" hidden="false" customHeight="false" outlineLevel="0" collapsed="false">
      <c r="A429" s="0" t="s">
        <v>766</v>
      </c>
      <c r="B429" s="0" t="n">
        <v>0.415</v>
      </c>
      <c r="C429" s="0" t="n">
        <v>0.0969</v>
      </c>
      <c r="D429" s="0" t="n">
        <v>-3.781</v>
      </c>
      <c r="E429" s="0" t="s">
        <v>4726</v>
      </c>
    </row>
    <row r="430" customFormat="false" ht="12.75" hidden="false" customHeight="false" outlineLevel="0" collapsed="false">
      <c r="A430" s="0" t="s">
        <v>460</v>
      </c>
      <c r="B430" s="0" t="n">
        <v>0.415</v>
      </c>
      <c r="C430" s="0" t="n">
        <v>0.103</v>
      </c>
      <c r="D430" s="0" t="n">
        <v>-1.508</v>
      </c>
      <c r="E430" s="0" t="s">
        <v>4727</v>
      </c>
    </row>
    <row r="431" customFormat="false" ht="12.75" hidden="false" customHeight="false" outlineLevel="0" collapsed="false">
      <c r="A431" s="0" t="s">
        <v>683</v>
      </c>
      <c r="B431" s="0" t="n">
        <v>0.414</v>
      </c>
      <c r="C431" s="0" t="n">
        <v>0.108</v>
      </c>
      <c r="D431" s="0" t="n">
        <v>0</v>
      </c>
      <c r="E431" s="0" t="s">
        <v>4728</v>
      </c>
    </row>
    <row r="432" customFormat="false" ht="12.75" hidden="false" customHeight="false" outlineLevel="0" collapsed="false">
      <c r="A432" s="0" t="s">
        <v>970</v>
      </c>
      <c r="B432" s="0" t="n">
        <v>0.41</v>
      </c>
      <c r="C432" s="0" t="n">
        <v>0.105</v>
      </c>
      <c r="D432" s="0" t="n">
        <v>-1</v>
      </c>
      <c r="E432" s="0" t="s">
        <v>4729</v>
      </c>
    </row>
    <row r="433" customFormat="false" ht="12.75" hidden="false" customHeight="false" outlineLevel="0" collapsed="false">
      <c r="A433" s="0" t="s">
        <v>972</v>
      </c>
      <c r="B433" s="0" t="n">
        <v>0.41</v>
      </c>
      <c r="C433" s="0" t="n">
        <v>0.105</v>
      </c>
      <c r="D433" s="0" t="n">
        <v>-0.333</v>
      </c>
      <c r="E433" s="0" t="s">
        <v>4730</v>
      </c>
    </row>
    <row r="434" customFormat="false" ht="12.75" hidden="false" customHeight="false" outlineLevel="0" collapsed="false">
      <c r="A434" s="0" t="s">
        <v>705</v>
      </c>
      <c r="B434" s="0" t="n">
        <v>0.41</v>
      </c>
      <c r="C434" s="0" t="n">
        <v>0.105</v>
      </c>
      <c r="D434" s="0" t="n">
        <v>1.633</v>
      </c>
      <c r="E434" s="0" t="s">
        <v>4731</v>
      </c>
    </row>
    <row r="435" customFormat="false" ht="12.75" hidden="false" customHeight="false" outlineLevel="0" collapsed="false">
      <c r="A435" s="0" t="s">
        <v>398</v>
      </c>
      <c r="B435" s="0" t="n">
        <v>0.41</v>
      </c>
      <c r="C435" s="0" t="n">
        <v>0.0987</v>
      </c>
      <c r="D435" s="0" t="n">
        <v>-0.775</v>
      </c>
      <c r="E435" s="0" t="s">
        <v>4732</v>
      </c>
    </row>
    <row r="436" customFormat="false" ht="12.75" hidden="false" customHeight="false" outlineLevel="0" collapsed="false">
      <c r="A436" s="0" t="s">
        <v>295</v>
      </c>
      <c r="B436" s="0" t="n">
        <v>0.409</v>
      </c>
      <c r="C436" s="0" t="n">
        <v>0.103</v>
      </c>
      <c r="D436" s="0" t="n">
        <v>-1.414</v>
      </c>
      <c r="E436" s="0" t="s">
        <v>4733</v>
      </c>
    </row>
    <row r="437" customFormat="false" ht="12.75" hidden="false" customHeight="false" outlineLevel="0" collapsed="false">
      <c r="A437" s="0" t="s">
        <v>541</v>
      </c>
      <c r="B437" s="0" t="n">
        <v>0.409</v>
      </c>
      <c r="C437" s="0" t="n">
        <v>0.103</v>
      </c>
      <c r="D437" s="0" t="n">
        <v>-1</v>
      </c>
      <c r="E437" s="0" t="s">
        <v>4734</v>
      </c>
    </row>
    <row r="438" customFormat="false" ht="12.75" hidden="false" customHeight="false" outlineLevel="0" collapsed="false">
      <c r="A438" s="0" t="s">
        <v>1635</v>
      </c>
      <c r="B438" s="0" t="n">
        <v>0.408</v>
      </c>
      <c r="C438" s="0" t="n">
        <v>0.109</v>
      </c>
      <c r="D438" s="0" t="n">
        <v>0.816</v>
      </c>
      <c r="E438" s="0" t="s">
        <v>4735</v>
      </c>
    </row>
    <row r="439" customFormat="false" ht="12.75" hidden="false" customHeight="false" outlineLevel="0" collapsed="false">
      <c r="A439" s="0" t="s">
        <v>1065</v>
      </c>
      <c r="B439" s="0" t="n">
        <v>0.404</v>
      </c>
      <c r="C439" s="0" t="n">
        <v>0.0986</v>
      </c>
      <c r="D439" s="0" t="n">
        <v>-1.387</v>
      </c>
      <c r="E439" s="0" t="s">
        <v>4736</v>
      </c>
    </row>
    <row r="440" customFormat="false" ht="12.75" hidden="false" customHeight="false" outlineLevel="0" collapsed="false">
      <c r="A440" s="0" t="s">
        <v>486</v>
      </c>
      <c r="B440" s="0" t="n">
        <v>0.403</v>
      </c>
      <c r="C440" s="0" t="n">
        <v>0.101</v>
      </c>
      <c r="D440" s="0" t="n">
        <v>-1.897</v>
      </c>
      <c r="E440" s="0" t="s">
        <v>4737</v>
      </c>
    </row>
    <row r="441" customFormat="false" ht="12.75" hidden="false" customHeight="false" outlineLevel="0" collapsed="false">
      <c r="A441" s="0" t="s">
        <v>715</v>
      </c>
      <c r="B441" s="0" t="n">
        <v>0.398</v>
      </c>
      <c r="C441" s="0" t="n">
        <v>0.1</v>
      </c>
      <c r="D441" s="0" t="n">
        <v>-1.134</v>
      </c>
      <c r="E441" s="0" t="s">
        <v>4738</v>
      </c>
    </row>
    <row r="442" customFormat="false" ht="12.75" hidden="false" customHeight="false" outlineLevel="0" collapsed="false">
      <c r="A442" s="0" t="s">
        <v>1280</v>
      </c>
      <c r="B442" s="0" t="n">
        <v>0.398</v>
      </c>
      <c r="C442" s="0" t="n">
        <v>0.1</v>
      </c>
      <c r="D442" s="0" t="n">
        <v>1.732</v>
      </c>
      <c r="E442" s="0" t="s">
        <v>4739</v>
      </c>
    </row>
    <row r="443" customFormat="false" ht="12.75" hidden="false" customHeight="false" outlineLevel="0" collapsed="false">
      <c r="A443" s="0" t="s">
        <v>1470</v>
      </c>
      <c r="B443" s="0" t="n">
        <v>0.397</v>
      </c>
      <c r="C443" s="0" t="n">
        <v>0.114</v>
      </c>
      <c r="D443" s="0" t="n">
        <v>0</v>
      </c>
      <c r="E443" s="0" t="s">
        <v>4740</v>
      </c>
    </row>
    <row r="444" customFormat="false" ht="12.75" hidden="false" customHeight="false" outlineLevel="0" collapsed="false">
      <c r="A444" s="0" t="s">
        <v>518</v>
      </c>
      <c r="B444" s="0" t="n">
        <v>0.397</v>
      </c>
      <c r="C444" s="0" t="n">
        <v>0.114</v>
      </c>
      <c r="D444" s="0" t="e">
        <f aca="false"/>
        <v>#NUM!</v>
      </c>
      <c r="E444" s="0" t="s">
        <v>4741</v>
      </c>
    </row>
    <row r="445" customFormat="false" ht="12.75" hidden="false" customHeight="false" outlineLevel="0" collapsed="false">
      <c r="A445" s="0" t="s">
        <v>1423</v>
      </c>
      <c r="B445" s="0" t="n">
        <v>0.397</v>
      </c>
      <c r="C445" s="0" t="n">
        <v>0.106</v>
      </c>
      <c r="D445" s="0" t="n">
        <v>-1.134</v>
      </c>
      <c r="E445" s="0" t="s">
        <v>4742</v>
      </c>
    </row>
    <row r="446" customFormat="false" ht="12.75" hidden="false" customHeight="false" outlineLevel="0" collapsed="false">
      <c r="A446" s="0" t="s">
        <v>1018</v>
      </c>
      <c r="B446" s="0" t="n">
        <v>0.393</v>
      </c>
      <c r="C446" s="0" t="n">
        <v>0.12</v>
      </c>
      <c r="D446" s="0" t="e">
        <f aca="false"/>
        <v>#NUM!</v>
      </c>
      <c r="E446" s="0" t="s">
        <v>4743</v>
      </c>
    </row>
    <row r="447" customFormat="false" ht="12.75" hidden="false" customHeight="false" outlineLevel="0" collapsed="false">
      <c r="A447" s="0" t="s">
        <v>1022</v>
      </c>
      <c r="B447" s="0" t="n">
        <v>0.393</v>
      </c>
      <c r="C447" s="0" t="n">
        <v>0.12</v>
      </c>
      <c r="D447" s="0" t="e">
        <f aca="false"/>
        <v>#NUM!</v>
      </c>
      <c r="E447" s="0" t="s">
        <v>4744</v>
      </c>
    </row>
    <row r="448" customFormat="false" ht="12.75" hidden="false" customHeight="false" outlineLevel="0" collapsed="false">
      <c r="A448" s="0" t="s">
        <v>2699</v>
      </c>
      <c r="B448" s="0" t="n">
        <v>0.393</v>
      </c>
      <c r="C448" s="0" t="n">
        <v>0.12</v>
      </c>
      <c r="D448" s="0" t="e">
        <f aca="false"/>
        <v>#NUM!</v>
      </c>
      <c r="E448" s="0" t="s">
        <v>4745</v>
      </c>
    </row>
    <row r="449" customFormat="false" ht="12.75" hidden="false" customHeight="false" outlineLevel="0" collapsed="false">
      <c r="A449" s="0" t="s">
        <v>1023</v>
      </c>
      <c r="B449" s="0" t="n">
        <v>0.393</v>
      </c>
      <c r="C449" s="0" t="n">
        <v>0.12</v>
      </c>
      <c r="D449" s="0" t="e">
        <f aca="false"/>
        <v>#NUM!</v>
      </c>
      <c r="E449" s="0" t="s">
        <v>4746</v>
      </c>
    </row>
    <row r="450" customFormat="false" ht="12.75" hidden="false" customHeight="false" outlineLevel="0" collapsed="false">
      <c r="A450" s="0" t="s">
        <v>1365</v>
      </c>
      <c r="B450" s="0" t="n">
        <v>0.393</v>
      </c>
      <c r="C450" s="0" t="n">
        <v>0.12</v>
      </c>
      <c r="D450" s="0" t="e">
        <f aca="false"/>
        <v>#NUM!</v>
      </c>
      <c r="E450" s="0" t="s">
        <v>4747</v>
      </c>
    </row>
    <row r="451" customFormat="false" ht="12.75" hidden="false" customHeight="false" outlineLevel="0" collapsed="false">
      <c r="A451" s="0" t="s">
        <v>1231</v>
      </c>
      <c r="B451" s="0" t="n">
        <v>0.392</v>
      </c>
      <c r="C451" s="0" t="n">
        <v>0.133</v>
      </c>
      <c r="D451" s="0" t="e">
        <f aca="false"/>
        <v>#NUM!</v>
      </c>
      <c r="E451" s="0" t="s">
        <v>4748</v>
      </c>
    </row>
    <row r="452" customFormat="false" ht="12.75" hidden="false" customHeight="false" outlineLevel="0" collapsed="false">
      <c r="A452" s="0" t="s">
        <v>713</v>
      </c>
      <c r="B452" s="0" t="n">
        <v>0.392</v>
      </c>
      <c r="C452" s="0" t="n">
        <v>0.133</v>
      </c>
      <c r="D452" s="0" t="e">
        <f aca="false"/>
        <v>#NUM!</v>
      </c>
      <c r="E452" s="0" t="s">
        <v>4749</v>
      </c>
    </row>
    <row r="453" customFormat="false" ht="12.75" hidden="false" customHeight="false" outlineLevel="0" collapsed="false">
      <c r="A453" s="0" t="s">
        <v>384</v>
      </c>
      <c r="B453" s="0" t="n">
        <v>0.392</v>
      </c>
      <c r="C453" s="0" t="n">
        <v>0.133</v>
      </c>
      <c r="D453" s="0" t="e">
        <f aca="false"/>
        <v>#NUM!</v>
      </c>
      <c r="E453" s="0" t="s">
        <v>2481</v>
      </c>
    </row>
    <row r="454" customFormat="false" ht="12.75" hidden="false" customHeight="false" outlineLevel="0" collapsed="false">
      <c r="A454" s="0" t="s">
        <v>3696</v>
      </c>
      <c r="B454" s="0" t="n">
        <v>0.392</v>
      </c>
      <c r="C454" s="0" t="n">
        <v>0.133</v>
      </c>
      <c r="D454" s="0" t="e">
        <f aca="false"/>
        <v>#NUM!</v>
      </c>
      <c r="E454" s="0" t="s">
        <v>4750</v>
      </c>
    </row>
    <row r="455" customFormat="false" ht="12.75" hidden="false" customHeight="false" outlineLevel="0" collapsed="false">
      <c r="A455" s="0" t="s">
        <v>2762</v>
      </c>
      <c r="B455" s="0" t="n">
        <v>0.392</v>
      </c>
      <c r="C455" s="0" t="n">
        <v>0.133</v>
      </c>
      <c r="D455" s="0" t="e">
        <f aca="false"/>
        <v>#NUM!</v>
      </c>
      <c r="E455" s="0" t="s">
        <v>4751</v>
      </c>
    </row>
    <row r="456" customFormat="false" ht="12.75" hidden="false" customHeight="false" outlineLevel="0" collapsed="false">
      <c r="A456" s="0" t="s">
        <v>1238</v>
      </c>
      <c r="B456" s="0" t="n">
        <v>0.392</v>
      </c>
      <c r="C456" s="0" t="n">
        <v>0.133</v>
      </c>
      <c r="D456" s="0" t="e">
        <f aca="false"/>
        <v>#NUM!</v>
      </c>
      <c r="E456" s="0" t="s">
        <v>4752</v>
      </c>
    </row>
    <row r="457" customFormat="false" ht="12.75" hidden="false" customHeight="false" outlineLevel="0" collapsed="false">
      <c r="A457" s="0" t="s">
        <v>1628</v>
      </c>
      <c r="B457" s="0" t="n">
        <v>0.39</v>
      </c>
      <c r="C457" s="0" t="n">
        <v>0.107</v>
      </c>
      <c r="D457" s="0" t="n">
        <v>-0.816</v>
      </c>
      <c r="E457" s="0" t="s">
        <v>4753</v>
      </c>
    </row>
    <row r="458" customFormat="false" ht="12.75" hidden="false" customHeight="false" outlineLevel="0" collapsed="false">
      <c r="A458" s="0" t="s">
        <v>51</v>
      </c>
      <c r="B458" s="0" t="n">
        <v>0.389</v>
      </c>
      <c r="C458" s="0" t="n">
        <v>0.098</v>
      </c>
      <c r="D458" s="0" t="n">
        <v>-1.155</v>
      </c>
      <c r="E458" s="0" t="s">
        <v>4754</v>
      </c>
    </row>
    <row r="459" customFormat="false" ht="12.75" hidden="false" customHeight="false" outlineLevel="0" collapsed="false">
      <c r="A459" s="0" t="s">
        <v>621</v>
      </c>
      <c r="B459" s="0" t="n">
        <v>0.388</v>
      </c>
      <c r="C459" s="0" t="n">
        <v>0.104</v>
      </c>
      <c r="D459" s="0" t="n">
        <v>0</v>
      </c>
      <c r="E459" s="0" t="s">
        <v>4755</v>
      </c>
    </row>
    <row r="460" customFormat="false" ht="12.75" hidden="false" customHeight="false" outlineLevel="0" collapsed="false">
      <c r="A460" s="0" t="s">
        <v>358</v>
      </c>
      <c r="B460" s="0" t="n">
        <v>0.383</v>
      </c>
      <c r="C460" s="0" t="n">
        <v>0.0979</v>
      </c>
      <c r="D460" s="0" t="e">
        <f aca="false"/>
        <v>#NUM!</v>
      </c>
      <c r="E460" s="0" t="s">
        <v>4756</v>
      </c>
    </row>
    <row r="461" customFormat="false" ht="12.75" hidden="false" customHeight="false" outlineLevel="0" collapsed="false">
      <c r="A461" s="0" t="s">
        <v>73</v>
      </c>
      <c r="B461" s="0" t="n">
        <v>0.383</v>
      </c>
      <c r="C461" s="0" t="n">
        <v>0.109</v>
      </c>
      <c r="D461" s="0" t="n">
        <v>-0.447</v>
      </c>
      <c r="E461" s="0" t="s">
        <v>4757</v>
      </c>
    </row>
    <row r="462" customFormat="false" ht="12.75" hidden="false" customHeight="false" outlineLevel="0" collapsed="false">
      <c r="A462" s="0" t="s">
        <v>1035</v>
      </c>
      <c r="B462" s="0" t="n">
        <v>0.383</v>
      </c>
      <c r="C462" s="0" t="n">
        <v>0.109</v>
      </c>
      <c r="D462" s="0" t="e">
        <f aca="false"/>
        <v>#NUM!</v>
      </c>
      <c r="E462" s="0" t="s">
        <v>4758</v>
      </c>
    </row>
    <row r="463" customFormat="false" ht="12.75" hidden="false" customHeight="false" outlineLevel="0" collapsed="false">
      <c r="A463" s="0" t="s">
        <v>1298</v>
      </c>
      <c r="B463" s="0" t="n">
        <v>0.383</v>
      </c>
      <c r="C463" s="0" t="n">
        <v>0.109</v>
      </c>
      <c r="D463" s="0" t="e">
        <f aca="false"/>
        <v>#NUM!</v>
      </c>
      <c r="E463" s="0" t="s">
        <v>4759</v>
      </c>
    </row>
    <row r="464" customFormat="false" ht="12.75" hidden="false" customHeight="false" outlineLevel="0" collapsed="false">
      <c r="A464" s="0" t="s">
        <v>651</v>
      </c>
      <c r="B464" s="0" t="n">
        <v>0.381</v>
      </c>
      <c r="C464" s="0" t="n">
        <v>0.0967</v>
      </c>
      <c r="D464" s="0" t="n">
        <v>-2.353</v>
      </c>
      <c r="E464" s="0" t="s">
        <v>4760</v>
      </c>
    </row>
    <row r="465" customFormat="false" ht="12.75" hidden="false" customHeight="false" outlineLevel="0" collapsed="false">
      <c r="A465" s="0" t="s">
        <v>1190</v>
      </c>
      <c r="B465" s="0" t="n">
        <v>0.375</v>
      </c>
      <c r="C465" s="0" t="n">
        <v>0.111</v>
      </c>
      <c r="D465" s="0" t="n">
        <v>-1</v>
      </c>
      <c r="E465" s="0" t="s">
        <v>4761</v>
      </c>
    </row>
    <row r="466" customFormat="false" ht="12.75" hidden="false" customHeight="false" outlineLevel="0" collapsed="false">
      <c r="A466" s="0" t="s">
        <v>2606</v>
      </c>
      <c r="B466" s="0" t="n">
        <v>0.375</v>
      </c>
      <c r="C466" s="0" t="n">
        <v>0.111</v>
      </c>
      <c r="D466" s="0" t="n">
        <v>-1</v>
      </c>
      <c r="E466" s="0" t="s">
        <v>4762</v>
      </c>
    </row>
    <row r="467" customFormat="false" ht="12.75" hidden="false" customHeight="false" outlineLevel="0" collapsed="false">
      <c r="A467" s="0" t="s">
        <v>1645</v>
      </c>
      <c r="B467" s="0" t="n">
        <v>0.375</v>
      </c>
      <c r="C467" s="0" t="n">
        <v>0.111</v>
      </c>
      <c r="D467" s="0" t="e">
        <f aca="false"/>
        <v>#NUM!</v>
      </c>
      <c r="E467" s="0" t="s">
        <v>4763</v>
      </c>
    </row>
    <row r="468" customFormat="false" ht="12.75" hidden="false" customHeight="false" outlineLevel="0" collapsed="false">
      <c r="A468" s="0" t="s">
        <v>431</v>
      </c>
      <c r="B468" s="0" t="n">
        <v>0.373</v>
      </c>
      <c r="C468" s="0" t="n">
        <v>0.0992</v>
      </c>
      <c r="D468" s="0" t="n">
        <v>-1.508</v>
      </c>
      <c r="E468" s="0" t="s">
        <v>4764</v>
      </c>
    </row>
    <row r="469" customFormat="false" ht="12.75" hidden="false" customHeight="false" outlineLevel="0" collapsed="false">
      <c r="A469" s="0" t="s">
        <v>852</v>
      </c>
      <c r="B469" s="0" t="n">
        <v>0.373</v>
      </c>
      <c r="C469" s="0" t="n">
        <v>0.103</v>
      </c>
      <c r="D469" s="0" t="n">
        <v>-0.816</v>
      </c>
      <c r="E469" s="0" t="s">
        <v>4765</v>
      </c>
    </row>
    <row r="470" customFormat="false" ht="12.75" hidden="false" customHeight="false" outlineLevel="0" collapsed="false">
      <c r="A470" s="0" t="s">
        <v>165</v>
      </c>
      <c r="B470" s="0" t="n">
        <v>0.373</v>
      </c>
      <c r="C470" s="0" t="n">
        <v>0.0963</v>
      </c>
      <c r="D470" s="0" t="e">
        <f aca="false"/>
        <v>#NUM!</v>
      </c>
      <c r="E470" s="0" t="s">
        <v>4766</v>
      </c>
    </row>
    <row r="471" customFormat="false" ht="12.75" hidden="false" customHeight="false" outlineLevel="0" collapsed="false">
      <c r="A471" s="0" t="s">
        <v>394</v>
      </c>
      <c r="B471" s="0" t="n">
        <v>0.372</v>
      </c>
      <c r="C471" s="0" t="n">
        <v>0.105</v>
      </c>
      <c r="D471" s="0" t="n">
        <v>-1.633</v>
      </c>
      <c r="E471" s="0" t="s">
        <v>4767</v>
      </c>
    </row>
    <row r="472" customFormat="false" ht="12.75" hidden="false" customHeight="false" outlineLevel="0" collapsed="false">
      <c r="A472" s="0" t="s">
        <v>1224</v>
      </c>
      <c r="B472" s="0" t="n">
        <v>0.367</v>
      </c>
      <c r="C472" s="0" t="n">
        <v>0.101</v>
      </c>
      <c r="D472" s="0" t="n">
        <v>-1</v>
      </c>
      <c r="E472" s="0" t="s">
        <v>4768</v>
      </c>
    </row>
    <row r="473" customFormat="false" ht="12.75" hidden="false" customHeight="false" outlineLevel="0" collapsed="false">
      <c r="A473" s="0" t="s">
        <v>189</v>
      </c>
      <c r="B473" s="0" t="n">
        <v>0.367</v>
      </c>
      <c r="C473" s="0" t="n">
        <v>0.101</v>
      </c>
      <c r="D473" s="0" t="n">
        <v>-1.414</v>
      </c>
      <c r="E473" s="0" t="s">
        <v>4769</v>
      </c>
    </row>
    <row r="474" customFormat="false" ht="12.75" hidden="false" customHeight="false" outlineLevel="0" collapsed="false">
      <c r="A474" s="0" t="s">
        <v>139</v>
      </c>
      <c r="B474" s="0" t="n">
        <v>0.367</v>
      </c>
      <c r="C474" s="0" t="n">
        <v>0.101</v>
      </c>
      <c r="D474" s="0" t="n">
        <v>0</v>
      </c>
      <c r="E474" s="0" t="s">
        <v>4770</v>
      </c>
    </row>
    <row r="475" customFormat="false" ht="12.75" hidden="false" customHeight="false" outlineLevel="0" collapsed="false">
      <c r="A475" s="0" t="s">
        <v>481</v>
      </c>
      <c r="B475" s="0" t="n">
        <v>0.367</v>
      </c>
      <c r="C475" s="0" t="n">
        <v>0.0962</v>
      </c>
      <c r="D475" s="0" t="e">
        <f aca="false"/>
        <v>#NUM!</v>
      </c>
      <c r="E475" s="0" t="s">
        <v>4771</v>
      </c>
    </row>
    <row r="476" customFormat="false" ht="12.75" hidden="false" customHeight="false" outlineLevel="0" collapsed="false">
      <c r="A476" s="0" t="s">
        <v>2570</v>
      </c>
      <c r="B476" s="0" t="n">
        <v>0.367</v>
      </c>
      <c r="C476" s="0" t="n">
        <v>0.115</v>
      </c>
      <c r="D476" s="0" t="e">
        <f aca="false"/>
        <v>#NUM!</v>
      </c>
      <c r="E476" s="0" t="s">
        <v>4772</v>
      </c>
    </row>
    <row r="477" customFormat="false" ht="12.75" hidden="false" customHeight="false" outlineLevel="0" collapsed="false">
      <c r="A477" s="0" t="s">
        <v>1110</v>
      </c>
      <c r="B477" s="0" t="n">
        <v>0.364</v>
      </c>
      <c r="C477" s="0" t="n">
        <v>0.0969</v>
      </c>
      <c r="D477" s="0" t="n">
        <v>-1.414</v>
      </c>
      <c r="E477" s="0" t="s">
        <v>4773</v>
      </c>
    </row>
    <row r="478" customFormat="false" ht="12.75" hidden="false" customHeight="false" outlineLevel="0" collapsed="false">
      <c r="A478" s="0" t="s">
        <v>238</v>
      </c>
      <c r="B478" s="0" t="n">
        <v>0.362</v>
      </c>
      <c r="C478" s="0" t="n">
        <v>0.1</v>
      </c>
      <c r="D478" s="0" t="n">
        <v>-1.265</v>
      </c>
      <c r="E478" s="0" t="s">
        <v>4774</v>
      </c>
    </row>
    <row r="479" customFormat="false" ht="12.75" hidden="false" customHeight="false" outlineLevel="0" collapsed="false">
      <c r="A479" s="0" t="s">
        <v>1257</v>
      </c>
      <c r="B479" s="0" t="n">
        <v>0.359</v>
      </c>
      <c r="C479" s="0" t="n">
        <v>0.125</v>
      </c>
      <c r="D479" s="0" t="e">
        <f aca="false"/>
        <v>#NUM!</v>
      </c>
      <c r="E479" s="0" t="s">
        <v>4775</v>
      </c>
    </row>
    <row r="480" customFormat="false" ht="12.75" hidden="false" customHeight="false" outlineLevel="0" collapsed="false">
      <c r="A480" s="0" t="s">
        <v>2796</v>
      </c>
      <c r="B480" s="0" t="n">
        <v>0.359</v>
      </c>
      <c r="C480" s="0" t="n">
        <v>0.125</v>
      </c>
      <c r="D480" s="0" t="e">
        <f aca="false"/>
        <v>#NUM!</v>
      </c>
      <c r="E480" s="0" t="s">
        <v>4487</v>
      </c>
    </row>
    <row r="481" customFormat="false" ht="12.75" hidden="false" customHeight="false" outlineLevel="0" collapsed="false">
      <c r="A481" s="0" t="s">
        <v>3546</v>
      </c>
      <c r="B481" s="0" t="n">
        <v>0.359</v>
      </c>
      <c r="C481" s="0" t="n">
        <v>0.167</v>
      </c>
      <c r="D481" s="0" t="e">
        <f aca="false"/>
        <v>#NUM!</v>
      </c>
      <c r="E481" s="0" t="s">
        <v>3547</v>
      </c>
    </row>
    <row r="482" customFormat="false" ht="12.75" hidden="false" customHeight="false" outlineLevel="0" collapsed="false">
      <c r="A482" s="0" t="s">
        <v>1970</v>
      </c>
      <c r="B482" s="0" t="n">
        <v>0.359</v>
      </c>
      <c r="C482" s="0" t="n">
        <v>0.167</v>
      </c>
      <c r="D482" s="0" t="e">
        <f aca="false"/>
        <v>#NUM!</v>
      </c>
      <c r="E482" s="0" t="s">
        <v>4776</v>
      </c>
    </row>
    <row r="483" customFormat="false" ht="12.75" hidden="false" customHeight="false" outlineLevel="0" collapsed="false">
      <c r="A483" s="0" t="s">
        <v>933</v>
      </c>
      <c r="B483" s="0" t="n">
        <v>0.359</v>
      </c>
      <c r="C483" s="0" t="n">
        <v>0.167</v>
      </c>
      <c r="D483" s="0" t="e">
        <f aca="false"/>
        <v>#NUM!</v>
      </c>
      <c r="E483" s="0" t="s">
        <v>4777</v>
      </c>
    </row>
    <row r="484" customFormat="false" ht="12.75" hidden="false" customHeight="false" outlineLevel="0" collapsed="false">
      <c r="A484" s="0" t="s">
        <v>3550</v>
      </c>
      <c r="B484" s="0" t="n">
        <v>0.359</v>
      </c>
      <c r="C484" s="0" t="n">
        <v>0.167</v>
      </c>
      <c r="D484" s="0" t="e">
        <f aca="false"/>
        <v>#NUM!</v>
      </c>
      <c r="E484" s="0" t="s">
        <v>4778</v>
      </c>
    </row>
    <row r="485" customFormat="false" ht="12.75" hidden="false" customHeight="false" outlineLevel="0" collapsed="false">
      <c r="A485" s="0" t="s">
        <v>2413</v>
      </c>
      <c r="B485" s="0" t="n">
        <v>0.359</v>
      </c>
      <c r="C485" s="0" t="n">
        <v>0.167</v>
      </c>
      <c r="D485" s="0" t="e">
        <f aca="false"/>
        <v>#NUM!</v>
      </c>
      <c r="E485" s="0" t="s">
        <v>2266</v>
      </c>
    </row>
    <row r="486" customFormat="false" ht="12.75" hidden="false" customHeight="false" outlineLevel="0" collapsed="false">
      <c r="A486" s="0" t="s">
        <v>3553</v>
      </c>
      <c r="B486" s="0" t="n">
        <v>0.359</v>
      </c>
      <c r="C486" s="0" t="n">
        <v>0.167</v>
      </c>
      <c r="D486" s="0" t="e">
        <f aca="false"/>
        <v>#NUM!</v>
      </c>
      <c r="E486" s="0" t="s">
        <v>3554</v>
      </c>
    </row>
    <row r="487" customFormat="false" ht="12.75" hidden="false" customHeight="false" outlineLevel="0" collapsed="false">
      <c r="A487" s="0" t="s">
        <v>3555</v>
      </c>
      <c r="B487" s="0" t="n">
        <v>0.359</v>
      </c>
      <c r="C487" s="0" t="n">
        <v>0.167</v>
      </c>
      <c r="D487" s="0" t="e">
        <f aca="false"/>
        <v>#NUM!</v>
      </c>
      <c r="E487" s="0" t="s">
        <v>4779</v>
      </c>
    </row>
    <row r="488" customFormat="false" ht="12.75" hidden="false" customHeight="false" outlineLevel="0" collapsed="false">
      <c r="A488" s="0" t="s">
        <v>1646</v>
      </c>
      <c r="B488" s="0" t="n">
        <v>0.358</v>
      </c>
      <c r="C488" s="0" t="n">
        <v>0.0991</v>
      </c>
      <c r="D488" s="0" t="n">
        <v>0.378</v>
      </c>
      <c r="E488" s="0" t="s">
        <v>4780</v>
      </c>
    </row>
    <row r="489" customFormat="false" ht="12.75" hidden="false" customHeight="false" outlineLevel="0" collapsed="false">
      <c r="A489" s="0" t="s">
        <v>269</v>
      </c>
      <c r="B489" s="0" t="n">
        <v>0.356</v>
      </c>
      <c r="C489" s="0" t="n">
        <v>0.103</v>
      </c>
      <c r="D489" s="0" t="n">
        <v>-0.447</v>
      </c>
      <c r="E489" s="0" t="s">
        <v>4781</v>
      </c>
    </row>
    <row r="490" customFormat="false" ht="12.75" hidden="false" customHeight="false" outlineLevel="0" collapsed="false">
      <c r="A490" s="0" t="s">
        <v>404</v>
      </c>
      <c r="B490" s="0" t="n">
        <v>0.356</v>
      </c>
      <c r="C490" s="0" t="n">
        <v>0.103</v>
      </c>
      <c r="D490" s="0" t="n">
        <v>0</v>
      </c>
      <c r="E490" s="0" t="s">
        <v>4782</v>
      </c>
    </row>
    <row r="491" customFormat="false" ht="12.75" hidden="false" customHeight="false" outlineLevel="0" collapsed="false">
      <c r="A491" s="0" t="s">
        <v>611</v>
      </c>
      <c r="B491" s="0" t="n">
        <v>0.356</v>
      </c>
      <c r="C491" s="0" t="n">
        <v>0.103</v>
      </c>
      <c r="D491" s="0" t="n">
        <v>-0.816</v>
      </c>
      <c r="E491" s="0" t="s">
        <v>4783</v>
      </c>
    </row>
    <row r="492" customFormat="false" ht="12.75" hidden="false" customHeight="false" outlineLevel="0" collapsed="false">
      <c r="A492" s="0" t="s">
        <v>923</v>
      </c>
      <c r="B492" s="0" t="n">
        <v>0.355</v>
      </c>
      <c r="C492" s="0" t="n">
        <v>0.0964</v>
      </c>
      <c r="D492" s="0" t="n">
        <v>-1.606</v>
      </c>
      <c r="E492" s="0" t="s">
        <v>4784</v>
      </c>
    </row>
    <row r="493" customFormat="false" ht="12.75" hidden="false" customHeight="false" outlineLevel="0" collapsed="false">
      <c r="A493" s="0" t="s">
        <v>306</v>
      </c>
      <c r="B493" s="0" t="n">
        <v>0.355</v>
      </c>
      <c r="C493" s="0" t="n">
        <v>0.0964</v>
      </c>
      <c r="D493" s="0" t="n">
        <v>-0.277</v>
      </c>
      <c r="E493" s="0" t="s">
        <v>4785</v>
      </c>
    </row>
    <row r="494" customFormat="false" ht="12.75" hidden="false" customHeight="false" outlineLevel="0" collapsed="false">
      <c r="A494" s="0" t="s">
        <v>494</v>
      </c>
      <c r="B494" s="0" t="n">
        <v>0.346</v>
      </c>
      <c r="C494" s="0" t="n">
        <v>0.0942</v>
      </c>
      <c r="D494" s="0" t="n">
        <v>-1.121</v>
      </c>
      <c r="E494" s="0" t="s">
        <v>4786</v>
      </c>
    </row>
    <row r="495" customFormat="false" ht="12.75" hidden="false" customHeight="false" outlineLevel="0" collapsed="false">
      <c r="A495" s="0" t="s">
        <v>456</v>
      </c>
      <c r="B495" s="0" t="n">
        <v>0.345</v>
      </c>
      <c r="C495" s="0" t="n">
        <v>0.1</v>
      </c>
      <c r="D495" s="0" t="n">
        <v>-1.134</v>
      </c>
      <c r="E495" s="0" t="s">
        <v>4787</v>
      </c>
    </row>
    <row r="496" customFormat="false" ht="12.75" hidden="false" customHeight="false" outlineLevel="0" collapsed="false">
      <c r="A496" s="0" t="s">
        <v>667</v>
      </c>
      <c r="B496" s="0" t="n">
        <v>0.343</v>
      </c>
      <c r="C496" s="0" t="n">
        <v>0.0976</v>
      </c>
      <c r="D496" s="0" t="n">
        <v>-1.897</v>
      </c>
      <c r="E496" s="0" t="s">
        <v>4788</v>
      </c>
    </row>
    <row r="497" customFormat="false" ht="12.75" hidden="false" customHeight="false" outlineLevel="0" collapsed="false">
      <c r="A497" s="0" t="s">
        <v>2616</v>
      </c>
      <c r="B497" s="0" t="n">
        <v>0.342</v>
      </c>
      <c r="C497" s="0" t="n">
        <v>0.111</v>
      </c>
      <c r="D497" s="0" t="e">
        <f aca="false"/>
        <v>#NUM!</v>
      </c>
      <c r="E497" s="0" t="s">
        <v>4789</v>
      </c>
    </row>
    <row r="498" customFormat="false" ht="12.75" hidden="false" customHeight="false" outlineLevel="0" collapsed="false">
      <c r="A498" s="0" t="s">
        <v>1333</v>
      </c>
      <c r="B498" s="0" t="n">
        <v>0.341</v>
      </c>
      <c r="C498" s="0" t="n">
        <v>0.097</v>
      </c>
      <c r="D498" s="0" t="n">
        <v>-2.111</v>
      </c>
      <c r="E498" s="0" t="s">
        <v>4790</v>
      </c>
    </row>
    <row r="499" customFormat="false" ht="12.75" hidden="false" customHeight="false" outlineLevel="0" collapsed="false">
      <c r="A499" s="0" t="s">
        <v>177</v>
      </c>
      <c r="B499" s="0" t="n">
        <v>0.339</v>
      </c>
      <c r="C499" s="0" t="n">
        <v>0.102</v>
      </c>
      <c r="D499" s="0" t="n">
        <v>0</v>
      </c>
      <c r="E499" s="0" t="s">
        <v>4791</v>
      </c>
    </row>
    <row r="500" customFormat="false" ht="12.75" hidden="false" customHeight="false" outlineLevel="0" collapsed="false">
      <c r="A500" s="0" t="s">
        <v>1571</v>
      </c>
      <c r="B500" s="0" t="n">
        <v>0.339</v>
      </c>
      <c r="C500" s="0" t="n">
        <v>0.102</v>
      </c>
      <c r="D500" s="0" t="n">
        <v>-0.816</v>
      </c>
      <c r="E500" s="0" t="s">
        <v>4792</v>
      </c>
    </row>
    <row r="501" customFormat="false" ht="12.75" hidden="false" customHeight="false" outlineLevel="0" collapsed="false">
      <c r="A501" s="0" t="s">
        <v>127</v>
      </c>
      <c r="B501" s="0" t="n">
        <v>0.335</v>
      </c>
      <c r="C501" s="0" t="n">
        <v>0.1</v>
      </c>
      <c r="D501" s="0" t="n">
        <v>-1.89</v>
      </c>
      <c r="E501" s="0" t="s">
        <v>4793</v>
      </c>
    </row>
    <row r="502" customFormat="false" ht="12.75" hidden="false" customHeight="false" outlineLevel="0" collapsed="false">
      <c r="A502" s="0" t="s">
        <v>860</v>
      </c>
      <c r="B502" s="0" t="n">
        <v>0.334</v>
      </c>
      <c r="C502" s="0" t="n">
        <v>0.105</v>
      </c>
      <c r="D502" s="0" t="e">
        <f aca="false"/>
        <v>#NUM!</v>
      </c>
      <c r="E502" s="0" t="s">
        <v>4794</v>
      </c>
    </row>
    <row r="503" customFormat="false" ht="12.75" hidden="false" customHeight="false" outlineLevel="0" collapsed="false">
      <c r="A503" s="0" t="s">
        <v>341</v>
      </c>
      <c r="B503" s="0" t="n">
        <v>0.331</v>
      </c>
      <c r="C503" s="0" t="n">
        <v>0.0988</v>
      </c>
      <c r="D503" s="0" t="n">
        <v>-2.121</v>
      </c>
      <c r="E503" s="0" t="s">
        <v>4795</v>
      </c>
    </row>
    <row r="504" customFormat="false" ht="12.75" hidden="false" customHeight="false" outlineLevel="0" collapsed="false">
      <c r="A504" s="0" t="s">
        <v>2434</v>
      </c>
      <c r="B504" s="0" t="n">
        <v>0.328</v>
      </c>
      <c r="C504" s="0" t="n">
        <v>0.118</v>
      </c>
      <c r="D504" s="0" t="e">
        <f aca="false"/>
        <v>#NUM!</v>
      </c>
      <c r="E504" s="0" t="s">
        <v>4796</v>
      </c>
    </row>
    <row r="505" customFormat="false" ht="12.75" hidden="false" customHeight="false" outlineLevel="0" collapsed="false">
      <c r="A505" s="0" t="s">
        <v>428</v>
      </c>
      <c r="B505" s="0" t="n">
        <v>0.328</v>
      </c>
      <c r="C505" s="0" t="n">
        <v>0.118</v>
      </c>
      <c r="D505" s="0" t="e">
        <f aca="false"/>
        <v>#NUM!</v>
      </c>
      <c r="E505" s="0" t="s">
        <v>4797</v>
      </c>
    </row>
    <row r="506" customFormat="false" ht="12.75" hidden="false" customHeight="false" outlineLevel="0" collapsed="false">
      <c r="A506" s="0" t="s">
        <v>85</v>
      </c>
      <c r="B506" s="0" t="n">
        <v>0.328</v>
      </c>
      <c r="C506" s="0" t="n">
        <v>0.118</v>
      </c>
      <c r="D506" s="0" t="e">
        <f aca="false"/>
        <v>#NUM!</v>
      </c>
      <c r="E506" s="0" t="s">
        <v>4798</v>
      </c>
    </row>
    <row r="507" customFormat="false" ht="12.75" hidden="false" customHeight="false" outlineLevel="0" collapsed="false">
      <c r="A507" s="0" t="s">
        <v>430</v>
      </c>
      <c r="B507" s="0" t="n">
        <v>0.328</v>
      </c>
      <c r="C507" s="0" t="n">
        <v>0.118</v>
      </c>
      <c r="D507" s="0" t="e">
        <f aca="false"/>
        <v>#NUM!</v>
      </c>
      <c r="E507" s="0" t="s">
        <v>4797</v>
      </c>
    </row>
    <row r="508" customFormat="false" ht="12.75" hidden="false" customHeight="false" outlineLevel="0" collapsed="false">
      <c r="A508" s="0" t="s">
        <v>1321</v>
      </c>
      <c r="B508" s="0" t="n">
        <v>0.328</v>
      </c>
      <c r="C508" s="0" t="n">
        <v>0.102</v>
      </c>
      <c r="D508" s="0" t="e">
        <f aca="false"/>
        <v>#NUM!</v>
      </c>
      <c r="E508" s="0" t="s">
        <v>4799</v>
      </c>
    </row>
    <row r="509" customFormat="false" ht="12.75" hidden="false" customHeight="false" outlineLevel="0" collapsed="false">
      <c r="A509" s="0" t="s">
        <v>1678</v>
      </c>
      <c r="B509" s="0" t="n">
        <v>0.327</v>
      </c>
      <c r="C509" s="0" t="n">
        <v>0.0955</v>
      </c>
      <c r="D509" s="0" t="e">
        <f aca="false"/>
        <v>#NUM!</v>
      </c>
      <c r="E509" s="0" t="s">
        <v>4800</v>
      </c>
    </row>
    <row r="510" customFormat="false" ht="12.75" hidden="false" customHeight="false" outlineLevel="0" collapsed="false">
      <c r="A510" s="0" t="s">
        <v>367</v>
      </c>
      <c r="B510" s="0" t="n">
        <v>0.326</v>
      </c>
      <c r="C510" s="0" t="n">
        <v>0.0971</v>
      </c>
      <c r="D510" s="0" t="n">
        <v>-0.707</v>
      </c>
      <c r="E510" s="0" t="s">
        <v>4801</v>
      </c>
    </row>
    <row r="511" customFormat="false" ht="12.75" hidden="false" customHeight="false" outlineLevel="0" collapsed="false">
      <c r="A511" s="0" t="s">
        <v>369</v>
      </c>
      <c r="B511" s="0" t="n">
        <v>0.326</v>
      </c>
      <c r="C511" s="0" t="n">
        <v>0.0971</v>
      </c>
      <c r="D511" s="0" t="n">
        <v>-0.632</v>
      </c>
      <c r="E511" s="0" t="s">
        <v>4802</v>
      </c>
    </row>
    <row r="512" customFormat="false" ht="12.75" hidden="false" customHeight="false" outlineLevel="0" collapsed="false">
      <c r="A512" s="0" t="s">
        <v>335</v>
      </c>
      <c r="B512" s="0" t="n">
        <v>0.324</v>
      </c>
      <c r="C512" s="0" t="n">
        <v>0.0965</v>
      </c>
      <c r="D512" s="0" t="n">
        <v>-1.508</v>
      </c>
      <c r="E512" s="0" t="s">
        <v>4803</v>
      </c>
    </row>
    <row r="513" customFormat="false" ht="12.75" hidden="false" customHeight="false" outlineLevel="0" collapsed="false">
      <c r="A513" s="0" t="s">
        <v>1672</v>
      </c>
      <c r="B513" s="0" t="n">
        <v>0.324</v>
      </c>
      <c r="C513" s="0" t="n">
        <v>0.0965</v>
      </c>
      <c r="D513" s="0" t="n">
        <v>-1.265</v>
      </c>
      <c r="E513" s="0" t="s">
        <v>4804</v>
      </c>
    </row>
    <row r="514" customFormat="false" ht="12.75" hidden="false" customHeight="false" outlineLevel="0" collapsed="false">
      <c r="A514" s="0" t="s">
        <v>1025</v>
      </c>
      <c r="B514" s="0" t="n">
        <v>0.32</v>
      </c>
      <c r="C514" s="0" t="n">
        <v>0.0956</v>
      </c>
      <c r="D514" s="0" t="n">
        <v>-1.941</v>
      </c>
      <c r="E514" s="0" t="s">
        <v>4805</v>
      </c>
    </row>
    <row r="515" customFormat="false" ht="12.75" hidden="false" customHeight="false" outlineLevel="0" collapsed="false">
      <c r="A515" s="0" t="s">
        <v>663</v>
      </c>
      <c r="B515" s="0" t="n">
        <v>0.319</v>
      </c>
      <c r="C515" s="0" t="n">
        <v>0.107</v>
      </c>
      <c r="D515" s="0" t="e">
        <f aca="false"/>
        <v>#NUM!</v>
      </c>
      <c r="E515" s="0" t="s">
        <v>4583</v>
      </c>
    </row>
    <row r="516" customFormat="false" ht="12.75" hidden="false" customHeight="false" outlineLevel="0" collapsed="false">
      <c r="A516" s="0" t="s">
        <v>1112</v>
      </c>
      <c r="B516" s="0" t="n">
        <v>0.319</v>
      </c>
      <c r="C516" s="0" t="n">
        <v>0.0952</v>
      </c>
      <c r="D516" s="0" t="n">
        <v>1</v>
      </c>
      <c r="E516" s="0" t="s">
        <v>4806</v>
      </c>
    </row>
    <row r="517" customFormat="false" ht="12.75" hidden="false" customHeight="false" outlineLevel="0" collapsed="false">
      <c r="A517" s="0" t="s">
        <v>547</v>
      </c>
      <c r="B517" s="0" t="n">
        <v>0.319</v>
      </c>
      <c r="C517" s="0" t="n">
        <v>0.0952</v>
      </c>
      <c r="D517" s="0" t="n">
        <v>-3.051</v>
      </c>
      <c r="E517" s="0" t="s">
        <v>4807</v>
      </c>
    </row>
    <row r="518" customFormat="false" ht="12.75" hidden="false" customHeight="false" outlineLevel="0" collapsed="false">
      <c r="A518" s="0" t="s">
        <v>1114</v>
      </c>
      <c r="B518" s="0" t="n">
        <v>0.319</v>
      </c>
      <c r="C518" s="0" t="n">
        <v>0.0952</v>
      </c>
      <c r="D518" s="0" t="n">
        <v>-0.632</v>
      </c>
      <c r="E518" s="0" t="s">
        <v>4808</v>
      </c>
    </row>
    <row r="519" customFormat="false" ht="12.75" hidden="false" customHeight="false" outlineLevel="0" collapsed="false">
      <c r="A519" s="0" t="s">
        <v>1427</v>
      </c>
      <c r="B519" s="0" t="n">
        <v>0.319</v>
      </c>
      <c r="C519" s="0" t="n">
        <v>0.0976</v>
      </c>
      <c r="D519" s="0" t="n">
        <v>-1.414</v>
      </c>
      <c r="E519" s="0" t="s">
        <v>4809</v>
      </c>
    </row>
    <row r="520" customFormat="false" ht="12.75" hidden="false" customHeight="false" outlineLevel="0" collapsed="false">
      <c r="A520" s="0" t="s">
        <v>798</v>
      </c>
      <c r="B520" s="0" t="n">
        <v>0.316</v>
      </c>
      <c r="C520" s="0" t="n">
        <v>0.0968</v>
      </c>
      <c r="D520" s="0" t="n">
        <v>0.333</v>
      </c>
      <c r="E520" s="0" t="s">
        <v>4810</v>
      </c>
    </row>
    <row r="521" customFormat="false" ht="12.75" hidden="false" customHeight="false" outlineLevel="0" collapsed="false">
      <c r="A521" s="0" t="s">
        <v>364</v>
      </c>
      <c r="B521" s="0" t="n">
        <v>0.315</v>
      </c>
      <c r="C521" s="0" t="n">
        <v>0.103</v>
      </c>
      <c r="D521" s="0" t="n">
        <v>-1</v>
      </c>
      <c r="E521" s="0" t="s">
        <v>4811</v>
      </c>
    </row>
    <row r="522" customFormat="false" ht="12.75" hidden="false" customHeight="false" outlineLevel="0" collapsed="false">
      <c r="A522" s="0" t="s">
        <v>396</v>
      </c>
      <c r="B522" s="0" t="n">
        <v>0.312</v>
      </c>
      <c r="C522" s="0" t="n">
        <v>0.0952</v>
      </c>
      <c r="D522" s="0" t="n">
        <v>-1.155</v>
      </c>
      <c r="E522" s="0" t="s">
        <v>4812</v>
      </c>
    </row>
    <row r="523" customFormat="false" ht="12.75" hidden="false" customHeight="false" outlineLevel="0" collapsed="false">
      <c r="A523" s="0" t="s">
        <v>1620</v>
      </c>
      <c r="B523" s="0" t="n">
        <v>0.312</v>
      </c>
      <c r="C523" s="0" t="n">
        <v>0.1</v>
      </c>
      <c r="D523" s="0" t="n">
        <v>0</v>
      </c>
      <c r="E523" s="0" t="s">
        <v>4813</v>
      </c>
    </row>
    <row r="524" customFormat="false" ht="12.75" hidden="false" customHeight="false" outlineLevel="0" collapsed="false">
      <c r="A524" s="0" t="s">
        <v>1116</v>
      </c>
      <c r="B524" s="0" t="n">
        <v>0.311</v>
      </c>
      <c r="C524" s="0" t="n">
        <v>0.0932</v>
      </c>
      <c r="D524" s="0" t="e">
        <f aca="false"/>
        <v>#NUM!</v>
      </c>
      <c r="E524" s="0" t="s">
        <v>4814</v>
      </c>
    </row>
    <row r="525" customFormat="false" ht="12.75" hidden="false" customHeight="false" outlineLevel="0" collapsed="false">
      <c r="A525" s="0" t="s">
        <v>1001</v>
      </c>
      <c r="B525" s="0" t="n">
        <v>0.31</v>
      </c>
      <c r="C525" s="0" t="n">
        <v>0.143</v>
      </c>
      <c r="D525" s="0" t="e">
        <f aca="false"/>
        <v>#NUM!</v>
      </c>
      <c r="E525" s="0" t="s">
        <v>1002</v>
      </c>
    </row>
    <row r="526" customFormat="false" ht="12.75" hidden="false" customHeight="false" outlineLevel="0" collapsed="false">
      <c r="A526" s="0" t="s">
        <v>1003</v>
      </c>
      <c r="B526" s="0" t="n">
        <v>0.31</v>
      </c>
      <c r="C526" s="0" t="n">
        <v>0.143</v>
      </c>
      <c r="D526" s="0" t="e">
        <f aca="false"/>
        <v>#NUM!</v>
      </c>
      <c r="E526" s="0" t="s">
        <v>4815</v>
      </c>
    </row>
    <row r="527" customFormat="false" ht="12.75" hidden="false" customHeight="false" outlineLevel="0" collapsed="false">
      <c r="A527" s="0" t="s">
        <v>2451</v>
      </c>
      <c r="B527" s="0" t="n">
        <v>0.31</v>
      </c>
      <c r="C527" s="0" t="n">
        <v>0.143</v>
      </c>
      <c r="D527" s="0" t="e">
        <f aca="false"/>
        <v>#NUM!</v>
      </c>
      <c r="E527" s="0" t="s">
        <v>4655</v>
      </c>
    </row>
    <row r="528" customFormat="false" ht="12.75" hidden="false" customHeight="false" outlineLevel="0" collapsed="false">
      <c r="A528" s="0" t="s">
        <v>1007</v>
      </c>
      <c r="B528" s="0" t="n">
        <v>0.31</v>
      </c>
      <c r="C528" s="0" t="n">
        <v>0.143</v>
      </c>
      <c r="D528" s="0" t="e">
        <f aca="false"/>
        <v>#NUM!</v>
      </c>
      <c r="E528" s="0" t="s">
        <v>1008</v>
      </c>
    </row>
    <row r="529" customFormat="false" ht="12.75" hidden="false" customHeight="false" outlineLevel="0" collapsed="false">
      <c r="A529" s="0" t="s">
        <v>437</v>
      </c>
      <c r="B529" s="0" t="n">
        <v>0.31</v>
      </c>
      <c r="C529" s="0" t="n">
        <v>0.143</v>
      </c>
      <c r="D529" s="0" t="e">
        <f aca="false"/>
        <v>#NUM!</v>
      </c>
      <c r="E529" s="0" t="s">
        <v>1239</v>
      </c>
    </row>
    <row r="530" customFormat="false" ht="12.75" hidden="false" customHeight="false" outlineLevel="0" collapsed="false">
      <c r="A530" s="0" t="s">
        <v>1421</v>
      </c>
      <c r="B530" s="0" t="n">
        <v>0.309</v>
      </c>
      <c r="C530" s="0" t="n">
        <v>0.0984</v>
      </c>
      <c r="D530" s="0" t="n">
        <v>0</v>
      </c>
      <c r="E530" s="0" t="s">
        <v>4816</v>
      </c>
    </row>
    <row r="531" customFormat="false" ht="12.75" hidden="false" customHeight="false" outlineLevel="0" collapsed="false">
      <c r="A531" s="0" t="s">
        <v>1289</v>
      </c>
      <c r="B531" s="0" t="n">
        <v>0.301</v>
      </c>
      <c r="C531" s="0" t="n">
        <v>0.111</v>
      </c>
      <c r="D531" s="0" t="e">
        <f aca="false"/>
        <v>#NUM!</v>
      </c>
      <c r="E531" s="0" t="s">
        <v>4817</v>
      </c>
    </row>
    <row r="532" customFormat="false" ht="12.75" hidden="false" customHeight="false" outlineLevel="0" collapsed="false">
      <c r="A532" s="0" t="s">
        <v>2593</v>
      </c>
      <c r="B532" s="0" t="n">
        <v>0.298</v>
      </c>
      <c r="C532" s="0" t="n">
        <v>0.103</v>
      </c>
      <c r="D532" s="0" t="e">
        <f aca="false"/>
        <v>#NUM!</v>
      </c>
      <c r="E532" s="0" t="s">
        <v>4818</v>
      </c>
    </row>
    <row r="533" customFormat="false" ht="12.75" hidden="false" customHeight="false" outlineLevel="0" collapsed="false">
      <c r="A533" s="0" t="s">
        <v>1100</v>
      </c>
      <c r="B533" s="0" t="n">
        <v>0.298</v>
      </c>
      <c r="C533" s="0" t="n">
        <v>0.103</v>
      </c>
      <c r="D533" s="0" t="e">
        <f aca="false"/>
        <v>#NUM!</v>
      </c>
      <c r="E533" s="0" t="s">
        <v>4819</v>
      </c>
    </row>
    <row r="534" customFormat="false" ht="12.75" hidden="false" customHeight="false" outlineLevel="0" collapsed="false">
      <c r="A534" s="0" t="s">
        <v>2235</v>
      </c>
      <c r="B534" s="0" t="n">
        <v>0.298</v>
      </c>
      <c r="C534" s="0" t="n">
        <v>0.103</v>
      </c>
      <c r="D534" s="0" t="e">
        <f aca="false"/>
        <v>#NUM!</v>
      </c>
      <c r="E534" s="0" t="s">
        <v>4820</v>
      </c>
    </row>
    <row r="535" customFormat="false" ht="12.75" hidden="false" customHeight="false" outlineLevel="0" collapsed="false">
      <c r="A535" s="0" t="s">
        <v>1680</v>
      </c>
      <c r="B535" s="0" t="n">
        <v>0.296</v>
      </c>
      <c r="C535" s="0" t="n">
        <v>0.0929</v>
      </c>
      <c r="D535" s="0" t="n">
        <v>0.258</v>
      </c>
      <c r="E535" s="0" t="s">
        <v>4821</v>
      </c>
    </row>
    <row r="536" customFormat="false" ht="12.75" hidden="false" customHeight="false" outlineLevel="0" collapsed="false">
      <c r="A536" s="0" t="s">
        <v>1664</v>
      </c>
      <c r="B536" s="0" t="n">
        <v>0.293</v>
      </c>
      <c r="C536" s="0" t="n">
        <v>0.0947</v>
      </c>
      <c r="D536" s="0" t="n">
        <v>0.447</v>
      </c>
      <c r="E536" s="0" t="s">
        <v>4822</v>
      </c>
    </row>
    <row r="537" customFormat="false" ht="12.75" hidden="false" customHeight="false" outlineLevel="0" collapsed="false">
      <c r="A537" s="0" t="s">
        <v>1694</v>
      </c>
      <c r="B537" s="0" t="n">
        <v>0.291</v>
      </c>
      <c r="C537" s="0" t="n">
        <v>0.0933</v>
      </c>
      <c r="D537" s="0" t="n">
        <v>-1.604</v>
      </c>
      <c r="E537" s="0" t="s">
        <v>4823</v>
      </c>
    </row>
    <row r="538" customFormat="false" ht="12.75" hidden="false" customHeight="false" outlineLevel="0" collapsed="false">
      <c r="A538" s="0" t="s">
        <v>1037</v>
      </c>
      <c r="B538" s="0" t="n">
        <v>0.291</v>
      </c>
      <c r="C538" s="0" t="n">
        <v>0.0932</v>
      </c>
      <c r="D538" s="0" t="n">
        <v>-1.291</v>
      </c>
      <c r="E538" s="0" t="s">
        <v>4824</v>
      </c>
    </row>
    <row r="539" customFormat="false" ht="12.75" hidden="false" customHeight="false" outlineLevel="0" collapsed="false">
      <c r="A539" s="0" t="s">
        <v>909</v>
      </c>
      <c r="B539" s="0" t="n">
        <v>0.29</v>
      </c>
      <c r="C539" s="0" t="n">
        <v>0.0928</v>
      </c>
      <c r="D539" s="0" t="n">
        <v>-1.291</v>
      </c>
      <c r="E539" s="0" t="s">
        <v>4825</v>
      </c>
    </row>
    <row r="540" customFormat="false" ht="12.75" hidden="false" customHeight="false" outlineLevel="0" collapsed="false">
      <c r="A540" s="0" t="s">
        <v>242</v>
      </c>
      <c r="B540" s="0" t="n">
        <v>0.29</v>
      </c>
      <c r="C540" s="0" t="n">
        <v>0.0927</v>
      </c>
      <c r="D540" s="0" t="e">
        <f aca="false"/>
        <v>#NUM!</v>
      </c>
      <c r="E540" s="0" t="s">
        <v>4826</v>
      </c>
    </row>
    <row r="541" customFormat="false" ht="12.75" hidden="false" customHeight="false" outlineLevel="0" collapsed="false">
      <c r="A541" s="0" t="s">
        <v>325</v>
      </c>
      <c r="B541" s="0" t="n">
        <v>0.283</v>
      </c>
      <c r="C541" s="0" t="n">
        <v>0.093</v>
      </c>
      <c r="D541" s="0" t="n">
        <v>-0.905</v>
      </c>
      <c r="E541" s="0" t="s">
        <v>4827</v>
      </c>
    </row>
    <row r="542" customFormat="false" ht="12.75" hidden="false" customHeight="false" outlineLevel="0" collapsed="false">
      <c r="A542" s="0" t="s">
        <v>1558</v>
      </c>
      <c r="B542" s="0" t="n">
        <v>0.283</v>
      </c>
      <c r="C542" s="0" t="n">
        <v>0.0929</v>
      </c>
      <c r="D542" s="0" t="n">
        <v>-1.508</v>
      </c>
      <c r="E542" s="0" t="s">
        <v>4828</v>
      </c>
    </row>
    <row r="543" customFormat="false" ht="12.75" hidden="false" customHeight="false" outlineLevel="0" collapsed="false">
      <c r="A543" s="0" t="s">
        <v>496</v>
      </c>
      <c r="B543" s="0" t="n">
        <v>0.283</v>
      </c>
      <c r="C543" s="0" t="n">
        <v>0.0929</v>
      </c>
      <c r="D543" s="0" t="n">
        <v>-0.577</v>
      </c>
      <c r="E543" s="0" t="s">
        <v>4829</v>
      </c>
    </row>
    <row r="544" customFormat="false" ht="12.75" hidden="false" customHeight="false" outlineLevel="0" collapsed="false">
      <c r="A544" s="0" t="s">
        <v>466</v>
      </c>
      <c r="B544" s="0" t="n">
        <v>0.283</v>
      </c>
      <c r="C544" s="0" t="n">
        <v>0.0932</v>
      </c>
      <c r="D544" s="0" t="n">
        <v>-0.905</v>
      </c>
      <c r="E544" s="0" t="s">
        <v>4830</v>
      </c>
    </row>
    <row r="545" customFormat="false" ht="12.75" hidden="false" customHeight="false" outlineLevel="0" collapsed="false">
      <c r="A545" s="0" t="s">
        <v>183</v>
      </c>
      <c r="B545" s="0" t="n">
        <v>0.283</v>
      </c>
      <c r="C545" s="0" t="n">
        <v>0.0927</v>
      </c>
      <c r="D545" s="0" t="n">
        <v>-1.265</v>
      </c>
      <c r="E545" s="0" t="s">
        <v>4831</v>
      </c>
    </row>
    <row r="546" customFormat="false" ht="12.75" hidden="false" customHeight="false" outlineLevel="0" collapsed="false">
      <c r="A546" s="0" t="s">
        <v>617</v>
      </c>
      <c r="B546" s="0" t="n">
        <v>0.283</v>
      </c>
      <c r="C546" s="0" t="n">
        <v>0.0938</v>
      </c>
      <c r="D546" s="0" t="n">
        <v>-0.707</v>
      </c>
      <c r="E546" s="0" t="s">
        <v>4832</v>
      </c>
    </row>
    <row r="547" customFormat="false" ht="12.75" hidden="false" customHeight="false" outlineLevel="0" collapsed="false">
      <c r="A547" s="0" t="s">
        <v>279</v>
      </c>
      <c r="B547" s="0" t="n">
        <v>0.282</v>
      </c>
      <c r="C547" s="0" t="n">
        <v>0.0946</v>
      </c>
      <c r="D547" s="0" t="n">
        <v>-1.89</v>
      </c>
      <c r="E547" s="0" t="s">
        <v>4833</v>
      </c>
    </row>
    <row r="548" customFormat="false" ht="12.75" hidden="false" customHeight="false" outlineLevel="0" collapsed="false">
      <c r="A548" s="0" t="s">
        <v>400</v>
      </c>
      <c r="B548" s="0" t="n">
        <v>0.282</v>
      </c>
      <c r="C548" s="0" t="n">
        <v>0.0946</v>
      </c>
      <c r="D548" s="0" t="n">
        <v>-0.378</v>
      </c>
      <c r="E548" s="0" t="s">
        <v>4834</v>
      </c>
    </row>
    <row r="549" customFormat="false" ht="12.75" hidden="false" customHeight="false" outlineLevel="0" collapsed="false">
      <c r="A549" s="0" t="s">
        <v>657</v>
      </c>
      <c r="B549" s="0" t="n">
        <v>0.282</v>
      </c>
      <c r="C549" s="0" t="n">
        <v>0.0952</v>
      </c>
      <c r="D549" s="0" t="e">
        <f aca="false"/>
        <v>#NUM!</v>
      </c>
      <c r="E549" s="0" t="s">
        <v>4835</v>
      </c>
    </row>
    <row r="550" customFormat="false" ht="12.75" hidden="false" customHeight="false" outlineLevel="0" collapsed="false">
      <c r="A550" s="0" t="s">
        <v>216</v>
      </c>
      <c r="B550" s="0" t="n">
        <v>0.281</v>
      </c>
      <c r="C550" s="0" t="n">
        <v>0.0962</v>
      </c>
      <c r="D550" s="0" t="n">
        <v>-0.447</v>
      </c>
      <c r="E550" s="0" t="s">
        <v>4836</v>
      </c>
    </row>
    <row r="551" customFormat="false" ht="12.75" hidden="false" customHeight="false" outlineLevel="0" collapsed="false">
      <c r="A551" s="0" t="s">
        <v>469</v>
      </c>
      <c r="B551" s="0" t="n">
        <v>0.276</v>
      </c>
      <c r="C551" s="0" t="n">
        <v>0.105</v>
      </c>
      <c r="D551" s="0" t="e">
        <f aca="false"/>
        <v>#NUM!</v>
      </c>
      <c r="E551" s="0" t="s">
        <v>4837</v>
      </c>
    </row>
    <row r="552" customFormat="false" ht="12.75" hidden="false" customHeight="false" outlineLevel="0" collapsed="false">
      <c r="A552" s="0" t="s">
        <v>99</v>
      </c>
      <c r="B552" s="0" t="n">
        <v>0.272</v>
      </c>
      <c r="C552" s="0" t="n">
        <v>0.0928</v>
      </c>
      <c r="D552" s="0" t="n">
        <v>-1</v>
      </c>
      <c r="E552" s="0" t="s">
        <v>4838</v>
      </c>
    </row>
    <row r="553" customFormat="false" ht="12.75" hidden="false" customHeight="false" outlineLevel="0" collapsed="false">
      <c r="A553" s="0" t="s">
        <v>1098</v>
      </c>
      <c r="B553" s="0" t="n">
        <v>0.272</v>
      </c>
      <c r="C553" s="0" t="n">
        <v>0.0928</v>
      </c>
      <c r="D553" s="0" t="n">
        <v>0</v>
      </c>
      <c r="E553" s="0" t="s">
        <v>4839</v>
      </c>
    </row>
    <row r="554" customFormat="false" ht="12.75" hidden="false" customHeight="false" outlineLevel="0" collapsed="false">
      <c r="A554" s="0" t="s">
        <v>2475</v>
      </c>
      <c r="B554" s="0" t="n">
        <v>0.271</v>
      </c>
      <c r="C554" s="0" t="n">
        <v>0.125</v>
      </c>
      <c r="D554" s="0" t="e">
        <f aca="false"/>
        <v>#NUM!</v>
      </c>
      <c r="E554" s="0" t="s">
        <v>2476</v>
      </c>
    </row>
    <row r="555" customFormat="false" ht="12.75" hidden="false" customHeight="false" outlineLevel="0" collapsed="false">
      <c r="A555" s="0" t="s">
        <v>1046</v>
      </c>
      <c r="B555" s="0" t="n">
        <v>0.271</v>
      </c>
      <c r="C555" s="0" t="n">
        <v>0.125</v>
      </c>
      <c r="D555" s="0" t="e">
        <f aca="false"/>
        <v>#NUM!</v>
      </c>
      <c r="E555" s="0" t="s">
        <v>4776</v>
      </c>
    </row>
    <row r="556" customFormat="false" ht="12.75" hidden="false" customHeight="false" outlineLevel="0" collapsed="false">
      <c r="A556" s="0" t="s">
        <v>483</v>
      </c>
      <c r="B556" s="0" t="n">
        <v>0.271</v>
      </c>
      <c r="C556" s="0" t="n">
        <v>0.125</v>
      </c>
      <c r="D556" s="0" t="e">
        <f aca="false"/>
        <v>#NUM!</v>
      </c>
      <c r="E556" s="0" t="s">
        <v>1239</v>
      </c>
    </row>
    <row r="557" customFormat="false" ht="12.75" hidden="false" customHeight="false" outlineLevel="0" collapsed="false">
      <c r="A557" s="0" t="s">
        <v>3876</v>
      </c>
      <c r="B557" s="0" t="n">
        <v>0.271</v>
      </c>
      <c r="C557" s="0" t="n">
        <v>0.125</v>
      </c>
      <c r="D557" s="0" t="e">
        <f aca="false"/>
        <v>#NUM!</v>
      </c>
      <c r="E557" s="0" t="s">
        <v>3529</v>
      </c>
    </row>
    <row r="558" customFormat="false" ht="12.75" hidden="false" customHeight="false" outlineLevel="0" collapsed="false">
      <c r="A558" s="0" t="s">
        <v>2078</v>
      </c>
      <c r="B558" s="0" t="n">
        <v>0.271</v>
      </c>
      <c r="C558" s="0" t="n">
        <v>0.125</v>
      </c>
      <c r="D558" s="0" t="e">
        <f aca="false"/>
        <v>#NUM!</v>
      </c>
      <c r="E558" s="0" t="s">
        <v>4840</v>
      </c>
    </row>
    <row r="559" customFormat="false" ht="12.75" hidden="false" customHeight="false" outlineLevel="0" collapsed="false">
      <c r="A559" s="0" t="s">
        <v>1643</v>
      </c>
      <c r="B559" s="0" t="n">
        <v>0.269</v>
      </c>
      <c r="C559" s="0" t="n">
        <v>0.0938</v>
      </c>
      <c r="D559" s="0" t="n">
        <v>-1</v>
      </c>
      <c r="E559" s="0" t="s">
        <v>4841</v>
      </c>
    </row>
    <row r="560" customFormat="false" ht="12.75" hidden="false" customHeight="false" outlineLevel="0" collapsed="false">
      <c r="A560" s="0" t="s">
        <v>356</v>
      </c>
      <c r="B560" s="0" t="n">
        <v>0.267</v>
      </c>
      <c r="C560" s="0" t="n">
        <v>0.0943</v>
      </c>
      <c r="D560" s="0" t="n">
        <v>-1.342</v>
      </c>
      <c r="E560" s="0" t="s">
        <v>4842</v>
      </c>
    </row>
    <row r="561" customFormat="false" ht="12.75" hidden="false" customHeight="false" outlineLevel="0" collapsed="false">
      <c r="A561" s="0" t="s">
        <v>373</v>
      </c>
      <c r="B561" s="0" t="n">
        <v>0.26</v>
      </c>
      <c r="C561" s="0" t="n">
        <v>0.092</v>
      </c>
      <c r="D561" s="0" t="n">
        <v>-0.378</v>
      </c>
      <c r="E561" s="0" t="s">
        <v>4843</v>
      </c>
    </row>
    <row r="562" customFormat="false" ht="12.75" hidden="false" customHeight="false" outlineLevel="0" collapsed="false">
      <c r="A562" s="0" t="s">
        <v>2556</v>
      </c>
      <c r="B562" s="0" t="n">
        <v>0.26</v>
      </c>
      <c r="C562" s="0" t="n">
        <v>0.0968</v>
      </c>
      <c r="D562" s="0" t="e">
        <f aca="false"/>
        <v>#NUM!</v>
      </c>
      <c r="E562" s="0" t="s">
        <v>4844</v>
      </c>
    </row>
    <row r="563" customFormat="false" ht="12.75" hidden="false" customHeight="false" outlineLevel="0" collapsed="false">
      <c r="A563" s="0" t="s">
        <v>1312</v>
      </c>
      <c r="B563" s="0" t="n">
        <v>0.259</v>
      </c>
      <c r="C563" s="0" t="n">
        <v>0.0921</v>
      </c>
      <c r="D563" s="0" t="n">
        <v>-1.134</v>
      </c>
      <c r="E563" s="0" t="s">
        <v>4845</v>
      </c>
    </row>
    <row r="564" customFormat="false" ht="12.75" hidden="false" customHeight="false" outlineLevel="0" collapsed="false">
      <c r="A564" s="0" t="s">
        <v>833</v>
      </c>
      <c r="B564" s="0" t="n">
        <v>0.259</v>
      </c>
      <c r="C564" s="0" t="n">
        <v>0.0921</v>
      </c>
      <c r="D564" s="0" t="e">
        <f aca="false"/>
        <v>#NUM!</v>
      </c>
      <c r="E564" s="0" t="s">
        <v>4846</v>
      </c>
    </row>
    <row r="565" customFormat="false" ht="12.75" hidden="false" customHeight="false" outlineLevel="0" collapsed="false">
      <c r="A565" s="0" t="s">
        <v>605</v>
      </c>
      <c r="B565" s="0" t="n">
        <v>0.259</v>
      </c>
      <c r="C565" s="0" t="n">
        <v>0.0921</v>
      </c>
      <c r="D565" s="0" t="n">
        <v>-1.89</v>
      </c>
      <c r="E565" s="0" t="s">
        <v>4847</v>
      </c>
    </row>
    <row r="566" customFormat="false" ht="12.75" hidden="false" customHeight="false" outlineLevel="0" collapsed="false">
      <c r="A566" s="0" t="s">
        <v>418</v>
      </c>
      <c r="B566" s="0" t="n">
        <v>0.259</v>
      </c>
      <c r="C566" s="0" t="n">
        <v>0.0921</v>
      </c>
      <c r="D566" s="0" t="n">
        <v>-0.816</v>
      </c>
      <c r="E566" s="0" t="s">
        <v>4848</v>
      </c>
    </row>
    <row r="567" customFormat="false" ht="12.75" hidden="false" customHeight="false" outlineLevel="0" collapsed="false">
      <c r="A567" s="0" t="s">
        <v>1901</v>
      </c>
      <c r="B567" s="0" t="n">
        <v>0.253</v>
      </c>
      <c r="C567" s="0" t="n">
        <v>0.0926</v>
      </c>
      <c r="D567" s="0" t="n">
        <v>-2</v>
      </c>
      <c r="E567" s="0" t="s">
        <v>4849</v>
      </c>
    </row>
    <row r="568" customFormat="false" ht="12.75" hidden="false" customHeight="false" outlineLevel="0" collapsed="false">
      <c r="A568" s="0" t="s">
        <v>1130</v>
      </c>
      <c r="B568" s="0" t="n">
        <v>0.253</v>
      </c>
      <c r="C568" s="0" t="n">
        <v>0.0926</v>
      </c>
      <c r="D568" s="0" t="n">
        <v>-0.447</v>
      </c>
      <c r="E568" s="0" t="s">
        <v>4850</v>
      </c>
    </row>
    <row r="569" customFormat="false" ht="12.75" hidden="false" customHeight="false" outlineLevel="0" collapsed="false">
      <c r="A569" s="0" t="s">
        <v>504</v>
      </c>
      <c r="B569" s="0" t="n">
        <v>0.253</v>
      </c>
      <c r="C569" s="0" t="n">
        <v>0.1</v>
      </c>
      <c r="D569" s="0" t="e">
        <f aca="false"/>
        <v>#NUM!</v>
      </c>
      <c r="E569" s="0" t="s">
        <v>4851</v>
      </c>
    </row>
    <row r="570" customFormat="false" ht="12.75" hidden="false" customHeight="false" outlineLevel="0" collapsed="false">
      <c r="A570" s="0" t="s">
        <v>412</v>
      </c>
      <c r="B570" s="0" t="n">
        <v>0.249</v>
      </c>
      <c r="C570" s="0" t="n">
        <v>0.093</v>
      </c>
      <c r="D570" s="0" t="n">
        <v>-1</v>
      </c>
      <c r="E570" s="0" t="s">
        <v>4852</v>
      </c>
    </row>
    <row r="571" customFormat="false" ht="12.75" hidden="false" customHeight="false" outlineLevel="0" collapsed="false">
      <c r="A571" s="0" t="s">
        <v>2126</v>
      </c>
      <c r="B571" s="0" t="n">
        <v>0.238</v>
      </c>
      <c r="C571" s="0" t="n">
        <v>0.111</v>
      </c>
      <c r="D571" s="0" t="e">
        <f aca="false"/>
        <v>#NUM!</v>
      </c>
      <c r="E571" s="0" t="s">
        <v>2266</v>
      </c>
    </row>
    <row r="572" customFormat="false" ht="12.75" hidden="false" customHeight="false" outlineLevel="0" collapsed="false">
      <c r="A572" s="0" t="s">
        <v>2495</v>
      </c>
      <c r="B572" s="0" t="n">
        <v>0.238</v>
      </c>
      <c r="C572" s="0" t="n">
        <v>0.111</v>
      </c>
      <c r="D572" s="0" t="e">
        <f aca="false"/>
        <v>#NUM!</v>
      </c>
      <c r="E572" s="0" t="s">
        <v>2496</v>
      </c>
    </row>
    <row r="573" customFormat="false" ht="12.75" hidden="false" customHeight="false" outlineLevel="0" collapsed="false">
      <c r="A573" s="0" t="s">
        <v>3856</v>
      </c>
      <c r="B573" s="0" t="n">
        <v>0.238</v>
      </c>
      <c r="C573" s="0" t="n">
        <v>0.111</v>
      </c>
      <c r="D573" s="0" t="e">
        <f aca="false"/>
        <v>#NUM!</v>
      </c>
      <c r="E573" s="0" t="s">
        <v>3857</v>
      </c>
    </row>
    <row r="574" customFormat="false" ht="12.75" hidden="false" customHeight="false" outlineLevel="0" collapsed="false">
      <c r="A574" s="0" t="s">
        <v>3157</v>
      </c>
      <c r="B574" s="0" t="n">
        <v>0.238</v>
      </c>
      <c r="C574" s="0" t="n">
        <v>0.111</v>
      </c>
      <c r="D574" s="0" t="e">
        <f aca="false"/>
        <v>#NUM!</v>
      </c>
      <c r="E574" s="0" t="s">
        <v>3529</v>
      </c>
    </row>
    <row r="575" customFormat="false" ht="12.75" hidden="false" customHeight="false" outlineLevel="0" collapsed="false">
      <c r="A575" s="0" t="s">
        <v>894</v>
      </c>
      <c r="B575" s="0" t="n">
        <v>0.233</v>
      </c>
      <c r="C575" s="0" t="n">
        <v>0.0952</v>
      </c>
      <c r="D575" s="0" t="e">
        <f aca="false"/>
        <v>#NUM!</v>
      </c>
      <c r="E575" s="0" t="s">
        <v>4853</v>
      </c>
    </row>
    <row r="576" customFormat="false" ht="12.75" hidden="false" customHeight="false" outlineLevel="0" collapsed="false">
      <c r="A576" s="0" t="s">
        <v>898</v>
      </c>
      <c r="B576" s="0" t="n">
        <v>0.233</v>
      </c>
      <c r="C576" s="0" t="n">
        <v>0.0952</v>
      </c>
      <c r="D576" s="0" t="e">
        <f aca="false"/>
        <v>#NUM!</v>
      </c>
      <c r="E576" s="0" t="s">
        <v>3700</v>
      </c>
    </row>
    <row r="577" customFormat="false" ht="12.75" hidden="false" customHeight="false" outlineLevel="0" collapsed="false">
      <c r="A577" s="0" t="s">
        <v>1327</v>
      </c>
      <c r="B577" s="0" t="n">
        <v>0.233</v>
      </c>
      <c r="C577" s="0" t="n">
        <v>0.0952</v>
      </c>
      <c r="D577" s="0" t="e">
        <f aca="false"/>
        <v>#NUM!</v>
      </c>
      <c r="E577" s="0" t="s">
        <v>4854</v>
      </c>
    </row>
    <row r="578" customFormat="false" ht="12.75" hidden="false" customHeight="false" outlineLevel="0" collapsed="false">
      <c r="A578" s="0" t="s">
        <v>1122</v>
      </c>
      <c r="B578" s="0" t="n">
        <v>0.209</v>
      </c>
      <c r="C578" s="0" t="n">
        <v>0.1</v>
      </c>
      <c r="D578" s="0" t="e">
        <f aca="false"/>
        <v>#NUM!</v>
      </c>
      <c r="E578" s="0" t="s">
        <v>4855</v>
      </c>
    </row>
    <row r="579" customFormat="false" ht="12.75" hidden="false" customHeight="false" outlineLevel="0" collapsed="false">
      <c r="A579" s="0" t="s">
        <v>2505</v>
      </c>
      <c r="B579" s="0" t="n">
        <v>0.209</v>
      </c>
      <c r="C579" s="0" t="n">
        <v>0.1</v>
      </c>
      <c r="D579" s="0" t="e">
        <f aca="false"/>
        <v>#NUM!</v>
      </c>
      <c r="E579" s="0" t="s">
        <v>2506</v>
      </c>
    </row>
    <row r="580" customFormat="false" ht="12.75" hidden="false" customHeight="false" outlineLevel="0" collapsed="false">
      <c r="A580" s="0" t="s">
        <v>262</v>
      </c>
      <c r="B580" s="0" t="n">
        <v>0.209</v>
      </c>
      <c r="C580" s="0" t="n">
        <v>0.1</v>
      </c>
      <c r="D580" s="0" t="e">
        <f aca="false"/>
        <v>#NUM!</v>
      </c>
      <c r="E580" s="0" t="s">
        <v>4856</v>
      </c>
    </row>
    <row r="581" customFormat="false" ht="12.75" hidden="false" customHeight="false" outlineLevel="0" collapsed="false">
      <c r="A581" s="0" t="s">
        <v>1123</v>
      </c>
      <c r="B581" s="0" t="n">
        <v>0.209</v>
      </c>
      <c r="C581" s="0" t="n">
        <v>0.1</v>
      </c>
      <c r="D581" s="0" t="e">
        <f aca="false"/>
        <v>#NUM!</v>
      </c>
      <c r="E581" s="0" t="s">
        <v>4857</v>
      </c>
    </row>
    <row r="582" customFormat="false" ht="12.75" hidden="false" customHeight="false" outlineLevel="0" collapsed="false">
      <c r="A582" s="0" t="s">
        <v>1376</v>
      </c>
      <c r="B582" s="0" t="n">
        <v>0</v>
      </c>
      <c r="C582" s="0" t="n">
        <v>0.0596</v>
      </c>
      <c r="D582" s="0" t="n">
        <v>-0.832</v>
      </c>
      <c r="E582" s="0" t="s">
        <v>4858</v>
      </c>
    </row>
    <row r="583" customFormat="false" ht="12.75" hidden="false" customHeight="false" outlineLevel="0" collapsed="false">
      <c r="A583" s="0" t="s">
        <v>746</v>
      </c>
      <c r="B583" s="0" t="n">
        <v>0</v>
      </c>
      <c r="C583" s="0" t="n">
        <v>0.0765</v>
      </c>
      <c r="D583" s="0" t="n">
        <v>-0.775</v>
      </c>
      <c r="E583" s="0" t="s">
        <v>4859</v>
      </c>
    </row>
    <row r="584" customFormat="false" ht="12.75" hidden="false" customHeight="false" outlineLevel="0" collapsed="false">
      <c r="A584" s="0" t="s">
        <v>671</v>
      </c>
      <c r="B584" s="0" t="n">
        <v>0</v>
      </c>
      <c r="C584" s="0" t="n">
        <v>0.0873</v>
      </c>
      <c r="D584" s="0" t="n">
        <v>-1.633</v>
      </c>
      <c r="E584" s="0" t="s">
        <v>4860</v>
      </c>
    </row>
    <row r="585" customFormat="false" ht="12.75" hidden="false" customHeight="false" outlineLevel="0" collapsed="false">
      <c r="A585" s="0" t="s">
        <v>1378</v>
      </c>
      <c r="B585" s="0" t="n">
        <v>0</v>
      </c>
      <c r="C585" s="0" t="n">
        <v>0.0831</v>
      </c>
      <c r="D585" s="0" t="n">
        <v>-1.961</v>
      </c>
      <c r="E585" s="0" t="s">
        <v>4861</v>
      </c>
    </row>
    <row r="586" customFormat="false" ht="12.75" hidden="false" customHeight="false" outlineLevel="0" collapsed="false">
      <c r="A586" s="0" t="s">
        <v>1380</v>
      </c>
      <c r="B586" s="0" t="n">
        <v>0</v>
      </c>
      <c r="C586" s="0" t="n">
        <v>0.0711</v>
      </c>
      <c r="D586" s="0" t="n">
        <v>-1.069</v>
      </c>
      <c r="E586" s="0" t="s">
        <v>4862</v>
      </c>
    </row>
    <row r="587" customFormat="false" ht="12.75" hidden="false" customHeight="false" outlineLevel="0" collapsed="false">
      <c r="A587" s="0" t="s">
        <v>1039</v>
      </c>
      <c r="B587" s="0" t="n">
        <v>0</v>
      </c>
      <c r="C587" s="0" t="n">
        <v>0.033</v>
      </c>
      <c r="D587" s="0" t="e">
        <f aca="false"/>
        <v>#NUM!</v>
      </c>
      <c r="E587" s="0" t="s">
        <v>4863</v>
      </c>
    </row>
    <row r="588" customFormat="false" ht="12.75" hidden="false" customHeight="false" outlineLevel="0" collapsed="false">
      <c r="A588" s="0" t="s">
        <v>1382</v>
      </c>
      <c r="B588" s="0" t="n">
        <v>0</v>
      </c>
      <c r="C588" s="0" t="n">
        <v>0.07</v>
      </c>
      <c r="D588" s="0" t="n">
        <v>0.728</v>
      </c>
      <c r="E588" s="0" t="s">
        <v>4864</v>
      </c>
    </row>
    <row r="589" customFormat="false" ht="12.75" hidden="false" customHeight="false" outlineLevel="0" collapsed="false">
      <c r="A589" s="0" t="s">
        <v>1270</v>
      </c>
      <c r="B589" s="0" t="n">
        <v>0</v>
      </c>
      <c r="C589" s="0" t="n">
        <v>0.0846</v>
      </c>
      <c r="D589" s="0" t="n">
        <v>-0.5</v>
      </c>
      <c r="E589" s="0" t="s">
        <v>4865</v>
      </c>
    </row>
    <row r="590" customFormat="false" ht="12.75" hidden="false" customHeight="false" outlineLevel="0" collapsed="false">
      <c r="A590" s="0" t="s">
        <v>473</v>
      </c>
      <c r="B590" s="0" t="n">
        <v>0</v>
      </c>
      <c r="C590" s="0" t="n">
        <v>0.04</v>
      </c>
      <c r="D590" s="0" t="n">
        <v>-2</v>
      </c>
      <c r="E590" s="0" t="s">
        <v>4866</v>
      </c>
    </row>
    <row r="591" customFormat="false" ht="12.75" hidden="false" customHeight="false" outlineLevel="0" collapsed="false">
      <c r="A591" s="0" t="s">
        <v>961</v>
      </c>
      <c r="B591" s="0" t="n">
        <v>0</v>
      </c>
      <c r="C591" s="0" t="n">
        <v>0.084</v>
      </c>
      <c r="D591" s="0" t="n">
        <v>-1.508</v>
      </c>
      <c r="E591" s="0" t="s">
        <v>4867</v>
      </c>
    </row>
    <row r="592" customFormat="false" ht="12.75" hidden="false" customHeight="false" outlineLevel="0" collapsed="false">
      <c r="A592" s="0" t="s">
        <v>907</v>
      </c>
      <c r="B592" s="0" t="n">
        <v>0</v>
      </c>
      <c r="C592" s="0" t="n">
        <v>0.0619</v>
      </c>
      <c r="D592" s="0" t="n">
        <v>-0.302</v>
      </c>
      <c r="E592" s="0" t="s">
        <v>4868</v>
      </c>
    </row>
    <row r="593" customFormat="false" ht="12.75" hidden="false" customHeight="false" outlineLevel="0" collapsed="false">
      <c r="A593" s="0" t="s">
        <v>943</v>
      </c>
      <c r="B593" s="0" t="n">
        <v>0</v>
      </c>
      <c r="C593" s="0" t="n">
        <v>0.0682</v>
      </c>
      <c r="D593" s="0" t="n">
        <v>0</v>
      </c>
      <c r="E593" s="0" t="s">
        <v>4869</v>
      </c>
    </row>
    <row r="594" customFormat="false" ht="12.75" hidden="false" customHeight="false" outlineLevel="0" collapsed="false">
      <c r="A594" s="0" t="s">
        <v>1319</v>
      </c>
      <c r="B594" s="0" t="n">
        <v>0</v>
      </c>
      <c r="C594" s="0" t="n">
        <v>0.0837</v>
      </c>
      <c r="D594" s="0" t="n">
        <v>-1.414</v>
      </c>
      <c r="E594" s="0" t="s">
        <v>4870</v>
      </c>
    </row>
    <row r="595" customFormat="false" ht="12.75" hidden="false" customHeight="false" outlineLevel="0" collapsed="false">
      <c r="A595" s="0" t="s">
        <v>1384</v>
      </c>
      <c r="B595" s="0" t="n">
        <v>0</v>
      </c>
      <c r="C595" s="0" t="n">
        <v>0.051</v>
      </c>
      <c r="D595" s="0" t="n">
        <v>-1.414</v>
      </c>
      <c r="E595" s="0" t="s">
        <v>4871</v>
      </c>
    </row>
    <row r="596" customFormat="false" ht="12.75" hidden="false" customHeight="false" outlineLevel="0" collapsed="false">
      <c r="A596" s="0" t="s">
        <v>1386</v>
      </c>
      <c r="B596" s="0" t="n">
        <v>0</v>
      </c>
      <c r="C596" s="0" t="n">
        <v>0.0725</v>
      </c>
      <c r="D596" s="0" t="n">
        <v>-0.632</v>
      </c>
      <c r="E596" s="0" t="s">
        <v>4872</v>
      </c>
    </row>
    <row r="597" customFormat="false" ht="12.75" hidden="false" customHeight="false" outlineLevel="0" collapsed="false">
      <c r="A597" s="0" t="s">
        <v>1387</v>
      </c>
      <c r="B597" s="0" t="n">
        <v>0</v>
      </c>
      <c r="C597" s="0" t="n">
        <v>0.0603</v>
      </c>
      <c r="D597" s="0" t="n">
        <v>-0.277</v>
      </c>
      <c r="E597" s="0" t="s">
        <v>4873</v>
      </c>
    </row>
    <row r="598" customFormat="false" ht="12.75" hidden="false" customHeight="false" outlineLevel="0" collapsed="false">
      <c r="A598" s="0" t="s">
        <v>1229</v>
      </c>
      <c r="B598" s="0" t="n">
        <v>0</v>
      </c>
      <c r="C598" s="0" t="n">
        <v>0.0836</v>
      </c>
      <c r="D598" s="0" t="n">
        <v>0.218</v>
      </c>
      <c r="E598" s="0" t="s">
        <v>4874</v>
      </c>
    </row>
    <row r="599" customFormat="false" ht="12.75" hidden="false" customHeight="false" outlineLevel="0" collapsed="false">
      <c r="A599" s="0" t="s">
        <v>87</v>
      </c>
      <c r="B599" s="0" t="n">
        <v>0</v>
      </c>
      <c r="C599" s="0" t="n">
        <v>0.0907</v>
      </c>
      <c r="D599" s="0" t="e">
        <f aca="false"/>
        <v>#NUM!</v>
      </c>
      <c r="E599" s="0" t="s">
        <v>4875</v>
      </c>
    </row>
    <row r="600" customFormat="false" ht="12.75" hidden="false" customHeight="false" outlineLevel="0" collapsed="false">
      <c r="A600" s="0" t="s">
        <v>1285</v>
      </c>
      <c r="B600" s="0" t="n">
        <v>0</v>
      </c>
      <c r="C600" s="0" t="n">
        <v>0.053</v>
      </c>
      <c r="D600" s="0" t="n">
        <v>-0.707</v>
      </c>
      <c r="E600" s="0" t="s">
        <v>4876</v>
      </c>
    </row>
    <row r="601" customFormat="false" ht="12.75" hidden="false" customHeight="false" outlineLevel="0" collapsed="false">
      <c r="A601" s="0" t="s">
        <v>511</v>
      </c>
      <c r="B601" s="0" t="n">
        <v>0</v>
      </c>
      <c r="C601" s="0" t="n">
        <v>0.0884</v>
      </c>
      <c r="D601" s="0" t="n">
        <v>-2</v>
      </c>
      <c r="E601" s="0" t="s">
        <v>4877</v>
      </c>
    </row>
    <row r="602" customFormat="false" ht="12.75" hidden="false" customHeight="false" outlineLevel="0" collapsed="false">
      <c r="A602" s="0" t="s">
        <v>1389</v>
      </c>
      <c r="B602" s="0" t="n">
        <v>0</v>
      </c>
      <c r="C602" s="0" t="n">
        <v>0.0703</v>
      </c>
      <c r="D602" s="0" t="n">
        <v>-1.664</v>
      </c>
      <c r="E602" s="0" t="s">
        <v>4878</v>
      </c>
    </row>
    <row r="603" customFormat="false" ht="12.75" hidden="false" customHeight="false" outlineLevel="0" collapsed="false">
      <c r="A603" s="0" t="s">
        <v>1391</v>
      </c>
      <c r="B603" s="0" t="n">
        <v>0</v>
      </c>
      <c r="C603" s="0" t="n">
        <v>0.089</v>
      </c>
      <c r="D603" s="0" t="n">
        <v>-2.111</v>
      </c>
      <c r="E603" s="0" t="s">
        <v>4879</v>
      </c>
    </row>
    <row r="604" customFormat="false" ht="12.75" hidden="false" customHeight="false" outlineLevel="0" collapsed="false">
      <c r="A604" s="0" t="s">
        <v>1395</v>
      </c>
      <c r="B604" s="0" t="n">
        <v>0</v>
      </c>
      <c r="C604" s="0" t="n">
        <v>0.0783</v>
      </c>
      <c r="D604" s="0" t="n">
        <v>-0.816</v>
      </c>
      <c r="E604" s="0" t="s">
        <v>4880</v>
      </c>
    </row>
    <row r="605" customFormat="false" ht="12.75" hidden="false" customHeight="false" outlineLevel="0" collapsed="false">
      <c r="A605" s="0" t="s">
        <v>1263</v>
      </c>
      <c r="B605" s="0" t="n">
        <v>0</v>
      </c>
      <c r="C605" s="0" t="n">
        <v>0.0583</v>
      </c>
      <c r="D605" s="0" t="n">
        <v>-1.134</v>
      </c>
      <c r="E605" s="0" t="s">
        <v>4881</v>
      </c>
    </row>
    <row r="606" customFormat="false" ht="12.75" hidden="false" customHeight="false" outlineLevel="0" collapsed="false">
      <c r="A606" s="0" t="s">
        <v>1397</v>
      </c>
      <c r="B606" s="0" t="n">
        <v>0</v>
      </c>
      <c r="C606" s="0" t="n">
        <v>0.0781</v>
      </c>
      <c r="D606" s="0" t="n">
        <v>0.277</v>
      </c>
      <c r="E606" s="0" t="s">
        <v>4882</v>
      </c>
    </row>
    <row r="607" customFormat="false" ht="12.75" hidden="false" customHeight="false" outlineLevel="0" collapsed="false">
      <c r="A607" s="0" t="s">
        <v>365</v>
      </c>
      <c r="B607" s="0" t="n">
        <v>0</v>
      </c>
      <c r="C607" s="0" t="n">
        <v>0.0644</v>
      </c>
      <c r="D607" s="0" t="n">
        <v>-1.46</v>
      </c>
      <c r="E607" s="0" t="s">
        <v>4883</v>
      </c>
    </row>
    <row r="608" customFormat="false" ht="12.75" hidden="false" customHeight="false" outlineLevel="0" collapsed="false">
      <c r="A608" s="0" t="s">
        <v>754</v>
      </c>
      <c r="B608" s="0" t="n">
        <v>0</v>
      </c>
      <c r="C608" s="0" t="n">
        <v>0.0857</v>
      </c>
      <c r="D608" s="0" t="n">
        <v>-2.673</v>
      </c>
      <c r="E608" s="0" t="s">
        <v>4884</v>
      </c>
    </row>
    <row r="609" customFormat="false" ht="12.75" hidden="false" customHeight="false" outlineLevel="0" collapsed="false">
      <c r="A609" s="0" t="s">
        <v>1180</v>
      </c>
      <c r="B609" s="0" t="n">
        <v>0</v>
      </c>
      <c r="C609" s="0" t="n">
        <v>0.0619</v>
      </c>
      <c r="D609" s="0" t="n">
        <v>-0.832</v>
      </c>
      <c r="E609" s="0" t="s">
        <v>4885</v>
      </c>
    </row>
    <row r="610" customFormat="false" ht="12.75" hidden="false" customHeight="false" outlineLevel="0" collapsed="false">
      <c r="A610" s="0" t="s">
        <v>1213</v>
      </c>
      <c r="B610" s="0" t="n">
        <v>0</v>
      </c>
      <c r="C610" s="0" t="n">
        <v>0.0863</v>
      </c>
      <c r="D610" s="0" t="n">
        <v>-1.155</v>
      </c>
      <c r="E610" s="0" t="s">
        <v>4886</v>
      </c>
    </row>
    <row r="611" customFormat="false" ht="12.75" hidden="false" customHeight="false" outlineLevel="0" collapsed="false">
      <c r="A611" s="0" t="s">
        <v>1315</v>
      </c>
      <c r="B611" s="0" t="n">
        <v>0</v>
      </c>
      <c r="C611" s="0" t="n">
        <v>0.0577</v>
      </c>
      <c r="D611" s="0" t="n">
        <v>-1.342</v>
      </c>
      <c r="E611" s="0" t="s">
        <v>4887</v>
      </c>
    </row>
    <row r="612" customFormat="false" ht="12.75" hidden="false" customHeight="false" outlineLevel="0" collapsed="false">
      <c r="A612" s="0" t="s">
        <v>1090</v>
      </c>
      <c r="B612" s="0" t="n">
        <v>0</v>
      </c>
      <c r="C612" s="0" t="n">
        <v>0.0725</v>
      </c>
      <c r="D612" s="0" t="n">
        <v>-0.535</v>
      </c>
      <c r="E612" s="0" t="s">
        <v>4888</v>
      </c>
    </row>
    <row r="613" customFormat="false" ht="12.75" hidden="false" customHeight="false" outlineLevel="0" collapsed="false">
      <c r="A613" s="0" t="s">
        <v>1399</v>
      </c>
      <c r="B613" s="0" t="n">
        <v>0</v>
      </c>
      <c r="C613" s="0" t="n">
        <v>0.0662</v>
      </c>
      <c r="D613" s="0" t="n">
        <v>-0.333</v>
      </c>
      <c r="E613" s="0" t="s">
        <v>4889</v>
      </c>
    </row>
    <row r="614" customFormat="false" ht="12.75" hidden="false" customHeight="false" outlineLevel="0" collapsed="false">
      <c r="A614" s="0" t="s">
        <v>949</v>
      </c>
      <c r="B614" s="0" t="n">
        <v>0</v>
      </c>
      <c r="C614" s="0" t="n">
        <v>0.0844</v>
      </c>
      <c r="D614" s="0" t="n">
        <v>-2.502</v>
      </c>
      <c r="E614" s="0" t="s">
        <v>4890</v>
      </c>
    </row>
    <row r="615" customFormat="false" ht="12.75" hidden="false" customHeight="false" outlineLevel="0" collapsed="false">
      <c r="A615" s="0" t="s">
        <v>214</v>
      </c>
      <c r="B615" s="0" t="n">
        <v>0</v>
      </c>
      <c r="C615" s="0" t="n">
        <v>0.0829</v>
      </c>
      <c r="D615" s="0" t="n">
        <v>0.186</v>
      </c>
      <c r="E615" s="0" t="s">
        <v>4891</v>
      </c>
    </row>
    <row r="616" customFormat="false" ht="12.75" hidden="false" customHeight="false" outlineLevel="0" collapsed="false">
      <c r="A616" s="0" t="s">
        <v>1402</v>
      </c>
      <c r="B616" s="0" t="n">
        <v>0</v>
      </c>
      <c r="C616" s="0" t="n">
        <v>0.0112</v>
      </c>
      <c r="D616" s="0" t="e">
        <f aca="false"/>
        <v>#NUM!</v>
      </c>
      <c r="E616" s="0" t="s">
        <v>4892</v>
      </c>
    </row>
    <row r="617" customFormat="false" ht="12.75" hidden="false" customHeight="false" outlineLevel="0" collapsed="false">
      <c r="A617" s="0" t="s">
        <v>856</v>
      </c>
      <c r="B617" s="0" t="n">
        <v>0</v>
      </c>
      <c r="C617" s="0" t="n">
        <v>0.0723</v>
      </c>
      <c r="D617" s="0" t="n">
        <v>-1.698</v>
      </c>
      <c r="E617" s="0" t="s">
        <v>4893</v>
      </c>
    </row>
    <row r="618" customFormat="false" ht="12.75" hidden="false" customHeight="false" outlineLevel="0" collapsed="false">
      <c r="A618" s="0" t="s">
        <v>293</v>
      </c>
      <c r="B618" s="0" t="n">
        <v>0</v>
      </c>
      <c r="C618" s="0" t="n">
        <v>0.0901</v>
      </c>
      <c r="D618" s="0" t="n">
        <v>0.655</v>
      </c>
      <c r="E618" s="0" t="s">
        <v>4894</v>
      </c>
    </row>
    <row r="619" customFormat="false" ht="12.75" hidden="false" customHeight="false" outlineLevel="0" collapsed="false">
      <c r="A619" s="0" t="s">
        <v>591</v>
      </c>
      <c r="B619" s="0" t="n">
        <v>0</v>
      </c>
      <c r="C619" s="0" t="n">
        <v>0.0915</v>
      </c>
      <c r="D619" s="0" t="n">
        <v>0.333</v>
      </c>
      <c r="E619" s="0" t="s">
        <v>4895</v>
      </c>
    </row>
    <row r="620" customFormat="false" ht="12.75" hidden="false" customHeight="false" outlineLevel="0" collapsed="false">
      <c r="A620" s="0" t="s">
        <v>1403</v>
      </c>
      <c r="B620" s="0" t="n">
        <v>0</v>
      </c>
      <c r="C620" s="0" t="n">
        <v>0.0603</v>
      </c>
      <c r="D620" s="0" t="n">
        <v>0</v>
      </c>
      <c r="E620" s="0" t="s">
        <v>4896</v>
      </c>
    </row>
    <row r="621" customFormat="false" ht="12.75" hidden="false" customHeight="false" outlineLevel="0" collapsed="false">
      <c r="A621" s="0" t="s">
        <v>1405</v>
      </c>
      <c r="B621" s="0" t="n">
        <v>0</v>
      </c>
      <c r="C621" s="0" t="n">
        <v>0.08</v>
      </c>
      <c r="D621" s="0" t="n">
        <v>0.447</v>
      </c>
      <c r="E621" s="0" t="s">
        <v>4897</v>
      </c>
    </row>
    <row r="622" customFormat="false" ht="12.75" hidden="false" customHeight="false" outlineLevel="0" collapsed="false">
      <c r="A622" s="0" t="s">
        <v>379</v>
      </c>
      <c r="B622" s="0" t="n">
        <v>0</v>
      </c>
      <c r="C622" s="0" t="n">
        <v>0.0909</v>
      </c>
      <c r="D622" s="0" t="n">
        <v>-1.342</v>
      </c>
      <c r="E622" s="0" t="s">
        <v>4898</v>
      </c>
    </row>
    <row r="623" customFormat="false" ht="12.75" hidden="false" customHeight="false" outlineLevel="0" collapsed="false">
      <c r="A623" s="0" t="s">
        <v>1407</v>
      </c>
      <c r="B623" s="0" t="n">
        <v>0</v>
      </c>
      <c r="C623" s="0" t="n">
        <v>0.0576</v>
      </c>
      <c r="D623" s="0" t="n">
        <v>-3.207</v>
      </c>
      <c r="E623" s="0" t="s">
        <v>4899</v>
      </c>
    </row>
    <row r="624" customFormat="false" ht="12.75" hidden="false" customHeight="false" outlineLevel="0" collapsed="false">
      <c r="A624" s="0" t="s">
        <v>2244</v>
      </c>
      <c r="B624" s="0" t="n">
        <v>0</v>
      </c>
      <c r="C624" s="0" t="n">
        <v>0.0833</v>
      </c>
      <c r="D624" s="0" t="e">
        <f aca="false"/>
        <v>#NUM!</v>
      </c>
      <c r="E624" s="0" t="s">
        <v>4900</v>
      </c>
    </row>
    <row r="625" customFormat="false" ht="12.75" hidden="false" customHeight="false" outlineLevel="0" collapsed="false">
      <c r="A625" s="0" t="s">
        <v>1373</v>
      </c>
      <c r="B625" s="0" t="n">
        <v>0</v>
      </c>
      <c r="C625" s="0" t="n">
        <v>0.0741</v>
      </c>
      <c r="D625" s="0" t="e">
        <f aca="false"/>
        <v>#NUM!</v>
      </c>
      <c r="E625" s="0" t="s">
        <v>4901</v>
      </c>
    </row>
    <row r="626" customFormat="false" ht="12.75" hidden="false" customHeight="false" outlineLevel="0" collapsed="false">
      <c r="A626" s="0" t="s">
        <v>1411</v>
      </c>
      <c r="B626" s="0" t="n">
        <v>0</v>
      </c>
      <c r="C626" s="0" t="n">
        <v>0.0857</v>
      </c>
      <c r="D626" s="0" t="e">
        <f aca="false"/>
        <v>#NUM!</v>
      </c>
      <c r="E626" s="0" t="s">
        <v>4902</v>
      </c>
    </row>
    <row r="627" customFormat="false" ht="12.75" hidden="false" customHeight="false" outlineLevel="0" collapsed="false">
      <c r="A627" s="0" t="s">
        <v>2540</v>
      </c>
      <c r="B627" s="0" t="n">
        <v>0</v>
      </c>
      <c r="C627" s="0" t="n">
        <v>0.0714</v>
      </c>
      <c r="D627" s="0" t="e">
        <f aca="false"/>
        <v>#NUM!</v>
      </c>
      <c r="E627" s="0" t="s">
        <v>2541</v>
      </c>
    </row>
    <row r="628" customFormat="false" ht="12.75" hidden="false" customHeight="false" outlineLevel="0" collapsed="false">
      <c r="A628" s="0" t="s">
        <v>2542</v>
      </c>
      <c r="B628" s="0" t="n">
        <v>0</v>
      </c>
      <c r="C628" s="0" t="n">
        <v>0.0833</v>
      </c>
      <c r="D628" s="0" t="e">
        <f aca="false"/>
        <v>#NUM!</v>
      </c>
      <c r="E628" s="0" t="s">
        <v>4903</v>
      </c>
    </row>
    <row r="629" customFormat="false" ht="12.75" hidden="false" customHeight="false" outlineLevel="0" collapsed="false">
      <c r="A629" s="0" t="s">
        <v>277</v>
      </c>
      <c r="B629" s="0" t="n">
        <v>0</v>
      </c>
      <c r="C629" s="0" t="n">
        <v>0.0811</v>
      </c>
      <c r="D629" s="0" t="n">
        <v>0</v>
      </c>
      <c r="E629" s="0" t="s">
        <v>4904</v>
      </c>
    </row>
    <row r="630" customFormat="false" ht="12.75" hidden="false" customHeight="false" outlineLevel="0" collapsed="false">
      <c r="A630" s="0" t="s">
        <v>1415</v>
      </c>
      <c r="B630" s="0" t="n">
        <v>0</v>
      </c>
      <c r="C630" s="0" t="n">
        <v>0.0297</v>
      </c>
      <c r="D630" s="0" t="e">
        <f aca="false"/>
        <v>#NUM!</v>
      </c>
      <c r="E630" s="0" t="s">
        <v>4905</v>
      </c>
    </row>
    <row r="631" customFormat="false" ht="12.75" hidden="false" customHeight="false" outlineLevel="0" collapsed="false">
      <c r="A631" s="0" t="s">
        <v>2545</v>
      </c>
      <c r="B631" s="0" t="n">
        <v>0</v>
      </c>
      <c r="C631" s="0" t="n">
        <v>0.0769</v>
      </c>
      <c r="D631" s="0" t="e">
        <f aca="false"/>
        <v>#NUM!</v>
      </c>
      <c r="E631" s="0" t="s">
        <v>4906</v>
      </c>
    </row>
    <row r="632" customFormat="false" ht="12.75" hidden="false" customHeight="false" outlineLevel="0" collapsed="false">
      <c r="A632" s="0" t="s">
        <v>1977</v>
      </c>
      <c r="B632" s="0" t="n">
        <v>0</v>
      </c>
      <c r="C632" s="0" t="n">
        <v>0.0741</v>
      </c>
      <c r="D632" s="0" t="e">
        <f aca="false"/>
        <v>#NUM!</v>
      </c>
      <c r="E632" s="0" t="s">
        <v>4907</v>
      </c>
    </row>
    <row r="633" customFormat="false" ht="12.75" hidden="false" customHeight="false" outlineLevel="0" collapsed="false">
      <c r="A633" s="0" t="s">
        <v>2547</v>
      </c>
      <c r="B633" s="0" t="n">
        <v>0</v>
      </c>
      <c r="C633" s="0" t="n">
        <v>0.0625</v>
      </c>
      <c r="D633" s="0" t="e">
        <f aca="false"/>
        <v>#NUM!</v>
      </c>
      <c r="E633" s="0" t="s">
        <v>4716</v>
      </c>
    </row>
    <row r="634" customFormat="false" ht="12.75" hidden="false" customHeight="false" outlineLevel="0" collapsed="false">
      <c r="A634" s="0" t="s">
        <v>1417</v>
      </c>
      <c r="B634" s="0" t="n">
        <v>0</v>
      </c>
      <c r="C634" s="0" t="n">
        <v>0.0513</v>
      </c>
      <c r="D634" s="0" t="e">
        <f aca="false"/>
        <v>#NUM!</v>
      </c>
      <c r="E634" s="0" t="s">
        <v>4908</v>
      </c>
    </row>
    <row r="635" customFormat="false" ht="12.75" hidden="false" customHeight="false" outlineLevel="0" collapsed="false">
      <c r="A635" s="0" t="s">
        <v>2328</v>
      </c>
      <c r="B635" s="0" t="n">
        <v>0</v>
      </c>
      <c r="C635" s="0" t="n">
        <v>0.0909</v>
      </c>
      <c r="D635" s="0" t="e">
        <f aca="false"/>
        <v>#NUM!</v>
      </c>
      <c r="E635" s="0" t="s">
        <v>4909</v>
      </c>
    </row>
    <row r="636" customFormat="false" ht="12.75" hidden="false" customHeight="false" outlineLevel="0" collapsed="false">
      <c r="A636" s="0" t="s">
        <v>1425</v>
      </c>
      <c r="B636" s="0" t="n">
        <v>0</v>
      </c>
      <c r="C636" s="0" t="n">
        <v>0.0816</v>
      </c>
      <c r="D636" s="0" t="n">
        <v>-1.414</v>
      </c>
      <c r="E636" s="0" t="s">
        <v>4910</v>
      </c>
    </row>
    <row r="637" customFormat="false" ht="12.75" hidden="false" customHeight="false" outlineLevel="0" collapsed="false">
      <c r="A637" s="0" t="s">
        <v>1429</v>
      </c>
      <c r="B637" s="0" t="n">
        <v>0</v>
      </c>
      <c r="C637" s="0" t="n">
        <v>0.0164</v>
      </c>
      <c r="D637" s="0" t="e">
        <f aca="false"/>
        <v>#NUM!</v>
      </c>
      <c r="E637" s="0" t="s">
        <v>4037</v>
      </c>
    </row>
    <row r="638" customFormat="false" ht="12.75" hidden="false" customHeight="false" outlineLevel="0" collapsed="false">
      <c r="A638" s="0" t="s">
        <v>1431</v>
      </c>
      <c r="B638" s="0" t="n">
        <v>0</v>
      </c>
      <c r="C638" s="0" t="n">
        <v>0.0563</v>
      </c>
      <c r="D638" s="0" t="n">
        <v>0</v>
      </c>
      <c r="E638" s="0" t="s">
        <v>4911</v>
      </c>
    </row>
    <row r="639" customFormat="false" ht="12.75" hidden="false" customHeight="false" outlineLevel="0" collapsed="false">
      <c r="A639" s="0" t="s">
        <v>2330</v>
      </c>
      <c r="B639" s="0" t="n">
        <v>0</v>
      </c>
      <c r="C639" s="0" t="n">
        <v>0.0303</v>
      </c>
      <c r="D639" s="0" t="e">
        <f aca="false"/>
        <v>#NUM!</v>
      </c>
      <c r="E639" s="0" t="s">
        <v>4912</v>
      </c>
    </row>
    <row r="640" customFormat="false" ht="12.75" hidden="false" customHeight="false" outlineLevel="0" collapsed="false">
      <c r="A640" s="0" t="s">
        <v>1244</v>
      </c>
      <c r="B640" s="0" t="n">
        <v>0</v>
      </c>
      <c r="C640" s="0" t="n">
        <v>0.075</v>
      </c>
      <c r="D640" s="0" t="e">
        <f aca="false"/>
        <v>#NUM!</v>
      </c>
      <c r="E640" s="0" t="s">
        <v>4913</v>
      </c>
    </row>
    <row r="641" customFormat="false" ht="12.75" hidden="false" customHeight="false" outlineLevel="0" collapsed="false">
      <c r="A641" s="0" t="s">
        <v>1261</v>
      </c>
      <c r="B641" s="0" t="n">
        <v>0</v>
      </c>
      <c r="C641" s="0" t="n">
        <v>0.0597</v>
      </c>
      <c r="D641" s="0" t="n">
        <v>1</v>
      </c>
      <c r="E641" s="0" t="s">
        <v>4914</v>
      </c>
    </row>
    <row r="642" customFormat="false" ht="12.75" hidden="false" customHeight="false" outlineLevel="0" collapsed="false">
      <c r="A642" s="0" t="s">
        <v>2558</v>
      </c>
      <c r="B642" s="0" t="n">
        <v>0</v>
      </c>
      <c r="C642" s="0" t="n">
        <v>0.0303</v>
      </c>
      <c r="D642" s="0" t="n">
        <v>-2</v>
      </c>
      <c r="E642" s="0" t="s">
        <v>4915</v>
      </c>
    </row>
    <row r="643" customFormat="false" ht="12.75" hidden="false" customHeight="false" outlineLevel="0" collapsed="false">
      <c r="A643" s="0" t="s">
        <v>252</v>
      </c>
      <c r="B643" s="0" t="n">
        <v>0</v>
      </c>
      <c r="C643" s="0" t="n">
        <v>0.0893</v>
      </c>
      <c r="D643" s="0" t="n">
        <v>-1.342</v>
      </c>
      <c r="E643" s="0" t="s">
        <v>4916</v>
      </c>
    </row>
    <row r="644" customFormat="false" ht="12.75" hidden="false" customHeight="false" outlineLevel="0" collapsed="false">
      <c r="A644" s="0" t="s">
        <v>543</v>
      </c>
      <c r="B644" s="0" t="n">
        <v>0</v>
      </c>
      <c r="C644" s="0" t="n">
        <v>0.0755</v>
      </c>
      <c r="D644" s="0" t="n">
        <v>-1</v>
      </c>
      <c r="E644" s="0" t="s">
        <v>4917</v>
      </c>
    </row>
    <row r="645" customFormat="false" ht="12.75" hidden="false" customHeight="false" outlineLevel="0" collapsed="false">
      <c r="A645" s="0" t="s">
        <v>1215</v>
      </c>
      <c r="B645" s="0" t="n">
        <v>0</v>
      </c>
      <c r="C645" s="0" t="n">
        <v>0.0714</v>
      </c>
      <c r="D645" s="0" t="e">
        <f aca="false"/>
        <v>#NUM!</v>
      </c>
      <c r="E645" s="0" t="s">
        <v>4918</v>
      </c>
    </row>
    <row r="646" customFormat="false" ht="12.75" hidden="false" customHeight="false" outlineLevel="0" collapsed="false">
      <c r="A646" s="0" t="s">
        <v>2561</v>
      </c>
      <c r="B646" s="0" t="n">
        <v>0</v>
      </c>
      <c r="C646" s="0" t="n">
        <v>0.05</v>
      </c>
      <c r="D646" s="0" t="e">
        <f aca="false"/>
        <v>#NUM!</v>
      </c>
      <c r="E646" s="0" t="s">
        <v>4919</v>
      </c>
    </row>
    <row r="647" customFormat="false" ht="12.75" hidden="false" customHeight="false" outlineLevel="0" collapsed="false">
      <c r="A647" s="0" t="s">
        <v>866</v>
      </c>
      <c r="B647" s="0" t="n">
        <v>0</v>
      </c>
      <c r="C647" s="0" t="n">
        <v>0.0862</v>
      </c>
      <c r="D647" s="0" t="n">
        <v>-0.447</v>
      </c>
      <c r="E647" s="0" t="s">
        <v>4920</v>
      </c>
    </row>
    <row r="648" customFormat="false" ht="12.75" hidden="false" customHeight="false" outlineLevel="0" collapsed="false">
      <c r="A648" s="0" t="s">
        <v>462</v>
      </c>
      <c r="B648" s="0" t="n">
        <v>0</v>
      </c>
      <c r="C648" s="0" t="n">
        <v>0.0864</v>
      </c>
      <c r="D648" s="0" t="n">
        <v>1.134</v>
      </c>
      <c r="E648" s="0" t="s">
        <v>4921</v>
      </c>
    </row>
    <row r="649" customFormat="false" ht="12.75" hidden="false" customHeight="false" outlineLevel="0" collapsed="false">
      <c r="A649" s="0" t="s">
        <v>1435</v>
      </c>
      <c r="B649" s="0" t="n">
        <v>0</v>
      </c>
      <c r="C649" s="0" t="n">
        <v>0.027</v>
      </c>
      <c r="D649" s="0" t="e">
        <f aca="false"/>
        <v>#NUM!</v>
      </c>
      <c r="E649" s="0" t="s">
        <v>4922</v>
      </c>
    </row>
    <row r="650" customFormat="false" ht="12.75" hidden="false" customHeight="false" outlineLevel="0" collapsed="false">
      <c r="A650" s="0" t="s">
        <v>2563</v>
      </c>
      <c r="B650" s="0" t="n">
        <v>0</v>
      </c>
      <c r="C650" s="0" t="n">
        <v>0.0571</v>
      </c>
      <c r="D650" s="0" t="e">
        <f aca="false"/>
        <v>#NUM!</v>
      </c>
      <c r="E650" s="0" t="s">
        <v>4923</v>
      </c>
    </row>
    <row r="651" customFormat="false" ht="12.75" hidden="false" customHeight="false" outlineLevel="0" collapsed="false">
      <c r="A651" s="0" t="s">
        <v>2567</v>
      </c>
      <c r="B651" s="0" t="n">
        <v>0</v>
      </c>
      <c r="C651" s="0" t="n">
        <v>0.0556</v>
      </c>
      <c r="D651" s="0" t="e">
        <f aca="false"/>
        <v>#NUM!</v>
      </c>
      <c r="E651" s="0" t="s">
        <v>4924</v>
      </c>
    </row>
    <row r="652" customFormat="false" ht="12.75" hidden="false" customHeight="false" outlineLevel="0" collapsed="false">
      <c r="A652" s="0" t="s">
        <v>1439</v>
      </c>
      <c r="B652" s="0" t="n">
        <v>0</v>
      </c>
      <c r="C652" s="0" t="n">
        <v>0.0398</v>
      </c>
      <c r="D652" s="0" t="n">
        <v>0.707</v>
      </c>
      <c r="E652" s="0" t="s">
        <v>4925</v>
      </c>
    </row>
    <row r="653" customFormat="false" ht="12.75" hidden="false" customHeight="false" outlineLevel="0" collapsed="false">
      <c r="A653" s="0" t="s">
        <v>2339</v>
      </c>
      <c r="B653" s="0" t="n">
        <v>0</v>
      </c>
      <c r="C653" s="0" t="n">
        <v>0.0714</v>
      </c>
      <c r="D653" s="0" t="e">
        <f aca="false"/>
        <v>#NUM!</v>
      </c>
      <c r="E653" s="0" t="s">
        <v>4926</v>
      </c>
    </row>
    <row r="654" customFormat="false" ht="12.75" hidden="false" customHeight="false" outlineLevel="0" collapsed="false">
      <c r="A654" s="0" t="s">
        <v>1058</v>
      </c>
      <c r="B654" s="0" t="n">
        <v>0</v>
      </c>
      <c r="C654" s="0" t="n">
        <v>0.0741</v>
      </c>
      <c r="D654" s="0" t="e">
        <f aca="false"/>
        <v>#NUM!</v>
      </c>
      <c r="E654" s="0" t="s">
        <v>4927</v>
      </c>
    </row>
    <row r="655" customFormat="false" ht="12.75" hidden="false" customHeight="false" outlineLevel="0" collapsed="false">
      <c r="A655" s="0" t="s">
        <v>577</v>
      </c>
      <c r="B655" s="0" t="n">
        <v>0</v>
      </c>
      <c r="C655" s="0" t="n">
        <v>0.0625</v>
      </c>
      <c r="D655" s="0" t="n">
        <v>0.577</v>
      </c>
      <c r="E655" s="0" t="s">
        <v>4928</v>
      </c>
    </row>
    <row r="656" customFormat="false" ht="12.75" hidden="false" customHeight="false" outlineLevel="0" collapsed="false">
      <c r="A656" s="0" t="s">
        <v>1441</v>
      </c>
      <c r="B656" s="0" t="n">
        <v>0</v>
      </c>
      <c r="C656" s="0" t="n">
        <v>0.082</v>
      </c>
      <c r="D656" s="0" t="n">
        <v>-0.447</v>
      </c>
      <c r="E656" s="0" t="s">
        <v>4929</v>
      </c>
    </row>
    <row r="657" customFormat="false" ht="12.75" hidden="false" customHeight="false" outlineLevel="0" collapsed="false">
      <c r="A657" s="0" t="s">
        <v>3628</v>
      </c>
      <c r="B657" s="0" t="n">
        <v>0</v>
      </c>
      <c r="C657" s="0" t="n">
        <v>0.0556</v>
      </c>
      <c r="D657" s="0" t="e">
        <f aca="false"/>
        <v>#NUM!</v>
      </c>
      <c r="E657" s="0" t="s">
        <v>4930</v>
      </c>
    </row>
    <row r="658" customFormat="false" ht="12.75" hidden="false" customHeight="false" outlineLevel="0" collapsed="false">
      <c r="A658" s="0" t="s">
        <v>527</v>
      </c>
      <c r="B658" s="0" t="n">
        <v>0</v>
      </c>
      <c r="C658" s="0" t="n">
        <v>0.072</v>
      </c>
      <c r="D658" s="0" t="n">
        <v>-1</v>
      </c>
      <c r="E658" s="0" t="s">
        <v>4931</v>
      </c>
    </row>
    <row r="659" customFormat="false" ht="12.75" hidden="false" customHeight="false" outlineLevel="0" collapsed="false">
      <c r="A659" s="0" t="s">
        <v>1443</v>
      </c>
      <c r="B659" s="0" t="n">
        <v>0</v>
      </c>
      <c r="C659" s="0" t="n">
        <v>0.0531</v>
      </c>
      <c r="D659" s="0" t="n">
        <v>-2.111</v>
      </c>
      <c r="E659" s="0" t="s">
        <v>4932</v>
      </c>
    </row>
    <row r="660" customFormat="false" ht="12.75" hidden="false" customHeight="false" outlineLevel="0" collapsed="false">
      <c r="A660" s="0" t="s">
        <v>780</v>
      </c>
      <c r="B660" s="0" t="n">
        <v>0</v>
      </c>
      <c r="C660" s="0" t="n">
        <v>0.0705</v>
      </c>
      <c r="D660" s="0" t="n">
        <v>-1.265</v>
      </c>
      <c r="E660" s="0" t="s">
        <v>4933</v>
      </c>
    </row>
    <row r="661" customFormat="false" ht="12.75" hidden="false" customHeight="false" outlineLevel="0" collapsed="false">
      <c r="A661" s="0" t="s">
        <v>1445</v>
      </c>
      <c r="B661" s="0" t="n">
        <v>0</v>
      </c>
      <c r="C661" s="0" t="n">
        <v>0.0716</v>
      </c>
      <c r="D661" s="0" t="n">
        <v>1.461</v>
      </c>
      <c r="E661" s="0" t="s">
        <v>4934</v>
      </c>
    </row>
    <row r="662" customFormat="false" ht="12.75" hidden="false" customHeight="false" outlineLevel="0" collapsed="false">
      <c r="A662" s="0" t="s">
        <v>1451</v>
      </c>
      <c r="B662" s="0" t="n">
        <v>0</v>
      </c>
      <c r="C662" s="0" t="n">
        <v>0.0792</v>
      </c>
      <c r="D662" s="0" t="n">
        <v>-2.121</v>
      </c>
      <c r="E662" s="0" t="s">
        <v>4935</v>
      </c>
    </row>
    <row r="663" customFormat="false" ht="12.75" hidden="false" customHeight="false" outlineLevel="0" collapsed="false">
      <c r="A663" s="0" t="s">
        <v>2580</v>
      </c>
      <c r="B663" s="0" t="n">
        <v>0</v>
      </c>
      <c r="C663" s="0" t="n">
        <v>0.0588</v>
      </c>
      <c r="D663" s="0" t="e">
        <f aca="false"/>
        <v>#NUM!</v>
      </c>
      <c r="E663" s="0" t="s">
        <v>4936</v>
      </c>
    </row>
    <row r="664" customFormat="false" ht="12.75" hidden="false" customHeight="false" outlineLevel="0" collapsed="false">
      <c r="A664" s="0" t="s">
        <v>2582</v>
      </c>
      <c r="B664" s="0" t="n">
        <v>0</v>
      </c>
      <c r="C664" s="0" t="n">
        <v>0.0227</v>
      </c>
      <c r="D664" s="0" t="e">
        <f aca="false"/>
        <v>#NUM!</v>
      </c>
      <c r="E664" s="0" t="s">
        <v>3547</v>
      </c>
    </row>
    <row r="665" customFormat="false" ht="12.75" hidden="false" customHeight="false" outlineLevel="0" collapsed="false">
      <c r="A665" s="0" t="s">
        <v>1246</v>
      </c>
      <c r="B665" s="0" t="n">
        <v>0</v>
      </c>
      <c r="C665" s="0" t="n">
        <v>0.05</v>
      </c>
      <c r="D665" s="0" t="e">
        <f aca="false"/>
        <v>#NUM!</v>
      </c>
      <c r="E665" s="0" t="s">
        <v>4797</v>
      </c>
    </row>
    <row r="666" customFormat="false" ht="12.75" hidden="false" customHeight="false" outlineLevel="0" collapsed="false">
      <c r="A666" s="0" t="s">
        <v>1455</v>
      </c>
      <c r="B666" s="0" t="n">
        <v>0</v>
      </c>
      <c r="C666" s="0" t="n">
        <v>0.018</v>
      </c>
      <c r="D666" s="0" t="e">
        <f aca="false"/>
        <v>#NUM!</v>
      </c>
      <c r="E666" s="0" t="s">
        <v>4937</v>
      </c>
    </row>
    <row r="667" customFormat="false" ht="12.75" hidden="false" customHeight="false" outlineLevel="0" collapsed="false">
      <c r="A667" s="0" t="s">
        <v>1174</v>
      </c>
      <c r="B667" s="0" t="n">
        <v>0</v>
      </c>
      <c r="C667" s="0" t="n">
        <v>0.0847</v>
      </c>
      <c r="D667" s="0" t="n">
        <v>-0.447</v>
      </c>
      <c r="E667" s="0" t="s">
        <v>4938</v>
      </c>
    </row>
    <row r="668" customFormat="false" ht="12.75" hidden="false" customHeight="false" outlineLevel="0" collapsed="false">
      <c r="A668" s="0" t="s">
        <v>402</v>
      </c>
      <c r="B668" s="0" t="n">
        <v>0</v>
      </c>
      <c r="C668" s="0" t="n">
        <v>0.0735</v>
      </c>
      <c r="D668" s="0" t="n">
        <v>-0.535</v>
      </c>
      <c r="E668" s="0" t="s">
        <v>4939</v>
      </c>
    </row>
    <row r="669" customFormat="false" ht="12.75" hidden="false" customHeight="false" outlineLevel="0" collapsed="false">
      <c r="A669" s="0" t="s">
        <v>690</v>
      </c>
      <c r="B669" s="0" t="n">
        <v>0</v>
      </c>
      <c r="C669" s="0" t="n">
        <v>0.0588</v>
      </c>
      <c r="D669" s="0" t="n">
        <v>-2</v>
      </c>
      <c r="E669" s="0" t="s">
        <v>4940</v>
      </c>
    </row>
    <row r="670" customFormat="false" ht="12.75" hidden="false" customHeight="false" outlineLevel="0" collapsed="false">
      <c r="A670" s="0" t="s">
        <v>1080</v>
      </c>
      <c r="B670" s="0" t="n">
        <v>0</v>
      </c>
      <c r="C670" s="0" t="n">
        <v>0.0694</v>
      </c>
      <c r="D670" s="0" t="n">
        <v>1.342</v>
      </c>
      <c r="E670" s="0" t="s">
        <v>4941</v>
      </c>
    </row>
    <row r="671" customFormat="false" ht="12.75" hidden="false" customHeight="false" outlineLevel="0" collapsed="false">
      <c r="A671" s="0" t="s">
        <v>313</v>
      </c>
      <c r="B671" s="0" t="n">
        <v>0</v>
      </c>
      <c r="C671" s="0" t="n">
        <v>0.0294</v>
      </c>
      <c r="D671" s="0" t="e">
        <f aca="false"/>
        <v>#NUM!</v>
      </c>
      <c r="E671" s="0" t="s">
        <v>4942</v>
      </c>
    </row>
    <row r="672" customFormat="false" ht="12.75" hidden="false" customHeight="false" outlineLevel="0" collapsed="false">
      <c r="A672" s="0" t="s">
        <v>1457</v>
      </c>
      <c r="B672" s="0" t="n">
        <v>0</v>
      </c>
      <c r="C672" s="0" t="n">
        <v>0.0185</v>
      </c>
      <c r="D672" s="0" t="e">
        <f aca="false"/>
        <v>#NUM!</v>
      </c>
      <c r="E672" s="0" t="s">
        <v>4943</v>
      </c>
    </row>
    <row r="673" customFormat="false" ht="12.75" hidden="false" customHeight="false" outlineLevel="0" collapsed="false">
      <c r="A673" s="0" t="s">
        <v>1144</v>
      </c>
      <c r="B673" s="0" t="n">
        <v>0</v>
      </c>
      <c r="C673" s="0" t="n">
        <v>0.0909</v>
      </c>
      <c r="D673" s="0" t="e">
        <f aca="false"/>
        <v>#NUM!</v>
      </c>
      <c r="E673" s="0" t="s">
        <v>2541</v>
      </c>
    </row>
    <row r="674" customFormat="false" ht="12.75" hidden="false" customHeight="false" outlineLevel="0" collapsed="false">
      <c r="A674" s="0" t="s">
        <v>2306</v>
      </c>
      <c r="B674" s="0" t="n">
        <v>0</v>
      </c>
      <c r="C674" s="0" t="n">
        <v>0.0769</v>
      </c>
      <c r="D674" s="0" t="e">
        <f aca="false"/>
        <v>#NUM!</v>
      </c>
      <c r="E674" s="0" t="s">
        <v>4944</v>
      </c>
    </row>
    <row r="675" customFormat="false" ht="12.75" hidden="false" customHeight="false" outlineLevel="0" collapsed="false">
      <c r="A675" s="0" t="s">
        <v>3645</v>
      </c>
      <c r="B675" s="0" t="n">
        <v>0</v>
      </c>
      <c r="C675" s="0" t="n">
        <v>0.04</v>
      </c>
      <c r="D675" s="0" t="e">
        <f aca="false"/>
        <v>#NUM!</v>
      </c>
      <c r="E675" s="0" t="s">
        <v>4945</v>
      </c>
    </row>
    <row r="676" customFormat="false" ht="12.75" hidden="false" customHeight="false" outlineLevel="0" collapsed="false">
      <c r="A676" s="0" t="s">
        <v>2429</v>
      </c>
      <c r="B676" s="0" t="n">
        <v>0</v>
      </c>
      <c r="C676" s="0" t="n">
        <v>0.037</v>
      </c>
      <c r="D676" s="0" t="e">
        <f aca="false"/>
        <v>#NUM!</v>
      </c>
      <c r="E676" s="0" t="s">
        <v>4946</v>
      </c>
    </row>
    <row r="677" customFormat="false" ht="12.75" hidden="false" customHeight="false" outlineLevel="0" collapsed="false">
      <c r="A677" s="0" t="s">
        <v>4947</v>
      </c>
      <c r="B677" s="0" t="n">
        <v>0</v>
      </c>
      <c r="C677" s="0" t="n">
        <v>0.0769</v>
      </c>
      <c r="D677" s="0" t="e">
        <f aca="false"/>
        <v>#NUM!</v>
      </c>
      <c r="E677" s="0" t="s">
        <v>4948</v>
      </c>
    </row>
    <row r="678" customFormat="false" ht="12.75" hidden="false" customHeight="false" outlineLevel="0" collapsed="false">
      <c r="A678" s="0" t="s">
        <v>1458</v>
      </c>
      <c r="B678" s="0" t="n">
        <v>0</v>
      </c>
      <c r="C678" s="0" t="n">
        <v>0.0563</v>
      </c>
      <c r="D678" s="0" t="n">
        <v>-1.698</v>
      </c>
      <c r="E678" s="0" t="s">
        <v>4949</v>
      </c>
    </row>
    <row r="679" customFormat="false" ht="12.75" hidden="false" customHeight="false" outlineLevel="0" collapsed="false">
      <c r="A679" s="0" t="s">
        <v>1460</v>
      </c>
      <c r="B679" s="0" t="n">
        <v>0</v>
      </c>
      <c r="C679" s="0" t="n">
        <v>0.0326</v>
      </c>
      <c r="D679" s="0" t="e">
        <f aca="false"/>
        <v>#NUM!</v>
      </c>
      <c r="E679" s="0" t="s">
        <v>4950</v>
      </c>
    </row>
    <row r="680" customFormat="false" ht="12.75" hidden="false" customHeight="false" outlineLevel="0" collapsed="false">
      <c r="A680" s="0" t="s">
        <v>2282</v>
      </c>
      <c r="B680" s="0" t="n">
        <v>0</v>
      </c>
      <c r="C680" s="0" t="n">
        <v>0.06</v>
      </c>
      <c r="D680" s="0" t="e">
        <f aca="false"/>
        <v>#NUM!</v>
      </c>
      <c r="E680" s="0" t="s">
        <v>4951</v>
      </c>
    </row>
    <row r="681" customFormat="false" ht="12.75" hidden="false" customHeight="false" outlineLevel="0" collapsed="false">
      <c r="A681" s="0" t="s">
        <v>545</v>
      </c>
      <c r="B681" s="0" t="n">
        <v>0</v>
      </c>
      <c r="C681" s="0" t="n">
        <v>0.0455</v>
      </c>
      <c r="D681" s="0" t="e">
        <f aca="false"/>
        <v>#NUM!</v>
      </c>
      <c r="E681" s="0" t="s">
        <v>4952</v>
      </c>
    </row>
    <row r="682" customFormat="false" ht="12.75" hidden="false" customHeight="false" outlineLevel="0" collapsed="false">
      <c r="A682" s="0" t="s">
        <v>1052</v>
      </c>
      <c r="B682" s="0" t="n">
        <v>0</v>
      </c>
      <c r="C682" s="0" t="n">
        <v>0.0417</v>
      </c>
      <c r="D682" s="0" t="e">
        <f aca="false"/>
        <v>#NUM!</v>
      </c>
      <c r="E682" s="0" t="s">
        <v>4953</v>
      </c>
    </row>
    <row r="683" customFormat="false" ht="12.75" hidden="false" customHeight="false" outlineLevel="0" collapsed="false">
      <c r="A683" s="0" t="s">
        <v>1465</v>
      </c>
      <c r="B683" s="0" t="n">
        <v>0</v>
      </c>
      <c r="C683" s="0" t="n">
        <v>0.0813</v>
      </c>
      <c r="D683" s="0" t="n">
        <v>-0.632</v>
      </c>
      <c r="E683" s="0" t="s">
        <v>4954</v>
      </c>
    </row>
    <row r="684" customFormat="false" ht="12.75" hidden="false" customHeight="false" outlineLevel="0" collapsed="false">
      <c r="A684" s="0" t="s">
        <v>1467</v>
      </c>
      <c r="B684" s="0" t="n">
        <v>0</v>
      </c>
      <c r="C684" s="0" t="n">
        <v>0.025</v>
      </c>
      <c r="D684" s="0" t="e">
        <f aca="false"/>
        <v>#NUM!</v>
      </c>
      <c r="E684" s="0" t="s">
        <v>4004</v>
      </c>
    </row>
    <row r="685" customFormat="false" ht="12.75" hidden="false" customHeight="false" outlineLevel="0" collapsed="false">
      <c r="A685" s="0" t="s">
        <v>498</v>
      </c>
      <c r="B685" s="0" t="n">
        <v>0</v>
      </c>
      <c r="C685" s="0" t="n">
        <v>0.0686</v>
      </c>
      <c r="D685" s="0" t="n">
        <v>-1.633</v>
      </c>
      <c r="E685" s="0" t="s">
        <v>4955</v>
      </c>
    </row>
    <row r="686" customFormat="false" ht="12.75" hidden="false" customHeight="false" outlineLevel="0" collapsed="false">
      <c r="A686" s="0" t="s">
        <v>1469</v>
      </c>
      <c r="B686" s="0" t="n">
        <v>0</v>
      </c>
      <c r="C686" s="0" t="n">
        <v>0.0641</v>
      </c>
      <c r="D686" s="0" t="n">
        <v>-0.447</v>
      </c>
      <c r="E686" s="0" t="s">
        <v>4956</v>
      </c>
    </row>
    <row r="687" customFormat="false" ht="12.75" hidden="false" customHeight="false" outlineLevel="0" collapsed="false">
      <c r="A687" s="0" t="s">
        <v>2597</v>
      </c>
      <c r="B687" s="0" t="n">
        <v>0</v>
      </c>
      <c r="C687" s="0" t="n">
        <v>0.0714</v>
      </c>
      <c r="D687" s="0" t="e">
        <f aca="false"/>
        <v>#NUM!</v>
      </c>
      <c r="E687" s="0" t="s">
        <v>1975</v>
      </c>
    </row>
    <row r="688" customFormat="false" ht="12.75" hidden="false" customHeight="false" outlineLevel="0" collapsed="false">
      <c r="A688" s="0" t="s">
        <v>2293</v>
      </c>
      <c r="B688" s="0" t="n">
        <v>0</v>
      </c>
      <c r="C688" s="0" t="n">
        <v>0.0909</v>
      </c>
      <c r="D688" s="0" t="e">
        <f aca="false"/>
        <v>#NUM!</v>
      </c>
      <c r="E688" s="0" t="s">
        <v>4957</v>
      </c>
    </row>
    <row r="689" customFormat="false" ht="12.75" hidden="false" customHeight="false" outlineLevel="0" collapsed="false">
      <c r="A689" s="0" t="s">
        <v>3657</v>
      </c>
      <c r="B689" s="0" t="n">
        <v>0</v>
      </c>
      <c r="C689" s="0" t="n">
        <v>0.0625</v>
      </c>
      <c r="D689" s="0" t="e">
        <f aca="false"/>
        <v>#NUM!</v>
      </c>
      <c r="E689" s="0" t="s">
        <v>4958</v>
      </c>
    </row>
    <row r="690" customFormat="false" ht="12.75" hidden="false" customHeight="false" outlineLevel="0" collapsed="false">
      <c r="A690" s="0" t="s">
        <v>1154</v>
      </c>
      <c r="B690" s="0" t="n">
        <v>0</v>
      </c>
      <c r="C690" s="0" t="n">
        <v>0.0303</v>
      </c>
      <c r="D690" s="0" t="e">
        <f aca="false"/>
        <v>#NUM!</v>
      </c>
      <c r="E690" s="0" t="s">
        <v>4004</v>
      </c>
    </row>
    <row r="691" customFormat="false" ht="12.75" hidden="false" customHeight="false" outlineLevel="0" collapsed="false">
      <c r="A691" s="0" t="s">
        <v>1134</v>
      </c>
      <c r="B691" s="0" t="n">
        <v>0</v>
      </c>
      <c r="C691" s="0" t="n">
        <v>0.0625</v>
      </c>
      <c r="D691" s="0" t="e">
        <f aca="false"/>
        <v>#NUM!</v>
      </c>
      <c r="E691" s="0" t="s">
        <v>4959</v>
      </c>
    </row>
    <row r="692" customFormat="false" ht="12.75" hidden="false" customHeight="false" outlineLevel="0" collapsed="false">
      <c r="A692" s="0" t="s">
        <v>1477</v>
      </c>
      <c r="B692" s="0" t="n">
        <v>0</v>
      </c>
      <c r="C692" s="0" t="n">
        <v>0.0473</v>
      </c>
      <c r="D692" s="0" t="n">
        <v>-0.707</v>
      </c>
      <c r="E692" s="0" t="s">
        <v>4960</v>
      </c>
    </row>
    <row r="693" customFormat="false" ht="12.75" hidden="false" customHeight="false" outlineLevel="0" collapsed="false">
      <c r="A693" s="0" t="s">
        <v>1317</v>
      </c>
      <c r="B693" s="0" t="n">
        <v>0</v>
      </c>
      <c r="C693" s="0" t="n">
        <v>0.0379</v>
      </c>
      <c r="D693" s="0" t="n">
        <v>-0.447</v>
      </c>
      <c r="E693" s="0" t="s">
        <v>4961</v>
      </c>
    </row>
    <row r="694" customFormat="false" ht="12.75" hidden="false" customHeight="false" outlineLevel="0" collapsed="false">
      <c r="A694" s="0" t="s">
        <v>471</v>
      </c>
      <c r="B694" s="0" t="n">
        <v>0</v>
      </c>
      <c r="C694" s="0" t="n">
        <v>0.0417</v>
      </c>
      <c r="D694" s="0" t="e">
        <f aca="false"/>
        <v>#NUM!</v>
      </c>
      <c r="E694" s="0" t="s">
        <v>4962</v>
      </c>
    </row>
    <row r="695" customFormat="false" ht="12.75" hidden="false" customHeight="false" outlineLevel="0" collapsed="false">
      <c r="A695" s="0" t="s">
        <v>3663</v>
      </c>
      <c r="B695" s="0" t="n">
        <v>0</v>
      </c>
      <c r="C695" s="0" t="n">
        <v>0.0333</v>
      </c>
      <c r="D695" s="0" t="e">
        <f aca="false"/>
        <v>#NUM!</v>
      </c>
      <c r="E695" s="0" t="s">
        <v>4963</v>
      </c>
    </row>
    <row r="696" customFormat="false" ht="12.75" hidden="false" customHeight="false" outlineLevel="0" collapsed="false">
      <c r="A696" s="0" t="s">
        <v>1306</v>
      </c>
      <c r="B696" s="0" t="n">
        <v>0</v>
      </c>
      <c r="C696" s="0" t="n">
        <v>0.05</v>
      </c>
      <c r="D696" s="0" t="e">
        <f aca="false"/>
        <v>#NUM!</v>
      </c>
      <c r="E696" s="0" t="s">
        <v>4964</v>
      </c>
    </row>
    <row r="697" customFormat="false" ht="12.75" hidden="false" customHeight="false" outlineLevel="0" collapsed="false">
      <c r="A697" s="0" t="s">
        <v>1479</v>
      </c>
      <c r="B697" s="0" t="n">
        <v>0</v>
      </c>
      <c r="C697" s="0" t="n">
        <v>0.0741</v>
      </c>
      <c r="D697" s="0" t="n">
        <v>-0.816</v>
      </c>
      <c r="E697" s="0" t="s">
        <v>4965</v>
      </c>
    </row>
    <row r="698" customFormat="false" ht="12.75" hidden="false" customHeight="false" outlineLevel="0" collapsed="false">
      <c r="A698" s="0" t="s">
        <v>1481</v>
      </c>
      <c r="B698" s="0" t="n">
        <v>0</v>
      </c>
      <c r="C698" s="0" t="n">
        <v>0.075</v>
      </c>
      <c r="D698" s="0" t="e">
        <f aca="false"/>
        <v>#NUM!</v>
      </c>
      <c r="E698" s="0" t="s">
        <v>4966</v>
      </c>
    </row>
    <row r="699" customFormat="false" ht="12.75" hidden="false" customHeight="false" outlineLevel="0" collapsed="false">
      <c r="A699" s="0" t="s">
        <v>1483</v>
      </c>
      <c r="B699" s="0" t="n">
        <v>0</v>
      </c>
      <c r="C699" s="0" t="n">
        <v>0.0541</v>
      </c>
      <c r="D699" s="0" t="e">
        <f aca="false"/>
        <v>#NUM!</v>
      </c>
      <c r="E699" s="0" t="s">
        <v>4967</v>
      </c>
    </row>
    <row r="700" customFormat="false" ht="12.75" hidden="false" customHeight="false" outlineLevel="0" collapsed="false">
      <c r="A700" s="0" t="s">
        <v>258</v>
      </c>
      <c r="B700" s="0" t="n">
        <v>0</v>
      </c>
      <c r="C700" s="0" t="n">
        <v>0.0698</v>
      </c>
      <c r="D700" s="0" t="e">
        <f aca="false"/>
        <v>#NUM!</v>
      </c>
      <c r="E700" s="0" t="s">
        <v>4968</v>
      </c>
    </row>
    <row r="701" customFormat="false" ht="12.75" hidden="false" customHeight="false" outlineLevel="0" collapsed="false">
      <c r="A701" s="0" t="s">
        <v>155</v>
      </c>
      <c r="B701" s="0" t="n">
        <v>0</v>
      </c>
      <c r="C701" s="0" t="n">
        <v>0.0909</v>
      </c>
      <c r="D701" s="0" t="n">
        <v>-1</v>
      </c>
      <c r="E701" s="0" t="s">
        <v>4969</v>
      </c>
    </row>
    <row r="702" customFormat="false" ht="12.75" hidden="false" customHeight="false" outlineLevel="0" collapsed="false">
      <c r="A702" s="0" t="s">
        <v>876</v>
      </c>
      <c r="B702" s="0" t="n">
        <v>0</v>
      </c>
      <c r="C702" s="0" t="n">
        <v>0.05</v>
      </c>
      <c r="D702" s="0" t="e">
        <f aca="false"/>
        <v>#NUM!</v>
      </c>
      <c r="E702" s="0" t="s">
        <v>4970</v>
      </c>
    </row>
    <row r="703" customFormat="false" ht="12.75" hidden="false" customHeight="false" outlineLevel="0" collapsed="false">
      <c r="A703" s="0" t="s">
        <v>1155</v>
      </c>
      <c r="B703" s="0" t="n">
        <v>0</v>
      </c>
      <c r="C703" s="0" t="n">
        <v>0.0909</v>
      </c>
      <c r="D703" s="0" t="e">
        <f aca="false"/>
        <v>#NUM!</v>
      </c>
      <c r="E703" s="0" t="s">
        <v>4971</v>
      </c>
    </row>
    <row r="704" customFormat="false" ht="12.75" hidden="false" customHeight="false" outlineLevel="0" collapsed="false">
      <c r="A704" s="0" t="s">
        <v>89</v>
      </c>
      <c r="B704" s="0" t="n">
        <v>0</v>
      </c>
      <c r="C704" s="0" t="n">
        <v>0.0909</v>
      </c>
      <c r="D704" s="0" t="n">
        <v>-1</v>
      </c>
      <c r="E704" s="0" t="s">
        <v>4972</v>
      </c>
    </row>
    <row r="705" customFormat="false" ht="12.75" hidden="false" customHeight="false" outlineLevel="0" collapsed="false">
      <c r="A705" s="0" t="s">
        <v>700</v>
      </c>
      <c r="B705" s="0" t="n">
        <v>0</v>
      </c>
      <c r="C705" s="0" t="n">
        <v>0.0333</v>
      </c>
      <c r="D705" s="0" t="e">
        <f aca="false"/>
        <v>#NUM!</v>
      </c>
      <c r="E705" s="0" t="s">
        <v>4004</v>
      </c>
    </row>
    <row r="706" customFormat="false" ht="12.75" hidden="false" customHeight="false" outlineLevel="0" collapsed="false">
      <c r="A706" s="0" t="s">
        <v>1031</v>
      </c>
      <c r="B706" s="0" t="n">
        <v>0</v>
      </c>
      <c r="C706" s="0" t="n">
        <v>0.0652</v>
      </c>
      <c r="D706" s="0" t="e">
        <f aca="false"/>
        <v>#NUM!</v>
      </c>
      <c r="E706" s="0" t="s">
        <v>4973</v>
      </c>
    </row>
    <row r="707" customFormat="false" ht="12.75" hidden="false" customHeight="false" outlineLevel="0" collapsed="false">
      <c r="A707" s="0" t="s">
        <v>522</v>
      </c>
      <c r="B707" s="0" t="n">
        <v>0</v>
      </c>
      <c r="C707" s="0" t="n">
        <v>0.0805</v>
      </c>
      <c r="D707" s="0" t="n">
        <v>-0.378</v>
      </c>
      <c r="E707" s="0" t="s">
        <v>4974</v>
      </c>
    </row>
    <row r="708" customFormat="false" ht="12.75" hidden="false" customHeight="false" outlineLevel="0" collapsed="false">
      <c r="A708" s="0" t="s">
        <v>752</v>
      </c>
      <c r="B708" s="0" t="n">
        <v>0</v>
      </c>
      <c r="C708" s="0" t="n">
        <v>0.0312</v>
      </c>
      <c r="D708" s="0" t="e">
        <f aca="false"/>
        <v>#NUM!</v>
      </c>
      <c r="E708" s="0" t="s">
        <v>4004</v>
      </c>
    </row>
    <row r="709" customFormat="false" ht="12.75" hidden="false" customHeight="false" outlineLevel="0" collapsed="false">
      <c r="A709" s="0" t="s">
        <v>758</v>
      </c>
      <c r="B709" s="0" t="n">
        <v>0</v>
      </c>
      <c r="C709" s="0" t="n">
        <v>0.0625</v>
      </c>
      <c r="D709" s="0" t="e">
        <f aca="false"/>
        <v>#NUM!</v>
      </c>
      <c r="E709" s="0" t="s">
        <v>4975</v>
      </c>
    </row>
    <row r="710" customFormat="false" ht="12.75" hidden="false" customHeight="false" outlineLevel="0" collapsed="false">
      <c r="A710" s="0" t="s">
        <v>240</v>
      </c>
      <c r="B710" s="0" t="n">
        <v>0</v>
      </c>
      <c r="C710" s="0" t="n">
        <v>0.0727</v>
      </c>
      <c r="D710" s="0" t="n">
        <v>0</v>
      </c>
      <c r="E710" s="0" t="s">
        <v>4976</v>
      </c>
    </row>
    <row r="711" customFormat="false" ht="12.75" hidden="false" customHeight="false" outlineLevel="0" collapsed="false">
      <c r="A711" s="0" t="s">
        <v>1041</v>
      </c>
      <c r="B711" s="0" t="n">
        <v>0</v>
      </c>
      <c r="C711" s="0" t="n">
        <v>0.0769</v>
      </c>
      <c r="D711" s="0" t="e">
        <f aca="false"/>
        <v>#NUM!</v>
      </c>
      <c r="E711" s="0" t="s">
        <v>1042</v>
      </c>
    </row>
    <row r="712" customFormat="false" ht="12.75" hidden="false" customHeight="false" outlineLevel="0" collapsed="false">
      <c r="A712" s="0" t="s">
        <v>1345</v>
      </c>
      <c r="B712" s="0" t="n">
        <v>0</v>
      </c>
      <c r="C712" s="0" t="n">
        <v>0.0196</v>
      </c>
      <c r="D712" s="0" t="e">
        <f aca="false"/>
        <v>#NUM!</v>
      </c>
      <c r="E712" s="0" t="s">
        <v>4977</v>
      </c>
    </row>
    <row r="713" customFormat="false" ht="12.75" hidden="false" customHeight="false" outlineLevel="0" collapsed="false">
      <c r="A713" s="0" t="s">
        <v>1487</v>
      </c>
      <c r="B713" s="0" t="n">
        <v>0</v>
      </c>
      <c r="C713" s="0" t="n">
        <v>0.0909</v>
      </c>
      <c r="D713" s="0" t="n">
        <v>0</v>
      </c>
      <c r="E713" s="0" t="s">
        <v>4978</v>
      </c>
    </row>
    <row r="714" customFormat="false" ht="12.75" hidden="false" customHeight="false" outlineLevel="0" collapsed="false">
      <c r="A714" s="0" t="s">
        <v>1491</v>
      </c>
      <c r="B714" s="0" t="n">
        <v>0</v>
      </c>
      <c r="C714" s="0" t="n">
        <v>0.0703</v>
      </c>
      <c r="D714" s="0" t="n">
        <v>0</v>
      </c>
      <c r="E714" s="0" t="s">
        <v>4979</v>
      </c>
    </row>
    <row r="715" customFormat="false" ht="12.75" hidden="false" customHeight="false" outlineLevel="0" collapsed="false">
      <c r="A715" s="0" t="s">
        <v>2622</v>
      </c>
      <c r="B715" s="0" t="n">
        <v>0</v>
      </c>
      <c r="C715" s="0" t="n">
        <v>0.037</v>
      </c>
      <c r="D715" s="0" t="e">
        <f aca="false"/>
        <v>#NUM!</v>
      </c>
      <c r="E715" s="0" t="s">
        <v>4980</v>
      </c>
    </row>
    <row r="716" customFormat="false" ht="12.75" hidden="false" customHeight="false" outlineLevel="0" collapsed="false">
      <c r="A716" s="0" t="s">
        <v>1147</v>
      </c>
      <c r="B716" s="0" t="n">
        <v>0</v>
      </c>
      <c r="C716" s="0" t="n">
        <v>0.0909</v>
      </c>
      <c r="D716" s="0" t="e">
        <f aca="false"/>
        <v>#NUM!</v>
      </c>
      <c r="E716" s="0" t="s">
        <v>3988</v>
      </c>
    </row>
    <row r="717" customFormat="false" ht="12.75" hidden="false" customHeight="false" outlineLevel="0" collapsed="false">
      <c r="A717" s="0" t="s">
        <v>513</v>
      </c>
      <c r="B717" s="0" t="n">
        <v>0</v>
      </c>
      <c r="C717" s="0" t="n">
        <v>0.0824</v>
      </c>
      <c r="D717" s="0" t="n">
        <v>-1.134</v>
      </c>
      <c r="E717" s="0" t="s">
        <v>4981</v>
      </c>
    </row>
    <row r="718" customFormat="false" ht="12.75" hidden="false" customHeight="false" outlineLevel="0" collapsed="false">
      <c r="A718" s="0" t="s">
        <v>211</v>
      </c>
      <c r="B718" s="0" t="n">
        <v>0</v>
      </c>
      <c r="C718" s="0" t="n">
        <v>0.0769</v>
      </c>
      <c r="D718" s="0" t="e">
        <f aca="false"/>
        <v>#NUM!</v>
      </c>
      <c r="E718" s="0" t="s">
        <v>4982</v>
      </c>
    </row>
    <row r="719" customFormat="false" ht="12.75" hidden="false" customHeight="false" outlineLevel="0" collapsed="false">
      <c r="A719" s="0" t="s">
        <v>213</v>
      </c>
      <c r="B719" s="0" t="n">
        <v>0</v>
      </c>
      <c r="C719" s="0" t="n">
        <v>0.0769</v>
      </c>
      <c r="D719" s="0" t="e">
        <f aca="false"/>
        <v>#NUM!</v>
      </c>
      <c r="E719" s="0" t="s">
        <v>4982</v>
      </c>
    </row>
    <row r="720" customFormat="false" ht="12.75" hidden="false" customHeight="false" outlineLevel="0" collapsed="false">
      <c r="A720" s="0" t="s">
        <v>339</v>
      </c>
      <c r="B720" s="0" t="n">
        <v>0</v>
      </c>
      <c r="C720" s="0" t="n">
        <v>0.0833</v>
      </c>
      <c r="D720" s="0" t="e">
        <f aca="false"/>
        <v>#NUM!</v>
      </c>
      <c r="E720" s="0" t="s">
        <v>4983</v>
      </c>
    </row>
    <row r="721" customFormat="false" ht="12.75" hidden="false" customHeight="false" outlineLevel="0" collapsed="false">
      <c r="A721" s="0" t="s">
        <v>352</v>
      </c>
      <c r="B721" s="0" t="n">
        <v>0</v>
      </c>
      <c r="C721" s="0" t="n">
        <v>0.0746</v>
      </c>
      <c r="D721" s="0" t="n">
        <v>-0.447</v>
      </c>
      <c r="E721" s="0" t="s">
        <v>4836</v>
      </c>
    </row>
    <row r="722" customFormat="false" ht="12.75" hidden="false" customHeight="false" outlineLevel="0" collapsed="false">
      <c r="A722" s="0" t="s">
        <v>1341</v>
      </c>
      <c r="B722" s="0" t="n">
        <v>0</v>
      </c>
      <c r="C722" s="0" t="n">
        <v>0.0909</v>
      </c>
      <c r="D722" s="0" t="e">
        <f aca="false"/>
        <v>#NUM!</v>
      </c>
      <c r="E722" s="0" t="s">
        <v>4984</v>
      </c>
    </row>
    <row r="723" customFormat="false" ht="12.75" hidden="false" customHeight="false" outlineLevel="0" collapsed="false">
      <c r="A723" s="0" t="s">
        <v>91</v>
      </c>
      <c r="B723" s="0" t="n">
        <v>0</v>
      </c>
      <c r="C723" s="0" t="n">
        <v>0.0856</v>
      </c>
      <c r="D723" s="0" t="n">
        <v>-2.558</v>
      </c>
      <c r="E723" s="0" t="s">
        <v>4985</v>
      </c>
    </row>
    <row r="724" customFormat="false" ht="12.75" hidden="false" customHeight="false" outlineLevel="0" collapsed="false">
      <c r="A724" s="0" t="s">
        <v>2623</v>
      </c>
      <c r="B724" s="0" t="n">
        <v>0</v>
      </c>
      <c r="C724" s="0" t="n">
        <v>0.0455</v>
      </c>
      <c r="D724" s="0" t="e">
        <f aca="false"/>
        <v>#NUM!</v>
      </c>
      <c r="E724" s="0" t="s">
        <v>3888</v>
      </c>
    </row>
    <row r="725" customFormat="false" ht="12.75" hidden="false" customHeight="false" outlineLevel="0" collapsed="false">
      <c r="A725" s="0" t="s">
        <v>297</v>
      </c>
      <c r="B725" s="0" t="n">
        <v>0</v>
      </c>
      <c r="C725" s="0" t="n">
        <v>0.0769</v>
      </c>
      <c r="D725" s="0" t="e">
        <f aca="false"/>
        <v>#NUM!</v>
      </c>
      <c r="E725" s="0" t="s">
        <v>4986</v>
      </c>
    </row>
    <row r="726" customFormat="false" ht="12.75" hidden="false" customHeight="false" outlineLevel="0" collapsed="false">
      <c r="A726" s="0" t="s">
        <v>563</v>
      </c>
      <c r="B726" s="0" t="n">
        <v>0</v>
      </c>
      <c r="C726" s="0" t="n">
        <v>0.0909</v>
      </c>
      <c r="D726" s="0" t="n">
        <v>-1.265</v>
      </c>
      <c r="E726" s="0" t="s">
        <v>4987</v>
      </c>
    </row>
    <row r="727" customFormat="false" ht="12.75" hidden="false" customHeight="false" outlineLevel="0" collapsed="false">
      <c r="A727" s="0" t="s">
        <v>1362</v>
      </c>
      <c r="B727" s="0" t="n">
        <v>0</v>
      </c>
      <c r="C727" s="0" t="n">
        <v>0.0417</v>
      </c>
      <c r="D727" s="0" t="e">
        <f aca="false"/>
        <v>#NUM!</v>
      </c>
      <c r="E727" s="0" t="s">
        <v>4970</v>
      </c>
    </row>
    <row r="728" customFormat="false" ht="12.75" hidden="false" customHeight="false" outlineLevel="0" collapsed="false">
      <c r="A728" s="0" t="s">
        <v>565</v>
      </c>
      <c r="B728" s="0" t="n">
        <v>0</v>
      </c>
      <c r="C728" s="0" t="n">
        <v>0.0636</v>
      </c>
      <c r="D728" s="0" t="n">
        <v>-1.134</v>
      </c>
      <c r="E728" s="0" t="s">
        <v>4988</v>
      </c>
    </row>
    <row r="729" customFormat="false" ht="12.75" hidden="false" customHeight="false" outlineLevel="0" collapsed="false">
      <c r="A729" s="0" t="s">
        <v>1075</v>
      </c>
      <c r="B729" s="0" t="n">
        <v>0</v>
      </c>
      <c r="C729" s="0" t="n">
        <v>0.0612</v>
      </c>
      <c r="D729" s="0" t="e">
        <f aca="false"/>
        <v>#NUM!</v>
      </c>
      <c r="E729" s="0" t="s">
        <v>4989</v>
      </c>
    </row>
    <row r="730" customFormat="false" ht="12.75" hidden="false" customHeight="false" outlineLevel="0" collapsed="false">
      <c r="A730" s="0" t="s">
        <v>1498</v>
      </c>
      <c r="B730" s="0" t="n">
        <v>0</v>
      </c>
      <c r="C730" s="0" t="n">
        <v>0.0877</v>
      </c>
      <c r="D730" s="0" t="n">
        <v>-1.342</v>
      </c>
      <c r="E730" s="0" t="s">
        <v>4990</v>
      </c>
    </row>
    <row r="731" customFormat="false" ht="12.75" hidden="false" customHeight="false" outlineLevel="0" collapsed="false">
      <c r="A731" s="0" t="s">
        <v>468</v>
      </c>
      <c r="B731" s="0" t="n">
        <v>0</v>
      </c>
      <c r="C731" s="0" t="n">
        <v>0.0526</v>
      </c>
      <c r="D731" s="0" t="e">
        <f aca="false"/>
        <v>#NUM!</v>
      </c>
      <c r="E731" s="0" t="s">
        <v>4991</v>
      </c>
    </row>
    <row r="732" customFormat="false" ht="12.75" hidden="false" customHeight="false" outlineLevel="0" collapsed="false">
      <c r="A732" s="0" t="s">
        <v>1182</v>
      </c>
      <c r="B732" s="0" t="n">
        <v>0</v>
      </c>
      <c r="C732" s="0" t="n">
        <v>0.0448</v>
      </c>
      <c r="D732" s="0" t="n">
        <v>0</v>
      </c>
      <c r="E732" s="0" t="s">
        <v>4992</v>
      </c>
    </row>
    <row r="733" customFormat="false" ht="12.75" hidden="false" customHeight="false" outlineLevel="0" collapsed="false">
      <c r="A733" s="0" t="s">
        <v>583</v>
      </c>
      <c r="B733" s="0" t="n">
        <v>0</v>
      </c>
      <c r="C733" s="0" t="n">
        <v>0.0769</v>
      </c>
      <c r="D733" s="0" t="e">
        <f aca="false"/>
        <v>#NUM!</v>
      </c>
      <c r="E733" s="0" t="s">
        <v>4993</v>
      </c>
    </row>
    <row r="734" customFormat="false" ht="12.75" hidden="false" customHeight="false" outlineLevel="0" collapsed="false">
      <c r="A734" s="0" t="s">
        <v>639</v>
      </c>
      <c r="B734" s="0" t="n">
        <v>0</v>
      </c>
      <c r="C734" s="0" t="n">
        <v>0.0886</v>
      </c>
      <c r="D734" s="0" t="n">
        <v>-1.134</v>
      </c>
      <c r="E734" s="0" t="s">
        <v>4994</v>
      </c>
    </row>
    <row r="735" customFormat="false" ht="12.75" hidden="false" customHeight="false" outlineLevel="0" collapsed="false">
      <c r="A735" s="0" t="s">
        <v>347</v>
      </c>
      <c r="B735" s="0" t="n">
        <v>0</v>
      </c>
      <c r="C735" s="0" t="n">
        <v>0.0769</v>
      </c>
      <c r="D735" s="0" t="e">
        <f aca="false"/>
        <v>#NUM!</v>
      </c>
      <c r="E735" s="0" t="s">
        <v>4995</v>
      </c>
    </row>
    <row r="736" customFormat="false" ht="12.75" hidden="false" customHeight="false" outlineLevel="0" collapsed="false">
      <c r="A736" s="0" t="s">
        <v>1502</v>
      </c>
      <c r="B736" s="0" t="n">
        <v>0</v>
      </c>
      <c r="C736" s="0" t="n">
        <v>0.0909</v>
      </c>
      <c r="D736" s="0" t="e">
        <f aca="false"/>
        <v>#NUM!</v>
      </c>
      <c r="E736" s="0" t="s">
        <v>4996</v>
      </c>
    </row>
    <row r="737" customFormat="false" ht="12.75" hidden="false" customHeight="false" outlineLevel="0" collapsed="false">
      <c r="A737" s="0" t="s">
        <v>161</v>
      </c>
      <c r="B737" s="0" t="n">
        <v>0</v>
      </c>
      <c r="C737" s="0" t="n">
        <v>0.0909</v>
      </c>
      <c r="D737" s="0" t="n">
        <v>-1</v>
      </c>
      <c r="E737" s="0" t="s">
        <v>4997</v>
      </c>
    </row>
    <row r="738" customFormat="false" ht="12.75" hidden="false" customHeight="false" outlineLevel="0" collapsed="false">
      <c r="A738" s="0" t="s">
        <v>321</v>
      </c>
      <c r="B738" s="0" t="n">
        <v>0</v>
      </c>
      <c r="C738" s="0" t="n">
        <v>0.0833</v>
      </c>
      <c r="D738" s="0" t="n">
        <v>0</v>
      </c>
      <c r="E738" s="0" t="s">
        <v>4998</v>
      </c>
    </row>
    <row r="739" customFormat="false" ht="12.75" hidden="false" customHeight="false" outlineLevel="0" collapsed="false">
      <c r="A739" s="0" t="s">
        <v>1504</v>
      </c>
      <c r="B739" s="0" t="n">
        <v>0</v>
      </c>
      <c r="C739" s="0" t="n">
        <v>0.0732</v>
      </c>
      <c r="D739" s="0" t="e">
        <f aca="false"/>
        <v>#NUM!</v>
      </c>
      <c r="E739" s="0" t="s">
        <v>4999</v>
      </c>
    </row>
    <row r="740" customFormat="false" ht="12.75" hidden="false" customHeight="false" outlineLevel="0" collapsed="false">
      <c r="A740" s="0" t="s">
        <v>1196</v>
      </c>
      <c r="B740" s="0" t="n">
        <v>0</v>
      </c>
      <c r="C740" s="0" t="n">
        <v>0.0769</v>
      </c>
      <c r="D740" s="0" t="e">
        <f aca="false"/>
        <v>#NUM!</v>
      </c>
      <c r="E740" s="0" t="s">
        <v>5000</v>
      </c>
    </row>
    <row r="741" customFormat="false" ht="12.75" hidden="false" customHeight="false" outlineLevel="0" collapsed="false">
      <c r="A741" s="0" t="s">
        <v>1255</v>
      </c>
      <c r="B741" s="0" t="n">
        <v>0</v>
      </c>
      <c r="C741" s="0" t="n">
        <v>0.0645</v>
      </c>
      <c r="D741" s="0" t="n">
        <v>-0.816</v>
      </c>
      <c r="E741" s="0" t="s">
        <v>5001</v>
      </c>
    </row>
    <row r="742" customFormat="false" ht="12.75" hidden="false" customHeight="false" outlineLevel="0" collapsed="false">
      <c r="A742" s="0" t="s">
        <v>349</v>
      </c>
      <c r="B742" s="0" t="n">
        <v>0</v>
      </c>
      <c r="C742" s="0" t="n">
        <v>0.0769</v>
      </c>
      <c r="D742" s="0" t="e">
        <f aca="false"/>
        <v>#NUM!</v>
      </c>
      <c r="E742" s="0" t="s">
        <v>5002</v>
      </c>
    </row>
    <row r="743" customFormat="false" ht="12.75" hidden="false" customHeight="false" outlineLevel="0" collapsed="false">
      <c r="A743" s="0" t="s">
        <v>601</v>
      </c>
      <c r="B743" s="0" t="n">
        <v>0</v>
      </c>
      <c r="C743" s="0" t="n">
        <v>0.05</v>
      </c>
      <c r="D743" s="0" t="e">
        <f aca="false"/>
        <v>#NUM!</v>
      </c>
      <c r="E743" s="0" t="s">
        <v>5003</v>
      </c>
    </row>
    <row r="744" customFormat="false" ht="12.75" hidden="false" customHeight="false" outlineLevel="0" collapsed="false">
      <c r="A744" s="0" t="s">
        <v>810</v>
      </c>
      <c r="B744" s="0" t="n">
        <v>0</v>
      </c>
      <c r="C744" s="0" t="n">
        <v>0.0571</v>
      </c>
      <c r="D744" s="0" t="e">
        <f aca="false"/>
        <v>#NUM!</v>
      </c>
      <c r="E744" s="0" t="s">
        <v>5004</v>
      </c>
    </row>
    <row r="745" customFormat="false" ht="12.75" hidden="false" customHeight="false" outlineLevel="0" collapsed="false">
      <c r="A745" s="0" t="s">
        <v>175</v>
      </c>
      <c r="B745" s="0" t="n">
        <v>0</v>
      </c>
      <c r="C745" s="0" t="n">
        <v>0.0867</v>
      </c>
      <c r="D745" s="0" t="n">
        <v>-0.277</v>
      </c>
      <c r="E745" s="0" t="s">
        <v>5005</v>
      </c>
    </row>
    <row r="746" customFormat="false" ht="12.75" hidden="false" customHeight="false" outlineLevel="0" collapsed="false">
      <c r="A746" s="0" t="s">
        <v>1334</v>
      </c>
      <c r="B746" s="0" t="n">
        <v>0</v>
      </c>
      <c r="C746" s="0" t="n">
        <v>0.06</v>
      </c>
      <c r="D746" s="0" t="e">
        <f aca="false"/>
        <v>#NUM!</v>
      </c>
      <c r="E746" s="0" t="s">
        <v>5006</v>
      </c>
    </row>
    <row r="747" customFormat="false" ht="12.75" hidden="false" customHeight="false" outlineLevel="0" collapsed="false">
      <c r="A747" s="0" t="s">
        <v>1512</v>
      </c>
      <c r="B747" s="0" t="n">
        <v>0</v>
      </c>
      <c r="C747" s="0" t="n">
        <v>0.0702</v>
      </c>
      <c r="D747" s="0" t="n">
        <v>1</v>
      </c>
      <c r="E747" s="0" t="s">
        <v>5007</v>
      </c>
    </row>
    <row r="748" customFormat="false" ht="12.75" hidden="false" customHeight="false" outlineLevel="0" collapsed="false">
      <c r="A748" s="0" t="s">
        <v>63</v>
      </c>
      <c r="B748" s="0" t="n">
        <v>0</v>
      </c>
      <c r="C748" s="0" t="n">
        <v>0.0769</v>
      </c>
      <c r="D748" s="0" t="n">
        <v>-1.414</v>
      </c>
      <c r="E748" s="0" t="s">
        <v>5008</v>
      </c>
    </row>
    <row r="749" customFormat="false" ht="12.75" hidden="false" customHeight="false" outlineLevel="0" collapsed="false">
      <c r="A749" s="0" t="s">
        <v>381</v>
      </c>
      <c r="B749" s="0" t="n">
        <v>0</v>
      </c>
      <c r="C749" s="0" t="n">
        <v>0.0704</v>
      </c>
      <c r="D749" s="0" t="n">
        <v>-0.447</v>
      </c>
      <c r="E749" s="0" t="s">
        <v>4836</v>
      </c>
    </row>
    <row r="750" customFormat="false" ht="12.75" hidden="false" customHeight="false" outlineLevel="0" collapsed="false">
      <c r="A750" s="0" t="s">
        <v>1514</v>
      </c>
      <c r="B750" s="0" t="n">
        <v>0</v>
      </c>
      <c r="C750" s="0" t="n">
        <v>0.0909</v>
      </c>
      <c r="D750" s="0" t="n">
        <v>1</v>
      </c>
      <c r="E750" s="0" t="s">
        <v>4914</v>
      </c>
    </row>
    <row r="751" customFormat="false" ht="12.75" hidden="false" customHeight="false" outlineLevel="0" collapsed="false">
      <c r="A751" s="0" t="s">
        <v>264</v>
      </c>
      <c r="B751" s="0" t="n">
        <v>0</v>
      </c>
      <c r="C751" s="0" t="n">
        <v>0.0645</v>
      </c>
      <c r="D751" s="0" t="e">
        <f aca="false"/>
        <v>#NUM!</v>
      </c>
      <c r="E751" s="0" t="s">
        <v>5009</v>
      </c>
    </row>
    <row r="752" customFormat="false" ht="12.75" hidden="false" customHeight="false" outlineLevel="0" collapsed="false">
      <c r="A752" s="0" t="s">
        <v>1517</v>
      </c>
      <c r="B752" s="0" t="n">
        <v>0</v>
      </c>
      <c r="C752" s="0" t="n">
        <v>0.0849</v>
      </c>
      <c r="D752" s="0" t="n">
        <v>-0.333</v>
      </c>
      <c r="E752" s="0" t="s">
        <v>5010</v>
      </c>
    </row>
    <row r="753" customFormat="false" ht="12.75" hidden="false" customHeight="false" outlineLevel="0" collapsed="false">
      <c r="A753" s="0" t="s">
        <v>1149</v>
      </c>
      <c r="B753" s="0" t="n">
        <v>0</v>
      </c>
      <c r="C753" s="0" t="n">
        <v>0.0909</v>
      </c>
      <c r="D753" s="0" t="e">
        <f aca="false"/>
        <v>#NUM!</v>
      </c>
      <c r="E753" s="0" t="s">
        <v>4723</v>
      </c>
    </row>
    <row r="754" customFormat="false" ht="12.75" hidden="false" customHeight="false" outlineLevel="0" collapsed="false">
      <c r="A754" s="0" t="s">
        <v>1518</v>
      </c>
      <c r="B754" s="0" t="n">
        <v>0</v>
      </c>
      <c r="C754" s="0" t="n">
        <v>0.0588</v>
      </c>
      <c r="D754" s="0" t="e">
        <f aca="false"/>
        <v>#NUM!</v>
      </c>
      <c r="E754" s="0" t="s">
        <v>5011</v>
      </c>
    </row>
    <row r="755" customFormat="false" ht="12.75" hidden="false" customHeight="false" outlineLevel="0" collapsed="false">
      <c r="A755" s="0" t="s">
        <v>688</v>
      </c>
      <c r="B755" s="0" t="n">
        <v>0</v>
      </c>
      <c r="C755" s="0" t="n">
        <v>0.0714</v>
      </c>
      <c r="D755" s="0" t="e">
        <f aca="false"/>
        <v>#NUM!</v>
      </c>
      <c r="E755" s="0" t="s">
        <v>1002</v>
      </c>
    </row>
    <row r="756" customFormat="false" ht="12.75" hidden="false" customHeight="false" outlineLevel="0" collapsed="false">
      <c r="A756" s="0" t="s">
        <v>1079</v>
      </c>
      <c r="B756" s="0" t="n">
        <v>0</v>
      </c>
      <c r="C756" s="0" t="n">
        <v>0.0816</v>
      </c>
      <c r="D756" s="0" t="n">
        <v>-2</v>
      </c>
      <c r="E756" s="0" t="s">
        <v>5012</v>
      </c>
    </row>
    <row r="757" customFormat="false" ht="12.75" hidden="false" customHeight="false" outlineLevel="0" collapsed="false">
      <c r="A757" s="0" t="s">
        <v>345</v>
      </c>
      <c r="B757" s="0" t="n">
        <v>0</v>
      </c>
      <c r="C757" s="0" t="n">
        <v>0.0732</v>
      </c>
      <c r="D757" s="0" t="n">
        <v>-0.816</v>
      </c>
      <c r="E757" s="0" t="s">
        <v>5013</v>
      </c>
    </row>
    <row r="758" customFormat="false" ht="12.75" hidden="false" customHeight="false" outlineLevel="0" collapsed="false">
      <c r="A758" s="0" t="s">
        <v>709</v>
      </c>
      <c r="B758" s="0" t="n">
        <v>0</v>
      </c>
      <c r="C758" s="0" t="n">
        <v>0.0833</v>
      </c>
      <c r="D758" s="0" t="n">
        <v>-1</v>
      </c>
      <c r="E758" s="0" t="s">
        <v>5014</v>
      </c>
    </row>
    <row r="759" customFormat="false" ht="12.75" hidden="false" customHeight="false" outlineLevel="0" collapsed="false">
      <c r="A759" s="0" t="s">
        <v>1520</v>
      </c>
      <c r="B759" s="0" t="n">
        <v>0</v>
      </c>
      <c r="C759" s="0" t="n">
        <v>0.0513</v>
      </c>
      <c r="D759" s="0" t="e">
        <f aca="false"/>
        <v>#NUM!</v>
      </c>
      <c r="E759" s="0" t="s">
        <v>5015</v>
      </c>
    </row>
    <row r="760" customFormat="false" ht="12.75" hidden="false" customHeight="false" outlineLevel="0" collapsed="false">
      <c r="A760" s="0" t="s">
        <v>2395</v>
      </c>
      <c r="B760" s="0" t="n">
        <v>0</v>
      </c>
      <c r="C760" s="0" t="n">
        <v>0.0217</v>
      </c>
      <c r="D760" s="0" t="e">
        <f aca="false"/>
        <v>#NUM!</v>
      </c>
      <c r="E760" s="0" t="s">
        <v>5016</v>
      </c>
    </row>
    <row r="761" customFormat="false" ht="12.75" hidden="false" customHeight="false" outlineLevel="0" collapsed="false">
      <c r="A761" s="0" t="s">
        <v>717</v>
      </c>
      <c r="B761" s="0" t="n">
        <v>0</v>
      </c>
      <c r="C761" s="0" t="n">
        <v>0.0645</v>
      </c>
      <c r="D761" s="0" t="e">
        <f aca="false"/>
        <v>#NUM!</v>
      </c>
      <c r="E761" s="0" t="s">
        <v>5017</v>
      </c>
    </row>
    <row r="762" customFormat="false" ht="12.75" hidden="false" customHeight="false" outlineLevel="0" collapsed="false">
      <c r="A762" s="0" t="s">
        <v>3187</v>
      </c>
      <c r="B762" s="0" t="n">
        <v>0</v>
      </c>
      <c r="C762" s="0" t="n">
        <v>0.05</v>
      </c>
      <c r="D762" s="0" t="e">
        <f aca="false"/>
        <v>#NUM!</v>
      </c>
      <c r="E762" s="0" t="s">
        <v>5018</v>
      </c>
    </row>
    <row r="763" customFormat="false" ht="12.75" hidden="false" customHeight="false" outlineLevel="0" collapsed="false">
      <c r="A763" s="0" t="s">
        <v>841</v>
      </c>
      <c r="B763" s="0" t="n">
        <v>0</v>
      </c>
      <c r="C763" s="0" t="n">
        <v>0.0526</v>
      </c>
      <c r="D763" s="0" t="e">
        <f aca="false"/>
        <v>#NUM!</v>
      </c>
      <c r="E763" s="0" t="s">
        <v>5019</v>
      </c>
    </row>
    <row r="764" customFormat="false" ht="12.75" hidden="false" customHeight="false" outlineLevel="0" collapsed="false">
      <c r="A764" s="0" t="s">
        <v>2648</v>
      </c>
      <c r="B764" s="0" t="n">
        <v>0</v>
      </c>
      <c r="C764" s="0" t="n">
        <v>0.0625</v>
      </c>
      <c r="D764" s="0" t="e">
        <f aca="false"/>
        <v>#NUM!</v>
      </c>
      <c r="E764" s="0" t="s">
        <v>2649</v>
      </c>
    </row>
    <row r="765" customFormat="false" ht="12.75" hidden="false" customHeight="false" outlineLevel="0" collapsed="false">
      <c r="A765" s="0" t="s">
        <v>2650</v>
      </c>
      <c r="B765" s="0" t="n">
        <v>0</v>
      </c>
      <c r="C765" s="0" t="n">
        <v>0.0667</v>
      </c>
      <c r="D765" s="0" t="e">
        <f aca="false"/>
        <v>#NUM!</v>
      </c>
      <c r="E765" s="0" t="s">
        <v>5020</v>
      </c>
    </row>
    <row r="766" customFormat="false" ht="12.75" hidden="false" customHeight="false" outlineLevel="0" collapsed="false">
      <c r="A766" s="0" t="s">
        <v>317</v>
      </c>
      <c r="B766" s="0" t="n">
        <v>0</v>
      </c>
      <c r="C766" s="0" t="n">
        <v>0.0294</v>
      </c>
      <c r="D766" s="0" t="e">
        <f aca="false"/>
        <v>#NUM!</v>
      </c>
      <c r="E766" s="0" t="s">
        <v>4588</v>
      </c>
    </row>
    <row r="767" customFormat="false" ht="12.75" hidden="false" customHeight="false" outlineLevel="0" collapsed="false">
      <c r="A767" s="0" t="s">
        <v>1522</v>
      </c>
      <c r="B767" s="0" t="n">
        <v>0</v>
      </c>
      <c r="C767" s="0" t="n">
        <v>0.06</v>
      </c>
      <c r="D767" s="0" t="e">
        <f aca="false"/>
        <v>#NUM!</v>
      </c>
      <c r="E767" s="0" t="s">
        <v>5021</v>
      </c>
    </row>
    <row r="768" customFormat="false" ht="12.75" hidden="false" customHeight="false" outlineLevel="0" collapsed="false">
      <c r="A768" s="0" t="s">
        <v>3723</v>
      </c>
      <c r="B768" s="0" t="n">
        <v>0</v>
      </c>
      <c r="C768" s="0" t="n">
        <v>0.0588</v>
      </c>
      <c r="D768" s="0" t="e">
        <f aca="false"/>
        <v>#NUM!</v>
      </c>
      <c r="E768" s="0" t="s">
        <v>5022</v>
      </c>
    </row>
    <row r="769" customFormat="false" ht="12.75" hidden="false" customHeight="false" outlineLevel="0" collapsed="false">
      <c r="A769" s="0" t="s">
        <v>435</v>
      </c>
      <c r="B769" s="0" t="n">
        <v>0</v>
      </c>
      <c r="C769" s="0" t="n">
        <v>0.0889</v>
      </c>
      <c r="D769" s="0" t="n">
        <v>-2</v>
      </c>
      <c r="E769" s="0" t="s">
        <v>5023</v>
      </c>
    </row>
    <row r="770" customFormat="false" ht="12.75" hidden="false" customHeight="false" outlineLevel="0" collapsed="false">
      <c r="A770" s="0" t="s">
        <v>516</v>
      </c>
      <c r="B770" s="0" t="n">
        <v>0</v>
      </c>
      <c r="C770" s="0" t="n">
        <v>0.0857</v>
      </c>
      <c r="D770" s="0" t="e">
        <f aca="false"/>
        <v>#NUM!</v>
      </c>
      <c r="E770" s="0" t="s">
        <v>5024</v>
      </c>
    </row>
    <row r="771" customFormat="false" ht="12.75" hidden="false" customHeight="false" outlineLevel="0" collapsed="false">
      <c r="A771" s="0" t="s">
        <v>1523</v>
      </c>
      <c r="B771" s="0" t="n">
        <v>0</v>
      </c>
      <c r="C771" s="0" t="n">
        <v>0.0727</v>
      </c>
      <c r="D771" s="0" t="n">
        <v>-1</v>
      </c>
      <c r="E771" s="0" t="s">
        <v>5025</v>
      </c>
    </row>
    <row r="772" customFormat="false" ht="12.75" hidden="false" customHeight="false" outlineLevel="0" collapsed="false">
      <c r="A772" s="0" t="s">
        <v>303</v>
      </c>
      <c r="B772" s="0" t="n">
        <v>0</v>
      </c>
      <c r="C772" s="0" t="n">
        <v>0.0909</v>
      </c>
      <c r="D772" s="0" t="e">
        <f aca="false"/>
        <v>#NUM!</v>
      </c>
      <c r="E772" s="0" t="s">
        <v>5026</v>
      </c>
    </row>
    <row r="773" customFormat="false" ht="12.75" hidden="false" customHeight="false" outlineLevel="0" collapsed="false">
      <c r="A773" s="0" t="s">
        <v>1235</v>
      </c>
      <c r="B773" s="0" t="n">
        <v>0</v>
      </c>
      <c r="C773" s="0" t="n">
        <v>0.0667</v>
      </c>
      <c r="D773" s="0" t="e">
        <f aca="false"/>
        <v>#NUM!</v>
      </c>
      <c r="E773" s="0" t="s">
        <v>5027</v>
      </c>
    </row>
    <row r="774" customFormat="false" ht="12.75" hidden="false" customHeight="false" outlineLevel="0" collapsed="false">
      <c r="A774" s="0" t="s">
        <v>305</v>
      </c>
      <c r="B774" s="0" t="n">
        <v>0</v>
      </c>
      <c r="C774" s="0" t="n">
        <v>0.0909</v>
      </c>
      <c r="D774" s="0" t="e">
        <f aca="false"/>
        <v>#NUM!</v>
      </c>
      <c r="E774" s="0" t="s">
        <v>5028</v>
      </c>
    </row>
    <row r="775" customFormat="false" ht="12.75" hidden="false" customHeight="false" outlineLevel="0" collapsed="false">
      <c r="A775" s="0" t="s">
        <v>256</v>
      </c>
      <c r="B775" s="0" t="n">
        <v>0</v>
      </c>
      <c r="C775" s="0" t="n">
        <v>0.0667</v>
      </c>
      <c r="D775" s="0" t="e">
        <f aca="false"/>
        <v>#NUM!</v>
      </c>
      <c r="E775" s="0" t="s">
        <v>5029</v>
      </c>
    </row>
    <row r="776" customFormat="false" ht="12.75" hidden="false" customHeight="false" outlineLevel="0" collapsed="false">
      <c r="A776" s="0" t="s">
        <v>266</v>
      </c>
      <c r="B776" s="0" t="n">
        <v>0</v>
      </c>
      <c r="C776" s="0" t="n">
        <v>0.0645</v>
      </c>
      <c r="D776" s="0" t="e">
        <f aca="false"/>
        <v>#NUM!</v>
      </c>
      <c r="E776" s="0" t="s">
        <v>5029</v>
      </c>
    </row>
    <row r="777" customFormat="false" ht="12.75" hidden="false" customHeight="false" outlineLevel="0" collapsed="false">
      <c r="A777" s="0" t="s">
        <v>1525</v>
      </c>
      <c r="B777" s="0" t="n">
        <v>0</v>
      </c>
      <c r="C777" s="0" t="n">
        <v>0.0789</v>
      </c>
      <c r="D777" s="0" t="e">
        <f aca="false"/>
        <v>#NUM!</v>
      </c>
      <c r="E777" s="0" t="s">
        <v>5030</v>
      </c>
    </row>
    <row r="778" customFormat="false" ht="12.75" hidden="false" customHeight="false" outlineLevel="0" collapsed="false">
      <c r="A778" s="0" t="s">
        <v>3731</v>
      </c>
      <c r="B778" s="0" t="n">
        <v>0</v>
      </c>
      <c r="C778" s="0" t="n">
        <v>0.012</v>
      </c>
      <c r="D778" s="0" t="e">
        <f aca="false"/>
        <v>#NUM!</v>
      </c>
      <c r="E778" s="0" t="s">
        <v>5031</v>
      </c>
    </row>
    <row r="779" customFormat="false" ht="12.75" hidden="false" customHeight="false" outlineLevel="0" collapsed="false">
      <c r="A779" s="0" t="s">
        <v>2657</v>
      </c>
      <c r="B779" s="0" t="n">
        <v>0</v>
      </c>
      <c r="C779" s="0" t="n">
        <v>0.0588</v>
      </c>
      <c r="D779" s="0" t="e">
        <f aca="false"/>
        <v>#NUM!</v>
      </c>
      <c r="E779" s="0" t="s">
        <v>2658</v>
      </c>
    </row>
    <row r="780" customFormat="false" ht="12.75" hidden="false" customHeight="false" outlineLevel="0" collapsed="false">
      <c r="A780" s="0" t="s">
        <v>1526</v>
      </c>
      <c r="B780" s="0" t="n">
        <v>0</v>
      </c>
      <c r="C780" s="0" t="n">
        <v>0.0909</v>
      </c>
      <c r="D780" s="0" t="n">
        <v>-1</v>
      </c>
      <c r="E780" s="0" t="s">
        <v>5032</v>
      </c>
    </row>
    <row r="781" customFormat="false" ht="12.75" hidden="false" customHeight="false" outlineLevel="0" collapsed="false">
      <c r="A781" s="0" t="s">
        <v>553</v>
      </c>
      <c r="B781" s="0" t="n">
        <v>0</v>
      </c>
      <c r="C781" s="0" t="n">
        <v>0.0423</v>
      </c>
      <c r="D781" s="0" t="e">
        <f aca="false"/>
        <v>#NUM!</v>
      </c>
      <c r="E781" s="0" t="s">
        <v>5033</v>
      </c>
    </row>
    <row r="782" customFormat="false" ht="12.75" hidden="false" customHeight="false" outlineLevel="0" collapsed="false">
      <c r="A782" s="0" t="s">
        <v>1176</v>
      </c>
      <c r="B782" s="0" t="n">
        <v>0</v>
      </c>
      <c r="C782" s="0" t="n">
        <v>0.0339</v>
      </c>
      <c r="D782" s="0" t="e">
        <f aca="false"/>
        <v>#NUM!</v>
      </c>
      <c r="E782" s="0" t="s">
        <v>4962</v>
      </c>
    </row>
    <row r="783" customFormat="false" ht="12.75" hidden="false" customHeight="false" outlineLevel="0" collapsed="false">
      <c r="A783" s="0" t="s">
        <v>2659</v>
      </c>
      <c r="B783" s="0" t="n">
        <v>0</v>
      </c>
      <c r="C783" s="0" t="n">
        <v>0.0455</v>
      </c>
      <c r="D783" s="0" t="e">
        <f aca="false"/>
        <v>#NUM!</v>
      </c>
      <c r="E783" s="0" t="s">
        <v>4815</v>
      </c>
    </row>
    <row r="784" customFormat="false" ht="12.75" hidden="false" customHeight="false" outlineLevel="0" collapsed="false">
      <c r="A784" s="0" t="s">
        <v>2342</v>
      </c>
      <c r="B784" s="0" t="n">
        <v>0</v>
      </c>
      <c r="C784" s="0" t="n">
        <v>0.0714</v>
      </c>
      <c r="D784" s="0" t="e">
        <f aca="false"/>
        <v>#NUM!</v>
      </c>
      <c r="E784" s="0" t="s">
        <v>2658</v>
      </c>
    </row>
    <row r="785" customFormat="false" ht="12.75" hidden="false" customHeight="false" outlineLevel="0" collapsed="false">
      <c r="A785" s="0" t="s">
        <v>420</v>
      </c>
      <c r="B785" s="0" t="n">
        <v>0</v>
      </c>
      <c r="C785" s="0" t="n">
        <v>0.0774</v>
      </c>
      <c r="D785" s="0" t="n">
        <v>0.577</v>
      </c>
      <c r="E785" s="0" t="s">
        <v>5034</v>
      </c>
    </row>
    <row r="786" customFormat="false" ht="12.75" hidden="false" customHeight="false" outlineLevel="0" collapsed="false">
      <c r="A786" s="0" t="s">
        <v>1164</v>
      </c>
      <c r="B786" s="0" t="n">
        <v>0</v>
      </c>
      <c r="C786" s="0" t="n">
        <v>0.0659</v>
      </c>
      <c r="D786" s="0" t="n">
        <v>-2.309</v>
      </c>
      <c r="E786" s="0" t="s">
        <v>5035</v>
      </c>
    </row>
    <row r="787" customFormat="false" ht="12.75" hidden="false" customHeight="false" outlineLevel="0" collapsed="false">
      <c r="A787" s="0" t="s">
        <v>3737</v>
      </c>
      <c r="B787" s="0" t="n">
        <v>0</v>
      </c>
      <c r="C787" s="0" t="n">
        <v>0.0571</v>
      </c>
      <c r="D787" s="0" t="e">
        <f aca="false"/>
        <v>#NUM!</v>
      </c>
      <c r="E787" s="0" t="s">
        <v>5036</v>
      </c>
    </row>
    <row r="788" customFormat="false" ht="12.75" hidden="false" customHeight="false" outlineLevel="0" collapsed="false">
      <c r="A788" s="0" t="s">
        <v>1237</v>
      </c>
      <c r="B788" s="0" t="n">
        <v>0</v>
      </c>
      <c r="C788" s="0" t="n">
        <v>0.0667</v>
      </c>
      <c r="D788" s="0" t="e">
        <f aca="false"/>
        <v>#NUM!</v>
      </c>
      <c r="E788" s="0" t="s">
        <v>5037</v>
      </c>
    </row>
    <row r="789" customFormat="false" ht="12.75" hidden="false" customHeight="false" outlineLevel="0" collapsed="false">
      <c r="A789" s="0" t="s">
        <v>829</v>
      </c>
      <c r="B789" s="0" t="n">
        <v>0</v>
      </c>
      <c r="C789" s="0" t="n">
        <v>0.0598</v>
      </c>
      <c r="D789" s="0" t="n">
        <v>-1</v>
      </c>
      <c r="E789" s="0" t="s">
        <v>5038</v>
      </c>
    </row>
    <row r="790" customFormat="false" ht="12.75" hidden="false" customHeight="false" outlineLevel="0" collapsed="false">
      <c r="A790" s="0" t="s">
        <v>722</v>
      </c>
      <c r="B790" s="0" t="n">
        <v>0</v>
      </c>
      <c r="C790" s="0" t="n">
        <v>0.0787</v>
      </c>
      <c r="D790" s="0" t="n">
        <v>-1.213</v>
      </c>
      <c r="E790" s="0" t="s">
        <v>5039</v>
      </c>
    </row>
    <row r="791" customFormat="false" ht="12.75" hidden="false" customHeight="false" outlineLevel="0" collapsed="false">
      <c r="A791" s="0" t="s">
        <v>1530</v>
      </c>
      <c r="B791" s="0" t="n">
        <v>0</v>
      </c>
      <c r="C791" s="0" t="n">
        <v>0.082</v>
      </c>
      <c r="D791" s="0" t="n">
        <v>-0.378</v>
      </c>
      <c r="E791" s="0" t="s">
        <v>5040</v>
      </c>
    </row>
    <row r="792" customFormat="false" ht="12.75" hidden="false" customHeight="false" outlineLevel="0" collapsed="false">
      <c r="A792" s="0" t="s">
        <v>1532</v>
      </c>
      <c r="B792" s="0" t="n">
        <v>0</v>
      </c>
      <c r="C792" s="0" t="n">
        <v>0.0838</v>
      </c>
      <c r="D792" s="0" t="e">
        <f aca="false"/>
        <v>#NUM!</v>
      </c>
      <c r="E792" s="0" t="s">
        <v>5041</v>
      </c>
    </row>
    <row r="793" customFormat="false" ht="12.75" hidden="false" customHeight="false" outlineLevel="0" collapsed="false">
      <c r="A793" s="0" t="s">
        <v>1249</v>
      </c>
      <c r="B793" s="0" t="n">
        <v>0</v>
      </c>
      <c r="C793" s="0" t="n">
        <v>0.0629</v>
      </c>
      <c r="D793" s="0" t="n">
        <v>-2.065</v>
      </c>
      <c r="E793" s="0" t="s">
        <v>5042</v>
      </c>
    </row>
    <row r="794" customFormat="false" ht="12.75" hidden="false" customHeight="false" outlineLevel="0" collapsed="false">
      <c r="A794" s="0" t="s">
        <v>994</v>
      </c>
      <c r="B794" s="0" t="n">
        <v>0</v>
      </c>
      <c r="C794" s="0" t="n">
        <v>0.0522</v>
      </c>
      <c r="D794" s="0" t="n">
        <v>-1.134</v>
      </c>
      <c r="E794" s="0" t="s">
        <v>5043</v>
      </c>
    </row>
    <row r="795" customFormat="false" ht="12.75" hidden="false" customHeight="false" outlineLevel="0" collapsed="false">
      <c r="A795" s="0" t="s">
        <v>764</v>
      </c>
      <c r="B795" s="0" t="n">
        <v>0</v>
      </c>
      <c r="C795" s="0" t="n">
        <v>0.0682</v>
      </c>
      <c r="D795" s="0" t="n">
        <v>-0.258</v>
      </c>
      <c r="E795" s="0" t="s">
        <v>5044</v>
      </c>
    </row>
    <row r="796" customFormat="false" ht="12.75" hidden="false" customHeight="false" outlineLevel="0" collapsed="false">
      <c r="A796" s="0" t="s">
        <v>694</v>
      </c>
      <c r="B796" s="0" t="n">
        <v>0</v>
      </c>
      <c r="C796" s="0" t="n">
        <v>0.0714</v>
      </c>
      <c r="D796" s="0" t="n">
        <v>-1.667</v>
      </c>
      <c r="E796" s="0" t="s">
        <v>5045</v>
      </c>
    </row>
    <row r="797" customFormat="false" ht="12.75" hidden="false" customHeight="false" outlineLevel="0" collapsed="false">
      <c r="A797" s="0" t="s">
        <v>1313</v>
      </c>
      <c r="B797" s="0" t="n">
        <v>0</v>
      </c>
      <c r="C797" s="0" t="n">
        <v>0.0658</v>
      </c>
      <c r="D797" s="0" t="n">
        <v>-0.447</v>
      </c>
      <c r="E797" s="0" t="s">
        <v>5046</v>
      </c>
    </row>
    <row r="798" customFormat="false" ht="12.75" hidden="false" customHeight="false" outlineLevel="0" collapsed="false">
      <c r="A798" s="0" t="s">
        <v>1158</v>
      </c>
      <c r="B798" s="0" t="n">
        <v>0</v>
      </c>
      <c r="C798" s="0" t="n">
        <v>0.0778</v>
      </c>
      <c r="D798" s="0" t="n">
        <v>-0.535</v>
      </c>
      <c r="E798" s="0" t="s">
        <v>5047</v>
      </c>
    </row>
    <row r="799" customFormat="false" ht="12.75" hidden="false" customHeight="false" outlineLevel="0" collapsed="false">
      <c r="A799" s="0" t="s">
        <v>1226</v>
      </c>
      <c r="B799" s="0" t="n">
        <v>0</v>
      </c>
      <c r="C799" s="0" t="n">
        <v>0.0469</v>
      </c>
      <c r="D799" s="0" t="e">
        <f aca="false"/>
        <v>#NUM!</v>
      </c>
      <c r="E799" s="0" t="s">
        <v>5048</v>
      </c>
    </row>
    <row r="800" customFormat="false" ht="12.75" hidden="false" customHeight="false" outlineLevel="0" collapsed="false">
      <c r="A800" s="0" t="s">
        <v>1534</v>
      </c>
      <c r="B800" s="0" t="n">
        <v>0</v>
      </c>
      <c r="C800" s="0" t="n">
        <v>0.0893</v>
      </c>
      <c r="D800" s="0" t="n">
        <v>-0.816</v>
      </c>
      <c r="E800" s="0" t="s">
        <v>5049</v>
      </c>
    </row>
    <row r="801" customFormat="false" ht="12.75" hidden="false" customHeight="false" outlineLevel="0" collapsed="false">
      <c r="A801" s="0" t="s">
        <v>925</v>
      </c>
      <c r="B801" s="0" t="n">
        <v>0</v>
      </c>
      <c r="C801" s="0" t="n">
        <v>0.069</v>
      </c>
      <c r="D801" s="0" t="n">
        <v>-0.905</v>
      </c>
      <c r="E801" s="0" t="s">
        <v>5050</v>
      </c>
    </row>
    <row r="802" customFormat="false" ht="12.75" hidden="false" customHeight="false" outlineLevel="0" collapsed="false">
      <c r="A802" s="0" t="s">
        <v>1304</v>
      </c>
      <c r="B802" s="0" t="n">
        <v>0</v>
      </c>
      <c r="C802" s="0" t="n">
        <v>0.08</v>
      </c>
      <c r="D802" s="0" t="e">
        <f aca="false"/>
        <v>#NUM!</v>
      </c>
      <c r="E802" s="0" t="s">
        <v>5051</v>
      </c>
    </row>
    <row r="803" customFormat="false" ht="12.75" hidden="false" customHeight="false" outlineLevel="0" collapsed="false">
      <c r="A803" s="0" t="s">
        <v>439</v>
      </c>
      <c r="B803" s="0" t="n">
        <v>0</v>
      </c>
      <c r="C803" s="0" t="n">
        <v>0.0758</v>
      </c>
      <c r="D803" s="0" t="n">
        <v>-1.941</v>
      </c>
      <c r="E803" s="0" t="s">
        <v>5052</v>
      </c>
    </row>
    <row r="804" customFormat="false" ht="12.75" hidden="false" customHeight="false" outlineLevel="0" collapsed="false">
      <c r="A804" s="0" t="s">
        <v>250</v>
      </c>
      <c r="B804" s="0" t="n">
        <v>0</v>
      </c>
      <c r="C804" s="0" t="n">
        <v>0.0756</v>
      </c>
      <c r="D804" s="0" t="n">
        <v>1.213</v>
      </c>
      <c r="E804" s="0" t="s">
        <v>5053</v>
      </c>
    </row>
    <row r="805" customFormat="false" ht="12.75" hidden="false" customHeight="false" outlineLevel="0" collapsed="false">
      <c r="A805" s="0" t="s">
        <v>931</v>
      </c>
      <c r="B805" s="0" t="n">
        <v>0</v>
      </c>
      <c r="C805" s="0" t="n">
        <v>0.0658</v>
      </c>
      <c r="D805" s="0" t="n">
        <v>-1.89</v>
      </c>
      <c r="E805" s="0" t="s">
        <v>5054</v>
      </c>
    </row>
    <row r="806" customFormat="false" ht="12.75" hidden="false" customHeight="false" outlineLevel="0" collapsed="false">
      <c r="A806" s="0" t="s">
        <v>1322</v>
      </c>
      <c r="B806" s="0" t="n">
        <v>0</v>
      </c>
      <c r="C806" s="0" t="n">
        <v>0.0649</v>
      </c>
      <c r="D806" s="0" t="n">
        <v>-2</v>
      </c>
      <c r="E806" s="0" t="s">
        <v>5055</v>
      </c>
    </row>
    <row r="807" customFormat="false" ht="12.75" hidden="false" customHeight="false" outlineLevel="0" collapsed="false">
      <c r="A807" s="0" t="s">
        <v>1284</v>
      </c>
      <c r="B807" s="0" t="n">
        <v>0</v>
      </c>
      <c r="C807" s="0" t="n">
        <v>0.0455</v>
      </c>
      <c r="D807" s="0" t="e">
        <f aca="false"/>
        <v>#NUM!</v>
      </c>
      <c r="E807" s="0" t="s">
        <v>5056</v>
      </c>
    </row>
    <row r="808" customFormat="false" ht="12.75" hidden="false" customHeight="false" outlineLevel="0" collapsed="false">
      <c r="A808" s="0" t="s">
        <v>1536</v>
      </c>
      <c r="B808" s="0" t="n">
        <v>0</v>
      </c>
      <c r="C808" s="0" t="n">
        <v>0.0234</v>
      </c>
      <c r="D808" s="0" t="n">
        <v>-0.447</v>
      </c>
      <c r="E808" s="0" t="s">
        <v>5057</v>
      </c>
    </row>
    <row r="809" customFormat="false" ht="12.75" hidden="false" customHeight="false" outlineLevel="0" collapsed="false">
      <c r="A809" s="0" t="s">
        <v>1538</v>
      </c>
      <c r="B809" s="0" t="n">
        <v>0</v>
      </c>
      <c r="C809" s="0" t="n">
        <v>0.0292</v>
      </c>
      <c r="D809" s="0" t="n">
        <v>-1</v>
      </c>
      <c r="E809" s="0" t="s">
        <v>5058</v>
      </c>
    </row>
    <row r="810" customFormat="false" ht="12.75" hidden="false" customHeight="false" outlineLevel="0" collapsed="false">
      <c r="A810" s="0" t="s">
        <v>1539</v>
      </c>
      <c r="B810" s="0" t="n">
        <v>0</v>
      </c>
      <c r="C810" s="0" t="n">
        <v>0.0352</v>
      </c>
      <c r="D810" s="0" t="e">
        <f aca="false"/>
        <v>#NUM!</v>
      </c>
      <c r="E810" s="0" t="s">
        <v>5059</v>
      </c>
    </row>
    <row r="811" customFormat="false" ht="12.75" hidden="false" customHeight="false" outlineLevel="0" collapsed="false">
      <c r="A811" s="0" t="s">
        <v>985</v>
      </c>
      <c r="B811" s="0" t="n">
        <v>0</v>
      </c>
      <c r="C811" s="0" t="n">
        <v>0.0833</v>
      </c>
      <c r="D811" s="0" t="e">
        <f aca="false"/>
        <v>#NUM!</v>
      </c>
      <c r="E811" s="0" t="s">
        <v>5060</v>
      </c>
    </row>
    <row r="812" customFormat="false" ht="12.75" hidden="false" customHeight="false" outlineLevel="0" collapsed="false">
      <c r="A812" s="0" t="s">
        <v>724</v>
      </c>
      <c r="B812" s="0" t="n">
        <v>0</v>
      </c>
      <c r="C812" s="0" t="n">
        <v>0.0588</v>
      </c>
      <c r="D812" s="0" t="e">
        <f aca="false"/>
        <v>#NUM!</v>
      </c>
      <c r="E812" s="0" t="s">
        <v>5061</v>
      </c>
    </row>
    <row r="813" customFormat="false" ht="12.75" hidden="false" customHeight="false" outlineLevel="0" collapsed="false">
      <c r="A813" s="0" t="s">
        <v>1541</v>
      </c>
      <c r="B813" s="0" t="n">
        <v>0</v>
      </c>
      <c r="C813" s="0" t="n">
        <v>0.0269</v>
      </c>
      <c r="D813" s="0" t="n">
        <v>-1</v>
      </c>
      <c r="E813" s="0" t="s">
        <v>5062</v>
      </c>
    </row>
    <row r="814" customFormat="false" ht="12.75" hidden="false" customHeight="false" outlineLevel="0" collapsed="false">
      <c r="A814" s="0" t="s">
        <v>3762</v>
      </c>
      <c r="B814" s="0" t="n">
        <v>0</v>
      </c>
      <c r="C814" s="0" t="n">
        <v>0.00645</v>
      </c>
      <c r="D814" s="0" t="e">
        <f aca="false"/>
        <v>#NUM!</v>
      </c>
      <c r="E814" s="0" t="s">
        <v>4716</v>
      </c>
    </row>
    <row r="815" customFormat="false" ht="12.75" hidden="false" customHeight="false" outlineLevel="0" collapsed="false">
      <c r="A815" s="0" t="s">
        <v>1543</v>
      </c>
      <c r="B815" s="0" t="n">
        <v>0</v>
      </c>
      <c r="C815" s="0" t="n">
        <v>0.0877</v>
      </c>
      <c r="D815" s="0" t="n">
        <v>-1</v>
      </c>
      <c r="E815" s="0" t="s">
        <v>5063</v>
      </c>
    </row>
    <row r="816" customFormat="false" ht="12.75" hidden="false" customHeight="false" outlineLevel="0" collapsed="false">
      <c r="A816" s="0" t="s">
        <v>599</v>
      </c>
      <c r="B816" s="0" t="n">
        <v>0</v>
      </c>
      <c r="C816" s="0" t="n">
        <v>0.0877</v>
      </c>
      <c r="D816" s="0" t="n">
        <v>-0.447</v>
      </c>
      <c r="E816" s="0" t="s">
        <v>5064</v>
      </c>
    </row>
    <row r="817" customFormat="false" ht="12.75" hidden="false" customHeight="false" outlineLevel="0" collapsed="false">
      <c r="A817" s="0" t="s">
        <v>669</v>
      </c>
      <c r="B817" s="0" t="n">
        <v>0</v>
      </c>
      <c r="C817" s="0" t="n">
        <v>0.0848</v>
      </c>
      <c r="D817" s="0" t="n">
        <v>-2.673</v>
      </c>
      <c r="E817" s="0" t="s">
        <v>5065</v>
      </c>
    </row>
    <row r="818" customFormat="false" ht="12.75" hidden="false" customHeight="false" outlineLevel="0" collapsed="false">
      <c r="A818" s="0" t="s">
        <v>1544</v>
      </c>
      <c r="B818" s="0" t="n">
        <v>0</v>
      </c>
      <c r="C818" s="0" t="n">
        <v>0.0556</v>
      </c>
      <c r="D818" s="0" t="e">
        <f aca="false"/>
        <v>#NUM!</v>
      </c>
      <c r="E818" s="0" t="s">
        <v>5066</v>
      </c>
    </row>
    <row r="819" customFormat="false" ht="12.75" hidden="false" customHeight="false" outlineLevel="0" collapsed="false">
      <c r="A819" s="0" t="s">
        <v>234</v>
      </c>
      <c r="B819" s="0" t="n">
        <v>0</v>
      </c>
      <c r="C819" s="0" t="n">
        <v>0.0833</v>
      </c>
      <c r="D819" s="0" t="n">
        <v>-1.414</v>
      </c>
      <c r="E819" s="0" t="s">
        <v>5067</v>
      </c>
    </row>
    <row r="820" customFormat="false" ht="12.75" hidden="false" customHeight="false" outlineLevel="0" collapsed="false">
      <c r="A820" s="0" t="s">
        <v>559</v>
      </c>
      <c r="B820" s="0" t="n">
        <v>0</v>
      </c>
      <c r="C820" s="0" t="n">
        <v>0.0888</v>
      </c>
      <c r="D820" s="0" t="n">
        <v>-1.155</v>
      </c>
      <c r="E820" s="0" t="s">
        <v>5068</v>
      </c>
    </row>
    <row r="821" customFormat="false" ht="12.75" hidden="false" customHeight="false" outlineLevel="0" collapsed="false">
      <c r="A821" s="0" t="s">
        <v>794</v>
      </c>
      <c r="B821" s="0" t="n">
        <v>0</v>
      </c>
      <c r="C821" s="0" t="n">
        <v>0.0882</v>
      </c>
      <c r="D821" s="0" t="e">
        <f aca="false"/>
        <v>#NUM!</v>
      </c>
      <c r="E821" s="0" t="s">
        <v>5069</v>
      </c>
    </row>
    <row r="822" customFormat="false" ht="12.75" hidden="false" customHeight="false" outlineLevel="0" collapsed="false">
      <c r="A822" s="0" t="s">
        <v>479</v>
      </c>
      <c r="B822" s="0" t="n">
        <v>0</v>
      </c>
      <c r="C822" s="0" t="n">
        <v>0.0769</v>
      </c>
      <c r="D822" s="0" t="n">
        <v>-1.342</v>
      </c>
      <c r="E822" s="0" t="s">
        <v>5070</v>
      </c>
    </row>
    <row r="823" customFormat="false" ht="12.75" hidden="false" customHeight="false" outlineLevel="0" collapsed="false">
      <c r="A823" s="0" t="s">
        <v>1546</v>
      </c>
      <c r="B823" s="0" t="n">
        <v>0</v>
      </c>
      <c r="C823" s="0" t="n">
        <v>0.054</v>
      </c>
      <c r="D823" s="0" t="n">
        <v>-0.728</v>
      </c>
      <c r="E823" s="0" t="s">
        <v>5071</v>
      </c>
    </row>
    <row r="824" customFormat="false" ht="12.75" hidden="false" customHeight="false" outlineLevel="0" collapsed="false">
      <c r="A824" s="0" t="s">
        <v>967</v>
      </c>
      <c r="B824" s="0" t="n">
        <v>0</v>
      </c>
      <c r="C824" s="0" t="n">
        <v>0.0698</v>
      </c>
      <c r="D824" s="0" t="e">
        <f aca="false"/>
        <v>#NUM!</v>
      </c>
      <c r="E824" s="0" t="s">
        <v>5069</v>
      </c>
    </row>
    <row r="825" customFormat="false" ht="12.75" hidden="false" customHeight="false" outlineLevel="0" collapsed="false">
      <c r="A825" s="0" t="s">
        <v>848</v>
      </c>
      <c r="B825" s="0" t="n">
        <v>0</v>
      </c>
      <c r="C825" s="0" t="n">
        <v>0.0833</v>
      </c>
      <c r="D825" s="0" t="n">
        <v>-2.333</v>
      </c>
      <c r="E825" s="0" t="s">
        <v>5072</v>
      </c>
    </row>
    <row r="826" customFormat="false" ht="12.75" hidden="false" customHeight="false" outlineLevel="0" collapsed="false">
      <c r="A826" s="0" t="s">
        <v>1548</v>
      </c>
      <c r="B826" s="0" t="n">
        <v>0</v>
      </c>
      <c r="C826" s="0" t="n">
        <v>0.0606</v>
      </c>
      <c r="D826" s="0" t="e">
        <f aca="false"/>
        <v>#NUM!</v>
      </c>
      <c r="E826" s="0" t="s">
        <v>5073</v>
      </c>
    </row>
    <row r="827" customFormat="false" ht="12.75" hidden="false" customHeight="false" outlineLevel="0" collapsed="false">
      <c r="A827" s="0" t="s">
        <v>1549</v>
      </c>
      <c r="B827" s="0" t="n">
        <v>0</v>
      </c>
      <c r="C827" s="0" t="n">
        <v>0.0101</v>
      </c>
      <c r="D827" s="0" t="e">
        <f aca="false"/>
        <v>#NUM!</v>
      </c>
      <c r="E827" s="0" t="s">
        <v>5073</v>
      </c>
    </row>
    <row r="828" customFormat="false" ht="12.75" hidden="false" customHeight="false" outlineLevel="0" collapsed="false">
      <c r="A828" s="0" t="s">
        <v>529</v>
      </c>
      <c r="B828" s="0" t="n">
        <v>0</v>
      </c>
      <c r="C828" s="0" t="n">
        <v>0.0556</v>
      </c>
      <c r="D828" s="0" t="e">
        <f aca="false"/>
        <v>#NUM!</v>
      </c>
      <c r="E828" s="0" t="s">
        <v>5074</v>
      </c>
    </row>
    <row r="829" customFormat="false" ht="12.75" hidden="false" customHeight="false" outlineLevel="0" collapsed="false">
      <c r="A829" s="0" t="s">
        <v>595</v>
      </c>
      <c r="B829" s="0" t="n">
        <v>0</v>
      </c>
      <c r="C829" s="0" t="n">
        <v>0.0752</v>
      </c>
      <c r="D829" s="0" t="n">
        <v>-1.342</v>
      </c>
      <c r="E829" s="0" t="s">
        <v>5075</v>
      </c>
    </row>
    <row r="830" customFormat="false" ht="12.75" hidden="false" customHeight="false" outlineLevel="0" collapsed="false">
      <c r="A830" s="0" t="s">
        <v>968</v>
      </c>
      <c r="B830" s="0" t="n">
        <v>0</v>
      </c>
      <c r="C830" s="0" t="n">
        <v>0.0465</v>
      </c>
      <c r="D830" s="0" t="e">
        <f aca="false"/>
        <v>#NUM!</v>
      </c>
      <c r="E830" s="0" t="s">
        <v>4797</v>
      </c>
    </row>
    <row r="831" customFormat="false" ht="12.75" hidden="false" customHeight="false" outlineLevel="0" collapsed="false">
      <c r="A831" s="0" t="s">
        <v>1551</v>
      </c>
      <c r="B831" s="0" t="n">
        <v>0</v>
      </c>
      <c r="C831" s="0" t="n">
        <v>0.0407</v>
      </c>
      <c r="D831" s="0" t="n">
        <v>-1</v>
      </c>
      <c r="E831" s="0" t="s">
        <v>5076</v>
      </c>
    </row>
    <row r="832" customFormat="false" ht="12.75" hidden="false" customHeight="false" outlineLevel="0" collapsed="false">
      <c r="A832" s="0" t="s">
        <v>1553</v>
      </c>
      <c r="B832" s="0" t="n">
        <v>0</v>
      </c>
      <c r="C832" s="0" t="n">
        <v>0.0298</v>
      </c>
      <c r="D832" s="0" t="n">
        <v>-1.633</v>
      </c>
      <c r="E832" s="0" t="s">
        <v>5077</v>
      </c>
    </row>
    <row r="833" customFormat="false" ht="12.75" hidden="false" customHeight="false" outlineLevel="0" collapsed="false">
      <c r="A833" s="0" t="s">
        <v>1555</v>
      </c>
      <c r="B833" s="0" t="n">
        <v>0</v>
      </c>
      <c r="C833" s="0" t="n">
        <v>0.0217</v>
      </c>
      <c r="D833" s="0" t="e">
        <f aca="false"/>
        <v>#NUM!</v>
      </c>
      <c r="E833" s="0" t="s">
        <v>1356</v>
      </c>
    </row>
    <row r="834" customFormat="false" ht="12.75" hidden="false" customHeight="false" outlineLevel="0" collapsed="false">
      <c r="A834" s="0" t="s">
        <v>1556</v>
      </c>
      <c r="B834" s="0" t="n">
        <v>0</v>
      </c>
      <c r="C834" s="0" t="n">
        <v>0.0506</v>
      </c>
      <c r="D834" s="0" t="n">
        <v>-1</v>
      </c>
      <c r="E834" s="0" t="s">
        <v>5078</v>
      </c>
    </row>
    <row r="835" customFormat="false" ht="12.75" hidden="false" customHeight="false" outlineLevel="0" collapsed="false">
      <c r="A835" s="0" t="s">
        <v>129</v>
      </c>
      <c r="B835" s="0" t="n">
        <v>0</v>
      </c>
      <c r="C835" s="0" t="n">
        <v>0.0865</v>
      </c>
      <c r="D835" s="0" t="n">
        <v>-2.357</v>
      </c>
      <c r="E835" s="0" t="s">
        <v>5079</v>
      </c>
    </row>
    <row r="836" customFormat="false" ht="12.75" hidden="false" customHeight="false" outlineLevel="0" collapsed="false">
      <c r="A836" s="0" t="s">
        <v>1043</v>
      </c>
      <c r="B836" s="0" t="n">
        <v>0</v>
      </c>
      <c r="C836" s="0" t="n">
        <v>0.0857</v>
      </c>
      <c r="D836" s="0" t="n">
        <v>0</v>
      </c>
      <c r="E836" s="0" t="s">
        <v>5080</v>
      </c>
    </row>
    <row r="837" customFormat="false" ht="12.75" hidden="false" customHeight="false" outlineLevel="0" collapsed="false">
      <c r="A837" s="0" t="s">
        <v>1082</v>
      </c>
      <c r="B837" s="0" t="n">
        <v>0</v>
      </c>
      <c r="C837" s="0" t="n">
        <v>0.0681</v>
      </c>
      <c r="D837" s="0" t="n">
        <v>-0.832</v>
      </c>
      <c r="E837" s="0" t="s">
        <v>5081</v>
      </c>
    </row>
    <row r="838" customFormat="false" ht="12.75" hidden="false" customHeight="false" outlineLevel="0" collapsed="false">
      <c r="A838" s="0" t="s">
        <v>609</v>
      </c>
      <c r="B838" s="0" t="n">
        <v>0</v>
      </c>
      <c r="C838" s="0" t="n">
        <v>0.0839</v>
      </c>
      <c r="D838" s="0" t="n">
        <v>-0.816</v>
      </c>
      <c r="E838" s="0" t="s">
        <v>5082</v>
      </c>
    </row>
    <row r="839" customFormat="false" ht="12.75" hidden="false" customHeight="false" outlineLevel="0" collapsed="false">
      <c r="A839" s="0" t="s">
        <v>406</v>
      </c>
      <c r="B839" s="0" t="n">
        <v>0</v>
      </c>
      <c r="C839" s="0" t="n">
        <v>0.069</v>
      </c>
      <c r="D839" s="0" t="n">
        <v>-1</v>
      </c>
      <c r="E839" s="0" t="s">
        <v>5083</v>
      </c>
    </row>
    <row r="840" customFormat="false" ht="12.75" hidden="false" customHeight="false" outlineLevel="0" collapsed="false">
      <c r="A840" s="0" t="s">
        <v>1560</v>
      </c>
      <c r="B840" s="0" t="n">
        <v>0</v>
      </c>
      <c r="C840" s="0" t="n">
        <v>0.0833</v>
      </c>
      <c r="D840" s="0" t="e">
        <f aca="false"/>
        <v>#NUM!</v>
      </c>
      <c r="E840" s="0" t="s">
        <v>5084</v>
      </c>
    </row>
    <row r="841" customFormat="false" ht="12.75" hidden="false" customHeight="false" outlineLevel="0" collapsed="false">
      <c r="A841" s="0" t="s">
        <v>579</v>
      </c>
      <c r="B841" s="0" t="n">
        <v>0</v>
      </c>
      <c r="C841" s="0" t="n">
        <v>0.0781</v>
      </c>
      <c r="D841" s="0" t="n">
        <v>-1</v>
      </c>
      <c r="E841" s="0" t="s">
        <v>5085</v>
      </c>
    </row>
    <row r="842" customFormat="false" ht="12.75" hidden="false" customHeight="false" outlineLevel="0" collapsed="false">
      <c r="A842" s="0" t="s">
        <v>1562</v>
      </c>
      <c r="B842" s="0" t="n">
        <v>0</v>
      </c>
      <c r="C842" s="0" t="n">
        <v>0.0297</v>
      </c>
      <c r="D842" s="0" t="n">
        <v>-0.447</v>
      </c>
      <c r="E842" s="0" t="s">
        <v>5086</v>
      </c>
    </row>
    <row r="843" customFormat="false" ht="12.75" hidden="false" customHeight="false" outlineLevel="0" collapsed="false">
      <c r="A843" s="0" t="s">
        <v>1564</v>
      </c>
      <c r="B843" s="0" t="n">
        <v>0</v>
      </c>
      <c r="C843" s="0" t="n">
        <v>0.0627</v>
      </c>
      <c r="D843" s="0" t="n">
        <v>-2.774</v>
      </c>
      <c r="E843" s="0" t="s">
        <v>5087</v>
      </c>
    </row>
    <row r="844" customFormat="false" ht="12.75" hidden="false" customHeight="false" outlineLevel="0" collapsed="false">
      <c r="A844" s="0" t="s">
        <v>1566</v>
      </c>
      <c r="B844" s="0" t="n">
        <v>0</v>
      </c>
      <c r="C844" s="0" t="n">
        <v>0.0069</v>
      </c>
      <c r="D844" s="0" t="e">
        <f aca="false"/>
        <v>#NUM!</v>
      </c>
      <c r="E844" s="0" t="s">
        <v>4654</v>
      </c>
    </row>
    <row r="845" customFormat="false" ht="12.75" hidden="false" customHeight="false" outlineLevel="0" collapsed="false">
      <c r="A845" s="0" t="s">
        <v>905</v>
      </c>
      <c r="B845" s="0" t="n">
        <v>0</v>
      </c>
      <c r="C845" s="0" t="n">
        <v>0.0743</v>
      </c>
      <c r="D845" s="0" t="n">
        <v>-1</v>
      </c>
      <c r="E845" s="0" t="s">
        <v>5088</v>
      </c>
    </row>
    <row r="846" customFormat="false" ht="12.75" hidden="false" customHeight="false" outlineLevel="0" collapsed="false">
      <c r="A846" s="0" t="s">
        <v>837</v>
      </c>
      <c r="B846" s="0" t="n">
        <v>0</v>
      </c>
      <c r="C846" s="0" t="n">
        <v>0.0798</v>
      </c>
      <c r="D846" s="0" t="n">
        <v>-1.508</v>
      </c>
      <c r="E846" s="0" t="s">
        <v>5089</v>
      </c>
    </row>
    <row r="847" customFormat="false" ht="12.75" hidden="false" customHeight="false" outlineLevel="0" collapsed="false">
      <c r="A847" s="0" t="s">
        <v>1567</v>
      </c>
      <c r="B847" s="0" t="n">
        <v>0</v>
      </c>
      <c r="C847" s="0" t="n">
        <v>0.0541</v>
      </c>
      <c r="D847" s="0" t="e">
        <f aca="false"/>
        <v>#NUM!</v>
      </c>
      <c r="E847" s="0" t="s">
        <v>5090</v>
      </c>
    </row>
    <row r="848" customFormat="false" ht="12.75" hidden="false" customHeight="false" outlineLevel="0" collapsed="false">
      <c r="A848" s="0" t="s">
        <v>1573</v>
      </c>
      <c r="B848" s="0" t="n">
        <v>0</v>
      </c>
      <c r="C848" s="0" t="n">
        <v>0.0598</v>
      </c>
      <c r="D848" s="0" t="n">
        <v>-1.633</v>
      </c>
      <c r="E848" s="0" t="s">
        <v>5091</v>
      </c>
    </row>
    <row r="849" customFormat="false" ht="12.75" hidden="false" customHeight="false" outlineLevel="0" collapsed="false">
      <c r="A849" s="0" t="s">
        <v>619</v>
      </c>
      <c r="B849" s="0" t="n">
        <v>0</v>
      </c>
      <c r="C849" s="0" t="n">
        <v>0.0909</v>
      </c>
      <c r="D849" s="0" t="n">
        <v>-0.447</v>
      </c>
      <c r="E849" s="0" t="s">
        <v>5092</v>
      </c>
    </row>
    <row r="850" customFormat="false" ht="12.75" hidden="false" customHeight="false" outlineLevel="0" collapsed="false">
      <c r="A850" s="0" t="s">
        <v>1033</v>
      </c>
      <c r="B850" s="0" t="n">
        <v>0</v>
      </c>
      <c r="C850" s="0" t="n">
        <v>0.087</v>
      </c>
      <c r="D850" s="0" t="e">
        <f aca="false"/>
        <v>#NUM!</v>
      </c>
      <c r="E850" s="0" t="s">
        <v>5093</v>
      </c>
    </row>
    <row r="851" customFormat="false" ht="12.75" hidden="false" customHeight="false" outlineLevel="0" collapsed="false">
      <c r="A851" s="0" t="s">
        <v>883</v>
      </c>
      <c r="B851" s="0" t="n">
        <v>0</v>
      </c>
      <c r="C851" s="0" t="n">
        <v>0.0813</v>
      </c>
      <c r="D851" s="0" t="n">
        <v>-1</v>
      </c>
      <c r="E851" s="0" t="s">
        <v>5094</v>
      </c>
    </row>
    <row r="852" customFormat="false" ht="12.75" hidden="false" customHeight="false" outlineLevel="0" collapsed="false">
      <c r="A852" s="0" t="s">
        <v>776</v>
      </c>
      <c r="B852" s="0" t="n">
        <v>0</v>
      </c>
      <c r="C852" s="0" t="n">
        <v>0.0704</v>
      </c>
      <c r="D852" s="0" t="n">
        <v>-2.236</v>
      </c>
      <c r="E852" s="0" t="s">
        <v>5095</v>
      </c>
    </row>
    <row r="853" customFormat="false" ht="12.75" hidden="false" customHeight="false" outlineLevel="0" collapsed="false">
      <c r="A853" s="0" t="s">
        <v>806</v>
      </c>
      <c r="B853" s="0" t="n">
        <v>0</v>
      </c>
      <c r="C853" s="0" t="n">
        <v>0.0532</v>
      </c>
      <c r="D853" s="0" t="n">
        <v>-1</v>
      </c>
      <c r="E853" s="0" t="s">
        <v>5096</v>
      </c>
    </row>
    <row r="854" customFormat="false" ht="12.75" hidden="false" customHeight="false" outlineLevel="0" collapsed="false">
      <c r="A854" s="0" t="s">
        <v>1576</v>
      </c>
      <c r="B854" s="0" t="n">
        <v>0</v>
      </c>
      <c r="C854" s="0" t="n">
        <v>0.0734</v>
      </c>
      <c r="D854" s="0" t="n">
        <v>-2.402</v>
      </c>
      <c r="E854" s="0" t="s">
        <v>5097</v>
      </c>
    </row>
    <row r="855" customFormat="false" ht="12.75" hidden="false" customHeight="false" outlineLevel="0" collapsed="false">
      <c r="A855" s="0" t="s">
        <v>525</v>
      </c>
      <c r="B855" s="0" t="n">
        <v>0</v>
      </c>
      <c r="C855" s="0" t="n">
        <v>0.0769</v>
      </c>
      <c r="D855" s="0" t="n">
        <v>-1</v>
      </c>
      <c r="E855" s="0" t="s">
        <v>5098</v>
      </c>
    </row>
    <row r="856" customFormat="false" ht="12.75" hidden="false" customHeight="false" outlineLevel="0" collapsed="false">
      <c r="A856" s="0" t="s">
        <v>343</v>
      </c>
      <c r="B856" s="0" t="n">
        <v>0</v>
      </c>
      <c r="C856" s="0" t="n">
        <v>0.0741</v>
      </c>
      <c r="D856" s="0" t="n">
        <v>-1.342</v>
      </c>
      <c r="E856" s="0" t="s">
        <v>5099</v>
      </c>
    </row>
    <row r="857" customFormat="false" ht="12.75" hidden="false" customHeight="false" outlineLevel="0" collapsed="false">
      <c r="A857" s="0" t="s">
        <v>1578</v>
      </c>
      <c r="B857" s="0" t="n">
        <v>0</v>
      </c>
      <c r="C857" s="0" t="n">
        <v>0.038</v>
      </c>
      <c r="D857" s="0" t="n">
        <v>1.342</v>
      </c>
      <c r="E857" s="0" t="s">
        <v>5100</v>
      </c>
    </row>
    <row r="858" customFormat="false" ht="12.75" hidden="false" customHeight="false" outlineLevel="0" collapsed="false">
      <c r="A858" s="0" t="s">
        <v>1580</v>
      </c>
      <c r="B858" s="0" t="n">
        <v>0</v>
      </c>
      <c r="C858" s="0" t="n">
        <v>0.0857</v>
      </c>
      <c r="D858" s="0" t="e">
        <f aca="false"/>
        <v>#NUM!</v>
      </c>
      <c r="E858" s="0" t="s">
        <v>5101</v>
      </c>
    </row>
    <row r="859" customFormat="false" ht="12.75" hidden="false" customHeight="false" outlineLevel="0" collapsed="false">
      <c r="A859" s="0" t="s">
        <v>1350</v>
      </c>
      <c r="B859" s="0" t="n">
        <v>0</v>
      </c>
      <c r="C859" s="0" t="n">
        <v>0.0577</v>
      </c>
      <c r="D859" s="0" t="e">
        <f aca="false"/>
        <v>#NUM!</v>
      </c>
      <c r="E859" s="0" t="s">
        <v>5102</v>
      </c>
    </row>
    <row r="860" customFormat="false" ht="12.75" hidden="false" customHeight="false" outlineLevel="0" collapsed="false">
      <c r="A860" s="0" t="s">
        <v>2713</v>
      </c>
      <c r="B860" s="0" t="n">
        <v>0</v>
      </c>
      <c r="C860" s="0" t="n">
        <v>0.00532</v>
      </c>
      <c r="D860" s="0" t="e">
        <f aca="false"/>
        <v>#NUM!</v>
      </c>
      <c r="E860" s="0" t="s">
        <v>4716</v>
      </c>
    </row>
    <row r="861" customFormat="false" ht="12.75" hidden="false" customHeight="false" outlineLevel="0" collapsed="false">
      <c r="A861" s="0" t="s">
        <v>1128</v>
      </c>
      <c r="B861" s="0" t="n">
        <v>0</v>
      </c>
      <c r="C861" s="0" t="n">
        <v>0.064</v>
      </c>
      <c r="D861" s="0" t="n">
        <v>-1.633</v>
      </c>
      <c r="E861" s="0" t="s">
        <v>5103</v>
      </c>
    </row>
    <row r="862" customFormat="false" ht="12.75" hidden="false" customHeight="false" outlineLevel="0" collapsed="false">
      <c r="A862" s="0" t="s">
        <v>2715</v>
      </c>
      <c r="B862" s="0" t="n">
        <v>0</v>
      </c>
      <c r="C862" s="0" t="n">
        <v>0.00552</v>
      </c>
      <c r="D862" s="0" t="e">
        <f aca="false"/>
        <v>#NUM!</v>
      </c>
      <c r="E862" s="0" t="s">
        <v>4716</v>
      </c>
    </row>
    <row r="863" customFormat="false" ht="12.75" hidden="false" customHeight="false" outlineLevel="0" collapsed="false">
      <c r="A863" s="0" t="s">
        <v>587</v>
      </c>
      <c r="B863" s="0" t="n">
        <v>0</v>
      </c>
      <c r="C863" s="0" t="n">
        <v>0.0753</v>
      </c>
      <c r="D863" s="0" t="n">
        <v>-0.816</v>
      </c>
      <c r="E863" s="0" t="s">
        <v>5104</v>
      </c>
    </row>
    <row r="864" customFormat="false" ht="12.75" hidden="false" customHeight="false" outlineLevel="0" collapsed="false">
      <c r="A864" s="0" t="s">
        <v>1582</v>
      </c>
      <c r="B864" s="0" t="n">
        <v>0</v>
      </c>
      <c r="C864" s="0" t="n">
        <v>0.0636</v>
      </c>
      <c r="D864" s="0" t="n">
        <v>-1</v>
      </c>
      <c r="E864" s="0" t="s">
        <v>5105</v>
      </c>
    </row>
    <row r="865" customFormat="false" ht="12.75" hidden="false" customHeight="false" outlineLevel="0" collapsed="false">
      <c r="A865" s="0" t="s">
        <v>2717</v>
      </c>
      <c r="B865" s="0" t="n">
        <v>0</v>
      </c>
      <c r="C865" s="0" t="n">
        <v>0.00578</v>
      </c>
      <c r="D865" s="0" t="e">
        <f aca="false"/>
        <v>#NUM!</v>
      </c>
      <c r="E865" s="0" t="s">
        <v>4716</v>
      </c>
    </row>
    <row r="866" customFormat="false" ht="12.75" hidden="false" customHeight="false" outlineLevel="0" collapsed="false">
      <c r="A866" s="0" t="s">
        <v>171</v>
      </c>
      <c r="B866" s="0" t="n">
        <v>0</v>
      </c>
      <c r="C866" s="0" t="n">
        <v>0.0842</v>
      </c>
      <c r="D866" s="0" t="n">
        <v>-2.294</v>
      </c>
      <c r="E866" s="0" t="s">
        <v>5106</v>
      </c>
    </row>
    <row r="867" customFormat="false" ht="12.75" hidden="false" customHeight="false" outlineLevel="0" collapsed="false">
      <c r="A867" s="0" t="s">
        <v>1274</v>
      </c>
      <c r="B867" s="0" t="n">
        <v>0</v>
      </c>
      <c r="C867" s="0" t="n">
        <v>0.0842</v>
      </c>
      <c r="D867" s="0" t="n">
        <v>-1.342</v>
      </c>
      <c r="E867" s="0" t="s">
        <v>5107</v>
      </c>
    </row>
    <row r="868" customFormat="false" ht="12.75" hidden="false" customHeight="false" outlineLevel="0" collapsed="false">
      <c r="A868" s="0" t="s">
        <v>890</v>
      </c>
      <c r="B868" s="0" t="n">
        <v>0</v>
      </c>
      <c r="C868" s="0" t="n">
        <v>0.0885</v>
      </c>
      <c r="D868" s="0" t="n">
        <v>-1.069</v>
      </c>
      <c r="E868" s="0" t="s">
        <v>5108</v>
      </c>
    </row>
    <row r="869" customFormat="false" ht="12.75" hidden="false" customHeight="false" outlineLevel="0" collapsed="false">
      <c r="A869" s="0" t="s">
        <v>788</v>
      </c>
      <c r="B869" s="0" t="n">
        <v>0</v>
      </c>
      <c r="C869" s="0" t="n">
        <v>0.0815</v>
      </c>
      <c r="D869" s="0" t="n">
        <v>0</v>
      </c>
      <c r="E869" s="0" t="s">
        <v>5109</v>
      </c>
    </row>
    <row r="870" customFormat="false" ht="12.75" hidden="false" customHeight="false" outlineLevel="0" collapsed="false">
      <c r="A870" s="0" t="s">
        <v>1067</v>
      </c>
      <c r="B870" s="0" t="n">
        <v>0</v>
      </c>
      <c r="C870" s="0" t="n">
        <v>0.0523</v>
      </c>
      <c r="D870" s="0" t="n">
        <v>-1.069</v>
      </c>
      <c r="E870" s="0" t="s">
        <v>5110</v>
      </c>
    </row>
    <row r="871" customFormat="false" ht="12.75" hidden="false" customHeight="false" outlineLevel="0" collapsed="false">
      <c r="A871" s="0" t="s">
        <v>533</v>
      </c>
      <c r="B871" s="0" t="n">
        <v>0</v>
      </c>
      <c r="C871" s="0" t="n">
        <v>0.0741</v>
      </c>
      <c r="D871" s="0" t="n">
        <v>-0.832</v>
      </c>
      <c r="E871" s="0" t="s">
        <v>5111</v>
      </c>
    </row>
    <row r="872" customFormat="false" ht="12.75" hidden="false" customHeight="false" outlineLevel="0" collapsed="false">
      <c r="A872" s="0" t="s">
        <v>748</v>
      </c>
      <c r="B872" s="0" t="n">
        <v>0</v>
      </c>
      <c r="C872" s="0" t="n">
        <v>0.04</v>
      </c>
      <c r="D872" s="0" t="e">
        <f aca="false"/>
        <v>#NUM!</v>
      </c>
      <c r="E872" s="0" t="s">
        <v>5112</v>
      </c>
    </row>
    <row r="873" customFormat="false" ht="12.75" hidden="false" customHeight="false" outlineLevel="0" collapsed="false">
      <c r="A873" s="0" t="s">
        <v>914</v>
      </c>
      <c r="B873" s="0" t="n">
        <v>0</v>
      </c>
      <c r="C873" s="0" t="n">
        <v>0.063</v>
      </c>
      <c r="D873" s="0" t="n">
        <v>-2.236</v>
      </c>
      <c r="E873" s="0" t="s">
        <v>5113</v>
      </c>
    </row>
    <row r="874" customFormat="false" ht="12.75" hidden="false" customHeight="false" outlineLevel="0" collapsed="false">
      <c r="A874" s="0" t="s">
        <v>711</v>
      </c>
      <c r="B874" s="0" t="n">
        <v>0</v>
      </c>
      <c r="C874" s="0" t="n">
        <v>0.0703</v>
      </c>
      <c r="D874" s="0" t="n">
        <v>-0.816</v>
      </c>
      <c r="E874" s="0" t="s">
        <v>5114</v>
      </c>
    </row>
    <row r="875" customFormat="false" ht="12.75" hidden="false" customHeight="false" outlineLevel="0" collapsed="false">
      <c r="A875" s="0" t="s">
        <v>1584</v>
      </c>
      <c r="B875" s="0" t="n">
        <v>0</v>
      </c>
      <c r="C875" s="0" t="n">
        <v>0.0256</v>
      </c>
      <c r="D875" s="0" t="n">
        <v>0</v>
      </c>
      <c r="E875" s="0" t="s">
        <v>5115</v>
      </c>
    </row>
    <row r="876" customFormat="false" ht="12.75" hidden="false" customHeight="false" outlineLevel="0" collapsed="false">
      <c r="A876" s="0" t="s">
        <v>3803</v>
      </c>
      <c r="B876" s="0" t="n">
        <v>0</v>
      </c>
      <c r="C876" s="0" t="n">
        <v>0.00549</v>
      </c>
      <c r="D876" s="0" t="e">
        <f aca="false"/>
        <v>#NUM!</v>
      </c>
      <c r="E876" s="0" t="s">
        <v>5116</v>
      </c>
    </row>
    <row r="877" customFormat="false" ht="12.75" hidden="false" customHeight="false" outlineLevel="0" collapsed="false">
      <c r="A877" s="0" t="s">
        <v>1086</v>
      </c>
      <c r="B877" s="0" t="n">
        <v>0</v>
      </c>
      <c r="C877" s="0" t="n">
        <v>0.084</v>
      </c>
      <c r="D877" s="0" t="n">
        <v>-1</v>
      </c>
      <c r="E877" s="0" t="s">
        <v>5117</v>
      </c>
    </row>
    <row r="878" customFormat="false" ht="12.75" hidden="false" customHeight="false" outlineLevel="0" collapsed="false">
      <c r="A878" s="0" t="s">
        <v>1585</v>
      </c>
      <c r="B878" s="0" t="n">
        <v>0</v>
      </c>
      <c r="C878" s="0" t="n">
        <v>0.0795</v>
      </c>
      <c r="D878" s="0" t="e">
        <f aca="false"/>
        <v>#NUM!</v>
      </c>
      <c r="E878" s="0" t="s">
        <v>5118</v>
      </c>
    </row>
    <row r="879" customFormat="false" ht="12.75" hidden="false" customHeight="false" outlineLevel="0" collapsed="false">
      <c r="A879" s="0" t="s">
        <v>1587</v>
      </c>
      <c r="B879" s="0" t="n">
        <v>0</v>
      </c>
      <c r="C879" s="0" t="n">
        <v>0.0281</v>
      </c>
      <c r="D879" s="0" t="e">
        <f aca="false"/>
        <v>#NUM!</v>
      </c>
      <c r="E879" s="0" t="s">
        <v>5119</v>
      </c>
    </row>
    <row r="880" customFormat="false" ht="12.75" hidden="false" customHeight="false" outlineLevel="0" collapsed="false">
      <c r="A880" s="0" t="s">
        <v>1589</v>
      </c>
      <c r="B880" s="0" t="n">
        <v>0</v>
      </c>
      <c r="C880" s="0" t="n">
        <v>0.0536</v>
      </c>
      <c r="D880" s="0" t="n">
        <v>-0.905</v>
      </c>
      <c r="E880" s="0" t="s">
        <v>5120</v>
      </c>
    </row>
    <row r="881" customFormat="false" ht="12.75" hidden="false" customHeight="false" outlineLevel="0" collapsed="false">
      <c r="A881" s="0" t="s">
        <v>1591</v>
      </c>
      <c r="B881" s="0" t="n">
        <v>0</v>
      </c>
      <c r="C881" s="0" t="n">
        <v>0.0573</v>
      </c>
      <c r="D881" s="0" t="n">
        <v>-1.677</v>
      </c>
      <c r="E881" s="0" t="s">
        <v>5121</v>
      </c>
    </row>
    <row r="882" customFormat="false" ht="12.75" hidden="false" customHeight="false" outlineLevel="0" collapsed="false">
      <c r="A882" s="0" t="s">
        <v>941</v>
      </c>
      <c r="B882" s="0" t="n">
        <v>0</v>
      </c>
      <c r="C882" s="0" t="n">
        <v>0.0714</v>
      </c>
      <c r="D882" s="0" t="e">
        <f aca="false"/>
        <v>#NUM!</v>
      </c>
      <c r="E882" s="0" t="s">
        <v>5069</v>
      </c>
    </row>
    <row r="883" customFormat="false" ht="12.75" hidden="false" customHeight="false" outlineLevel="0" collapsed="false">
      <c r="A883" s="0" t="s">
        <v>1120</v>
      </c>
      <c r="B883" s="0" t="n">
        <v>0</v>
      </c>
      <c r="C883" s="0" t="n">
        <v>0.0755</v>
      </c>
      <c r="D883" s="0" t="e">
        <f aca="false"/>
        <v>#NUM!</v>
      </c>
      <c r="E883" s="0" t="s">
        <v>5122</v>
      </c>
    </row>
    <row r="884" customFormat="false" ht="12.75" hidden="false" customHeight="false" outlineLevel="0" collapsed="false">
      <c r="A884" s="0" t="s">
        <v>864</v>
      </c>
      <c r="B884" s="0" t="n">
        <v>0</v>
      </c>
      <c r="C884" s="0" t="n">
        <v>0.0656</v>
      </c>
      <c r="D884" s="0" t="n">
        <v>0.707</v>
      </c>
      <c r="E884" s="0" t="s">
        <v>5123</v>
      </c>
    </row>
    <row r="885" customFormat="false" ht="12.75" hidden="false" customHeight="false" outlineLevel="0" collapsed="false">
      <c r="A885" s="0" t="s">
        <v>1251</v>
      </c>
      <c r="B885" s="0" t="n">
        <v>0</v>
      </c>
      <c r="C885" s="0" t="n">
        <v>0.0714</v>
      </c>
      <c r="D885" s="0" t="e">
        <f aca="false"/>
        <v>#NUM!</v>
      </c>
      <c r="E885" s="0" t="s">
        <v>5124</v>
      </c>
    </row>
    <row r="886" customFormat="false" ht="12.75" hidden="false" customHeight="false" outlineLevel="0" collapsed="false">
      <c r="A886" s="0" t="s">
        <v>1593</v>
      </c>
      <c r="B886" s="0" t="n">
        <v>0</v>
      </c>
      <c r="C886" s="0" t="n">
        <v>0.0437</v>
      </c>
      <c r="D886" s="0" t="n">
        <v>-0.258</v>
      </c>
      <c r="E886" s="0" t="s">
        <v>5125</v>
      </c>
    </row>
    <row r="887" customFormat="false" ht="12.75" hidden="false" customHeight="false" outlineLevel="0" collapsed="false">
      <c r="A887" s="0" t="s">
        <v>986</v>
      </c>
      <c r="B887" s="0" t="n">
        <v>0</v>
      </c>
      <c r="C887" s="0" t="n">
        <v>0.0637</v>
      </c>
      <c r="D887" s="0" t="n">
        <v>-1.342</v>
      </c>
      <c r="E887" s="0" t="s">
        <v>5126</v>
      </c>
    </row>
    <row r="888" customFormat="false" ht="12.75" hidden="false" customHeight="false" outlineLevel="0" collapsed="false">
      <c r="A888" s="0" t="s">
        <v>1595</v>
      </c>
      <c r="B888" s="0" t="n">
        <v>0</v>
      </c>
      <c r="C888" s="0" t="n">
        <v>0.0134</v>
      </c>
      <c r="D888" s="0" t="e">
        <f aca="false"/>
        <v>#NUM!</v>
      </c>
      <c r="E888" s="0" t="s">
        <v>5127</v>
      </c>
    </row>
    <row r="889" customFormat="false" ht="12.75" hidden="false" customHeight="false" outlineLevel="0" collapsed="false">
      <c r="A889" s="0" t="s">
        <v>1597</v>
      </c>
      <c r="B889" s="0" t="n">
        <v>0</v>
      </c>
      <c r="C889" s="0" t="n">
        <v>0.0465</v>
      </c>
      <c r="D889" s="0" t="e">
        <f aca="false"/>
        <v>#NUM!</v>
      </c>
      <c r="E889" s="0" t="s">
        <v>5128</v>
      </c>
    </row>
    <row r="890" customFormat="false" ht="12.75" hidden="false" customHeight="false" outlineLevel="0" collapsed="false">
      <c r="A890" s="0" t="s">
        <v>772</v>
      </c>
      <c r="B890" s="0" t="n">
        <v>0</v>
      </c>
      <c r="C890" s="0" t="n">
        <v>0.0814</v>
      </c>
      <c r="D890" s="0" t="n">
        <v>-1.604</v>
      </c>
      <c r="E890" s="0" t="s">
        <v>5129</v>
      </c>
    </row>
    <row r="891" customFormat="false" ht="12.75" hidden="false" customHeight="false" outlineLevel="0" collapsed="false">
      <c r="A891" s="0" t="s">
        <v>812</v>
      </c>
      <c r="B891" s="0" t="n">
        <v>0</v>
      </c>
      <c r="C891" s="0" t="n">
        <v>0.0541</v>
      </c>
      <c r="D891" s="0" t="e">
        <f aca="false"/>
        <v>#NUM!</v>
      </c>
      <c r="E891" s="0" t="s">
        <v>5130</v>
      </c>
    </row>
    <row r="892" customFormat="false" ht="12.75" hidden="false" customHeight="false" outlineLevel="0" collapsed="false">
      <c r="A892" s="0" t="s">
        <v>2731</v>
      </c>
      <c r="B892" s="0" t="n">
        <v>0</v>
      </c>
      <c r="C892" s="0" t="n">
        <v>0.00529</v>
      </c>
      <c r="D892" s="0" t="e">
        <f aca="false"/>
        <v>#NUM!</v>
      </c>
      <c r="E892" s="0" t="s">
        <v>3848</v>
      </c>
    </row>
    <row r="893" customFormat="false" ht="12.75" hidden="false" customHeight="false" outlineLevel="0" collapsed="false">
      <c r="A893" s="0" t="s">
        <v>441</v>
      </c>
      <c r="B893" s="0" t="n">
        <v>0</v>
      </c>
      <c r="C893" s="0" t="n">
        <v>0.0729</v>
      </c>
      <c r="D893" s="0" t="e">
        <f aca="false"/>
        <v>#NUM!</v>
      </c>
      <c r="E893" s="0" t="s">
        <v>5131</v>
      </c>
    </row>
    <row r="894" customFormat="false" ht="12.75" hidden="false" customHeight="false" outlineLevel="0" collapsed="false">
      <c r="A894" s="0" t="s">
        <v>992</v>
      </c>
      <c r="B894" s="0" t="n">
        <v>0</v>
      </c>
      <c r="C894" s="0" t="n">
        <v>0.0714</v>
      </c>
      <c r="D894" s="0" t="n">
        <v>-1.622</v>
      </c>
      <c r="E894" s="0" t="s">
        <v>5132</v>
      </c>
    </row>
    <row r="895" customFormat="false" ht="12.75" hidden="false" customHeight="false" outlineLevel="0" collapsed="false">
      <c r="A895" s="0" t="s">
        <v>784</v>
      </c>
      <c r="B895" s="0" t="n">
        <v>0</v>
      </c>
      <c r="C895" s="0" t="n">
        <v>0.0761</v>
      </c>
      <c r="D895" s="0" t="n">
        <v>-1.633</v>
      </c>
      <c r="E895" s="0" t="s">
        <v>5133</v>
      </c>
    </row>
    <row r="896" customFormat="false" ht="12.75" hidden="false" customHeight="false" outlineLevel="0" collapsed="false">
      <c r="A896" s="0" t="s">
        <v>1106</v>
      </c>
      <c r="B896" s="0" t="n">
        <v>0</v>
      </c>
      <c r="C896" s="0" t="n">
        <v>0.0882</v>
      </c>
      <c r="D896" s="0" t="n">
        <v>-1.155</v>
      </c>
      <c r="E896" s="0" t="s">
        <v>5134</v>
      </c>
    </row>
    <row r="897" customFormat="false" ht="12.75" hidden="false" customHeight="false" outlineLevel="0" collapsed="false">
      <c r="A897" s="0" t="s">
        <v>1208</v>
      </c>
      <c r="B897" s="0" t="n">
        <v>0</v>
      </c>
      <c r="C897" s="0" t="n">
        <v>0.0721</v>
      </c>
      <c r="D897" s="0" t="n">
        <v>-0.816</v>
      </c>
      <c r="E897" s="0" t="s">
        <v>5135</v>
      </c>
    </row>
    <row r="898" customFormat="false" ht="12.75" hidden="false" customHeight="false" outlineLevel="0" collapsed="false">
      <c r="A898" s="0" t="s">
        <v>1598</v>
      </c>
      <c r="B898" s="0" t="n">
        <v>0</v>
      </c>
      <c r="C898" s="0" t="n">
        <v>0.034</v>
      </c>
      <c r="D898" s="0" t="n">
        <v>0.378</v>
      </c>
      <c r="E898" s="0" t="s">
        <v>5136</v>
      </c>
    </row>
    <row r="899" customFormat="false" ht="12.75" hidden="false" customHeight="false" outlineLevel="0" collapsed="false">
      <c r="A899" s="0" t="s">
        <v>1600</v>
      </c>
      <c r="B899" s="0" t="n">
        <v>0</v>
      </c>
      <c r="C899" s="0" t="n">
        <v>0.0571</v>
      </c>
      <c r="D899" s="0" t="e">
        <f aca="false"/>
        <v>#NUM!</v>
      </c>
      <c r="E899" s="0" t="s">
        <v>5137</v>
      </c>
    </row>
    <row r="900" customFormat="false" ht="12.75" hidden="false" customHeight="false" outlineLevel="0" collapsed="false">
      <c r="A900" s="0" t="s">
        <v>1212</v>
      </c>
      <c r="B900" s="0" t="n">
        <v>0</v>
      </c>
      <c r="C900" s="0" t="n">
        <v>0.0541</v>
      </c>
      <c r="D900" s="0" t="e">
        <f aca="false"/>
        <v>#NUM!</v>
      </c>
      <c r="E900" s="0" t="s">
        <v>4892</v>
      </c>
    </row>
    <row r="901" customFormat="false" ht="12.75" hidden="false" customHeight="false" outlineLevel="0" collapsed="false">
      <c r="A901" s="0" t="s">
        <v>1602</v>
      </c>
      <c r="B901" s="0" t="n">
        <v>0</v>
      </c>
      <c r="C901" s="0" t="n">
        <v>0.0184</v>
      </c>
      <c r="D901" s="0" t="n">
        <v>0</v>
      </c>
      <c r="E901" s="0" t="s">
        <v>5138</v>
      </c>
    </row>
    <row r="902" customFormat="false" ht="12.75" hidden="false" customHeight="false" outlineLevel="0" collapsed="false">
      <c r="A902" s="0" t="s">
        <v>1604</v>
      </c>
      <c r="B902" s="0" t="n">
        <v>0</v>
      </c>
      <c r="C902" s="0" t="n">
        <v>0.0383</v>
      </c>
      <c r="D902" s="0" t="n">
        <v>-0.378</v>
      </c>
      <c r="E902" s="0" t="s">
        <v>5139</v>
      </c>
    </row>
    <row r="903" customFormat="false" ht="12.75" hidden="false" customHeight="false" outlineLevel="0" collapsed="false">
      <c r="A903" s="0" t="s">
        <v>1347</v>
      </c>
      <c r="B903" s="0" t="n">
        <v>0</v>
      </c>
      <c r="C903" s="0" t="n">
        <v>0.0588</v>
      </c>
      <c r="D903" s="0" t="e">
        <f aca="false"/>
        <v>#NUM!</v>
      </c>
      <c r="E903" s="0" t="s">
        <v>5140</v>
      </c>
    </row>
    <row r="904" customFormat="false" ht="12.75" hidden="false" customHeight="false" outlineLevel="0" collapsed="false">
      <c r="A904" s="0" t="s">
        <v>1606</v>
      </c>
      <c r="B904" s="0" t="n">
        <v>0</v>
      </c>
      <c r="C904" s="0" t="n">
        <v>0.0488</v>
      </c>
      <c r="D904" s="0" t="e">
        <f aca="false"/>
        <v>#NUM!</v>
      </c>
      <c r="E904" s="0" t="s">
        <v>5141</v>
      </c>
    </row>
    <row r="905" customFormat="false" ht="12.75" hidden="false" customHeight="false" outlineLevel="0" collapsed="false">
      <c r="A905" s="0" t="s">
        <v>1136</v>
      </c>
      <c r="B905" s="0" t="n">
        <v>0</v>
      </c>
      <c r="C905" s="0" t="n">
        <v>0.0625</v>
      </c>
      <c r="D905" s="0" t="e">
        <f aca="false"/>
        <v>#NUM!</v>
      </c>
      <c r="E905" s="0" t="s">
        <v>4892</v>
      </c>
    </row>
    <row r="906" customFormat="false" ht="12.75" hidden="false" customHeight="false" outlineLevel="0" collapsed="false">
      <c r="A906" s="0" t="s">
        <v>913</v>
      </c>
      <c r="B906" s="0" t="n">
        <v>0</v>
      </c>
      <c r="C906" s="0" t="n">
        <v>0.0656</v>
      </c>
      <c r="D906" s="0" t="e">
        <f aca="false"/>
        <v>#NUM!</v>
      </c>
      <c r="E906" s="0" t="s">
        <v>5142</v>
      </c>
    </row>
    <row r="907" customFormat="false" ht="12.75" hidden="false" customHeight="false" outlineLevel="0" collapsed="false">
      <c r="A907" s="0" t="s">
        <v>1608</v>
      </c>
      <c r="B907" s="0" t="n">
        <v>0</v>
      </c>
      <c r="C907" s="0" t="n">
        <v>0.0267</v>
      </c>
      <c r="D907" s="0" t="e">
        <f aca="false"/>
        <v>#NUM!</v>
      </c>
      <c r="E907" s="0" t="s">
        <v>5143</v>
      </c>
    </row>
    <row r="908" customFormat="false" ht="12.75" hidden="false" customHeight="false" outlineLevel="0" collapsed="false">
      <c r="A908" s="0" t="s">
        <v>1609</v>
      </c>
      <c r="B908" s="0" t="n">
        <v>0</v>
      </c>
      <c r="C908" s="0" t="n">
        <v>0.0128</v>
      </c>
      <c r="D908" s="0" t="e">
        <f aca="false"/>
        <v>#NUM!</v>
      </c>
      <c r="E908" s="0" t="s">
        <v>5144</v>
      </c>
    </row>
    <row r="909" customFormat="false" ht="12.75" hidden="false" customHeight="false" outlineLevel="0" collapsed="false">
      <c r="A909" s="0" t="s">
        <v>870</v>
      </c>
      <c r="B909" s="0" t="n">
        <v>0</v>
      </c>
      <c r="C909" s="0" t="n">
        <v>0.069</v>
      </c>
      <c r="D909" s="0" t="e">
        <f aca="false"/>
        <v>#NUM!</v>
      </c>
      <c r="E909" s="0" t="s">
        <v>5145</v>
      </c>
    </row>
    <row r="910" customFormat="false" ht="12.75" hidden="false" customHeight="false" outlineLevel="0" collapsed="false">
      <c r="A910" s="0" t="s">
        <v>1611</v>
      </c>
      <c r="B910" s="0" t="n">
        <v>0</v>
      </c>
      <c r="C910" s="0" t="n">
        <v>0.0109</v>
      </c>
      <c r="D910" s="0" t="e">
        <f aca="false"/>
        <v>#NUM!</v>
      </c>
      <c r="E910" s="0" t="s">
        <v>5056</v>
      </c>
    </row>
    <row r="911" customFormat="false" ht="12.75" hidden="false" customHeight="false" outlineLevel="0" collapsed="false">
      <c r="A911" s="0" t="s">
        <v>1612</v>
      </c>
      <c r="B911" s="0" t="n">
        <v>0</v>
      </c>
      <c r="C911" s="0" t="n">
        <v>0.0441</v>
      </c>
      <c r="D911" s="0" t="n">
        <v>0</v>
      </c>
      <c r="E911" s="0" t="s">
        <v>5146</v>
      </c>
    </row>
    <row r="912" customFormat="false" ht="12.75" hidden="false" customHeight="false" outlineLevel="0" collapsed="false">
      <c r="A912" s="0" t="s">
        <v>1192</v>
      </c>
      <c r="B912" s="0" t="n">
        <v>0</v>
      </c>
      <c r="C912" s="0" t="n">
        <v>0.0278</v>
      </c>
      <c r="D912" s="0" t="e">
        <f aca="false"/>
        <v>#NUM!</v>
      </c>
      <c r="E912" s="0" t="s">
        <v>5147</v>
      </c>
    </row>
    <row r="913" customFormat="false" ht="12.75" hidden="false" customHeight="false" outlineLevel="0" collapsed="false">
      <c r="A913" s="0" t="s">
        <v>2742</v>
      </c>
      <c r="B913" s="0" t="n">
        <v>0</v>
      </c>
      <c r="C913" s="0" t="n">
        <v>0.0513</v>
      </c>
      <c r="D913" s="0" t="e">
        <f aca="false"/>
        <v>#NUM!</v>
      </c>
      <c r="E913" s="0" t="s">
        <v>5148</v>
      </c>
    </row>
    <row r="914" customFormat="false" ht="12.75" hidden="false" customHeight="false" outlineLevel="0" collapsed="false">
      <c r="A914" s="0" t="s">
        <v>1184</v>
      </c>
      <c r="B914" s="0" t="n">
        <v>0</v>
      </c>
      <c r="C914" s="0" t="n">
        <v>0.0714</v>
      </c>
      <c r="D914" s="0" t="n">
        <v>1</v>
      </c>
      <c r="E914" s="0" t="s">
        <v>5149</v>
      </c>
    </row>
    <row r="915" customFormat="false" ht="12.75" hidden="false" customHeight="false" outlineLevel="0" collapsed="false">
      <c r="A915" s="0" t="s">
        <v>2746</v>
      </c>
      <c r="B915" s="0" t="n">
        <v>0</v>
      </c>
      <c r="C915" s="0" t="n">
        <v>0.0714</v>
      </c>
      <c r="D915" s="0" t="e">
        <f aca="false"/>
        <v>#NUM!</v>
      </c>
      <c r="E915" s="0" t="s">
        <v>5016</v>
      </c>
    </row>
    <row r="916" customFormat="false" ht="12.75" hidden="false" customHeight="false" outlineLevel="0" collapsed="false">
      <c r="A916" s="0" t="s">
        <v>996</v>
      </c>
      <c r="B916" s="0" t="n">
        <v>0</v>
      </c>
      <c r="C916" s="0" t="n">
        <v>0.0732</v>
      </c>
      <c r="D916" s="0" t="n">
        <v>-0.775</v>
      </c>
      <c r="E916" s="0" t="s">
        <v>5150</v>
      </c>
    </row>
    <row r="917" customFormat="false" ht="12.75" hidden="false" customHeight="false" outlineLevel="0" collapsed="false">
      <c r="A917" s="0" t="s">
        <v>3104</v>
      </c>
      <c r="B917" s="0" t="n">
        <v>0</v>
      </c>
      <c r="C917" s="0" t="n">
        <v>0.0833</v>
      </c>
      <c r="D917" s="0" t="e">
        <f aca="false"/>
        <v>#NUM!</v>
      </c>
      <c r="E917" s="0" t="s">
        <v>4977</v>
      </c>
    </row>
    <row r="918" customFormat="false" ht="12.75" hidden="false" customHeight="false" outlineLevel="0" collapsed="false">
      <c r="A918" s="0" t="s">
        <v>888</v>
      </c>
      <c r="B918" s="0" t="n">
        <v>0</v>
      </c>
      <c r="C918" s="0" t="n">
        <v>0.0508</v>
      </c>
      <c r="D918" s="0" t="e">
        <f aca="false"/>
        <v>#NUM!</v>
      </c>
      <c r="E918" s="0" t="s">
        <v>5151</v>
      </c>
    </row>
    <row r="919" customFormat="false" ht="12.75" hidden="false" customHeight="false" outlineLevel="0" collapsed="false">
      <c r="A919" s="0" t="s">
        <v>1368</v>
      </c>
      <c r="B919" s="0" t="n">
        <v>0</v>
      </c>
      <c r="C919" s="0" t="n">
        <v>0.0385</v>
      </c>
      <c r="D919" s="0" t="e">
        <f aca="false"/>
        <v>#NUM!</v>
      </c>
      <c r="E919" s="0" t="s">
        <v>5152</v>
      </c>
    </row>
    <row r="920" customFormat="false" ht="12.75" hidden="false" customHeight="false" outlineLevel="0" collapsed="false">
      <c r="A920" s="0" t="s">
        <v>1188</v>
      </c>
      <c r="B920" s="0" t="n">
        <v>0</v>
      </c>
      <c r="C920" s="0" t="n">
        <v>0.0667</v>
      </c>
      <c r="D920" s="0" t="n">
        <v>0</v>
      </c>
      <c r="E920" s="0" t="s">
        <v>5153</v>
      </c>
    </row>
    <row r="921" customFormat="false" ht="12.75" hidden="false" customHeight="false" outlineLevel="0" collapsed="false">
      <c r="A921" s="0" t="s">
        <v>539</v>
      </c>
      <c r="B921" s="0" t="n">
        <v>0</v>
      </c>
      <c r="C921" s="0" t="n">
        <v>0.0571</v>
      </c>
      <c r="D921" s="0" t="e">
        <f aca="false"/>
        <v>#NUM!</v>
      </c>
      <c r="E921" s="0" t="s">
        <v>5154</v>
      </c>
    </row>
    <row r="922" customFormat="false" ht="12.75" hidden="false" customHeight="false" outlineLevel="0" collapsed="false">
      <c r="A922" s="0" t="s">
        <v>1617</v>
      </c>
      <c r="B922" s="0" t="n">
        <v>0</v>
      </c>
      <c r="C922" s="0" t="n">
        <v>0.087</v>
      </c>
      <c r="D922" s="0" t="n">
        <v>-0.447</v>
      </c>
      <c r="E922" s="0" t="s">
        <v>5155</v>
      </c>
    </row>
    <row r="923" customFormat="false" ht="12.75" hidden="false" customHeight="false" outlineLevel="0" collapsed="false">
      <c r="A923" s="0" t="s">
        <v>416</v>
      </c>
      <c r="B923" s="0" t="n">
        <v>0</v>
      </c>
      <c r="C923" s="0" t="n">
        <v>0.0896</v>
      </c>
      <c r="D923" s="0" t="n">
        <v>-1.5</v>
      </c>
      <c r="E923" s="0" t="s">
        <v>5156</v>
      </c>
    </row>
    <row r="924" customFormat="false" ht="12.75" hidden="false" customHeight="false" outlineLevel="0" collapsed="false">
      <c r="A924" s="0" t="s">
        <v>1222</v>
      </c>
      <c r="B924" s="0" t="n">
        <v>0</v>
      </c>
      <c r="C924" s="0" t="n">
        <v>0.0876</v>
      </c>
      <c r="D924" s="0" t="n">
        <v>0.302</v>
      </c>
      <c r="E924" s="0" t="s">
        <v>5157</v>
      </c>
    </row>
    <row r="925" customFormat="false" ht="12.75" hidden="false" customHeight="false" outlineLevel="0" collapsed="false">
      <c r="A925" s="0" t="s">
        <v>191</v>
      </c>
      <c r="B925" s="0" t="n">
        <v>0</v>
      </c>
      <c r="C925" s="0" t="n">
        <v>0.0667</v>
      </c>
      <c r="D925" s="0" t="e">
        <f aca="false"/>
        <v>#NUM!</v>
      </c>
      <c r="E925" s="0" t="s">
        <v>5158</v>
      </c>
    </row>
    <row r="926" customFormat="false" ht="12.75" hidden="false" customHeight="false" outlineLevel="0" collapsed="false">
      <c r="A926" s="0" t="s">
        <v>927</v>
      </c>
      <c r="B926" s="0" t="n">
        <v>0</v>
      </c>
      <c r="C926" s="0" t="n">
        <v>0.066</v>
      </c>
      <c r="D926" s="0" t="n">
        <v>0</v>
      </c>
      <c r="E926" s="0" t="s">
        <v>5159</v>
      </c>
    </row>
    <row r="927" customFormat="false" ht="12.75" hidden="false" customHeight="false" outlineLevel="0" collapsed="false">
      <c r="A927" s="0" t="s">
        <v>3845</v>
      </c>
      <c r="B927" s="0" t="n">
        <v>0</v>
      </c>
      <c r="C927" s="0" t="n">
        <v>0.0119</v>
      </c>
      <c r="D927" s="0" t="e">
        <f aca="false"/>
        <v>#NUM!</v>
      </c>
      <c r="E927" s="0" t="s">
        <v>3846</v>
      </c>
    </row>
    <row r="928" customFormat="false" ht="12.75" hidden="false" customHeight="false" outlineLevel="0" collapsed="false">
      <c r="A928" s="0" t="s">
        <v>3847</v>
      </c>
      <c r="B928" s="0" t="n">
        <v>0</v>
      </c>
      <c r="C928" s="0" t="n">
        <v>0.0833</v>
      </c>
      <c r="D928" s="0" t="e">
        <f aca="false"/>
        <v>#NUM!</v>
      </c>
      <c r="E928" s="0" t="s">
        <v>3848</v>
      </c>
    </row>
    <row r="929" customFormat="false" ht="12.75" hidden="false" customHeight="false" outlineLevel="0" collapsed="false">
      <c r="A929" s="0" t="s">
        <v>449</v>
      </c>
      <c r="B929" s="0" t="n">
        <v>0</v>
      </c>
      <c r="C929" s="0" t="n">
        <v>0.087</v>
      </c>
      <c r="D929" s="0" t="e">
        <f aca="false"/>
        <v>#NUM!</v>
      </c>
      <c r="E929" s="0" t="s">
        <v>5160</v>
      </c>
    </row>
    <row r="930" customFormat="false" ht="12.75" hidden="false" customHeight="false" outlineLevel="0" collapsed="false">
      <c r="A930" s="0" t="s">
        <v>974</v>
      </c>
      <c r="B930" s="0" t="n">
        <v>0</v>
      </c>
      <c r="C930" s="0" t="n">
        <v>0.0698</v>
      </c>
      <c r="D930" s="0" t="n">
        <v>-0.816</v>
      </c>
      <c r="E930" s="0" t="s">
        <v>5161</v>
      </c>
    </row>
    <row r="931" customFormat="false" ht="12.75" hidden="false" customHeight="false" outlineLevel="0" collapsed="false">
      <c r="A931" s="0" t="s">
        <v>607</v>
      </c>
      <c r="B931" s="0" t="n">
        <v>0</v>
      </c>
      <c r="C931" s="0" t="n">
        <v>0.0737</v>
      </c>
      <c r="D931" s="0" t="n">
        <v>-1.89</v>
      </c>
      <c r="E931" s="0" t="s">
        <v>5162</v>
      </c>
    </row>
    <row r="932" customFormat="false" ht="12.75" hidden="false" customHeight="false" outlineLevel="0" collapsed="false">
      <c r="A932" s="0" t="s">
        <v>698</v>
      </c>
      <c r="B932" s="0" t="n">
        <v>0</v>
      </c>
      <c r="C932" s="0" t="n">
        <v>0.0455</v>
      </c>
      <c r="D932" s="0" t="e">
        <f aca="false"/>
        <v>#NUM!</v>
      </c>
      <c r="E932" s="0" t="s">
        <v>5163</v>
      </c>
    </row>
    <row r="933" customFormat="false" ht="12.75" hidden="false" customHeight="false" outlineLevel="0" collapsed="false">
      <c r="A933" s="0" t="s">
        <v>744</v>
      </c>
      <c r="B933" s="0" t="n">
        <v>0</v>
      </c>
      <c r="C933" s="0" t="n">
        <v>0.087</v>
      </c>
      <c r="D933" s="0" t="n">
        <v>-1.342</v>
      </c>
      <c r="E933" s="0" t="s">
        <v>5164</v>
      </c>
    </row>
    <row r="934" customFormat="false" ht="12.75" hidden="false" customHeight="false" outlineLevel="0" collapsed="false">
      <c r="A934" s="0" t="s">
        <v>1369</v>
      </c>
      <c r="B934" s="0" t="n">
        <v>0</v>
      </c>
      <c r="C934" s="0" t="n">
        <v>0.0385</v>
      </c>
      <c r="D934" s="0" t="e">
        <f aca="false"/>
        <v>#NUM!</v>
      </c>
      <c r="E934" s="0" t="s">
        <v>5165</v>
      </c>
    </row>
    <row r="935" customFormat="false" ht="12.75" hidden="false" customHeight="false" outlineLevel="0" collapsed="false">
      <c r="A935" s="0" t="s">
        <v>1178</v>
      </c>
      <c r="B935" s="0" t="n">
        <v>0</v>
      </c>
      <c r="C935" s="0" t="n">
        <v>0.0847</v>
      </c>
      <c r="D935" s="0" t="n">
        <v>0.447</v>
      </c>
      <c r="E935" s="0" t="s">
        <v>5166</v>
      </c>
    </row>
    <row r="936" customFormat="false" ht="12.75" hidden="false" customHeight="false" outlineLevel="0" collapsed="false">
      <c r="A936" s="0" t="s">
        <v>911</v>
      </c>
      <c r="B936" s="0" t="n">
        <v>0</v>
      </c>
      <c r="C936" s="0" t="n">
        <v>0.0819</v>
      </c>
      <c r="D936" s="0" t="n">
        <v>-1.069</v>
      </c>
      <c r="E936" s="0" t="s">
        <v>5167</v>
      </c>
    </row>
    <row r="937" customFormat="false" ht="12.75" hidden="false" customHeight="false" outlineLevel="0" collapsed="false">
      <c r="A937" s="0" t="s">
        <v>1619</v>
      </c>
      <c r="B937" s="0" t="n">
        <v>0</v>
      </c>
      <c r="C937" s="0" t="n">
        <v>0.0676</v>
      </c>
      <c r="D937" s="0" t="n">
        <v>-0.447</v>
      </c>
      <c r="E937" s="0" t="s">
        <v>5168</v>
      </c>
    </row>
    <row r="938" customFormat="false" ht="12.75" hidden="false" customHeight="false" outlineLevel="0" collapsed="false">
      <c r="A938" s="0" t="s">
        <v>2764</v>
      </c>
      <c r="B938" s="0" t="n">
        <v>0</v>
      </c>
      <c r="C938" s="0" t="n">
        <v>0.0556</v>
      </c>
      <c r="D938" s="0" t="e">
        <f aca="false"/>
        <v>#NUM!</v>
      </c>
      <c r="E938" s="0" t="s">
        <v>5169</v>
      </c>
    </row>
    <row r="939" customFormat="false" ht="12.75" hidden="false" customHeight="false" outlineLevel="0" collapsed="false">
      <c r="A939" s="0" t="s">
        <v>2766</v>
      </c>
      <c r="B939" s="0" t="n">
        <v>0</v>
      </c>
      <c r="C939" s="0" t="n">
        <v>0.0606</v>
      </c>
      <c r="D939" s="0" t="e">
        <f aca="false"/>
        <v>#NUM!</v>
      </c>
      <c r="E939" s="0" t="s">
        <v>5170</v>
      </c>
    </row>
    <row r="940" customFormat="false" ht="12.75" hidden="false" customHeight="false" outlineLevel="0" collapsed="false">
      <c r="A940" s="0" t="s">
        <v>1621</v>
      </c>
      <c r="B940" s="0" t="n">
        <v>0</v>
      </c>
      <c r="C940" s="0" t="n">
        <v>0.0345</v>
      </c>
      <c r="D940" s="0" t="e">
        <f aca="false"/>
        <v>#NUM!</v>
      </c>
      <c r="E940" s="0" t="s">
        <v>4165</v>
      </c>
    </row>
    <row r="941" customFormat="false" ht="12.75" hidden="false" customHeight="false" outlineLevel="0" collapsed="false">
      <c r="A941" s="0" t="s">
        <v>2769</v>
      </c>
      <c r="B941" s="0" t="n">
        <v>0</v>
      </c>
      <c r="C941" s="0" t="n">
        <v>0.0299</v>
      </c>
      <c r="D941" s="0" t="e">
        <f aca="false"/>
        <v>#NUM!</v>
      </c>
      <c r="E941" s="0" t="s">
        <v>5171</v>
      </c>
    </row>
    <row r="942" customFormat="false" ht="12.75" hidden="false" customHeight="false" outlineLevel="0" collapsed="false">
      <c r="A942" s="0" t="s">
        <v>2772</v>
      </c>
      <c r="B942" s="0" t="n">
        <v>0</v>
      </c>
      <c r="C942" s="0" t="n">
        <v>0.0625</v>
      </c>
      <c r="D942" s="0" t="e">
        <f aca="false"/>
        <v>#NUM!</v>
      </c>
      <c r="E942" s="0" t="s">
        <v>5172</v>
      </c>
    </row>
    <row r="943" customFormat="false" ht="12.75" hidden="false" customHeight="false" outlineLevel="0" collapsed="false">
      <c r="A943" s="0" t="s">
        <v>1371</v>
      </c>
      <c r="B943" s="0" t="n">
        <v>0</v>
      </c>
      <c r="C943" s="0" t="n">
        <v>0.0385</v>
      </c>
      <c r="D943" s="0" t="e">
        <f aca="false"/>
        <v>#NUM!</v>
      </c>
      <c r="E943" s="0" t="s">
        <v>4723</v>
      </c>
    </row>
    <row r="944" customFormat="false" ht="12.75" hidden="false" customHeight="false" outlineLevel="0" collapsed="false">
      <c r="A944" s="0" t="s">
        <v>2775</v>
      </c>
      <c r="B944" s="0" t="n">
        <v>0</v>
      </c>
      <c r="C944" s="0" t="n">
        <v>0.0435</v>
      </c>
      <c r="D944" s="0" t="e">
        <f aca="false"/>
        <v>#NUM!</v>
      </c>
      <c r="E944" s="0" t="s">
        <v>3730</v>
      </c>
    </row>
    <row r="945" customFormat="false" ht="12.75" hidden="false" customHeight="false" outlineLevel="0" collapsed="false">
      <c r="A945" s="0" t="s">
        <v>2174</v>
      </c>
      <c r="B945" s="0" t="n">
        <v>0</v>
      </c>
      <c r="C945" s="0" t="n">
        <v>0.0741</v>
      </c>
      <c r="D945" s="0" t="e">
        <f aca="false"/>
        <v>#NUM!</v>
      </c>
      <c r="E945" s="0" t="s">
        <v>5173</v>
      </c>
    </row>
    <row r="946" customFormat="false" ht="12.75" hidden="false" customHeight="false" outlineLevel="0" collapsed="false">
      <c r="A946" s="0" t="s">
        <v>2401</v>
      </c>
      <c r="B946" s="0" t="n">
        <v>0</v>
      </c>
      <c r="C946" s="0" t="n">
        <v>0.087</v>
      </c>
      <c r="D946" s="0" t="n">
        <v>0</v>
      </c>
      <c r="E946" s="0" t="s">
        <v>5174</v>
      </c>
    </row>
    <row r="947" customFormat="false" ht="12.75" hidden="false" customHeight="false" outlineLevel="0" collapsed="false">
      <c r="A947" s="0" t="s">
        <v>2777</v>
      </c>
      <c r="B947" s="0" t="n">
        <v>0</v>
      </c>
      <c r="C947" s="0" t="n">
        <v>0.0435</v>
      </c>
      <c r="D947" s="0" t="e">
        <f aca="false"/>
        <v>#NUM!</v>
      </c>
      <c r="E947" s="0" t="s">
        <v>5175</v>
      </c>
    </row>
    <row r="948" customFormat="false" ht="12.75" hidden="false" customHeight="false" outlineLevel="0" collapsed="false">
      <c r="A948" s="0" t="s">
        <v>1622</v>
      </c>
      <c r="B948" s="0" t="n">
        <v>0</v>
      </c>
      <c r="C948" s="0" t="n">
        <v>0.0876</v>
      </c>
      <c r="D948" s="0" t="n">
        <v>-0.5</v>
      </c>
      <c r="E948" s="0" t="s">
        <v>5176</v>
      </c>
    </row>
    <row r="949" customFormat="false" ht="12.75" hidden="false" customHeight="false" outlineLevel="0" collapsed="false">
      <c r="A949" s="0" t="s">
        <v>1624</v>
      </c>
      <c r="B949" s="0" t="n">
        <v>0</v>
      </c>
      <c r="C949" s="0" t="n">
        <v>0.0727</v>
      </c>
      <c r="D949" s="0" t="n">
        <v>0</v>
      </c>
      <c r="E949" s="0" t="s">
        <v>5177</v>
      </c>
    </row>
    <row r="950" customFormat="false" ht="12.75" hidden="false" customHeight="false" outlineLevel="0" collapsed="false">
      <c r="A950" s="0" t="s">
        <v>1240</v>
      </c>
      <c r="B950" s="0" t="n">
        <v>0</v>
      </c>
      <c r="C950" s="0" t="n">
        <v>0.0154</v>
      </c>
      <c r="D950" s="0" t="e">
        <f aca="false"/>
        <v>#NUM!</v>
      </c>
      <c r="E950" s="0" t="s">
        <v>5178</v>
      </c>
    </row>
    <row r="951" customFormat="false" ht="12.75" hidden="false" customHeight="false" outlineLevel="0" collapsed="false">
      <c r="A951" s="0" t="s">
        <v>1625</v>
      </c>
      <c r="B951" s="0" t="n">
        <v>0</v>
      </c>
      <c r="C951" s="0" t="n">
        <v>0.0213</v>
      </c>
      <c r="D951" s="0" t="e">
        <f aca="false"/>
        <v>#NUM!</v>
      </c>
      <c r="E951" s="0" t="s">
        <v>5179</v>
      </c>
    </row>
    <row r="952" customFormat="false" ht="12.75" hidden="false" customHeight="false" outlineLevel="0" collapsed="false">
      <c r="A952" s="0" t="s">
        <v>2780</v>
      </c>
      <c r="B952" s="0" t="n">
        <v>0</v>
      </c>
      <c r="C952" s="0" t="n">
        <v>0.0758</v>
      </c>
      <c r="D952" s="0" t="n">
        <v>-0.447</v>
      </c>
      <c r="E952" s="0" t="s">
        <v>5180</v>
      </c>
    </row>
    <row r="953" customFormat="false" ht="12.75" hidden="false" customHeight="false" outlineLevel="0" collapsed="false">
      <c r="A953" s="0" t="s">
        <v>3875</v>
      </c>
      <c r="B953" s="0" t="n">
        <v>0</v>
      </c>
      <c r="C953" s="0" t="n">
        <v>0.0417</v>
      </c>
      <c r="D953" s="0" t="e">
        <f aca="false"/>
        <v>#NUM!</v>
      </c>
      <c r="E953" s="0" t="s">
        <v>4165</v>
      </c>
    </row>
    <row r="954" customFormat="false" ht="12.75" hidden="false" customHeight="false" outlineLevel="0" collapsed="false">
      <c r="A954" s="0" t="s">
        <v>1631</v>
      </c>
      <c r="B954" s="0" t="n">
        <v>0</v>
      </c>
      <c r="C954" s="0" t="n">
        <v>0.0667</v>
      </c>
      <c r="D954" s="0" t="e">
        <f aca="false"/>
        <v>#NUM!</v>
      </c>
      <c r="E954" s="0" t="s">
        <v>5181</v>
      </c>
    </row>
    <row r="955" customFormat="false" ht="12.75" hidden="false" customHeight="false" outlineLevel="0" collapsed="false">
      <c r="A955" s="0" t="s">
        <v>2785</v>
      </c>
      <c r="B955" s="0" t="n">
        <v>0</v>
      </c>
      <c r="C955" s="0" t="n">
        <v>0.0714</v>
      </c>
      <c r="D955" s="0" t="e">
        <f aca="false"/>
        <v>#NUM!</v>
      </c>
      <c r="E955" s="0" t="s">
        <v>3881</v>
      </c>
    </row>
    <row r="956" customFormat="false" ht="12.75" hidden="false" customHeight="false" outlineLevel="0" collapsed="false">
      <c r="A956" s="0" t="s">
        <v>1632</v>
      </c>
      <c r="B956" s="0" t="n">
        <v>0</v>
      </c>
      <c r="C956" s="0" t="n">
        <v>0.0444</v>
      </c>
      <c r="D956" s="0" t="e">
        <f aca="false"/>
        <v>#NUM!</v>
      </c>
      <c r="E956" s="0" t="s">
        <v>5182</v>
      </c>
    </row>
    <row r="957" customFormat="false" ht="12.75" hidden="false" customHeight="false" outlineLevel="0" collapsed="false">
      <c r="A957" s="0" t="s">
        <v>1276</v>
      </c>
      <c r="B957" s="0" t="n">
        <v>0</v>
      </c>
      <c r="C957" s="0" t="n">
        <v>0.0588</v>
      </c>
      <c r="D957" s="0" t="e">
        <f aca="false"/>
        <v>#NUM!</v>
      </c>
      <c r="E957" s="0" t="s">
        <v>4163</v>
      </c>
    </row>
    <row r="958" customFormat="false" ht="12.75" hidden="false" customHeight="false" outlineLevel="0" collapsed="false">
      <c r="A958" s="0" t="s">
        <v>1634</v>
      </c>
      <c r="B958" s="0" t="n">
        <v>0</v>
      </c>
      <c r="C958" s="0" t="n">
        <v>0.0787</v>
      </c>
      <c r="D958" s="0" t="n">
        <v>-0.832</v>
      </c>
      <c r="E958" s="0" t="s">
        <v>5183</v>
      </c>
    </row>
    <row r="959" customFormat="false" ht="12.75" hidden="false" customHeight="false" outlineLevel="0" collapsed="false">
      <c r="A959" s="0" t="s">
        <v>1636</v>
      </c>
      <c r="B959" s="0" t="n">
        <v>0</v>
      </c>
      <c r="C959" s="0" t="n">
        <v>0.0815</v>
      </c>
      <c r="D959" s="0" t="n">
        <v>-0.943</v>
      </c>
      <c r="E959" s="0" t="s">
        <v>5184</v>
      </c>
    </row>
    <row r="960" customFormat="false" ht="12.75" hidden="false" customHeight="false" outlineLevel="0" collapsed="false">
      <c r="A960" s="0" t="s">
        <v>2789</v>
      </c>
      <c r="B960" s="0" t="n">
        <v>0</v>
      </c>
      <c r="C960" s="0" t="n">
        <v>0.0333</v>
      </c>
      <c r="D960" s="0" t="e">
        <f aca="false"/>
        <v>#NUM!</v>
      </c>
      <c r="E960" s="0" t="s">
        <v>5185</v>
      </c>
    </row>
    <row r="961" customFormat="false" ht="12.75" hidden="false" customHeight="false" outlineLevel="0" collapsed="false">
      <c r="A961" s="0" t="s">
        <v>1638</v>
      </c>
      <c r="B961" s="0" t="n">
        <v>0</v>
      </c>
      <c r="C961" s="0" t="n">
        <v>0.0787</v>
      </c>
      <c r="D961" s="0" t="n">
        <v>-0.832</v>
      </c>
      <c r="E961" s="0" t="s">
        <v>5183</v>
      </c>
    </row>
    <row r="962" customFormat="false" ht="12.75" hidden="false" customHeight="false" outlineLevel="0" collapsed="false">
      <c r="A962" s="0" t="s">
        <v>1639</v>
      </c>
      <c r="B962" s="0" t="n">
        <v>0</v>
      </c>
      <c r="C962" s="0" t="n">
        <v>0.0847</v>
      </c>
      <c r="D962" s="0" t="n">
        <v>-1.291</v>
      </c>
      <c r="E962" s="0" t="s">
        <v>5186</v>
      </c>
    </row>
    <row r="963" customFormat="false" ht="12.75" hidden="false" customHeight="false" outlineLevel="0" collapsed="false">
      <c r="A963" s="0" t="s">
        <v>1640</v>
      </c>
      <c r="B963" s="0" t="n">
        <v>0</v>
      </c>
      <c r="C963" s="0" t="n">
        <v>0.0777</v>
      </c>
      <c r="D963" s="0" t="n">
        <v>-1.291</v>
      </c>
      <c r="E963" s="0" t="s">
        <v>5187</v>
      </c>
    </row>
    <row r="964" customFormat="false" ht="12.75" hidden="false" customHeight="false" outlineLevel="0" collapsed="false">
      <c r="A964" s="0" t="s">
        <v>1641</v>
      </c>
      <c r="B964" s="0" t="n">
        <v>0</v>
      </c>
      <c r="C964" s="0" t="n">
        <v>0.0455</v>
      </c>
      <c r="D964" s="0" t="e">
        <f aca="false"/>
        <v>#NUM!</v>
      </c>
      <c r="E964" s="0" t="s">
        <v>5188</v>
      </c>
    </row>
    <row r="965" customFormat="false" ht="12.75" hidden="false" customHeight="false" outlineLevel="0" collapsed="false">
      <c r="A965" s="0" t="s">
        <v>1278</v>
      </c>
      <c r="B965" s="0" t="n">
        <v>0</v>
      </c>
      <c r="C965" s="0" t="n">
        <v>0.0729</v>
      </c>
      <c r="D965" s="0" t="n">
        <v>-2.449</v>
      </c>
      <c r="E965" s="0" t="s">
        <v>5189</v>
      </c>
    </row>
    <row r="966" customFormat="false" ht="12.75" hidden="false" customHeight="false" outlineLevel="0" collapsed="false">
      <c r="A966" s="0" t="s">
        <v>1151</v>
      </c>
      <c r="B966" s="0" t="n">
        <v>0</v>
      </c>
      <c r="C966" s="0" t="n">
        <v>0.0909</v>
      </c>
      <c r="D966" s="0" t="e">
        <f aca="false"/>
        <v>#NUM!</v>
      </c>
      <c r="E966" s="0" t="s">
        <v>3881</v>
      </c>
    </row>
    <row r="967" customFormat="false" ht="12.75" hidden="false" customHeight="false" outlineLevel="0" collapsed="false">
      <c r="A967" s="0" t="s">
        <v>2503</v>
      </c>
      <c r="B967" s="0" t="n">
        <v>0</v>
      </c>
      <c r="C967" s="0" t="n">
        <v>0.0476</v>
      </c>
      <c r="D967" s="0" t="e">
        <f aca="false"/>
        <v>#NUM!</v>
      </c>
      <c r="E967" s="0" t="s">
        <v>5190</v>
      </c>
    </row>
    <row r="968" customFormat="false" ht="12.75" hidden="false" customHeight="false" outlineLevel="0" collapsed="false">
      <c r="A968" s="0" t="s">
        <v>4164</v>
      </c>
      <c r="B968" s="0" t="n">
        <v>0</v>
      </c>
      <c r="C968" s="0" t="n">
        <v>0.0625</v>
      </c>
      <c r="D968" s="0" t="e">
        <f aca="false"/>
        <v>#NUM!</v>
      </c>
      <c r="E968" s="0" t="s">
        <v>4165</v>
      </c>
    </row>
    <row r="969" customFormat="false" ht="12.75" hidden="false" customHeight="false" outlineLevel="0" collapsed="false">
      <c r="A969" s="0" t="s">
        <v>2793</v>
      </c>
      <c r="B969" s="0" t="n">
        <v>0</v>
      </c>
      <c r="C969" s="0" t="n">
        <v>0.0625</v>
      </c>
      <c r="D969" s="0" t="e">
        <f aca="false"/>
        <v>#NUM!</v>
      </c>
      <c r="E969" s="0" t="s">
        <v>5191</v>
      </c>
    </row>
    <row r="970" customFormat="false" ht="12.75" hidden="false" customHeight="false" outlineLevel="0" collapsed="false">
      <c r="A970" s="0" t="s">
        <v>1642</v>
      </c>
      <c r="B970" s="0" t="n">
        <v>0</v>
      </c>
      <c r="C970" s="0" t="n">
        <v>0.0667</v>
      </c>
      <c r="D970" s="0" t="n">
        <v>0</v>
      </c>
      <c r="E970" s="0" t="s">
        <v>5177</v>
      </c>
    </row>
    <row r="971" customFormat="false" ht="12.75" hidden="false" customHeight="false" outlineLevel="0" collapsed="false">
      <c r="A971" s="0" t="s">
        <v>2797</v>
      </c>
      <c r="B971" s="0" t="n">
        <v>0</v>
      </c>
      <c r="C971" s="0" t="n">
        <v>0.05</v>
      </c>
      <c r="D971" s="0" t="e">
        <f aca="false"/>
        <v>#NUM!</v>
      </c>
      <c r="E971" s="0" t="s">
        <v>3730</v>
      </c>
    </row>
    <row r="972" customFormat="false" ht="12.75" hidden="false" customHeight="false" outlineLevel="0" collapsed="false">
      <c r="A972" s="0" t="s">
        <v>1644</v>
      </c>
      <c r="B972" s="0" t="n">
        <v>0</v>
      </c>
      <c r="C972" s="0" t="n">
        <v>0.0303</v>
      </c>
      <c r="D972" s="0" t="e">
        <f aca="false"/>
        <v>#NUM!</v>
      </c>
      <c r="E972" s="0" t="s">
        <v>4165</v>
      </c>
    </row>
    <row r="973" customFormat="false" ht="12.75" hidden="false" customHeight="false" outlineLevel="0" collapsed="false">
      <c r="A973" s="0" t="s">
        <v>2799</v>
      </c>
      <c r="B973" s="0" t="n">
        <v>0</v>
      </c>
      <c r="C973" s="0" t="n">
        <v>0.0526</v>
      </c>
      <c r="D973" s="0" t="e">
        <f aca="false"/>
        <v>#NUM!</v>
      </c>
      <c r="E973" s="0" t="s">
        <v>3730</v>
      </c>
    </row>
    <row r="974" customFormat="false" ht="12.75" hidden="false" customHeight="false" outlineLevel="0" collapsed="false">
      <c r="A974" s="0" t="s">
        <v>3894</v>
      </c>
      <c r="B974" s="0" t="n">
        <v>0</v>
      </c>
      <c r="C974" s="0" t="n">
        <v>0.05</v>
      </c>
      <c r="D974" s="0" t="e">
        <f aca="false"/>
        <v>#NUM!</v>
      </c>
      <c r="E974" s="0" t="s">
        <v>4165</v>
      </c>
    </row>
    <row r="975" customFormat="false" ht="12.75" hidden="false" customHeight="false" outlineLevel="0" collapsed="false">
      <c r="A975" s="0" t="s">
        <v>4182</v>
      </c>
      <c r="B975" s="0" t="n">
        <v>0</v>
      </c>
      <c r="C975" s="0" t="n">
        <v>0.0526</v>
      </c>
      <c r="D975" s="0" t="e">
        <f aca="false"/>
        <v>#NUM!</v>
      </c>
      <c r="E975" s="0" t="s">
        <v>4165</v>
      </c>
    </row>
    <row r="976" customFormat="false" ht="12.75" hidden="false" customHeight="false" outlineLevel="0" collapsed="false">
      <c r="A976" s="0" t="s">
        <v>2802</v>
      </c>
      <c r="B976" s="0" t="n">
        <v>0</v>
      </c>
      <c r="C976" s="0" t="n">
        <v>0.087</v>
      </c>
      <c r="D976" s="0" t="e">
        <f aca="false"/>
        <v>#NUM!</v>
      </c>
      <c r="E976" s="0" t="s">
        <v>5192</v>
      </c>
    </row>
    <row r="977" customFormat="false" ht="12.75" hidden="false" customHeight="false" outlineLevel="0" collapsed="false">
      <c r="A977" s="0" t="s">
        <v>2803</v>
      </c>
      <c r="B977" s="0" t="n">
        <v>0</v>
      </c>
      <c r="C977" s="0" t="n">
        <v>0.0645</v>
      </c>
      <c r="D977" s="0" t="e">
        <f aca="false"/>
        <v>#NUM!</v>
      </c>
      <c r="E977" s="0" t="s">
        <v>5192</v>
      </c>
    </row>
    <row r="978" customFormat="false" ht="12.75" hidden="false" customHeight="false" outlineLevel="0" collapsed="false">
      <c r="A978" s="0" t="s">
        <v>1648</v>
      </c>
      <c r="B978" s="0" t="n">
        <v>0</v>
      </c>
      <c r="C978" s="0" t="n">
        <v>0.0667</v>
      </c>
      <c r="D978" s="0" t="e">
        <f aca="false"/>
        <v>#NUM!</v>
      </c>
      <c r="E978" s="0" t="s">
        <v>5193</v>
      </c>
    </row>
    <row r="979" customFormat="false" ht="12.75" hidden="false" customHeight="false" outlineLevel="0" collapsed="false">
      <c r="A979" s="0" t="s">
        <v>831</v>
      </c>
      <c r="B979" s="0" t="n">
        <v>0</v>
      </c>
      <c r="C979" s="0" t="n">
        <v>0.0571</v>
      </c>
      <c r="D979" s="0" t="n">
        <v>0</v>
      </c>
      <c r="E979" s="0" t="s">
        <v>5194</v>
      </c>
    </row>
    <row r="980" customFormat="false" ht="12.75" hidden="false" customHeight="false" outlineLevel="0" collapsed="false">
      <c r="A980" s="0" t="s">
        <v>433</v>
      </c>
      <c r="B980" s="0" t="n">
        <v>0</v>
      </c>
      <c r="C980" s="0" t="n">
        <v>0.0706</v>
      </c>
      <c r="D980" s="0" t="n">
        <v>-0.707</v>
      </c>
      <c r="E980" s="0" t="s">
        <v>5195</v>
      </c>
    </row>
    <row r="981" customFormat="false" ht="12.75" hidden="false" customHeight="false" outlineLevel="0" collapsed="false">
      <c r="A981" s="0" t="s">
        <v>514</v>
      </c>
      <c r="B981" s="0" t="n">
        <v>0</v>
      </c>
      <c r="C981" s="0" t="n">
        <v>0.0813</v>
      </c>
      <c r="D981" s="0" t="n">
        <v>-0.707</v>
      </c>
      <c r="E981" s="0" t="s">
        <v>5196</v>
      </c>
    </row>
    <row r="982" customFormat="false" ht="12.75" hidden="false" customHeight="false" outlineLevel="0" collapsed="false">
      <c r="A982" s="0" t="s">
        <v>2438</v>
      </c>
      <c r="B982" s="0" t="n">
        <v>0</v>
      </c>
      <c r="C982" s="0" t="n">
        <v>0.0789</v>
      </c>
      <c r="D982" s="0" t="e">
        <f aca="false"/>
        <v>#NUM!</v>
      </c>
      <c r="E982" s="0" t="s">
        <v>5197</v>
      </c>
    </row>
    <row r="983" customFormat="false" ht="12.75" hidden="false" customHeight="false" outlineLevel="0" collapsed="false">
      <c r="A983" s="0" t="s">
        <v>1649</v>
      </c>
      <c r="B983" s="0" t="n">
        <v>0</v>
      </c>
      <c r="C983" s="0" t="n">
        <v>0.0746</v>
      </c>
      <c r="D983" s="0" t="e">
        <f aca="false"/>
        <v>#NUM!</v>
      </c>
      <c r="E983" s="0" t="s">
        <v>5198</v>
      </c>
    </row>
    <row r="984" customFormat="false" ht="12.75" hidden="false" customHeight="false" outlineLevel="0" collapsed="false">
      <c r="A984" s="0" t="s">
        <v>1651</v>
      </c>
      <c r="B984" s="0" t="n">
        <v>0</v>
      </c>
      <c r="C984" s="0" t="n">
        <v>0.0495</v>
      </c>
      <c r="D984" s="0" t="e">
        <f aca="false"/>
        <v>#NUM!</v>
      </c>
      <c r="E984" s="0" t="s">
        <v>5199</v>
      </c>
    </row>
    <row r="985" customFormat="false" ht="12.75" hidden="false" customHeight="false" outlineLevel="0" collapsed="false">
      <c r="A985" s="0" t="s">
        <v>1073</v>
      </c>
      <c r="B985" s="0" t="n">
        <v>0</v>
      </c>
      <c r="C985" s="0" t="n">
        <v>0.0789</v>
      </c>
      <c r="D985" s="0" t="e">
        <f aca="false"/>
        <v>#NUM!</v>
      </c>
      <c r="E985" s="0" t="s">
        <v>5200</v>
      </c>
    </row>
    <row r="986" customFormat="false" ht="12.75" hidden="false" customHeight="false" outlineLevel="0" collapsed="false">
      <c r="A986" s="0" t="s">
        <v>718</v>
      </c>
      <c r="B986" s="0" t="n">
        <v>0</v>
      </c>
      <c r="C986" s="0" t="n">
        <v>0.0645</v>
      </c>
      <c r="D986" s="0" t="e">
        <f aca="false"/>
        <v>#NUM!</v>
      </c>
      <c r="E986" s="0" t="s">
        <v>5201</v>
      </c>
    </row>
    <row r="987" customFormat="false" ht="12.75" hidden="false" customHeight="false" outlineLevel="0" collapsed="false">
      <c r="A987" s="0" t="s">
        <v>957</v>
      </c>
      <c r="B987" s="0" t="n">
        <v>0</v>
      </c>
      <c r="C987" s="0" t="n">
        <v>0.0766</v>
      </c>
      <c r="D987" s="0" t="n">
        <v>-1.265</v>
      </c>
      <c r="E987" s="0" t="s">
        <v>5202</v>
      </c>
    </row>
    <row r="988" customFormat="false" ht="12.75" hidden="false" customHeight="false" outlineLevel="0" collapsed="false">
      <c r="A988" s="0" t="s">
        <v>1162</v>
      </c>
      <c r="B988" s="0" t="n">
        <v>0</v>
      </c>
      <c r="C988" s="0" t="n">
        <v>0.0485</v>
      </c>
      <c r="D988" s="0" t="n">
        <v>-1.667</v>
      </c>
      <c r="E988" s="0" t="s">
        <v>5203</v>
      </c>
    </row>
    <row r="989" customFormat="false" ht="12.75" hidden="false" customHeight="false" outlineLevel="0" collapsed="false">
      <c r="A989" s="0" t="s">
        <v>1653</v>
      </c>
      <c r="B989" s="0" t="n">
        <v>0</v>
      </c>
      <c r="C989" s="0" t="n">
        <v>0.0741</v>
      </c>
      <c r="D989" s="0" t="n">
        <v>-2.333</v>
      </c>
      <c r="E989" s="0" t="s">
        <v>5204</v>
      </c>
    </row>
    <row r="990" customFormat="false" ht="12.75" hidden="false" customHeight="false" outlineLevel="0" collapsed="false">
      <c r="A990" s="0" t="s">
        <v>2813</v>
      </c>
      <c r="B990" s="0" t="n">
        <v>0</v>
      </c>
      <c r="C990" s="0" t="n">
        <v>0.0678</v>
      </c>
      <c r="D990" s="0" t="e">
        <f aca="false"/>
        <v>#NUM!</v>
      </c>
      <c r="E990" s="0" t="s">
        <v>5205</v>
      </c>
    </row>
    <row r="991" customFormat="false" ht="12.75" hidden="false" customHeight="false" outlineLevel="0" collapsed="false">
      <c r="A991" s="0" t="s">
        <v>623</v>
      </c>
      <c r="B991" s="0" t="n">
        <v>0</v>
      </c>
      <c r="C991" s="0" t="n">
        <v>0.0909</v>
      </c>
      <c r="D991" s="0" t="n">
        <v>-0.447</v>
      </c>
      <c r="E991" s="0" t="s">
        <v>5206</v>
      </c>
    </row>
    <row r="992" customFormat="false" ht="12.75" hidden="false" customHeight="false" outlineLevel="0" collapsed="false">
      <c r="A992" s="0" t="s">
        <v>1016</v>
      </c>
      <c r="B992" s="0" t="n">
        <v>0</v>
      </c>
      <c r="C992" s="0" t="n">
        <v>0.0746</v>
      </c>
      <c r="D992" s="0" t="n">
        <v>0</v>
      </c>
      <c r="E992" s="0" t="s">
        <v>5207</v>
      </c>
    </row>
    <row r="993" customFormat="false" ht="12.75" hidden="false" customHeight="false" outlineLevel="0" collapsed="false">
      <c r="A993" s="0" t="s">
        <v>593</v>
      </c>
      <c r="B993" s="0" t="n">
        <v>0</v>
      </c>
      <c r="C993" s="0" t="n">
        <v>0.0833</v>
      </c>
      <c r="D993" s="0" t="n">
        <v>0</v>
      </c>
      <c r="E993" s="0" t="s">
        <v>5208</v>
      </c>
    </row>
    <row r="994" customFormat="false" ht="12.75" hidden="false" customHeight="false" outlineLevel="0" collapsed="false">
      <c r="A994" s="0" t="s">
        <v>1655</v>
      </c>
      <c r="B994" s="0" t="n">
        <v>0</v>
      </c>
      <c r="C994" s="0" t="n">
        <v>0.03</v>
      </c>
      <c r="D994" s="0" t="n">
        <v>-1.342</v>
      </c>
      <c r="E994" s="0" t="s">
        <v>5209</v>
      </c>
    </row>
    <row r="995" customFormat="false" ht="12.75" hidden="false" customHeight="false" outlineLevel="0" collapsed="false">
      <c r="A995" s="0" t="s">
        <v>625</v>
      </c>
      <c r="B995" s="0" t="n">
        <v>0</v>
      </c>
      <c r="C995" s="0" t="n">
        <v>0.0776</v>
      </c>
      <c r="D995" s="0" t="n">
        <v>-2.121</v>
      </c>
      <c r="E995" s="0" t="s">
        <v>5210</v>
      </c>
    </row>
    <row r="996" customFormat="false" ht="12.75" hidden="false" customHeight="false" outlineLevel="0" collapsed="false">
      <c r="A996" s="0" t="s">
        <v>1287</v>
      </c>
      <c r="B996" s="0" t="n">
        <v>0</v>
      </c>
      <c r="C996" s="0" t="n">
        <v>0.0899</v>
      </c>
      <c r="D996" s="0" t="n">
        <v>0</v>
      </c>
      <c r="E996" s="0" t="s">
        <v>5211</v>
      </c>
    </row>
    <row r="997" customFormat="false" ht="12.75" hidden="false" customHeight="false" outlineLevel="0" collapsed="false">
      <c r="A997" s="0" t="s">
        <v>1657</v>
      </c>
      <c r="B997" s="0" t="n">
        <v>0</v>
      </c>
      <c r="C997" s="0" t="n">
        <v>0.0857</v>
      </c>
      <c r="D997" s="0" t="e">
        <f aca="false"/>
        <v>#NUM!</v>
      </c>
      <c r="E997" s="0" t="s">
        <v>5212</v>
      </c>
    </row>
    <row r="998" customFormat="false" ht="12.75" hidden="false" customHeight="false" outlineLevel="0" collapsed="false">
      <c r="A998" s="0" t="s">
        <v>677</v>
      </c>
      <c r="B998" s="0" t="n">
        <v>0</v>
      </c>
      <c r="C998" s="0" t="n">
        <v>0.0781</v>
      </c>
      <c r="D998" s="0" t="n">
        <v>-1</v>
      </c>
      <c r="E998" s="0" t="s">
        <v>5213</v>
      </c>
    </row>
    <row r="999" customFormat="false" ht="12.75" hidden="false" customHeight="false" outlineLevel="0" collapsed="false">
      <c r="A999" s="0" t="s">
        <v>507</v>
      </c>
      <c r="B999" s="0" t="n">
        <v>0</v>
      </c>
      <c r="C999" s="0" t="n">
        <v>0.06</v>
      </c>
      <c r="D999" s="0" t="e">
        <f aca="false"/>
        <v>#NUM!</v>
      </c>
      <c r="E999" s="0" t="s">
        <v>5214</v>
      </c>
    </row>
    <row r="1000" customFormat="false" ht="12.75" hidden="false" customHeight="false" outlineLevel="0" collapsed="false">
      <c r="A1000" s="0" t="s">
        <v>740</v>
      </c>
      <c r="B1000" s="0" t="n">
        <v>0</v>
      </c>
      <c r="C1000" s="0" t="n">
        <v>0.0615</v>
      </c>
      <c r="D1000" s="0" t="e">
        <f aca="false"/>
        <v>#NUM!</v>
      </c>
      <c r="E1000" s="0" t="s">
        <v>5215</v>
      </c>
    </row>
    <row r="1001" customFormat="false" ht="12.75" hidden="false" customHeight="false" outlineLevel="0" collapsed="false">
      <c r="A1001" s="0" t="s">
        <v>1140</v>
      </c>
      <c r="B1001" s="0" t="n">
        <v>0</v>
      </c>
      <c r="C1001" s="0" t="n">
        <v>0.0789</v>
      </c>
      <c r="D1001" s="0" t="e">
        <f aca="false"/>
        <v>#NUM!</v>
      </c>
      <c r="E1001" s="0" t="s">
        <v>5216</v>
      </c>
    </row>
    <row r="1002" customFormat="false" ht="12.75" hidden="false" customHeight="false" outlineLevel="0" collapsed="false">
      <c r="A1002" s="0" t="s">
        <v>1029</v>
      </c>
      <c r="B1002" s="0" t="n">
        <v>0</v>
      </c>
      <c r="C1002" s="0" t="n">
        <v>0.059</v>
      </c>
      <c r="D1002" s="0" t="n">
        <v>-1.414</v>
      </c>
      <c r="E1002" s="0" t="s">
        <v>5217</v>
      </c>
    </row>
    <row r="1003" customFormat="false" ht="12.75" hidden="false" customHeight="false" outlineLevel="0" collapsed="false">
      <c r="A1003" s="0" t="s">
        <v>2232</v>
      </c>
      <c r="B1003" s="0" t="n">
        <v>0</v>
      </c>
      <c r="C1003" s="0" t="n">
        <v>0.0526</v>
      </c>
      <c r="D1003" s="0" t="e">
        <f aca="false"/>
        <v>#NUM!</v>
      </c>
      <c r="E1003" s="0" t="s">
        <v>5218</v>
      </c>
    </row>
    <row r="1004" customFormat="false" ht="12.75" hidden="false" customHeight="false" outlineLevel="0" collapsed="false">
      <c r="A1004" s="0" t="s">
        <v>1658</v>
      </c>
      <c r="B1004" s="0" t="n">
        <v>0</v>
      </c>
      <c r="C1004" s="0" t="n">
        <v>0.0503</v>
      </c>
      <c r="D1004" s="0" t="n">
        <v>-1.5</v>
      </c>
      <c r="E1004" s="0" t="s">
        <v>5219</v>
      </c>
    </row>
    <row r="1005" customFormat="false" ht="12.75" hidden="false" customHeight="false" outlineLevel="0" collapsed="false">
      <c r="A1005" s="0" t="s">
        <v>1247</v>
      </c>
      <c r="B1005" s="0" t="n">
        <v>0</v>
      </c>
      <c r="C1005" s="0" t="n">
        <v>0.0765</v>
      </c>
      <c r="D1005" s="0" t="n">
        <v>0.302</v>
      </c>
      <c r="E1005" s="0" t="s">
        <v>5220</v>
      </c>
    </row>
    <row r="1006" customFormat="false" ht="12.75" hidden="false" customHeight="false" outlineLevel="0" collapsed="false">
      <c r="A1006" s="0" t="s">
        <v>492</v>
      </c>
      <c r="B1006" s="0" t="n">
        <v>0</v>
      </c>
      <c r="C1006" s="0" t="n">
        <v>0.0786</v>
      </c>
      <c r="D1006" s="0" t="n">
        <v>-1</v>
      </c>
      <c r="E1006" s="0" t="s">
        <v>5221</v>
      </c>
    </row>
    <row r="1007" customFormat="false" ht="12.75" hidden="false" customHeight="false" outlineLevel="0" collapsed="false">
      <c r="A1007" s="0" t="s">
        <v>633</v>
      </c>
      <c r="B1007" s="0" t="n">
        <v>0</v>
      </c>
      <c r="C1007" s="0" t="n">
        <v>0.087</v>
      </c>
      <c r="D1007" s="0" t="n">
        <v>-1.508</v>
      </c>
      <c r="E1007" s="0" t="s">
        <v>5222</v>
      </c>
    </row>
    <row r="1008" customFormat="false" ht="12.75" hidden="false" customHeight="false" outlineLevel="0" collapsed="false">
      <c r="A1008" s="0" t="s">
        <v>1104</v>
      </c>
      <c r="B1008" s="0" t="n">
        <v>0</v>
      </c>
      <c r="C1008" s="0" t="n">
        <v>0.0392</v>
      </c>
      <c r="D1008" s="0" t="e">
        <f aca="false"/>
        <v>#NUM!</v>
      </c>
      <c r="E1008" s="0" t="s">
        <v>5223</v>
      </c>
    </row>
    <row r="1009" customFormat="false" ht="12.75" hidden="false" customHeight="false" outlineLevel="0" collapsed="false">
      <c r="A1009" s="0" t="s">
        <v>1331</v>
      </c>
      <c r="B1009" s="0" t="n">
        <v>0</v>
      </c>
      <c r="C1009" s="0" t="n">
        <v>0.0513</v>
      </c>
      <c r="D1009" s="0" t="n">
        <v>0</v>
      </c>
      <c r="E1009" s="0" t="s">
        <v>5224</v>
      </c>
    </row>
    <row r="1010" customFormat="false" ht="12.75" hidden="false" customHeight="false" outlineLevel="0" collapsed="false">
      <c r="A1010" s="0" t="s">
        <v>903</v>
      </c>
      <c r="B1010" s="0" t="n">
        <v>0</v>
      </c>
      <c r="C1010" s="0" t="n">
        <v>0.0874</v>
      </c>
      <c r="D1010" s="0" t="n">
        <v>0</v>
      </c>
      <c r="E1010" s="0" t="s">
        <v>5225</v>
      </c>
    </row>
    <row r="1011" customFormat="false" ht="12.75" hidden="false" customHeight="false" outlineLevel="0" collapsed="false">
      <c r="A1011" s="0" t="s">
        <v>193</v>
      </c>
      <c r="B1011" s="0" t="n">
        <v>0</v>
      </c>
      <c r="C1011" s="0" t="n">
        <v>0.0755</v>
      </c>
      <c r="D1011" s="0" t="n">
        <v>-1.414</v>
      </c>
      <c r="E1011" s="0" t="s">
        <v>5226</v>
      </c>
    </row>
    <row r="1012" customFormat="false" ht="12.75" hidden="false" customHeight="false" outlineLevel="0" collapsed="false">
      <c r="A1012" s="0" t="s">
        <v>879</v>
      </c>
      <c r="B1012" s="0" t="n">
        <v>0</v>
      </c>
      <c r="C1012" s="0" t="n">
        <v>0.0759</v>
      </c>
      <c r="D1012" s="0" t="e">
        <f aca="false"/>
        <v>#NUM!</v>
      </c>
      <c r="E1012" s="0" t="s">
        <v>5227</v>
      </c>
    </row>
    <row r="1013" customFormat="false" ht="12.75" hidden="false" customHeight="false" outlineLevel="0" collapsed="false">
      <c r="A1013" s="0" t="s">
        <v>1662</v>
      </c>
      <c r="B1013" s="0" t="n">
        <v>0</v>
      </c>
      <c r="C1013" s="0" t="n">
        <v>0.0733</v>
      </c>
      <c r="D1013" s="0" t="n">
        <v>-0.775</v>
      </c>
      <c r="E1013" s="0" t="s">
        <v>5228</v>
      </c>
    </row>
    <row r="1014" customFormat="false" ht="12.75" hidden="false" customHeight="false" outlineLevel="0" collapsed="false">
      <c r="A1014" s="0" t="s">
        <v>637</v>
      </c>
      <c r="B1014" s="0" t="n">
        <v>0</v>
      </c>
      <c r="C1014" s="0" t="n">
        <v>0.0847</v>
      </c>
      <c r="D1014" s="0" t="n">
        <v>0.333</v>
      </c>
      <c r="E1014" s="0" t="s">
        <v>5229</v>
      </c>
    </row>
    <row r="1015" customFormat="false" ht="12.75" hidden="false" customHeight="false" outlineLevel="0" collapsed="false">
      <c r="A1015" s="0" t="s">
        <v>981</v>
      </c>
      <c r="B1015" s="0" t="n">
        <v>0</v>
      </c>
      <c r="C1015" s="0" t="n">
        <v>0.0615</v>
      </c>
      <c r="D1015" s="0" t="e">
        <f aca="false"/>
        <v>#NUM!</v>
      </c>
      <c r="E1015" s="0" t="s">
        <v>5230</v>
      </c>
    </row>
    <row r="1016" customFormat="false" ht="12.75" hidden="false" customHeight="false" outlineLevel="0" collapsed="false">
      <c r="A1016" s="0" t="s">
        <v>2826</v>
      </c>
      <c r="B1016" s="0" t="n">
        <v>0</v>
      </c>
      <c r="C1016" s="0" t="n">
        <v>0.0541</v>
      </c>
      <c r="D1016" s="0" t="e">
        <f aca="false"/>
        <v>#NUM!</v>
      </c>
      <c r="E1016" s="0" t="s">
        <v>5231</v>
      </c>
    </row>
    <row r="1017" customFormat="false" ht="12.75" hidden="false" customHeight="false" outlineLevel="0" collapsed="false">
      <c r="A1017" s="0" t="s">
        <v>1666</v>
      </c>
      <c r="B1017" s="0" t="n">
        <v>0</v>
      </c>
      <c r="C1017" s="0" t="n">
        <v>0.0502</v>
      </c>
      <c r="D1017" s="0" t="n">
        <v>-1.291</v>
      </c>
      <c r="E1017" s="0" t="s">
        <v>5232</v>
      </c>
    </row>
    <row r="1018" customFormat="false" ht="12.75" hidden="false" customHeight="false" outlineLevel="0" collapsed="false">
      <c r="A1018" s="0" t="s">
        <v>1668</v>
      </c>
      <c r="B1018" s="0" t="n">
        <v>0</v>
      </c>
      <c r="C1018" s="0" t="n">
        <v>0.0404</v>
      </c>
      <c r="D1018" s="0" t="n">
        <v>-0.277</v>
      </c>
      <c r="E1018" s="0" t="s">
        <v>5233</v>
      </c>
    </row>
    <row r="1019" customFormat="false" ht="12.75" hidden="false" customHeight="false" outlineLevel="0" collapsed="false">
      <c r="A1019" s="0" t="s">
        <v>1670</v>
      </c>
      <c r="B1019" s="0" t="n">
        <v>0</v>
      </c>
      <c r="C1019" s="0" t="n">
        <v>0.0674</v>
      </c>
      <c r="D1019" s="0" t="n">
        <v>-1.769</v>
      </c>
      <c r="E1019" s="0" t="s">
        <v>5234</v>
      </c>
    </row>
    <row r="1020" customFormat="false" ht="12.75" hidden="false" customHeight="false" outlineLevel="0" collapsed="false">
      <c r="A1020" s="0" t="s">
        <v>947</v>
      </c>
      <c r="B1020" s="0" t="n">
        <v>0</v>
      </c>
      <c r="C1020" s="0" t="n">
        <v>0.0692</v>
      </c>
      <c r="D1020" s="0" t="n">
        <v>-0.707</v>
      </c>
      <c r="E1020" s="0" t="s">
        <v>5235</v>
      </c>
    </row>
    <row r="1021" customFormat="false" ht="12.75" hidden="false" customHeight="false" outlineLevel="0" collapsed="false">
      <c r="A1021" s="0" t="s">
        <v>1015</v>
      </c>
      <c r="B1021" s="0" t="n">
        <v>0</v>
      </c>
      <c r="C1021" s="0" t="n">
        <v>0.0562</v>
      </c>
      <c r="D1021" s="0" t="n">
        <v>-0.447</v>
      </c>
      <c r="E1021" s="0" t="s">
        <v>5236</v>
      </c>
    </row>
    <row r="1022" customFormat="false" ht="12.75" hidden="false" customHeight="false" outlineLevel="0" collapsed="false">
      <c r="A1022" s="0" t="s">
        <v>1293</v>
      </c>
      <c r="B1022" s="0" t="n">
        <v>0</v>
      </c>
      <c r="C1022" s="0" t="n">
        <v>0.0822</v>
      </c>
      <c r="D1022" s="0" t="n">
        <v>-0.816</v>
      </c>
      <c r="E1022" s="0" t="s">
        <v>5237</v>
      </c>
    </row>
    <row r="1023" customFormat="false" ht="12.75" hidden="false" customHeight="false" outlineLevel="0" collapsed="false">
      <c r="A1023" s="0" t="s">
        <v>1674</v>
      </c>
      <c r="B1023" s="0" t="n">
        <v>0</v>
      </c>
      <c r="C1023" s="0" t="n">
        <v>0.043</v>
      </c>
      <c r="D1023" s="0" t="n">
        <v>-0.707</v>
      </c>
      <c r="E1023" s="0" t="s">
        <v>5238</v>
      </c>
    </row>
    <row r="1024" customFormat="false" ht="12.75" hidden="false" customHeight="false" outlineLevel="0" collapsed="false">
      <c r="A1024" s="0" t="s">
        <v>1676</v>
      </c>
      <c r="B1024" s="0" t="n">
        <v>0</v>
      </c>
      <c r="C1024" s="0" t="n">
        <v>0.066</v>
      </c>
      <c r="D1024" s="0" t="n">
        <v>-2.111</v>
      </c>
      <c r="E1024" s="0" t="s">
        <v>5239</v>
      </c>
    </row>
    <row r="1025" customFormat="false" ht="12.75" hidden="false" customHeight="false" outlineLevel="0" collapsed="false">
      <c r="A1025" s="0" t="s">
        <v>844</v>
      </c>
      <c r="B1025" s="0" t="n">
        <v>0</v>
      </c>
      <c r="C1025" s="0" t="n">
        <v>0.0909</v>
      </c>
      <c r="D1025" s="0" t="n">
        <v>0</v>
      </c>
      <c r="E1025" s="0" t="s">
        <v>5240</v>
      </c>
    </row>
    <row r="1026" customFormat="false" ht="12.75" hidden="false" customHeight="false" outlineLevel="0" collapsed="false">
      <c r="A1026" s="0" t="s">
        <v>1339</v>
      </c>
      <c r="B1026" s="0" t="n">
        <v>0</v>
      </c>
      <c r="C1026" s="0" t="n">
        <v>0.0561</v>
      </c>
      <c r="D1026" s="0" t="n">
        <v>1.342</v>
      </c>
      <c r="E1026" s="0" t="s">
        <v>5241</v>
      </c>
    </row>
    <row r="1027" customFormat="false" ht="12.75" hidden="false" customHeight="false" outlineLevel="0" collapsed="false">
      <c r="A1027" s="0" t="s">
        <v>1108</v>
      </c>
      <c r="B1027" s="0" t="n">
        <v>0</v>
      </c>
      <c r="C1027" s="0" t="n">
        <v>0.0412</v>
      </c>
      <c r="D1027" s="0" t="e">
        <f aca="false"/>
        <v>#NUM!</v>
      </c>
      <c r="E1027" s="0" t="s">
        <v>5242</v>
      </c>
    </row>
    <row r="1028" customFormat="false" ht="12.75" hidden="false" customHeight="false" outlineLevel="0" collapsed="false">
      <c r="A1028" s="0" t="s">
        <v>1264</v>
      </c>
      <c r="B1028" s="0" t="n">
        <v>0</v>
      </c>
      <c r="C1028" s="0" t="n">
        <v>0.0417</v>
      </c>
      <c r="D1028" s="0" t="n">
        <v>0</v>
      </c>
      <c r="E1028" s="0" t="s">
        <v>5243</v>
      </c>
    </row>
    <row r="1029" customFormat="false" ht="12.75" hidden="false" customHeight="false" outlineLevel="0" collapsed="false">
      <c r="A1029" s="0" t="s">
        <v>1027</v>
      </c>
      <c r="B1029" s="0" t="n">
        <v>0</v>
      </c>
      <c r="C1029" s="0" t="n">
        <v>0.0368</v>
      </c>
      <c r="D1029" s="0" t="n">
        <v>-0.447</v>
      </c>
      <c r="E1029" s="0" t="s">
        <v>5244</v>
      </c>
    </row>
    <row r="1030" customFormat="false" ht="12.75" hidden="false" customHeight="false" outlineLevel="0" collapsed="false">
      <c r="A1030" s="0" t="s">
        <v>1132</v>
      </c>
      <c r="B1030" s="0" t="n">
        <v>0</v>
      </c>
      <c r="C1030" s="0" t="n">
        <v>0.0873</v>
      </c>
      <c r="D1030" s="0" t="n">
        <v>-1.265</v>
      </c>
      <c r="E1030" s="0" t="s">
        <v>5245</v>
      </c>
    </row>
    <row r="1031" customFormat="false" ht="12.75" hidden="false" customHeight="false" outlineLevel="0" collapsed="false">
      <c r="A1031" s="0" t="s">
        <v>835</v>
      </c>
      <c r="B1031" s="0" t="n">
        <v>0</v>
      </c>
      <c r="C1031" s="0" t="n">
        <v>0.0526</v>
      </c>
      <c r="D1031" s="0" t="n">
        <v>-2</v>
      </c>
      <c r="E1031" s="0" t="s">
        <v>5246</v>
      </c>
    </row>
    <row r="1032" customFormat="false" ht="12.75" hidden="false" customHeight="false" outlineLevel="0" collapsed="false">
      <c r="A1032" s="0" t="s">
        <v>881</v>
      </c>
      <c r="B1032" s="0" t="n">
        <v>0</v>
      </c>
      <c r="C1032" s="0" t="n">
        <v>0.0747</v>
      </c>
      <c r="D1032" s="0" t="n">
        <v>-1.279</v>
      </c>
      <c r="E1032" s="0" t="s">
        <v>5247</v>
      </c>
    </row>
    <row r="1033" customFormat="false" ht="12.75" hidden="false" customHeight="false" outlineLevel="0" collapsed="false">
      <c r="A1033" s="0" t="s">
        <v>443</v>
      </c>
      <c r="B1033" s="0" t="n">
        <v>0</v>
      </c>
      <c r="C1033" s="0" t="n">
        <v>0.0839</v>
      </c>
      <c r="D1033" s="0" t="n">
        <v>-1.147</v>
      </c>
      <c r="E1033" s="0" t="s">
        <v>5248</v>
      </c>
    </row>
    <row r="1034" customFormat="false" ht="12.75" hidden="false" customHeight="false" outlineLevel="0" collapsed="false">
      <c r="A1034" s="0" t="s">
        <v>1186</v>
      </c>
      <c r="B1034" s="0" t="n">
        <v>0</v>
      </c>
      <c r="C1034" s="0" t="n">
        <v>0.0889</v>
      </c>
      <c r="D1034" s="0" t="e">
        <f aca="false"/>
        <v>#NUM!</v>
      </c>
      <c r="E1034" s="0" t="s">
        <v>5249</v>
      </c>
    </row>
    <row r="1035" customFormat="false" ht="12.75" hidden="false" customHeight="false" outlineLevel="0" collapsed="false">
      <c r="A1035" s="0" t="s">
        <v>1682</v>
      </c>
      <c r="B1035" s="0" t="n">
        <v>0</v>
      </c>
      <c r="C1035" s="0" t="n">
        <v>0.0258</v>
      </c>
      <c r="D1035" s="0" t="n">
        <v>1</v>
      </c>
      <c r="E1035" s="0" t="s">
        <v>5250</v>
      </c>
    </row>
    <row r="1036" customFormat="false" ht="12.75" hidden="false" customHeight="false" outlineLevel="0" collapsed="false">
      <c r="A1036" s="0" t="s">
        <v>687</v>
      </c>
      <c r="B1036" s="0" t="n">
        <v>0</v>
      </c>
      <c r="C1036" s="0" t="n">
        <v>0.0615</v>
      </c>
      <c r="D1036" s="0" t="n">
        <v>-1</v>
      </c>
      <c r="E1036" s="0" t="s">
        <v>5098</v>
      </c>
    </row>
    <row r="1037" customFormat="false" ht="12.75" hidden="false" customHeight="false" outlineLevel="0" collapsed="false">
      <c r="A1037" s="0" t="s">
        <v>557</v>
      </c>
      <c r="B1037" s="0" t="n">
        <v>0</v>
      </c>
      <c r="C1037" s="0" t="n">
        <v>0.0878</v>
      </c>
      <c r="D1037" s="0" t="n">
        <v>0.277</v>
      </c>
      <c r="E1037" s="0" t="s">
        <v>5251</v>
      </c>
    </row>
    <row r="1038" customFormat="false" ht="12.75" hidden="false" customHeight="false" outlineLevel="0" collapsed="false">
      <c r="A1038" s="0" t="s">
        <v>681</v>
      </c>
      <c r="B1038" s="0" t="n">
        <v>0</v>
      </c>
      <c r="C1038" s="0" t="n">
        <v>0.087</v>
      </c>
      <c r="D1038" s="0" t="e">
        <f aca="false"/>
        <v>#NUM!</v>
      </c>
      <c r="E1038" s="0" t="s">
        <v>5252</v>
      </c>
    </row>
    <row r="1039" customFormat="false" ht="12.75" hidden="false" customHeight="false" outlineLevel="0" collapsed="false">
      <c r="A1039" s="0" t="s">
        <v>990</v>
      </c>
      <c r="B1039" s="0" t="n">
        <v>0</v>
      </c>
      <c r="C1039" s="0" t="n">
        <v>0.0682</v>
      </c>
      <c r="D1039" s="0" t="n">
        <v>0</v>
      </c>
      <c r="E1039" s="0" t="s">
        <v>5253</v>
      </c>
    </row>
    <row r="1040" customFormat="false" ht="12.75" hidden="false" customHeight="false" outlineLevel="0" collapsed="false">
      <c r="A1040" s="0" t="s">
        <v>299</v>
      </c>
      <c r="B1040" s="0" t="n">
        <v>0</v>
      </c>
      <c r="C1040" s="0" t="n">
        <v>0.0845</v>
      </c>
      <c r="D1040" s="0" t="n">
        <v>-1</v>
      </c>
      <c r="E1040" s="0" t="s">
        <v>5254</v>
      </c>
    </row>
    <row r="1041" customFormat="false" ht="12.75" hidden="false" customHeight="false" outlineLevel="0" collapsed="false">
      <c r="A1041" s="0" t="s">
        <v>1054</v>
      </c>
      <c r="B1041" s="0" t="n">
        <v>0</v>
      </c>
      <c r="C1041" s="0" t="n">
        <v>0.0833</v>
      </c>
      <c r="D1041" s="0" t="e">
        <f aca="false"/>
        <v>#NUM!</v>
      </c>
      <c r="E1041" s="0" t="s">
        <v>5255</v>
      </c>
    </row>
    <row r="1042" customFormat="false" ht="12.75" hidden="false" customHeight="false" outlineLevel="0" collapsed="false">
      <c r="A1042" s="0" t="s">
        <v>1684</v>
      </c>
      <c r="B1042" s="0" t="n">
        <v>0</v>
      </c>
      <c r="C1042" s="0" t="n">
        <v>0.0833</v>
      </c>
      <c r="D1042" s="0" t="n">
        <v>-2.596</v>
      </c>
      <c r="E1042" s="0" t="s">
        <v>5256</v>
      </c>
    </row>
    <row r="1043" customFormat="false" ht="12.75" hidden="false" customHeight="false" outlineLevel="0" collapsed="false">
      <c r="A1043" s="0" t="s">
        <v>1686</v>
      </c>
      <c r="B1043" s="0" t="n">
        <v>0</v>
      </c>
      <c r="C1043" s="0" t="n">
        <v>0.0414</v>
      </c>
      <c r="D1043" s="0" t="n">
        <v>0</v>
      </c>
      <c r="E1043" s="0" t="s">
        <v>5257</v>
      </c>
    </row>
    <row r="1044" customFormat="false" ht="12.75" hidden="false" customHeight="false" outlineLevel="0" collapsed="false">
      <c r="A1044" s="0" t="s">
        <v>1056</v>
      </c>
      <c r="B1044" s="0" t="n">
        <v>0</v>
      </c>
      <c r="C1044" s="0" t="n">
        <v>0.0833</v>
      </c>
      <c r="D1044" s="0" t="e">
        <f aca="false"/>
        <v>#NUM!</v>
      </c>
      <c r="E1044" s="0" t="s">
        <v>5258</v>
      </c>
    </row>
    <row r="1045" customFormat="false" ht="12.75" hidden="false" customHeight="false" outlineLevel="0" collapsed="false">
      <c r="A1045" s="0" t="s">
        <v>1688</v>
      </c>
      <c r="B1045" s="0" t="n">
        <v>0</v>
      </c>
      <c r="C1045" s="0" t="n">
        <v>0.0544</v>
      </c>
      <c r="D1045" s="0" t="n">
        <v>-0.471</v>
      </c>
      <c r="E1045" s="0" t="s">
        <v>5259</v>
      </c>
    </row>
    <row r="1046" customFormat="false" ht="12.75" hidden="false" customHeight="false" outlineLevel="0" collapsed="false">
      <c r="A1046" s="0" t="s">
        <v>1690</v>
      </c>
      <c r="B1046" s="0" t="n">
        <v>0</v>
      </c>
      <c r="C1046" s="0" t="n">
        <v>0.043</v>
      </c>
      <c r="D1046" s="0" t="n">
        <v>-1.213</v>
      </c>
      <c r="E1046" s="0" t="s">
        <v>5260</v>
      </c>
    </row>
    <row r="1047" customFormat="false" ht="12.75" hidden="false" customHeight="false" outlineLevel="0" collapsed="false">
      <c r="A1047" s="0" t="s">
        <v>808</v>
      </c>
      <c r="B1047" s="0" t="n">
        <v>0</v>
      </c>
      <c r="C1047" s="0" t="n">
        <v>0.0912</v>
      </c>
      <c r="D1047" s="0" t="n">
        <v>-0.626</v>
      </c>
      <c r="E1047" s="0" t="s">
        <v>5261</v>
      </c>
    </row>
    <row r="1048" customFormat="false" ht="12.75" hidden="false" customHeight="false" outlineLevel="0" collapsed="false">
      <c r="A1048" s="0" t="s">
        <v>816</v>
      </c>
      <c r="B1048" s="0" t="n">
        <v>0</v>
      </c>
      <c r="C1048" s="0" t="n">
        <v>0.0843</v>
      </c>
      <c r="D1048" s="0" t="n">
        <v>-0.73</v>
      </c>
      <c r="E1048" s="0" t="s">
        <v>5262</v>
      </c>
    </row>
    <row r="1049" customFormat="false" ht="12.75" hidden="false" customHeight="false" outlineLevel="0" collapsed="false">
      <c r="A1049" s="0" t="s">
        <v>655</v>
      </c>
      <c r="B1049" s="0" t="n">
        <v>0</v>
      </c>
      <c r="C1049" s="0" t="n">
        <v>0.078</v>
      </c>
      <c r="D1049" s="0" t="n">
        <v>-0.905</v>
      </c>
      <c r="E1049" s="0" t="s">
        <v>5263</v>
      </c>
    </row>
    <row r="1050" customFormat="false" ht="12.75" hidden="false" customHeight="false" outlineLevel="0" collapsed="false">
      <c r="A1050" s="0" t="s">
        <v>1160</v>
      </c>
      <c r="B1050" s="0" t="n">
        <v>0</v>
      </c>
      <c r="C1050" s="0" t="n">
        <v>0.0864</v>
      </c>
      <c r="D1050" s="0" t="n">
        <v>2.449</v>
      </c>
      <c r="E1050" s="0" t="s">
        <v>5264</v>
      </c>
    </row>
    <row r="1051" customFormat="false" ht="12.75" hidden="false" customHeight="false" outlineLevel="0" collapsed="false">
      <c r="A1051" s="0" t="s">
        <v>1142</v>
      </c>
      <c r="B1051" s="0" t="n">
        <v>0</v>
      </c>
      <c r="C1051" s="0" t="n">
        <v>0.0843</v>
      </c>
      <c r="D1051" s="0" t="n">
        <v>1.604</v>
      </c>
      <c r="E1051" s="0" t="s">
        <v>5265</v>
      </c>
    </row>
    <row r="1052" customFormat="false" ht="12.75" hidden="false" customHeight="false" outlineLevel="0" collapsed="false">
      <c r="A1052" s="0" t="s">
        <v>1291</v>
      </c>
      <c r="B1052" s="0" t="n">
        <v>0</v>
      </c>
      <c r="C1052" s="0" t="n">
        <v>0.0608</v>
      </c>
      <c r="D1052" s="0" t="n">
        <v>2.714</v>
      </c>
      <c r="E1052" s="0" t="s">
        <v>5266</v>
      </c>
    </row>
    <row r="1053" customFormat="false" ht="12.75" hidden="false" customHeight="false" outlineLevel="0" collapsed="false">
      <c r="A1053" s="0" t="s">
        <v>1069</v>
      </c>
      <c r="B1053" s="0" t="n">
        <v>0</v>
      </c>
      <c r="C1053" s="0" t="n">
        <v>0.0688</v>
      </c>
      <c r="D1053" s="0" t="n">
        <v>-1.265</v>
      </c>
      <c r="E1053" s="0" t="s">
        <v>5267</v>
      </c>
    </row>
    <row r="1054" customFormat="false" ht="12.75" hidden="false" customHeight="false" outlineLevel="0" collapsed="false">
      <c r="A1054" s="0" t="s">
        <v>1696</v>
      </c>
      <c r="B1054" s="0" t="n">
        <v>0</v>
      </c>
      <c r="C1054" s="0" t="n">
        <v>0.0706</v>
      </c>
      <c r="D1054" s="0" t="n">
        <v>-2</v>
      </c>
      <c r="E1054" s="0" t="s">
        <v>5268</v>
      </c>
    </row>
    <row r="1055" customFormat="false" ht="12.75" hidden="false" customHeight="false" outlineLevel="0" collapsed="false">
      <c r="A1055" s="0" t="s">
        <v>53</v>
      </c>
      <c r="B1055" s="0" t="n">
        <v>0</v>
      </c>
      <c r="C1055" s="0" t="n">
        <v>0.0899</v>
      </c>
      <c r="D1055" s="0" t="n">
        <v>0</v>
      </c>
      <c r="E1055" s="0" t="s">
        <v>5269</v>
      </c>
    </row>
    <row r="1056" customFormat="false" ht="12.75" hidden="false" customHeight="false" outlineLevel="0" collapsed="false">
      <c r="A1056" s="0" t="s">
        <v>1698</v>
      </c>
      <c r="B1056" s="0" t="n">
        <v>0</v>
      </c>
      <c r="C1056" s="0" t="n">
        <v>0.0795</v>
      </c>
      <c r="D1056" s="0" t="n">
        <v>-2.496</v>
      </c>
      <c r="E1056" s="0" t="s">
        <v>5270</v>
      </c>
    </row>
    <row r="1057" customFormat="false" ht="12.75" hidden="false" customHeight="false" outlineLevel="0" collapsed="false">
      <c r="A1057" s="0" t="s">
        <v>786</v>
      </c>
      <c r="B1057" s="0" t="n">
        <v>0</v>
      </c>
      <c r="C1057" s="0" t="n">
        <v>0.0694</v>
      </c>
      <c r="D1057" s="0" t="n">
        <v>-0.447</v>
      </c>
      <c r="E1057" s="0" t="s">
        <v>5271</v>
      </c>
    </row>
    <row r="1058" customFormat="false" ht="12.75" hidden="false" customHeight="false" outlineLevel="0" collapsed="false">
      <c r="A1058" s="0" t="s">
        <v>1700</v>
      </c>
      <c r="B1058" s="0" t="n">
        <v>0</v>
      </c>
      <c r="C1058" s="0" t="n">
        <v>0.0833</v>
      </c>
      <c r="D1058" s="0" t="e">
        <f aca="false"/>
        <v>#NUM!</v>
      </c>
      <c r="E1058" s="0" t="s">
        <v>5272</v>
      </c>
    </row>
    <row r="1059" customFormat="false" ht="12.75" hidden="false" customHeight="false" outlineLevel="0" collapsed="false">
      <c r="A1059" s="0" t="s">
        <v>3964</v>
      </c>
      <c r="B1059" s="0" t="n">
        <v>0</v>
      </c>
      <c r="C1059" s="0" t="n">
        <v>0.0147</v>
      </c>
      <c r="D1059" s="0" t="e">
        <f aca="false"/>
        <v>#NUM!</v>
      </c>
      <c r="E1059" s="0" t="s">
        <v>3547</v>
      </c>
    </row>
    <row r="1060" customFormat="false" ht="12.75" hidden="false" customHeight="false" outlineLevel="0" collapsed="false">
      <c r="A1060" s="0" t="s">
        <v>1701</v>
      </c>
      <c r="B1060" s="0" t="n">
        <v>0</v>
      </c>
      <c r="C1060" s="0" t="n">
        <v>0.0541</v>
      </c>
      <c r="D1060" s="0" t="n">
        <v>-0.816</v>
      </c>
      <c r="E1060" s="0" t="s">
        <v>5273</v>
      </c>
    </row>
    <row r="1061" customFormat="false" ht="12.75" hidden="false" customHeight="false" outlineLevel="0" collapsed="false">
      <c r="A1061" s="0" t="s">
        <v>1703</v>
      </c>
      <c r="B1061" s="0" t="n">
        <v>0</v>
      </c>
      <c r="C1061" s="0" t="n">
        <v>0.013</v>
      </c>
      <c r="D1061" s="0" t="e">
        <f aca="false"/>
        <v>#NUM!</v>
      </c>
      <c r="E1061" s="0" t="s">
        <v>51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4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54.85"/>
    <col collapsed="false" customWidth="true" hidden="false" outlineLevel="0" max="3" min="3" style="0" width="6.99"/>
    <col collapsed="false" customWidth="true" hidden="false" outlineLevel="0" max="4" min="4" style="0" width="8.28"/>
    <col collapsed="false" customWidth="true" hidden="false" outlineLevel="0" max="5" min="5" style="0" width="10.28"/>
    <col collapsed="false" customWidth="true" hidden="false" outlineLevel="0" max="6" min="6" style="0" width="10.99"/>
    <col collapsed="false" customWidth="true" hidden="false" outlineLevel="0" max="10" min="10" style="0" width="10.99"/>
  </cols>
  <sheetData>
    <row r="1" s="1" customFormat="true" ht="12.75" hidden="false" customHeight="false" outlineLevel="0" collapsed="false">
      <c r="A1" s="1" t="s">
        <v>5274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</row>
    <row r="2" customFormat="false" ht="12.75" hidden="false" customHeight="false" outlineLevel="0" collapsed="false">
      <c r="A2" s="0" t="s">
        <v>5275</v>
      </c>
      <c r="B2" s="0" t="s">
        <v>31</v>
      </c>
      <c r="C2" s="0" t="n">
        <v>60.2</v>
      </c>
      <c r="D2" s="0" t="n">
        <v>0.628</v>
      </c>
      <c r="E2" s="0" t="n">
        <v>7.421</v>
      </c>
      <c r="F2" s="3" t="s">
        <v>5276</v>
      </c>
      <c r="G2" s="0" t="s">
        <v>5277</v>
      </c>
      <c r="H2" s="0" t="s">
        <v>5278</v>
      </c>
      <c r="I2" s="0" t="s">
        <v>732</v>
      </c>
      <c r="J2" s="0" t="s">
        <v>5279</v>
      </c>
      <c r="K2" s="0" t="s">
        <v>5280</v>
      </c>
      <c r="L2" s="0" t="s">
        <v>5281</v>
      </c>
      <c r="M2" s="0" t="s">
        <v>5282</v>
      </c>
      <c r="N2" s="0" t="s">
        <v>5283</v>
      </c>
      <c r="O2" s="0" t="s">
        <v>5284</v>
      </c>
      <c r="P2" s="0" t="s">
        <v>5285</v>
      </c>
      <c r="Q2" s="0" t="s">
        <v>5286</v>
      </c>
      <c r="R2" s="0" t="s">
        <v>5287</v>
      </c>
      <c r="S2" s="0" t="s">
        <v>5288</v>
      </c>
      <c r="T2" s="0" t="s">
        <v>5289</v>
      </c>
      <c r="U2" s="0" t="s">
        <v>5290</v>
      </c>
      <c r="V2" s="0" t="s">
        <v>5291</v>
      </c>
      <c r="W2" s="0" t="s">
        <v>5292</v>
      </c>
      <c r="X2" s="0" t="s">
        <v>5293</v>
      </c>
      <c r="Y2" s="4" t="s">
        <v>5294</v>
      </c>
      <c r="Z2" s="0" t="s">
        <v>5295</v>
      </c>
      <c r="AA2" s="0" t="s">
        <v>5296</v>
      </c>
      <c r="AB2" s="0" t="s">
        <v>5297</v>
      </c>
      <c r="AC2" s="0" t="s">
        <v>5298</v>
      </c>
      <c r="AD2" s="0" t="s">
        <v>5299</v>
      </c>
      <c r="AE2" s="0" t="s">
        <v>5300</v>
      </c>
      <c r="AF2" s="0" t="s">
        <v>5301</v>
      </c>
      <c r="AG2" s="0" t="s">
        <v>5302</v>
      </c>
      <c r="AH2" s="0" t="s">
        <v>5303</v>
      </c>
      <c r="AI2" s="0" t="s">
        <v>5304</v>
      </c>
      <c r="AJ2" s="0" t="s">
        <v>5305</v>
      </c>
      <c r="AK2" s="0" t="s">
        <v>5306</v>
      </c>
      <c r="AL2" s="0" t="s">
        <v>5307</v>
      </c>
      <c r="AM2" s="0" t="s">
        <v>5308</v>
      </c>
      <c r="AN2" s="4" t="s">
        <v>5309</v>
      </c>
      <c r="AO2" s="0" t="s">
        <v>5310</v>
      </c>
      <c r="AP2" s="4" t="s">
        <v>5311</v>
      </c>
      <c r="AQ2" s="0" t="s">
        <v>5312</v>
      </c>
      <c r="AR2" s="0" t="s">
        <v>5313</v>
      </c>
      <c r="AS2" s="0" t="s">
        <v>5314</v>
      </c>
      <c r="AT2" s="0" t="s">
        <v>5315</v>
      </c>
      <c r="AU2" s="0" t="s">
        <v>5316</v>
      </c>
      <c r="AV2" s="0" t="s">
        <v>5317</v>
      </c>
      <c r="AW2" s="0" t="s">
        <v>5318</v>
      </c>
      <c r="AX2" s="4" t="s">
        <v>5319</v>
      </c>
      <c r="AY2" s="0" t="s">
        <v>5320</v>
      </c>
      <c r="AZ2" s="0" t="s">
        <v>5321</v>
      </c>
      <c r="BA2" s="0" t="s">
        <v>5322</v>
      </c>
      <c r="BB2" s="0" t="s">
        <v>5323</v>
      </c>
      <c r="BC2" s="4" t="s">
        <v>5324</v>
      </c>
      <c r="BD2" s="0" t="s">
        <v>5325</v>
      </c>
      <c r="BE2" s="0" t="s">
        <v>5326</v>
      </c>
      <c r="BF2" s="0" t="s">
        <v>5327</v>
      </c>
      <c r="BG2" s="0" t="s">
        <v>5328</v>
      </c>
      <c r="BH2" s="0" t="s">
        <v>5329</v>
      </c>
      <c r="BI2" s="0" t="s">
        <v>5330</v>
      </c>
      <c r="BJ2" s="0" t="s">
        <v>5331</v>
      </c>
      <c r="BK2" s="0" t="s">
        <v>5332</v>
      </c>
      <c r="BL2" s="0" t="s">
        <v>5333</v>
      </c>
    </row>
    <row r="3" customFormat="false" ht="12.75" hidden="false" customHeight="false" outlineLevel="0" collapsed="false">
      <c r="A3" s="0" t="s">
        <v>5275</v>
      </c>
      <c r="B3" s="0" t="s">
        <v>33</v>
      </c>
      <c r="C3" s="0" t="n">
        <v>54</v>
      </c>
      <c r="D3" s="0" t="n">
        <v>0.591</v>
      </c>
      <c r="E3" s="0" t="n">
        <v>7.147</v>
      </c>
      <c r="F3" s="3" t="s">
        <v>5279</v>
      </c>
      <c r="G3" s="0" t="s">
        <v>5280</v>
      </c>
      <c r="H3" s="0" t="s">
        <v>5281</v>
      </c>
      <c r="I3" s="0" t="s">
        <v>5282</v>
      </c>
      <c r="J3" s="0" t="s">
        <v>5283</v>
      </c>
      <c r="K3" s="0" t="s">
        <v>5284</v>
      </c>
      <c r="L3" s="0" t="s">
        <v>5285</v>
      </c>
      <c r="M3" s="0" t="s">
        <v>5286</v>
      </c>
      <c r="N3" s="0" t="s">
        <v>5287</v>
      </c>
      <c r="O3" s="0" t="s">
        <v>5288</v>
      </c>
      <c r="P3" s="0" t="s">
        <v>5289</v>
      </c>
      <c r="Q3" s="0" t="s">
        <v>5290</v>
      </c>
      <c r="R3" s="0" t="s">
        <v>5291</v>
      </c>
      <c r="S3" s="0" t="s">
        <v>5292</v>
      </c>
      <c r="T3" s="0" t="s">
        <v>5293</v>
      </c>
      <c r="U3" s="4" t="s">
        <v>5294</v>
      </c>
      <c r="V3" s="0" t="s">
        <v>5295</v>
      </c>
      <c r="W3" s="0" t="s">
        <v>5296</v>
      </c>
      <c r="X3" s="0" t="s">
        <v>5297</v>
      </c>
      <c r="Y3" s="0" t="s">
        <v>5298</v>
      </c>
      <c r="Z3" s="0" t="s">
        <v>5299</v>
      </c>
      <c r="AA3" s="0" t="s">
        <v>5300</v>
      </c>
      <c r="AB3" s="0" t="s">
        <v>5301</v>
      </c>
      <c r="AC3" s="0" t="s">
        <v>5302</v>
      </c>
      <c r="AD3" s="0" t="s">
        <v>5303</v>
      </c>
      <c r="AE3" s="0" t="s">
        <v>5304</v>
      </c>
      <c r="AF3" s="0" t="s">
        <v>5305</v>
      </c>
      <c r="AG3" s="0" t="s">
        <v>5306</v>
      </c>
      <c r="AH3" s="0" t="s">
        <v>5307</v>
      </c>
      <c r="AI3" s="0" t="s">
        <v>5308</v>
      </c>
      <c r="AJ3" s="4" t="s">
        <v>5309</v>
      </c>
      <c r="AK3" s="0" t="s">
        <v>5310</v>
      </c>
      <c r="AL3" s="4" t="s">
        <v>5311</v>
      </c>
      <c r="AM3" s="0" t="s">
        <v>5312</v>
      </c>
      <c r="AN3" s="0" t="s">
        <v>5313</v>
      </c>
      <c r="AO3" s="0" t="s">
        <v>5314</v>
      </c>
      <c r="AP3" s="0" t="s">
        <v>5315</v>
      </c>
      <c r="AQ3" s="0" t="s">
        <v>5316</v>
      </c>
      <c r="AR3" s="0" t="s">
        <v>5317</v>
      </c>
      <c r="AS3" s="0" t="s">
        <v>5318</v>
      </c>
      <c r="AT3" s="4" t="s">
        <v>5319</v>
      </c>
      <c r="AU3" s="0" t="s">
        <v>5320</v>
      </c>
      <c r="AV3" s="0" t="s">
        <v>5321</v>
      </c>
      <c r="AW3" s="0" t="s">
        <v>5322</v>
      </c>
      <c r="AX3" s="0" t="s">
        <v>5323</v>
      </c>
      <c r="AY3" s="4" t="s">
        <v>5324</v>
      </c>
      <c r="AZ3" s="0" t="s">
        <v>5325</v>
      </c>
      <c r="BA3" s="0" t="s">
        <v>5326</v>
      </c>
      <c r="BB3" s="0" t="s">
        <v>5327</v>
      </c>
      <c r="BC3" s="0" t="s">
        <v>5328</v>
      </c>
      <c r="BD3" s="0" t="s">
        <v>5329</v>
      </c>
      <c r="BE3" s="0" t="s">
        <v>5330</v>
      </c>
      <c r="BF3" s="0" t="s">
        <v>5331</v>
      </c>
      <c r="BG3" s="0" t="s">
        <v>5332</v>
      </c>
      <c r="BH3" s="0" t="s">
        <v>5333</v>
      </c>
    </row>
    <row r="4" customFormat="false" ht="12.75" hidden="false" customHeight="false" outlineLevel="0" collapsed="false">
      <c r="A4" s="0" t="s">
        <v>5275</v>
      </c>
      <c r="B4" s="0" t="s">
        <v>35</v>
      </c>
      <c r="C4" s="0" t="n">
        <v>52.6</v>
      </c>
      <c r="D4" s="0" t="n">
        <v>0.538</v>
      </c>
      <c r="E4" s="0" t="n">
        <v>7.285</v>
      </c>
      <c r="F4" s="5" t="s">
        <v>1360</v>
      </c>
      <c r="G4" s="0" t="s">
        <v>5279</v>
      </c>
      <c r="H4" s="0" t="s">
        <v>5280</v>
      </c>
      <c r="I4" s="0" t="s">
        <v>5281</v>
      </c>
      <c r="J4" s="0" t="s">
        <v>5282</v>
      </c>
      <c r="K4" s="0" t="s">
        <v>5283</v>
      </c>
      <c r="L4" s="0" t="s">
        <v>5284</v>
      </c>
      <c r="M4" s="0" t="s">
        <v>5285</v>
      </c>
      <c r="N4" s="0" t="s">
        <v>5286</v>
      </c>
      <c r="O4" s="0" t="s">
        <v>5287</v>
      </c>
      <c r="P4" s="0" t="s">
        <v>5288</v>
      </c>
      <c r="Q4" s="0" t="s">
        <v>5289</v>
      </c>
      <c r="R4" s="0" t="s">
        <v>5290</v>
      </c>
      <c r="S4" s="0" t="s">
        <v>5291</v>
      </c>
      <c r="T4" s="0" t="s">
        <v>5292</v>
      </c>
      <c r="U4" s="0" t="s">
        <v>5293</v>
      </c>
      <c r="V4" s="4" t="s">
        <v>5294</v>
      </c>
      <c r="W4" s="0" t="s">
        <v>5295</v>
      </c>
      <c r="X4" s="0" t="s">
        <v>5296</v>
      </c>
      <c r="Y4" s="0" t="s">
        <v>5297</v>
      </c>
      <c r="Z4" s="0" t="s">
        <v>5298</v>
      </c>
      <c r="AA4" s="0" t="s">
        <v>5299</v>
      </c>
      <c r="AB4" s="0" t="s">
        <v>5300</v>
      </c>
      <c r="AC4" s="0" t="s">
        <v>5301</v>
      </c>
      <c r="AD4" s="0" t="s">
        <v>5302</v>
      </c>
      <c r="AE4" s="0" t="s">
        <v>5303</v>
      </c>
      <c r="AF4" s="0" t="s">
        <v>5304</v>
      </c>
      <c r="AG4" s="0" t="s">
        <v>5305</v>
      </c>
      <c r="AH4" s="0" t="s">
        <v>5306</v>
      </c>
      <c r="AI4" s="0" t="s">
        <v>5307</v>
      </c>
      <c r="AJ4" s="0" t="s">
        <v>5308</v>
      </c>
      <c r="AK4" s="4" t="s">
        <v>5309</v>
      </c>
      <c r="AL4" s="0" t="s">
        <v>5310</v>
      </c>
      <c r="AM4" s="4" t="s">
        <v>5311</v>
      </c>
      <c r="AN4" s="0" t="s">
        <v>5312</v>
      </c>
      <c r="AO4" s="0" t="s">
        <v>5313</v>
      </c>
      <c r="AP4" s="0" t="s">
        <v>5314</v>
      </c>
      <c r="AQ4" s="0" t="s">
        <v>5315</v>
      </c>
      <c r="AR4" s="0" t="s">
        <v>5316</v>
      </c>
      <c r="AS4" s="0" t="s">
        <v>5317</v>
      </c>
      <c r="AT4" s="0" t="s">
        <v>5318</v>
      </c>
      <c r="AU4" s="4" t="s">
        <v>5319</v>
      </c>
      <c r="AV4" s="0" t="s">
        <v>5320</v>
      </c>
      <c r="AW4" s="0" t="s">
        <v>5321</v>
      </c>
      <c r="AX4" s="0" t="s">
        <v>5322</v>
      </c>
      <c r="AY4" s="0" t="s">
        <v>5323</v>
      </c>
      <c r="AZ4" s="4" t="s">
        <v>5324</v>
      </c>
      <c r="BA4" s="0" t="s">
        <v>5325</v>
      </c>
      <c r="BB4" s="0" t="s">
        <v>5326</v>
      </c>
      <c r="BC4" s="0" t="s">
        <v>5327</v>
      </c>
      <c r="BD4" s="0" t="s">
        <v>5328</v>
      </c>
      <c r="BE4" s="0" t="s">
        <v>5329</v>
      </c>
      <c r="BF4" s="0" t="s">
        <v>5330</v>
      </c>
      <c r="BG4" s="0" t="s">
        <v>5331</v>
      </c>
      <c r="BH4" s="0" t="s">
        <v>5332</v>
      </c>
      <c r="BI4" s="0" t="s">
        <v>1008</v>
      </c>
      <c r="BJ4" s="0" t="s">
        <v>5333</v>
      </c>
    </row>
    <row r="5" customFormat="false" ht="12.75" hidden="false" customHeight="false" outlineLevel="0" collapsed="false">
      <c r="A5" s="0" t="s">
        <v>5275</v>
      </c>
      <c r="B5" s="0" t="s">
        <v>37</v>
      </c>
      <c r="C5" s="0" t="n">
        <v>52.6</v>
      </c>
      <c r="D5" s="0" t="n">
        <v>0.496</v>
      </c>
      <c r="E5" s="0" t="n">
        <v>7.488</v>
      </c>
      <c r="F5" s="5" t="s">
        <v>5334</v>
      </c>
      <c r="G5" s="0" t="s">
        <v>5335</v>
      </c>
      <c r="H5" s="0" t="s">
        <v>5336</v>
      </c>
      <c r="I5" s="0" t="s">
        <v>5337</v>
      </c>
      <c r="J5" s="0" t="s">
        <v>5279</v>
      </c>
      <c r="K5" s="0" t="s">
        <v>5338</v>
      </c>
      <c r="L5" s="0" t="s">
        <v>5280</v>
      </c>
      <c r="M5" s="0" t="s">
        <v>5281</v>
      </c>
      <c r="N5" s="0" t="s">
        <v>5282</v>
      </c>
      <c r="O5" s="0" t="s">
        <v>5283</v>
      </c>
      <c r="P5" s="0" t="s">
        <v>5284</v>
      </c>
      <c r="Q5" s="0" t="s">
        <v>5285</v>
      </c>
      <c r="R5" s="0" t="s">
        <v>5286</v>
      </c>
      <c r="S5" s="0" t="s">
        <v>5287</v>
      </c>
      <c r="T5" s="0" t="s">
        <v>5288</v>
      </c>
      <c r="U5" s="0" t="s">
        <v>5289</v>
      </c>
      <c r="V5" s="0" t="s">
        <v>5290</v>
      </c>
      <c r="W5" s="0" t="s">
        <v>5291</v>
      </c>
      <c r="X5" s="0" t="s">
        <v>5292</v>
      </c>
      <c r="Y5" s="0" t="s">
        <v>5293</v>
      </c>
      <c r="Z5" s="4" t="s">
        <v>5294</v>
      </c>
      <c r="AA5" s="0" t="s">
        <v>5295</v>
      </c>
      <c r="AB5" s="0" t="s">
        <v>5296</v>
      </c>
      <c r="AC5" s="0" t="s">
        <v>5297</v>
      </c>
      <c r="AD5" s="0" t="s">
        <v>5298</v>
      </c>
      <c r="AE5" s="0" t="s">
        <v>5299</v>
      </c>
      <c r="AF5" s="0" t="s">
        <v>5300</v>
      </c>
      <c r="AG5" s="0" t="s">
        <v>5301</v>
      </c>
      <c r="AH5" s="0" t="s">
        <v>5302</v>
      </c>
      <c r="AI5" s="0" t="s">
        <v>5303</v>
      </c>
      <c r="AJ5" s="0" t="s">
        <v>5304</v>
      </c>
      <c r="AK5" s="0" t="s">
        <v>5305</v>
      </c>
      <c r="AL5" s="0" t="s">
        <v>5306</v>
      </c>
      <c r="AM5" s="0" t="s">
        <v>5307</v>
      </c>
      <c r="AN5" s="0" t="s">
        <v>5308</v>
      </c>
      <c r="AO5" s="4" t="s">
        <v>5309</v>
      </c>
      <c r="AP5" s="0" t="s">
        <v>5310</v>
      </c>
      <c r="AQ5" s="4" t="s">
        <v>5311</v>
      </c>
      <c r="AR5" s="0" t="s">
        <v>5312</v>
      </c>
      <c r="AS5" s="0" t="s">
        <v>5313</v>
      </c>
      <c r="AT5" s="0" t="s">
        <v>5314</v>
      </c>
      <c r="AU5" s="0" t="s">
        <v>5315</v>
      </c>
      <c r="AV5" s="0" t="s">
        <v>5316</v>
      </c>
      <c r="AW5" s="0" t="s">
        <v>5317</v>
      </c>
      <c r="AX5" s="0" t="s">
        <v>5318</v>
      </c>
      <c r="AY5" s="4" t="s">
        <v>5319</v>
      </c>
      <c r="AZ5" s="0" t="s">
        <v>5320</v>
      </c>
      <c r="BA5" s="0" t="s">
        <v>5321</v>
      </c>
      <c r="BB5" s="0" t="s">
        <v>5322</v>
      </c>
      <c r="BC5" s="0" t="s">
        <v>5323</v>
      </c>
      <c r="BD5" s="4" t="s">
        <v>5324</v>
      </c>
      <c r="BE5" s="0" t="s">
        <v>5325</v>
      </c>
      <c r="BF5" s="0" t="s">
        <v>5326</v>
      </c>
      <c r="BG5" s="0" t="s">
        <v>5327</v>
      </c>
      <c r="BH5" s="0" t="s">
        <v>5328</v>
      </c>
      <c r="BI5" s="0" t="s">
        <v>5329</v>
      </c>
      <c r="BJ5" s="0" t="s">
        <v>5330</v>
      </c>
      <c r="BK5" s="0" t="s">
        <v>5331</v>
      </c>
      <c r="BL5" s="0" t="s">
        <v>5332</v>
      </c>
      <c r="BM5" s="0" t="s">
        <v>5333</v>
      </c>
    </row>
    <row r="6" customFormat="false" ht="12.75" hidden="false" customHeight="false" outlineLevel="0" collapsed="false">
      <c r="A6" s="0" t="s">
        <v>5339</v>
      </c>
      <c r="B6" s="0" t="s">
        <v>39</v>
      </c>
      <c r="C6" s="0" t="n">
        <v>52.4</v>
      </c>
      <c r="D6" s="0" t="n">
        <v>0.549</v>
      </c>
      <c r="E6" s="0" t="n">
        <v>7.216</v>
      </c>
      <c r="F6" s="3" t="s">
        <v>1236</v>
      </c>
      <c r="G6" s="0" t="s">
        <v>5279</v>
      </c>
      <c r="H6" s="0" t="s">
        <v>5280</v>
      </c>
      <c r="I6" s="0" t="s">
        <v>5281</v>
      </c>
      <c r="J6" s="0" t="s">
        <v>5282</v>
      </c>
      <c r="K6" s="0" t="s">
        <v>5283</v>
      </c>
      <c r="L6" s="0" t="s">
        <v>5284</v>
      </c>
      <c r="M6" s="0" t="s">
        <v>5285</v>
      </c>
      <c r="N6" s="0" t="s">
        <v>5286</v>
      </c>
      <c r="O6" s="0" t="s">
        <v>5287</v>
      </c>
      <c r="P6" s="0" t="s">
        <v>5288</v>
      </c>
      <c r="Q6" s="0" t="s">
        <v>5289</v>
      </c>
      <c r="R6" s="0" t="s">
        <v>5290</v>
      </c>
      <c r="S6" s="0" t="s">
        <v>5291</v>
      </c>
      <c r="T6" s="0" t="s">
        <v>5292</v>
      </c>
      <c r="U6" s="0" t="s">
        <v>5293</v>
      </c>
      <c r="V6" s="4" t="s">
        <v>5294</v>
      </c>
      <c r="W6" s="0" t="s">
        <v>5295</v>
      </c>
      <c r="X6" s="0" t="s">
        <v>5296</v>
      </c>
      <c r="Y6" s="0" t="s">
        <v>5297</v>
      </c>
      <c r="Z6" s="0" t="s">
        <v>5298</v>
      </c>
      <c r="AA6" s="0" t="s">
        <v>5299</v>
      </c>
      <c r="AB6" s="0" t="s">
        <v>5300</v>
      </c>
      <c r="AC6" s="0" t="s">
        <v>5301</v>
      </c>
      <c r="AD6" s="0" t="s">
        <v>5302</v>
      </c>
      <c r="AE6" s="0" t="s">
        <v>5303</v>
      </c>
      <c r="AF6" s="0" t="s">
        <v>5304</v>
      </c>
      <c r="AG6" s="0" t="s">
        <v>5305</v>
      </c>
      <c r="AH6" s="0" t="s">
        <v>5306</v>
      </c>
      <c r="AI6" s="0" t="s">
        <v>5307</v>
      </c>
      <c r="AJ6" s="0" t="s">
        <v>5308</v>
      </c>
      <c r="AK6" s="4" t="s">
        <v>5309</v>
      </c>
      <c r="AL6" s="0" t="s">
        <v>5310</v>
      </c>
      <c r="AM6" s="4" t="s">
        <v>5311</v>
      </c>
      <c r="AN6" s="0" t="s">
        <v>5312</v>
      </c>
      <c r="AO6" s="0" t="s">
        <v>5313</v>
      </c>
      <c r="AP6" s="0" t="s">
        <v>5314</v>
      </c>
      <c r="AQ6" s="0" t="s">
        <v>5315</v>
      </c>
      <c r="AR6" s="0" t="s">
        <v>5316</v>
      </c>
      <c r="AS6" s="0" t="s">
        <v>5317</v>
      </c>
      <c r="AT6" s="0" t="s">
        <v>5318</v>
      </c>
      <c r="AU6" s="4" t="s">
        <v>5319</v>
      </c>
      <c r="AV6" s="0" t="s">
        <v>5320</v>
      </c>
      <c r="AW6" s="0" t="s">
        <v>5321</v>
      </c>
      <c r="AX6" s="0" t="s">
        <v>5322</v>
      </c>
      <c r="AY6" s="0" t="s">
        <v>5323</v>
      </c>
      <c r="AZ6" s="4" t="s">
        <v>5324</v>
      </c>
      <c r="BA6" s="0" t="s">
        <v>5325</v>
      </c>
      <c r="BB6" s="0" t="s">
        <v>5326</v>
      </c>
      <c r="BC6" s="0" t="s">
        <v>5327</v>
      </c>
      <c r="BD6" s="0" t="s">
        <v>5328</v>
      </c>
      <c r="BE6" s="0" t="s">
        <v>5329</v>
      </c>
      <c r="BF6" s="0" t="s">
        <v>5330</v>
      </c>
      <c r="BG6" s="0" t="s">
        <v>5331</v>
      </c>
      <c r="BH6" s="0" t="s">
        <v>5332</v>
      </c>
      <c r="BI6" s="0" t="s">
        <v>5333</v>
      </c>
    </row>
    <row r="7" customFormat="false" ht="12.75" hidden="false" customHeight="false" outlineLevel="0" collapsed="false">
      <c r="A7" s="0" t="s">
        <v>5275</v>
      </c>
      <c r="B7" s="0" t="s">
        <v>41</v>
      </c>
      <c r="C7" s="0" t="n">
        <v>50.2</v>
      </c>
      <c r="D7" s="0" t="n">
        <v>0.5</v>
      </c>
      <c r="E7" s="0" t="n">
        <v>7.285</v>
      </c>
      <c r="F7" s="3" t="s">
        <v>5279</v>
      </c>
      <c r="G7" s="0" t="s">
        <v>5280</v>
      </c>
      <c r="H7" s="0" t="s">
        <v>5281</v>
      </c>
      <c r="I7" s="0" t="s">
        <v>5282</v>
      </c>
      <c r="J7" s="0" t="s">
        <v>5283</v>
      </c>
      <c r="K7" s="0" t="s">
        <v>5284</v>
      </c>
      <c r="L7" s="0" t="s">
        <v>5285</v>
      </c>
      <c r="M7" s="0" t="s">
        <v>5286</v>
      </c>
      <c r="N7" s="0" t="s">
        <v>5287</v>
      </c>
      <c r="O7" s="0" t="s">
        <v>5288</v>
      </c>
      <c r="P7" s="0" t="s">
        <v>5289</v>
      </c>
      <c r="Q7" s="0" t="s">
        <v>5290</v>
      </c>
      <c r="R7" s="0" t="s">
        <v>5291</v>
      </c>
      <c r="S7" s="0" t="s">
        <v>5292</v>
      </c>
      <c r="T7" s="0" t="s">
        <v>5293</v>
      </c>
      <c r="U7" s="4" t="s">
        <v>5294</v>
      </c>
      <c r="V7" s="0" t="s">
        <v>5295</v>
      </c>
      <c r="W7" s="0" t="s">
        <v>5296</v>
      </c>
      <c r="X7" s="0" t="s">
        <v>5297</v>
      </c>
      <c r="Y7" s="0" t="s">
        <v>5298</v>
      </c>
      <c r="Z7" s="0" t="s">
        <v>5299</v>
      </c>
      <c r="AA7" s="0" t="s">
        <v>5300</v>
      </c>
      <c r="AB7" s="0" t="s">
        <v>5301</v>
      </c>
      <c r="AC7" s="0" t="s">
        <v>5302</v>
      </c>
      <c r="AD7" s="0" t="s">
        <v>5303</v>
      </c>
      <c r="AE7" s="0" t="s">
        <v>5304</v>
      </c>
      <c r="AF7" s="0" t="s">
        <v>5305</v>
      </c>
      <c r="AG7" s="0" t="s">
        <v>5306</v>
      </c>
      <c r="AH7" s="0" t="s">
        <v>5307</v>
      </c>
      <c r="AI7" s="0" t="s">
        <v>5308</v>
      </c>
      <c r="AJ7" s="4" t="s">
        <v>5309</v>
      </c>
      <c r="AK7" s="0" t="s">
        <v>5310</v>
      </c>
      <c r="AL7" s="4" t="s">
        <v>5311</v>
      </c>
      <c r="AM7" s="0" t="s">
        <v>5312</v>
      </c>
      <c r="AN7" s="4" t="s">
        <v>5340</v>
      </c>
      <c r="AO7" s="0" t="s">
        <v>5313</v>
      </c>
      <c r="AP7" s="0" t="s">
        <v>5314</v>
      </c>
      <c r="AQ7" s="0" t="s">
        <v>5315</v>
      </c>
      <c r="AR7" s="0" t="s">
        <v>5316</v>
      </c>
      <c r="AS7" s="0" t="s">
        <v>5317</v>
      </c>
      <c r="AT7" s="0" t="s">
        <v>5318</v>
      </c>
      <c r="AU7" s="4" t="s">
        <v>5319</v>
      </c>
      <c r="AV7" s="0" t="s">
        <v>5320</v>
      </c>
      <c r="AW7" s="0" t="s">
        <v>5321</v>
      </c>
      <c r="AX7" s="0" t="s">
        <v>5322</v>
      </c>
      <c r="AY7" s="0" t="s">
        <v>5323</v>
      </c>
      <c r="AZ7" s="4" t="s">
        <v>5324</v>
      </c>
      <c r="BA7" s="0" t="s">
        <v>5325</v>
      </c>
      <c r="BB7" s="0" t="s">
        <v>5326</v>
      </c>
      <c r="BC7" s="0" t="s">
        <v>5327</v>
      </c>
      <c r="BD7" s="0" t="s">
        <v>5328</v>
      </c>
      <c r="BE7" s="0" t="s">
        <v>5329</v>
      </c>
      <c r="BF7" s="0" t="s">
        <v>5330</v>
      </c>
      <c r="BG7" s="0" t="s">
        <v>5331</v>
      </c>
      <c r="BH7" s="0" t="s">
        <v>5332</v>
      </c>
      <c r="BI7" s="0" t="s">
        <v>1307</v>
      </c>
      <c r="BJ7" s="0" t="s">
        <v>5333</v>
      </c>
    </row>
    <row r="8" customFormat="false" ht="12.75" hidden="false" customHeight="false" outlineLevel="0" collapsed="false">
      <c r="A8" s="0" t="s">
        <v>5275</v>
      </c>
      <c r="B8" s="0" t="s">
        <v>43</v>
      </c>
      <c r="C8" s="0" t="n">
        <v>48.2</v>
      </c>
      <c r="D8" s="0" t="n">
        <v>0.483</v>
      </c>
      <c r="E8" s="0" t="n">
        <v>7.216</v>
      </c>
      <c r="F8" s="3" t="s">
        <v>5279</v>
      </c>
      <c r="G8" s="0" t="s">
        <v>5338</v>
      </c>
      <c r="H8" s="0" t="s">
        <v>5280</v>
      </c>
      <c r="I8" s="0" t="s">
        <v>5281</v>
      </c>
      <c r="J8" s="0" t="s">
        <v>5282</v>
      </c>
      <c r="K8" s="0" t="s">
        <v>5283</v>
      </c>
      <c r="L8" s="0" t="s">
        <v>5284</v>
      </c>
      <c r="M8" s="0" t="s">
        <v>5285</v>
      </c>
      <c r="N8" s="0" t="s">
        <v>5286</v>
      </c>
      <c r="O8" s="0" t="s">
        <v>5287</v>
      </c>
      <c r="P8" s="0" t="s">
        <v>5288</v>
      </c>
      <c r="Q8" s="0" t="s">
        <v>5289</v>
      </c>
      <c r="R8" s="0" t="s">
        <v>5290</v>
      </c>
      <c r="S8" s="0" t="s">
        <v>5291</v>
      </c>
      <c r="T8" s="0" t="s">
        <v>5292</v>
      </c>
      <c r="U8" s="0" t="s">
        <v>5293</v>
      </c>
      <c r="V8" s="4" t="s">
        <v>5294</v>
      </c>
      <c r="W8" s="0" t="s">
        <v>5295</v>
      </c>
      <c r="X8" s="0" t="s">
        <v>5296</v>
      </c>
      <c r="Y8" s="0" t="s">
        <v>5297</v>
      </c>
      <c r="Z8" s="0" t="s">
        <v>5298</v>
      </c>
      <c r="AA8" s="0" t="s">
        <v>5299</v>
      </c>
      <c r="AB8" s="0" t="s">
        <v>5300</v>
      </c>
      <c r="AC8" s="0" t="s">
        <v>5301</v>
      </c>
      <c r="AD8" s="0" t="s">
        <v>5302</v>
      </c>
      <c r="AE8" s="0" t="s">
        <v>5303</v>
      </c>
      <c r="AF8" s="0" t="s">
        <v>5304</v>
      </c>
      <c r="AG8" s="0" t="s">
        <v>5305</v>
      </c>
      <c r="AH8" s="0" t="s">
        <v>5306</v>
      </c>
      <c r="AI8" s="0" t="s">
        <v>5307</v>
      </c>
      <c r="AJ8" s="0" t="s">
        <v>5308</v>
      </c>
      <c r="AK8" s="4" t="s">
        <v>5309</v>
      </c>
      <c r="AL8" s="0" t="s">
        <v>5310</v>
      </c>
      <c r="AM8" s="4" t="s">
        <v>5311</v>
      </c>
      <c r="AN8" s="0" t="s">
        <v>5312</v>
      </c>
      <c r="AO8" s="0" t="s">
        <v>5313</v>
      </c>
      <c r="AP8" s="0" t="s">
        <v>5314</v>
      </c>
      <c r="AQ8" s="0" t="s">
        <v>5315</v>
      </c>
      <c r="AR8" s="0" t="s">
        <v>5316</v>
      </c>
      <c r="AS8" s="0" t="s">
        <v>5317</v>
      </c>
      <c r="AT8" s="0" t="s">
        <v>5318</v>
      </c>
      <c r="AU8" s="4" t="s">
        <v>5319</v>
      </c>
      <c r="AV8" s="0" t="s">
        <v>5320</v>
      </c>
      <c r="AW8" s="0" t="s">
        <v>5321</v>
      </c>
      <c r="AX8" s="0" t="s">
        <v>5322</v>
      </c>
      <c r="AY8" s="0" t="s">
        <v>5323</v>
      </c>
      <c r="AZ8" s="4" t="s">
        <v>5324</v>
      </c>
      <c r="BA8" s="0" t="s">
        <v>5325</v>
      </c>
      <c r="BB8" s="0" t="s">
        <v>5326</v>
      </c>
      <c r="BC8" s="0" t="s">
        <v>5327</v>
      </c>
      <c r="BD8" s="0" t="s">
        <v>5328</v>
      </c>
      <c r="BE8" s="0" t="s">
        <v>5329</v>
      </c>
      <c r="BF8" s="0" t="s">
        <v>5330</v>
      </c>
      <c r="BG8" s="0" t="s">
        <v>5331</v>
      </c>
      <c r="BH8" s="0" t="s">
        <v>5332</v>
      </c>
      <c r="BI8" s="0" t="s">
        <v>5333</v>
      </c>
    </row>
    <row r="9" customFormat="false" ht="12.75" hidden="false" customHeight="false" outlineLevel="0" collapsed="false">
      <c r="A9" s="0" t="s">
        <v>5275</v>
      </c>
      <c r="B9" s="0" t="s">
        <v>45</v>
      </c>
      <c r="C9" s="0" t="n">
        <v>47.3</v>
      </c>
      <c r="D9" s="0" t="n">
        <v>0.33</v>
      </c>
      <c r="E9" s="0" t="n">
        <v>4.938</v>
      </c>
      <c r="F9" s="5" t="s">
        <v>5341</v>
      </c>
      <c r="G9" s="0" t="s">
        <v>1236</v>
      </c>
      <c r="H9" s="0" t="s">
        <v>5342</v>
      </c>
      <c r="I9" s="4" t="s">
        <v>5334</v>
      </c>
      <c r="J9" s="0" t="s">
        <v>5335</v>
      </c>
      <c r="K9" s="0" t="s">
        <v>5336</v>
      </c>
      <c r="L9" s="0" t="s">
        <v>5343</v>
      </c>
      <c r="M9" s="0" t="s">
        <v>5279</v>
      </c>
      <c r="N9" s="0" t="s">
        <v>5344</v>
      </c>
      <c r="O9" s="4" t="s">
        <v>4856</v>
      </c>
      <c r="P9" s="0" t="s">
        <v>1145</v>
      </c>
      <c r="Q9" s="0" t="s">
        <v>1232</v>
      </c>
      <c r="R9" s="4" t="s">
        <v>5345</v>
      </c>
      <c r="S9" s="0" t="s">
        <v>5338</v>
      </c>
      <c r="T9" s="0" t="s">
        <v>1412</v>
      </c>
      <c r="U9" s="0" t="s">
        <v>1519</v>
      </c>
      <c r="V9" s="4" t="s">
        <v>5346</v>
      </c>
      <c r="W9" s="0" t="s">
        <v>5280</v>
      </c>
      <c r="X9" s="0" t="s">
        <v>5281</v>
      </c>
      <c r="Y9" s="0" t="s">
        <v>5282</v>
      </c>
      <c r="Z9" s="0" t="s">
        <v>5283</v>
      </c>
      <c r="AA9" s="0" t="s">
        <v>5284</v>
      </c>
      <c r="AB9" s="0" t="s">
        <v>5285</v>
      </c>
      <c r="AC9" s="0" t="s">
        <v>5286</v>
      </c>
      <c r="AD9" s="0" t="s">
        <v>5287</v>
      </c>
      <c r="AE9" s="0" t="s">
        <v>5288</v>
      </c>
      <c r="AF9" s="0" t="s">
        <v>5289</v>
      </c>
      <c r="AG9" s="0" t="s">
        <v>5290</v>
      </c>
      <c r="AH9" s="0" t="s">
        <v>5291</v>
      </c>
      <c r="AI9" s="0" t="s">
        <v>5292</v>
      </c>
      <c r="AJ9" s="0" t="s">
        <v>5293</v>
      </c>
      <c r="AK9" s="4" t="s">
        <v>5294</v>
      </c>
      <c r="AL9" s="0" t="s">
        <v>5295</v>
      </c>
      <c r="AM9" s="0" t="s">
        <v>5296</v>
      </c>
      <c r="AN9" s="0" t="s">
        <v>5297</v>
      </c>
      <c r="AO9" s="0" t="s">
        <v>5298</v>
      </c>
      <c r="AP9" s="0" t="s">
        <v>5299</v>
      </c>
      <c r="AQ9" s="0" t="s">
        <v>5300</v>
      </c>
      <c r="AR9" s="0" t="s">
        <v>5301</v>
      </c>
      <c r="AS9" s="0" t="s">
        <v>5302</v>
      </c>
      <c r="AT9" s="0" t="s">
        <v>5303</v>
      </c>
      <c r="AU9" s="0" t="s">
        <v>5304</v>
      </c>
      <c r="AV9" s="0" t="s">
        <v>5305</v>
      </c>
      <c r="AW9" s="0" t="s">
        <v>5306</v>
      </c>
      <c r="AX9" s="0" t="s">
        <v>5307</v>
      </c>
      <c r="AY9" s="0" t="s">
        <v>5308</v>
      </c>
      <c r="AZ9" s="4" t="s">
        <v>5309</v>
      </c>
      <c r="BA9" s="0" t="s">
        <v>5310</v>
      </c>
      <c r="BB9" s="4" t="s">
        <v>5311</v>
      </c>
      <c r="BC9" s="0" t="s">
        <v>5312</v>
      </c>
      <c r="BD9" s="0" t="s">
        <v>5313</v>
      </c>
      <c r="BE9" s="0" t="s">
        <v>5314</v>
      </c>
      <c r="BF9" s="0" t="s">
        <v>5315</v>
      </c>
      <c r="BG9" s="0" t="s">
        <v>5316</v>
      </c>
      <c r="BH9" s="0" t="s">
        <v>5317</v>
      </c>
      <c r="BI9" s="0" t="s">
        <v>5318</v>
      </c>
      <c r="BJ9" s="4" t="s">
        <v>5319</v>
      </c>
      <c r="BK9" s="0" t="s">
        <v>5320</v>
      </c>
      <c r="BL9" s="0" t="s">
        <v>5321</v>
      </c>
      <c r="BM9" s="0" t="s">
        <v>5322</v>
      </c>
      <c r="BN9" s="0" t="s">
        <v>5323</v>
      </c>
      <c r="BO9" s="4" t="s">
        <v>5324</v>
      </c>
      <c r="BP9" s="0" t="s">
        <v>5325</v>
      </c>
      <c r="BQ9" s="0" t="s">
        <v>5326</v>
      </c>
      <c r="BR9" s="0" t="s">
        <v>5327</v>
      </c>
      <c r="BS9" s="0" t="s">
        <v>5328</v>
      </c>
      <c r="BT9" s="0" t="s">
        <v>5329</v>
      </c>
      <c r="BU9" s="0" t="s">
        <v>5330</v>
      </c>
      <c r="BV9" s="0" t="s">
        <v>5331</v>
      </c>
      <c r="BW9" s="0" t="s">
        <v>5332</v>
      </c>
      <c r="BX9" s="0" t="s">
        <v>5333</v>
      </c>
    </row>
    <row r="10" customFormat="false" ht="12.75" hidden="false" customHeight="false" outlineLevel="0" collapsed="false">
      <c r="A10" s="0" t="s">
        <v>5275</v>
      </c>
      <c r="B10" s="0" t="s">
        <v>47</v>
      </c>
      <c r="C10" s="0" t="n">
        <v>42</v>
      </c>
      <c r="D10" s="0" t="n">
        <v>0.339</v>
      </c>
      <c r="E10" s="0" t="n">
        <v>7.112</v>
      </c>
      <c r="F10" s="3" t="s">
        <v>5279</v>
      </c>
      <c r="G10" s="0" t="s">
        <v>5347</v>
      </c>
      <c r="H10" s="0" t="s">
        <v>5348</v>
      </c>
      <c r="I10" s="0" t="s">
        <v>5349</v>
      </c>
      <c r="J10" s="4" t="s">
        <v>5350</v>
      </c>
      <c r="K10" s="4" t="s">
        <v>5351</v>
      </c>
      <c r="L10" s="4" t="s">
        <v>5352</v>
      </c>
      <c r="M10" s="0" t="s">
        <v>5280</v>
      </c>
      <c r="N10" s="0" t="s">
        <v>5281</v>
      </c>
      <c r="O10" s="0" t="s">
        <v>5282</v>
      </c>
      <c r="P10" s="0" t="s">
        <v>5283</v>
      </c>
      <c r="Q10" s="0" t="s">
        <v>5284</v>
      </c>
      <c r="R10" s="0" t="s">
        <v>5285</v>
      </c>
      <c r="S10" s="0" t="s">
        <v>5286</v>
      </c>
      <c r="T10" s="0" t="s">
        <v>5287</v>
      </c>
      <c r="U10" s="0" t="s">
        <v>5288</v>
      </c>
      <c r="V10" s="0" t="s">
        <v>5289</v>
      </c>
      <c r="W10" s="0" t="s">
        <v>5290</v>
      </c>
      <c r="X10" s="0" t="s">
        <v>5291</v>
      </c>
      <c r="Y10" s="0" t="s">
        <v>5292</v>
      </c>
      <c r="Z10" s="0" t="s">
        <v>5293</v>
      </c>
      <c r="AA10" s="4" t="s">
        <v>5294</v>
      </c>
      <c r="AB10" s="0" t="s">
        <v>5295</v>
      </c>
      <c r="AC10" s="0" t="s">
        <v>5296</v>
      </c>
      <c r="AD10" s="0" t="s">
        <v>5297</v>
      </c>
      <c r="AE10" s="0" t="s">
        <v>5298</v>
      </c>
      <c r="AF10" s="0" t="s">
        <v>5299</v>
      </c>
      <c r="AG10" s="0" t="s">
        <v>5300</v>
      </c>
      <c r="AH10" s="0" t="s">
        <v>5301</v>
      </c>
      <c r="AI10" s="0" t="s">
        <v>5302</v>
      </c>
      <c r="AJ10" s="0" t="s">
        <v>5303</v>
      </c>
      <c r="AK10" s="0" t="s">
        <v>5304</v>
      </c>
      <c r="AL10" s="0" t="s">
        <v>5305</v>
      </c>
      <c r="AM10" s="0" t="s">
        <v>5306</v>
      </c>
      <c r="AN10" s="0" t="s">
        <v>5307</v>
      </c>
      <c r="AO10" s="0" t="s">
        <v>5308</v>
      </c>
      <c r="AP10" s="4" t="s">
        <v>5309</v>
      </c>
      <c r="AQ10" s="0" t="s">
        <v>5310</v>
      </c>
      <c r="AR10" s="4" t="s">
        <v>5311</v>
      </c>
      <c r="AS10" s="0" t="s">
        <v>5312</v>
      </c>
      <c r="AT10" s="0" t="s">
        <v>5313</v>
      </c>
      <c r="AU10" s="0" t="s">
        <v>5314</v>
      </c>
      <c r="AV10" s="0" t="s">
        <v>5315</v>
      </c>
      <c r="AW10" s="0" t="s">
        <v>5316</v>
      </c>
      <c r="AX10" s="0" t="s">
        <v>5317</v>
      </c>
      <c r="AY10" s="0" t="s">
        <v>5318</v>
      </c>
      <c r="AZ10" s="4" t="s">
        <v>5319</v>
      </c>
      <c r="BA10" s="0" t="s">
        <v>5320</v>
      </c>
      <c r="BB10" s="0" t="s">
        <v>5321</v>
      </c>
      <c r="BC10" s="0" t="s">
        <v>5322</v>
      </c>
      <c r="BD10" s="0" t="s">
        <v>5323</v>
      </c>
      <c r="BE10" s="4" t="s">
        <v>5324</v>
      </c>
      <c r="BF10" s="0" t="s">
        <v>5325</v>
      </c>
      <c r="BG10" s="0" t="s">
        <v>5326</v>
      </c>
      <c r="BH10" s="0" t="s">
        <v>5327</v>
      </c>
      <c r="BI10" s="0" t="s">
        <v>5328</v>
      </c>
      <c r="BJ10" s="0" t="s">
        <v>5329</v>
      </c>
      <c r="BK10" s="0" t="s">
        <v>5330</v>
      </c>
      <c r="BL10" s="0" t="s">
        <v>5331</v>
      </c>
      <c r="BM10" s="0" t="s">
        <v>5332</v>
      </c>
      <c r="BN10" s="0" t="s">
        <v>5333</v>
      </c>
      <c r="BO10" s="0" t="s">
        <v>5353</v>
      </c>
    </row>
    <row r="11" customFormat="false" ht="12.75" hidden="false" customHeight="false" outlineLevel="0" collapsed="false">
      <c r="A11" s="0" t="s">
        <v>5275</v>
      </c>
      <c r="B11" s="0" t="s">
        <v>57</v>
      </c>
      <c r="C11" s="0" t="n">
        <v>6.42</v>
      </c>
      <c r="D11" s="0" t="n">
        <v>0.124</v>
      </c>
      <c r="E11" s="0" t="n">
        <v>2.132</v>
      </c>
      <c r="F11" s="5" t="s">
        <v>1126</v>
      </c>
      <c r="G11" s="0" t="s">
        <v>5354</v>
      </c>
      <c r="H11" s="0" t="s">
        <v>5355</v>
      </c>
      <c r="I11" s="0" t="s">
        <v>5356</v>
      </c>
      <c r="J11" s="0" t="s">
        <v>5357</v>
      </c>
      <c r="K11" s="4" t="s">
        <v>5358</v>
      </c>
      <c r="L11" s="0" t="s">
        <v>5344</v>
      </c>
      <c r="M11" s="4" t="s">
        <v>5158</v>
      </c>
      <c r="N11" s="0" t="s">
        <v>5359</v>
      </c>
      <c r="O11" s="4" t="s">
        <v>1000</v>
      </c>
      <c r="P11" s="4" t="s">
        <v>1095</v>
      </c>
      <c r="Q11" s="4" t="s">
        <v>5360</v>
      </c>
      <c r="R11" s="0" t="s">
        <v>1145</v>
      </c>
      <c r="S11" s="0" t="s">
        <v>1232</v>
      </c>
      <c r="T11" s="4" t="s">
        <v>5345</v>
      </c>
      <c r="U11" s="0" t="s">
        <v>5361</v>
      </c>
      <c r="V11" s="0" t="s">
        <v>1412</v>
      </c>
      <c r="W11" s="0" t="s">
        <v>1505</v>
      </c>
      <c r="X11" s="0" t="s">
        <v>5362</v>
      </c>
      <c r="Y11" s="4" t="s">
        <v>5363</v>
      </c>
      <c r="Z11" s="4" t="s">
        <v>5364</v>
      </c>
      <c r="AA11" s="0" t="s">
        <v>1356</v>
      </c>
      <c r="AB11" s="0" t="s">
        <v>5365</v>
      </c>
    </row>
    <row r="12" customFormat="false" ht="12.75" hidden="false" customHeight="false" outlineLevel="0" collapsed="false">
      <c r="A12" s="0" t="s">
        <v>5366</v>
      </c>
      <c r="B12" s="0" t="s">
        <v>95</v>
      </c>
      <c r="C12" s="0" t="n">
        <v>4.35</v>
      </c>
      <c r="D12" s="0" t="n">
        <v>0.102</v>
      </c>
      <c r="E12" s="0" t="n">
        <v>2.236</v>
      </c>
      <c r="F12" s="3" t="s">
        <v>5367</v>
      </c>
      <c r="G12" s="0" t="s">
        <v>5359</v>
      </c>
      <c r="H12" s="4" t="s">
        <v>1000</v>
      </c>
      <c r="I12" s="0" t="s">
        <v>1353</v>
      </c>
      <c r="J12" s="4" t="s">
        <v>5368</v>
      </c>
      <c r="K12" s="0" t="s">
        <v>5369</v>
      </c>
      <c r="L12" s="0" t="s">
        <v>5370</v>
      </c>
      <c r="M12" s="4" t="s">
        <v>5371</v>
      </c>
      <c r="N12" s="4" t="s">
        <v>5372</v>
      </c>
      <c r="O12" s="4" t="s">
        <v>5373</v>
      </c>
      <c r="P12" s="4" t="s">
        <v>5374</v>
      </c>
      <c r="Q12" s="4" t="s">
        <v>5375</v>
      </c>
      <c r="R12" s="0" t="s">
        <v>4219</v>
      </c>
      <c r="S12" s="4" t="s">
        <v>5376</v>
      </c>
      <c r="T12" s="4" t="s">
        <v>5377</v>
      </c>
      <c r="U12" s="0" t="s">
        <v>5378</v>
      </c>
      <c r="V12" s="0" t="s">
        <v>5333</v>
      </c>
      <c r="W12" s="4" t="s">
        <v>5379</v>
      </c>
      <c r="X12" s="0" t="s">
        <v>5380</v>
      </c>
      <c r="Y12" s="0" t="s">
        <v>5381</v>
      </c>
    </row>
    <row r="13" customFormat="false" ht="12.75" hidden="false" customHeight="false" outlineLevel="0" collapsed="false">
      <c r="A13" s="0" t="s">
        <v>5339</v>
      </c>
      <c r="B13" s="0" t="s">
        <v>115</v>
      </c>
      <c r="C13" s="0" t="n">
        <v>3.95</v>
      </c>
      <c r="D13" s="0" t="n">
        <v>0.156</v>
      </c>
      <c r="E13" s="0" t="n">
        <v>2.53</v>
      </c>
      <c r="F13" s="5" t="s">
        <v>5382</v>
      </c>
      <c r="G13" s="4" t="s">
        <v>5383</v>
      </c>
      <c r="H13" s="0" t="s">
        <v>5370</v>
      </c>
      <c r="I13" s="4" t="s">
        <v>5371</v>
      </c>
      <c r="J13" s="4" t="s">
        <v>5372</v>
      </c>
      <c r="K13" s="4" t="s">
        <v>5373</v>
      </c>
      <c r="L13" s="0" t="s">
        <v>5333</v>
      </c>
      <c r="M13" s="4" t="s">
        <v>5379</v>
      </c>
      <c r="N13" s="0" t="s">
        <v>5380</v>
      </c>
      <c r="O13" s="4" t="s">
        <v>5384</v>
      </c>
    </row>
    <row r="14" customFormat="false" ht="12.75" hidden="false" customHeight="false" outlineLevel="0" collapsed="false">
      <c r="A14" s="0" t="s">
        <v>5275</v>
      </c>
      <c r="B14" s="0" t="s">
        <v>55</v>
      </c>
      <c r="C14" s="0" t="n">
        <v>10.8</v>
      </c>
      <c r="D14" s="0" t="n">
        <v>0.133</v>
      </c>
      <c r="E14" s="0" t="n">
        <v>5.096</v>
      </c>
      <c r="F14" s="5" t="s">
        <v>5385</v>
      </c>
      <c r="G14" s="4" t="s">
        <v>1201</v>
      </c>
      <c r="H14" s="0" t="s">
        <v>5386</v>
      </c>
      <c r="I14" s="4" t="s">
        <v>5387</v>
      </c>
      <c r="J14" s="0" t="s">
        <v>5357</v>
      </c>
      <c r="K14" s="4" t="s">
        <v>5388</v>
      </c>
      <c r="L14" s="0" t="s">
        <v>5389</v>
      </c>
      <c r="M14" s="4" t="s">
        <v>5390</v>
      </c>
      <c r="N14" s="4" t="s">
        <v>5358</v>
      </c>
      <c r="O14" s="0" t="s">
        <v>5344</v>
      </c>
      <c r="P14" s="4" t="s">
        <v>5158</v>
      </c>
      <c r="Q14" s="4" t="s">
        <v>5391</v>
      </c>
      <c r="R14" s="0" t="s">
        <v>5392</v>
      </c>
      <c r="S14" s="4" t="s">
        <v>5393</v>
      </c>
      <c r="T14" s="4" t="s">
        <v>5394</v>
      </c>
      <c r="U14" s="4" t="s">
        <v>1095</v>
      </c>
      <c r="V14" s="0" t="s">
        <v>5395</v>
      </c>
      <c r="W14" s="0" t="s">
        <v>5396</v>
      </c>
      <c r="X14" s="4" t="s">
        <v>5397</v>
      </c>
      <c r="Y14" s="0" t="s">
        <v>5361</v>
      </c>
      <c r="Z14" s="0" t="s">
        <v>5398</v>
      </c>
      <c r="AA14" s="0" t="s">
        <v>1505</v>
      </c>
      <c r="AB14" s="0" t="s">
        <v>5362</v>
      </c>
      <c r="AC14" s="4" t="s">
        <v>5399</v>
      </c>
      <c r="AD14" s="0" t="s">
        <v>5400</v>
      </c>
      <c r="AE14" s="4" t="s">
        <v>5346</v>
      </c>
      <c r="AF14" s="0" t="s">
        <v>5401</v>
      </c>
      <c r="AG14" s="0" t="s">
        <v>1484</v>
      </c>
      <c r="AH14" s="4" t="s">
        <v>5402</v>
      </c>
      <c r="AI14" s="0" t="s">
        <v>5403</v>
      </c>
      <c r="AJ14" s="0" t="s">
        <v>5404</v>
      </c>
      <c r="AK14" s="4" t="s">
        <v>5405</v>
      </c>
      <c r="AL14" s="0" t="s">
        <v>5406</v>
      </c>
      <c r="AM14" s="0" t="s">
        <v>5407</v>
      </c>
      <c r="AN14" s="0" t="s">
        <v>5408</v>
      </c>
      <c r="AO14" s="0" t="s">
        <v>5365</v>
      </c>
      <c r="AP14" s="0" t="s">
        <v>54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54.85"/>
  </cols>
  <sheetData>
    <row r="1" s="1" customFormat="true" ht="12.75" hidden="false" customHeight="false" outlineLevel="0" collapsed="false">
      <c r="A1" s="1" t="s">
        <v>5274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</row>
    <row r="2" customFormat="false" ht="12.75" hidden="false" customHeight="false" outlineLevel="0" collapsed="false">
      <c r="A2" s="0" t="s">
        <v>5275</v>
      </c>
      <c r="B2" s="0" t="s">
        <v>37</v>
      </c>
      <c r="C2" s="0" t="n">
        <v>27.7</v>
      </c>
      <c r="D2" s="0" t="n">
        <v>0.579</v>
      </c>
      <c r="E2" s="0" t="n">
        <v>-5.976</v>
      </c>
      <c r="F2" s="0" t="s">
        <v>5410</v>
      </c>
      <c r="G2" s="0" t="s">
        <v>5411</v>
      </c>
      <c r="H2" s="0" t="s">
        <v>5412</v>
      </c>
      <c r="I2" s="0" t="s">
        <v>5413</v>
      </c>
      <c r="J2" s="0" t="s">
        <v>5414</v>
      </c>
      <c r="K2" s="0" t="s">
        <v>5415</v>
      </c>
      <c r="L2" s="4" t="s">
        <v>5334</v>
      </c>
      <c r="M2" s="0" t="s">
        <v>5335</v>
      </c>
      <c r="N2" s="0" t="s">
        <v>5336</v>
      </c>
      <c r="O2" s="0" t="s">
        <v>5416</v>
      </c>
      <c r="P2" s="0" t="s">
        <v>5417</v>
      </c>
      <c r="Q2" s="0" t="s">
        <v>5418</v>
      </c>
      <c r="R2" s="0" t="s">
        <v>5419</v>
      </c>
      <c r="S2" s="0" t="s">
        <v>5420</v>
      </c>
      <c r="T2" s="0" t="s">
        <v>5421</v>
      </c>
      <c r="U2" s="0" t="s">
        <v>5422</v>
      </c>
      <c r="V2" s="0" t="s">
        <v>5423</v>
      </c>
      <c r="W2" s="0" t="s">
        <v>5338</v>
      </c>
      <c r="X2" s="0" t="s">
        <v>5280</v>
      </c>
      <c r="Y2" s="0" t="s">
        <v>5281</v>
      </c>
      <c r="Z2" s="0" t="s">
        <v>5282</v>
      </c>
      <c r="AA2" s="0" t="s">
        <v>5283</v>
      </c>
      <c r="AB2" s="0" t="s">
        <v>5424</v>
      </c>
      <c r="AC2" s="0" t="s">
        <v>5284</v>
      </c>
      <c r="AD2" s="0" t="s">
        <v>5285</v>
      </c>
      <c r="AE2" s="0" t="s">
        <v>5286</v>
      </c>
      <c r="AF2" s="0" t="s">
        <v>5287</v>
      </c>
      <c r="AG2" s="0" t="s">
        <v>5288</v>
      </c>
      <c r="AH2" s="0" t="s">
        <v>5425</v>
      </c>
      <c r="AI2" s="0" t="s">
        <v>5289</v>
      </c>
      <c r="AJ2" s="0" t="s">
        <v>5426</v>
      </c>
      <c r="AK2" s="0" t="s">
        <v>5427</v>
      </c>
      <c r="AL2" s="0" t="s">
        <v>5292</v>
      </c>
      <c r="AM2" s="0" t="s">
        <v>5293</v>
      </c>
      <c r="AN2" s="0" t="s">
        <v>5294</v>
      </c>
      <c r="AO2" s="0" t="s">
        <v>5428</v>
      </c>
      <c r="AP2" s="0" t="s">
        <v>5295</v>
      </c>
      <c r="AQ2" s="0" t="s">
        <v>5297</v>
      </c>
      <c r="AR2" s="0" t="s">
        <v>5298</v>
      </c>
      <c r="AS2" s="0" t="s">
        <v>5299</v>
      </c>
      <c r="AT2" s="0" t="s">
        <v>5300</v>
      </c>
      <c r="AU2" s="0" t="s">
        <v>5301</v>
      </c>
      <c r="AV2" s="0" t="s">
        <v>5302</v>
      </c>
      <c r="AW2" s="0" t="s">
        <v>5429</v>
      </c>
      <c r="AX2" s="0" t="s">
        <v>5303</v>
      </c>
      <c r="AY2" s="0" t="s">
        <v>5304</v>
      </c>
      <c r="AZ2" s="0" t="s">
        <v>5305</v>
      </c>
      <c r="BA2" s="0" t="s">
        <v>5306</v>
      </c>
      <c r="BB2" s="0" t="s">
        <v>5308</v>
      </c>
      <c r="BC2" s="4" t="s">
        <v>5309</v>
      </c>
      <c r="BD2" s="0" t="s">
        <v>5310</v>
      </c>
      <c r="BE2" s="4" t="s">
        <v>5311</v>
      </c>
      <c r="BF2" s="0" t="s">
        <v>5313</v>
      </c>
      <c r="BG2" s="0" t="s">
        <v>5430</v>
      </c>
      <c r="BH2" s="0" t="s">
        <v>5315</v>
      </c>
      <c r="BI2" s="0" t="s">
        <v>5431</v>
      </c>
      <c r="BJ2" s="0" t="s">
        <v>5316</v>
      </c>
      <c r="BK2" s="0" t="s">
        <v>5317</v>
      </c>
      <c r="BL2" s="0" t="s">
        <v>5318</v>
      </c>
      <c r="BM2" s="0" t="s">
        <v>5320</v>
      </c>
      <c r="BN2" s="0" t="s">
        <v>5321</v>
      </c>
      <c r="BO2" s="0" t="s">
        <v>5322</v>
      </c>
      <c r="BP2" s="0" t="s">
        <v>5432</v>
      </c>
      <c r="BQ2" s="0" t="s">
        <v>5323</v>
      </c>
      <c r="BR2" s="4" t="s">
        <v>5324</v>
      </c>
      <c r="BS2" s="0" t="s">
        <v>5325</v>
      </c>
      <c r="BT2" s="0" t="s">
        <v>5326</v>
      </c>
      <c r="BU2" s="0" t="s">
        <v>5328</v>
      </c>
      <c r="BV2" s="0" t="s">
        <v>5330</v>
      </c>
      <c r="BW2" s="0" t="s">
        <v>5331</v>
      </c>
    </row>
    <row r="3" customFormat="false" ht="12.75" hidden="false" customHeight="false" outlineLevel="0" collapsed="false">
      <c r="A3" s="0" t="s">
        <v>5275</v>
      </c>
      <c r="B3" s="0" t="s">
        <v>31</v>
      </c>
      <c r="C3" s="0" t="n">
        <v>23.2</v>
      </c>
      <c r="D3" s="0" t="n">
        <v>0.596</v>
      </c>
      <c r="E3" s="0" t="n">
        <v>-6.147</v>
      </c>
      <c r="F3" s="0" t="s">
        <v>5276</v>
      </c>
      <c r="G3" s="0" t="s">
        <v>5277</v>
      </c>
      <c r="H3" s="0" t="s">
        <v>5278</v>
      </c>
      <c r="I3" s="0" t="s">
        <v>732</v>
      </c>
      <c r="J3" s="0" t="s">
        <v>5280</v>
      </c>
      <c r="K3" s="0" t="s">
        <v>5281</v>
      </c>
      <c r="L3" s="0" t="s">
        <v>5282</v>
      </c>
      <c r="M3" s="0" t="s">
        <v>5283</v>
      </c>
      <c r="N3" s="0" t="s">
        <v>5424</v>
      </c>
      <c r="O3" s="0" t="s">
        <v>5284</v>
      </c>
      <c r="P3" s="0" t="s">
        <v>5285</v>
      </c>
      <c r="Q3" s="0" t="s">
        <v>5286</v>
      </c>
      <c r="R3" s="0" t="s">
        <v>5287</v>
      </c>
      <c r="S3" s="0" t="s">
        <v>5288</v>
      </c>
      <c r="T3" s="0" t="s">
        <v>5425</v>
      </c>
      <c r="U3" s="0" t="s">
        <v>5289</v>
      </c>
      <c r="V3" s="0" t="s">
        <v>5426</v>
      </c>
      <c r="W3" s="0" t="s">
        <v>5427</v>
      </c>
      <c r="X3" s="0" t="s">
        <v>5292</v>
      </c>
      <c r="Y3" s="0" t="s">
        <v>5293</v>
      </c>
      <c r="Z3" s="4" t="s">
        <v>5294</v>
      </c>
      <c r="AA3" s="0" t="s">
        <v>5428</v>
      </c>
      <c r="AB3" s="0" t="s">
        <v>5295</v>
      </c>
      <c r="AC3" s="0" t="s">
        <v>5297</v>
      </c>
      <c r="AD3" s="0" t="s">
        <v>5298</v>
      </c>
      <c r="AE3" s="0" t="s">
        <v>5299</v>
      </c>
      <c r="AF3" s="0" t="s">
        <v>5300</v>
      </c>
      <c r="AG3" s="0" t="s">
        <v>5301</v>
      </c>
      <c r="AH3" s="0" t="s">
        <v>5302</v>
      </c>
      <c r="AI3" s="0" t="s">
        <v>5429</v>
      </c>
      <c r="AJ3" s="0" t="s">
        <v>5303</v>
      </c>
      <c r="AK3" s="0" t="s">
        <v>5304</v>
      </c>
      <c r="AL3" s="0" t="s">
        <v>5305</v>
      </c>
      <c r="AM3" s="0" t="s">
        <v>5306</v>
      </c>
      <c r="AN3" s="0" t="s">
        <v>5308</v>
      </c>
      <c r="AO3" s="4" t="s">
        <v>5309</v>
      </c>
      <c r="AP3" s="0" t="s">
        <v>5310</v>
      </c>
      <c r="AQ3" s="4" t="s">
        <v>5311</v>
      </c>
      <c r="AR3" s="0" t="s">
        <v>5313</v>
      </c>
      <c r="AS3" s="0" t="s">
        <v>5430</v>
      </c>
      <c r="AT3" s="0" t="s">
        <v>5315</v>
      </c>
      <c r="AU3" s="0" t="s">
        <v>5431</v>
      </c>
      <c r="AV3" s="0" t="s">
        <v>5316</v>
      </c>
      <c r="AW3" s="0" t="s">
        <v>5317</v>
      </c>
      <c r="AX3" s="0" t="s">
        <v>5318</v>
      </c>
      <c r="AY3" s="0" t="s">
        <v>5320</v>
      </c>
      <c r="AZ3" s="0" t="s">
        <v>5321</v>
      </c>
      <c r="BA3" s="0" t="s">
        <v>5322</v>
      </c>
      <c r="BB3" s="0" t="s">
        <v>5432</v>
      </c>
      <c r="BC3" s="0" t="s">
        <v>5323</v>
      </c>
      <c r="BD3" s="4" t="s">
        <v>5324</v>
      </c>
      <c r="BE3" s="0" t="s">
        <v>5325</v>
      </c>
      <c r="BF3" s="0" t="s">
        <v>5326</v>
      </c>
      <c r="BG3" s="0" t="s">
        <v>5328</v>
      </c>
      <c r="BH3" s="0" t="s">
        <v>5330</v>
      </c>
      <c r="BI3" s="0" t="s">
        <v>5331</v>
      </c>
    </row>
    <row r="4" customFormat="false" ht="12.75" hidden="false" customHeight="false" outlineLevel="0" collapsed="false">
      <c r="A4" s="0" t="s">
        <v>5275</v>
      </c>
      <c r="B4" s="0" t="s">
        <v>45</v>
      </c>
      <c r="C4" s="0" t="n">
        <v>22</v>
      </c>
      <c r="D4" s="0" t="n">
        <v>0.419</v>
      </c>
      <c r="E4" s="0" t="n">
        <v>-3.641</v>
      </c>
      <c r="F4" s="4" t="s">
        <v>5341</v>
      </c>
      <c r="G4" s="0" t="s">
        <v>5433</v>
      </c>
      <c r="H4" s="0" t="s">
        <v>1236</v>
      </c>
      <c r="I4" s="0" t="s">
        <v>5434</v>
      </c>
      <c r="J4" s="0" t="s">
        <v>5435</v>
      </c>
      <c r="K4" s="0" t="s">
        <v>5342</v>
      </c>
      <c r="L4" s="0" t="s">
        <v>5436</v>
      </c>
      <c r="M4" s="0" t="s">
        <v>5437</v>
      </c>
      <c r="N4" s="0" t="s">
        <v>5411</v>
      </c>
      <c r="O4" s="0" t="s">
        <v>5412</v>
      </c>
      <c r="P4" s="0" t="s">
        <v>5413</v>
      </c>
      <c r="Q4" s="0" t="s">
        <v>5414</v>
      </c>
      <c r="R4" s="0" t="s">
        <v>5415</v>
      </c>
      <c r="S4" s="4" t="s">
        <v>5334</v>
      </c>
      <c r="T4" s="0" t="s">
        <v>5335</v>
      </c>
      <c r="U4" s="0" t="s">
        <v>5336</v>
      </c>
      <c r="V4" s="0" t="s">
        <v>5416</v>
      </c>
      <c r="W4" s="0" t="s">
        <v>5417</v>
      </c>
      <c r="X4" s="0" t="s">
        <v>5418</v>
      </c>
      <c r="Y4" s="0" t="s">
        <v>5438</v>
      </c>
      <c r="Z4" s="0" t="s">
        <v>5420</v>
      </c>
      <c r="AA4" s="0" t="s">
        <v>5421</v>
      </c>
      <c r="AB4" s="0" t="s">
        <v>5343</v>
      </c>
      <c r="AC4" s="0" t="s">
        <v>5422</v>
      </c>
      <c r="AD4" s="0" t="s">
        <v>5423</v>
      </c>
      <c r="AE4" s="0" t="s">
        <v>3658</v>
      </c>
      <c r="AF4" s="0" t="s">
        <v>5344</v>
      </c>
      <c r="AG4" s="0" t="s">
        <v>5439</v>
      </c>
      <c r="AH4" s="4" t="s">
        <v>4856</v>
      </c>
      <c r="AI4" s="0" t="s">
        <v>1145</v>
      </c>
      <c r="AJ4" s="0" t="s">
        <v>5440</v>
      </c>
      <c r="AK4" s="0" t="s">
        <v>3374</v>
      </c>
      <c r="AL4" s="0" t="s">
        <v>5441</v>
      </c>
      <c r="AM4" s="0" t="s">
        <v>5338</v>
      </c>
      <c r="AN4" s="0" t="s">
        <v>5442</v>
      </c>
      <c r="AO4" s="0" t="s">
        <v>5443</v>
      </c>
      <c r="AP4" s="0" t="s">
        <v>1519</v>
      </c>
      <c r="AQ4" s="0" t="s">
        <v>5280</v>
      </c>
      <c r="AR4" s="0" t="s">
        <v>5281</v>
      </c>
      <c r="AS4" s="0" t="s">
        <v>5282</v>
      </c>
      <c r="AT4" s="0" t="s">
        <v>5283</v>
      </c>
      <c r="AU4" s="0" t="s">
        <v>5424</v>
      </c>
      <c r="AV4" s="0" t="s">
        <v>5284</v>
      </c>
      <c r="AW4" s="0" t="s">
        <v>5285</v>
      </c>
      <c r="AX4" s="0" t="s">
        <v>5286</v>
      </c>
      <c r="AY4" s="0" t="s">
        <v>5287</v>
      </c>
      <c r="AZ4" s="0" t="s">
        <v>5288</v>
      </c>
      <c r="BA4" s="0" t="s">
        <v>5425</v>
      </c>
      <c r="BB4" s="0" t="s">
        <v>5289</v>
      </c>
      <c r="BC4" s="0" t="s">
        <v>5426</v>
      </c>
      <c r="BD4" s="0" t="s">
        <v>5427</v>
      </c>
      <c r="BE4" s="0" t="s">
        <v>5292</v>
      </c>
      <c r="BF4" s="0" t="s">
        <v>5293</v>
      </c>
      <c r="BG4" s="4" t="s">
        <v>5294</v>
      </c>
      <c r="BH4" s="0" t="s">
        <v>5428</v>
      </c>
      <c r="BI4" s="0" t="s">
        <v>5295</v>
      </c>
      <c r="BJ4" s="0" t="s">
        <v>5297</v>
      </c>
      <c r="BK4" s="0" t="s">
        <v>5298</v>
      </c>
      <c r="BL4" s="0" t="s">
        <v>5299</v>
      </c>
      <c r="BM4" s="0" t="s">
        <v>5300</v>
      </c>
      <c r="BN4" s="0" t="s">
        <v>5301</v>
      </c>
      <c r="BO4" s="0" t="s">
        <v>5302</v>
      </c>
      <c r="BP4" s="0" t="s">
        <v>5429</v>
      </c>
      <c r="BQ4" s="0" t="s">
        <v>5303</v>
      </c>
      <c r="BR4" s="0" t="s">
        <v>5304</v>
      </c>
      <c r="BS4" s="0" t="s">
        <v>5305</v>
      </c>
      <c r="BT4" s="0" t="s">
        <v>5306</v>
      </c>
      <c r="BU4" s="0" t="s">
        <v>5308</v>
      </c>
      <c r="BV4" s="4" t="s">
        <v>5309</v>
      </c>
      <c r="BW4" s="0" t="s">
        <v>5310</v>
      </c>
      <c r="BX4" s="4" t="s">
        <v>5311</v>
      </c>
      <c r="BY4" s="0" t="s">
        <v>5313</v>
      </c>
      <c r="BZ4" s="0" t="s">
        <v>5430</v>
      </c>
      <c r="CA4" s="0" t="s">
        <v>5315</v>
      </c>
      <c r="CB4" s="0" t="s">
        <v>5431</v>
      </c>
      <c r="CC4" s="0" t="s">
        <v>5316</v>
      </c>
      <c r="CD4" s="0" t="s">
        <v>5317</v>
      </c>
      <c r="CE4" s="0" t="s">
        <v>5318</v>
      </c>
      <c r="CF4" s="0" t="s">
        <v>5320</v>
      </c>
      <c r="CG4" s="0" t="s">
        <v>5321</v>
      </c>
      <c r="CH4" s="0" t="s">
        <v>5322</v>
      </c>
      <c r="CI4" s="0" t="s">
        <v>5432</v>
      </c>
      <c r="CJ4" s="0" t="s">
        <v>5323</v>
      </c>
      <c r="CK4" s="4" t="s">
        <v>5324</v>
      </c>
      <c r="CL4" s="0" t="s">
        <v>5325</v>
      </c>
      <c r="CM4" s="0" t="s">
        <v>5326</v>
      </c>
      <c r="CN4" s="0" t="s">
        <v>5328</v>
      </c>
      <c r="CO4" s="0" t="s">
        <v>5330</v>
      </c>
      <c r="CP4" s="0" t="s">
        <v>5331</v>
      </c>
      <c r="CQ4" s="0" t="s">
        <v>5444</v>
      </c>
    </row>
    <row r="5" customFormat="false" ht="12.75" hidden="false" customHeight="false" outlineLevel="0" collapsed="false">
      <c r="A5" s="0" t="s">
        <v>5275</v>
      </c>
      <c r="B5" s="0" t="s">
        <v>33</v>
      </c>
      <c r="C5" s="0" t="n">
        <v>20.7</v>
      </c>
      <c r="D5" s="0" t="n">
        <v>0.57</v>
      </c>
      <c r="E5" s="0" t="n">
        <v>-5.907</v>
      </c>
      <c r="F5" s="0" t="s">
        <v>5445</v>
      </c>
      <c r="G5" s="0" t="s">
        <v>5280</v>
      </c>
      <c r="H5" s="0" t="s">
        <v>5281</v>
      </c>
      <c r="I5" s="0" t="s">
        <v>5282</v>
      </c>
      <c r="J5" s="0" t="s">
        <v>5283</v>
      </c>
      <c r="K5" s="0" t="s">
        <v>5424</v>
      </c>
      <c r="L5" s="0" t="s">
        <v>5284</v>
      </c>
      <c r="M5" s="0" t="s">
        <v>5285</v>
      </c>
      <c r="N5" s="0" t="s">
        <v>5286</v>
      </c>
      <c r="O5" s="0" t="s">
        <v>5287</v>
      </c>
      <c r="P5" s="0" t="s">
        <v>5288</v>
      </c>
      <c r="Q5" s="0" t="s">
        <v>5425</v>
      </c>
      <c r="R5" s="0" t="s">
        <v>5289</v>
      </c>
      <c r="S5" s="0" t="s">
        <v>5426</v>
      </c>
      <c r="T5" s="0" t="s">
        <v>5427</v>
      </c>
      <c r="U5" s="0" t="s">
        <v>5292</v>
      </c>
      <c r="V5" s="0" t="s">
        <v>5293</v>
      </c>
      <c r="W5" s="4" t="s">
        <v>5294</v>
      </c>
      <c r="X5" s="0" t="s">
        <v>5428</v>
      </c>
      <c r="Y5" s="0" t="s">
        <v>5295</v>
      </c>
      <c r="Z5" s="0" t="s">
        <v>5297</v>
      </c>
      <c r="AA5" s="0" t="s">
        <v>5298</v>
      </c>
      <c r="AB5" s="0" t="s">
        <v>5299</v>
      </c>
      <c r="AC5" s="0" t="s">
        <v>5300</v>
      </c>
      <c r="AD5" s="0" t="s">
        <v>5301</v>
      </c>
      <c r="AE5" s="0" t="s">
        <v>5302</v>
      </c>
      <c r="AF5" s="0" t="s">
        <v>5429</v>
      </c>
      <c r="AG5" s="0" t="s">
        <v>5303</v>
      </c>
      <c r="AH5" s="0" t="s">
        <v>5304</v>
      </c>
      <c r="AI5" s="0" t="s">
        <v>5305</v>
      </c>
      <c r="AJ5" s="0" t="s">
        <v>5306</v>
      </c>
      <c r="AK5" s="0" t="s">
        <v>5308</v>
      </c>
      <c r="AL5" s="4" t="s">
        <v>5309</v>
      </c>
      <c r="AM5" s="0" t="s">
        <v>5310</v>
      </c>
      <c r="AN5" s="4" t="s">
        <v>5311</v>
      </c>
      <c r="AO5" s="0" t="s">
        <v>5313</v>
      </c>
      <c r="AP5" s="0" t="s">
        <v>5430</v>
      </c>
      <c r="AQ5" s="0" t="s">
        <v>5315</v>
      </c>
      <c r="AR5" s="0" t="s">
        <v>5431</v>
      </c>
      <c r="AS5" s="0" t="s">
        <v>5316</v>
      </c>
      <c r="AT5" s="0" t="s">
        <v>5317</v>
      </c>
      <c r="AU5" s="0" t="s">
        <v>5318</v>
      </c>
      <c r="AV5" s="0" t="s">
        <v>5320</v>
      </c>
      <c r="AW5" s="0" t="s">
        <v>5321</v>
      </c>
      <c r="AX5" s="0" t="s">
        <v>5322</v>
      </c>
      <c r="AY5" s="0" t="s">
        <v>5432</v>
      </c>
      <c r="AZ5" s="0" t="s">
        <v>5323</v>
      </c>
      <c r="BA5" s="4" t="s">
        <v>5324</v>
      </c>
      <c r="BB5" s="0" t="s">
        <v>5325</v>
      </c>
      <c r="BC5" s="0" t="s">
        <v>5326</v>
      </c>
      <c r="BD5" s="0" t="s">
        <v>5328</v>
      </c>
      <c r="BE5" s="0" t="s">
        <v>5330</v>
      </c>
      <c r="BF5" s="0" t="s">
        <v>5331</v>
      </c>
    </row>
    <row r="6" customFormat="false" ht="12.75" hidden="false" customHeight="false" outlineLevel="0" collapsed="false">
      <c r="A6" s="0" t="s">
        <v>5275</v>
      </c>
      <c r="B6" s="0" t="s">
        <v>41</v>
      </c>
      <c r="C6" s="0" t="n">
        <v>20.2</v>
      </c>
      <c r="D6" s="0" t="n">
        <v>0.518</v>
      </c>
      <c r="E6" s="0" t="n">
        <v>-5.859</v>
      </c>
      <c r="F6" s="0" t="s">
        <v>5280</v>
      </c>
      <c r="G6" s="0" t="s">
        <v>5281</v>
      </c>
      <c r="H6" s="0" t="s">
        <v>5282</v>
      </c>
      <c r="I6" s="0" t="s">
        <v>5283</v>
      </c>
      <c r="J6" s="0" t="s">
        <v>5424</v>
      </c>
      <c r="K6" s="0" t="s">
        <v>5284</v>
      </c>
      <c r="L6" s="0" t="s">
        <v>5285</v>
      </c>
      <c r="M6" s="0" t="s">
        <v>5286</v>
      </c>
      <c r="N6" s="0" t="s">
        <v>5287</v>
      </c>
      <c r="O6" s="0" t="s">
        <v>5288</v>
      </c>
      <c r="P6" s="0" t="s">
        <v>5425</v>
      </c>
      <c r="Q6" s="0" t="s">
        <v>5289</v>
      </c>
      <c r="R6" s="0" t="s">
        <v>5426</v>
      </c>
      <c r="S6" s="0" t="s">
        <v>5427</v>
      </c>
      <c r="T6" s="0" t="s">
        <v>5292</v>
      </c>
      <c r="U6" s="0" t="s">
        <v>5293</v>
      </c>
      <c r="V6" s="4" t="s">
        <v>5294</v>
      </c>
      <c r="W6" s="0" t="s">
        <v>5428</v>
      </c>
      <c r="X6" s="0" t="s">
        <v>5295</v>
      </c>
      <c r="Y6" s="0" t="s">
        <v>5297</v>
      </c>
      <c r="Z6" s="0" t="s">
        <v>5298</v>
      </c>
      <c r="AA6" s="0" t="s">
        <v>5299</v>
      </c>
      <c r="AB6" s="0" t="s">
        <v>5300</v>
      </c>
      <c r="AC6" s="0" t="s">
        <v>5301</v>
      </c>
      <c r="AD6" s="0" t="s">
        <v>5302</v>
      </c>
      <c r="AE6" s="0" t="s">
        <v>5429</v>
      </c>
      <c r="AF6" s="0" t="s">
        <v>5303</v>
      </c>
      <c r="AG6" s="0" t="s">
        <v>5304</v>
      </c>
      <c r="AH6" s="0" t="s">
        <v>5305</v>
      </c>
      <c r="AI6" s="0" t="s">
        <v>5306</v>
      </c>
      <c r="AJ6" s="0" t="s">
        <v>5308</v>
      </c>
      <c r="AK6" s="4" t="s">
        <v>5309</v>
      </c>
      <c r="AL6" s="0" t="s">
        <v>5310</v>
      </c>
      <c r="AM6" s="4" t="s">
        <v>5311</v>
      </c>
      <c r="AN6" s="0" t="s">
        <v>5313</v>
      </c>
      <c r="AO6" s="0" t="s">
        <v>5430</v>
      </c>
      <c r="AP6" s="0" t="s">
        <v>5315</v>
      </c>
      <c r="AQ6" s="0" t="s">
        <v>5431</v>
      </c>
      <c r="AR6" s="0" t="s">
        <v>5316</v>
      </c>
      <c r="AS6" s="0" t="s">
        <v>5317</v>
      </c>
      <c r="AT6" s="0" t="s">
        <v>5318</v>
      </c>
      <c r="AU6" s="0" t="s">
        <v>5320</v>
      </c>
      <c r="AV6" s="0" t="s">
        <v>5321</v>
      </c>
      <c r="AW6" s="0" t="s">
        <v>5322</v>
      </c>
      <c r="AX6" s="0" t="s">
        <v>5432</v>
      </c>
      <c r="AY6" s="0" t="s">
        <v>5323</v>
      </c>
      <c r="AZ6" s="4" t="s">
        <v>5324</v>
      </c>
      <c r="BA6" s="0" t="s">
        <v>5325</v>
      </c>
      <c r="BB6" s="0" t="s">
        <v>5326</v>
      </c>
      <c r="BC6" s="0" t="s">
        <v>5328</v>
      </c>
      <c r="BD6" s="0" t="s">
        <v>5330</v>
      </c>
      <c r="BE6" s="0" t="s">
        <v>5331</v>
      </c>
      <c r="BF6" s="0" t="s">
        <v>4964</v>
      </c>
      <c r="BG6" s="0" t="s">
        <v>5446</v>
      </c>
      <c r="BH6" s="0" t="s">
        <v>5447</v>
      </c>
      <c r="BI6" s="0" t="s">
        <v>5448</v>
      </c>
      <c r="BJ6" s="0" t="s">
        <v>5449</v>
      </c>
      <c r="BK6" s="0" t="s">
        <v>5450</v>
      </c>
      <c r="BL6" s="0" t="s">
        <v>5451</v>
      </c>
    </row>
    <row r="7" customFormat="false" ht="12.75" hidden="false" customHeight="false" outlineLevel="0" collapsed="false">
      <c r="A7" s="0" t="s">
        <v>5339</v>
      </c>
      <c r="B7" s="0" t="s">
        <v>39</v>
      </c>
      <c r="C7" s="0" t="n">
        <v>19.9</v>
      </c>
      <c r="D7" s="0" t="n">
        <v>0.539</v>
      </c>
      <c r="E7" s="0" t="n">
        <v>-6.068</v>
      </c>
      <c r="F7" s="0" t="s">
        <v>1236</v>
      </c>
      <c r="G7" s="0" t="s">
        <v>5437</v>
      </c>
      <c r="H7" s="0" t="s">
        <v>5413</v>
      </c>
      <c r="I7" s="0" t="s">
        <v>5280</v>
      </c>
      <c r="J7" s="0" t="s">
        <v>5281</v>
      </c>
      <c r="K7" s="0" t="s">
        <v>5282</v>
      </c>
      <c r="L7" s="0" t="s">
        <v>5283</v>
      </c>
      <c r="M7" s="0" t="s">
        <v>5424</v>
      </c>
      <c r="N7" s="0" t="s">
        <v>5284</v>
      </c>
      <c r="O7" s="0" t="s">
        <v>5285</v>
      </c>
      <c r="P7" s="0" t="s">
        <v>5286</v>
      </c>
      <c r="Q7" s="0" t="s">
        <v>5287</v>
      </c>
      <c r="R7" s="0" t="s">
        <v>5288</v>
      </c>
      <c r="S7" s="0" t="s">
        <v>5425</v>
      </c>
      <c r="T7" s="0" t="s">
        <v>5289</v>
      </c>
      <c r="U7" s="0" t="s">
        <v>5426</v>
      </c>
      <c r="V7" s="0" t="s">
        <v>5427</v>
      </c>
      <c r="W7" s="0" t="s">
        <v>5292</v>
      </c>
      <c r="X7" s="0" t="s">
        <v>5293</v>
      </c>
      <c r="Y7" s="4" t="s">
        <v>5294</v>
      </c>
      <c r="Z7" s="0" t="s">
        <v>5428</v>
      </c>
      <c r="AA7" s="0" t="s">
        <v>5295</v>
      </c>
      <c r="AB7" s="0" t="s">
        <v>5297</v>
      </c>
      <c r="AC7" s="0" t="s">
        <v>5298</v>
      </c>
      <c r="AD7" s="0" t="s">
        <v>5299</v>
      </c>
      <c r="AE7" s="0" t="s">
        <v>5300</v>
      </c>
      <c r="AF7" s="0" t="s">
        <v>5301</v>
      </c>
      <c r="AG7" s="0" t="s">
        <v>5302</v>
      </c>
      <c r="AH7" s="0" t="s">
        <v>5429</v>
      </c>
      <c r="AI7" s="0" t="s">
        <v>5303</v>
      </c>
      <c r="AJ7" s="0" t="s">
        <v>5304</v>
      </c>
      <c r="AK7" s="0" t="s">
        <v>5305</v>
      </c>
      <c r="AL7" s="0" t="s">
        <v>5306</v>
      </c>
      <c r="AM7" s="0" t="s">
        <v>5308</v>
      </c>
      <c r="AN7" s="4" t="s">
        <v>5309</v>
      </c>
      <c r="AO7" s="0" t="s">
        <v>5310</v>
      </c>
      <c r="AP7" s="4" t="s">
        <v>5311</v>
      </c>
      <c r="AQ7" s="0" t="s">
        <v>5313</v>
      </c>
      <c r="AR7" s="0" t="s">
        <v>5430</v>
      </c>
      <c r="AS7" s="0" t="s">
        <v>5315</v>
      </c>
      <c r="AT7" s="0" t="s">
        <v>5431</v>
      </c>
      <c r="AU7" s="0" t="s">
        <v>5316</v>
      </c>
      <c r="AV7" s="0" t="s">
        <v>5317</v>
      </c>
      <c r="AW7" s="0" t="s">
        <v>5318</v>
      </c>
      <c r="AX7" s="0" t="s">
        <v>5320</v>
      </c>
      <c r="AY7" s="0" t="s">
        <v>5321</v>
      </c>
      <c r="AZ7" s="0" t="s">
        <v>5322</v>
      </c>
      <c r="BA7" s="0" t="s">
        <v>5432</v>
      </c>
      <c r="BB7" s="0" t="s">
        <v>5323</v>
      </c>
      <c r="BC7" s="4" t="s">
        <v>5324</v>
      </c>
      <c r="BD7" s="0" t="s">
        <v>5325</v>
      </c>
      <c r="BE7" s="0" t="s">
        <v>5326</v>
      </c>
      <c r="BF7" s="0" t="s">
        <v>5328</v>
      </c>
      <c r="BG7" s="0" t="s">
        <v>5330</v>
      </c>
      <c r="BH7" s="0" t="s">
        <v>5331</v>
      </c>
    </row>
    <row r="8" customFormat="false" ht="12.75" hidden="false" customHeight="false" outlineLevel="0" collapsed="false">
      <c r="A8" s="0" t="s">
        <v>5275</v>
      </c>
      <c r="B8" s="0" t="s">
        <v>43</v>
      </c>
      <c r="C8" s="0" t="n">
        <v>19.7</v>
      </c>
      <c r="D8" s="0" t="n">
        <v>0.509</v>
      </c>
      <c r="E8" s="0" t="n">
        <v>-6.119</v>
      </c>
      <c r="F8" s="0" t="s">
        <v>5438</v>
      </c>
      <c r="G8" s="0" t="s">
        <v>5421</v>
      </c>
      <c r="H8" s="0" t="s">
        <v>5445</v>
      </c>
      <c r="I8" s="0" t="s">
        <v>5452</v>
      </c>
      <c r="J8" s="0" t="s">
        <v>5338</v>
      </c>
      <c r="K8" s="0" t="s">
        <v>5280</v>
      </c>
      <c r="L8" s="0" t="s">
        <v>5281</v>
      </c>
      <c r="M8" s="0" t="s">
        <v>5282</v>
      </c>
      <c r="N8" s="0" t="s">
        <v>5283</v>
      </c>
      <c r="O8" s="0" t="s">
        <v>5424</v>
      </c>
      <c r="P8" s="0" t="s">
        <v>5284</v>
      </c>
      <c r="Q8" s="0" t="s">
        <v>5285</v>
      </c>
      <c r="R8" s="0" t="s">
        <v>5286</v>
      </c>
      <c r="S8" s="0" t="s">
        <v>5287</v>
      </c>
      <c r="T8" s="0" t="s">
        <v>5288</v>
      </c>
      <c r="U8" s="0" t="s">
        <v>5425</v>
      </c>
      <c r="V8" s="0" t="s">
        <v>5289</v>
      </c>
      <c r="W8" s="0" t="s">
        <v>5426</v>
      </c>
      <c r="X8" s="0" t="s">
        <v>5427</v>
      </c>
      <c r="Y8" s="0" t="s">
        <v>5292</v>
      </c>
      <c r="Z8" s="0" t="s">
        <v>5293</v>
      </c>
      <c r="AA8" s="4" t="s">
        <v>5294</v>
      </c>
      <c r="AB8" s="0" t="s">
        <v>5428</v>
      </c>
      <c r="AC8" s="0" t="s">
        <v>5295</v>
      </c>
      <c r="AD8" s="0" t="s">
        <v>5297</v>
      </c>
      <c r="AE8" s="0" t="s">
        <v>5298</v>
      </c>
      <c r="AF8" s="0" t="s">
        <v>5299</v>
      </c>
      <c r="AG8" s="0" t="s">
        <v>5300</v>
      </c>
      <c r="AH8" s="0" t="s">
        <v>5301</v>
      </c>
      <c r="AI8" s="0" t="s">
        <v>5302</v>
      </c>
      <c r="AJ8" s="0" t="s">
        <v>5429</v>
      </c>
      <c r="AK8" s="0" t="s">
        <v>5303</v>
      </c>
      <c r="AL8" s="0" t="s">
        <v>5304</v>
      </c>
      <c r="AM8" s="0" t="s">
        <v>5305</v>
      </c>
      <c r="AN8" s="0" t="s">
        <v>5306</v>
      </c>
      <c r="AO8" s="0" t="s">
        <v>5308</v>
      </c>
      <c r="AP8" s="4" t="s">
        <v>5309</v>
      </c>
      <c r="AQ8" s="0" t="s">
        <v>5310</v>
      </c>
      <c r="AR8" s="4" t="s">
        <v>5311</v>
      </c>
      <c r="AS8" s="0" t="s">
        <v>5313</v>
      </c>
      <c r="AT8" s="0" t="s">
        <v>5430</v>
      </c>
      <c r="AU8" s="0" t="s">
        <v>5315</v>
      </c>
      <c r="AV8" s="0" t="s">
        <v>5431</v>
      </c>
      <c r="AW8" s="0" t="s">
        <v>5316</v>
      </c>
      <c r="AX8" s="0" t="s">
        <v>5317</v>
      </c>
      <c r="AY8" s="0" t="s">
        <v>5318</v>
      </c>
      <c r="AZ8" s="0" t="s">
        <v>5320</v>
      </c>
      <c r="BA8" s="0" t="s">
        <v>5321</v>
      </c>
      <c r="BB8" s="0" t="s">
        <v>5322</v>
      </c>
      <c r="BC8" s="0" t="s">
        <v>5432</v>
      </c>
      <c r="BD8" s="0" t="s">
        <v>5323</v>
      </c>
      <c r="BE8" s="4" t="s">
        <v>5324</v>
      </c>
      <c r="BF8" s="0" t="s">
        <v>5325</v>
      </c>
      <c r="BG8" s="0" t="s">
        <v>5326</v>
      </c>
      <c r="BH8" s="0" t="s">
        <v>5328</v>
      </c>
      <c r="BI8" s="0" t="s">
        <v>5330</v>
      </c>
      <c r="BJ8" s="0" t="s">
        <v>5331</v>
      </c>
      <c r="BK8" s="0" t="s">
        <v>5453</v>
      </c>
      <c r="BL8" s="0" t="s">
        <v>5454</v>
      </c>
    </row>
    <row r="9" customFormat="false" ht="12.75" hidden="false" customHeight="false" outlineLevel="0" collapsed="false">
      <c r="A9" s="0" t="s">
        <v>5275</v>
      </c>
      <c r="B9" s="0" t="s">
        <v>47</v>
      </c>
      <c r="C9" s="0" t="n">
        <v>17.8</v>
      </c>
      <c r="D9" s="0" t="n">
        <v>0.41</v>
      </c>
      <c r="E9" s="0" t="n">
        <v>-6.12</v>
      </c>
      <c r="F9" s="0" t="s">
        <v>5455</v>
      </c>
      <c r="G9" s="0" t="s">
        <v>5456</v>
      </c>
      <c r="H9" s="0" t="s">
        <v>5457</v>
      </c>
      <c r="I9" s="0" t="s">
        <v>5458</v>
      </c>
      <c r="J9" s="0" t="s">
        <v>5459</v>
      </c>
      <c r="K9" s="0" t="s">
        <v>5460</v>
      </c>
      <c r="L9" s="0" t="s">
        <v>5461</v>
      </c>
      <c r="M9" s="0" t="s">
        <v>5462</v>
      </c>
      <c r="N9" s="0" t="s">
        <v>5347</v>
      </c>
      <c r="O9" s="0" t="s">
        <v>5463</v>
      </c>
      <c r="P9" s="0" t="s">
        <v>5348</v>
      </c>
      <c r="Q9" s="0" t="s">
        <v>5349</v>
      </c>
      <c r="R9" s="0" t="s">
        <v>5464</v>
      </c>
      <c r="S9" s="0" t="s">
        <v>5465</v>
      </c>
      <c r="T9" s="4" t="s">
        <v>5351</v>
      </c>
      <c r="U9" s="0" t="s">
        <v>5466</v>
      </c>
      <c r="V9" s="4" t="s">
        <v>5352</v>
      </c>
      <c r="W9" s="0" t="s">
        <v>5467</v>
      </c>
      <c r="X9" s="0" t="s">
        <v>5280</v>
      </c>
      <c r="Y9" s="0" t="s">
        <v>5281</v>
      </c>
      <c r="Z9" s="0" t="s">
        <v>5282</v>
      </c>
      <c r="AA9" s="0" t="s">
        <v>5283</v>
      </c>
      <c r="AB9" s="0" t="s">
        <v>5424</v>
      </c>
      <c r="AC9" s="0" t="s">
        <v>5284</v>
      </c>
      <c r="AD9" s="0" t="s">
        <v>5285</v>
      </c>
      <c r="AE9" s="0" t="s">
        <v>5286</v>
      </c>
      <c r="AF9" s="0" t="s">
        <v>5287</v>
      </c>
      <c r="AG9" s="0" t="s">
        <v>5288</v>
      </c>
      <c r="AH9" s="0" t="s">
        <v>5425</v>
      </c>
      <c r="AI9" s="0" t="s">
        <v>5289</v>
      </c>
      <c r="AJ9" s="0" t="s">
        <v>5426</v>
      </c>
      <c r="AK9" s="0" t="s">
        <v>5427</v>
      </c>
      <c r="AL9" s="0" t="s">
        <v>5292</v>
      </c>
      <c r="AM9" s="0" t="s">
        <v>5293</v>
      </c>
      <c r="AN9" s="4" t="s">
        <v>5294</v>
      </c>
      <c r="AO9" s="0" t="s">
        <v>5428</v>
      </c>
      <c r="AP9" s="0" t="s">
        <v>5295</v>
      </c>
      <c r="AQ9" s="0" t="s">
        <v>5297</v>
      </c>
      <c r="AR9" s="0" t="s">
        <v>5298</v>
      </c>
      <c r="AS9" s="0" t="s">
        <v>5299</v>
      </c>
      <c r="AT9" s="0" t="s">
        <v>5300</v>
      </c>
      <c r="AU9" s="0" t="s">
        <v>5301</v>
      </c>
      <c r="AV9" s="0" t="s">
        <v>5302</v>
      </c>
      <c r="AW9" s="0" t="s">
        <v>5429</v>
      </c>
      <c r="AX9" s="0" t="s">
        <v>5303</v>
      </c>
      <c r="AY9" s="0" t="s">
        <v>5304</v>
      </c>
      <c r="AZ9" s="0" t="s">
        <v>5305</v>
      </c>
      <c r="BA9" s="0" t="s">
        <v>5306</v>
      </c>
      <c r="BB9" s="0" t="s">
        <v>5308</v>
      </c>
      <c r="BC9" s="4" t="s">
        <v>5309</v>
      </c>
      <c r="BD9" s="0" t="s">
        <v>5310</v>
      </c>
      <c r="BE9" s="4" t="s">
        <v>5311</v>
      </c>
      <c r="BF9" s="0" t="s">
        <v>5313</v>
      </c>
      <c r="BG9" s="0" t="s">
        <v>5430</v>
      </c>
      <c r="BH9" s="0" t="s">
        <v>5315</v>
      </c>
      <c r="BI9" s="0" t="s">
        <v>5431</v>
      </c>
      <c r="BJ9" s="0" t="s">
        <v>5316</v>
      </c>
      <c r="BK9" s="0" t="s">
        <v>5317</v>
      </c>
      <c r="BL9" s="0" t="s">
        <v>5318</v>
      </c>
      <c r="BM9" s="0" t="s">
        <v>5320</v>
      </c>
      <c r="BN9" s="0" t="s">
        <v>5321</v>
      </c>
      <c r="BO9" s="0" t="s">
        <v>5322</v>
      </c>
      <c r="BP9" s="0" t="s">
        <v>5432</v>
      </c>
      <c r="BQ9" s="0" t="s">
        <v>5323</v>
      </c>
      <c r="BR9" s="4" t="s">
        <v>5324</v>
      </c>
      <c r="BS9" s="0" t="s">
        <v>5325</v>
      </c>
      <c r="BT9" s="0" t="s">
        <v>5326</v>
      </c>
      <c r="BU9" s="0" t="s">
        <v>5328</v>
      </c>
      <c r="BV9" s="0" t="s">
        <v>5330</v>
      </c>
      <c r="BW9" s="0" t="s">
        <v>5331</v>
      </c>
      <c r="BX9" s="0" t="s">
        <v>5468</v>
      </c>
      <c r="BY9" s="0" t="s">
        <v>5469</v>
      </c>
      <c r="BZ9" s="0" t="s">
        <v>4074</v>
      </c>
      <c r="CA9" s="0" t="s">
        <v>5353</v>
      </c>
      <c r="CB9" s="0" t="s">
        <v>5470</v>
      </c>
    </row>
    <row r="10" customFormat="false" ht="12.75" hidden="false" customHeight="false" outlineLevel="0" collapsed="false">
      <c r="A10" s="0" t="s">
        <v>5275</v>
      </c>
      <c r="B10" s="0" t="s">
        <v>35</v>
      </c>
      <c r="C10" s="0" t="n">
        <v>16.5</v>
      </c>
      <c r="D10" s="0" t="n">
        <v>0.491</v>
      </c>
      <c r="E10" s="0" t="n">
        <v>-5.824</v>
      </c>
      <c r="F10" s="0" t="s">
        <v>5280</v>
      </c>
      <c r="G10" s="0" t="s">
        <v>5281</v>
      </c>
      <c r="H10" s="0" t="s">
        <v>5282</v>
      </c>
      <c r="I10" s="0" t="s">
        <v>5283</v>
      </c>
      <c r="J10" s="0" t="s">
        <v>5424</v>
      </c>
      <c r="K10" s="0" t="s">
        <v>5284</v>
      </c>
      <c r="L10" s="0" t="s">
        <v>5285</v>
      </c>
      <c r="M10" s="0" t="s">
        <v>5286</v>
      </c>
      <c r="N10" s="0" t="s">
        <v>5287</v>
      </c>
      <c r="O10" s="0" t="s">
        <v>5288</v>
      </c>
      <c r="P10" s="0" t="s">
        <v>5425</v>
      </c>
      <c r="Q10" s="0" t="s">
        <v>5289</v>
      </c>
      <c r="R10" s="0" t="s">
        <v>5426</v>
      </c>
      <c r="S10" s="0" t="s">
        <v>5427</v>
      </c>
      <c r="T10" s="0" t="s">
        <v>5292</v>
      </c>
      <c r="U10" s="0" t="s">
        <v>5293</v>
      </c>
      <c r="V10" s="4" t="s">
        <v>5294</v>
      </c>
      <c r="W10" s="0" t="s">
        <v>5428</v>
      </c>
      <c r="X10" s="0" t="s">
        <v>5295</v>
      </c>
      <c r="Y10" s="0" t="s">
        <v>5297</v>
      </c>
      <c r="Z10" s="0" t="s">
        <v>5298</v>
      </c>
      <c r="AA10" s="0" t="s">
        <v>5299</v>
      </c>
      <c r="AB10" s="0" t="s">
        <v>5300</v>
      </c>
      <c r="AC10" s="0" t="s">
        <v>5301</v>
      </c>
      <c r="AD10" s="0" t="s">
        <v>5302</v>
      </c>
      <c r="AE10" s="0" t="s">
        <v>5429</v>
      </c>
      <c r="AF10" s="0" t="s">
        <v>5303</v>
      </c>
      <c r="AG10" s="0" t="s">
        <v>5304</v>
      </c>
      <c r="AH10" s="0" t="s">
        <v>5305</v>
      </c>
      <c r="AI10" s="0" t="s">
        <v>5306</v>
      </c>
      <c r="AJ10" s="0" t="s">
        <v>5308</v>
      </c>
      <c r="AK10" s="4" t="s">
        <v>5309</v>
      </c>
      <c r="AL10" s="0" t="s">
        <v>5310</v>
      </c>
      <c r="AM10" s="4" t="s">
        <v>5311</v>
      </c>
      <c r="AN10" s="0" t="s">
        <v>5313</v>
      </c>
      <c r="AO10" s="0" t="s">
        <v>5430</v>
      </c>
      <c r="AP10" s="0" t="s">
        <v>5315</v>
      </c>
      <c r="AQ10" s="0" t="s">
        <v>5431</v>
      </c>
      <c r="AR10" s="0" t="s">
        <v>5316</v>
      </c>
      <c r="AS10" s="0" t="s">
        <v>5317</v>
      </c>
      <c r="AT10" s="0" t="s">
        <v>5318</v>
      </c>
      <c r="AU10" s="0" t="s">
        <v>5320</v>
      </c>
      <c r="AV10" s="0" t="s">
        <v>5321</v>
      </c>
      <c r="AW10" s="0" t="s">
        <v>5322</v>
      </c>
      <c r="AX10" s="0" t="s">
        <v>5432</v>
      </c>
      <c r="AY10" s="0" t="s">
        <v>5323</v>
      </c>
      <c r="AZ10" s="4" t="s">
        <v>5324</v>
      </c>
      <c r="BA10" s="0" t="s">
        <v>5325</v>
      </c>
      <c r="BB10" s="0" t="s">
        <v>5326</v>
      </c>
      <c r="BC10" s="0" t="s">
        <v>5328</v>
      </c>
      <c r="BD10" s="0" t="s">
        <v>5330</v>
      </c>
      <c r="BE10" s="0" t="s">
        <v>5331</v>
      </c>
    </row>
    <row r="11" customFormat="false" ht="14.25" hidden="false" customHeight="false" outlineLevel="0" collapsed="false">
      <c r="A11" s="0" t="s">
        <v>5275</v>
      </c>
      <c r="B11" s="0" t="s">
        <v>55</v>
      </c>
      <c r="C11" s="0" t="n">
        <v>10.8</v>
      </c>
      <c r="D11" s="0" t="n">
        <v>0.301</v>
      </c>
      <c r="E11" s="0" t="n">
        <v>-5.019</v>
      </c>
      <c r="F11" s="0" t="s">
        <v>5471</v>
      </c>
      <c r="G11" s="0" t="s">
        <v>5472</v>
      </c>
      <c r="H11" s="0" t="s">
        <v>5473</v>
      </c>
      <c r="I11" s="4" t="s">
        <v>1201</v>
      </c>
      <c r="J11" s="0" t="s">
        <v>5474</v>
      </c>
      <c r="K11" s="0" t="s">
        <v>5475</v>
      </c>
      <c r="L11" s="0" t="s">
        <v>5476</v>
      </c>
      <c r="M11" s="0" t="s">
        <v>5477</v>
      </c>
      <c r="N11" s="0" t="s">
        <v>5389</v>
      </c>
      <c r="O11" s="0" t="s">
        <v>5478</v>
      </c>
      <c r="P11" s="0" t="s">
        <v>5438</v>
      </c>
      <c r="Q11" s="0" t="s">
        <v>5420</v>
      </c>
      <c r="R11" s="0" t="s">
        <v>5479</v>
      </c>
      <c r="S11" s="4" t="s">
        <v>5358</v>
      </c>
      <c r="T11" s="0" t="s">
        <v>5480</v>
      </c>
      <c r="U11" s="0" t="s">
        <v>5344</v>
      </c>
      <c r="V11" s="4" t="s">
        <v>5158</v>
      </c>
      <c r="W11" s="0" t="s">
        <v>5481</v>
      </c>
      <c r="X11" s="4" t="s">
        <v>5391</v>
      </c>
      <c r="Y11" s="0" t="s">
        <v>5482</v>
      </c>
      <c r="Z11" s="0" t="s">
        <v>5392</v>
      </c>
      <c r="AA11" s="4" t="s">
        <v>5394</v>
      </c>
      <c r="AB11" s="0" t="s">
        <v>5483</v>
      </c>
      <c r="AC11" s="0" t="s">
        <v>5484</v>
      </c>
      <c r="AD11" s="0" t="s">
        <v>5485</v>
      </c>
      <c r="AE11" s="4" t="s">
        <v>1095</v>
      </c>
      <c r="AF11" s="0" t="s">
        <v>5486</v>
      </c>
      <c r="AG11" s="0" t="s">
        <v>5487</v>
      </c>
      <c r="AH11" s="0" t="s">
        <v>5396</v>
      </c>
      <c r="AI11" s="0" t="s">
        <v>5488</v>
      </c>
      <c r="AJ11" s="0" t="s">
        <v>5452</v>
      </c>
      <c r="AK11" s="0" t="s">
        <v>5489</v>
      </c>
      <c r="AL11" s="4" t="s">
        <v>5397</v>
      </c>
      <c r="AM11" s="0" t="s">
        <v>5490</v>
      </c>
      <c r="AN11" s="0" t="s">
        <v>5491</v>
      </c>
      <c r="AO11" s="0" t="s">
        <v>5492</v>
      </c>
      <c r="AP11" s="0" t="s">
        <v>5493</v>
      </c>
      <c r="AQ11" s="0" t="s">
        <v>5398</v>
      </c>
      <c r="AR11" s="0" t="s">
        <v>5494</v>
      </c>
      <c r="AS11" s="0" t="s">
        <v>1505</v>
      </c>
      <c r="AT11" s="0" t="s">
        <v>5362</v>
      </c>
      <c r="AU11" s="0" t="s">
        <v>5495</v>
      </c>
      <c r="AV11" s="0" t="s">
        <v>5496</v>
      </c>
      <c r="AW11" s="0" t="s">
        <v>5497</v>
      </c>
      <c r="AX11" s="0" t="s">
        <v>5498</v>
      </c>
      <c r="AY11" s="4" t="s">
        <v>5399</v>
      </c>
      <c r="AZ11" s="0" t="s">
        <v>5499</v>
      </c>
      <c r="BA11" s="0" t="s">
        <v>5400</v>
      </c>
      <c r="BB11" s="0" t="s">
        <v>5500</v>
      </c>
      <c r="BC11" s="0" t="s">
        <v>5501</v>
      </c>
      <c r="BD11" s="0" t="s">
        <v>5502</v>
      </c>
      <c r="BE11" s="0" t="s">
        <v>5503</v>
      </c>
      <c r="BF11" s="0" t="s">
        <v>5504</v>
      </c>
      <c r="BG11" s="0" t="s">
        <v>5505</v>
      </c>
      <c r="BH11" s="0" t="s">
        <v>5506</v>
      </c>
      <c r="BI11" s="0" t="s">
        <v>5507</v>
      </c>
      <c r="BJ11" s="0" t="s">
        <v>5508</v>
      </c>
      <c r="BK11" s="0" t="s">
        <v>5509</v>
      </c>
      <c r="BL11" s="0" t="s">
        <v>5510</v>
      </c>
      <c r="BM11" s="0" t="s">
        <v>5511</v>
      </c>
      <c r="BN11" s="0" t="s">
        <v>5403</v>
      </c>
      <c r="BO11" s="0" t="s">
        <v>5512</v>
      </c>
      <c r="BP11" s="0" t="s">
        <v>5513</v>
      </c>
      <c r="BQ11" s="0" t="s">
        <v>5514</v>
      </c>
      <c r="BR11" s="0" t="s">
        <v>5515</v>
      </c>
      <c r="BS11" s="0" t="s">
        <v>5404</v>
      </c>
      <c r="BT11" s="0" t="s">
        <v>5516</v>
      </c>
      <c r="BU11" s="4" t="s">
        <v>5405</v>
      </c>
      <c r="BV11" s="0" t="s">
        <v>5406</v>
      </c>
      <c r="BW11" s="0" t="s">
        <v>5517</v>
      </c>
      <c r="BX11" s="0" t="s">
        <v>5518</v>
      </c>
      <c r="BY11" s="0" t="s">
        <v>5519</v>
      </c>
      <c r="BZ11" s="0" t="s">
        <v>5520</v>
      </c>
      <c r="CA11" s="0" t="s">
        <v>5521</v>
      </c>
      <c r="CB11" s="0" t="s">
        <v>5522</v>
      </c>
      <c r="CC11" s="0" t="s">
        <v>5523</v>
      </c>
      <c r="CD11" s="0" t="s">
        <v>5365</v>
      </c>
      <c r="CE11" s="0" t="s">
        <v>5524</v>
      </c>
      <c r="CF11" s="0" t="s">
        <v>5525</v>
      </c>
      <c r="CG11" s="0" t="s">
        <v>5526</v>
      </c>
      <c r="CH11" s="0" t="s">
        <v>5527</v>
      </c>
      <c r="CI11" s="0" t="s">
        <v>5528</v>
      </c>
      <c r="CJ11" s="0" t="s">
        <v>5529</v>
      </c>
      <c r="CK11" s="0" t="s">
        <v>5530</v>
      </c>
      <c r="CL11" s="6"/>
    </row>
    <row r="12" customFormat="false" ht="12.75" hidden="false" customHeight="false" outlineLevel="0" collapsed="false">
      <c r="A12" s="0" t="s">
        <v>5366</v>
      </c>
      <c r="B12" s="0" t="s">
        <v>95</v>
      </c>
      <c r="C12" s="0" t="n">
        <v>7.32</v>
      </c>
      <c r="D12" s="0" t="n">
        <v>0.294</v>
      </c>
      <c r="E12" s="0" t="n">
        <v>-3.151</v>
      </c>
      <c r="F12" s="0" t="s">
        <v>5531</v>
      </c>
      <c r="G12" s="0" t="s">
        <v>5532</v>
      </c>
      <c r="H12" s="0" t="s">
        <v>4204</v>
      </c>
      <c r="I12" s="0" t="s">
        <v>5533</v>
      </c>
      <c r="J12" s="0" t="s">
        <v>3724</v>
      </c>
      <c r="K12" s="0" t="s">
        <v>5534</v>
      </c>
      <c r="L12" s="0" t="s">
        <v>5535</v>
      </c>
      <c r="M12" s="0" t="s">
        <v>5536</v>
      </c>
      <c r="N12" s="0" t="s">
        <v>5537</v>
      </c>
      <c r="O12" s="0" t="s">
        <v>5538</v>
      </c>
      <c r="P12" s="0" t="s">
        <v>5456</v>
      </c>
      <c r="Q12" s="0" t="s">
        <v>5539</v>
      </c>
      <c r="R12" s="0" t="s">
        <v>5540</v>
      </c>
      <c r="S12" s="0" t="s">
        <v>5541</v>
      </c>
      <c r="T12" s="0" t="s">
        <v>5542</v>
      </c>
      <c r="U12" s="0" t="s">
        <v>5359</v>
      </c>
      <c r="V12" s="4" t="s">
        <v>1000</v>
      </c>
      <c r="W12" s="0" t="s">
        <v>1353</v>
      </c>
      <c r="X12" s="0" t="s">
        <v>5543</v>
      </c>
      <c r="Y12" s="0" t="s">
        <v>5544</v>
      </c>
      <c r="Z12" s="0" t="s">
        <v>5545</v>
      </c>
      <c r="AA12" s="0" t="s">
        <v>5369</v>
      </c>
      <c r="AB12" s="0" t="s">
        <v>5370</v>
      </c>
      <c r="AC12" s="0" t="s">
        <v>5546</v>
      </c>
      <c r="AD12" s="4" t="s">
        <v>5371</v>
      </c>
      <c r="AE12" s="0" t="s">
        <v>5547</v>
      </c>
      <c r="AF12" s="4" t="s">
        <v>5372</v>
      </c>
      <c r="AG12" s="0" t="s">
        <v>5548</v>
      </c>
      <c r="AH12" s="0" t="s">
        <v>5549</v>
      </c>
      <c r="AI12" s="0" t="s">
        <v>5550</v>
      </c>
      <c r="AJ12" s="0" t="s">
        <v>5551</v>
      </c>
      <c r="AK12" s="0" t="s">
        <v>5552</v>
      </c>
      <c r="AL12" s="0" t="s">
        <v>5553</v>
      </c>
      <c r="AM12" s="0" t="s">
        <v>5554</v>
      </c>
      <c r="AN12" s="0" t="s">
        <v>5555</v>
      </c>
      <c r="AO12" s="0" t="s">
        <v>5556</v>
      </c>
      <c r="AP12" s="0" t="s">
        <v>5557</v>
      </c>
      <c r="AQ12" s="0" t="s">
        <v>5558</v>
      </c>
      <c r="AR12" s="0" t="s">
        <v>5559</v>
      </c>
      <c r="AS12" s="0" t="s">
        <v>5560</v>
      </c>
      <c r="AT12" s="0" t="s">
        <v>5561</v>
      </c>
      <c r="AU12" s="4" t="s">
        <v>5373</v>
      </c>
      <c r="AV12" s="0" t="s">
        <v>5562</v>
      </c>
      <c r="AW12" s="4" t="s">
        <v>5374</v>
      </c>
      <c r="AX12" s="4" t="s">
        <v>5375</v>
      </c>
      <c r="AY12" s="0" t="s">
        <v>4219</v>
      </c>
      <c r="AZ12" s="0" t="s">
        <v>5563</v>
      </c>
      <c r="BA12" s="0" t="s">
        <v>5564</v>
      </c>
      <c r="BB12" s="4" t="s">
        <v>5376</v>
      </c>
      <c r="BC12" s="4" t="s">
        <v>5377</v>
      </c>
      <c r="BD12" s="0" t="s">
        <v>5565</v>
      </c>
      <c r="BE12" s="0" t="s">
        <v>5378</v>
      </c>
      <c r="BF12" s="0" t="s">
        <v>5566</v>
      </c>
      <c r="BG12" s="0" t="s">
        <v>5567</v>
      </c>
      <c r="BH12" s="4" t="s">
        <v>5379</v>
      </c>
      <c r="BI12" s="0" t="s">
        <v>5380</v>
      </c>
      <c r="BJ12" s="0" t="s">
        <v>5381</v>
      </c>
      <c r="BK12" s="0" t="s">
        <v>5568</v>
      </c>
    </row>
    <row r="13" customFormat="false" ht="12.75" hidden="false" customHeight="false" outlineLevel="0" collapsed="false">
      <c r="A13" s="0" t="s">
        <v>5366</v>
      </c>
      <c r="B13" s="0" t="s">
        <v>163</v>
      </c>
      <c r="C13" s="0" t="n">
        <v>6.76</v>
      </c>
      <c r="D13" s="0" t="n">
        <v>0.275</v>
      </c>
      <c r="E13" s="0" t="n">
        <v>-3.75</v>
      </c>
      <c r="F13" s="0" t="s">
        <v>5569</v>
      </c>
      <c r="G13" s="0" t="s">
        <v>4024</v>
      </c>
      <c r="H13" s="0" t="s">
        <v>5570</v>
      </c>
      <c r="I13" s="0" t="s">
        <v>5571</v>
      </c>
      <c r="J13" s="0" t="s">
        <v>5533</v>
      </c>
      <c r="K13" s="0" t="s">
        <v>5572</v>
      </c>
      <c r="L13" s="0" t="s">
        <v>5534</v>
      </c>
      <c r="M13" s="0" t="s">
        <v>5573</v>
      </c>
      <c r="N13" s="0" t="s">
        <v>5574</v>
      </c>
      <c r="O13" s="0" t="s">
        <v>5575</v>
      </c>
      <c r="P13" s="0" t="s">
        <v>5538</v>
      </c>
      <c r="Q13" s="0" t="s">
        <v>5576</v>
      </c>
      <c r="R13" s="0" t="s">
        <v>5577</v>
      </c>
      <c r="S13" s="0" t="s">
        <v>5578</v>
      </c>
      <c r="T13" s="4" t="s">
        <v>5579</v>
      </c>
      <c r="U13" s="0" t="s">
        <v>5580</v>
      </c>
      <c r="V13" s="0" t="s">
        <v>5581</v>
      </c>
      <c r="W13" s="0" t="s">
        <v>5489</v>
      </c>
      <c r="X13" s="0" t="s">
        <v>5490</v>
      </c>
      <c r="Y13" s="0" t="s">
        <v>5491</v>
      </c>
      <c r="Z13" s="0" t="s">
        <v>5362</v>
      </c>
      <c r="AA13" s="0" t="s">
        <v>5582</v>
      </c>
      <c r="AB13" s="0" t="s">
        <v>5583</v>
      </c>
      <c r="AC13" s="0" t="s">
        <v>5584</v>
      </c>
      <c r="AD13" s="0" t="s">
        <v>5370</v>
      </c>
      <c r="AE13" s="0" t="s">
        <v>5546</v>
      </c>
      <c r="AF13" s="4" t="s">
        <v>5371</v>
      </c>
      <c r="AG13" s="0" t="s">
        <v>5547</v>
      </c>
      <c r="AH13" s="4" t="s">
        <v>5372</v>
      </c>
      <c r="AI13" s="0" t="s">
        <v>5548</v>
      </c>
      <c r="AJ13" s="0" t="s">
        <v>5549</v>
      </c>
      <c r="AK13" s="0" t="s">
        <v>5550</v>
      </c>
      <c r="AL13" s="0" t="s">
        <v>5551</v>
      </c>
      <c r="AM13" s="0" t="s">
        <v>5552</v>
      </c>
      <c r="AN13" s="0" t="s">
        <v>5553</v>
      </c>
      <c r="AO13" s="0" t="s">
        <v>5554</v>
      </c>
      <c r="AP13" s="0" t="s">
        <v>5555</v>
      </c>
      <c r="AQ13" s="0" t="s">
        <v>5556</v>
      </c>
      <c r="AR13" s="0" t="s">
        <v>5557</v>
      </c>
      <c r="AS13" s="0" t="s">
        <v>5558</v>
      </c>
      <c r="AT13" s="0" t="s">
        <v>5559</v>
      </c>
      <c r="AU13" s="0" t="s">
        <v>5560</v>
      </c>
      <c r="AV13" s="4" t="s">
        <v>5585</v>
      </c>
      <c r="AW13" s="4" t="s">
        <v>5363</v>
      </c>
      <c r="AX13" s="4" t="s">
        <v>5586</v>
      </c>
      <c r="AY13" s="0" t="s">
        <v>5506</v>
      </c>
      <c r="AZ13" s="4" t="s">
        <v>5373</v>
      </c>
      <c r="BA13" s="0" t="s">
        <v>5587</v>
      </c>
      <c r="BB13" s="0" t="s">
        <v>5588</v>
      </c>
      <c r="BC13" s="0" t="s">
        <v>5589</v>
      </c>
      <c r="BD13" s="0" t="s">
        <v>5590</v>
      </c>
      <c r="BE13" s="0" t="s">
        <v>3372</v>
      </c>
      <c r="BF13" s="0" t="s">
        <v>5591</v>
      </c>
      <c r="BG13" s="4" t="s">
        <v>5375</v>
      </c>
      <c r="BH13" s="0" t="s">
        <v>4219</v>
      </c>
      <c r="BI13" s="0" t="s">
        <v>5563</v>
      </c>
      <c r="BJ13" s="0" t="s">
        <v>5564</v>
      </c>
      <c r="BK13" s="4" t="s">
        <v>5377</v>
      </c>
      <c r="BL13" s="0" t="s">
        <v>5565</v>
      </c>
      <c r="BM13" s="4" t="s">
        <v>5379</v>
      </c>
      <c r="BN13" s="0" t="s">
        <v>5380</v>
      </c>
      <c r="BO13" s="0" t="s">
        <v>5592</v>
      </c>
      <c r="BP13" s="0" t="s">
        <v>5593</v>
      </c>
      <c r="BQ13" s="4" t="s">
        <v>5594</v>
      </c>
    </row>
    <row r="14" customFormat="false" ht="12.75" hidden="false" customHeight="false" outlineLevel="0" collapsed="false">
      <c r="A14" s="0" t="s">
        <v>5339</v>
      </c>
      <c r="B14" s="0" t="s">
        <v>115</v>
      </c>
      <c r="C14" s="0" t="n">
        <v>5.92</v>
      </c>
      <c r="D14" s="0" t="n">
        <v>0.391</v>
      </c>
      <c r="E14" s="0" t="n">
        <v>-2.2</v>
      </c>
      <c r="F14" s="4" t="s">
        <v>5382</v>
      </c>
      <c r="G14" s="0" t="s">
        <v>5370</v>
      </c>
      <c r="H14" s="0" t="s">
        <v>5546</v>
      </c>
      <c r="I14" s="4" t="s">
        <v>5371</v>
      </c>
      <c r="J14" s="0" t="s">
        <v>5547</v>
      </c>
      <c r="K14" s="4" t="s">
        <v>5372</v>
      </c>
      <c r="L14" s="0" t="s">
        <v>5548</v>
      </c>
      <c r="M14" s="0" t="s">
        <v>5549</v>
      </c>
      <c r="N14" s="0" t="s">
        <v>5550</v>
      </c>
      <c r="O14" s="0" t="s">
        <v>5551</v>
      </c>
      <c r="P14" s="0" t="s">
        <v>5552</v>
      </c>
      <c r="Q14" s="0" t="s">
        <v>5553</v>
      </c>
      <c r="R14" s="0" t="s">
        <v>5554</v>
      </c>
      <c r="S14" s="0" t="s">
        <v>5555</v>
      </c>
      <c r="T14" s="0" t="s">
        <v>5556</v>
      </c>
      <c r="U14" s="0" t="s">
        <v>5557</v>
      </c>
      <c r="V14" s="0" t="s">
        <v>5558</v>
      </c>
      <c r="W14" s="0" t="s">
        <v>5559</v>
      </c>
      <c r="X14" s="0" t="s">
        <v>5560</v>
      </c>
      <c r="Y14" s="4" t="s">
        <v>5373</v>
      </c>
      <c r="Z14" s="0" t="s">
        <v>2350</v>
      </c>
      <c r="AA14" s="0" t="s">
        <v>5595</v>
      </c>
      <c r="AB14" s="4" t="s">
        <v>5379</v>
      </c>
      <c r="AC14" s="0" t="s">
        <v>5380</v>
      </c>
      <c r="AD14" s="4" t="s">
        <v>5384</v>
      </c>
    </row>
    <row r="15" customFormat="false" ht="12.75" hidden="false" customHeight="false" outlineLevel="0" collapsed="false">
      <c r="A15" s="0" t="s">
        <v>5366</v>
      </c>
      <c r="B15" s="0" t="s">
        <v>651</v>
      </c>
      <c r="C15" s="0" t="n">
        <v>4.23</v>
      </c>
      <c r="D15" s="0" t="n">
        <v>0.234</v>
      </c>
      <c r="E15" s="0" t="n">
        <v>-4.41</v>
      </c>
      <c r="F15" s="0" t="s">
        <v>5596</v>
      </c>
      <c r="G15" s="0" t="s">
        <v>5569</v>
      </c>
      <c r="H15" s="0" t="s">
        <v>4024</v>
      </c>
      <c r="I15" s="0" t="s">
        <v>5597</v>
      </c>
      <c r="J15" s="0" t="s">
        <v>4204</v>
      </c>
      <c r="K15" s="0" t="s">
        <v>5533</v>
      </c>
      <c r="L15" s="0" t="s">
        <v>1370</v>
      </c>
      <c r="M15" s="0" t="s">
        <v>5572</v>
      </c>
      <c r="N15" s="0" t="s">
        <v>5598</v>
      </c>
      <c r="O15" s="0" t="s">
        <v>3724</v>
      </c>
      <c r="P15" s="0" t="s">
        <v>5534</v>
      </c>
      <c r="Q15" s="0" t="s">
        <v>5573</v>
      </c>
      <c r="R15" s="0" t="s">
        <v>5574</v>
      </c>
      <c r="S15" s="0" t="s">
        <v>5575</v>
      </c>
      <c r="T15" s="0" t="s">
        <v>5599</v>
      </c>
      <c r="U15" s="0" t="s">
        <v>5538</v>
      </c>
      <c r="V15" s="0" t="s">
        <v>5576</v>
      </c>
      <c r="W15" s="0" t="s">
        <v>5600</v>
      </c>
      <c r="X15" s="0" t="s">
        <v>5577</v>
      </c>
      <c r="Y15" s="0" t="s">
        <v>5578</v>
      </c>
      <c r="Z15" s="0" t="s">
        <v>5601</v>
      </c>
      <c r="AA15" s="0" t="s">
        <v>5602</v>
      </c>
      <c r="AB15" s="0" t="s">
        <v>5581</v>
      </c>
      <c r="AC15" s="0" t="s">
        <v>5491</v>
      </c>
      <c r="AD15" s="0" t="s">
        <v>5545</v>
      </c>
      <c r="AE15" s="0" t="s">
        <v>5582</v>
      </c>
      <c r="AF15" s="0" t="s">
        <v>5583</v>
      </c>
      <c r="AG15" s="0" t="s">
        <v>5584</v>
      </c>
      <c r="AH15" s="0" t="s">
        <v>5370</v>
      </c>
      <c r="AI15" s="0" t="s">
        <v>5546</v>
      </c>
      <c r="AJ15" s="4" t="s">
        <v>5371</v>
      </c>
      <c r="AK15" s="0" t="s">
        <v>5547</v>
      </c>
      <c r="AL15" s="4" t="s">
        <v>5372</v>
      </c>
      <c r="AM15" s="0" t="s">
        <v>5548</v>
      </c>
      <c r="AN15" s="0" t="s">
        <v>5549</v>
      </c>
      <c r="AO15" s="0" t="s">
        <v>5550</v>
      </c>
      <c r="AP15" s="0" t="s">
        <v>5551</v>
      </c>
      <c r="AQ15" s="0" t="s">
        <v>5552</v>
      </c>
      <c r="AR15" s="0" t="s">
        <v>5553</v>
      </c>
      <c r="AS15" s="0" t="s">
        <v>5554</v>
      </c>
      <c r="AT15" s="0" t="s">
        <v>5555</v>
      </c>
      <c r="AU15" s="0" t="s">
        <v>5556</v>
      </c>
      <c r="AV15" s="0" t="s">
        <v>5557</v>
      </c>
      <c r="AW15" s="0" t="s">
        <v>5558</v>
      </c>
      <c r="AX15" s="0" t="s">
        <v>5559</v>
      </c>
      <c r="AY15" s="0" t="s">
        <v>5560</v>
      </c>
      <c r="AZ15" s="0" t="s">
        <v>5603</v>
      </c>
      <c r="BA15" s="0" t="s">
        <v>5604</v>
      </c>
      <c r="BB15" s="0" t="s">
        <v>5605</v>
      </c>
      <c r="BC15" s="0" t="s">
        <v>5606</v>
      </c>
      <c r="BD15" s="4" t="s">
        <v>5586</v>
      </c>
      <c r="BE15" s="0" t="s">
        <v>5607</v>
      </c>
      <c r="BF15" s="0" t="s">
        <v>5608</v>
      </c>
      <c r="BG15" s="0" t="s">
        <v>5506</v>
      </c>
      <c r="BH15" s="0" t="s">
        <v>5373</v>
      </c>
      <c r="BI15" s="0" t="s">
        <v>5589</v>
      </c>
      <c r="BJ15" s="0" t="s">
        <v>5609</v>
      </c>
      <c r="BK15" s="4" t="s">
        <v>5379</v>
      </c>
      <c r="BL15" s="0" t="s">
        <v>5380</v>
      </c>
      <c r="BM15" s="0" t="s">
        <v>5381</v>
      </c>
      <c r="BN15" s="0" t="s">
        <v>5568</v>
      </c>
      <c r="BO15" s="0" t="s">
        <v>5610</v>
      </c>
      <c r="BP15" s="4" t="s">
        <v>5594</v>
      </c>
    </row>
    <row r="16" customFormat="false" ht="12.75" hidden="false" customHeight="false" outlineLevel="0" collapsed="false">
      <c r="A16" s="0" t="s">
        <v>5366</v>
      </c>
      <c r="B16" s="0" t="s">
        <v>522</v>
      </c>
      <c r="C16" s="0" t="n">
        <v>4.19</v>
      </c>
      <c r="D16" s="0" t="n">
        <v>0.31</v>
      </c>
      <c r="E16" s="0" t="n">
        <v>-2.117</v>
      </c>
      <c r="F16" s="0" t="s">
        <v>4024</v>
      </c>
      <c r="G16" s="0" t="s">
        <v>4204</v>
      </c>
      <c r="H16" s="0" t="s">
        <v>5533</v>
      </c>
      <c r="I16" s="0" t="s">
        <v>5572</v>
      </c>
      <c r="J16" s="0" t="s">
        <v>5539</v>
      </c>
      <c r="K16" s="0" t="s">
        <v>5370</v>
      </c>
      <c r="L16" s="0" t="s">
        <v>5546</v>
      </c>
      <c r="M16" s="4" t="s">
        <v>5371</v>
      </c>
      <c r="N16" s="0" t="s">
        <v>5547</v>
      </c>
      <c r="O16" s="4" t="s">
        <v>5372</v>
      </c>
      <c r="P16" s="0" t="s">
        <v>5548</v>
      </c>
      <c r="Q16" s="0" t="s">
        <v>5549</v>
      </c>
      <c r="R16" s="0" t="s">
        <v>5550</v>
      </c>
      <c r="S16" s="0" t="s">
        <v>5551</v>
      </c>
      <c r="T16" s="0" t="s">
        <v>5552</v>
      </c>
      <c r="U16" s="0" t="s">
        <v>5553</v>
      </c>
      <c r="V16" s="0" t="s">
        <v>5554</v>
      </c>
      <c r="W16" s="0" t="s">
        <v>5555</v>
      </c>
      <c r="X16" s="0" t="s">
        <v>5556</v>
      </c>
      <c r="Y16" s="0" t="s">
        <v>5557</v>
      </c>
      <c r="Z16" s="0" t="s">
        <v>5558</v>
      </c>
      <c r="AA16" s="0" t="s">
        <v>5559</v>
      </c>
      <c r="AB16" s="0" t="s">
        <v>5560</v>
      </c>
      <c r="AC16" s="4" t="s">
        <v>5373</v>
      </c>
      <c r="AD16" s="0" t="s">
        <v>5611</v>
      </c>
      <c r="AE16" s="4" t="s">
        <v>5379</v>
      </c>
      <c r="AF16" s="0" t="s">
        <v>5380</v>
      </c>
    </row>
    <row r="17" customFormat="false" ht="12.75" hidden="false" customHeight="false" outlineLevel="0" collapsed="false">
      <c r="A17" s="0" t="s">
        <v>5366</v>
      </c>
      <c r="B17" s="0" t="s">
        <v>466</v>
      </c>
      <c r="C17" s="0" t="n">
        <v>3.97</v>
      </c>
      <c r="D17" s="0" t="n">
        <v>0.28</v>
      </c>
      <c r="E17" s="0" t="n">
        <v>-2.959</v>
      </c>
      <c r="F17" s="0" t="s">
        <v>4024</v>
      </c>
      <c r="G17" s="0" t="s">
        <v>4204</v>
      </c>
      <c r="H17" s="0" t="s">
        <v>1370</v>
      </c>
      <c r="I17" s="0" t="s">
        <v>5572</v>
      </c>
      <c r="J17" s="0" t="s">
        <v>5539</v>
      </c>
      <c r="K17" s="0" t="s">
        <v>5601</v>
      </c>
      <c r="L17" s="4" t="s">
        <v>1503</v>
      </c>
      <c r="M17" s="0" t="s">
        <v>5612</v>
      </c>
      <c r="N17" s="0" t="s">
        <v>5370</v>
      </c>
      <c r="O17" s="0" t="s">
        <v>5546</v>
      </c>
      <c r="P17" s="4" t="s">
        <v>5371</v>
      </c>
      <c r="Q17" s="0" t="s">
        <v>5547</v>
      </c>
      <c r="R17" s="4" t="s">
        <v>5372</v>
      </c>
      <c r="S17" s="0" t="s">
        <v>5548</v>
      </c>
      <c r="T17" s="0" t="s">
        <v>5549</v>
      </c>
      <c r="U17" s="0" t="s">
        <v>5550</v>
      </c>
      <c r="V17" s="0" t="s">
        <v>5551</v>
      </c>
      <c r="W17" s="0" t="s">
        <v>5552</v>
      </c>
      <c r="X17" s="0" t="s">
        <v>5553</v>
      </c>
      <c r="Y17" s="0" t="s">
        <v>5554</v>
      </c>
      <c r="Z17" s="0" t="s">
        <v>5555</v>
      </c>
      <c r="AA17" s="0" t="s">
        <v>5556</v>
      </c>
      <c r="AB17" s="0" t="s">
        <v>5557</v>
      </c>
      <c r="AC17" s="0" t="s">
        <v>5558</v>
      </c>
      <c r="AD17" s="0" t="s">
        <v>5559</v>
      </c>
      <c r="AE17" s="0" t="s">
        <v>5560</v>
      </c>
      <c r="AF17" s="0" t="s">
        <v>5613</v>
      </c>
      <c r="AG17" s="0" t="s">
        <v>5607</v>
      </c>
      <c r="AH17" s="0" t="s">
        <v>5608</v>
      </c>
      <c r="AI17" s="4" t="s">
        <v>5373</v>
      </c>
      <c r="AJ17" s="0" t="s">
        <v>5611</v>
      </c>
      <c r="AK17" s="4" t="s">
        <v>5379</v>
      </c>
      <c r="AL17" s="0" t="s">
        <v>5380</v>
      </c>
    </row>
    <row r="18" customFormat="false" ht="12.75" hidden="false" customHeight="false" outlineLevel="0" collapsed="false">
      <c r="A18" s="2" t="s">
        <v>5614</v>
      </c>
      <c r="B18" s="0" t="s">
        <v>169</v>
      </c>
      <c r="C18" s="0" t="n">
        <v>3.87</v>
      </c>
      <c r="D18" s="0" t="n">
        <v>0.319</v>
      </c>
      <c r="E18" s="0" t="n">
        <v>2.711</v>
      </c>
      <c r="F18" s="4" t="s">
        <v>5615</v>
      </c>
      <c r="G18" s="0" t="s">
        <v>4946</v>
      </c>
      <c r="H18" s="0" t="s">
        <v>5616</v>
      </c>
      <c r="I18" s="0" t="s">
        <v>5617</v>
      </c>
      <c r="J18" s="0" t="s">
        <v>5580</v>
      </c>
      <c r="K18" s="0" t="s">
        <v>5618</v>
      </c>
      <c r="L18" s="0" t="s">
        <v>5619</v>
      </c>
      <c r="M18" s="0" t="s">
        <v>5620</v>
      </c>
      <c r="N18" s="0" t="s">
        <v>5621</v>
      </c>
      <c r="O18" s="0" t="s">
        <v>5622</v>
      </c>
      <c r="P18" s="0" t="s">
        <v>5623</v>
      </c>
      <c r="Q18" s="0" t="s">
        <v>5624</v>
      </c>
      <c r="R18" s="0" t="s">
        <v>4161</v>
      </c>
      <c r="S18" s="0" t="s">
        <v>5625</v>
      </c>
      <c r="T18" s="0" t="s">
        <v>5626</v>
      </c>
      <c r="U18" s="0" t="s">
        <v>5627</v>
      </c>
      <c r="V18" s="0" t="s">
        <v>5628</v>
      </c>
      <c r="W18" s="0" t="s">
        <v>5629</v>
      </c>
      <c r="X18" s="0" t="s">
        <v>4064</v>
      </c>
      <c r="Y18" s="0" t="s">
        <v>5630</v>
      </c>
      <c r="Z18" s="0" t="s">
        <v>5631</v>
      </c>
      <c r="AA18" s="4" t="s">
        <v>5632</v>
      </c>
      <c r="AB18" s="0" t="s">
        <v>5633</v>
      </c>
    </row>
    <row r="19" customFormat="false" ht="12.75" hidden="false" customHeight="false" outlineLevel="0" collapsed="false">
      <c r="A19" s="2" t="s">
        <v>5366</v>
      </c>
      <c r="B19" s="0" t="s">
        <v>323</v>
      </c>
      <c r="C19" s="0" t="n">
        <v>3.82</v>
      </c>
      <c r="D19" s="0" t="n">
        <v>0.243</v>
      </c>
      <c r="E19" s="0" t="n">
        <v>-3.857</v>
      </c>
      <c r="F19" s="0" t="s">
        <v>5531</v>
      </c>
      <c r="G19" s="0" t="s">
        <v>5569</v>
      </c>
      <c r="H19" s="0" t="s">
        <v>5532</v>
      </c>
      <c r="I19" s="0" t="s">
        <v>5533</v>
      </c>
      <c r="J19" s="0" t="s">
        <v>5534</v>
      </c>
      <c r="K19" s="0" t="s">
        <v>5573</v>
      </c>
      <c r="L19" s="0" t="s">
        <v>5574</v>
      </c>
      <c r="M19" s="0" t="s">
        <v>5575</v>
      </c>
      <c r="N19" s="0" t="s">
        <v>5535</v>
      </c>
      <c r="O19" s="0" t="s">
        <v>5536</v>
      </c>
      <c r="P19" s="0" t="s">
        <v>5537</v>
      </c>
      <c r="Q19" s="0" t="s">
        <v>5538</v>
      </c>
      <c r="R19" s="0" t="s">
        <v>5456</v>
      </c>
      <c r="S19" s="0" t="s">
        <v>5540</v>
      </c>
      <c r="T19" s="0" t="s">
        <v>5541</v>
      </c>
      <c r="U19" s="0" t="s">
        <v>5576</v>
      </c>
      <c r="V19" s="0" t="s">
        <v>5359</v>
      </c>
      <c r="W19" s="0" t="s">
        <v>5577</v>
      </c>
      <c r="X19" s="0" t="s">
        <v>5578</v>
      </c>
      <c r="Y19" s="0" t="s">
        <v>5634</v>
      </c>
      <c r="Z19" s="0" t="s">
        <v>5635</v>
      </c>
      <c r="AA19" s="0" t="s">
        <v>1353</v>
      </c>
      <c r="AB19" s="0" t="s">
        <v>5581</v>
      </c>
      <c r="AC19" s="0" t="s">
        <v>5491</v>
      </c>
      <c r="AD19" s="0" t="s">
        <v>5544</v>
      </c>
      <c r="AE19" s="0" t="s">
        <v>5582</v>
      </c>
      <c r="AF19" s="0" t="s">
        <v>5583</v>
      </c>
      <c r="AG19" s="0" t="s">
        <v>5584</v>
      </c>
      <c r="AH19" s="4" t="s">
        <v>5585</v>
      </c>
      <c r="AI19" s="4" t="s">
        <v>5586</v>
      </c>
      <c r="AJ19" s="0" t="s">
        <v>5506</v>
      </c>
      <c r="AK19" s="0" t="s">
        <v>5562</v>
      </c>
      <c r="AL19" s="0" t="s">
        <v>5587</v>
      </c>
      <c r="AM19" s="0" t="s">
        <v>5588</v>
      </c>
      <c r="AN19" s="0" t="s">
        <v>5589</v>
      </c>
      <c r="AO19" s="0" t="s">
        <v>5590</v>
      </c>
      <c r="AP19" s="0" t="s">
        <v>5375</v>
      </c>
      <c r="AQ19" s="0" t="s">
        <v>4219</v>
      </c>
      <c r="AR19" s="0" t="s">
        <v>5563</v>
      </c>
      <c r="AS19" s="0" t="s">
        <v>5564</v>
      </c>
      <c r="AT19" s="0" t="s">
        <v>5376</v>
      </c>
      <c r="AU19" s="0" t="s">
        <v>5377</v>
      </c>
      <c r="AV19" s="0" t="s">
        <v>5565</v>
      </c>
      <c r="AW19" s="0" t="s">
        <v>5378</v>
      </c>
      <c r="AX19" s="0" t="s">
        <v>5566</v>
      </c>
      <c r="AY19" s="0" t="s">
        <v>5567</v>
      </c>
      <c r="AZ19" s="0" t="s">
        <v>5381</v>
      </c>
      <c r="BA19" s="0" t="s">
        <v>5568</v>
      </c>
      <c r="BB19" s="0" t="s">
        <v>5594</v>
      </c>
    </row>
    <row r="20" customFormat="false" ht="12.75" hidden="false" customHeight="false" outlineLevel="0" collapsed="false">
      <c r="AI2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5T15:52:21Z</dcterms:created>
  <dc:creator>Chelico, Linda</dc:creator>
  <dc:description/>
  <dc:language>en-US</dc:language>
  <cp:lastModifiedBy>Chelico, Linda</cp:lastModifiedBy>
  <dcterms:modified xsi:type="dcterms:W3CDTF">2024-04-01T17:06:26Z</dcterms:modified>
  <cp:revision>0</cp:revision>
  <dc:subject/>
  <dc:title/>
</cp:coreProperties>
</file>